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文章\BMC\Upload\20170531supplementary information files-compressed ZIP\"/>
    </mc:Choice>
  </mc:AlternateContent>
  <bookViews>
    <workbookView xWindow="600" yWindow="390" windowWidth="18075" windowHeight="9120"/>
  </bookViews>
  <sheets>
    <sheet name="Additional Table  S3" sheetId="1" r:id="rId1"/>
  </sheets>
  <calcPr calcId="152511" iterateCount="1"/>
</workbook>
</file>

<file path=xl/calcChain.xml><?xml version="1.0" encoding="utf-8"?>
<calcChain xmlns="http://schemas.openxmlformats.org/spreadsheetml/2006/main">
  <c r="P373" i="1" l="1"/>
  <c r="J373" i="1"/>
  <c r="P337" i="1"/>
  <c r="J337" i="1"/>
  <c r="P3" i="1"/>
  <c r="J3" i="1"/>
  <c r="D2188" i="1"/>
  <c r="D2170" i="1"/>
  <c r="D2011" i="1"/>
  <c r="D1983" i="1"/>
  <c r="D1697" i="1"/>
  <c r="D1475" i="1"/>
  <c r="D1442" i="1"/>
  <c r="D1301" i="1"/>
  <c r="D1285" i="1"/>
  <c r="D1273" i="1"/>
  <c r="D1253" i="1"/>
  <c r="D1245" i="1"/>
  <c r="D1128" i="1"/>
  <c r="D1109" i="1"/>
  <c r="P756" i="1"/>
  <c r="J756" i="1"/>
  <c r="P752" i="1"/>
  <c r="J752" i="1"/>
  <c r="P699" i="1"/>
  <c r="J699" i="1"/>
  <c r="P396" i="1"/>
  <c r="J396" i="1"/>
  <c r="P329" i="1"/>
  <c r="J329" i="1"/>
  <c r="P230" i="1"/>
  <c r="J230" i="1"/>
  <c r="P186" i="1"/>
  <c r="J186" i="1"/>
  <c r="P171" i="1"/>
  <c r="J171" i="1"/>
  <c r="P146" i="1"/>
  <c r="J146" i="1"/>
  <c r="P115" i="1"/>
  <c r="J115" i="1"/>
  <c r="P78" i="1"/>
  <c r="J78" i="1"/>
  <c r="P77" i="1"/>
  <c r="J77" i="1"/>
  <c r="P31" i="1"/>
  <c r="J31" i="1"/>
  <c r="P28" i="1"/>
  <c r="J28" i="1"/>
  <c r="P22" i="1"/>
  <c r="J22" i="1"/>
  <c r="P16" i="1"/>
  <c r="J16" i="1"/>
  <c r="P14" i="1"/>
  <c r="J14" i="1"/>
  <c r="P13" i="1"/>
  <c r="J13" i="1"/>
  <c r="P12" i="1"/>
  <c r="J12" i="1"/>
  <c r="P5" i="1"/>
  <c r="J5" i="1"/>
  <c r="D2171" i="1"/>
  <c r="D1769" i="1"/>
  <c r="D1698" i="1"/>
  <c r="D1435" i="1"/>
  <c r="D1186" i="1"/>
  <c r="D1105" i="1"/>
</calcChain>
</file>

<file path=xl/sharedStrings.xml><?xml version="1.0" encoding="utf-8"?>
<sst xmlns="http://schemas.openxmlformats.org/spreadsheetml/2006/main" count="9400" uniqueCount="2213">
  <si>
    <t>c72280_g1</t>
  </si>
  <si>
    <t>c72296_g2</t>
  </si>
  <si>
    <t>c72364_g2</t>
  </si>
  <si>
    <t>c72373_g1</t>
  </si>
  <si>
    <t>c72409_g1</t>
  </si>
  <si>
    <t>c72409_g2</t>
  </si>
  <si>
    <t>c72434_g3</t>
  </si>
  <si>
    <t>c72557_g1</t>
  </si>
  <si>
    <t>c72557_g2</t>
  </si>
  <si>
    <t>c72559_g2</t>
  </si>
  <si>
    <t>c72577_g1</t>
  </si>
  <si>
    <t>c72592_g1</t>
  </si>
  <si>
    <t>c72607_g1</t>
  </si>
  <si>
    <t>c72613_g1</t>
  </si>
  <si>
    <t>c72613_g2</t>
  </si>
  <si>
    <t>c72709_g1</t>
  </si>
  <si>
    <t>c72718_g1</t>
  </si>
  <si>
    <t>c72753_g1</t>
  </si>
  <si>
    <t>c72766_g1</t>
  </si>
  <si>
    <t>c72826_g1</t>
  </si>
  <si>
    <t>c72872_g2</t>
  </si>
  <si>
    <t>c72873_g1</t>
  </si>
  <si>
    <t>c72893_g4</t>
  </si>
  <si>
    <t>c72950_g1</t>
  </si>
  <si>
    <t>c72965_g1</t>
  </si>
  <si>
    <t>c97265_g1</t>
  </si>
  <si>
    <t>c97984_g1</t>
  </si>
  <si>
    <t>c99223_g1</t>
  </si>
  <si>
    <t>c100981_g1</t>
  </si>
  <si>
    <t>c46018_g1</t>
  </si>
  <si>
    <t>c47242_g1</t>
  </si>
  <si>
    <t>c51414_g1</t>
  </si>
  <si>
    <t>c52446_g1</t>
  </si>
  <si>
    <t>c54178_g1</t>
  </si>
  <si>
    <t>c56401_g1</t>
  </si>
  <si>
    <t>c57505_g1</t>
  </si>
  <si>
    <t>c57674_g1</t>
  </si>
  <si>
    <t>c58655_g1</t>
  </si>
  <si>
    <t>c59842_g1</t>
  </si>
  <si>
    <t>c59848_g2</t>
  </si>
  <si>
    <t>c60671_g2</t>
  </si>
  <si>
    <t>c60671_g3</t>
  </si>
  <si>
    <t>c61561_g1</t>
  </si>
  <si>
    <t>c62660_g1</t>
  </si>
  <si>
    <t>c63024_g2</t>
  </si>
  <si>
    <t>c63148_g1</t>
  </si>
  <si>
    <t>c63392_g1</t>
  </si>
  <si>
    <t>c63569_g1</t>
  </si>
  <si>
    <t>c64072_g1</t>
  </si>
  <si>
    <t>c64133_g1</t>
  </si>
  <si>
    <t>c65147_g1</t>
  </si>
  <si>
    <t>c65469_g4</t>
  </si>
  <si>
    <t>c66226_g3</t>
  </si>
  <si>
    <t>c67126_g1</t>
  </si>
  <si>
    <t>c67411_g2</t>
  </si>
  <si>
    <t>c69897_g1</t>
  </si>
  <si>
    <t>c70303_g2</t>
  </si>
  <si>
    <t>c71539_g2</t>
  </si>
  <si>
    <t>c72842_g2</t>
  </si>
  <si>
    <t>c72956_g1</t>
  </si>
  <si>
    <t>c88349_g1</t>
  </si>
  <si>
    <t>c97474_g1</t>
  </si>
  <si>
    <t>gene action models</t>
    <phoneticPr fontId="1" type="noConversion"/>
  </si>
  <si>
    <t>UD</t>
    <phoneticPr fontId="1" type="noConversion"/>
  </si>
  <si>
    <t>UD</t>
    <phoneticPr fontId="1" type="noConversion"/>
  </si>
  <si>
    <t>OD</t>
    <phoneticPr fontId="1" type="noConversion"/>
  </si>
  <si>
    <t>geneID</t>
  </si>
  <si>
    <t>c131797_g1</t>
  </si>
  <si>
    <t>UP</t>
  </si>
  <si>
    <t>DOWN</t>
  </si>
  <si>
    <t>c19797_g1</t>
  </si>
  <si>
    <t>c28347_g1</t>
  </si>
  <si>
    <t>c29397_g1</t>
  </si>
  <si>
    <t>c31552_g1</t>
  </si>
  <si>
    <t>c35974_g1</t>
  </si>
  <si>
    <t>c39892_g1</t>
  </si>
  <si>
    <t>c43413_g1</t>
  </si>
  <si>
    <t>c43480_g2</t>
  </si>
  <si>
    <t>c44433_g1</t>
  </si>
  <si>
    <t>c45066_g1</t>
  </si>
  <si>
    <t>c45773_g1</t>
  </si>
  <si>
    <t>c45905_g1</t>
  </si>
  <si>
    <t>c46372_g2</t>
  </si>
  <si>
    <t>c47721_g1</t>
  </si>
  <si>
    <t>c48168_g1</t>
  </si>
  <si>
    <t>c48504_g1</t>
  </si>
  <si>
    <t>c48557_g2</t>
  </si>
  <si>
    <t>c49268_g1</t>
  </si>
  <si>
    <t>c49513_g5</t>
  </si>
  <si>
    <t>c50220_g1</t>
  </si>
  <si>
    <t>c50324_g1</t>
  </si>
  <si>
    <t>c51280_g2</t>
  </si>
  <si>
    <t>c52064_g1</t>
  </si>
  <si>
    <t>c52119_g1</t>
  </si>
  <si>
    <t>c52536_g1</t>
  </si>
  <si>
    <t>c52857_g1</t>
  </si>
  <si>
    <t>c53049_g1</t>
  </si>
  <si>
    <t>c53140_g1</t>
  </si>
  <si>
    <t>c53803_g1</t>
  </si>
  <si>
    <t>c54063_g1</t>
  </si>
  <si>
    <t>c54482_g1</t>
  </si>
  <si>
    <t>c54845_g2</t>
  </si>
  <si>
    <t>c55082_g1</t>
  </si>
  <si>
    <t>c55144_g1</t>
  </si>
  <si>
    <t>c55185_g2</t>
  </si>
  <si>
    <t>c55428_g1</t>
  </si>
  <si>
    <t>c55833_g1</t>
  </si>
  <si>
    <t>c56224_g1</t>
  </si>
  <si>
    <t>c56399_g1</t>
  </si>
  <si>
    <t>c56755_g1</t>
  </si>
  <si>
    <t>c56866_g1</t>
  </si>
  <si>
    <t>c56972_g1</t>
  </si>
  <si>
    <t>c57088_g1</t>
  </si>
  <si>
    <t>c57535_g1</t>
  </si>
  <si>
    <t>c57843_g1</t>
  </si>
  <si>
    <t>c57976_g1</t>
  </si>
  <si>
    <t>c58006_g1</t>
  </si>
  <si>
    <t>c58107_g1</t>
  </si>
  <si>
    <t>c58240_g1</t>
  </si>
  <si>
    <t>c58328_g1</t>
  </si>
  <si>
    <t>c58328_g2</t>
  </si>
  <si>
    <t>c58345_g1</t>
  </si>
  <si>
    <t>c58480_g1</t>
  </si>
  <si>
    <t>c58546_g1</t>
  </si>
  <si>
    <t>c58689_g2</t>
  </si>
  <si>
    <t>c58690_g2</t>
  </si>
  <si>
    <t>c58690_g3</t>
  </si>
  <si>
    <t>c58699_g1</t>
  </si>
  <si>
    <t>c58720_g1</t>
  </si>
  <si>
    <t>c58850_g1</t>
  </si>
  <si>
    <t>c58886_g1</t>
  </si>
  <si>
    <t>c59037_g1</t>
  </si>
  <si>
    <t>c59121_g3</t>
  </si>
  <si>
    <t>c59128_g1</t>
  </si>
  <si>
    <t>c59231_g1</t>
  </si>
  <si>
    <t>c59380_g1</t>
  </si>
  <si>
    <t>c59381_g1</t>
  </si>
  <si>
    <t>c59562_g1</t>
  </si>
  <si>
    <t>c59614_g3</t>
  </si>
  <si>
    <t>c59667_g1</t>
  </si>
  <si>
    <t>c59874_g1</t>
  </si>
  <si>
    <t>c59967_g2</t>
  </si>
  <si>
    <t>c60002_g1</t>
  </si>
  <si>
    <t>c60097_g1</t>
  </si>
  <si>
    <t>c60128_g1</t>
  </si>
  <si>
    <t>c60134_g1</t>
  </si>
  <si>
    <t>c60236_g1</t>
  </si>
  <si>
    <t>c60631_g1</t>
  </si>
  <si>
    <t>c60678_g2</t>
  </si>
  <si>
    <t>c60681_g1</t>
  </si>
  <si>
    <t>c60765_g1</t>
  </si>
  <si>
    <t>c60765_g3</t>
  </si>
  <si>
    <t>c60770_g1</t>
  </si>
  <si>
    <t>c60901_g1</t>
  </si>
  <si>
    <t>c60913_g1</t>
  </si>
  <si>
    <t>c61040_g2</t>
  </si>
  <si>
    <t>c61166_g2</t>
  </si>
  <si>
    <t>c61194_g4</t>
  </si>
  <si>
    <t>c61208_g1</t>
  </si>
  <si>
    <t>c61225_g2</t>
  </si>
  <si>
    <t>c61418_g2</t>
  </si>
  <si>
    <t>c61455_g2</t>
  </si>
  <si>
    <t>c61676_g1</t>
  </si>
  <si>
    <t>c61738_g1</t>
  </si>
  <si>
    <t>c61738_g3</t>
  </si>
  <si>
    <t>c61738_g4</t>
  </si>
  <si>
    <t>c61880_g1</t>
  </si>
  <si>
    <t>c61886_g3</t>
  </si>
  <si>
    <t>c62011_g1</t>
  </si>
  <si>
    <t>c62012_g1</t>
  </si>
  <si>
    <t>c62035_g1</t>
  </si>
  <si>
    <t>c62044_g1</t>
  </si>
  <si>
    <t>c62047_g1</t>
  </si>
  <si>
    <t>c62089_g1</t>
  </si>
  <si>
    <t>c62148_g1</t>
  </si>
  <si>
    <t>c62170_g1</t>
  </si>
  <si>
    <t>c62244_g1</t>
  </si>
  <si>
    <t>c62388_g13</t>
  </si>
  <si>
    <t>c62399_g6</t>
  </si>
  <si>
    <t>c62565_g1</t>
  </si>
  <si>
    <t>c62571_g1</t>
  </si>
  <si>
    <t>c62756_g2</t>
  </si>
  <si>
    <t>c62763_g2</t>
  </si>
  <si>
    <t>c62763_g5</t>
  </si>
  <si>
    <t>c62975_g3</t>
  </si>
  <si>
    <t>c63016_g4</t>
  </si>
  <si>
    <t>c63018_g2</t>
  </si>
  <si>
    <t>c63036_g1</t>
  </si>
  <si>
    <t>c63088_g6</t>
  </si>
  <si>
    <t>c63140_g2</t>
  </si>
  <si>
    <t>c63172_g1</t>
  </si>
  <si>
    <t>c63314_g2</t>
  </si>
  <si>
    <t>c63396_g4</t>
  </si>
  <si>
    <t>c63438_g1</t>
  </si>
  <si>
    <t>c63525_g6</t>
  </si>
  <si>
    <t>c63544_g1</t>
  </si>
  <si>
    <t>c63598_g2</t>
  </si>
  <si>
    <t>c63655_g2</t>
  </si>
  <si>
    <t>c63824_g1</t>
  </si>
  <si>
    <t>c63854_g3</t>
  </si>
  <si>
    <t>c63875_g5</t>
  </si>
  <si>
    <t>c63920_g1</t>
  </si>
  <si>
    <t>c64027_g2</t>
  </si>
  <si>
    <t>c64054_g1</t>
  </si>
  <si>
    <t>c64089_g1</t>
  </si>
  <si>
    <t>c64195_g5</t>
  </si>
  <si>
    <t>c64283_g1</t>
  </si>
  <si>
    <t>c64484_g1</t>
  </si>
  <si>
    <t>c64552_g2</t>
  </si>
  <si>
    <t>c64560_g1</t>
  </si>
  <si>
    <t>c64606_g1</t>
  </si>
  <si>
    <t>c64691_g2</t>
  </si>
  <si>
    <t>c64719_g1</t>
  </si>
  <si>
    <t>c64725_g1</t>
  </si>
  <si>
    <t>c64955_g2</t>
  </si>
  <si>
    <t>c64964_g4</t>
  </si>
  <si>
    <t>c64982_g3</t>
  </si>
  <si>
    <t>c65196_g1</t>
  </si>
  <si>
    <t>c65362_g1</t>
  </si>
  <si>
    <t>c65426_g1</t>
  </si>
  <si>
    <t>c65532_g6</t>
  </si>
  <si>
    <t>c65536_g1</t>
  </si>
  <si>
    <t>c65647_g2</t>
  </si>
  <si>
    <t>c65672_g1</t>
  </si>
  <si>
    <t>c65683_g3</t>
  </si>
  <si>
    <t>c65698_g1</t>
  </si>
  <si>
    <t>c65698_g2</t>
  </si>
  <si>
    <t>c65760_g2</t>
  </si>
  <si>
    <t>c65835_g2</t>
  </si>
  <si>
    <t>c65845_g2</t>
  </si>
  <si>
    <t>c65891_g1</t>
  </si>
  <si>
    <t>c65914_g1</t>
  </si>
  <si>
    <t>c65928_g4</t>
  </si>
  <si>
    <t>c65928_g5</t>
  </si>
  <si>
    <t>c65989_g6</t>
  </si>
  <si>
    <t>c66008_g1</t>
  </si>
  <si>
    <t>c66010_g1</t>
  </si>
  <si>
    <t>c66109_g2</t>
  </si>
  <si>
    <t>c66141_g1</t>
  </si>
  <si>
    <t>c66173_g4</t>
  </si>
  <si>
    <t>c66175_g1</t>
  </si>
  <si>
    <t>c66197_g4</t>
  </si>
  <si>
    <t>c66249_g1</t>
  </si>
  <si>
    <t>c66262_g1</t>
  </si>
  <si>
    <t>c66279_g1</t>
  </si>
  <si>
    <t>c66366_g2</t>
  </si>
  <si>
    <t>c66375_g1</t>
  </si>
  <si>
    <t>c66375_g2</t>
  </si>
  <si>
    <t>c66488_g3</t>
  </si>
  <si>
    <t>c66491_g1</t>
  </si>
  <si>
    <t>c66529_g1</t>
  </si>
  <si>
    <t>c66571_g1</t>
  </si>
  <si>
    <t>c66627_g2</t>
  </si>
  <si>
    <t>c66648_g1</t>
  </si>
  <si>
    <t>c66702_g1</t>
  </si>
  <si>
    <t>c66719_g1</t>
  </si>
  <si>
    <t>c66748_g1</t>
  </si>
  <si>
    <t>c66803_g1</t>
  </si>
  <si>
    <t>c66842_g1</t>
  </si>
  <si>
    <t>c66844_g2</t>
  </si>
  <si>
    <t>c67093_g1</t>
  </si>
  <si>
    <t>c67127_g3</t>
  </si>
  <si>
    <t>c67197_g2</t>
  </si>
  <si>
    <t>c67248_g1</t>
  </si>
  <si>
    <t>c67271_g1</t>
  </si>
  <si>
    <t>c67290_g1</t>
  </si>
  <si>
    <t>c67325_g2</t>
  </si>
  <si>
    <t>c67574_g1</t>
  </si>
  <si>
    <t>c67598_g1</t>
  </si>
  <si>
    <t>c67603_g3</t>
  </si>
  <si>
    <t>c67730_g1</t>
  </si>
  <si>
    <t>c67750_g3</t>
  </si>
  <si>
    <t>c67766_g11</t>
  </si>
  <si>
    <t>c67766_g9</t>
  </si>
  <si>
    <t>c67772_g4</t>
  </si>
  <si>
    <t>c67902_g2</t>
  </si>
  <si>
    <t>c67902_g3</t>
  </si>
  <si>
    <t>c68021_g2</t>
  </si>
  <si>
    <t>c68038_g1</t>
  </si>
  <si>
    <t>c68086_g1</t>
  </si>
  <si>
    <t>c68249_g2</t>
  </si>
  <si>
    <t>c68270_g1</t>
  </si>
  <si>
    <t>c68349_g1</t>
  </si>
  <si>
    <t>c68491_g1</t>
  </si>
  <si>
    <t>c68693_g2</t>
  </si>
  <si>
    <t>c68842_g1</t>
  </si>
  <si>
    <t>c68993_g4</t>
  </si>
  <si>
    <t>c69070_g2</t>
  </si>
  <si>
    <t>c69132_g2</t>
  </si>
  <si>
    <t>c69178_g5</t>
  </si>
  <si>
    <t>c69193_g1</t>
  </si>
  <si>
    <t>c69421_g1</t>
  </si>
  <si>
    <t>c69443_g8</t>
  </si>
  <si>
    <t>c69557_g3</t>
  </si>
  <si>
    <t>c69631_g3</t>
  </si>
  <si>
    <t>c69796_g2</t>
  </si>
  <si>
    <t>c69878_g1</t>
  </si>
  <si>
    <t>c70049_g1</t>
  </si>
  <si>
    <t>c70201_g2</t>
  </si>
  <si>
    <t>c70247_g1</t>
  </si>
  <si>
    <t>c70308_g2</t>
  </si>
  <si>
    <t>c70398_g1</t>
  </si>
  <si>
    <t>c70579_g1</t>
  </si>
  <si>
    <t>c70638_g1</t>
  </si>
  <si>
    <t>c70665_g2</t>
  </si>
  <si>
    <t>c70739_g2</t>
  </si>
  <si>
    <t>c70802_g1</t>
  </si>
  <si>
    <t>c70824_g1</t>
  </si>
  <si>
    <t>c70869_g5</t>
  </si>
  <si>
    <t>c70878_g1</t>
  </si>
  <si>
    <t>c71480_g9</t>
  </si>
  <si>
    <t>c71501_g1</t>
  </si>
  <si>
    <t>c71692_g1</t>
  </si>
  <si>
    <t>c71722_g1</t>
  </si>
  <si>
    <t>c71912_g1</t>
  </si>
  <si>
    <t>c72100_g3</t>
  </si>
  <si>
    <t>c72111_g2</t>
  </si>
  <si>
    <t>c72164_g2</t>
  </si>
  <si>
    <t>c72226_g3</t>
  </si>
  <si>
    <t>c72239_g1</t>
  </si>
  <si>
    <t>c72342_g1</t>
  </si>
  <si>
    <t>c72361_g1</t>
  </si>
  <si>
    <t>c72515_g1</t>
  </si>
  <si>
    <t>c72629_g1</t>
  </si>
  <si>
    <t>c72747_g1</t>
  </si>
  <si>
    <t>c72780_g4</t>
  </si>
  <si>
    <t>c72800_g1</t>
  </si>
  <si>
    <t>c72939_g1</t>
  </si>
  <si>
    <t>c83566_g1</t>
  </si>
  <si>
    <t>c88510_g1</t>
  </si>
  <si>
    <t>c15724_g1</t>
  </si>
  <si>
    <t>Inf</t>
  </si>
  <si>
    <t>c36808_g1</t>
  </si>
  <si>
    <t>c46202_g1</t>
  </si>
  <si>
    <t>c52255_g1</t>
  </si>
  <si>
    <t>c55411_g1</t>
  </si>
  <si>
    <t>c57319_g1</t>
  </si>
  <si>
    <t>c57869_g1</t>
  </si>
  <si>
    <t>c59062_g11</t>
  </si>
  <si>
    <t>c64449_g1</t>
  </si>
  <si>
    <t>c71710_g2</t>
  </si>
  <si>
    <t>c71710_g3</t>
  </si>
  <si>
    <t>c16233_g1</t>
  </si>
  <si>
    <t>c28434_g1</t>
  </si>
  <si>
    <t>c35330_g1</t>
  </si>
  <si>
    <t>c36455_g1</t>
  </si>
  <si>
    <t>c40274_g1</t>
  </si>
  <si>
    <t>c48566_g1</t>
  </si>
  <si>
    <t>c49251_g1</t>
  </si>
  <si>
    <t>c49276_g1</t>
  </si>
  <si>
    <t>c50681_g1</t>
  </si>
  <si>
    <t>c51477_g1</t>
  </si>
  <si>
    <t>c51579_g1</t>
  </si>
  <si>
    <t>c51669_g1</t>
  </si>
  <si>
    <t>c51943_g1</t>
  </si>
  <si>
    <t>c52098_g1</t>
  </si>
  <si>
    <t>c52279_g1</t>
  </si>
  <si>
    <t>c52492_g1</t>
  </si>
  <si>
    <t>c52728_g1</t>
  </si>
  <si>
    <t>c52792_g1</t>
  </si>
  <si>
    <t>c52931_g2</t>
  </si>
  <si>
    <t>c53034_g1</t>
  </si>
  <si>
    <t>c53282_g2</t>
  </si>
  <si>
    <t>c53533_g3</t>
  </si>
  <si>
    <t>c54121_g1</t>
  </si>
  <si>
    <t>c54235_g1</t>
  </si>
  <si>
    <t>c54257_g1</t>
  </si>
  <si>
    <t>c54320_g1</t>
  </si>
  <si>
    <t>c54358_g1</t>
  </si>
  <si>
    <t>c54387_g1</t>
  </si>
  <si>
    <t>c54473_g1</t>
  </si>
  <si>
    <t>c54636_g2</t>
  </si>
  <si>
    <t>c54692_g1</t>
  </si>
  <si>
    <t>c54692_g2</t>
  </si>
  <si>
    <t>c54763_g1</t>
  </si>
  <si>
    <t>c55316_g1</t>
  </si>
  <si>
    <t>c55317_g1</t>
  </si>
  <si>
    <t>c55569_g1</t>
  </si>
  <si>
    <t>c55594_g1</t>
  </si>
  <si>
    <t>c56061_g1</t>
  </si>
  <si>
    <t>c56367_g1</t>
  </si>
  <si>
    <t>c56417_g1</t>
  </si>
  <si>
    <t>c56604_g1</t>
  </si>
  <si>
    <t>c56749_g1</t>
  </si>
  <si>
    <t>c56870_g1</t>
  </si>
  <si>
    <t>c57109_g1</t>
  </si>
  <si>
    <t>c57362_g1</t>
  </si>
  <si>
    <t>c58010_g1</t>
  </si>
  <si>
    <t>c58106_g1</t>
  </si>
  <si>
    <t>c58220_g2</t>
  </si>
  <si>
    <t>c58259_g2</t>
  </si>
  <si>
    <t>c58355_g1</t>
  </si>
  <si>
    <t>c58386_g2</t>
  </si>
  <si>
    <t>c58502_g1</t>
  </si>
  <si>
    <t>c58573_g1</t>
  </si>
  <si>
    <t>c58755_g1</t>
  </si>
  <si>
    <t>c58885_g1</t>
  </si>
  <si>
    <t>c58979_g1</t>
  </si>
  <si>
    <t>c59080_g1</t>
  </si>
  <si>
    <t>c59087_g1</t>
  </si>
  <si>
    <t>c59087_g2</t>
  </si>
  <si>
    <t>c59101_g1</t>
  </si>
  <si>
    <t>c59102_g1</t>
  </si>
  <si>
    <t>c59102_g2</t>
  </si>
  <si>
    <t>c59163_g2</t>
  </si>
  <si>
    <t>c59205_g1</t>
  </si>
  <si>
    <t>c59233_g4</t>
  </si>
  <si>
    <t>c59270_g1</t>
  </si>
  <si>
    <t>c59272_g1</t>
  </si>
  <si>
    <t>c59437_g2</t>
  </si>
  <si>
    <t>c59522_g1</t>
  </si>
  <si>
    <t>c59576_g1</t>
  </si>
  <si>
    <t>c59647_g2</t>
  </si>
  <si>
    <t>c59816_g1</t>
  </si>
  <si>
    <t>c59957_g2</t>
  </si>
  <si>
    <t>c59975_g2</t>
  </si>
  <si>
    <t>c59975_g5</t>
  </si>
  <si>
    <t>c59975_g7</t>
  </si>
  <si>
    <t>c59996_g1</t>
  </si>
  <si>
    <t>c60048_g1</t>
  </si>
  <si>
    <t>c60145_g1</t>
  </si>
  <si>
    <t>c60424_g2</t>
  </si>
  <si>
    <t>c60445_g1</t>
  </si>
  <si>
    <t>c60473_g1</t>
  </si>
  <si>
    <t>c60549_g1</t>
  </si>
  <si>
    <t>c60848_g4</t>
  </si>
  <si>
    <t>c60982_g1</t>
  </si>
  <si>
    <t>c61017_g1</t>
  </si>
  <si>
    <t>c61024_g1</t>
  </si>
  <si>
    <t>c61045_g1</t>
  </si>
  <si>
    <t>c61099_g2</t>
  </si>
  <si>
    <t>c61206_g1</t>
  </si>
  <si>
    <t>c61206_g2</t>
  </si>
  <si>
    <t>c61262_g2</t>
  </si>
  <si>
    <t>c61379_g1</t>
  </si>
  <si>
    <t>c61421_g1</t>
  </si>
  <si>
    <t>c61438_g3</t>
  </si>
  <si>
    <t>c61450_g2</t>
  </si>
  <si>
    <t>c61525_g2</t>
  </si>
  <si>
    <t>c61634_g4</t>
  </si>
  <si>
    <t>c61640_g1</t>
  </si>
  <si>
    <t>c61645_g1</t>
  </si>
  <si>
    <t>c61653_g1</t>
  </si>
  <si>
    <t>c61670_g1</t>
  </si>
  <si>
    <t>c61678_g7</t>
  </si>
  <si>
    <t>c61915_g4</t>
  </si>
  <si>
    <t>c61975_g1</t>
  </si>
  <si>
    <t>c61984_g1</t>
  </si>
  <si>
    <t>c62083_g1</t>
  </si>
  <si>
    <t>c62237_g1</t>
  </si>
  <si>
    <t>c62275_g1</t>
  </si>
  <si>
    <t>c62351_g1</t>
  </si>
  <si>
    <t>c62396_g1</t>
  </si>
  <si>
    <t>c62436_g4</t>
  </si>
  <si>
    <t>c62440_g1</t>
  </si>
  <si>
    <t>c62570_g1</t>
  </si>
  <si>
    <t>c62575_g4</t>
  </si>
  <si>
    <t>c62675_g1</t>
  </si>
  <si>
    <t>c62775_g1</t>
  </si>
  <si>
    <t>c62886_g1</t>
  </si>
  <si>
    <t>c62986_g1</t>
  </si>
  <si>
    <t>c63182_g2</t>
  </si>
  <si>
    <t>c63185_g4</t>
  </si>
  <si>
    <t>c63238_g5</t>
  </si>
  <si>
    <t>c63238_g7</t>
  </si>
  <si>
    <t>c63323_g6</t>
  </si>
  <si>
    <t>c63381_g1</t>
  </si>
  <si>
    <t>c63519_g1</t>
  </si>
  <si>
    <t>c63555_g3</t>
  </si>
  <si>
    <t>c63642_g3</t>
  </si>
  <si>
    <t>c63682_g3</t>
  </si>
  <si>
    <t>c63959_g2</t>
  </si>
  <si>
    <t>c63986_g1</t>
  </si>
  <si>
    <t>c63994_g1</t>
  </si>
  <si>
    <t>c64022_g2</t>
  </si>
  <si>
    <t>c64039_g2</t>
  </si>
  <si>
    <t>c64137_g1</t>
  </si>
  <si>
    <t>c64158_g1</t>
  </si>
  <si>
    <t>c64236_g4</t>
  </si>
  <si>
    <t>c64251_g2</t>
  </si>
  <si>
    <t>c64258_g1</t>
  </si>
  <si>
    <t>c64282_g1</t>
  </si>
  <si>
    <t>c64309_g1</t>
  </si>
  <si>
    <t>c64316_g1</t>
  </si>
  <si>
    <t>c64387_g1</t>
  </si>
  <si>
    <t>c64406_g3</t>
  </si>
  <si>
    <t>c64406_g4</t>
  </si>
  <si>
    <t>c64438_g7</t>
  </si>
  <si>
    <t>c64467_g1</t>
  </si>
  <si>
    <t>c64467_g8</t>
  </si>
  <si>
    <t>c64504_g1</t>
  </si>
  <si>
    <t>c64535_g1</t>
  </si>
  <si>
    <t>c64571_g1</t>
  </si>
  <si>
    <t>c64639_g1</t>
  </si>
  <si>
    <t>c64746_g4</t>
  </si>
  <si>
    <t>c64875_g3</t>
  </si>
  <si>
    <t>c65015_g1</t>
  </si>
  <si>
    <t>c65021_g1</t>
  </si>
  <si>
    <t>c65033_g2</t>
  </si>
  <si>
    <t>c65035_g2</t>
  </si>
  <si>
    <t>c65049_g3</t>
  </si>
  <si>
    <t>c65077_g1</t>
  </si>
  <si>
    <t>c65120_g1</t>
  </si>
  <si>
    <t>c65127_g1</t>
  </si>
  <si>
    <t>c65167_g2</t>
  </si>
  <si>
    <t>c65212_g2</t>
  </si>
  <si>
    <t>c65292_g1</t>
  </si>
  <si>
    <t>c65308_g1</t>
  </si>
  <si>
    <t>c65327_g3</t>
  </si>
  <si>
    <t>c65421_g1</t>
  </si>
  <si>
    <t>c65464_g1</t>
  </si>
  <si>
    <t>c65560_g2</t>
  </si>
  <si>
    <t>c65662_g1</t>
  </si>
  <si>
    <t>c65713_g1</t>
  </si>
  <si>
    <t>c65742_g1</t>
  </si>
  <si>
    <t>c65822_g1</t>
  </si>
  <si>
    <t>c65854_g1</t>
  </si>
  <si>
    <t>c66054_g3</t>
  </si>
  <si>
    <t>c66193_g1</t>
  </si>
  <si>
    <t>c66376_g3</t>
  </si>
  <si>
    <t>c66416_g2</t>
  </si>
  <si>
    <t>c66553_g1</t>
  </si>
  <si>
    <t>c66566_g1</t>
  </si>
  <si>
    <t>c66659_g1</t>
  </si>
  <si>
    <t>c66728_g1</t>
  </si>
  <si>
    <t>c66746_g3</t>
  </si>
  <si>
    <t>c66856_g1</t>
  </si>
  <si>
    <t>c66900_g4</t>
  </si>
  <si>
    <t>c66932_g3</t>
  </si>
  <si>
    <t>c67057_g1</t>
  </si>
  <si>
    <t>c67106_g1</t>
  </si>
  <si>
    <t>c67109_g2</t>
  </si>
  <si>
    <t>c67237_g2</t>
  </si>
  <si>
    <t>c67257_g1</t>
  </si>
  <si>
    <t>c67370_g1</t>
  </si>
  <si>
    <t>c67403_g2</t>
  </si>
  <si>
    <t>c67422_g1</t>
  </si>
  <si>
    <t>c67510_g1</t>
  </si>
  <si>
    <t>c67557_g2</t>
  </si>
  <si>
    <t>c67890_g7</t>
  </si>
  <si>
    <t>c67936_g2</t>
  </si>
  <si>
    <t>c68093_g1</t>
  </si>
  <si>
    <t>c68095_g1</t>
  </si>
  <si>
    <t>c68232_g2</t>
  </si>
  <si>
    <t>c68297_g3</t>
  </si>
  <si>
    <t>c68317_g2</t>
  </si>
  <si>
    <t>c68328_g1</t>
  </si>
  <si>
    <t>c68347_g1</t>
  </si>
  <si>
    <t>c68499_g1</t>
  </si>
  <si>
    <t>c68519_g5</t>
  </si>
  <si>
    <t>c68687_g1</t>
  </si>
  <si>
    <t>c68704_g1</t>
  </si>
  <si>
    <t>c68733_g1</t>
  </si>
  <si>
    <t>c68781_g1</t>
  </si>
  <si>
    <t>c68813_g2</t>
  </si>
  <si>
    <t>c68820_g2</t>
  </si>
  <si>
    <t>c68824_g3</t>
  </si>
  <si>
    <t>c68835_g1</t>
  </si>
  <si>
    <t>c69003_g1</t>
  </si>
  <si>
    <t>c69084_g2</t>
  </si>
  <si>
    <t>c69148_g1</t>
  </si>
  <si>
    <t>c69169_g1</t>
  </si>
  <si>
    <t>c69346_g1</t>
  </si>
  <si>
    <t>c69430_g2</t>
  </si>
  <si>
    <t>c69443_g2</t>
  </si>
  <si>
    <t>c69458_g1</t>
  </si>
  <si>
    <t>c69458_g3</t>
  </si>
  <si>
    <t>c69486_g2</t>
  </si>
  <si>
    <t>c69578_g1</t>
  </si>
  <si>
    <t>c69578_g2</t>
  </si>
  <si>
    <t>c69633_g1</t>
  </si>
  <si>
    <t>c69641_g1</t>
  </si>
  <si>
    <t>c69652_g1</t>
  </si>
  <si>
    <t>c69702_g1</t>
  </si>
  <si>
    <t>c69769_g1</t>
  </si>
  <si>
    <t>c70225_g8</t>
  </si>
  <si>
    <t>c70301_g4</t>
  </si>
  <si>
    <t>c70368_g1</t>
  </si>
  <si>
    <t>c70376_g1</t>
  </si>
  <si>
    <t>c70447_g1</t>
  </si>
  <si>
    <t>c70453_g3</t>
  </si>
  <si>
    <t>c70453_g4</t>
  </si>
  <si>
    <t>c70482_g8</t>
  </si>
  <si>
    <t>c70595_g1</t>
  </si>
  <si>
    <t>c70787_g1</t>
  </si>
  <si>
    <t>c70799_g1</t>
  </si>
  <si>
    <t>c70811_g1</t>
  </si>
  <si>
    <t>c70848_g1</t>
  </si>
  <si>
    <t>c70914_g1</t>
  </si>
  <si>
    <t>c70922_g1</t>
  </si>
  <si>
    <t>c70941_g1</t>
  </si>
  <si>
    <t>c71017_g1</t>
  </si>
  <si>
    <t>c71020_g1</t>
  </si>
  <si>
    <t>c71036_g1</t>
  </si>
  <si>
    <t>c71158_g1</t>
  </si>
  <si>
    <t>c71182_g2</t>
  </si>
  <si>
    <t>c71250_g2</t>
  </si>
  <si>
    <t>c71424_g1</t>
  </si>
  <si>
    <t>c71447_g2</t>
  </si>
  <si>
    <t>c71529_g1</t>
  </si>
  <si>
    <t>c71540_g2</t>
  </si>
  <si>
    <t>c71555_g1</t>
  </si>
  <si>
    <t>c71579_g1</t>
  </si>
  <si>
    <t>c71636_g1</t>
  </si>
  <si>
    <t>c71636_g2</t>
  </si>
  <si>
    <t>c71738_g1</t>
  </si>
  <si>
    <t>c71812_g1</t>
  </si>
  <si>
    <t>c71921_g2</t>
  </si>
  <si>
    <t>c72078_g1</t>
  </si>
  <si>
    <t>c72143_g3</t>
  </si>
  <si>
    <t>c72149_g1</t>
  </si>
  <si>
    <t>c72266_g1</t>
  </si>
  <si>
    <t>c72329_g3</t>
  </si>
  <si>
    <t>c72331_g4</t>
  </si>
  <si>
    <t>c72363_g1</t>
  </si>
  <si>
    <t>c72422_g2</t>
  </si>
  <si>
    <t>c72452_g1</t>
  </si>
  <si>
    <t>c72581_g3</t>
  </si>
  <si>
    <t>c72593_g4</t>
  </si>
  <si>
    <t>c72709_g2</t>
  </si>
  <si>
    <t>c72714_g1</t>
  </si>
  <si>
    <t>c72822_g4</t>
  </si>
  <si>
    <t>c72835_g1</t>
  </si>
  <si>
    <t>c72866_g1</t>
  </si>
  <si>
    <t>c72986_g4</t>
  </si>
  <si>
    <t>c108320_g1</t>
  </si>
  <si>
    <t>c120547_g1</t>
  </si>
  <si>
    <t>c14960_g1</t>
  </si>
  <si>
    <t>c18346_g1</t>
  </si>
  <si>
    <t>c19419_g1</t>
  </si>
  <si>
    <t>c22378_g1</t>
  </si>
  <si>
    <t>c24309_g1</t>
  </si>
  <si>
    <t>c24793_g1</t>
  </si>
  <si>
    <t>c28261_g1</t>
  </si>
  <si>
    <t>c29298_g1</t>
  </si>
  <si>
    <t>c29689_g1</t>
  </si>
  <si>
    <t>c30046_g1</t>
  </si>
  <si>
    <t>c31593_g1</t>
  </si>
  <si>
    <t>c31706_g1</t>
  </si>
  <si>
    <t>c32011_g1</t>
  </si>
  <si>
    <t>c32739_g1</t>
  </si>
  <si>
    <t>c34816_g1</t>
  </si>
  <si>
    <t>c35290_g1</t>
  </si>
  <si>
    <t>c35352_g1</t>
  </si>
  <si>
    <t>c35554_g1</t>
  </si>
  <si>
    <t>c36587_g1</t>
  </si>
  <si>
    <t>c37889_g1</t>
  </si>
  <si>
    <t>c38762_g1</t>
  </si>
  <si>
    <t>c38985_g1</t>
  </si>
  <si>
    <t>c39064_g1</t>
  </si>
  <si>
    <t>c39171_g1</t>
  </si>
  <si>
    <t>c39639_g1</t>
  </si>
  <si>
    <t>c40066_g1</t>
  </si>
  <si>
    <t>c41459_g1</t>
  </si>
  <si>
    <t>c41500_g1</t>
  </si>
  <si>
    <t>c42777_g1</t>
  </si>
  <si>
    <t>c44162_g1</t>
  </si>
  <si>
    <t>c44359_g1</t>
  </si>
  <si>
    <t>c44359_g2</t>
  </si>
  <si>
    <t>c44379_g1</t>
  </si>
  <si>
    <t>c44393_g1</t>
  </si>
  <si>
    <t>c44967_g1</t>
  </si>
  <si>
    <t>c45354_g1</t>
  </si>
  <si>
    <t>c45407_g1</t>
  </si>
  <si>
    <t>c45768_g1</t>
  </si>
  <si>
    <t>c46128_g1</t>
  </si>
  <si>
    <t>c46294_g1</t>
  </si>
  <si>
    <t>c46432_g1</t>
  </si>
  <si>
    <t>c46629_g1</t>
  </si>
  <si>
    <t>c46741_g1</t>
  </si>
  <si>
    <t>c46893_g1</t>
  </si>
  <si>
    <t>c46996_g1</t>
  </si>
  <si>
    <t>c4754_g1</t>
  </si>
  <si>
    <t>c47631_g1</t>
  </si>
  <si>
    <t>c47695_g1</t>
  </si>
  <si>
    <t>c47697_g1</t>
  </si>
  <si>
    <t>c48754_g1</t>
  </si>
  <si>
    <t>c48792_g3</t>
  </si>
  <si>
    <t>c48909_g1</t>
  </si>
  <si>
    <t>c48925_g1</t>
  </si>
  <si>
    <t>c48962_g1</t>
  </si>
  <si>
    <t>c48987_g1</t>
  </si>
  <si>
    <t>c49118_g2</t>
  </si>
  <si>
    <t>c49298_g1</t>
  </si>
  <si>
    <t>c49302_g1</t>
  </si>
  <si>
    <t>c49361_g1</t>
  </si>
  <si>
    <t>c49382_g1</t>
  </si>
  <si>
    <t>c49390_g1</t>
  </si>
  <si>
    <t>c49390_g2</t>
  </si>
  <si>
    <t>c49744_g1</t>
  </si>
  <si>
    <t>c49793_g1</t>
  </si>
  <si>
    <t>c49942_g1</t>
  </si>
  <si>
    <t>c49975_g1</t>
  </si>
  <si>
    <t>c50012_g1</t>
  </si>
  <si>
    <t>c50045_g1</t>
  </si>
  <si>
    <t>c50054_g1</t>
  </si>
  <si>
    <t>c50179_g1</t>
  </si>
  <si>
    <t>c50546_g1</t>
  </si>
  <si>
    <t>c50551_g2</t>
  </si>
  <si>
    <t>c50746_g1</t>
  </si>
  <si>
    <t>c50821_g1</t>
  </si>
  <si>
    <t>c50833_g1</t>
  </si>
  <si>
    <t>c51128_g1</t>
  </si>
  <si>
    <t>c51234_g1</t>
  </si>
  <si>
    <t>c51305_g1</t>
  </si>
  <si>
    <t>c51740_g1</t>
  </si>
  <si>
    <t>c51747_g1</t>
  </si>
  <si>
    <t>c51818_g1</t>
  </si>
  <si>
    <t>c51883_g2</t>
  </si>
  <si>
    <t>c51925_g1</t>
  </si>
  <si>
    <t>c52047_g1</t>
  </si>
  <si>
    <t>c52116_g1</t>
  </si>
  <si>
    <t>c52182_g1</t>
  </si>
  <si>
    <t>c52189_g1</t>
  </si>
  <si>
    <t>c52365_g1</t>
  </si>
  <si>
    <t>c52431_g1</t>
  </si>
  <si>
    <t>c52554_g1</t>
  </si>
  <si>
    <t>c52610_g1</t>
  </si>
  <si>
    <t>c52640_g1</t>
  </si>
  <si>
    <t>c52679_g1</t>
  </si>
  <si>
    <t>c52682_g1</t>
  </si>
  <si>
    <t>c52727_g1</t>
  </si>
  <si>
    <t>c52765_g1</t>
  </si>
  <si>
    <t>c52894_g1</t>
  </si>
  <si>
    <t>c52920_g1</t>
  </si>
  <si>
    <t>c52937_g1</t>
  </si>
  <si>
    <t>c53024_g1</t>
  </si>
  <si>
    <t>c53025_g1</t>
  </si>
  <si>
    <t>c53031_g1</t>
  </si>
  <si>
    <t>c53097_g1</t>
  </si>
  <si>
    <t>RRIM 600_readcount(RRIM 600vsPR 107)</t>
  </si>
  <si>
    <t>PR 107_readcount(RRIM 600vsPR 107)</t>
  </si>
  <si>
    <t>log2FoldChange(RRIM 600vsPR 107)</t>
  </si>
  <si>
    <t>pval(RRIM 600vsPR 107)</t>
  </si>
  <si>
    <t>padj(RRIM 600vsPR 107)</t>
  </si>
  <si>
    <t>significant(RRIM 600vsPR 107)</t>
  </si>
  <si>
    <t>BT 3410_readcount(BT 3410vsPR 107)</t>
  </si>
  <si>
    <t>PR 107_readcount(BT 3410vsPR 107)</t>
  </si>
  <si>
    <t>log2FoldChange(BT 3410vsPR 107)</t>
  </si>
  <si>
    <t>pval(BT 3410vsPR 107)</t>
  </si>
  <si>
    <t>padj(BT 3410vsPR 107)</t>
  </si>
  <si>
    <t>significant(BT 3410vsPR 107)</t>
  </si>
  <si>
    <t>BT 3410_readcount(BT 3410vsRRIM 600)</t>
  </si>
  <si>
    <t>RRIM 600_readcount(BT 3410vsRRIM 600)</t>
  </si>
  <si>
    <t>log2FoldChange(BT 3410vsRRIM 600)</t>
  </si>
  <si>
    <t>pval(BT 3410vsRRIM 600)</t>
  </si>
  <si>
    <t>padj(BT 3410vsRRIM 600)</t>
  </si>
  <si>
    <t>significant(BT 3410vsRRIM 600)</t>
  </si>
  <si>
    <t>c53185_g2</t>
  </si>
  <si>
    <t>c53342_g1</t>
  </si>
  <si>
    <t>c53342_g2</t>
  </si>
  <si>
    <t>c53462_g1</t>
  </si>
  <si>
    <t>c53464_g2</t>
  </si>
  <si>
    <t>c53585_g1</t>
  </si>
  <si>
    <t>c53733_g1</t>
  </si>
  <si>
    <t>c53831_g1</t>
  </si>
  <si>
    <t>c53890_g1</t>
  </si>
  <si>
    <t>c53942_g1</t>
  </si>
  <si>
    <t>c53950_g1</t>
  </si>
  <si>
    <t>c54019_g1</t>
  </si>
  <si>
    <t>c54079_g1</t>
  </si>
  <si>
    <t>c54200_g3</t>
  </si>
  <si>
    <t>c54220_g1</t>
  </si>
  <si>
    <t>c54426_g1</t>
  </si>
  <si>
    <t>c54448_g1</t>
  </si>
  <si>
    <t>c54533_g2</t>
  </si>
  <si>
    <t>c54568_g1</t>
  </si>
  <si>
    <t>c54674_g1</t>
  </si>
  <si>
    <t>c54706_g1</t>
  </si>
  <si>
    <t>c54759_g1</t>
  </si>
  <si>
    <t>c54769_g2</t>
  </si>
  <si>
    <t>c54809_g1</t>
  </si>
  <si>
    <t>c54851_g1</t>
  </si>
  <si>
    <t>c54871_g1</t>
  </si>
  <si>
    <t>c55281_g1</t>
  </si>
  <si>
    <t>c55294_g1</t>
  </si>
  <si>
    <t>c55343_g1</t>
  </si>
  <si>
    <t>c55564_g2</t>
  </si>
  <si>
    <t>c55605_g1</t>
  </si>
  <si>
    <t>c55699_g2</t>
  </si>
  <si>
    <t>c55773_g1</t>
  </si>
  <si>
    <t>c55794_g1</t>
  </si>
  <si>
    <t>c55906_g1</t>
  </si>
  <si>
    <t>c55919_g1</t>
  </si>
  <si>
    <t>c55941_g1</t>
  </si>
  <si>
    <t>c55997_g1</t>
  </si>
  <si>
    <t>c56015_g1</t>
  </si>
  <si>
    <t>c56093_g1</t>
  </si>
  <si>
    <t>c56111_g1</t>
  </si>
  <si>
    <t>c56139_g1</t>
  </si>
  <si>
    <t>c56224_g2</t>
  </si>
  <si>
    <t>c56239_g1</t>
  </si>
  <si>
    <t>c56341_g1</t>
  </si>
  <si>
    <t>c56376_g3</t>
  </si>
  <si>
    <t>c56397_g1</t>
  </si>
  <si>
    <t>c56406_g3</t>
  </si>
  <si>
    <t>c56506_g1</t>
  </si>
  <si>
    <t>c56513_g1</t>
  </si>
  <si>
    <t>c56515_g1</t>
  </si>
  <si>
    <t>c56529_g1</t>
  </si>
  <si>
    <t>c56577_g1</t>
  </si>
  <si>
    <t>c56677_g1</t>
  </si>
  <si>
    <t>c56679_g1</t>
  </si>
  <si>
    <t>c56687_g1</t>
  </si>
  <si>
    <t>c56707_g1</t>
  </si>
  <si>
    <t>c56759_g1</t>
  </si>
  <si>
    <t>c56776_g1</t>
  </si>
  <si>
    <t>c56800_g1</t>
  </si>
  <si>
    <t>c56805_g1</t>
  </si>
  <si>
    <t>c56822_g1</t>
  </si>
  <si>
    <t>c56828_g1</t>
  </si>
  <si>
    <t>c56921_g1</t>
  </si>
  <si>
    <t>c56931_g1</t>
  </si>
  <si>
    <t>c56962_g1</t>
  </si>
  <si>
    <t>c56981_g1</t>
  </si>
  <si>
    <t>c56998_g1</t>
  </si>
  <si>
    <t>c57006_g1</t>
  </si>
  <si>
    <t>c57030_g1</t>
  </si>
  <si>
    <t>c57077_g1</t>
  </si>
  <si>
    <t>c57111_g1</t>
  </si>
  <si>
    <t>c57113_g1</t>
  </si>
  <si>
    <t>c57199_g2</t>
  </si>
  <si>
    <t>c57291_g1</t>
  </si>
  <si>
    <t>c57297_g2</t>
  </si>
  <si>
    <t>c57338_g2</t>
  </si>
  <si>
    <t>c57354_g1</t>
  </si>
  <si>
    <t>c57392_g1</t>
  </si>
  <si>
    <t>c57463_g1</t>
  </si>
  <si>
    <t>c57488_g1</t>
  </si>
  <si>
    <t>c57519_g1</t>
  </si>
  <si>
    <t>c57601_g1</t>
  </si>
  <si>
    <t>c57606_g2</t>
  </si>
  <si>
    <t>c57654_g1</t>
  </si>
  <si>
    <t>c57656_g2</t>
  </si>
  <si>
    <t>c57658_g1</t>
  </si>
  <si>
    <t>c57659_g1</t>
  </si>
  <si>
    <t>c57686_g2</t>
  </si>
  <si>
    <t>c57798_g2</t>
  </si>
  <si>
    <t>c57861_g2</t>
  </si>
  <si>
    <t>c57870_g1</t>
  </si>
  <si>
    <t>c57889_g2</t>
  </si>
  <si>
    <t>c57910_g1</t>
  </si>
  <si>
    <t>c58018_g1</t>
  </si>
  <si>
    <t>c58026_g1</t>
  </si>
  <si>
    <t>c58039_g2</t>
  </si>
  <si>
    <t>c58104_g1</t>
  </si>
  <si>
    <t>c58169_g1</t>
  </si>
  <si>
    <t>c58173_g1</t>
  </si>
  <si>
    <t>c58267_g1</t>
  </si>
  <si>
    <t>c58332_g2</t>
  </si>
  <si>
    <t>c58370_g1</t>
  </si>
  <si>
    <t>c58373_g2</t>
  </si>
  <si>
    <t>c58391_g1</t>
  </si>
  <si>
    <t>c58408_g1</t>
  </si>
  <si>
    <t>c58432_g1</t>
  </si>
  <si>
    <t>c58456_g1</t>
  </si>
  <si>
    <t>c58469_g1</t>
  </si>
  <si>
    <t>c58579_g2</t>
  </si>
  <si>
    <t>c58610_g1</t>
  </si>
  <si>
    <t>c58610_g3</t>
  </si>
  <si>
    <t>c58675_g1</t>
  </si>
  <si>
    <t>c58679_g1</t>
  </si>
  <si>
    <t>c58746_g1</t>
  </si>
  <si>
    <t>c58778_g1</t>
  </si>
  <si>
    <t>c58788_g1</t>
  </si>
  <si>
    <t>c58848_g1</t>
  </si>
  <si>
    <t>c58850_g6</t>
  </si>
  <si>
    <t>c58887_g2</t>
  </si>
  <si>
    <t>c58949_g1</t>
  </si>
  <si>
    <t>c59013_g1</t>
  </si>
  <si>
    <t>c59017_g1</t>
  </si>
  <si>
    <t>c59045_g1</t>
  </si>
  <si>
    <t>c59059_g1</t>
  </si>
  <si>
    <t>c59086_g2</t>
  </si>
  <si>
    <t>c59173_g1</t>
  </si>
  <si>
    <t>c59176_g1</t>
  </si>
  <si>
    <t>c59211_g1</t>
  </si>
  <si>
    <t>c59211_g2</t>
  </si>
  <si>
    <t>c59224_g1</t>
  </si>
  <si>
    <t>c59352_g2</t>
  </si>
  <si>
    <t>c59397_g1</t>
  </si>
  <si>
    <t>c59408_g1</t>
  </si>
  <si>
    <t>c59611_g1</t>
  </si>
  <si>
    <t>c59612_g5</t>
  </si>
  <si>
    <t>c59612_g6</t>
  </si>
  <si>
    <t>c59614_g5</t>
  </si>
  <si>
    <t>c59626_g1</t>
  </si>
  <si>
    <t>c59674_g3</t>
  </si>
  <si>
    <t>c59692_g1</t>
  </si>
  <si>
    <t>c59695_g1</t>
  </si>
  <si>
    <t>c59700_g1</t>
  </si>
  <si>
    <t>c59711_g1</t>
  </si>
  <si>
    <t>c59770_g3</t>
  </si>
  <si>
    <t>c5977_g1</t>
  </si>
  <si>
    <t>c59834_g1</t>
  </si>
  <si>
    <t>c59885_g2</t>
  </si>
  <si>
    <t>c59885_g4</t>
  </si>
  <si>
    <t>c59913_g1</t>
  </si>
  <si>
    <t>c59944_g1</t>
  </si>
  <si>
    <t>c59952_g2</t>
  </si>
  <si>
    <t>c59961_g1</t>
  </si>
  <si>
    <t>c59981_g1</t>
  </si>
  <si>
    <t>c60008_g1</t>
  </si>
  <si>
    <t>c60043_g1</t>
  </si>
  <si>
    <t>c60055_g1</t>
  </si>
  <si>
    <t>c60058_g2</t>
  </si>
  <si>
    <t>c60064_g1</t>
  </si>
  <si>
    <t>c60066_g1</t>
  </si>
  <si>
    <t>c60073_g1</t>
  </si>
  <si>
    <t>c60097_g2</t>
  </si>
  <si>
    <t>c60158_g1</t>
  </si>
  <si>
    <t>c60242_g1</t>
  </si>
  <si>
    <t>c60258_g3</t>
  </si>
  <si>
    <t>c60376_g1</t>
  </si>
  <si>
    <t>c60380_g1</t>
  </si>
  <si>
    <t>c60529_g1</t>
  </si>
  <si>
    <t>c60537_g1</t>
  </si>
  <si>
    <t>c60544_g1</t>
  </si>
  <si>
    <t>c60562_g1</t>
  </si>
  <si>
    <t>c60568_g1</t>
  </si>
  <si>
    <t>c60588_g1</t>
  </si>
  <si>
    <t>c60647_g1</t>
  </si>
  <si>
    <t>c60701_g1</t>
  </si>
  <si>
    <t>c60714_g3</t>
  </si>
  <si>
    <t>c60755_g1</t>
  </si>
  <si>
    <t>c60788_g1</t>
  </si>
  <si>
    <t>c60818_g1</t>
  </si>
  <si>
    <t>c60985_g2</t>
  </si>
  <si>
    <t>c60995_g2</t>
  </si>
  <si>
    <t>c61010_g3</t>
  </si>
  <si>
    <t>c61019_g1</t>
  </si>
  <si>
    <t>c61026_g1</t>
  </si>
  <si>
    <t>c61033_g1</t>
  </si>
  <si>
    <t>c61034_g1</t>
  </si>
  <si>
    <t>c61040_g3</t>
  </si>
  <si>
    <t>c61084_g1</t>
  </si>
  <si>
    <t>c61130_g4</t>
  </si>
  <si>
    <t>c61164_g1</t>
  </si>
  <si>
    <t>c61191_g1</t>
  </si>
  <si>
    <t>c61223_g1</t>
  </si>
  <si>
    <t>c61286_g1</t>
  </si>
  <si>
    <t>c61287_g2</t>
  </si>
  <si>
    <t>c61295_g1</t>
  </si>
  <si>
    <t>c61305_g2</t>
  </si>
  <si>
    <t>c61318_g1</t>
  </si>
  <si>
    <t>c61324_g1</t>
  </si>
  <si>
    <t>c61337_g1</t>
  </si>
  <si>
    <t>c61356_g1</t>
  </si>
  <si>
    <t>c61358_g1</t>
  </si>
  <si>
    <t>c6135_g1</t>
  </si>
  <si>
    <t>c61367_g1</t>
  </si>
  <si>
    <t>c61376_g1</t>
  </si>
  <si>
    <t>c61410_g1</t>
  </si>
  <si>
    <t>c61413_g1</t>
  </si>
  <si>
    <t>c61498_g2</t>
  </si>
  <si>
    <t>c61543_g2</t>
  </si>
  <si>
    <t>c61544_g3</t>
  </si>
  <si>
    <t>c61604_g1</t>
  </si>
  <si>
    <t>c61604_g2</t>
  </si>
  <si>
    <t>c61628_g1</t>
  </si>
  <si>
    <t>c61665_g1</t>
  </si>
  <si>
    <t>c61684_g1</t>
  </si>
  <si>
    <t>c61692_g1</t>
  </si>
  <si>
    <t>c61748_g1</t>
  </si>
  <si>
    <t>c61766_g1</t>
  </si>
  <si>
    <t>c61769_g2</t>
  </si>
  <si>
    <t>c61839_g1</t>
  </si>
  <si>
    <t>c61864_g4</t>
  </si>
  <si>
    <t>c61883_g1</t>
  </si>
  <si>
    <t>c61886_g4</t>
  </si>
  <si>
    <t>c61887_g1</t>
  </si>
  <si>
    <t>c61898_g1</t>
  </si>
  <si>
    <t>c61910_g1</t>
  </si>
  <si>
    <t>c61910_g2</t>
  </si>
  <si>
    <t>c61920_g1</t>
  </si>
  <si>
    <t>c61967_g1</t>
  </si>
  <si>
    <t>c61981_g1</t>
  </si>
  <si>
    <t>c62008_g1</t>
  </si>
  <si>
    <t>c62012_g2</t>
  </si>
  <si>
    <t>c62030_g1</t>
  </si>
  <si>
    <t>c62066_g1</t>
  </si>
  <si>
    <t>c62169_g1</t>
  </si>
  <si>
    <t>c62169_g3</t>
  </si>
  <si>
    <t>c62193_g1</t>
  </si>
  <si>
    <t>c62263_g1</t>
  </si>
  <si>
    <t>c62363_g2</t>
  </si>
  <si>
    <t>c62369_g2</t>
  </si>
  <si>
    <t>c62398_g1</t>
  </si>
  <si>
    <t>c62464_g2</t>
  </si>
  <si>
    <t>c62482_g3</t>
  </si>
  <si>
    <t>c62511_g1</t>
  </si>
  <si>
    <t>c62516_g1</t>
  </si>
  <si>
    <t>c62559_g3</t>
  </si>
  <si>
    <t>c62567_g1</t>
  </si>
  <si>
    <t>c62618_g5</t>
  </si>
  <si>
    <t>c62624_g1</t>
  </si>
  <si>
    <t>c62713_g2</t>
  </si>
  <si>
    <t>c62718_g6</t>
  </si>
  <si>
    <t>c62718_g8</t>
  </si>
  <si>
    <t>c62749_g1</t>
  </si>
  <si>
    <t>c62761_g1</t>
  </si>
  <si>
    <t>c62826_g1</t>
  </si>
  <si>
    <t>c62856_g1</t>
  </si>
  <si>
    <t>c62861_g1</t>
  </si>
  <si>
    <t>c62875_g2</t>
  </si>
  <si>
    <t>c63002_g1</t>
  </si>
  <si>
    <t>c63030_g1</t>
  </si>
  <si>
    <t>c63040_g2</t>
  </si>
  <si>
    <t>c63081_g1</t>
  </si>
  <si>
    <t>c63088_g1</t>
  </si>
  <si>
    <t>c63112_g6</t>
  </si>
  <si>
    <t>c63149_g1</t>
  </si>
  <si>
    <t>c63159_g1</t>
  </si>
  <si>
    <t>c63159_g2</t>
  </si>
  <si>
    <t>c63187_g1</t>
  </si>
  <si>
    <t>c63274_g1</t>
  </si>
  <si>
    <t>c63282_g1</t>
  </si>
  <si>
    <t>c63309_g1</t>
  </si>
  <si>
    <t>c63327_g1</t>
  </si>
  <si>
    <t>c63350_g4</t>
  </si>
  <si>
    <t>c63350_g9</t>
  </si>
  <si>
    <t>c63363_g1</t>
  </si>
  <si>
    <t>c63371_g1</t>
  </si>
  <si>
    <t>c63379_g1</t>
  </si>
  <si>
    <t>c63404_g1</t>
  </si>
  <si>
    <t>c63420_g2</t>
  </si>
  <si>
    <t>c63464_g4</t>
  </si>
  <si>
    <t>c63491_g3</t>
  </si>
  <si>
    <t>c63525_g3</t>
  </si>
  <si>
    <t>c63546_g2</t>
  </si>
  <si>
    <t>c63552_g1</t>
  </si>
  <si>
    <t>c63587_g2</t>
  </si>
  <si>
    <t>c63610_g3</t>
  </si>
  <si>
    <t>c63617_g3</t>
  </si>
  <si>
    <t>c63659_g3</t>
  </si>
  <si>
    <t>c63663_g1</t>
  </si>
  <si>
    <t>c63673_g2</t>
  </si>
  <si>
    <t>c63693_g1</t>
  </si>
  <si>
    <t>c63700_g1</t>
  </si>
  <si>
    <t>c63706_g1</t>
  </si>
  <si>
    <t>c63711_g1</t>
  </si>
  <si>
    <t>c63748_g1</t>
  </si>
  <si>
    <t>c63774_g2</t>
  </si>
  <si>
    <t>c63795_g1</t>
  </si>
  <si>
    <t>c63806_g1</t>
  </si>
  <si>
    <t>c63834_g1</t>
  </si>
  <si>
    <t>c63847_g1</t>
  </si>
  <si>
    <t>c63860_g1</t>
  </si>
  <si>
    <t>c63881_g1</t>
  </si>
  <si>
    <t>c63892_g1</t>
  </si>
  <si>
    <t>c63893_g2</t>
  </si>
  <si>
    <t>c63937_g1</t>
  </si>
  <si>
    <t>c63958_g2</t>
  </si>
  <si>
    <t>c63980_g1</t>
  </si>
  <si>
    <t>c63991_g1</t>
  </si>
  <si>
    <t>c64004_g2</t>
  </si>
  <si>
    <t>c64007_g2</t>
  </si>
  <si>
    <t>c64020_g1</t>
  </si>
  <si>
    <t>c64028_g1</t>
  </si>
  <si>
    <t>c64036_g1</t>
  </si>
  <si>
    <t>c64129_g1</t>
  </si>
  <si>
    <t>c64139_g1</t>
  </si>
  <si>
    <t>c64162_g1</t>
  </si>
  <si>
    <t>c64184_g1</t>
  </si>
  <si>
    <t>c64196_g1</t>
  </si>
  <si>
    <t>c64211_g1</t>
  </si>
  <si>
    <t>c64212_g2</t>
  </si>
  <si>
    <t>c64213_g1</t>
  </si>
  <si>
    <t>c64218_g1</t>
  </si>
  <si>
    <t>c64234_g1</t>
  </si>
  <si>
    <t>c64299_g1</t>
  </si>
  <si>
    <t>c64312_g2</t>
  </si>
  <si>
    <t>c64318_g3</t>
  </si>
  <si>
    <t>c64319_g1</t>
  </si>
  <si>
    <t>c64343_g2</t>
  </si>
  <si>
    <t>c64398_g1</t>
  </si>
  <si>
    <t>c64398_g2</t>
  </si>
  <si>
    <t>c64408_g1</t>
  </si>
  <si>
    <t>c64421_g1</t>
  </si>
  <si>
    <t>c64451_g6</t>
  </si>
  <si>
    <t>c64464_g2</t>
  </si>
  <si>
    <t>c64464_g3</t>
  </si>
  <si>
    <t>c64465_g4</t>
  </si>
  <si>
    <t>c64475_g2</t>
  </si>
  <si>
    <t>c64478_g2</t>
  </si>
  <si>
    <t>c64503_g2</t>
  </si>
  <si>
    <t>c64543_g2</t>
  </si>
  <si>
    <t>c64583_g1</t>
  </si>
  <si>
    <t>c64585_g7</t>
  </si>
  <si>
    <t>c64670_g3</t>
  </si>
  <si>
    <t>c64730_g1</t>
  </si>
  <si>
    <t>c64736_g1</t>
  </si>
  <si>
    <t>c64824_g1</t>
  </si>
  <si>
    <t>c64844_g1</t>
  </si>
  <si>
    <t>c64864_g1</t>
  </si>
  <si>
    <t>c64865_g1</t>
  </si>
  <si>
    <t>c64872_g5</t>
  </si>
  <si>
    <t>c64894_g1</t>
  </si>
  <si>
    <t>c64914_g9</t>
  </si>
  <si>
    <t>c64933_g4</t>
  </si>
  <si>
    <t>c64938_g2</t>
  </si>
  <si>
    <t>c64974_g1</t>
  </si>
  <si>
    <t>c64982_g2</t>
  </si>
  <si>
    <t>c65027_g1</t>
  </si>
  <si>
    <t>c65033_g3</t>
  </si>
  <si>
    <t>c65046_g1</t>
  </si>
  <si>
    <t>c65056_g1</t>
  </si>
  <si>
    <t>c65102_g2</t>
  </si>
  <si>
    <t>c65118_g5</t>
  </si>
  <si>
    <t>c65124_g2</t>
  </si>
  <si>
    <t>c65140_g1</t>
  </si>
  <si>
    <t>c65141_g1</t>
  </si>
  <si>
    <t>c65152_g3</t>
  </si>
  <si>
    <t>c65191_g1</t>
  </si>
  <si>
    <t>c65213_g4</t>
  </si>
  <si>
    <t>c65268_g1</t>
  </si>
  <si>
    <t>c65301_g3</t>
  </si>
  <si>
    <t>c65316_g1</t>
  </si>
  <si>
    <t>c65316_g2</t>
  </si>
  <si>
    <t>c65346_g2</t>
  </si>
  <si>
    <t>c65368_g1</t>
  </si>
  <si>
    <t>c65375_g3</t>
  </si>
  <si>
    <t>c65408_g1</t>
  </si>
  <si>
    <t>c65455_g1</t>
  </si>
  <si>
    <t>c65490_g1</t>
  </si>
  <si>
    <t>c65507_g1</t>
  </si>
  <si>
    <t>c65512_g1</t>
  </si>
  <si>
    <t>c65524_g1</t>
  </si>
  <si>
    <t>c65524_g4</t>
  </si>
  <si>
    <t>c65562_g2</t>
  </si>
  <si>
    <t>c65599_g1</t>
  </si>
  <si>
    <t>c65626_g3</t>
  </si>
  <si>
    <t>c65629_g5</t>
  </si>
  <si>
    <t>c65649_g3</t>
  </si>
  <si>
    <t>c65679_g4</t>
  </si>
  <si>
    <t>c65709_g1</t>
  </si>
  <si>
    <t>c65718_g2</t>
  </si>
  <si>
    <t>c65718_g3</t>
  </si>
  <si>
    <t>c65779_g3</t>
  </si>
  <si>
    <t>c65782_g1</t>
  </si>
  <si>
    <t>c65810_g1</t>
  </si>
  <si>
    <t>c65842_g4</t>
  </si>
  <si>
    <t>c65850_g4</t>
  </si>
  <si>
    <t>c65856_g4</t>
  </si>
  <si>
    <t>c65880_g1</t>
  </si>
  <si>
    <t>c65885_g1</t>
  </si>
  <si>
    <t>c65919_g1</t>
  </si>
  <si>
    <t>c65954_g5</t>
  </si>
  <si>
    <t>c65956_g1</t>
  </si>
  <si>
    <t>c65961_g1</t>
  </si>
  <si>
    <t>c65989_g1</t>
  </si>
  <si>
    <t>c65997_g1</t>
  </si>
  <si>
    <t>c66000_g11</t>
  </si>
  <si>
    <t>c66000_g4</t>
  </si>
  <si>
    <t>c66000_g6</t>
  </si>
  <si>
    <t>c66000_g7</t>
  </si>
  <si>
    <t>c66002_g1</t>
  </si>
  <si>
    <t>c66047_g3</t>
  </si>
  <si>
    <t>c66060_g2</t>
  </si>
  <si>
    <t>c66075_g1</t>
  </si>
  <si>
    <t>c66155_g1</t>
  </si>
  <si>
    <t>c66166_g3</t>
  </si>
  <si>
    <t>c66172_g1</t>
  </si>
  <si>
    <t>c66188_g1</t>
  </si>
  <si>
    <t>c66205_g1</t>
  </si>
  <si>
    <t>c66215_g2</t>
  </si>
  <si>
    <t>c66240_g1</t>
  </si>
  <si>
    <t>c66242_g2</t>
  </si>
  <si>
    <t>c66258_g1</t>
  </si>
  <si>
    <t>c66293_g3</t>
  </si>
  <si>
    <t>c66372_g1</t>
  </si>
  <si>
    <t>c66385_g1</t>
  </si>
  <si>
    <t>c66390_g1</t>
  </si>
  <si>
    <t>c66460_g3</t>
  </si>
  <si>
    <t>c66464_g2</t>
  </si>
  <si>
    <t>c66470_g1</t>
  </si>
  <si>
    <t>c66505_g1</t>
  </si>
  <si>
    <t>c66508_g1</t>
  </si>
  <si>
    <t>c66524_g2</t>
  </si>
  <si>
    <t>c66544_g1</t>
  </si>
  <si>
    <t>c66554_g1</t>
  </si>
  <si>
    <t>c66569_g1</t>
  </si>
  <si>
    <t>c66626_g2</t>
  </si>
  <si>
    <t>c66633_g6</t>
  </si>
  <si>
    <t>c66691_g1</t>
  </si>
  <si>
    <t>c66696_g3</t>
  </si>
  <si>
    <t>c66698_g1</t>
  </si>
  <si>
    <t>c66752_g1</t>
  </si>
  <si>
    <t>c66768_g1</t>
  </si>
  <si>
    <t>c66797_g3</t>
  </si>
  <si>
    <t>c66843_g1</t>
  </si>
  <si>
    <t>c66870_g5</t>
  </si>
  <si>
    <t>c66896_g1</t>
  </si>
  <si>
    <t>c66909_g1</t>
  </si>
  <si>
    <t>c66911_g1</t>
  </si>
  <si>
    <t>c66939_g2</t>
  </si>
  <si>
    <t>c66939_g6</t>
  </si>
  <si>
    <t>c66956_g1</t>
  </si>
  <si>
    <t>c66964_g3</t>
  </si>
  <si>
    <t>c66974_g1</t>
  </si>
  <si>
    <t>c66995_g12</t>
  </si>
  <si>
    <t>c67038_g1</t>
  </si>
  <si>
    <t>c67061_g1</t>
  </si>
  <si>
    <t>c67062_g1</t>
  </si>
  <si>
    <t>c67076_g1</t>
  </si>
  <si>
    <t>c67093_g3</t>
  </si>
  <si>
    <t>c67170_g1</t>
  </si>
  <si>
    <t>c67172_g1</t>
  </si>
  <si>
    <t>c67188_g2</t>
  </si>
  <si>
    <t>c67209_g3</t>
  </si>
  <si>
    <t>c67210_g1</t>
  </si>
  <si>
    <t>c67224_g1</t>
  </si>
  <si>
    <t>c67249_g1</t>
  </si>
  <si>
    <t>c67268_g2</t>
  </si>
  <si>
    <t>c67269_g1</t>
  </si>
  <si>
    <t>c67356_g1</t>
  </si>
  <si>
    <t>c67380_g1</t>
  </si>
  <si>
    <t>c67404_g1</t>
  </si>
  <si>
    <t>c67450_g1</t>
  </si>
  <si>
    <t>c67461_g1</t>
  </si>
  <si>
    <t>c67473_g2</t>
  </si>
  <si>
    <t>c67484_g1</t>
  </si>
  <si>
    <t>c67484_g2</t>
  </si>
  <si>
    <t>c67538_g1</t>
  </si>
  <si>
    <t>c67554_g1</t>
  </si>
  <si>
    <t>c67558_g1</t>
  </si>
  <si>
    <t>c67560_g2</t>
  </si>
  <si>
    <t>c67571_g1</t>
  </si>
  <si>
    <t>c67582_g2</t>
  </si>
  <si>
    <t>c67601_g2</t>
  </si>
  <si>
    <t>c67620_g2</t>
  </si>
  <si>
    <t>c67716_g1</t>
  </si>
  <si>
    <t>c67733_g3</t>
  </si>
  <si>
    <t>c67737_g1</t>
  </si>
  <si>
    <t>c67763_g1</t>
  </si>
  <si>
    <t>c67769_g2</t>
  </si>
  <si>
    <t>c67773_g1</t>
  </si>
  <si>
    <t>c67834_g1</t>
  </si>
  <si>
    <t>c67925_g1</t>
  </si>
  <si>
    <t>c67928_g2</t>
  </si>
  <si>
    <t>c67941_g6</t>
  </si>
  <si>
    <t>c68020_g7</t>
  </si>
  <si>
    <t>c68025_g2</t>
  </si>
  <si>
    <t>c68039_g1</t>
  </si>
  <si>
    <t>c68043_g2</t>
  </si>
  <si>
    <t>c68045_g4</t>
  </si>
  <si>
    <t>c68054_g1</t>
  </si>
  <si>
    <t>c68087_g2</t>
  </si>
  <si>
    <t>c68087_g3</t>
  </si>
  <si>
    <t>c68114_g1</t>
  </si>
  <si>
    <t>c68128_g5</t>
  </si>
  <si>
    <t>c68138_g4</t>
  </si>
  <si>
    <t>c68140_g1</t>
  </si>
  <si>
    <t>c68189_g1</t>
  </si>
  <si>
    <t>c68224_g1</t>
  </si>
  <si>
    <t>c68238_g3</t>
  </si>
  <si>
    <t>c68238_g4</t>
  </si>
  <si>
    <t>c68296_g3</t>
  </si>
  <si>
    <t>c68296_g4</t>
  </si>
  <si>
    <t>c68342_g2</t>
  </si>
  <si>
    <t>c68360_g1</t>
  </si>
  <si>
    <t>c68363_g1</t>
  </si>
  <si>
    <t>c68365_g2</t>
  </si>
  <si>
    <t>c68376_g1</t>
  </si>
  <si>
    <t>c68382_g1</t>
  </si>
  <si>
    <t>c68399_g1</t>
  </si>
  <si>
    <t>c68400_g1</t>
  </si>
  <si>
    <t>c68437_g2</t>
  </si>
  <si>
    <t>c68453_g1</t>
  </si>
  <si>
    <t>c68458_g5</t>
  </si>
  <si>
    <t>c68462_g1</t>
  </si>
  <si>
    <t>c68558_g2</t>
  </si>
  <si>
    <t>c68570_g2</t>
  </si>
  <si>
    <t>c68571_g3</t>
  </si>
  <si>
    <t>c68598_g1</t>
  </si>
  <si>
    <t>c68605_g1</t>
  </si>
  <si>
    <t>c68655_g1</t>
  </si>
  <si>
    <t>c68662_g2</t>
  </si>
  <si>
    <t>c68690_g1</t>
  </si>
  <si>
    <t>c68693_g1</t>
  </si>
  <si>
    <t>c68741_g2</t>
  </si>
  <si>
    <t>c68757_g1</t>
  </si>
  <si>
    <t>c68762_g1</t>
  </si>
  <si>
    <t>c68762_g5</t>
  </si>
  <si>
    <t>c68772_g1</t>
  </si>
  <si>
    <t>c68842_g2</t>
  </si>
  <si>
    <t>c68854_g3</t>
  </si>
  <si>
    <t>c68858_g1</t>
  </si>
  <si>
    <t>c68864_g1</t>
  </si>
  <si>
    <t>c68864_g4</t>
  </si>
  <si>
    <t>c68925_g1</t>
  </si>
  <si>
    <t>c68940_g1</t>
  </si>
  <si>
    <t>c68954_g3</t>
  </si>
  <si>
    <t>c69070_g3</t>
  </si>
  <si>
    <t>c69082_g1</t>
  </si>
  <si>
    <t>c69162_g1</t>
  </si>
  <si>
    <t>c69184_g1</t>
  </si>
  <si>
    <t>c69198_g1</t>
  </si>
  <si>
    <t>c69228_g2</t>
  </si>
  <si>
    <t>c69246_g3</t>
  </si>
  <si>
    <t>c69256_g1</t>
  </si>
  <si>
    <t>c69282_g1</t>
  </si>
  <si>
    <t>c69302_g1</t>
  </si>
  <si>
    <t>c69349_g1</t>
  </si>
  <si>
    <t>c69371_g1</t>
  </si>
  <si>
    <t>c69380_g1</t>
  </si>
  <si>
    <t>c69394_g1</t>
  </si>
  <si>
    <t>c69444_g1</t>
  </si>
  <si>
    <t>c69474_g1</t>
  </si>
  <si>
    <t>c69502_g1</t>
  </si>
  <si>
    <t>c69525_g2</t>
  </si>
  <si>
    <t>c69536_g3</t>
  </si>
  <si>
    <t>c69569_g1</t>
  </si>
  <si>
    <t>c69614_g1</t>
  </si>
  <si>
    <t>c69631_g2</t>
  </si>
  <si>
    <t>c69680_g1</t>
  </si>
  <si>
    <t>c69685_g1</t>
  </si>
  <si>
    <t>c69732_g5</t>
  </si>
  <si>
    <t>c69739_g1</t>
  </si>
  <si>
    <t>c69767_g2</t>
  </si>
  <si>
    <t>c69787_g1</t>
  </si>
  <si>
    <t>c69800_g1</t>
  </si>
  <si>
    <t>c69821_g2</t>
  </si>
  <si>
    <t>c69862_g1</t>
  </si>
  <si>
    <t>c69887_g2</t>
  </si>
  <si>
    <t>c69924_g1</t>
  </si>
  <si>
    <t>c69935_g1</t>
  </si>
  <si>
    <t>c69973_g1</t>
  </si>
  <si>
    <t>c69983_g1</t>
  </si>
  <si>
    <t>c70002_g2</t>
  </si>
  <si>
    <t>c70037_g1</t>
  </si>
  <si>
    <t>c70057_g1</t>
  </si>
  <si>
    <t>c70196_g1</t>
  </si>
  <si>
    <t>c70196_g2</t>
  </si>
  <si>
    <t>c70201_g1</t>
  </si>
  <si>
    <t>c70220_g1</t>
  </si>
  <si>
    <t>c70225_g4</t>
  </si>
  <si>
    <t>c70229_g1</t>
  </si>
  <si>
    <t>c70252_g1</t>
  </si>
  <si>
    <t>c70271_g2</t>
  </si>
  <si>
    <t>c70299_g1</t>
  </si>
  <si>
    <t>c70332_g2</t>
  </si>
  <si>
    <t>c70344_g1</t>
  </si>
  <si>
    <t>c70363_g2</t>
  </si>
  <si>
    <t>c70398_g2</t>
  </si>
  <si>
    <t>c70412_g1</t>
  </si>
  <si>
    <t>c70420_g2</t>
  </si>
  <si>
    <t>c70437_g1</t>
  </si>
  <si>
    <t>c70462_g1</t>
  </si>
  <si>
    <t>c70472_g1</t>
  </si>
  <si>
    <t>c70501_g1</t>
  </si>
  <si>
    <t>c70514_g3</t>
  </si>
  <si>
    <t>c70521_g1</t>
  </si>
  <si>
    <t>c70542_g2</t>
  </si>
  <si>
    <t>c70555_g2</t>
  </si>
  <si>
    <t>c70582_g1</t>
  </si>
  <si>
    <t>c70606_g5</t>
  </si>
  <si>
    <t>c70608_g1</t>
  </si>
  <si>
    <t>c70643_g1</t>
  </si>
  <si>
    <t>c70660_g1</t>
  </si>
  <si>
    <t>c70663_g4</t>
  </si>
  <si>
    <t>c70684_g2</t>
  </si>
  <si>
    <t>c70721_g3</t>
  </si>
  <si>
    <t>c70723_g1</t>
  </si>
  <si>
    <t>c70730_g1</t>
  </si>
  <si>
    <t>c70743_g1</t>
  </si>
  <si>
    <t>c70855_g1</t>
  </si>
  <si>
    <t>c70879_g2</t>
  </si>
  <si>
    <t>c70910_g1</t>
  </si>
  <si>
    <t>c70956_g3</t>
  </si>
  <si>
    <t>c70957_g5</t>
  </si>
  <si>
    <t>c70972_g1</t>
  </si>
  <si>
    <t>c71059_g1</t>
  </si>
  <si>
    <t>c71132_g1</t>
  </si>
  <si>
    <t>c71184_g1</t>
  </si>
  <si>
    <t>c71205_g2</t>
  </si>
  <si>
    <t>c71241_g1</t>
  </si>
  <si>
    <t>c71267_g2</t>
  </si>
  <si>
    <t>c71274_g1</t>
  </si>
  <si>
    <t>c71274_g3</t>
  </si>
  <si>
    <t>c71281_g1</t>
  </si>
  <si>
    <t>c71300_g2</t>
  </si>
  <si>
    <t>c71333_g6</t>
  </si>
  <si>
    <t>c71341_g1</t>
  </si>
  <si>
    <t>c71432_g1</t>
  </si>
  <si>
    <t>c71455_g2</t>
  </si>
  <si>
    <t>c71502_g1</t>
  </si>
  <si>
    <t>c71508_g1</t>
  </si>
  <si>
    <t>c71513_g2</t>
  </si>
  <si>
    <t>c71517_g2</t>
  </si>
  <si>
    <t>c71523_g1</t>
  </si>
  <si>
    <t>c71535_g1</t>
  </si>
  <si>
    <t>c71543_g1</t>
  </si>
  <si>
    <t>c71585_g1</t>
  </si>
  <si>
    <t>c71602_g1</t>
  </si>
  <si>
    <t>c71603_g2</t>
  </si>
  <si>
    <t>c71606_g1</t>
  </si>
  <si>
    <t>c71675_g2</t>
  </si>
  <si>
    <t>c71679_g1</t>
  </si>
  <si>
    <t>c71708_g1</t>
  </si>
  <si>
    <t>c71824_g1</t>
  </si>
  <si>
    <t>c71837_g1</t>
  </si>
  <si>
    <t>c71842_g1</t>
  </si>
  <si>
    <t>c71857_g2</t>
  </si>
  <si>
    <t>c71950_g2</t>
  </si>
  <si>
    <t>c71970_g1</t>
  </si>
  <si>
    <t>c72059_g2</t>
  </si>
  <si>
    <t>c72068_g1</t>
  </si>
  <si>
    <t>c72162_g3</t>
  </si>
  <si>
    <t>c72163_g1</t>
  </si>
  <si>
    <t>c72172_g1</t>
  </si>
  <si>
    <t>c72186_g2</t>
  </si>
  <si>
    <t>c72204_g3</t>
  </si>
  <si>
    <t>c72206_g3</t>
  </si>
  <si>
    <t>c72212_g1</t>
  </si>
  <si>
    <t>c72221_g1</t>
  </si>
  <si>
    <t>c72238_g1</t>
  </si>
  <si>
    <t>c72238_g2</t>
  </si>
  <si>
    <t>c72339_g1</t>
  </si>
  <si>
    <t>c72351_g2</t>
  </si>
  <si>
    <t>c72356_g3</t>
  </si>
  <si>
    <t>c72377_g1</t>
  </si>
  <si>
    <t>c72387_g1</t>
  </si>
  <si>
    <t>c72429_g2</t>
  </si>
  <si>
    <t>c72552_g2</t>
  </si>
  <si>
    <t>c72587_g2</t>
  </si>
  <si>
    <t>c72605_g5</t>
  </si>
  <si>
    <t>c72608_g1</t>
  </si>
  <si>
    <t>c72633_g2</t>
  </si>
  <si>
    <t>c72683_g2</t>
  </si>
  <si>
    <t>c72686_g1</t>
  </si>
  <si>
    <t>c72702_g1</t>
  </si>
  <si>
    <t>c72726_g1</t>
  </si>
  <si>
    <t>c72777_g2</t>
  </si>
  <si>
    <t>c72802_g2</t>
  </si>
  <si>
    <t>c72834_g7</t>
  </si>
  <si>
    <t>c72926_g1</t>
  </si>
  <si>
    <t>c73998_g1</t>
  </si>
  <si>
    <t>c87007_g1</t>
  </si>
  <si>
    <t>c9572_g1</t>
  </si>
  <si>
    <t>c109384_g1</t>
  </si>
  <si>
    <t>c11108_g1</t>
  </si>
  <si>
    <t>c1826_g1</t>
  </si>
  <si>
    <t>c1859_g1</t>
  </si>
  <si>
    <t>c19327_g1</t>
  </si>
  <si>
    <t>c21985_g1</t>
  </si>
  <si>
    <t>c24338_g1</t>
  </si>
  <si>
    <t>c28404_g1</t>
  </si>
  <si>
    <t>c28990_g1</t>
  </si>
  <si>
    <t>c29320_g1</t>
  </si>
  <si>
    <t>c29531_g1</t>
  </si>
  <si>
    <t>c34493_g1</t>
  </si>
  <si>
    <t>c34856_g1</t>
  </si>
  <si>
    <t>c35206_g1</t>
  </si>
  <si>
    <t>c36226_g1</t>
  </si>
  <si>
    <t>c36428_g1</t>
  </si>
  <si>
    <t>c36722_g1</t>
  </si>
  <si>
    <t>c39201_g1</t>
  </si>
  <si>
    <t>c39742_g1</t>
  </si>
  <si>
    <t>c39872_g1</t>
  </si>
  <si>
    <t>c41461_g1</t>
  </si>
  <si>
    <t>c41551_g1</t>
  </si>
  <si>
    <t>c43038_g1</t>
  </si>
  <si>
    <t>c43440_g1</t>
  </si>
  <si>
    <t>c43464_g1</t>
  </si>
  <si>
    <t>c43923_g1</t>
  </si>
  <si>
    <t>c44228_g1</t>
  </si>
  <si>
    <t>c44612_g1</t>
  </si>
  <si>
    <t>c44646_g1</t>
  </si>
  <si>
    <t>c4505_g1</t>
  </si>
  <si>
    <t>c45466_g1</t>
  </si>
  <si>
    <t>c45885_g1</t>
  </si>
  <si>
    <t>c45927_g1</t>
  </si>
  <si>
    <t>c45927_g2</t>
  </si>
  <si>
    <t>c46099_g1</t>
  </si>
  <si>
    <t>c46165_g1</t>
  </si>
  <si>
    <t>c46461_g1</t>
  </si>
  <si>
    <t>c46520_g1</t>
  </si>
  <si>
    <t>c46678_g1</t>
  </si>
  <si>
    <t>c46685_g1</t>
  </si>
  <si>
    <t>c46833_g1</t>
  </si>
  <si>
    <t>c47307_g1</t>
  </si>
  <si>
    <t>c47609_g2</t>
  </si>
  <si>
    <t>c47735_g1</t>
  </si>
  <si>
    <t>c47848_g1</t>
  </si>
  <si>
    <t>c47994_g1</t>
  </si>
  <si>
    <t>c48374_g1</t>
  </si>
  <si>
    <t>c49829_g1</t>
  </si>
  <si>
    <t>c50077_g1</t>
  </si>
  <si>
    <t>c50378_g1</t>
  </si>
  <si>
    <t>c50815_g1</t>
  </si>
  <si>
    <t>c51104_g2</t>
  </si>
  <si>
    <t>c51180_g1</t>
  </si>
  <si>
    <t>c51220_g1</t>
  </si>
  <si>
    <t>c51238_g1</t>
  </si>
  <si>
    <t>c51468_g1</t>
  </si>
  <si>
    <t>c51520_g1</t>
  </si>
  <si>
    <t>c51527_g2</t>
  </si>
  <si>
    <t>c51616_g1</t>
  </si>
  <si>
    <t>c51641_g1</t>
  </si>
  <si>
    <t>c51884_g1</t>
  </si>
  <si>
    <t>c51884_g2</t>
  </si>
  <si>
    <t>c51934_g1</t>
  </si>
  <si>
    <t>c52142_g1</t>
  </si>
  <si>
    <t>c52282_g1</t>
  </si>
  <si>
    <t>c52307_g1</t>
  </si>
  <si>
    <t>c52325_g1</t>
  </si>
  <si>
    <t>c52419_g1</t>
  </si>
  <si>
    <t>c52489_g1</t>
  </si>
  <si>
    <t>c52503_g1</t>
  </si>
  <si>
    <t>c52796_g1</t>
  </si>
  <si>
    <t>c52854_g1</t>
  </si>
  <si>
    <t>c52869_g1</t>
  </si>
  <si>
    <t>c52953_g1</t>
  </si>
  <si>
    <t>c53152_g1</t>
  </si>
  <si>
    <t>c53174_g1</t>
  </si>
  <si>
    <t>c53258_g1</t>
  </si>
  <si>
    <t>c53442_g1</t>
  </si>
  <si>
    <t>c53574_g1</t>
  </si>
  <si>
    <t>c53755_g1</t>
  </si>
  <si>
    <t>c53769_g1</t>
  </si>
  <si>
    <t>c53891_g1</t>
  </si>
  <si>
    <t>c53968_g1</t>
  </si>
  <si>
    <t>c54032_g1</t>
  </si>
  <si>
    <t>c54095_g1</t>
  </si>
  <si>
    <t>c54141_g1</t>
  </si>
  <si>
    <t>c54251_g1</t>
  </si>
  <si>
    <t>c54333_g1</t>
  </si>
  <si>
    <t>c54339_g1</t>
  </si>
  <si>
    <t>c54386_g1</t>
  </si>
  <si>
    <t>c54404_g1</t>
  </si>
  <si>
    <t>c54406_g2</t>
  </si>
  <si>
    <t>c54415_g1</t>
  </si>
  <si>
    <t>c54421_g1</t>
  </si>
  <si>
    <t>c54547_g1</t>
  </si>
  <si>
    <t>c54586_g1</t>
  </si>
  <si>
    <t>c54623_g2</t>
  </si>
  <si>
    <t>c54744_g1</t>
  </si>
  <si>
    <t>c54755_g1</t>
  </si>
  <si>
    <t>c54812_g1</t>
  </si>
  <si>
    <t>c54812_g2</t>
  </si>
  <si>
    <t>c54892_g1</t>
  </si>
  <si>
    <t>c54921_g1</t>
  </si>
  <si>
    <t>c55022_g1</t>
  </si>
  <si>
    <t>c55091_g1</t>
  </si>
  <si>
    <t>c55161_g1</t>
  </si>
  <si>
    <t>c55325_g1</t>
  </si>
  <si>
    <t>c55448_g1</t>
  </si>
  <si>
    <t>c55452_g1</t>
  </si>
  <si>
    <t>c55497_g1</t>
  </si>
  <si>
    <t>c55514_g1</t>
  </si>
  <si>
    <t>c55615_g2</t>
  </si>
  <si>
    <t>c55621_g1</t>
  </si>
  <si>
    <t>c55854_g1</t>
  </si>
  <si>
    <t>c55880_g1</t>
  </si>
  <si>
    <t>c55950_g1</t>
  </si>
  <si>
    <t>c55961_g3</t>
  </si>
  <si>
    <t>c56013_g1</t>
  </si>
  <si>
    <t>c56017_g1</t>
  </si>
  <si>
    <t>c56023_g1</t>
  </si>
  <si>
    <t>c56077_g1</t>
  </si>
  <si>
    <t>c56122_g1</t>
  </si>
  <si>
    <t>c56151_g1</t>
  </si>
  <si>
    <t>c56160_g1</t>
  </si>
  <si>
    <t>c56345_g1</t>
  </si>
  <si>
    <t>c56416_g2</t>
  </si>
  <si>
    <t>c56420_g2</t>
  </si>
  <si>
    <t>c56483_g1</t>
  </si>
  <si>
    <t>c56495_g2</t>
  </si>
  <si>
    <t>c5650_g1</t>
  </si>
  <si>
    <t>c56524_g1</t>
  </si>
  <si>
    <t>c56546_g1</t>
  </si>
  <si>
    <t>c56616_g1</t>
  </si>
  <si>
    <t>c56623_g1</t>
  </si>
  <si>
    <t>c56672_g1</t>
  </si>
  <si>
    <t>c56673_g1</t>
  </si>
  <si>
    <t>c56708_g1</t>
  </si>
  <si>
    <t>c56808_g1</t>
  </si>
  <si>
    <t>c56822_g2</t>
  </si>
  <si>
    <t>c56883_g2</t>
  </si>
  <si>
    <t>c56898_g1</t>
  </si>
  <si>
    <t>c56979_g1</t>
  </si>
  <si>
    <t>c57009_g1</t>
  </si>
  <si>
    <t>c57116_g1</t>
  </si>
  <si>
    <t>c57205_g1</t>
  </si>
  <si>
    <t>c57242_g1</t>
  </si>
  <si>
    <t>c57265_g1</t>
  </si>
  <si>
    <t>c57582_g1</t>
  </si>
  <si>
    <t>c57586_g1</t>
  </si>
  <si>
    <t>c57589_g1</t>
  </si>
  <si>
    <t>c57616_g1</t>
  </si>
  <si>
    <t>c57788_g1</t>
  </si>
  <si>
    <t>c57807_g1</t>
  </si>
  <si>
    <t>c57878_g1</t>
  </si>
  <si>
    <t>c57901_g3</t>
  </si>
  <si>
    <t>c57940_g1</t>
  </si>
  <si>
    <t>c57949_g2</t>
  </si>
  <si>
    <t>c57964_g2</t>
  </si>
  <si>
    <t>c57980_g1</t>
  </si>
  <si>
    <t>c57987_g1</t>
  </si>
  <si>
    <t>c57992_g1</t>
  </si>
  <si>
    <t>c58054_g1</t>
  </si>
  <si>
    <t>c58110_g1</t>
  </si>
  <si>
    <t>c58113_g2</t>
  </si>
  <si>
    <t>c58220_g1</t>
  </si>
  <si>
    <t>c58244_g1</t>
  </si>
  <si>
    <t>c58307_g1</t>
  </si>
  <si>
    <t>c58308_g1</t>
  </si>
  <si>
    <t>c58397_g2</t>
  </si>
  <si>
    <t>c58467_g2</t>
  </si>
  <si>
    <t>c58483_g1</t>
  </si>
  <si>
    <t>c58495_g1</t>
  </si>
  <si>
    <t>c58498_g2</t>
  </si>
  <si>
    <t>c58538_g1</t>
  </si>
  <si>
    <t>c58560_g1</t>
  </si>
  <si>
    <t>c58623_g1</t>
  </si>
  <si>
    <t>c58666_g1</t>
  </si>
  <si>
    <t>c58670_g1</t>
  </si>
  <si>
    <t>c58743_g1</t>
  </si>
  <si>
    <t>c58786_g1</t>
  </si>
  <si>
    <t>c58932_g1</t>
  </si>
  <si>
    <t>c58939_g1</t>
  </si>
  <si>
    <t>c58971_g2</t>
  </si>
  <si>
    <t>c59062_g7</t>
  </si>
  <si>
    <t>c59107_g1</t>
  </si>
  <si>
    <t>c59131_g1</t>
  </si>
  <si>
    <t>c59157_g1</t>
  </si>
  <si>
    <t>c59190_g1</t>
  </si>
  <si>
    <t>c59195_g1</t>
  </si>
  <si>
    <t>c59210_g1</t>
  </si>
  <si>
    <t>c59216_g1</t>
  </si>
  <si>
    <t>c59239_g1</t>
  </si>
  <si>
    <t>c59257_g1</t>
  </si>
  <si>
    <t>c59368_g1</t>
  </si>
  <si>
    <t>c59368_g2</t>
  </si>
  <si>
    <t>c59402_g1</t>
  </si>
  <si>
    <t>c59433_g1</t>
  </si>
  <si>
    <t>c59477_g1</t>
  </si>
  <si>
    <t>c59497_g1</t>
  </si>
  <si>
    <t>c59497_g2</t>
  </si>
  <si>
    <t>c59631_g1</t>
  </si>
  <si>
    <t>c59669_g2</t>
  </si>
  <si>
    <t>c59671_g1</t>
  </si>
  <si>
    <t>c59677_g1</t>
  </si>
  <si>
    <t>c59713_g1</t>
  </si>
  <si>
    <t>c59756_g1</t>
  </si>
  <si>
    <t>c59859_g1</t>
  </si>
  <si>
    <t>c59889_g1</t>
  </si>
  <si>
    <t>c59900_g1</t>
  </si>
  <si>
    <t>c59969_g1</t>
  </si>
  <si>
    <t>c59998_g1</t>
  </si>
  <si>
    <t>c59999_g2</t>
  </si>
  <si>
    <t>c60040_g1</t>
  </si>
  <si>
    <t>c60073_g2</t>
  </si>
  <si>
    <t>c60107_g2</t>
  </si>
  <si>
    <t>c60122_g1</t>
  </si>
  <si>
    <t>c60230_g1</t>
  </si>
  <si>
    <t>c60247_g1</t>
  </si>
  <si>
    <t>c60273_g1</t>
  </si>
  <si>
    <t>c60280_g2</t>
  </si>
  <si>
    <t>c60316_g1</t>
  </si>
  <si>
    <t>c60337_g2</t>
  </si>
  <si>
    <t>c60344_g2</t>
  </si>
  <si>
    <t>c60344_g3</t>
  </si>
  <si>
    <t>c60412_g1</t>
  </si>
  <si>
    <t>c60424_g1</t>
  </si>
  <si>
    <t>c60452_g1</t>
  </si>
  <si>
    <t>c60476_g1</t>
  </si>
  <si>
    <t>c60491_g1</t>
  </si>
  <si>
    <t>c60497_g1</t>
  </si>
  <si>
    <t>c60614_g1</t>
  </si>
  <si>
    <t>c60655_g1</t>
  </si>
  <si>
    <t>c60672_g1</t>
  </si>
  <si>
    <t>c60696_g1</t>
  </si>
  <si>
    <t>c60744_g1</t>
  </si>
  <si>
    <t>c60757_g2</t>
  </si>
  <si>
    <t>c60822_g1</t>
  </si>
  <si>
    <t>c60827_g6</t>
  </si>
  <si>
    <t>c60848_g1</t>
  </si>
  <si>
    <t>c60930_g6</t>
  </si>
  <si>
    <t>c60939_g1</t>
  </si>
  <si>
    <t>c60956_g2</t>
  </si>
  <si>
    <t>c60967_g1</t>
  </si>
  <si>
    <t>c60999_g1</t>
  </si>
  <si>
    <t>c61002_g2</t>
  </si>
  <si>
    <t>c61011_g2</t>
  </si>
  <si>
    <t>c61262_g1</t>
  </si>
  <si>
    <t>c61265_g1</t>
  </si>
  <si>
    <t>c61284_g1</t>
  </si>
  <si>
    <t>c61474_g1</t>
  </si>
  <si>
    <t>c61537_g2</t>
  </si>
  <si>
    <t>c61539_g1</t>
  </si>
  <si>
    <t>c61545_g1</t>
  </si>
  <si>
    <t>c61548_g2</t>
  </si>
  <si>
    <t>c61576_g2</t>
  </si>
  <si>
    <t>c61591_g7</t>
  </si>
  <si>
    <t>c61613_g1</t>
  </si>
  <si>
    <t>c61641_g1</t>
  </si>
  <si>
    <t>c61673_g2</t>
  </si>
  <si>
    <t>c61713_g3</t>
  </si>
  <si>
    <t>c61725_g2</t>
  </si>
  <si>
    <t>c61735_g1</t>
  </si>
  <si>
    <t>c61747_g1</t>
  </si>
  <si>
    <t>c61793_g1</t>
  </si>
  <si>
    <t>c61854_g1</t>
  </si>
  <si>
    <t>c61863_g5</t>
  </si>
  <si>
    <t>c61912_g1</t>
  </si>
  <si>
    <t>c61919_g1</t>
  </si>
  <si>
    <t>c61926_g1</t>
  </si>
  <si>
    <t>c61943_g1</t>
  </si>
  <si>
    <t>c61970_g1</t>
  </si>
  <si>
    <t>c61972_g1</t>
  </si>
  <si>
    <t>c61975_g3</t>
  </si>
  <si>
    <t>c61976_g2</t>
  </si>
  <si>
    <t>c61989_g1</t>
  </si>
  <si>
    <t>c62002_g1</t>
  </si>
  <si>
    <t>c62023_g1</t>
  </si>
  <si>
    <t>c62076_g4</t>
  </si>
  <si>
    <t>c62090_g1</t>
  </si>
  <si>
    <t>c62158_g2</t>
  </si>
  <si>
    <t>c62161_g1</t>
  </si>
  <si>
    <t>c62161_g2</t>
  </si>
  <si>
    <t>c62162_g7</t>
  </si>
  <si>
    <t>c62191_g1</t>
  </si>
  <si>
    <t>c62192_g5</t>
  </si>
  <si>
    <t>c62255_g4</t>
  </si>
  <si>
    <t>c62255_g6</t>
  </si>
  <si>
    <t>c62261_g2</t>
  </si>
  <si>
    <t>c62298_g2</t>
  </si>
  <si>
    <t>c62331_g1</t>
  </si>
  <si>
    <t>c62378_g2</t>
  </si>
  <si>
    <t>c62404_g4</t>
  </si>
  <si>
    <t>c62465_g1</t>
  </si>
  <si>
    <t>c62494_g1</t>
  </si>
  <si>
    <t>c62513_g2</t>
  </si>
  <si>
    <t>c62525_g1</t>
  </si>
  <si>
    <t>c62566_g1</t>
  </si>
  <si>
    <t>c62575_g3</t>
  </si>
  <si>
    <t>c62601_g1</t>
  </si>
  <si>
    <t>c62603_g1</t>
  </si>
  <si>
    <t>c62658_g1</t>
  </si>
  <si>
    <t>c62671_g1</t>
  </si>
  <si>
    <t>c62684_g1</t>
  </si>
  <si>
    <t>c62733_g1</t>
  </si>
  <si>
    <t>c62741_g3</t>
  </si>
  <si>
    <t>c62755_g1</t>
  </si>
  <si>
    <t>c62765_g2</t>
  </si>
  <si>
    <t>c62765_g3</t>
  </si>
  <si>
    <t>c62818_g1</t>
  </si>
  <si>
    <t>c62853_g1</t>
  </si>
  <si>
    <t>c62869_g2</t>
  </si>
  <si>
    <t>c62912_g1</t>
  </si>
  <si>
    <t>c62946_g2</t>
  </si>
  <si>
    <t>c62957_g1</t>
  </si>
  <si>
    <t>c62974_g5</t>
  </si>
  <si>
    <t>c63008_g1</t>
  </si>
  <si>
    <t>c63031_g1</t>
  </si>
  <si>
    <t>c63069_g3</t>
  </si>
  <si>
    <t>c63099_g1</t>
  </si>
  <si>
    <t>c63115_g4</t>
  </si>
  <si>
    <t>c63139_g1</t>
  </si>
  <si>
    <t>c63140_g1</t>
  </si>
  <si>
    <t>c63161_g1</t>
  </si>
  <si>
    <t>c63189_g1</t>
  </si>
  <si>
    <t>c63237_g2</t>
  </si>
  <si>
    <t>c63244_g2</t>
  </si>
  <si>
    <t>c63279_g1</t>
  </si>
  <si>
    <t>c63296_g1</t>
  </si>
  <si>
    <t>c63307_g1</t>
  </si>
  <si>
    <t>c63401_g1</t>
  </si>
  <si>
    <t>c63416_g1</t>
  </si>
  <si>
    <t>c63427_g1</t>
  </si>
  <si>
    <t>c63436_g2</t>
  </si>
  <si>
    <t>c63491_g2</t>
  </si>
  <si>
    <t>c63493_g2</t>
  </si>
  <si>
    <t>c63516_g2</t>
  </si>
  <si>
    <t>c63518_g3</t>
  </si>
  <si>
    <t>c63523_g1</t>
  </si>
  <si>
    <t>c63535_g3</t>
  </si>
  <si>
    <t>c63555_g1</t>
  </si>
  <si>
    <t>c63583_g1</t>
  </si>
  <si>
    <t>c63608_g1</t>
  </si>
  <si>
    <t>c63622_g1</t>
  </si>
  <si>
    <t>c63639_g1</t>
  </si>
  <si>
    <t>c63642_g2</t>
  </si>
  <si>
    <t>c63661_g1</t>
  </si>
  <si>
    <t>c63661_g2</t>
  </si>
  <si>
    <t>c63682_g2</t>
  </si>
  <si>
    <t>c63742_g4</t>
  </si>
  <si>
    <t>c63760_g2</t>
  </si>
  <si>
    <t>c63766_g4</t>
  </si>
  <si>
    <t>c63807_g1</t>
  </si>
  <si>
    <t>c63848_g1</t>
  </si>
  <si>
    <t>c63852_g1</t>
  </si>
  <si>
    <t>c63911_g1</t>
  </si>
  <si>
    <t>c63919_g2</t>
  </si>
  <si>
    <t>c63934_g2</t>
  </si>
  <si>
    <t>c64018_g1</t>
  </si>
  <si>
    <t>c64045_g1</t>
  </si>
  <si>
    <t>c64125_g1</t>
  </si>
  <si>
    <t>c64195_g3</t>
  </si>
  <si>
    <t>c64226_g1</t>
  </si>
  <si>
    <t>c64227_g4</t>
  </si>
  <si>
    <t>c64251_g3</t>
  </si>
  <si>
    <t>c64316_g2</t>
  </si>
  <si>
    <t>c64327_g3</t>
  </si>
  <si>
    <t>c64354_g1</t>
  </si>
  <si>
    <t>c64377_g1</t>
  </si>
  <si>
    <t>c64381_g3</t>
  </si>
  <si>
    <t>c64383_g1</t>
  </si>
  <si>
    <t>c64412_g1</t>
  </si>
  <si>
    <t>c64420_g1</t>
  </si>
  <si>
    <t>c64470_g1</t>
  </si>
  <si>
    <t>c64485_g3</t>
  </si>
  <si>
    <t>c64543_g3</t>
  </si>
  <si>
    <t>c64545_g1</t>
  </si>
  <si>
    <t>c64622_g3</t>
  </si>
  <si>
    <t>c64633_g1</t>
  </si>
  <si>
    <t>c64646_g5</t>
  </si>
  <si>
    <t>c64684_g1</t>
  </si>
  <si>
    <t>c64778_g1</t>
  </si>
  <si>
    <t>c64792_g1</t>
  </si>
  <si>
    <t>c64857_g1</t>
  </si>
  <si>
    <t>c64868_g1</t>
  </si>
  <si>
    <t>c64879_g2</t>
  </si>
  <si>
    <t>c64884_g2</t>
  </si>
  <si>
    <t>c64886_g1</t>
  </si>
  <si>
    <t>c64916_g1</t>
  </si>
  <si>
    <t>c64924_g1</t>
  </si>
  <si>
    <t>c65010_g2</t>
  </si>
  <si>
    <t>c65029_g1</t>
  </si>
  <si>
    <t>c65050_g1</t>
  </si>
  <si>
    <t>c65070_g1</t>
  </si>
  <si>
    <t>c65087_g3</t>
  </si>
  <si>
    <t>c65091_g2</t>
  </si>
  <si>
    <t>c65100_g1</t>
  </si>
  <si>
    <t>c65108_g4</t>
  </si>
  <si>
    <t>c65109_g1</t>
  </si>
  <si>
    <t>c65132_g2</t>
  </si>
  <si>
    <t>c65152_g2</t>
  </si>
  <si>
    <t>c65152_g4</t>
  </si>
  <si>
    <t>c65213_g3</t>
  </si>
  <si>
    <t>c65222_g2</t>
  </si>
  <si>
    <t>c65262_g1</t>
  </si>
  <si>
    <t>c65264_g1</t>
  </si>
  <si>
    <t>c65264_g3</t>
  </si>
  <si>
    <t>c65306_g1</t>
  </si>
  <si>
    <t>c65315_g1</t>
  </si>
  <si>
    <t>c65330_g2</t>
  </si>
  <si>
    <t>c65330_g3</t>
  </si>
  <si>
    <t>c65378_g1</t>
  </si>
  <si>
    <t>c65385_g2</t>
  </si>
  <si>
    <t>c65407_g1</t>
  </si>
  <si>
    <t>c65437_g3</t>
  </si>
  <si>
    <t>c65458_g3</t>
  </si>
  <si>
    <t>c65458_g4</t>
  </si>
  <si>
    <t>c65467_g1</t>
  </si>
  <si>
    <t>c65480_g4</t>
  </si>
  <si>
    <t>c65481_g1</t>
  </si>
  <si>
    <t>c65484_g1</t>
  </si>
  <si>
    <t>c65487_g2</t>
  </si>
  <si>
    <t>c65503_g1</t>
  </si>
  <si>
    <t>c65517_g1</t>
  </si>
  <si>
    <t>c65529_g1</t>
  </si>
  <si>
    <t>c65560_g1</t>
  </si>
  <si>
    <t>c65598_g3</t>
  </si>
  <si>
    <t>c65643_g1</t>
  </si>
  <si>
    <t>c65644_g1</t>
  </si>
  <si>
    <t>c65669_g1</t>
  </si>
  <si>
    <t>c65736_g1</t>
  </si>
  <si>
    <t>c65751_g2</t>
  </si>
  <si>
    <t>c65760_g3</t>
  </si>
  <si>
    <t>c65770_g1</t>
  </si>
  <si>
    <t>c65780_g1</t>
  </si>
  <si>
    <t>c65788_g1</t>
  </si>
  <si>
    <t>c65795_g1</t>
  </si>
  <si>
    <t>c65806_g1</t>
  </si>
  <si>
    <t>c65826_g1</t>
  </si>
  <si>
    <t>c65826_g2</t>
  </si>
  <si>
    <t>c65826_g3</t>
  </si>
  <si>
    <t>c65834_g2</t>
  </si>
  <si>
    <t>c65840_g1</t>
  </si>
  <si>
    <t>c65844_g1</t>
  </si>
  <si>
    <t>c65899_g2</t>
  </si>
  <si>
    <t>c65906_g1</t>
  </si>
  <si>
    <t>c65936_g3</t>
  </si>
  <si>
    <t>c65968_g1</t>
  </si>
  <si>
    <t>c65971_g1</t>
  </si>
  <si>
    <t>c66005_g2</t>
  </si>
  <si>
    <t>c66023_g2</t>
  </si>
  <si>
    <t>c66050_g2</t>
  </si>
  <si>
    <t>c66051_g1</t>
  </si>
  <si>
    <t>c66085_g7</t>
  </si>
  <si>
    <t>c66090_g4</t>
  </si>
  <si>
    <t>c66092_g1</t>
  </si>
  <si>
    <t>c66102_g3</t>
  </si>
  <si>
    <t>c66119_g3</t>
  </si>
  <si>
    <t>c66169_g3</t>
  </si>
  <si>
    <t>c66237_g5</t>
  </si>
  <si>
    <t>c66237_g6</t>
  </si>
  <si>
    <t>c66266_g1</t>
  </si>
  <si>
    <t>c66290_g1</t>
  </si>
  <si>
    <t>c66317_g1</t>
  </si>
  <si>
    <t>c66323_g1</t>
  </si>
  <si>
    <t>c66328_g1</t>
  </si>
  <si>
    <t>c66359_g1</t>
  </si>
  <si>
    <t>c66410_g1</t>
  </si>
  <si>
    <t>c66413_g3</t>
  </si>
  <si>
    <t>c66413_g5</t>
  </si>
  <si>
    <t>c66468_g1</t>
  </si>
  <si>
    <t>c66468_g2</t>
  </si>
  <si>
    <t>c66471_g1</t>
  </si>
  <si>
    <t>c66492_g1</t>
  </si>
  <si>
    <t>c66498_g1</t>
  </si>
  <si>
    <t>c66498_g2</t>
  </si>
  <si>
    <t>c66499_g1</t>
  </si>
  <si>
    <t>c66534_g1</t>
  </si>
  <si>
    <t>c66563_g1</t>
  </si>
  <si>
    <t>c66590_g1</t>
  </si>
  <si>
    <t>c66603_g3</t>
  </si>
  <si>
    <t>c66703_g1</t>
  </si>
  <si>
    <t>c66704_g7</t>
  </si>
  <si>
    <t>c66704_g9</t>
  </si>
  <si>
    <t>c66759_g1</t>
  </si>
  <si>
    <t>c66772_g3</t>
  </si>
  <si>
    <t>c66834_g2</t>
  </si>
  <si>
    <t>c66858_g2</t>
  </si>
  <si>
    <t>c66862_g1</t>
  </si>
  <si>
    <t>c66894_g2</t>
  </si>
  <si>
    <t>c66960_g2</t>
  </si>
  <si>
    <t>c66969_g1</t>
  </si>
  <si>
    <t>c66991_g1</t>
  </si>
  <si>
    <t>c66994_g7</t>
  </si>
  <si>
    <t>c67023_g3</t>
  </si>
  <si>
    <t>c67036_g1</t>
  </si>
  <si>
    <t>c67056_g1</t>
  </si>
  <si>
    <t>c67075_g1</t>
  </si>
  <si>
    <t>c67118_g1</t>
  </si>
  <si>
    <t>c67157_g1</t>
  </si>
  <si>
    <t>c67193_g2</t>
  </si>
  <si>
    <t>c67199_g4</t>
  </si>
  <si>
    <t>c67241_g3</t>
  </si>
  <si>
    <t>c67263_g1</t>
  </si>
  <si>
    <t>c67287_g1</t>
  </si>
  <si>
    <t>c67304_g4</t>
  </si>
  <si>
    <t>c67304_g6</t>
  </si>
  <si>
    <t>c67339_g1</t>
  </si>
  <si>
    <t>c67342_g3</t>
  </si>
  <si>
    <t>c67344_g2</t>
  </si>
  <si>
    <t>c67375_g2</t>
  </si>
  <si>
    <t>c67392_g3</t>
  </si>
  <si>
    <t>c67403_g1</t>
  </si>
  <si>
    <t>c67457_g1</t>
  </si>
  <si>
    <t>c67468_g1</t>
  </si>
  <si>
    <t>c67478_g1</t>
  </si>
  <si>
    <t>c67482_g1</t>
  </si>
  <si>
    <t>c67487_g1</t>
  </si>
  <si>
    <t>c67500_g1</t>
  </si>
  <si>
    <t>c67529_g2</t>
  </si>
  <si>
    <t>c67539_g1</t>
  </si>
  <si>
    <t>c67557_g1</t>
  </si>
  <si>
    <t>c67561_g1</t>
  </si>
  <si>
    <t>c67568_g1</t>
  </si>
  <si>
    <t>c67588_g1</t>
  </si>
  <si>
    <t>c67683_g3</t>
  </si>
  <si>
    <t>c67691_g2</t>
  </si>
  <si>
    <t>c67707_g1</t>
  </si>
  <si>
    <t>c67707_g2</t>
  </si>
  <si>
    <t>c67710_g1</t>
  </si>
  <si>
    <t>c67711_g2</t>
  </si>
  <si>
    <t>c67716_g3</t>
  </si>
  <si>
    <t>c67726_g2</t>
  </si>
  <si>
    <t>c67726_g4</t>
  </si>
  <si>
    <t>c67770_g1</t>
  </si>
  <si>
    <t>c67811_g1</t>
  </si>
  <si>
    <t>c67824_g1</t>
  </si>
  <si>
    <t>c67862_g1</t>
  </si>
  <si>
    <t>c67880_g1</t>
  </si>
  <si>
    <t>c67907_g1</t>
  </si>
  <si>
    <t>c67917_g1</t>
  </si>
  <si>
    <t>c67921_g4</t>
  </si>
  <si>
    <t>c67936_g1</t>
  </si>
  <si>
    <t>c67937_g1</t>
  </si>
  <si>
    <t>c67942_g1</t>
  </si>
  <si>
    <t>c67973_g1</t>
  </si>
  <si>
    <t>c67997_g1</t>
  </si>
  <si>
    <t>c68013_g1</t>
  </si>
  <si>
    <t>c68014_g1</t>
  </si>
  <si>
    <t>c68050_g1</t>
  </si>
  <si>
    <t>c68094_g2</t>
  </si>
  <si>
    <t>c68106_g2</t>
  </si>
  <si>
    <t>c68111_g1</t>
  </si>
  <si>
    <t>c68120_g1</t>
  </si>
  <si>
    <t>c68123_g1</t>
  </si>
  <si>
    <t>c68145_g1</t>
  </si>
  <si>
    <t>c68156_g1</t>
  </si>
  <si>
    <t>c68160_g2</t>
  </si>
  <si>
    <t>c68163_g1</t>
  </si>
  <si>
    <t>c68203_g1</t>
  </si>
  <si>
    <t>c68232_g1</t>
  </si>
  <si>
    <t>c68236_g1</t>
  </si>
  <si>
    <t>c68243_g2</t>
  </si>
  <si>
    <t>c68246_g1</t>
  </si>
  <si>
    <t>c68253_g2</t>
  </si>
  <si>
    <t>c68271_g1</t>
  </si>
  <si>
    <t>c68273_g1</t>
  </si>
  <si>
    <t>c68283_g1</t>
  </si>
  <si>
    <t>c68298_g1</t>
  </si>
  <si>
    <t>c68323_g1</t>
  </si>
  <si>
    <t>c68341_g1</t>
  </si>
  <si>
    <t>c68351_g1</t>
  </si>
  <si>
    <t>c68368_g3</t>
  </si>
  <si>
    <t>c68385_g1</t>
  </si>
  <si>
    <t>c68407_g2</t>
  </si>
  <si>
    <t>c68413_g1</t>
  </si>
  <si>
    <t>c68415_g2</t>
  </si>
  <si>
    <t>c68424_g2</t>
  </si>
  <si>
    <t>c68427_g2</t>
  </si>
  <si>
    <t>c68439_g1</t>
  </si>
  <si>
    <t>c68444_g5</t>
  </si>
  <si>
    <t>c68455_g1</t>
  </si>
  <si>
    <t>c68462_g2</t>
  </si>
  <si>
    <t>c68467_g1</t>
  </si>
  <si>
    <t>c68471_g1</t>
  </si>
  <si>
    <t>c68482_g1</t>
  </si>
  <si>
    <t>c68491_g4</t>
  </si>
  <si>
    <t>c68491_g6</t>
  </si>
  <si>
    <t>c68501_g1</t>
  </si>
  <si>
    <t>c68501_g2</t>
  </si>
  <si>
    <t>c68504_g1</t>
  </si>
  <si>
    <t>c68529_g1</t>
  </si>
  <si>
    <t>c68588_g1</t>
  </si>
  <si>
    <t>c68596_g1</t>
  </si>
  <si>
    <t>c68659_g1</t>
  </si>
  <si>
    <t>c68666_g3</t>
  </si>
  <si>
    <t>c68676_g2</t>
  </si>
  <si>
    <t>c68707_g2</t>
  </si>
  <si>
    <t>c68710_g1</t>
  </si>
  <si>
    <t>c68733_g3</t>
  </si>
  <si>
    <t>c68751_g1</t>
  </si>
  <si>
    <t>c68771_g2</t>
  </si>
  <si>
    <t>c68783_g1</t>
  </si>
  <si>
    <t>c68806_g2</t>
  </si>
  <si>
    <t>c68824_g4</t>
  </si>
  <si>
    <t>c68850_g2</t>
  </si>
  <si>
    <t>c68898_g1</t>
  </si>
  <si>
    <t>c68959_g1</t>
  </si>
  <si>
    <t>c68960_g1</t>
  </si>
  <si>
    <t>c68983_g1</t>
  </si>
  <si>
    <t>c68988_g2</t>
  </si>
  <si>
    <t>c69004_g2</t>
  </si>
  <si>
    <t>c69026_g3</t>
  </si>
  <si>
    <t>c69026_g5</t>
  </si>
  <si>
    <t>c69031_g4</t>
  </si>
  <si>
    <t>c69036_g4</t>
  </si>
  <si>
    <t>c69065_g1</t>
  </si>
  <si>
    <t>c69117_g1</t>
  </si>
  <si>
    <t>c69117_g2</t>
  </si>
  <si>
    <t>c69141_g2</t>
  </si>
  <si>
    <t>c69165_g2</t>
  </si>
  <si>
    <t>c69178_g3</t>
  </si>
  <si>
    <t>c69279_g1</t>
  </si>
  <si>
    <t>c69301_g3</t>
  </si>
  <si>
    <t>c69330_g2</t>
  </si>
  <si>
    <t>c69331_g1</t>
  </si>
  <si>
    <t>c69365_g3</t>
  </si>
  <si>
    <t>c69382_g1</t>
  </si>
  <si>
    <t>c69395_g3</t>
  </si>
  <si>
    <t>c69509_g2</t>
  </si>
  <si>
    <t>c69513_g3</t>
  </si>
  <si>
    <t>c69526_g1</t>
  </si>
  <si>
    <t>c69550_g1</t>
  </si>
  <si>
    <t>c69586_g1</t>
  </si>
  <si>
    <t>c69616_g1</t>
  </si>
  <si>
    <t>c69629_g1</t>
  </si>
  <si>
    <t>c69630_g1</t>
  </si>
  <si>
    <t>c69653_g1</t>
  </si>
  <si>
    <t>c69660_g1</t>
  </si>
  <si>
    <t>c69743_g3</t>
  </si>
  <si>
    <t>c69771_g2</t>
  </si>
  <si>
    <t>c69782_g2</t>
  </si>
  <si>
    <t>c69802_g4</t>
  </si>
  <si>
    <t>c69810_g2</t>
  </si>
  <si>
    <t>c69835_g1</t>
  </si>
  <si>
    <t>c69866_g1</t>
  </si>
  <si>
    <t>c69893_g3</t>
  </si>
  <si>
    <t>c69897_g2</t>
  </si>
  <si>
    <t>c69909_g1</t>
  </si>
  <si>
    <t>c69930_g1</t>
  </si>
  <si>
    <t>c69958_g1</t>
  </si>
  <si>
    <t>c70003_g1</t>
  </si>
  <si>
    <t>c70016_g2</t>
  </si>
  <si>
    <t>c70027_g4</t>
  </si>
  <si>
    <t>c70039_g3</t>
  </si>
  <si>
    <t>c70041_g4</t>
  </si>
  <si>
    <t>c70058_g2</t>
  </si>
  <si>
    <t>c70061_g1</t>
  </si>
  <si>
    <t>c70064_g2</t>
  </si>
  <si>
    <t>c70103_g1</t>
  </si>
  <si>
    <t>c70125_g2</t>
  </si>
  <si>
    <t>c70137_g1</t>
  </si>
  <si>
    <t>c70155_g1</t>
  </si>
  <si>
    <t>c70157_g1</t>
  </si>
  <si>
    <t>c70173_g1</t>
  </si>
  <si>
    <t>c70174_g1</t>
  </si>
  <si>
    <t>c70179_g2</t>
  </si>
  <si>
    <t>c70205_g1</t>
  </si>
  <si>
    <t>c70212_g1</t>
  </si>
  <si>
    <t>c70273_g1</t>
  </si>
  <si>
    <t>c70296_g1</t>
  </si>
  <si>
    <t>c70313_g1</t>
  </si>
  <si>
    <t>c70328_g1</t>
  </si>
  <si>
    <t>c70334_g1</t>
  </si>
  <si>
    <t>c70339_g2</t>
  </si>
  <si>
    <t>c70360_g1</t>
  </si>
  <si>
    <t>c70394_g1</t>
  </si>
  <si>
    <t>c70453_g1</t>
  </si>
  <si>
    <t>c70453_g2</t>
  </si>
  <si>
    <t>c70455_g1</t>
  </si>
  <si>
    <t>c70473_g1</t>
  </si>
  <si>
    <t>c70489_g1</t>
  </si>
  <si>
    <t>c70503_g3</t>
  </si>
  <si>
    <t>c70518_g1</t>
  </si>
  <si>
    <t>c70519_g1</t>
  </si>
  <si>
    <t>c70519_g3</t>
  </si>
  <si>
    <t>c70553_g5</t>
  </si>
  <si>
    <t>c70570_g2</t>
  </si>
  <si>
    <t>c70578_g1</t>
  </si>
  <si>
    <t>c70596_g1</t>
  </si>
  <si>
    <t>c70597_g2</t>
  </si>
  <si>
    <t>c70604_g1</t>
  </si>
  <si>
    <t>c70612_g3</t>
  </si>
  <si>
    <t>c70645_g5</t>
  </si>
  <si>
    <t>c70695_g1</t>
  </si>
  <si>
    <t>c70728_g1</t>
  </si>
  <si>
    <t>c70735_g2</t>
  </si>
  <si>
    <t>c70808_g1</t>
  </si>
  <si>
    <t>c70819_g1</t>
  </si>
  <si>
    <t>c70820_g2</t>
  </si>
  <si>
    <t>c70828_g2</t>
  </si>
  <si>
    <t>c70866_g3</t>
  </si>
  <si>
    <t>c70873_g1</t>
  </si>
  <si>
    <t>c70895_g1</t>
  </si>
  <si>
    <t>c70904_g3</t>
  </si>
  <si>
    <t>c70913_g1</t>
  </si>
  <si>
    <t>c70913_g2</t>
  </si>
  <si>
    <t>c70974_g2</t>
  </si>
  <si>
    <t>c70974_g4</t>
  </si>
  <si>
    <t>c70980_g1</t>
  </si>
  <si>
    <t>c71012_g1</t>
  </si>
  <si>
    <t>c71037_g1</t>
  </si>
  <si>
    <t>c71051_g1</t>
  </si>
  <si>
    <t>c71061_g1</t>
  </si>
  <si>
    <t>c71072_g2</t>
  </si>
  <si>
    <t>c71073_g1</t>
  </si>
  <si>
    <t>c71085_g1</t>
  </si>
  <si>
    <t>c71098_g1</t>
  </si>
  <si>
    <t>c71113_g2</t>
  </si>
  <si>
    <t>c71121_g1</t>
  </si>
  <si>
    <t>c71247_g2</t>
  </si>
  <si>
    <t>c71250_g1</t>
  </si>
  <si>
    <t>c71250_g3</t>
  </si>
  <si>
    <t>c71250_g5</t>
  </si>
  <si>
    <t>c71280_g5</t>
  </si>
  <si>
    <t>c71292_g4</t>
  </si>
  <si>
    <t>c71339_g1</t>
  </si>
  <si>
    <t>c71365_g1</t>
  </si>
  <si>
    <t>c71376_g3</t>
  </si>
  <si>
    <t>c71385_g1</t>
  </si>
  <si>
    <t>c71393_g2</t>
  </si>
  <si>
    <t>c71393_g5</t>
  </si>
  <si>
    <t>c71416_g4</t>
  </si>
  <si>
    <t>c71422_g1</t>
  </si>
  <si>
    <t>c71451_g1</t>
  </si>
  <si>
    <t>c71460_g3</t>
  </si>
  <si>
    <t>c71466_g1</t>
  </si>
  <si>
    <t>c71467_g2</t>
  </si>
  <si>
    <t>c71482_g1</t>
  </si>
  <si>
    <t>c71509_g2</t>
  </si>
  <si>
    <t>c71514_g1</t>
  </si>
  <si>
    <t>c71532_g2</t>
  </si>
  <si>
    <t>c71538_g1</t>
  </si>
  <si>
    <t>c71539_g3</t>
  </si>
  <si>
    <t>c71565_g1</t>
  </si>
  <si>
    <t>c71605_g1</t>
  </si>
  <si>
    <t>c71607_g2</t>
  </si>
  <si>
    <t>c71629_g1</t>
  </si>
  <si>
    <t>c71629_g2</t>
  </si>
  <si>
    <t>c71720_g1</t>
  </si>
  <si>
    <t>c71723_g1</t>
  </si>
  <si>
    <t>c71735_g1</t>
  </si>
  <si>
    <t>c71758_g2</t>
  </si>
  <si>
    <t>c71772_g1</t>
  </si>
  <si>
    <t>c71778_g2</t>
  </si>
  <si>
    <t>c71788_g1</t>
  </si>
  <si>
    <t>c71865_g1</t>
  </si>
  <si>
    <t>c71890_g1</t>
  </si>
  <si>
    <t>c71901_g2</t>
  </si>
  <si>
    <t>c71903_g5</t>
  </si>
  <si>
    <t>c71950_g1</t>
  </si>
  <si>
    <t>c71951_g3</t>
  </si>
  <si>
    <t>c71976_g1</t>
  </si>
  <si>
    <t>c72003_g1</t>
  </si>
  <si>
    <t>c72005_g1</t>
  </si>
  <si>
    <t>c72050_g3</t>
  </si>
  <si>
    <t>c72106_g1</t>
  </si>
  <si>
    <t>c72120_g3</t>
  </si>
  <si>
    <t>c72154_g1</t>
  </si>
  <si>
    <t>c72184_g1</t>
  </si>
  <si>
    <t>c72209_g1</t>
  </si>
  <si>
    <t>c72210_g1</t>
  </si>
  <si>
    <t>c72268_g2</t>
  </si>
  <si>
    <t>Additional Table S3. Gene action models in BT 3410-parent tria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5" x14ac:knownFonts="1">
    <font>
      <sz val="12"/>
      <name val="宋体"/>
      <charset val="134"/>
    </font>
    <font>
      <sz val="9"/>
      <name val="宋体"/>
      <family val="3"/>
      <charset val="134"/>
    </font>
    <font>
      <sz val="8"/>
      <name val="Arial"/>
      <family val="2"/>
    </font>
    <font>
      <b/>
      <sz val="8"/>
      <name val="Arial"/>
      <family val="2"/>
    </font>
    <font>
      <b/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176" fontId="2" fillId="0" borderId="2" xfId="0" applyNumberFormat="1" applyFont="1" applyFill="1" applyBorder="1" applyAlignment="1">
      <alignment horizontal="left" vertical="center"/>
    </xf>
    <xf numFmtId="11" fontId="2" fillId="0" borderId="2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88"/>
  <sheetViews>
    <sheetView tabSelected="1" workbookViewId="0">
      <selection sqref="A1:T1"/>
    </sheetView>
  </sheetViews>
  <sheetFormatPr defaultColWidth="9" defaultRowHeight="11.25" x14ac:dyDescent="0.15"/>
  <cols>
    <col min="1" max="1" width="8" style="1" customWidth="1"/>
    <col min="2" max="2" width="6.125" style="2" customWidth="1"/>
    <col min="3" max="3" width="5.625" style="2" customWidth="1"/>
    <col min="4" max="4" width="7" style="1" customWidth="1"/>
    <col min="5" max="5" width="8" style="1" customWidth="1"/>
    <col min="6" max="6" width="8.125" style="1" customWidth="1"/>
    <col min="7" max="7" width="5" style="1" customWidth="1"/>
    <col min="8" max="9" width="5.5" style="2" customWidth="1"/>
    <col min="10" max="10" width="7" style="1" customWidth="1"/>
    <col min="11" max="11" width="8.5" style="1" customWidth="1"/>
    <col min="12" max="12" width="8.375" style="1" customWidth="1"/>
    <col min="13" max="13" width="6.125" style="1" customWidth="1"/>
    <col min="14" max="14" width="5.625" style="2" customWidth="1"/>
    <col min="15" max="15" width="6.125" style="2" customWidth="1"/>
    <col min="16" max="16" width="7.25" style="1" customWidth="1"/>
    <col min="17" max="17" width="8.25" style="1" customWidth="1"/>
    <col min="18" max="18" width="8.625" style="1" customWidth="1"/>
    <col min="19" max="19" width="6.25" style="1" customWidth="1"/>
    <col min="20" max="20" width="12.625" style="1" customWidth="1"/>
    <col min="21" max="16384" width="9" style="1"/>
  </cols>
  <sheetData>
    <row r="1" spans="1:20" ht="15" thickBot="1" x14ac:dyDescent="0.2">
      <c r="A1" s="9" t="s">
        <v>221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1:20" ht="12" thickBot="1" x14ac:dyDescent="0.2">
      <c r="A2" s="4" t="s">
        <v>66</v>
      </c>
      <c r="B2" s="5" t="s">
        <v>730</v>
      </c>
      <c r="C2" s="5" t="s">
        <v>731</v>
      </c>
      <c r="D2" s="4" t="s">
        <v>732</v>
      </c>
      <c r="E2" s="4" t="s">
        <v>733</v>
      </c>
      <c r="F2" s="4" t="s">
        <v>734</v>
      </c>
      <c r="G2" s="4" t="s">
        <v>735</v>
      </c>
      <c r="H2" s="5" t="s">
        <v>736</v>
      </c>
      <c r="I2" s="5" t="s">
        <v>737</v>
      </c>
      <c r="J2" s="4" t="s">
        <v>738</v>
      </c>
      <c r="K2" s="4" t="s">
        <v>739</v>
      </c>
      <c r="L2" s="4" t="s">
        <v>740</v>
      </c>
      <c r="M2" s="4" t="s">
        <v>741</v>
      </c>
      <c r="N2" s="5" t="s">
        <v>742</v>
      </c>
      <c r="O2" s="5" t="s">
        <v>743</v>
      </c>
      <c r="P2" s="4" t="s">
        <v>744</v>
      </c>
      <c r="Q2" s="4" t="s">
        <v>745</v>
      </c>
      <c r="R2" s="4" t="s">
        <v>746</v>
      </c>
      <c r="S2" s="4" t="s">
        <v>747</v>
      </c>
      <c r="T2" s="4" t="s">
        <v>62</v>
      </c>
    </row>
    <row r="3" spans="1:20" x14ac:dyDescent="0.15">
      <c r="A3" s="1" t="s">
        <v>28</v>
      </c>
      <c r="B3" s="2">
        <v>19.1046999880196</v>
      </c>
      <c r="C3" s="2">
        <v>71.0892185614466</v>
      </c>
      <c r="D3" s="1">
        <v>-1.8956999999999999</v>
      </c>
      <c r="E3" s="3">
        <v>1.0152E-5</v>
      </c>
      <c r="F3" s="1">
        <v>5.2844000000000003E-4</v>
      </c>
      <c r="G3" s="1" t="s">
        <v>69</v>
      </c>
      <c r="H3" s="2">
        <v>0</v>
      </c>
      <c r="I3" s="2">
        <v>76.696563878014402</v>
      </c>
      <c r="J3" s="1" t="e">
        <f>-Inf</f>
        <v>#NAME?</v>
      </c>
      <c r="K3" s="3">
        <v>4.7553999999999999E-20</v>
      </c>
      <c r="L3" s="3">
        <v>8.0963999999999995E-18</v>
      </c>
      <c r="M3" s="1" t="s">
        <v>69</v>
      </c>
      <c r="N3" s="2">
        <v>0</v>
      </c>
      <c r="O3" s="2">
        <v>21.828745939353301</v>
      </c>
      <c r="P3" s="1" t="e">
        <f>-Inf</f>
        <v>#NAME?</v>
      </c>
      <c r="Q3" s="3">
        <v>6.0136000000000003E-7</v>
      </c>
      <c r="R3" s="3">
        <v>2.5803999999999999E-5</v>
      </c>
      <c r="S3" s="1" t="s">
        <v>69</v>
      </c>
      <c r="T3" s="1" t="s">
        <v>63</v>
      </c>
    </row>
    <row r="4" spans="1:20" x14ac:dyDescent="0.15">
      <c r="A4" s="1" t="s">
        <v>625</v>
      </c>
      <c r="B4" s="2">
        <v>156987.79025237999</v>
      </c>
      <c r="C4" s="2">
        <v>123590.38852095199</v>
      </c>
      <c r="D4" s="1">
        <v>0.34509000000000001</v>
      </c>
      <c r="E4" s="1">
        <v>0.15942999999999999</v>
      </c>
      <c r="F4" s="1">
        <v>1</v>
      </c>
      <c r="G4" s="1" t="b">
        <v>0</v>
      </c>
      <c r="H4" s="2">
        <v>96301.654070817807</v>
      </c>
      <c r="I4" s="2">
        <v>133377.04500907901</v>
      </c>
      <c r="J4" s="1">
        <v>-0.46988000000000002</v>
      </c>
      <c r="K4" s="3">
        <v>1.6014E-6</v>
      </c>
      <c r="L4" s="3">
        <v>6.2366999999999994E-5</v>
      </c>
      <c r="M4" s="1" t="s">
        <v>69</v>
      </c>
      <c r="N4" s="2">
        <v>102112.142337224</v>
      </c>
      <c r="O4" s="2">
        <v>179254.060537552</v>
      </c>
      <c r="P4" s="1">
        <v>-0.81184999999999996</v>
      </c>
      <c r="Q4" s="1">
        <v>1.5109999999999999E-4</v>
      </c>
      <c r="R4" s="1">
        <v>3.6354E-3</v>
      </c>
      <c r="S4" s="1" t="s">
        <v>69</v>
      </c>
      <c r="T4" s="1" t="s">
        <v>64</v>
      </c>
    </row>
    <row r="5" spans="1:20" x14ac:dyDescent="0.15">
      <c r="A5" s="1" t="s">
        <v>626</v>
      </c>
      <c r="B5" s="2">
        <v>9.5856905379408204</v>
      </c>
      <c r="C5" s="2">
        <v>11.1161525338381</v>
      </c>
      <c r="D5" s="1">
        <v>-0.2137</v>
      </c>
      <c r="E5" s="1">
        <v>0.86889000000000005</v>
      </c>
      <c r="F5" s="1">
        <v>1</v>
      </c>
      <c r="G5" s="1" t="b">
        <v>0</v>
      </c>
      <c r="H5" s="2">
        <v>0</v>
      </c>
      <c r="I5" s="2">
        <v>11.994412944979</v>
      </c>
      <c r="J5" s="1" t="e">
        <f>-Inf</f>
        <v>#NAME?</v>
      </c>
      <c r="K5" s="1">
        <v>1.6808E-4</v>
      </c>
      <c r="L5" s="1">
        <v>4.0745E-3</v>
      </c>
      <c r="M5" s="1" t="s">
        <v>69</v>
      </c>
      <c r="N5" s="2">
        <v>0</v>
      </c>
      <c r="O5" s="2">
        <v>10.931524985040801</v>
      </c>
      <c r="P5" s="1" t="e">
        <f>-Inf</f>
        <v>#NAME?</v>
      </c>
      <c r="Q5" s="1">
        <v>6.3926E-4</v>
      </c>
      <c r="R5" s="1">
        <v>1.2651000000000001E-2</v>
      </c>
      <c r="S5" s="1" t="s">
        <v>69</v>
      </c>
      <c r="T5" s="1" t="s">
        <v>64</v>
      </c>
    </row>
    <row r="6" spans="1:20" x14ac:dyDescent="0.15">
      <c r="A6" s="1" t="s">
        <v>67</v>
      </c>
      <c r="B6" s="2">
        <v>310.82825046811399</v>
      </c>
      <c r="C6" s="2">
        <v>92.426652383378894</v>
      </c>
      <c r="D6" s="1">
        <v>1.7497</v>
      </c>
      <c r="E6" s="3">
        <v>4.1846000000000003E-8</v>
      </c>
      <c r="F6" s="3">
        <v>3.9547999999999998E-6</v>
      </c>
      <c r="G6" s="1" t="s">
        <v>68</v>
      </c>
      <c r="H6" s="2">
        <v>12.026032310376101</v>
      </c>
      <c r="I6" s="2">
        <v>99.741256353907502</v>
      </c>
      <c r="J6" s="1">
        <v>-3.052</v>
      </c>
      <c r="K6" s="3">
        <v>1.4291000000000001E-15</v>
      </c>
      <c r="L6" s="3">
        <v>1.7442999999999999E-13</v>
      </c>
      <c r="M6" s="1" t="s">
        <v>69</v>
      </c>
      <c r="N6" s="2">
        <v>12.7522084191679</v>
      </c>
      <c r="O6" s="2">
        <v>354.98538721586499</v>
      </c>
      <c r="P6" s="1">
        <v>-4.7988999999999997</v>
      </c>
      <c r="Q6" s="3">
        <v>5.7454999999999997E-22</v>
      </c>
      <c r="R6" s="3">
        <v>1.2813999999999999E-19</v>
      </c>
      <c r="S6" s="1" t="s">
        <v>69</v>
      </c>
      <c r="T6" s="1" t="s">
        <v>64</v>
      </c>
    </row>
    <row r="7" spans="1:20" x14ac:dyDescent="0.15">
      <c r="A7" s="1" t="s">
        <v>627</v>
      </c>
      <c r="B7" s="2">
        <v>47.941958929110399</v>
      </c>
      <c r="C7" s="2">
        <v>71.685497026155204</v>
      </c>
      <c r="D7" s="1">
        <v>-0.58038999999999996</v>
      </c>
      <c r="E7" s="1">
        <v>0.10489999999999999</v>
      </c>
      <c r="F7" s="1">
        <v>0.84057999999999999</v>
      </c>
      <c r="G7" s="1" t="b">
        <v>0</v>
      </c>
      <c r="H7" s="2">
        <v>5.6346994547169</v>
      </c>
      <c r="I7" s="2">
        <v>77.367074151314199</v>
      </c>
      <c r="J7" s="1">
        <v>-3.7793000000000001</v>
      </c>
      <c r="K7" s="3">
        <v>1.0461999999999999E-15</v>
      </c>
      <c r="L7" s="3">
        <v>1.2929E-13</v>
      </c>
      <c r="M7" s="1" t="s">
        <v>69</v>
      </c>
      <c r="N7" s="2">
        <v>5.97393595176408</v>
      </c>
      <c r="O7" s="2">
        <v>54.763749635026798</v>
      </c>
      <c r="P7" s="1">
        <v>-3.1964999999999999</v>
      </c>
      <c r="Q7" s="3">
        <v>3.0857000000000003E-8</v>
      </c>
      <c r="R7" s="3">
        <v>1.6925999999999999E-6</v>
      </c>
      <c r="S7" s="1" t="s">
        <v>69</v>
      </c>
      <c r="T7" s="1" t="s">
        <v>64</v>
      </c>
    </row>
    <row r="8" spans="1:20" x14ac:dyDescent="0.15">
      <c r="A8" s="1" t="s">
        <v>628</v>
      </c>
      <c r="B8" s="2">
        <v>36.166748403619799</v>
      </c>
      <c r="C8" s="2">
        <v>21.473054734066299</v>
      </c>
      <c r="D8" s="1">
        <v>0.75214000000000003</v>
      </c>
      <c r="E8" s="1">
        <v>0.18092</v>
      </c>
      <c r="F8" s="1">
        <v>1</v>
      </c>
      <c r="G8" s="1" t="b">
        <v>0</v>
      </c>
      <c r="H8" s="2">
        <v>1.8715579761805201</v>
      </c>
      <c r="I8" s="2">
        <v>23.1830739025783</v>
      </c>
      <c r="J8" s="1">
        <v>-3.6307999999999998</v>
      </c>
      <c r="K8" s="1">
        <v>1.4746E-3</v>
      </c>
      <c r="L8" s="1">
        <v>2.6571999999999998E-2</v>
      </c>
      <c r="M8" s="1" t="s">
        <v>69</v>
      </c>
      <c r="N8" s="2">
        <v>1.9815473313323899</v>
      </c>
      <c r="O8" s="2">
        <v>41.3173577906201</v>
      </c>
      <c r="P8" s="1">
        <v>-4.3819999999999997</v>
      </c>
      <c r="Q8" s="3">
        <v>5.1285999999999998E-9</v>
      </c>
      <c r="R8" s="3">
        <v>3.1782999999999998E-7</v>
      </c>
      <c r="S8" s="1" t="s">
        <v>69</v>
      </c>
      <c r="T8" s="1" t="s">
        <v>64</v>
      </c>
    </row>
    <row r="9" spans="1:20" x14ac:dyDescent="0.15">
      <c r="A9" s="1" t="s">
        <v>629</v>
      </c>
      <c r="B9" s="2">
        <v>230.41741588328699</v>
      </c>
      <c r="C9" s="2">
        <v>297.31588376426402</v>
      </c>
      <c r="D9" s="1">
        <v>-0.36775000000000002</v>
      </c>
      <c r="E9" s="1">
        <v>0.16020999999999999</v>
      </c>
      <c r="F9" s="1">
        <v>1</v>
      </c>
      <c r="G9" s="1" t="b">
        <v>0</v>
      </c>
      <c r="H9" s="2">
        <v>21.3044428521975</v>
      </c>
      <c r="I9" s="2">
        <v>320.87836784555299</v>
      </c>
      <c r="J9" s="1">
        <v>-3.9127999999999998</v>
      </c>
      <c r="K9" s="3">
        <v>2.5684E-39</v>
      </c>
      <c r="L9" s="3">
        <v>1.2969E-36</v>
      </c>
      <c r="M9" s="1" t="s">
        <v>69</v>
      </c>
      <c r="N9" s="2">
        <v>22.594241558012701</v>
      </c>
      <c r="O9" s="2">
        <v>262.98852897345898</v>
      </c>
      <c r="P9" s="1">
        <v>-3.5409999999999999</v>
      </c>
      <c r="Q9" s="3">
        <v>6.4373999999999999E-26</v>
      </c>
      <c r="R9" s="3">
        <v>2.0148E-23</v>
      </c>
      <c r="S9" s="1" t="s">
        <v>69</v>
      </c>
      <c r="T9" s="1" t="s">
        <v>64</v>
      </c>
    </row>
    <row r="10" spans="1:20" x14ac:dyDescent="0.15">
      <c r="A10" s="1" t="s">
        <v>70</v>
      </c>
      <c r="B10" s="2">
        <v>26250.912874923601</v>
      </c>
      <c r="C10" s="2">
        <v>6869.5792437232203</v>
      </c>
      <c r="D10" s="1">
        <v>1.9340999999999999</v>
      </c>
      <c r="E10" s="1">
        <v>1.2882E-4</v>
      </c>
      <c r="F10" s="1">
        <v>4.8124999999999999E-3</v>
      </c>
      <c r="G10" s="1" t="s">
        <v>68</v>
      </c>
      <c r="H10" s="2">
        <v>4155.2581089033401</v>
      </c>
      <c r="I10" s="2">
        <v>7414.1407938803104</v>
      </c>
      <c r="J10" s="1">
        <v>-0.83533999999999997</v>
      </c>
      <c r="K10" s="3">
        <v>3.0422000000000001E-5</v>
      </c>
      <c r="L10" s="1">
        <v>8.8471999999999997E-4</v>
      </c>
      <c r="M10" s="1" t="s">
        <v>69</v>
      </c>
      <c r="N10" s="2">
        <v>4406.52619183972</v>
      </c>
      <c r="O10" s="2">
        <v>29994.132299490098</v>
      </c>
      <c r="P10" s="1">
        <v>-2.7669999999999999</v>
      </c>
      <c r="Q10" s="3">
        <v>2.7715000000000001E-6</v>
      </c>
      <c r="R10" s="1">
        <v>1.039E-4</v>
      </c>
      <c r="S10" s="1" t="s">
        <v>69</v>
      </c>
      <c r="T10" s="1" t="s">
        <v>64</v>
      </c>
    </row>
    <row r="11" spans="1:20" x14ac:dyDescent="0.15">
      <c r="A11" s="1" t="s">
        <v>630</v>
      </c>
      <c r="B11" s="2">
        <v>535.69252916442804</v>
      </c>
      <c r="C11" s="2">
        <v>269.98627336941303</v>
      </c>
      <c r="D11" s="1">
        <v>0.98851999999999995</v>
      </c>
      <c r="E11" s="1">
        <v>2.2321000000000001E-2</v>
      </c>
      <c r="F11" s="1">
        <v>0.30365999999999999</v>
      </c>
      <c r="G11" s="1" t="b">
        <v>0</v>
      </c>
      <c r="H11" s="2">
        <v>62.141175445668502</v>
      </c>
      <c r="I11" s="2">
        <v>291.40905633074902</v>
      </c>
      <c r="J11" s="1">
        <v>-2.2294</v>
      </c>
      <c r="K11" s="3">
        <v>1.4685E-8</v>
      </c>
      <c r="L11" s="3">
        <v>8.1172000000000002E-7</v>
      </c>
      <c r="M11" s="1" t="s">
        <v>69</v>
      </c>
      <c r="N11" s="2">
        <v>65.896174818289694</v>
      </c>
      <c r="O11" s="2">
        <v>612.04263981874306</v>
      </c>
      <c r="P11" s="1">
        <v>-3.2153999999999998</v>
      </c>
      <c r="Q11" s="3">
        <v>7.5455999999999998E-8</v>
      </c>
      <c r="R11" s="3">
        <v>3.8843999999999996E-6</v>
      </c>
      <c r="S11" s="1" t="s">
        <v>69</v>
      </c>
      <c r="T11" s="1" t="s">
        <v>64</v>
      </c>
    </row>
    <row r="12" spans="1:20" x14ac:dyDescent="0.15">
      <c r="A12" s="1" t="s">
        <v>631</v>
      </c>
      <c r="B12" s="2">
        <v>22.856172638963301</v>
      </c>
      <c r="C12" s="2">
        <v>11.6312852256069</v>
      </c>
      <c r="D12" s="1">
        <v>0.97457000000000005</v>
      </c>
      <c r="E12" s="1">
        <v>0.12983</v>
      </c>
      <c r="F12" s="1">
        <v>0.95215000000000005</v>
      </c>
      <c r="G12" s="1" t="b">
        <v>0</v>
      </c>
      <c r="H12" s="2">
        <v>0</v>
      </c>
      <c r="I12" s="2">
        <v>12.5510783643252</v>
      </c>
      <c r="J12" s="1" t="e">
        <f>-Inf</f>
        <v>#NAME?</v>
      </c>
      <c r="K12" s="1">
        <v>1.0943E-4</v>
      </c>
      <c r="L12" s="1">
        <v>2.7618E-3</v>
      </c>
      <c r="M12" s="1" t="s">
        <v>69</v>
      </c>
      <c r="N12" s="2">
        <v>0</v>
      </c>
      <c r="O12" s="2">
        <v>26.089334202692701</v>
      </c>
      <c r="P12" s="1" t="e">
        <f>-Inf</f>
        <v>#NAME?</v>
      </c>
      <c r="Q12" s="3">
        <v>3.0542000000000003E-8</v>
      </c>
      <c r="R12" s="3">
        <v>1.6765E-6</v>
      </c>
      <c r="S12" s="1" t="s">
        <v>69</v>
      </c>
      <c r="T12" s="1" t="s">
        <v>64</v>
      </c>
    </row>
    <row r="13" spans="1:20" x14ac:dyDescent="0.15">
      <c r="A13" s="1" t="s">
        <v>632</v>
      </c>
      <c r="B13" s="2">
        <v>36.674034736873097</v>
      </c>
      <c r="C13" s="2">
        <v>53.791246952043203</v>
      </c>
      <c r="D13" s="1">
        <v>-0.55261000000000005</v>
      </c>
      <c r="E13" s="1">
        <v>0.17069999999999999</v>
      </c>
      <c r="F13" s="1">
        <v>1</v>
      </c>
      <c r="G13" s="1" t="b">
        <v>0</v>
      </c>
      <c r="H13" s="2">
        <v>0</v>
      </c>
      <c r="I13" s="2">
        <v>58.052981898822701</v>
      </c>
      <c r="J13" s="1" t="e">
        <f>-Inf</f>
        <v>#NAME?</v>
      </c>
      <c r="K13" s="3">
        <v>2.6184999999999998E-19</v>
      </c>
      <c r="L13" s="3">
        <v>4.1875000000000003E-17</v>
      </c>
      <c r="M13" s="1" t="s">
        <v>69</v>
      </c>
      <c r="N13" s="2">
        <v>0</v>
      </c>
      <c r="O13" s="2">
        <v>41.875860135186102</v>
      </c>
      <c r="P13" s="1" t="e">
        <f>-Inf</f>
        <v>#NAME?</v>
      </c>
      <c r="Q13" s="3">
        <v>1.9244000000000002E-12</v>
      </c>
      <c r="R13" s="3">
        <v>1.9062999999999999E-10</v>
      </c>
      <c r="S13" s="1" t="s">
        <v>69</v>
      </c>
      <c r="T13" s="1" t="s">
        <v>64</v>
      </c>
    </row>
    <row r="14" spans="1:20" x14ac:dyDescent="0.15">
      <c r="A14" s="1" t="s">
        <v>633</v>
      </c>
      <c r="B14" s="2">
        <v>12.4293652738742</v>
      </c>
      <c r="C14" s="2">
        <v>7.9982322007989497</v>
      </c>
      <c r="D14" s="1">
        <v>0.63600000000000001</v>
      </c>
      <c r="E14" s="1">
        <v>0.44188</v>
      </c>
      <c r="F14" s="1">
        <v>1</v>
      </c>
      <c r="G14" s="1" t="b">
        <v>0</v>
      </c>
      <c r="H14" s="2">
        <v>0</v>
      </c>
      <c r="I14" s="2">
        <v>8.6267441435643608</v>
      </c>
      <c r="J14" s="1" t="e">
        <f>-Inf</f>
        <v>#NAME?</v>
      </c>
      <c r="K14" s="1">
        <v>2.2338000000000002E-3</v>
      </c>
      <c r="L14" s="1">
        <v>3.7692999999999997E-2</v>
      </c>
      <c r="M14" s="1" t="s">
        <v>69</v>
      </c>
      <c r="N14" s="2">
        <v>0</v>
      </c>
      <c r="O14" s="2">
        <v>14.179626960252</v>
      </c>
      <c r="P14" s="1" t="e">
        <f>-Inf</f>
        <v>#NAME?</v>
      </c>
      <c r="Q14" s="3">
        <v>7.1736000000000006E-5</v>
      </c>
      <c r="R14" s="1">
        <v>1.8975999999999999E-3</v>
      </c>
      <c r="S14" s="1" t="s">
        <v>69</v>
      </c>
      <c r="T14" s="1" t="s">
        <v>64</v>
      </c>
    </row>
    <row r="15" spans="1:20" x14ac:dyDescent="0.15">
      <c r="A15" s="1" t="s">
        <v>71</v>
      </c>
      <c r="B15" s="2">
        <v>194.63809787660301</v>
      </c>
      <c r="C15" s="2">
        <v>34.839607311967001</v>
      </c>
      <c r="D15" s="1">
        <v>2.4820000000000002</v>
      </c>
      <c r="E15" s="3">
        <v>7.3665E-13</v>
      </c>
      <c r="F15" s="3">
        <v>1.5111000000000001E-10</v>
      </c>
      <c r="G15" s="1" t="s">
        <v>68</v>
      </c>
      <c r="H15" s="2">
        <v>10.1544743341956</v>
      </c>
      <c r="I15" s="2">
        <v>37.597882522301603</v>
      </c>
      <c r="J15" s="1">
        <v>-1.8885000000000001</v>
      </c>
      <c r="K15" s="1">
        <v>4.1540000000000001E-4</v>
      </c>
      <c r="L15" s="1">
        <v>9.0629999999999999E-3</v>
      </c>
      <c r="M15" s="1" t="s">
        <v>69</v>
      </c>
      <c r="N15" s="2">
        <v>10.770661087835499</v>
      </c>
      <c r="O15" s="2">
        <v>222.26719017577099</v>
      </c>
      <c r="P15" s="1">
        <v>-4.3670999999999998</v>
      </c>
      <c r="Q15" s="3">
        <v>6.1947000000000003E-23</v>
      </c>
      <c r="R15" s="3">
        <v>1.5278999999999999E-20</v>
      </c>
      <c r="S15" s="1" t="s">
        <v>69</v>
      </c>
      <c r="T15" s="1" t="s">
        <v>64</v>
      </c>
    </row>
    <row r="16" spans="1:20" x14ac:dyDescent="0.15">
      <c r="A16" s="1" t="s">
        <v>634</v>
      </c>
      <c r="B16" s="2">
        <v>14.365242094797299</v>
      </c>
      <c r="C16" s="2">
        <v>14.179824502023701</v>
      </c>
      <c r="D16" s="1">
        <v>1.8742999999999999E-2</v>
      </c>
      <c r="E16" s="1">
        <v>1</v>
      </c>
      <c r="F16" s="1">
        <v>1</v>
      </c>
      <c r="G16" s="1" t="b">
        <v>0</v>
      </c>
      <c r="H16" s="2">
        <v>0</v>
      </c>
      <c r="I16" s="2">
        <v>15.3067291757195</v>
      </c>
      <c r="J16" s="1" t="e">
        <f>-Inf</f>
        <v>#NAME?</v>
      </c>
      <c r="K16" s="3">
        <v>1.2943E-5</v>
      </c>
      <c r="L16" s="1">
        <v>4.1271E-4</v>
      </c>
      <c r="M16" s="1" t="s">
        <v>69</v>
      </c>
      <c r="N16" s="2">
        <v>0</v>
      </c>
      <c r="O16" s="2">
        <v>16.4152426473348</v>
      </c>
      <c r="P16" s="1" t="e">
        <f>-Inf</f>
        <v>#NAME?</v>
      </c>
      <c r="Q16" s="3">
        <v>2.0894E-5</v>
      </c>
      <c r="R16" s="1">
        <v>6.3475999999999995E-4</v>
      </c>
      <c r="S16" s="1" t="s">
        <v>69</v>
      </c>
      <c r="T16" s="1" t="s">
        <v>64</v>
      </c>
    </row>
    <row r="17" spans="1:20" x14ac:dyDescent="0.15">
      <c r="A17" s="1" t="s">
        <v>72</v>
      </c>
      <c r="B17" s="2">
        <v>1651.3474109895501</v>
      </c>
      <c r="C17" s="2">
        <v>789.05650707683799</v>
      </c>
      <c r="D17" s="1">
        <v>1.0653999999999999</v>
      </c>
      <c r="E17" s="1">
        <v>1.286E-3</v>
      </c>
      <c r="F17" s="1">
        <v>3.3196000000000003E-2</v>
      </c>
      <c r="G17" s="1" t="s">
        <v>68</v>
      </c>
      <c r="H17" s="2">
        <v>97.622120419637199</v>
      </c>
      <c r="I17" s="2">
        <v>851.47121709203304</v>
      </c>
      <c r="J17" s="1">
        <v>-3.1246999999999998</v>
      </c>
      <c r="K17" s="3">
        <v>4.3027E-79</v>
      </c>
      <c r="L17" s="3">
        <v>9.9124000000000001E-76</v>
      </c>
      <c r="M17" s="1" t="s">
        <v>69</v>
      </c>
      <c r="N17" s="2">
        <v>103.531342909038</v>
      </c>
      <c r="O17" s="2">
        <v>1886.27519005008</v>
      </c>
      <c r="P17" s="1">
        <v>-4.1874000000000002</v>
      </c>
      <c r="Q17" s="3">
        <v>8.2926000000000007E-15</v>
      </c>
      <c r="R17" s="3">
        <v>1.0244E-12</v>
      </c>
      <c r="S17" s="1" t="s">
        <v>69</v>
      </c>
      <c r="T17" s="1" t="s">
        <v>64</v>
      </c>
    </row>
    <row r="18" spans="1:20" x14ac:dyDescent="0.15">
      <c r="A18" s="1" t="s">
        <v>635</v>
      </c>
      <c r="B18" s="2">
        <v>1155.8406773403001</v>
      </c>
      <c r="C18" s="2">
        <v>651.37864326773001</v>
      </c>
      <c r="D18" s="1">
        <v>0.82737000000000005</v>
      </c>
      <c r="E18" s="1">
        <v>2.0527E-2</v>
      </c>
      <c r="F18" s="1">
        <v>0.28509000000000001</v>
      </c>
      <c r="G18" s="1" t="b">
        <v>0</v>
      </c>
      <c r="H18" s="2">
        <v>167.62784447049901</v>
      </c>
      <c r="I18" s="2">
        <v>702.94969668343504</v>
      </c>
      <c r="J18" s="1">
        <v>-2.0682</v>
      </c>
      <c r="K18" s="3">
        <v>5.0602999999999997E-39</v>
      </c>
      <c r="L18" s="3">
        <v>2.5377999999999999E-36</v>
      </c>
      <c r="M18" s="1" t="s">
        <v>69</v>
      </c>
      <c r="N18" s="2">
        <v>177.75587531047799</v>
      </c>
      <c r="O18" s="2">
        <v>1320.4440319266</v>
      </c>
      <c r="P18" s="1">
        <v>-2.8931</v>
      </c>
      <c r="Q18" s="3">
        <v>4.5843000000000002E-8</v>
      </c>
      <c r="R18" s="3">
        <v>2.4619999999999999E-6</v>
      </c>
      <c r="S18" s="1" t="s">
        <v>69</v>
      </c>
      <c r="T18" s="1" t="s">
        <v>64</v>
      </c>
    </row>
    <row r="19" spans="1:20" x14ac:dyDescent="0.15">
      <c r="A19" s="1" t="s">
        <v>636</v>
      </c>
      <c r="B19" s="2">
        <v>65.231063087109405</v>
      </c>
      <c r="C19" s="2">
        <v>54.062262001970701</v>
      </c>
      <c r="D19" s="1">
        <v>0.27094000000000001</v>
      </c>
      <c r="E19" s="1">
        <v>0.73295999999999994</v>
      </c>
      <c r="F19" s="1">
        <v>1</v>
      </c>
      <c r="G19" s="1" t="b">
        <v>0</v>
      </c>
      <c r="H19" s="2">
        <v>4.0220277875756096</v>
      </c>
      <c r="I19" s="2">
        <v>58.360560750135598</v>
      </c>
      <c r="J19" s="1">
        <v>-3.859</v>
      </c>
      <c r="K19" s="3">
        <v>1.1197E-5</v>
      </c>
      <c r="L19" s="1">
        <v>3.6379000000000001E-4</v>
      </c>
      <c r="M19" s="1" t="s">
        <v>69</v>
      </c>
      <c r="N19" s="2">
        <v>4.2702654449005699</v>
      </c>
      <c r="O19" s="2">
        <v>74.567522998123593</v>
      </c>
      <c r="P19" s="1">
        <v>-4.1261000000000001</v>
      </c>
      <c r="Q19" s="3">
        <v>2.8974000000000001E-5</v>
      </c>
      <c r="R19" s="1">
        <v>8.5004999999999998E-4</v>
      </c>
      <c r="S19" s="1" t="s">
        <v>69</v>
      </c>
      <c r="T19" s="1" t="s">
        <v>64</v>
      </c>
    </row>
    <row r="20" spans="1:20" x14ac:dyDescent="0.15">
      <c r="A20" s="1" t="s">
        <v>73</v>
      </c>
      <c r="B20" s="2">
        <v>479.17902730929899</v>
      </c>
      <c r="C20" s="2">
        <v>173.22201954115101</v>
      </c>
      <c r="D20" s="1">
        <v>1.4679</v>
      </c>
      <c r="E20" s="3">
        <v>1.2876E-7</v>
      </c>
      <c r="F20" s="3">
        <v>1.1005999999999999E-5</v>
      </c>
      <c r="G20" s="1" t="s">
        <v>68</v>
      </c>
      <c r="H20" s="2">
        <v>74.485447877989799</v>
      </c>
      <c r="I20" s="2">
        <v>186.93143434349</v>
      </c>
      <c r="J20" s="1">
        <v>-1.3274999999999999</v>
      </c>
      <c r="K20" s="3">
        <v>9.5837000000000003E-9</v>
      </c>
      <c r="L20" s="3">
        <v>5.4557000000000003E-7</v>
      </c>
      <c r="M20" s="1" t="s">
        <v>69</v>
      </c>
      <c r="N20" s="2">
        <v>78.962669621976701</v>
      </c>
      <c r="O20" s="2">
        <v>547.21621012861499</v>
      </c>
      <c r="P20" s="1">
        <v>-2.7928999999999999</v>
      </c>
      <c r="Q20" s="3">
        <v>2.3613999999999999E-14</v>
      </c>
      <c r="R20" s="3">
        <v>2.7965E-12</v>
      </c>
      <c r="S20" s="1" t="s">
        <v>69</v>
      </c>
      <c r="T20" s="1" t="s">
        <v>64</v>
      </c>
    </row>
    <row r="21" spans="1:20" x14ac:dyDescent="0.15">
      <c r="A21" s="1" t="s">
        <v>637</v>
      </c>
      <c r="B21" s="2">
        <v>34.965213658348702</v>
      </c>
      <c r="C21" s="2">
        <v>45.901511480951498</v>
      </c>
      <c r="D21" s="1">
        <v>-0.39262000000000002</v>
      </c>
      <c r="E21" s="1">
        <v>0.31916</v>
      </c>
      <c r="F21" s="1">
        <v>1</v>
      </c>
      <c r="G21" s="1" t="b">
        <v>0</v>
      </c>
      <c r="H21" s="2">
        <v>8.6612330584862693</v>
      </c>
      <c r="I21" s="2">
        <v>49.536942896606497</v>
      </c>
      <c r="J21" s="1">
        <v>-2.5158999999999998</v>
      </c>
      <c r="K21" s="3">
        <v>7.7451999999999998E-7</v>
      </c>
      <c r="L21" s="3">
        <v>3.2277000000000003E-5</v>
      </c>
      <c r="M21" s="1" t="s">
        <v>69</v>
      </c>
      <c r="N21" s="2">
        <v>9.1912820143229599</v>
      </c>
      <c r="O21" s="2">
        <v>39.955405959933302</v>
      </c>
      <c r="P21" s="1">
        <v>-2.1200999999999999</v>
      </c>
      <c r="Q21" s="1">
        <v>1.1543E-3</v>
      </c>
      <c r="R21" s="1">
        <v>2.1073999999999999E-2</v>
      </c>
      <c r="S21" s="1" t="s">
        <v>69</v>
      </c>
      <c r="T21" s="1" t="s">
        <v>64</v>
      </c>
    </row>
    <row r="22" spans="1:20" x14ac:dyDescent="0.15">
      <c r="A22" s="1" t="s">
        <v>638</v>
      </c>
      <c r="B22" s="2">
        <v>16.180837924817901</v>
      </c>
      <c r="C22" s="2">
        <v>23.7777031429824</v>
      </c>
      <c r="D22" s="1">
        <v>-0.55532000000000004</v>
      </c>
      <c r="E22" s="1">
        <v>0.39134999999999998</v>
      </c>
      <c r="F22" s="1">
        <v>1</v>
      </c>
      <c r="G22" s="1" t="b">
        <v>0</v>
      </c>
      <c r="H22" s="2">
        <v>0</v>
      </c>
      <c r="I22" s="2">
        <v>25.658822147996698</v>
      </c>
      <c r="J22" s="1" t="e">
        <f>-Inf</f>
        <v>#NAME?</v>
      </c>
      <c r="K22" s="3">
        <v>5.6772000000000002E-9</v>
      </c>
      <c r="L22" s="3">
        <v>3.3536000000000001E-7</v>
      </c>
      <c r="M22" s="1" t="s">
        <v>69</v>
      </c>
      <c r="N22" s="2">
        <v>0</v>
      </c>
      <c r="O22" s="2">
        <v>18.440215223591299</v>
      </c>
      <c r="P22" s="1" t="e">
        <f>-Inf</f>
        <v>#NAME?</v>
      </c>
      <c r="Q22" s="3">
        <v>3.3313000000000002E-6</v>
      </c>
      <c r="R22" s="1">
        <v>1.2297E-4</v>
      </c>
      <c r="S22" s="1" t="s">
        <v>69</v>
      </c>
      <c r="T22" s="1" t="s">
        <v>64</v>
      </c>
    </row>
    <row r="23" spans="1:20" x14ac:dyDescent="0.15">
      <c r="A23" s="1" t="s">
        <v>639</v>
      </c>
      <c r="B23" s="2">
        <v>174.75896214929699</v>
      </c>
      <c r="C23" s="2">
        <v>110.348026639918</v>
      </c>
      <c r="D23" s="1">
        <v>0.66330999999999996</v>
      </c>
      <c r="E23" s="1">
        <v>3.1504999999999998E-2</v>
      </c>
      <c r="F23" s="1">
        <v>0.38517000000000001</v>
      </c>
      <c r="G23" s="1" t="b">
        <v>0</v>
      </c>
      <c r="H23" s="2">
        <v>42.429378734437002</v>
      </c>
      <c r="I23" s="2">
        <v>119.083024891736</v>
      </c>
      <c r="J23" s="1">
        <v>-1.4887999999999999</v>
      </c>
      <c r="K23" s="3">
        <v>1.9329000000000001E-7</v>
      </c>
      <c r="L23" s="3">
        <v>8.9281000000000001E-6</v>
      </c>
      <c r="M23" s="1" t="s">
        <v>69</v>
      </c>
      <c r="N23" s="2">
        <v>44.976309809373603</v>
      </c>
      <c r="O23" s="2">
        <v>199.49456600974599</v>
      </c>
      <c r="P23" s="1">
        <v>-2.1490999999999998</v>
      </c>
      <c r="Q23" s="3">
        <v>1.0737E-11</v>
      </c>
      <c r="R23" s="3">
        <v>9.8987000000000002E-10</v>
      </c>
      <c r="S23" s="1" t="s">
        <v>69</v>
      </c>
      <c r="T23" s="1" t="s">
        <v>64</v>
      </c>
    </row>
    <row r="24" spans="1:20" x14ac:dyDescent="0.15">
      <c r="A24" s="1" t="s">
        <v>640</v>
      </c>
      <c r="B24" s="2">
        <v>121.049466421052</v>
      </c>
      <c r="C24" s="2">
        <v>163.56989253533899</v>
      </c>
      <c r="D24" s="1">
        <v>-0.43430999999999997</v>
      </c>
      <c r="E24" s="1">
        <v>0.15437000000000001</v>
      </c>
      <c r="F24" s="1">
        <v>1</v>
      </c>
      <c r="G24" s="1" t="b">
        <v>0</v>
      </c>
      <c r="H24" s="2">
        <v>55.272121024281503</v>
      </c>
      <c r="I24" s="2">
        <v>176.52398880053801</v>
      </c>
      <c r="J24" s="1">
        <v>-1.6752</v>
      </c>
      <c r="K24" s="3">
        <v>2.8719E-11</v>
      </c>
      <c r="L24" s="3">
        <v>2.2644000000000002E-9</v>
      </c>
      <c r="M24" s="1" t="s">
        <v>69</v>
      </c>
      <c r="N24" s="2">
        <v>58.620736617481903</v>
      </c>
      <c r="O24" s="2">
        <v>138.094183683746</v>
      </c>
      <c r="P24" s="1">
        <v>-1.2362</v>
      </c>
      <c r="Q24" s="1">
        <v>1.4809999999999999E-4</v>
      </c>
      <c r="R24" s="1">
        <v>3.5749000000000002E-3</v>
      </c>
      <c r="S24" s="1" t="s">
        <v>69</v>
      </c>
      <c r="T24" s="1" t="s">
        <v>64</v>
      </c>
    </row>
    <row r="25" spans="1:20" x14ac:dyDescent="0.15">
      <c r="A25" s="1" t="s">
        <v>641</v>
      </c>
      <c r="B25" s="2">
        <v>26998.5511175098</v>
      </c>
      <c r="C25" s="2">
        <v>28271.281631982602</v>
      </c>
      <c r="D25" s="1">
        <v>-6.6455E-2</v>
      </c>
      <c r="E25" s="1">
        <v>0.70843</v>
      </c>
      <c r="F25" s="1">
        <v>1</v>
      </c>
      <c r="G25" s="1" t="b">
        <v>0</v>
      </c>
      <c r="H25" s="2">
        <v>11605.104555903699</v>
      </c>
      <c r="I25" s="2">
        <v>30511.711617722402</v>
      </c>
      <c r="J25" s="1">
        <v>-1.3946000000000001</v>
      </c>
      <c r="K25" s="3">
        <v>1.9469E-13</v>
      </c>
      <c r="L25" s="3">
        <v>1.999E-11</v>
      </c>
      <c r="M25" s="1" t="s">
        <v>69</v>
      </c>
      <c r="N25" s="2">
        <v>12304.6972612922</v>
      </c>
      <c r="O25" s="2">
        <v>30843.494957083502</v>
      </c>
      <c r="P25" s="1">
        <v>-1.3258000000000001</v>
      </c>
      <c r="Q25" s="1">
        <v>1.3156000000000001E-3</v>
      </c>
      <c r="R25" s="1">
        <v>2.3518000000000001E-2</v>
      </c>
      <c r="S25" s="1" t="s">
        <v>69</v>
      </c>
      <c r="T25" s="1" t="s">
        <v>64</v>
      </c>
    </row>
    <row r="26" spans="1:20" x14ac:dyDescent="0.15">
      <c r="A26" s="1" t="s">
        <v>642</v>
      </c>
      <c r="B26" s="2">
        <v>51.506469501289502</v>
      </c>
      <c r="C26" s="2">
        <v>81.744259994029093</v>
      </c>
      <c r="D26" s="1">
        <v>-0.66635999999999995</v>
      </c>
      <c r="E26" s="1">
        <v>6.7465999999999998E-2</v>
      </c>
      <c r="F26" s="1">
        <v>0.63890999999999998</v>
      </c>
      <c r="G26" s="1" t="b">
        <v>0</v>
      </c>
      <c r="H26" s="2">
        <v>4.3803189618714402</v>
      </c>
      <c r="I26" s="2">
        <v>88.220479972263604</v>
      </c>
      <c r="J26" s="1">
        <v>-4.3319999999999999</v>
      </c>
      <c r="K26" s="3">
        <v>5.8856E-20</v>
      </c>
      <c r="L26" s="3">
        <v>9.8836999999999993E-18</v>
      </c>
      <c r="M26" s="1" t="s">
        <v>69</v>
      </c>
      <c r="N26" s="2">
        <v>4.6431397449535199</v>
      </c>
      <c r="O26" s="2">
        <v>58.779390756811502</v>
      </c>
      <c r="P26" s="1">
        <v>-3.6621000000000001</v>
      </c>
      <c r="Q26" s="3">
        <v>3.3998E-10</v>
      </c>
      <c r="R26" s="3">
        <v>2.4902E-8</v>
      </c>
      <c r="S26" s="1" t="s">
        <v>69</v>
      </c>
      <c r="T26" s="1" t="s">
        <v>64</v>
      </c>
    </row>
    <row r="27" spans="1:20" x14ac:dyDescent="0.15">
      <c r="A27" s="1" t="s">
        <v>643</v>
      </c>
      <c r="B27" s="2">
        <v>150.15429982276001</v>
      </c>
      <c r="C27" s="2">
        <v>55.201024115215397</v>
      </c>
      <c r="D27" s="1">
        <v>1.4437</v>
      </c>
      <c r="E27" s="1">
        <v>3.7178000000000003E-2</v>
      </c>
      <c r="F27" s="1">
        <v>0.43522</v>
      </c>
      <c r="G27" s="1" t="b">
        <v>0</v>
      </c>
      <c r="H27" s="2">
        <v>11.647715609904999</v>
      </c>
      <c r="I27" s="2">
        <v>59.584596730176301</v>
      </c>
      <c r="J27" s="1">
        <v>-2.3549000000000002</v>
      </c>
      <c r="K27" s="3">
        <v>6.6853000000000002E-6</v>
      </c>
      <c r="L27" s="1">
        <v>2.2934E-4</v>
      </c>
      <c r="M27" s="1" t="s">
        <v>69</v>
      </c>
      <c r="N27" s="2">
        <v>12.350040161348</v>
      </c>
      <c r="O27" s="2">
        <v>171.66272302071701</v>
      </c>
      <c r="P27" s="1">
        <v>-3.7970000000000002</v>
      </c>
      <c r="Q27" s="3">
        <v>6.9684999999999994E-5</v>
      </c>
      <c r="R27" s="1">
        <v>1.8473000000000001E-3</v>
      </c>
      <c r="S27" s="1" t="s">
        <v>69</v>
      </c>
      <c r="T27" s="1" t="s">
        <v>64</v>
      </c>
    </row>
    <row r="28" spans="1:20" x14ac:dyDescent="0.15">
      <c r="A28" s="1" t="s">
        <v>644</v>
      </c>
      <c r="B28" s="2">
        <v>30.145568437858099</v>
      </c>
      <c r="C28" s="2">
        <v>18.355134401027101</v>
      </c>
      <c r="D28" s="1">
        <v>0.71575999999999995</v>
      </c>
      <c r="E28" s="1">
        <v>0.19792999999999999</v>
      </c>
      <c r="F28" s="1">
        <v>1</v>
      </c>
      <c r="G28" s="1" t="b">
        <v>0</v>
      </c>
      <c r="H28" s="2">
        <v>0</v>
      </c>
      <c r="I28" s="2">
        <v>19.815405101163702</v>
      </c>
      <c r="J28" s="1" t="e">
        <f>-Inf</f>
        <v>#NAME?</v>
      </c>
      <c r="K28" s="3">
        <v>4.5715000000000002E-6</v>
      </c>
      <c r="L28" s="1">
        <v>1.6265E-4</v>
      </c>
      <c r="M28" s="1" t="s">
        <v>69</v>
      </c>
      <c r="N28" s="2">
        <v>0</v>
      </c>
      <c r="O28" s="2">
        <v>34.401473927363902</v>
      </c>
      <c r="P28" s="1" t="e">
        <f>-Inf</f>
        <v>#NAME?</v>
      </c>
      <c r="Q28" s="3">
        <v>1.4885000000000001E-10</v>
      </c>
      <c r="R28" s="3">
        <v>1.1695999999999999E-8</v>
      </c>
      <c r="S28" s="1" t="s">
        <v>69</v>
      </c>
      <c r="T28" s="1" t="s">
        <v>64</v>
      </c>
    </row>
    <row r="29" spans="1:20" x14ac:dyDescent="0.15">
      <c r="A29" s="1" t="s">
        <v>74</v>
      </c>
      <c r="B29" s="2">
        <v>1799.9346574939</v>
      </c>
      <c r="C29" s="2">
        <v>1093.2598922084501</v>
      </c>
      <c r="D29" s="1">
        <v>0.71931</v>
      </c>
      <c r="E29" s="1">
        <v>2.1021999999999998E-3</v>
      </c>
      <c r="F29" s="1">
        <v>4.9450000000000001E-2</v>
      </c>
      <c r="G29" s="1" t="s">
        <v>68</v>
      </c>
      <c r="H29" s="2">
        <v>888.29441654013795</v>
      </c>
      <c r="I29" s="2">
        <v>1179.6567053946801</v>
      </c>
      <c r="J29" s="1">
        <v>-0.40926000000000001</v>
      </c>
      <c r="K29" s="1">
        <v>1.0549000000000001E-3</v>
      </c>
      <c r="L29" s="1">
        <v>1.9961E-2</v>
      </c>
      <c r="M29" s="1" t="s">
        <v>69</v>
      </c>
      <c r="N29" s="2">
        <v>941.98193086704305</v>
      </c>
      <c r="O29" s="2">
        <v>2053.2142745565202</v>
      </c>
      <c r="P29" s="1">
        <v>-1.1241000000000001</v>
      </c>
      <c r="Q29" s="3">
        <v>1.2118999999999999E-7</v>
      </c>
      <c r="R29" s="3">
        <v>5.9665999999999998E-6</v>
      </c>
      <c r="S29" s="1" t="s">
        <v>69</v>
      </c>
      <c r="T29" s="1" t="s">
        <v>64</v>
      </c>
    </row>
    <row r="30" spans="1:20" x14ac:dyDescent="0.15">
      <c r="A30" s="1" t="s">
        <v>645</v>
      </c>
      <c r="B30" s="2">
        <v>204.61121881147901</v>
      </c>
      <c r="C30" s="2">
        <v>113.899707117445</v>
      </c>
      <c r="D30" s="1">
        <v>0.84511999999999998</v>
      </c>
      <c r="E30" s="1">
        <v>4.9140999999999997E-2</v>
      </c>
      <c r="F30" s="1">
        <v>0.52383999999999997</v>
      </c>
      <c r="G30" s="1" t="b">
        <v>0</v>
      </c>
      <c r="H30" s="2">
        <v>71.3394838827885</v>
      </c>
      <c r="I30" s="2">
        <v>122.924330256486</v>
      </c>
      <c r="J30" s="1">
        <v>-0.78500000000000003</v>
      </c>
      <c r="K30" s="1">
        <v>1.9746E-3</v>
      </c>
      <c r="L30" s="1">
        <v>3.3995999999999998E-2</v>
      </c>
      <c r="M30" s="1" t="s">
        <v>69</v>
      </c>
      <c r="N30" s="2">
        <v>75.621032126066794</v>
      </c>
      <c r="O30" s="2">
        <v>233.794734153744</v>
      </c>
      <c r="P30" s="1">
        <v>-1.6284000000000001</v>
      </c>
      <c r="Q30" s="1">
        <v>1.4986999999999999E-3</v>
      </c>
      <c r="R30" s="1">
        <v>2.6238000000000001E-2</v>
      </c>
      <c r="S30" s="1" t="s">
        <v>69</v>
      </c>
      <c r="T30" s="1" t="s">
        <v>64</v>
      </c>
    </row>
    <row r="31" spans="1:20" x14ac:dyDescent="0.15">
      <c r="A31" s="1" t="s">
        <v>646</v>
      </c>
      <c r="B31" s="2">
        <v>111.07677054075999</v>
      </c>
      <c r="C31" s="2">
        <v>100.85864472866599</v>
      </c>
      <c r="D31" s="1">
        <v>0.13922000000000001</v>
      </c>
      <c r="E31" s="1">
        <v>0.71969000000000005</v>
      </c>
      <c r="F31" s="1">
        <v>1</v>
      </c>
      <c r="G31" s="1" t="b">
        <v>0</v>
      </c>
      <c r="H31" s="2">
        <v>0</v>
      </c>
      <c r="I31" s="2">
        <v>108.841637060807</v>
      </c>
      <c r="J31" s="1" t="e">
        <f>-Inf</f>
        <v>#NAME?</v>
      </c>
      <c r="K31" s="3">
        <v>9.8837999999999999E-35</v>
      </c>
      <c r="L31" s="3">
        <v>3.8350000000000001E-32</v>
      </c>
      <c r="M31" s="1" t="s">
        <v>69</v>
      </c>
      <c r="N31" s="2">
        <v>0</v>
      </c>
      <c r="O31" s="2">
        <v>126.814799464966</v>
      </c>
      <c r="P31" s="1" t="e">
        <f>-Inf</f>
        <v>#NAME?</v>
      </c>
      <c r="Q31" s="3">
        <v>1.9481999999999999E-31</v>
      </c>
      <c r="R31" s="3">
        <v>8.9580000000000001E-29</v>
      </c>
      <c r="S31" s="1" t="s">
        <v>69</v>
      </c>
      <c r="T31" s="1" t="s">
        <v>64</v>
      </c>
    </row>
    <row r="32" spans="1:20" x14ac:dyDescent="0.15">
      <c r="A32" s="1" t="s">
        <v>647</v>
      </c>
      <c r="B32" s="2">
        <v>33.216298916190198</v>
      </c>
      <c r="C32" s="2">
        <v>22.0424357906886</v>
      </c>
      <c r="D32" s="1">
        <v>0.59160999999999997</v>
      </c>
      <c r="E32" s="1">
        <v>0.35571000000000003</v>
      </c>
      <c r="F32" s="1">
        <v>1</v>
      </c>
      <c r="G32" s="1" t="b">
        <v>0</v>
      </c>
      <c r="H32" s="2">
        <v>5.6346994547169</v>
      </c>
      <c r="I32" s="2">
        <v>23.795091892598698</v>
      </c>
      <c r="J32" s="1">
        <v>-2.0783</v>
      </c>
      <c r="K32" s="1">
        <v>2.3635000000000001E-3</v>
      </c>
      <c r="L32" s="1">
        <v>3.9565999999999997E-2</v>
      </c>
      <c r="M32" s="1" t="s">
        <v>69</v>
      </c>
      <c r="N32" s="2">
        <v>5.97393595176408</v>
      </c>
      <c r="O32" s="2">
        <v>37.964737414405199</v>
      </c>
      <c r="P32" s="1">
        <v>-2.6678999999999999</v>
      </c>
      <c r="Q32" s="1">
        <v>4.2892000000000001E-4</v>
      </c>
      <c r="R32" s="1">
        <v>9.0025999999999995E-3</v>
      </c>
      <c r="S32" s="1" t="s">
        <v>69</v>
      </c>
      <c r="T32" s="1" t="s">
        <v>64</v>
      </c>
    </row>
    <row r="33" spans="1:20" x14ac:dyDescent="0.15">
      <c r="A33" s="1" t="s">
        <v>648</v>
      </c>
      <c r="B33" s="2">
        <v>276.65097878845802</v>
      </c>
      <c r="C33" s="2">
        <v>129.65182710286101</v>
      </c>
      <c r="D33" s="1">
        <v>1.0933999999999999</v>
      </c>
      <c r="E33" s="1">
        <v>2.4160000000000001E-2</v>
      </c>
      <c r="F33" s="1">
        <v>0.32227</v>
      </c>
      <c r="G33" s="1" t="b">
        <v>0</v>
      </c>
      <c r="H33" s="2">
        <v>38.546806864468699</v>
      </c>
      <c r="I33" s="2">
        <v>139.959547973524</v>
      </c>
      <c r="J33" s="1">
        <v>-1.8603000000000001</v>
      </c>
      <c r="K33" s="1">
        <v>2.5347999999999998E-3</v>
      </c>
      <c r="L33" s="1">
        <v>4.1785999999999997E-2</v>
      </c>
      <c r="M33" s="1" t="s">
        <v>69</v>
      </c>
      <c r="N33" s="2">
        <v>40.859629755590902</v>
      </c>
      <c r="O33" s="2">
        <v>316.079984192425</v>
      </c>
      <c r="P33" s="1">
        <v>-2.9514999999999998</v>
      </c>
      <c r="Q33" s="3">
        <v>3.4555999999999998E-7</v>
      </c>
      <c r="R33" s="3">
        <v>1.5712000000000001E-5</v>
      </c>
      <c r="S33" s="1" t="s">
        <v>69</v>
      </c>
      <c r="T33" s="1" t="s">
        <v>64</v>
      </c>
    </row>
    <row r="34" spans="1:20" x14ac:dyDescent="0.15">
      <c r="A34" s="1" t="s">
        <v>649</v>
      </c>
      <c r="B34" s="2">
        <v>348.74391361389303</v>
      </c>
      <c r="C34" s="2">
        <v>400.045416757358</v>
      </c>
      <c r="D34" s="1">
        <v>-0.19800000000000001</v>
      </c>
      <c r="E34" s="1">
        <v>0.37869000000000003</v>
      </c>
      <c r="F34" s="1">
        <v>1</v>
      </c>
      <c r="G34" s="1" t="b">
        <v>0</v>
      </c>
      <c r="H34" s="2">
        <v>203.66589034927699</v>
      </c>
      <c r="I34" s="2">
        <v>431.72211658844299</v>
      </c>
      <c r="J34" s="1">
        <v>-1.0839000000000001</v>
      </c>
      <c r="K34" s="3">
        <v>7.4678000000000003E-11</v>
      </c>
      <c r="L34" s="3">
        <v>5.6522999999999996E-9</v>
      </c>
      <c r="M34" s="1" t="s">
        <v>69</v>
      </c>
      <c r="N34" s="2">
        <v>215.953912652447</v>
      </c>
      <c r="O34" s="2">
        <v>398.29341355201302</v>
      </c>
      <c r="P34" s="1">
        <v>-0.88310999999999995</v>
      </c>
      <c r="Q34" s="1">
        <v>1.9656999999999999E-3</v>
      </c>
      <c r="R34" s="1">
        <v>3.3022999999999997E-2</v>
      </c>
      <c r="S34" s="1" t="s">
        <v>69</v>
      </c>
      <c r="T34" s="1" t="s">
        <v>64</v>
      </c>
    </row>
    <row r="35" spans="1:20" x14ac:dyDescent="0.15">
      <c r="A35" s="1" t="s">
        <v>650</v>
      </c>
      <c r="B35" s="2">
        <v>738.76795768215698</v>
      </c>
      <c r="C35" s="2">
        <v>591.43224787386703</v>
      </c>
      <c r="D35" s="1">
        <v>0.32090999999999997</v>
      </c>
      <c r="E35" s="1">
        <v>0.33140999999999998</v>
      </c>
      <c r="F35" s="1">
        <v>1</v>
      </c>
      <c r="G35" s="1" t="b">
        <v>0</v>
      </c>
      <c r="H35" s="2">
        <v>225.528879637523</v>
      </c>
      <c r="I35" s="2">
        <v>638.33685403162201</v>
      </c>
      <c r="J35" s="1">
        <v>-1.5009999999999999</v>
      </c>
      <c r="K35" s="3">
        <v>5.2666999999999999E-7</v>
      </c>
      <c r="L35" s="3">
        <v>2.2626E-5</v>
      </c>
      <c r="M35" s="1" t="s">
        <v>69</v>
      </c>
      <c r="N35" s="2">
        <v>239.21396808818201</v>
      </c>
      <c r="O35" s="2">
        <v>843.80758246977405</v>
      </c>
      <c r="P35" s="1">
        <v>-1.8186</v>
      </c>
      <c r="Q35" s="3">
        <v>3.2774000000000002E-6</v>
      </c>
      <c r="R35" s="1">
        <v>1.211E-4</v>
      </c>
      <c r="S35" s="1" t="s">
        <v>69</v>
      </c>
      <c r="T35" s="1" t="s">
        <v>64</v>
      </c>
    </row>
    <row r="36" spans="1:20" x14ac:dyDescent="0.15">
      <c r="A36" s="1" t="s">
        <v>651</v>
      </c>
      <c r="B36" s="2">
        <v>130.555394686309</v>
      </c>
      <c r="C36" s="2">
        <v>92.453776565805697</v>
      </c>
      <c r="D36" s="1">
        <v>0.49786000000000002</v>
      </c>
      <c r="E36" s="1">
        <v>0.14763999999999999</v>
      </c>
      <c r="F36" s="1">
        <v>1</v>
      </c>
      <c r="G36" s="1" t="b">
        <v>0</v>
      </c>
      <c r="H36" s="2">
        <v>46.352001656756002</v>
      </c>
      <c r="I36" s="2">
        <v>99.768932639244497</v>
      </c>
      <c r="J36" s="1">
        <v>-1.1060000000000001</v>
      </c>
      <c r="K36" s="1">
        <v>2.2765E-4</v>
      </c>
      <c r="L36" s="1">
        <v>5.3482E-3</v>
      </c>
      <c r="M36" s="1" t="s">
        <v>69</v>
      </c>
      <c r="N36" s="2">
        <v>49.151577778690097</v>
      </c>
      <c r="O36" s="2">
        <v>149.13343968742799</v>
      </c>
      <c r="P36" s="1">
        <v>-1.6012999999999999</v>
      </c>
      <c r="Q36" s="3">
        <v>7.6141000000000002E-5</v>
      </c>
      <c r="R36" s="1">
        <v>1.9934000000000002E-3</v>
      </c>
      <c r="S36" s="1" t="s">
        <v>69</v>
      </c>
      <c r="T36" s="1" t="s">
        <v>64</v>
      </c>
    </row>
    <row r="37" spans="1:20" x14ac:dyDescent="0.15">
      <c r="A37" s="1" t="s">
        <v>75</v>
      </c>
      <c r="B37" s="2">
        <v>311.57609878317197</v>
      </c>
      <c r="C37" s="2">
        <v>97.496606753785798</v>
      </c>
      <c r="D37" s="1">
        <v>1.6761999999999999</v>
      </c>
      <c r="E37" s="1">
        <v>1.8398000000000001E-4</v>
      </c>
      <c r="F37" s="1">
        <v>6.5256999999999997E-3</v>
      </c>
      <c r="G37" s="1" t="s">
        <v>68</v>
      </c>
      <c r="H37" s="2">
        <v>22.658228210299502</v>
      </c>
      <c r="I37" s="2">
        <v>105.224881691359</v>
      </c>
      <c r="J37" s="1">
        <v>-2.2153999999999998</v>
      </c>
      <c r="K37" s="3">
        <v>2.9683000000000001E-11</v>
      </c>
      <c r="L37" s="3">
        <v>2.3354E-9</v>
      </c>
      <c r="M37" s="1" t="s">
        <v>69</v>
      </c>
      <c r="N37" s="2">
        <v>24.020035240407299</v>
      </c>
      <c r="O37" s="2">
        <v>355.96517578208301</v>
      </c>
      <c r="P37" s="1">
        <v>-3.8894000000000002</v>
      </c>
      <c r="Q37" s="3">
        <v>3.1247999999999999E-10</v>
      </c>
      <c r="R37" s="3">
        <v>2.2977000000000001E-8</v>
      </c>
      <c r="S37" s="1" t="s">
        <v>69</v>
      </c>
      <c r="T37" s="1" t="s">
        <v>64</v>
      </c>
    </row>
    <row r="38" spans="1:20" x14ac:dyDescent="0.15">
      <c r="A38" s="1" t="s">
        <v>652</v>
      </c>
      <c r="B38" s="2">
        <v>134.133411497894</v>
      </c>
      <c r="C38" s="2">
        <v>89.0646144084985</v>
      </c>
      <c r="D38" s="1">
        <v>0.59074000000000004</v>
      </c>
      <c r="E38" s="1">
        <v>0.14593999999999999</v>
      </c>
      <c r="F38" s="1">
        <v>1</v>
      </c>
      <c r="G38" s="1" t="b">
        <v>0</v>
      </c>
      <c r="H38" s="2">
        <v>49.637421569564601</v>
      </c>
      <c r="I38" s="2">
        <v>96.124500984459502</v>
      </c>
      <c r="J38" s="1">
        <v>-0.95347999999999999</v>
      </c>
      <c r="K38" s="1">
        <v>1.6375999999999999E-3</v>
      </c>
      <c r="L38" s="1">
        <v>2.8964E-2</v>
      </c>
      <c r="M38" s="1" t="s">
        <v>69</v>
      </c>
      <c r="N38" s="2">
        <v>52.646800665717898</v>
      </c>
      <c r="O38" s="2">
        <v>153.255205519036</v>
      </c>
      <c r="P38" s="1">
        <v>-1.5415000000000001</v>
      </c>
      <c r="Q38" s="1">
        <v>1.7975000000000001E-3</v>
      </c>
      <c r="R38" s="1">
        <v>3.0654000000000001E-2</v>
      </c>
      <c r="S38" s="1" t="s">
        <v>69</v>
      </c>
      <c r="T38" s="1" t="s">
        <v>64</v>
      </c>
    </row>
    <row r="39" spans="1:20" x14ac:dyDescent="0.15">
      <c r="A39" s="1" t="s">
        <v>653</v>
      </c>
      <c r="B39" s="2">
        <v>108.112814813924</v>
      </c>
      <c r="C39" s="2">
        <v>74.180014712059005</v>
      </c>
      <c r="D39" s="1">
        <v>0.54344000000000003</v>
      </c>
      <c r="E39" s="1">
        <v>0.10241</v>
      </c>
      <c r="F39" s="1">
        <v>0.82794999999999996</v>
      </c>
      <c r="G39" s="1" t="b">
        <v>0</v>
      </c>
      <c r="H39" s="2">
        <v>15.868553127993801</v>
      </c>
      <c r="I39" s="2">
        <v>80.036556394091903</v>
      </c>
      <c r="J39" s="1">
        <v>-2.3344999999999998</v>
      </c>
      <c r="K39" s="3">
        <v>7.5388999999999997E-10</v>
      </c>
      <c r="L39" s="3">
        <v>5.0570999999999997E-8</v>
      </c>
      <c r="M39" s="1" t="s">
        <v>69</v>
      </c>
      <c r="N39" s="2">
        <v>16.810300557416699</v>
      </c>
      <c r="O39" s="2">
        <v>123.35605437892799</v>
      </c>
      <c r="P39" s="1">
        <v>-2.8754</v>
      </c>
      <c r="Q39" s="3">
        <v>1.6155E-13</v>
      </c>
      <c r="R39" s="3">
        <v>1.7567999999999999E-11</v>
      </c>
      <c r="S39" s="1" t="s">
        <v>69</v>
      </c>
      <c r="T39" s="1" t="s">
        <v>64</v>
      </c>
    </row>
    <row r="40" spans="1:20" x14ac:dyDescent="0.15">
      <c r="A40" s="1" t="s">
        <v>654</v>
      </c>
      <c r="B40" s="2">
        <v>613.712100279781</v>
      </c>
      <c r="C40" s="2">
        <v>496.83747509106797</v>
      </c>
      <c r="D40" s="1">
        <v>0.30479000000000001</v>
      </c>
      <c r="E40" s="1">
        <v>0.23094999999999999</v>
      </c>
      <c r="F40" s="1">
        <v>1</v>
      </c>
      <c r="G40" s="1" t="b">
        <v>0</v>
      </c>
      <c r="H40" s="2">
        <v>397.01782492057498</v>
      </c>
      <c r="I40" s="2">
        <v>536.13496686721101</v>
      </c>
      <c r="J40" s="1">
        <v>-0.43339</v>
      </c>
      <c r="K40" s="1">
        <v>2.9486999999999998E-3</v>
      </c>
      <c r="L40" s="1">
        <v>4.7350000000000003E-2</v>
      </c>
      <c r="M40" s="1" t="s">
        <v>69</v>
      </c>
      <c r="N40" s="2">
        <v>420.954284868174</v>
      </c>
      <c r="O40" s="2">
        <v>700.42908007282801</v>
      </c>
      <c r="P40" s="1">
        <v>-0.73458000000000001</v>
      </c>
      <c r="Q40" s="1">
        <v>1.31E-3</v>
      </c>
      <c r="R40" s="1">
        <v>2.3456000000000001E-2</v>
      </c>
      <c r="S40" s="1" t="s">
        <v>69</v>
      </c>
      <c r="T40" s="1" t="s">
        <v>64</v>
      </c>
    </row>
    <row r="41" spans="1:20" x14ac:dyDescent="0.15">
      <c r="A41" s="1" t="s">
        <v>655</v>
      </c>
      <c r="B41" s="2">
        <v>54.096501070596197</v>
      </c>
      <c r="C41" s="2">
        <v>51.5950952728343</v>
      </c>
      <c r="D41" s="1">
        <v>6.8301000000000001E-2</v>
      </c>
      <c r="E41" s="1">
        <v>0.92083999999999999</v>
      </c>
      <c r="F41" s="1">
        <v>1</v>
      </c>
      <c r="G41" s="1" t="b">
        <v>0</v>
      </c>
      <c r="H41" s="2">
        <v>14.4353884308105</v>
      </c>
      <c r="I41" s="2">
        <v>55.687938794752498</v>
      </c>
      <c r="J41" s="1">
        <v>-1.9478</v>
      </c>
      <c r="K41" s="3">
        <v>1.4450999999999999E-5</v>
      </c>
      <c r="L41" s="1">
        <v>4.5448999999999999E-4</v>
      </c>
      <c r="M41" s="1" t="s">
        <v>69</v>
      </c>
      <c r="N41" s="2">
        <v>15.318803357204899</v>
      </c>
      <c r="O41" s="2">
        <v>61.748241559739597</v>
      </c>
      <c r="P41" s="1">
        <v>-2.0110999999999999</v>
      </c>
      <c r="Q41" s="3">
        <v>3.5420999999999998E-5</v>
      </c>
      <c r="R41" s="1">
        <v>1.0152E-3</v>
      </c>
      <c r="S41" s="1" t="s">
        <v>69</v>
      </c>
      <c r="T41" s="1" t="s">
        <v>64</v>
      </c>
    </row>
    <row r="42" spans="1:20" x14ac:dyDescent="0.15">
      <c r="A42" s="1" t="s">
        <v>76</v>
      </c>
      <c r="B42" s="2">
        <v>148.92575259867601</v>
      </c>
      <c r="C42" s="2">
        <v>50.510581524443197</v>
      </c>
      <c r="D42" s="1">
        <v>1.5599000000000001</v>
      </c>
      <c r="E42" s="3">
        <v>7.4978999999999998E-6</v>
      </c>
      <c r="F42" s="1">
        <v>4.0570999999999999E-4</v>
      </c>
      <c r="G42" s="1" t="s">
        <v>68</v>
      </c>
      <c r="H42" s="2">
        <v>1.75212758474858</v>
      </c>
      <c r="I42" s="2">
        <v>54.519255385385797</v>
      </c>
      <c r="J42" s="1">
        <v>-4.9596</v>
      </c>
      <c r="K42" s="3">
        <v>6.5253999999999999E-14</v>
      </c>
      <c r="L42" s="3">
        <v>6.9920999999999997E-12</v>
      </c>
      <c r="M42" s="1" t="s">
        <v>69</v>
      </c>
      <c r="N42" s="2">
        <v>1.85725589798141</v>
      </c>
      <c r="O42" s="2">
        <v>170.088521770386</v>
      </c>
      <c r="P42" s="1">
        <v>-6.5170000000000003</v>
      </c>
      <c r="Q42" s="3">
        <v>1.3454E-23</v>
      </c>
      <c r="R42" s="3">
        <v>3.5041999999999998E-21</v>
      </c>
      <c r="S42" s="1" t="s">
        <v>69</v>
      </c>
      <c r="T42" s="1" t="s">
        <v>64</v>
      </c>
    </row>
    <row r="43" spans="1:20" x14ac:dyDescent="0.15">
      <c r="A43" s="1" t="s">
        <v>77</v>
      </c>
      <c r="B43" s="2">
        <v>80.049991612119499</v>
      </c>
      <c r="C43" s="2">
        <v>25.892482274911</v>
      </c>
      <c r="D43" s="1">
        <v>1.6284000000000001</v>
      </c>
      <c r="E43" s="3">
        <v>7.6008999999999997E-5</v>
      </c>
      <c r="F43" s="1">
        <v>3.1039000000000001E-3</v>
      </c>
      <c r="G43" s="1" t="s">
        <v>68</v>
      </c>
      <c r="H43" s="2">
        <v>0.876063792374288</v>
      </c>
      <c r="I43" s="2">
        <v>27.9408363960559</v>
      </c>
      <c r="J43" s="1">
        <v>-4.9951999999999996</v>
      </c>
      <c r="K43" s="3">
        <v>5.9816999999999999E-8</v>
      </c>
      <c r="L43" s="3">
        <v>3.0079999999999998E-6</v>
      </c>
      <c r="M43" s="1" t="s">
        <v>69</v>
      </c>
      <c r="N43" s="2">
        <v>0.928627948990703</v>
      </c>
      <c r="O43" s="2">
        <v>91.364928909926405</v>
      </c>
      <c r="P43" s="1">
        <v>-6.6204000000000001</v>
      </c>
      <c r="Q43" s="3">
        <v>8.1514999999999996E-22</v>
      </c>
      <c r="R43" s="3">
        <v>1.8018E-19</v>
      </c>
      <c r="S43" s="1" t="s">
        <v>69</v>
      </c>
      <c r="T43" s="1" t="s">
        <v>64</v>
      </c>
    </row>
    <row r="44" spans="1:20" x14ac:dyDescent="0.15">
      <c r="A44" s="1" t="s">
        <v>656</v>
      </c>
      <c r="B44" s="2">
        <v>20.853614730178101</v>
      </c>
      <c r="C44" s="2">
        <v>45.1422611473415</v>
      </c>
      <c r="D44" s="1">
        <v>-1.1142000000000001</v>
      </c>
      <c r="E44" s="1">
        <v>3.5889999999999998E-2</v>
      </c>
      <c r="F44" s="1">
        <v>0.42383999999999999</v>
      </c>
      <c r="G44" s="1" t="b">
        <v>0</v>
      </c>
      <c r="H44" s="2">
        <v>4.0020022614002704</v>
      </c>
      <c r="I44" s="2">
        <v>48.731190909226903</v>
      </c>
      <c r="J44" s="1">
        <v>-3.6061000000000001</v>
      </c>
      <c r="K44" s="3">
        <v>1.2201999999999999E-5</v>
      </c>
      <c r="L44" s="1">
        <v>3.9348999999999997E-4</v>
      </c>
      <c r="M44" s="1" t="s">
        <v>69</v>
      </c>
      <c r="N44" s="2">
        <v>4.2409714871336597</v>
      </c>
      <c r="O44" s="2">
        <v>23.819414484881499</v>
      </c>
      <c r="P44" s="1">
        <v>-2.4897</v>
      </c>
      <c r="Q44" s="1">
        <v>1.3121999999999999E-3</v>
      </c>
      <c r="R44" s="1">
        <v>2.3491000000000001E-2</v>
      </c>
      <c r="S44" s="1" t="s">
        <v>69</v>
      </c>
      <c r="T44" s="1" t="s">
        <v>64</v>
      </c>
    </row>
    <row r="45" spans="1:20" x14ac:dyDescent="0.15">
      <c r="A45" s="1" t="s">
        <v>657</v>
      </c>
      <c r="B45" s="2">
        <v>88.7012968108221</v>
      </c>
      <c r="C45" s="2">
        <v>95.246206709723296</v>
      </c>
      <c r="D45" s="1">
        <v>-0.10271</v>
      </c>
      <c r="E45" s="1">
        <v>0.68194999999999995</v>
      </c>
      <c r="F45" s="1">
        <v>1</v>
      </c>
      <c r="G45" s="1" t="b">
        <v>0</v>
      </c>
      <c r="H45" s="2">
        <v>10.015018416588299</v>
      </c>
      <c r="I45" s="2">
        <v>102.804486016615</v>
      </c>
      <c r="J45" s="1">
        <v>-3.3597000000000001</v>
      </c>
      <c r="K45" s="3">
        <v>8.4702E-12</v>
      </c>
      <c r="L45" s="3">
        <v>7.1445000000000005E-10</v>
      </c>
      <c r="M45" s="1" t="s">
        <v>69</v>
      </c>
      <c r="N45" s="2">
        <v>10.617075696717601</v>
      </c>
      <c r="O45" s="2">
        <v>101.319877946386</v>
      </c>
      <c r="P45" s="1">
        <v>-3.2545000000000002</v>
      </c>
      <c r="Q45" s="3">
        <v>2.8752000000000001E-10</v>
      </c>
      <c r="R45" s="3">
        <v>2.1331999999999999E-8</v>
      </c>
      <c r="S45" s="1" t="s">
        <v>69</v>
      </c>
      <c r="T45" s="1" t="s">
        <v>64</v>
      </c>
    </row>
    <row r="46" spans="1:20" x14ac:dyDescent="0.15">
      <c r="A46" s="1" t="s">
        <v>658</v>
      </c>
      <c r="B46" s="2">
        <v>79.569292703094106</v>
      </c>
      <c r="C46" s="2">
        <v>100.316614628811</v>
      </c>
      <c r="D46" s="1">
        <v>-0.33428000000000002</v>
      </c>
      <c r="E46" s="1">
        <v>0.34738999999999998</v>
      </c>
      <c r="F46" s="1">
        <v>1</v>
      </c>
      <c r="G46" s="1" t="b">
        <v>0</v>
      </c>
      <c r="H46" s="2">
        <v>14.275906987027801</v>
      </c>
      <c r="I46" s="2">
        <v>108.226479358181</v>
      </c>
      <c r="J46" s="1">
        <v>-2.9224000000000001</v>
      </c>
      <c r="K46" s="3">
        <v>1.2646E-8</v>
      </c>
      <c r="L46" s="3">
        <v>7.0844000000000001E-7</v>
      </c>
      <c r="M46" s="1" t="s">
        <v>69</v>
      </c>
      <c r="N46" s="2">
        <v>15.135924008320099</v>
      </c>
      <c r="O46" s="2">
        <v>90.770516225813296</v>
      </c>
      <c r="P46" s="1">
        <v>-2.5842000000000001</v>
      </c>
      <c r="Q46" s="3">
        <v>1.6271000000000001E-9</v>
      </c>
      <c r="R46" s="3">
        <v>1.0884E-7</v>
      </c>
      <c r="S46" s="1" t="s">
        <v>69</v>
      </c>
      <c r="T46" s="1" t="s">
        <v>64</v>
      </c>
    </row>
    <row r="47" spans="1:20" x14ac:dyDescent="0.15">
      <c r="A47" s="1" t="s">
        <v>659</v>
      </c>
      <c r="B47" s="2">
        <v>601.92465867863802</v>
      </c>
      <c r="C47" s="2">
        <v>426.80564609558598</v>
      </c>
      <c r="D47" s="1">
        <v>0.496</v>
      </c>
      <c r="E47" s="1">
        <v>0.12581000000000001</v>
      </c>
      <c r="F47" s="1">
        <v>0.93630999999999998</v>
      </c>
      <c r="G47" s="1" t="b">
        <v>0</v>
      </c>
      <c r="H47" s="2">
        <v>227.39899208246399</v>
      </c>
      <c r="I47" s="2">
        <v>460.57941011322703</v>
      </c>
      <c r="J47" s="1">
        <v>-1.0182</v>
      </c>
      <c r="K47" s="3">
        <v>2.5531000000000002E-10</v>
      </c>
      <c r="L47" s="3">
        <v>1.8046000000000002E-8</v>
      </c>
      <c r="M47" s="1" t="s">
        <v>69</v>
      </c>
      <c r="N47" s="2">
        <v>241.09257079301301</v>
      </c>
      <c r="O47" s="2">
        <v>687.62104279617597</v>
      </c>
      <c r="P47" s="1">
        <v>-1.512</v>
      </c>
      <c r="Q47" s="1">
        <v>2.7392999999999997E-4</v>
      </c>
      <c r="R47" s="1">
        <v>6.1184000000000004E-3</v>
      </c>
      <c r="S47" s="1" t="s">
        <v>69</v>
      </c>
      <c r="T47" s="1" t="s">
        <v>64</v>
      </c>
    </row>
    <row r="48" spans="1:20" x14ac:dyDescent="0.15">
      <c r="A48" s="1" t="s">
        <v>660</v>
      </c>
      <c r="B48" s="2">
        <v>1642.6125180269</v>
      </c>
      <c r="C48" s="2">
        <v>2029.67283395961</v>
      </c>
      <c r="D48" s="1">
        <v>-0.30525000000000002</v>
      </c>
      <c r="E48" s="1">
        <v>0.19902</v>
      </c>
      <c r="F48" s="1">
        <v>1</v>
      </c>
      <c r="G48" s="1" t="b">
        <v>0</v>
      </c>
      <c r="H48" s="2">
        <v>1121.3288308429401</v>
      </c>
      <c r="I48" s="2">
        <v>2190.17701271742</v>
      </c>
      <c r="J48" s="1">
        <v>-0.96584000000000003</v>
      </c>
      <c r="K48" s="3">
        <v>7.5006999999999995E-17</v>
      </c>
      <c r="L48" s="3">
        <v>1.0127000000000001E-14</v>
      </c>
      <c r="M48" s="1" t="s">
        <v>69</v>
      </c>
      <c r="N48" s="2">
        <v>1189.0999099250701</v>
      </c>
      <c r="O48" s="2">
        <v>1874.1945341995299</v>
      </c>
      <c r="P48" s="1">
        <v>-0.65639999999999998</v>
      </c>
      <c r="Q48" s="1">
        <v>2.0400000000000001E-3</v>
      </c>
      <c r="R48" s="1">
        <v>3.4033000000000001E-2</v>
      </c>
      <c r="S48" s="1" t="s">
        <v>69</v>
      </c>
      <c r="T48" s="1" t="s">
        <v>64</v>
      </c>
    </row>
    <row r="49" spans="1:20" x14ac:dyDescent="0.15">
      <c r="A49" s="1" t="s">
        <v>78</v>
      </c>
      <c r="B49" s="2">
        <v>4007.86873109628</v>
      </c>
      <c r="C49" s="2">
        <v>1875.9987325232401</v>
      </c>
      <c r="D49" s="1">
        <v>1.0952</v>
      </c>
      <c r="E49" s="3">
        <v>4.3493E-6</v>
      </c>
      <c r="F49" s="1">
        <v>2.5343000000000002E-4</v>
      </c>
      <c r="G49" s="1" t="s">
        <v>68</v>
      </c>
      <c r="H49" s="2">
        <v>654.880962771246</v>
      </c>
      <c r="I49" s="2">
        <v>2024.3711880237499</v>
      </c>
      <c r="J49" s="1">
        <v>-1.6282000000000001</v>
      </c>
      <c r="K49" s="3">
        <v>2.8103999999999998E-41</v>
      </c>
      <c r="L49" s="3">
        <v>1.5234000000000001E-38</v>
      </c>
      <c r="M49" s="1" t="s">
        <v>69</v>
      </c>
      <c r="N49" s="2">
        <v>694.41031123794505</v>
      </c>
      <c r="O49" s="2">
        <v>4575.6698930396897</v>
      </c>
      <c r="P49" s="1">
        <v>-2.7201</v>
      </c>
      <c r="Q49" s="3">
        <v>4.2424999999999997E-29</v>
      </c>
      <c r="R49" s="3">
        <v>1.6290000000000001E-26</v>
      </c>
      <c r="S49" s="1" t="s">
        <v>69</v>
      </c>
      <c r="T49" s="1" t="s">
        <v>64</v>
      </c>
    </row>
    <row r="50" spans="1:20" x14ac:dyDescent="0.15">
      <c r="A50" s="1" t="s">
        <v>661</v>
      </c>
      <c r="B50" s="2">
        <v>192.35488432237801</v>
      </c>
      <c r="C50" s="2">
        <v>264.40141308157803</v>
      </c>
      <c r="D50" s="1">
        <v>-0.45895999999999998</v>
      </c>
      <c r="E50" s="1">
        <v>9.3323000000000003E-2</v>
      </c>
      <c r="F50" s="1">
        <v>0.78158000000000005</v>
      </c>
      <c r="G50" s="1" t="b">
        <v>0</v>
      </c>
      <c r="H50" s="2">
        <v>104.5112003672</v>
      </c>
      <c r="I50" s="2">
        <v>285.33794957600799</v>
      </c>
      <c r="J50" s="1">
        <v>-1.4490000000000001</v>
      </c>
      <c r="K50" s="3">
        <v>7.3271000000000002E-13</v>
      </c>
      <c r="L50" s="3">
        <v>6.9920999999999998E-11</v>
      </c>
      <c r="M50" s="1" t="s">
        <v>69</v>
      </c>
      <c r="N50" s="2">
        <v>110.836075067613</v>
      </c>
      <c r="O50" s="2">
        <v>219.50576986603201</v>
      </c>
      <c r="P50" s="1">
        <v>-0.98582999999999998</v>
      </c>
      <c r="Q50" s="1">
        <v>5.1166999999999999E-4</v>
      </c>
      <c r="R50" s="1">
        <v>1.0437E-2</v>
      </c>
      <c r="S50" s="1" t="s">
        <v>69</v>
      </c>
      <c r="T50" s="1" t="s">
        <v>64</v>
      </c>
    </row>
    <row r="51" spans="1:20" x14ac:dyDescent="0.15">
      <c r="A51" s="1" t="s">
        <v>79</v>
      </c>
      <c r="B51" s="2">
        <v>290.882858707531</v>
      </c>
      <c r="C51" s="2">
        <v>74.180014712059005</v>
      </c>
      <c r="D51" s="1">
        <v>1.9713000000000001</v>
      </c>
      <c r="E51" s="1">
        <v>7.9193999999999998E-4</v>
      </c>
      <c r="F51" s="1">
        <v>2.2471999999999999E-2</v>
      </c>
      <c r="G51" s="1" t="s">
        <v>68</v>
      </c>
      <c r="H51" s="2">
        <v>25.425875505029701</v>
      </c>
      <c r="I51" s="2">
        <v>80.036556394091903</v>
      </c>
      <c r="J51" s="1">
        <v>-1.6544000000000001</v>
      </c>
      <c r="K51" s="3">
        <v>3.3927999999999999E-6</v>
      </c>
      <c r="L51" s="1">
        <v>1.2412999999999999E-4</v>
      </c>
      <c r="M51" s="1" t="s">
        <v>69</v>
      </c>
      <c r="N51" s="2">
        <v>26.959504478497301</v>
      </c>
      <c r="O51" s="2">
        <v>332.42661877830398</v>
      </c>
      <c r="P51" s="1">
        <v>-3.6242000000000001</v>
      </c>
      <c r="Q51" s="3">
        <v>1.3546999999999999E-6</v>
      </c>
      <c r="R51" s="3">
        <v>5.4280999999999997E-5</v>
      </c>
      <c r="S51" s="1" t="s">
        <v>69</v>
      </c>
      <c r="T51" s="1" t="s">
        <v>64</v>
      </c>
    </row>
    <row r="52" spans="1:20" x14ac:dyDescent="0.15">
      <c r="A52" s="1" t="s">
        <v>662</v>
      </c>
      <c r="B52" s="2">
        <v>189.31159137744399</v>
      </c>
      <c r="C52" s="2">
        <v>46.281023260586203</v>
      </c>
      <c r="D52" s="1">
        <v>2.0323000000000002</v>
      </c>
      <c r="E52" s="1">
        <v>3.8359000000000002E-3</v>
      </c>
      <c r="F52" s="1">
        <v>8.0049999999999996E-2</v>
      </c>
      <c r="G52" s="1" t="b">
        <v>0</v>
      </c>
      <c r="H52" s="2">
        <v>20.906100625551002</v>
      </c>
      <c r="I52" s="2">
        <v>49.9552268892676</v>
      </c>
      <c r="J52" s="1">
        <v>-1.2566999999999999</v>
      </c>
      <c r="K52" s="1">
        <v>2.5235000000000001E-3</v>
      </c>
      <c r="L52" s="1">
        <v>4.1646000000000002E-2</v>
      </c>
      <c r="M52" s="1" t="s">
        <v>69</v>
      </c>
      <c r="N52" s="2">
        <v>22.1627793424259</v>
      </c>
      <c r="O52" s="2">
        <v>216.40291555782801</v>
      </c>
      <c r="P52" s="1">
        <v>-3.2875000000000001</v>
      </c>
      <c r="Q52" s="3">
        <v>9.4443000000000004E-5</v>
      </c>
      <c r="R52" s="1">
        <v>2.4019000000000002E-3</v>
      </c>
      <c r="S52" s="1" t="s">
        <v>69</v>
      </c>
      <c r="T52" s="1" t="s">
        <v>64</v>
      </c>
    </row>
    <row r="53" spans="1:20" x14ac:dyDescent="0.15">
      <c r="A53" s="1" t="s">
        <v>663</v>
      </c>
      <c r="B53" s="2">
        <v>2013.71967429508</v>
      </c>
      <c r="C53" s="2">
        <v>2224.04173772268</v>
      </c>
      <c r="D53" s="1">
        <v>-0.14332</v>
      </c>
      <c r="E53" s="1">
        <v>0.50700999999999996</v>
      </c>
      <c r="F53" s="1">
        <v>1</v>
      </c>
      <c r="G53" s="1" t="b">
        <v>0</v>
      </c>
      <c r="H53" s="2">
        <v>962.34219390475096</v>
      </c>
      <c r="I53" s="2">
        <v>2400.0518535332699</v>
      </c>
      <c r="J53" s="1">
        <v>-1.3184</v>
      </c>
      <c r="K53" s="3">
        <v>8.8291999999999993E-30</v>
      </c>
      <c r="L53" s="3">
        <v>2.7698E-27</v>
      </c>
      <c r="M53" s="1" t="s">
        <v>69</v>
      </c>
      <c r="N53" s="2">
        <v>1020.50602267115</v>
      </c>
      <c r="O53" s="2">
        <v>2298.6212238378798</v>
      </c>
      <c r="P53" s="1">
        <v>-1.1715</v>
      </c>
      <c r="Q53" s="3">
        <v>6.2117E-8</v>
      </c>
      <c r="R53" s="3">
        <v>3.2608000000000002E-6</v>
      </c>
      <c r="S53" s="1" t="s">
        <v>69</v>
      </c>
      <c r="T53" s="1" t="s">
        <v>64</v>
      </c>
    </row>
    <row r="54" spans="1:20" x14ac:dyDescent="0.15">
      <c r="A54" s="1" t="s">
        <v>664</v>
      </c>
      <c r="B54" s="2">
        <v>68.008056735180702</v>
      </c>
      <c r="C54" s="2">
        <v>33.348457601514397</v>
      </c>
      <c r="D54" s="1">
        <v>1.0281</v>
      </c>
      <c r="E54" s="1">
        <v>0.18346999999999999</v>
      </c>
      <c r="F54" s="1">
        <v>1</v>
      </c>
      <c r="G54" s="1" t="b">
        <v>0</v>
      </c>
      <c r="H54" s="2">
        <v>0.378316700471172</v>
      </c>
      <c r="I54" s="2">
        <v>35.983238834936898</v>
      </c>
      <c r="J54" s="1">
        <v>-6.5716000000000001</v>
      </c>
      <c r="K54" s="3">
        <v>3.6042999999999999E-11</v>
      </c>
      <c r="L54" s="3">
        <v>2.8176999999999999E-9</v>
      </c>
      <c r="M54" s="1" t="s">
        <v>69</v>
      </c>
      <c r="N54" s="2">
        <v>0.40216825781985999</v>
      </c>
      <c r="O54" s="2">
        <v>77.781320942606399</v>
      </c>
      <c r="P54" s="1">
        <v>-7.5955000000000004</v>
      </c>
      <c r="Q54" s="3">
        <v>9.5215000000000002E-6</v>
      </c>
      <c r="R54" s="1">
        <v>3.1494999999999998E-4</v>
      </c>
      <c r="S54" s="1" t="s">
        <v>69</v>
      </c>
      <c r="T54" s="1" t="s">
        <v>64</v>
      </c>
    </row>
    <row r="55" spans="1:20" x14ac:dyDescent="0.15">
      <c r="A55" s="1" t="s">
        <v>80</v>
      </c>
      <c r="B55" s="2">
        <v>300.708261118108</v>
      </c>
      <c r="C55" s="2">
        <v>128.459270173444</v>
      </c>
      <c r="D55" s="1">
        <v>1.2271000000000001</v>
      </c>
      <c r="E55" s="3">
        <v>1.7618E-5</v>
      </c>
      <c r="F55" s="1">
        <v>8.6231999999999997E-4</v>
      </c>
      <c r="G55" s="1" t="s">
        <v>68</v>
      </c>
      <c r="H55" s="2">
        <v>12.922121628925799</v>
      </c>
      <c r="I55" s="2">
        <v>138.618527426924</v>
      </c>
      <c r="J55" s="1">
        <v>-3.4232</v>
      </c>
      <c r="K55" s="3">
        <v>5.2843000000000002E-23</v>
      </c>
      <c r="L55" s="3">
        <v>1.113E-20</v>
      </c>
      <c r="M55" s="1" t="s">
        <v>69</v>
      </c>
      <c r="N55" s="2">
        <v>13.710130325925499</v>
      </c>
      <c r="O55" s="2">
        <v>343.28311046661298</v>
      </c>
      <c r="P55" s="1">
        <v>-4.6460999999999997</v>
      </c>
      <c r="Q55" s="3">
        <v>4.1946000000000001E-40</v>
      </c>
      <c r="R55" s="3">
        <v>3.5506E-37</v>
      </c>
      <c r="S55" s="1" t="s">
        <v>69</v>
      </c>
      <c r="T55" s="1" t="s">
        <v>64</v>
      </c>
    </row>
    <row r="56" spans="1:20" x14ac:dyDescent="0.15">
      <c r="A56" s="1" t="s">
        <v>81</v>
      </c>
      <c r="B56" s="2">
        <v>679.97209238197195</v>
      </c>
      <c r="C56" s="2">
        <v>189.38100226296899</v>
      </c>
      <c r="D56" s="1">
        <v>1.8442000000000001</v>
      </c>
      <c r="E56" s="3">
        <v>2.7354999999999999E-6</v>
      </c>
      <c r="F56" s="1">
        <v>1.6647999999999999E-4</v>
      </c>
      <c r="G56" s="1" t="s">
        <v>68</v>
      </c>
      <c r="H56" s="2">
        <v>19.4128593498416</v>
      </c>
      <c r="I56" s="2">
        <v>204.38179634058301</v>
      </c>
      <c r="J56" s="1">
        <v>-3.3961999999999999</v>
      </c>
      <c r="K56" s="3">
        <v>4.0397000000000002E-32</v>
      </c>
      <c r="L56" s="3">
        <v>1.4457000000000001E-29</v>
      </c>
      <c r="M56" s="1" t="s">
        <v>69</v>
      </c>
      <c r="N56" s="2">
        <v>20.583400268913401</v>
      </c>
      <c r="O56" s="2">
        <v>776.71605198829104</v>
      </c>
      <c r="P56" s="1">
        <v>-5.2378</v>
      </c>
      <c r="Q56" s="3">
        <v>1.9834000000000002E-18</v>
      </c>
      <c r="R56" s="3">
        <v>3.3500999999999999E-16</v>
      </c>
      <c r="S56" s="1" t="s">
        <v>69</v>
      </c>
      <c r="T56" s="1" t="s">
        <v>64</v>
      </c>
    </row>
    <row r="57" spans="1:20" x14ac:dyDescent="0.15">
      <c r="A57" s="1" t="s">
        <v>29</v>
      </c>
      <c r="B57" s="2">
        <v>56.833401055033399</v>
      </c>
      <c r="C57" s="2">
        <v>132.63435329810699</v>
      </c>
      <c r="D57" s="1">
        <v>-1.2225999999999999</v>
      </c>
      <c r="E57" s="1">
        <v>2.0120000000000001E-4</v>
      </c>
      <c r="F57" s="1">
        <v>7.0448000000000004E-3</v>
      </c>
      <c r="G57" s="1" t="s">
        <v>69</v>
      </c>
      <c r="H57" s="2">
        <v>16.406351272247601</v>
      </c>
      <c r="I57" s="2">
        <v>143.15801935031101</v>
      </c>
      <c r="J57" s="1">
        <v>-3.1253000000000002</v>
      </c>
      <c r="K57" s="3">
        <v>3.1291000000000001E-12</v>
      </c>
      <c r="L57" s="3">
        <v>2.7627000000000002E-10</v>
      </c>
      <c r="M57" s="1" t="s">
        <v>69</v>
      </c>
      <c r="N57" s="2">
        <v>17.395348164121401</v>
      </c>
      <c r="O57" s="2">
        <v>64.891825133946895</v>
      </c>
      <c r="P57" s="1">
        <v>-1.8993</v>
      </c>
      <c r="Q57" s="3">
        <v>3.7889000000000003E-5</v>
      </c>
      <c r="R57" s="1">
        <v>1.0763999999999999E-3</v>
      </c>
      <c r="S57" s="1" t="s">
        <v>69</v>
      </c>
      <c r="T57" s="1" t="s">
        <v>64</v>
      </c>
    </row>
    <row r="58" spans="1:20" x14ac:dyDescent="0.15">
      <c r="A58" s="1" t="s">
        <v>665</v>
      </c>
      <c r="B58" s="2">
        <v>63.669110423715402</v>
      </c>
      <c r="C58" s="2">
        <v>21.6357998286271</v>
      </c>
      <c r="D58" s="1">
        <v>1.5571999999999999</v>
      </c>
      <c r="E58" s="1">
        <v>7.2456000000000007E-2</v>
      </c>
      <c r="F58" s="1">
        <v>0.66988000000000003</v>
      </c>
      <c r="G58" s="1" t="b">
        <v>0</v>
      </c>
      <c r="H58" s="2">
        <v>5.1169268366384397</v>
      </c>
      <c r="I58" s="2">
        <v>23.349131614600601</v>
      </c>
      <c r="J58" s="1">
        <v>-2.19</v>
      </c>
      <c r="K58" s="1">
        <v>1.2369E-3</v>
      </c>
      <c r="L58" s="1">
        <v>2.2934E-2</v>
      </c>
      <c r="M58" s="1" t="s">
        <v>69</v>
      </c>
      <c r="N58" s="2">
        <v>5.4181823028263203</v>
      </c>
      <c r="O58" s="2">
        <v>72.821801594150102</v>
      </c>
      <c r="P58" s="1">
        <v>-3.7484999999999999</v>
      </c>
      <c r="Q58" s="1">
        <v>1.5288999999999999E-3</v>
      </c>
      <c r="R58" s="1">
        <v>2.6703999999999999E-2</v>
      </c>
      <c r="S58" s="1" t="s">
        <v>69</v>
      </c>
      <c r="T58" s="1" t="s">
        <v>64</v>
      </c>
    </row>
    <row r="59" spans="1:20" x14ac:dyDescent="0.15">
      <c r="A59" s="1" t="s">
        <v>666</v>
      </c>
      <c r="B59" s="2">
        <v>944.39289905097303</v>
      </c>
      <c r="C59" s="2">
        <v>750.77348924271098</v>
      </c>
      <c r="D59" s="1">
        <v>0.33101000000000003</v>
      </c>
      <c r="E59" s="1">
        <v>0.19658999999999999</v>
      </c>
      <c r="F59" s="1">
        <v>1</v>
      </c>
      <c r="G59" s="1" t="b">
        <v>0</v>
      </c>
      <c r="H59" s="2">
        <v>595.36653317145999</v>
      </c>
      <c r="I59" s="2">
        <v>810.17355034427203</v>
      </c>
      <c r="J59" s="1">
        <v>-0.44445000000000001</v>
      </c>
      <c r="K59" s="1">
        <v>5.8703E-4</v>
      </c>
      <c r="L59" s="1">
        <v>1.2241999999999999E-2</v>
      </c>
      <c r="M59" s="1" t="s">
        <v>69</v>
      </c>
      <c r="N59" s="2">
        <v>631.19707564012595</v>
      </c>
      <c r="O59" s="2">
        <v>1078.22300179426</v>
      </c>
      <c r="P59" s="1">
        <v>-0.77249000000000001</v>
      </c>
      <c r="Q59" s="1">
        <v>5.0728000000000004E-4</v>
      </c>
      <c r="R59" s="1">
        <v>1.0361E-2</v>
      </c>
      <c r="S59" s="1" t="s">
        <v>69</v>
      </c>
      <c r="T59" s="1" t="s">
        <v>64</v>
      </c>
    </row>
    <row r="60" spans="1:20" x14ac:dyDescent="0.15">
      <c r="A60" s="1" t="s">
        <v>82</v>
      </c>
      <c r="B60" s="2">
        <v>1985.07192776026</v>
      </c>
      <c r="C60" s="2">
        <v>758.14786524769295</v>
      </c>
      <c r="D60" s="1">
        <v>1.3886000000000001</v>
      </c>
      <c r="E60" s="3">
        <v>6.0922999999999999E-5</v>
      </c>
      <c r="F60" s="1">
        <v>2.5536000000000001E-3</v>
      </c>
      <c r="G60" s="1" t="s">
        <v>68</v>
      </c>
      <c r="H60" s="2">
        <v>460.95117900334299</v>
      </c>
      <c r="I60" s="2">
        <v>818.163739925085</v>
      </c>
      <c r="J60" s="1">
        <v>-0.82777999999999996</v>
      </c>
      <c r="K60" s="3">
        <v>1.1283999999999999E-9</v>
      </c>
      <c r="L60" s="3">
        <v>7.3745000000000003E-8</v>
      </c>
      <c r="M60" s="1" t="s">
        <v>69</v>
      </c>
      <c r="N60" s="2">
        <v>488.76630349997902</v>
      </c>
      <c r="O60" s="2">
        <v>2267.4201258389098</v>
      </c>
      <c r="P60" s="1">
        <v>-2.2138</v>
      </c>
      <c r="Q60" s="3">
        <v>1.3866E-7</v>
      </c>
      <c r="R60" s="3">
        <v>6.7598000000000001E-6</v>
      </c>
      <c r="S60" s="1" t="s">
        <v>69</v>
      </c>
      <c r="T60" s="1" t="s">
        <v>64</v>
      </c>
    </row>
    <row r="61" spans="1:20" x14ac:dyDescent="0.15">
      <c r="A61" s="1" t="s">
        <v>667</v>
      </c>
      <c r="B61" s="2">
        <v>106.57744957475801</v>
      </c>
      <c r="C61" s="2">
        <v>147.62790327293499</v>
      </c>
      <c r="D61" s="1">
        <v>-0.47005999999999998</v>
      </c>
      <c r="E61" s="1">
        <v>0.13825999999999999</v>
      </c>
      <c r="F61" s="1">
        <v>0.97536999999999996</v>
      </c>
      <c r="G61" s="1" t="b">
        <v>0</v>
      </c>
      <c r="H61" s="2">
        <v>51.468928493394401</v>
      </c>
      <c r="I61" s="2">
        <v>159.29503708614101</v>
      </c>
      <c r="J61" s="1">
        <v>-1.6298999999999999</v>
      </c>
      <c r="K61" s="3">
        <v>3.2007000000000001E-10</v>
      </c>
      <c r="L61" s="3">
        <v>2.2472000000000001E-8</v>
      </c>
      <c r="M61" s="1" t="s">
        <v>69</v>
      </c>
      <c r="N61" s="2">
        <v>54.569760081516399</v>
      </c>
      <c r="O61" s="2">
        <v>121.574422635408</v>
      </c>
      <c r="P61" s="1">
        <v>-1.1556999999999999</v>
      </c>
      <c r="Q61" s="1">
        <v>4.5115999999999998E-4</v>
      </c>
      <c r="R61" s="1">
        <v>9.3875E-3</v>
      </c>
      <c r="S61" s="1" t="s">
        <v>69</v>
      </c>
      <c r="T61" s="1" t="s">
        <v>64</v>
      </c>
    </row>
    <row r="62" spans="1:20" x14ac:dyDescent="0.15">
      <c r="A62" s="1" t="s">
        <v>668</v>
      </c>
      <c r="B62" s="2">
        <v>135.04120941290401</v>
      </c>
      <c r="C62" s="2">
        <v>122.738335424794</v>
      </c>
      <c r="D62" s="1">
        <v>0.13780999999999999</v>
      </c>
      <c r="E62" s="1">
        <v>0.77192000000000005</v>
      </c>
      <c r="F62" s="1">
        <v>1</v>
      </c>
      <c r="G62" s="1" t="b">
        <v>0</v>
      </c>
      <c r="H62" s="2">
        <v>27.576345316424799</v>
      </c>
      <c r="I62" s="2">
        <v>132.470671241383</v>
      </c>
      <c r="J62" s="1">
        <v>-2.2642000000000002</v>
      </c>
      <c r="K62" s="3">
        <v>6.3702999999999996E-13</v>
      </c>
      <c r="L62" s="3">
        <v>6.1549999999999997E-11</v>
      </c>
      <c r="M62" s="1" t="s">
        <v>69</v>
      </c>
      <c r="N62" s="2">
        <v>29.248222592065499</v>
      </c>
      <c r="O62" s="2">
        <v>154.267691807164</v>
      </c>
      <c r="P62" s="1">
        <v>-2.399</v>
      </c>
      <c r="Q62" s="3">
        <v>1.3896E-6</v>
      </c>
      <c r="R62" s="3">
        <v>5.5534000000000001E-5</v>
      </c>
      <c r="S62" s="1" t="s">
        <v>69</v>
      </c>
      <c r="T62" s="1" t="s">
        <v>64</v>
      </c>
    </row>
    <row r="63" spans="1:20" x14ac:dyDescent="0.15">
      <c r="A63" s="1" t="s">
        <v>669</v>
      </c>
      <c r="B63" s="2">
        <v>1158.69530798814</v>
      </c>
      <c r="C63" s="2">
        <v>983.18220029543295</v>
      </c>
      <c r="D63" s="1">
        <v>0.23696999999999999</v>
      </c>
      <c r="E63" s="1">
        <v>0.33148</v>
      </c>
      <c r="F63" s="1">
        <v>1</v>
      </c>
      <c r="G63" s="1" t="b">
        <v>0</v>
      </c>
      <c r="H63" s="2">
        <v>682.59676400527803</v>
      </c>
      <c r="I63" s="2">
        <v>1060.9737073480801</v>
      </c>
      <c r="J63" s="1">
        <v>-0.63627999999999996</v>
      </c>
      <c r="K63" s="3">
        <v>5.6879E-7</v>
      </c>
      <c r="L63" s="3">
        <v>2.4321999999999999E-5</v>
      </c>
      <c r="M63" s="1" t="s">
        <v>69</v>
      </c>
      <c r="N63" s="2">
        <v>723.812119221128</v>
      </c>
      <c r="O63" s="2">
        <v>1322.30930005648</v>
      </c>
      <c r="P63" s="1">
        <v>-0.86936999999999998</v>
      </c>
      <c r="Q63" s="3">
        <v>6.9497000000000002E-5</v>
      </c>
      <c r="R63" s="1">
        <v>1.8429E-3</v>
      </c>
      <c r="S63" s="1" t="s">
        <v>69</v>
      </c>
      <c r="T63" s="1" t="s">
        <v>64</v>
      </c>
    </row>
    <row r="64" spans="1:20" x14ac:dyDescent="0.15">
      <c r="A64" s="1" t="s">
        <v>670</v>
      </c>
      <c r="B64" s="2">
        <v>146.30913360514199</v>
      </c>
      <c r="C64" s="2">
        <v>125.991876669967</v>
      </c>
      <c r="D64" s="1">
        <v>0.21568999999999999</v>
      </c>
      <c r="E64" s="1">
        <v>0.60155999999999998</v>
      </c>
      <c r="F64" s="1">
        <v>1</v>
      </c>
      <c r="G64" s="1" t="b">
        <v>0</v>
      </c>
      <c r="H64" s="2">
        <v>26.003001936014101</v>
      </c>
      <c r="I64" s="2">
        <v>135.97672146948301</v>
      </c>
      <c r="J64" s="1">
        <v>-2.3866000000000001</v>
      </c>
      <c r="K64" s="3">
        <v>1.5787999999999999E-15</v>
      </c>
      <c r="L64" s="3">
        <v>1.9143E-13</v>
      </c>
      <c r="M64" s="1" t="s">
        <v>69</v>
      </c>
      <c r="N64" s="2">
        <v>27.551667687485299</v>
      </c>
      <c r="O64" s="2">
        <v>167.15558130700501</v>
      </c>
      <c r="P64" s="1">
        <v>-2.601</v>
      </c>
      <c r="Q64" s="3">
        <v>2.3690999999999999E-6</v>
      </c>
      <c r="R64" s="3">
        <v>9.0267999999999997E-5</v>
      </c>
      <c r="S64" s="1" t="s">
        <v>69</v>
      </c>
      <c r="T64" s="1" t="s">
        <v>64</v>
      </c>
    </row>
    <row r="65" spans="1:20" x14ac:dyDescent="0.15">
      <c r="A65" s="1" t="s">
        <v>671</v>
      </c>
      <c r="B65" s="2">
        <v>211.86052094674</v>
      </c>
      <c r="C65" s="2">
        <v>127.48302638042</v>
      </c>
      <c r="D65" s="1">
        <v>0.73280999999999996</v>
      </c>
      <c r="E65" s="1">
        <v>5.6186E-2</v>
      </c>
      <c r="F65" s="1">
        <v>0.57142000000000004</v>
      </c>
      <c r="G65" s="1" t="b">
        <v>0</v>
      </c>
      <c r="H65" s="2">
        <v>63.057290290393503</v>
      </c>
      <c r="I65" s="2">
        <v>137.59136515684801</v>
      </c>
      <c r="J65" s="1">
        <v>-1.1256999999999999</v>
      </c>
      <c r="K65" s="3">
        <v>2.3649999999999999E-5</v>
      </c>
      <c r="L65" s="1">
        <v>7.0615000000000001E-4</v>
      </c>
      <c r="M65" s="1" t="s">
        <v>69</v>
      </c>
      <c r="N65" s="2">
        <v>66.883390682814195</v>
      </c>
      <c r="O65" s="2">
        <v>242.03665950813999</v>
      </c>
      <c r="P65" s="1">
        <v>-1.8554999999999999</v>
      </c>
      <c r="Q65" s="1">
        <v>1.0492000000000001E-4</v>
      </c>
      <c r="R65" s="1">
        <v>2.6413000000000001E-3</v>
      </c>
      <c r="S65" s="1" t="s">
        <v>69</v>
      </c>
      <c r="T65" s="1" t="s">
        <v>64</v>
      </c>
    </row>
    <row r="66" spans="1:20" x14ac:dyDescent="0.15">
      <c r="A66" s="1" t="s">
        <v>30</v>
      </c>
      <c r="B66" s="2">
        <v>41.480173717957499</v>
      </c>
      <c r="C66" s="2">
        <v>398.49979190771103</v>
      </c>
      <c r="D66" s="1">
        <v>-3.2641</v>
      </c>
      <c r="E66" s="3">
        <v>1.72E-25</v>
      </c>
      <c r="F66" s="3">
        <v>1.2899000000000001E-22</v>
      </c>
      <c r="G66" s="1" t="s">
        <v>69</v>
      </c>
      <c r="H66" s="2">
        <v>10.3933351170595</v>
      </c>
      <c r="I66" s="2">
        <v>430.08293632834699</v>
      </c>
      <c r="J66" s="1">
        <v>-5.3708999999999998</v>
      </c>
      <c r="K66" s="3">
        <v>2.2564999999999999E-51</v>
      </c>
      <c r="L66" s="3">
        <v>2.1604E-48</v>
      </c>
      <c r="M66" s="1" t="s">
        <v>69</v>
      </c>
      <c r="N66" s="2">
        <v>11.019243954537499</v>
      </c>
      <c r="O66" s="2">
        <v>47.323667457932899</v>
      </c>
      <c r="P66" s="1">
        <v>-2.1025</v>
      </c>
      <c r="Q66" s="3">
        <v>7.2380999999999997E-5</v>
      </c>
      <c r="R66" s="1">
        <v>1.9113000000000001E-3</v>
      </c>
      <c r="S66" s="1" t="s">
        <v>69</v>
      </c>
      <c r="T66" s="1" t="s">
        <v>64</v>
      </c>
    </row>
    <row r="67" spans="1:20" x14ac:dyDescent="0.15">
      <c r="A67" s="1" t="s">
        <v>672</v>
      </c>
      <c r="B67" s="2">
        <v>316.676399649102</v>
      </c>
      <c r="C67" s="2">
        <v>145.675415686886</v>
      </c>
      <c r="D67" s="1">
        <v>1.1203000000000001</v>
      </c>
      <c r="E67" s="1">
        <v>7.5468999999999994E-2</v>
      </c>
      <c r="F67" s="1">
        <v>0.68806999999999996</v>
      </c>
      <c r="G67" s="1" t="b">
        <v>0</v>
      </c>
      <c r="H67" s="2">
        <v>25.445901031205</v>
      </c>
      <c r="I67" s="2">
        <v>157.240712545989</v>
      </c>
      <c r="J67" s="1">
        <v>-2.6274999999999999</v>
      </c>
      <c r="K67" s="3">
        <v>1.9088E-7</v>
      </c>
      <c r="L67" s="3">
        <v>8.8335999999999996E-6</v>
      </c>
      <c r="M67" s="1" t="s">
        <v>69</v>
      </c>
      <c r="N67" s="2">
        <v>26.988798436264201</v>
      </c>
      <c r="O67" s="2">
        <v>362.01060840658101</v>
      </c>
      <c r="P67" s="1">
        <v>-3.7456</v>
      </c>
      <c r="Q67" s="3">
        <v>3.6430999999999997E-5</v>
      </c>
      <c r="R67" s="1">
        <v>1.0405E-3</v>
      </c>
      <c r="S67" s="1" t="s">
        <v>69</v>
      </c>
      <c r="T67" s="1" t="s">
        <v>64</v>
      </c>
    </row>
    <row r="68" spans="1:20" x14ac:dyDescent="0.15">
      <c r="A68" s="1" t="s">
        <v>673</v>
      </c>
      <c r="B68" s="2">
        <v>689.27670221988899</v>
      </c>
      <c r="C68" s="2">
        <v>609.76161873851004</v>
      </c>
      <c r="D68" s="1">
        <v>0.17684</v>
      </c>
      <c r="E68" s="1">
        <v>0.50819999999999999</v>
      </c>
      <c r="F68" s="1">
        <v>1</v>
      </c>
      <c r="G68" s="1" t="b">
        <v>0</v>
      </c>
      <c r="H68" s="2">
        <v>439.64601338552501</v>
      </c>
      <c r="I68" s="2">
        <v>657.93968685979405</v>
      </c>
      <c r="J68" s="1">
        <v>-0.58160999999999996</v>
      </c>
      <c r="K68" s="3">
        <v>3.0463999999999998E-5</v>
      </c>
      <c r="L68" s="1">
        <v>8.8524000000000003E-4</v>
      </c>
      <c r="M68" s="1" t="s">
        <v>69</v>
      </c>
      <c r="N68" s="2">
        <v>466.120589628716</v>
      </c>
      <c r="O68" s="2">
        <v>786.90791662221102</v>
      </c>
      <c r="P68" s="1">
        <v>-0.75548999999999999</v>
      </c>
      <c r="Q68" s="1">
        <v>9.2621000000000001E-4</v>
      </c>
      <c r="R68" s="1">
        <v>1.7502E-2</v>
      </c>
      <c r="S68" s="1" t="s">
        <v>69</v>
      </c>
      <c r="T68" s="1" t="s">
        <v>64</v>
      </c>
    </row>
    <row r="69" spans="1:20" x14ac:dyDescent="0.15">
      <c r="A69" s="1" t="s">
        <v>674</v>
      </c>
      <c r="B69" s="2">
        <v>54.1365947342304</v>
      </c>
      <c r="C69" s="2">
        <v>40.0451825945078</v>
      </c>
      <c r="D69" s="1">
        <v>0.43497999999999998</v>
      </c>
      <c r="E69" s="1">
        <v>0.3322</v>
      </c>
      <c r="F69" s="1">
        <v>1</v>
      </c>
      <c r="G69" s="1" t="b">
        <v>0</v>
      </c>
      <c r="H69" s="2">
        <v>2.7476217685548101</v>
      </c>
      <c r="I69" s="2">
        <v>43.219889286438303</v>
      </c>
      <c r="J69" s="1">
        <v>-3.9754</v>
      </c>
      <c r="K69" s="3">
        <v>4.6094000000000001E-10</v>
      </c>
      <c r="L69" s="3">
        <v>3.1817E-8</v>
      </c>
      <c r="M69" s="1" t="s">
        <v>69</v>
      </c>
      <c r="N69" s="2">
        <v>2.9101752803230898</v>
      </c>
      <c r="O69" s="2">
        <v>61.818455930014999</v>
      </c>
      <c r="P69" s="1">
        <v>-4.4089</v>
      </c>
      <c r="Q69" s="3">
        <v>1.7078000000000001E-12</v>
      </c>
      <c r="R69" s="3">
        <v>1.7053E-10</v>
      </c>
      <c r="S69" s="1" t="s">
        <v>69</v>
      </c>
      <c r="T69" s="1" t="s">
        <v>64</v>
      </c>
    </row>
    <row r="70" spans="1:20" x14ac:dyDescent="0.15">
      <c r="A70" s="1" t="s">
        <v>675</v>
      </c>
      <c r="B70" s="2">
        <v>741.65002586338596</v>
      </c>
      <c r="C70" s="2">
        <v>453.86424144050898</v>
      </c>
      <c r="D70" s="1">
        <v>0.70848</v>
      </c>
      <c r="E70" s="1">
        <v>4.0096000000000003E-3</v>
      </c>
      <c r="F70" s="1">
        <v>8.2763000000000003E-2</v>
      </c>
      <c r="G70" s="1" t="b">
        <v>0</v>
      </c>
      <c r="H70" s="2">
        <v>322.03390718506199</v>
      </c>
      <c r="I70" s="2">
        <v>489.74114277671799</v>
      </c>
      <c r="J70" s="1">
        <v>-0.60480999999999996</v>
      </c>
      <c r="K70" s="3">
        <v>6.0752999999999999E-5</v>
      </c>
      <c r="L70" s="1">
        <v>1.64E-3</v>
      </c>
      <c r="M70" s="1" t="s">
        <v>69</v>
      </c>
      <c r="N70" s="2">
        <v>341.41368324177603</v>
      </c>
      <c r="O70" s="2">
        <v>846.13325977849104</v>
      </c>
      <c r="P70" s="1">
        <v>-1.3093999999999999</v>
      </c>
      <c r="Q70" s="3">
        <v>6.4862000000000002E-9</v>
      </c>
      <c r="R70" s="3">
        <v>3.9472999999999999E-7</v>
      </c>
      <c r="S70" s="1" t="s">
        <v>69</v>
      </c>
      <c r="T70" s="1" t="s">
        <v>64</v>
      </c>
    </row>
    <row r="71" spans="1:20" x14ac:dyDescent="0.15">
      <c r="A71" s="1" t="s">
        <v>83</v>
      </c>
      <c r="B71" s="2">
        <v>1368.44692132918</v>
      </c>
      <c r="C71" s="2">
        <v>387.38409292255398</v>
      </c>
      <c r="D71" s="1">
        <v>1.8207</v>
      </c>
      <c r="E71" s="3">
        <v>4.3792000000000002E-13</v>
      </c>
      <c r="F71" s="3">
        <v>9.2837999999999995E-11</v>
      </c>
      <c r="G71" s="1" t="s">
        <v>68</v>
      </c>
      <c r="H71" s="2">
        <v>61.105630209511602</v>
      </c>
      <c r="I71" s="2">
        <v>418.02689138748298</v>
      </c>
      <c r="J71" s="1">
        <v>-2.7742</v>
      </c>
      <c r="K71" s="3">
        <v>2.6152999999999998E-43</v>
      </c>
      <c r="L71" s="3">
        <v>1.5675000000000001E-40</v>
      </c>
      <c r="M71" s="1" t="s">
        <v>69</v>
      </c>
      <c r="N71" s="2">
        <v>64.784667520414203</v>
      </c>
      <c r="O71" s="2">
        <v>1562.2196812049899</v>
      </c>
      <c r="P71" s="1">
        <v>-4.5918000000000001</v>
      </c>
      <c r="Q71" s="3">
        <v>3.5615999999999998E-65</v>
      </c>
      <c r="R71" s="3">
        <v>1.1054E-61</v>
      </c>
      <c r="S71" s="1" t="s">
        <v>69</v>
      </c>
      <c r="T71" s="1" t="s">
        <v>64</v>
      </c>
    </row>
    <row r="72" spans="1:20" x14ac:dyDescent="0.15">
      <c r="A72" s="1" t="s">
        <v>84</v>
      </c>
      <c r="B72" s="2">
        <v>108.540338874494</v>
      </c>
      <c r="C72" s="2">
        <v>33.890714475709899</v>
      </c>
      <c r="D72" s="1">
        <v>1.6793</v>
      </c>
      <c r="E72" s="1">
        <v>9.1575999999999995E-4</v>
      </c>
      <c r="F72" s="1">
        <v>2.5232999999999998E-2</v>
      </c>
      <c r="G72" s="1" t="s">
        <v>68</v>
      </c>
      <c r="H72" s="2">
        <v>6.2719024642273</v>
      </c>
      <c r="I72" s="2">
        <v>36.567580539620202</v>
      </c>
      <c r="J72" s="1">
        <v>-2.5436000000000001</v>
      </c>
      <c r="K72" s="3">
        <v>1.7878000000000001E-5</v>
      </c>
      <c r="L72" s="1">
        <v>5.5031999999999998E-4</v>
      </c>
      <c r="M72" s="1" t="s">
        <v>69</v>
      </c>
      <c r="N72" s="2">
        <v>6.65398103405282</v>
      </c>
      <c r="O72" s="2">
        <v>124.022287742136</v>
      </c>
      <c r="P72" s="1">
        <v>-4.2202000000000002</v>
      </c>
      <c r="Q72" s="3">
        <v>1.5031000000000001E-8</v>
      </c>
      <c r="R72" s="3">
        <v>8.6593000000000003E-7</v>
      </c>
      <c r="S72" s="1" t="s">
        <v>69</v>
      </c>
      <c r="T72" s="1" t="s">
        <v>64</v>
      </c>
    </row>
    <row r="73" spans="1:20" x14ac:dyDescent="0.15">
      <c r="A73" s="1" t="s">
        <v>85</v>
      </c>
      <c r="B73" s="2">
        <v>920.10856097892395</v>
      </c>
      <c r="C73" s="2">
        <v>120.108423601097</v>
      </c>
      <c r="D73" s="1">
        <v>2.9375</v>
      </c>
      <c r="E73" s="3">
        <v>1.642E-18</v>
      </c>
      <c r="F73" s="3">
        <v>6.5444000000000004E-16</v>
      </c>
      <c r="G73" s="1" t="s">
        <v>68</v>
      </c>
      <c r="H73" s="2">
        <v>60.110136025705401</v>
      </c>
      <c r="I73" s="2">
        <v>129.63199157397801</v>
      </c>
      <c r="J73" s="1">
        <v>-1.1087</v>
      </c>
      <c r="K73" s="3">
        <v>2.6101E-5</v>
      </c>
      <c r="L73" s="1">
        <v>7.7214000000000004E-4</v>
      </c>
      <c r="M73" s="1" t="s">
        <v>69</v>
      </c>
      <c r="N73" s="2">
        <v>63.731748138072497</v>
      </c>
      <c r="O73" s="2">
        <v>1050.70471400825</v>
      </c>
      <c r="P73" s="1">
        <v>-4.0431999999999997</v>
      </c>
      <c r="Q73" s="3">
        <v>1.63E-24</v>
      </c>
      <c r="R73" s="3">
        <v>4.4969000000000004E-22</v>
      </c>
      <c r="S73" s="1" t="s">
        <v>69</v>
      </c>
      <c r="T73" s="1" t="s">
        <v>64</v>
      </c>
    </row>
    <row r="74" spans="1:20" x14ac:dyDescent="0.15">
      <c r="A74" s="1" t="s">
        <v>86</v>
      </c>
      <c r="B74" s="2">
        <v>70.2507515711862</v>
      </c>
      <c r="C74" s="2">
        <v>24.238587469897599</v>
      </c>
      <c r="D74" s="1">
        <v>1.5351999999999999</v>
      </c>
      <c r="E74" s="1">
        <v>3.8937999999999999E-4</v>
      </c>
      <c r="F74" s="1">
        <v>1.2383999999999999E-2</v>
      </c>
      <c r="G74" s="1" t="s">
        <v>68</v>
      </c>
      <c r="H74" s="2">
        <v>6.0130161551880699</v>
      </c>
      <c r="I74" s="2">
        <v>26.160134996668901</v>
      </c>
      <c r="J74" s="1">
        <v>-2.1212</v>
      </c>
      <c r="K74" s="1">
        <v>1.2477E-3</v>
      </c>
      <c r="L74" s="1">
        <v>2.3111E-2</v>
      </c>
      <c r="M74" s="1" t="s">
        <v>69</v>
      </c>
      <c r="N74" s="2">
        <v>6.3761042095839402</v>
      </c>
      <c r="O74" s="2">
        <v>80.224367122877993</v>
      </c>
      <c r="P74" s="1">
        <v>-3.6533000000000002</v>
      </c>
      <c r="Q74" s="3">
        <v>1.5633E-12</v>
      </c>
      <c r="R74" s="3">
        <v>1.5673000000000001E-10</v>
      </c>
      <c r="S74" s="1" t="s">
        <v>69</v>
      </c>
      <c r="T74" s="1" t="s">
        <v>64</v>
      </c>
    </row>
    <row r="75" spans="1:20" x14ac:dyDescent="0.15">
      <c r="A75" s="1" t="s">
        <v>676</v>
      </c>
      <c r="B75" s="2">
        <v>1853.3681731771401</v>
      </c>
      <c r="C75" s="2">
        <v>1079.0249122442101</v>
      </c>
      <c r="D75" s="1">
        <v>0.78042</v>
      </c>
      <c r="E75" s="1">
        <v>6.2348000000000004E-3</v>
      </c>
      <c r="F75" s="1">
        <v>0.11565</v>
      </c>
      <c r="G75" s="1" t="b">
        <v>0</v>
      </c>
      <c r="H75" s="2">
        <v>548.35947127587895</v>
      </c>
      <c r="I75" s="2">
        <v>1164.4178876400499</v>
      </c>
      <c r="J75" s="1">
        <v>-1.0864</v>
      </c>
      <c r="K75" s="3">
        <v>3.6820999999999998E-17</v>
      </c>
      <c r="L75" s="3">
        <v>5.0737000000000004E-15</v>
      </c>
      <c r="M75" s="1" t="s">
        <v>69</v>
      </c>
      <c r="N75" s="2">
        <v>581.49057576113205</v>
      </c>
      <c r="O75" s="2">
        <v>2116.8529136417101</v>
      </c>
      <c r="P75" s="1">
        <v>-1.8641000000000001</v>
      </c>
      <c r="Q75" s="3">
        <v>6.8301999999999998E-7</v>
      </c>
      <c r="R75" s="3">
        <v>2.9057E-5</v>
      </c>
      <c r="S75" s="1" t="s">
        <v>69</v>
      </c>
      <c r="T75" s="1" t="s">
        <v>64</v>
      </c>
    </row>
    <row r="76" spans="1:20" x14ac:dyDescent="0.15">
      <c r="A76" s="1" t="s">
        <v>677</v>
      </c>
      <c r="B76" s="2">
        <v>22.749397887467001</v>
      </c>
      <c r="C76" s="2">
        <v>22.557568482457398</v>
      </c>
      <c r="D76" s="1">
        <v>1.2217E-2</v>
      </c>
      <c r="E76" s="1">
        <v>1</v>
      </c>
      <c r="F76" s="1">
        <v>1</v>
      </c>
      <c r="G76" s="1" t="b">
        <v>0</v>
      </c>
      <c r="H76" s="2">
        <v>3.2653943866332602</v>
      </c>
      <c r="I76" s="2">
        <v>24.351757311944901</v>
      </c>
      <c r="J76" s="1">
        <v>-2.8986999999999998</v>
      </c>
      <c r="K76" s="1">
        <v>9.1043000000000005E-4</v>
      </c>
      <c r="L76" s="1">
        <v>1.7663000000000002E-2</v>
      </c>
      <c r="M76" s="1" t="s">
        <v>69</v>
      </c>
      <c r="N76" s="2">
        <v>3.4659289292608499</v>
      </c>
      <c r="O76" s="2">
        <v>25.984815801688899</v>
      </c>
      <c r="P76" s="1">
        <v>-2.9064000000000001</v>
      </c>
      <c r="Q76" s="1">
        <v>3.1128999999999998E-4</v>
      </c>
      <c r="R76" s="1">
        <v>6.8100000000000001E-3</v>
      </c>
      <c r="S76" s="1" t="s">
        <v>69</v>
      </c>
      <c r="T76" s="1" t="s">
        <v>64</v>
      </c>
    </row>
    <row r="77" spans="1:20" x14ac:dyDescent="0.15">
      <c r="A77" s="1" t="s">
        <v>678</v>
      </c>
      <c r="B77" s="2">
        <v>15.419908424938001</v>
      </c>
      <c r="C77" s="2">
        <v>9.0556217667632097</v>
      </c>
      <c r="D77" s="1">
        <v>0.76790999999999998</v>
      </c>
      <c r="E77" s="1">
        <v>0.31559999999999999</v>
      </c>
      <c r="F77" s="1">
        <v>1</v>
      </c>
      <c r="G77" s="1" t="b">
        <v>0</v>
      </c>
      <c r="H77" s="2">
        <v>0</v>
      </c>
      <c r="I77" s="2">
        <v>9.7677512675939209</v>
      </c>
      <c r="J77" s="1" t="e">
        <f>-Inf</f>
        <v>#NAME?</v>
      </c>
      <c r="K77" s="1">
        <v>9.3789999999999998E-4</v>
      </c>
      <c r="L77" s="1">
        <v>1.8105E-2</v>
      </c>
      <c r="M77" s="1" t="s">
        <v>69</v>
      </c>
      <c r="N77" s="2">
        <v>0</v>
      </c>
      <c r="O77" s="2">
        <v>17.6024617067423</v>
      </c>
      <c r="P77" s="1" t="e">
        <f>-Inf</f>
        <v>#NAME?</v>
      </c>
      <c r="Q77" s="3">
        <v>7.9482999999999998E-6</v>
      </c>
      <c r="R77" s="1">
        <v>2.6839000000000002E-4</v>
      </c>
      <c r="S77" s="1" t="s">
        <v>69</v>
      </c>
      <c r="T77" s="1" t="s">
        <v>64</v>
      </c>
    </row>
    <row r="78" spans="1:20" x14ac:dyDescent="0.15">
      <c r="A78" s="1" t="s">
        <v>679</v>
      </c>
      <c r="B78" s="2">
        <v>25.739941038530802</v>
      </c>
      <c r="C78" s="2">
        <v>26.461863331533301</v>
      </c>
      <c r="D78" s="1">
        <v>-3.9905999999999997E-2</v>
      </c>
      <c r="E78" s="1">
        <v>0.92020999999999997</v>
      </c>
      <c r="F78" s="1">
        <v>1</v>
      </c>
      <c r="G78" s="1" t="b">
        <v>0</v>
      </c>
      <c r="H78" s="2">
        <v>0</v>
      </c>
      <c r="I78" s="2">
        <v>28.552854386076199</v>
      </c>
      <c r="J78" s="1" t="e">
        <f>-Inf</f>
        <v>#NAME?</v>
      </c>
      <c r="K78" s="3">
        <v>6.7070999999999995E-10</v>
      </c>
      <c r="L78" s="3">
        <v>4.5279999999999999E-8</v>
      </c>
      <c r="M78" s="1" t="s">
        <v>69</v>
      </c>
      <c r="N78" s="2">
        <v>0</v>
      </c>
      <c r="O78" s="2">
        <v>29.407650548179301</v>
      </c>
      <c r="P78" s="1" t="e">
        <f>-Inf</f>
        <v>#NAME?</v>
      </c>
      <c r="Q78" s="3">
        <v>4.7989999999999997E-9</v>
      </c>
      <c r="R78" s="3">
        <v>2.9840000000000003E-7</v>
      </c>
      <c r="S78" s="1" t="s">
        <v>69</v>
      </c>
      <c r="T78" s="1" t="s">
        <v>64</v>
      </c>
    </row>
    <row r="79" spans="1:20" x14ac:dyDescent="0.15">
      <c r="A79" s="1" t="s">
        <v>680</v>
      </c>
      <c r="B79" s="2">
        <v>624.16677023285104</v>
      </c>
      <c r="C79" s="2">
        <v>348.66708816959698</v>
      </c>
      <c r="D79" s="1">
        <v>0.84008000000000005</v>
      </c>
      <c r="E79" s="1">
        <v>1.9855000000000001E-2</v>
      </c>
      <c r="F79" s="1">
        <v>0.27892</v>
      </c>
      <c r="G79" s="1" t="b">
        <v>0</v>
      </c>
      <c r="H79" s="2">
        <v>20.886075099375599</v>
      </c>
      <c r="I79" s="2">
        <v>376.28640407432903</v>
      </c>
      <c r="J79" s="1">
        <v>-4.1711999999999998</v>
      </c>
      <c r="K79" s="3">
        <v>1.2724E-65</v>
      </c>
      <c r="L79" s="3">
        <v>2.0844000000000002E-62</v>
      </c>
      <c r="M79" s="1" t="s">
        <v>69</v>
      </c>
      <c r="N79" s="2">
        <v>22.133485384659</v>
      </c>
      <c r="O79" s="2">
        <v>713.04735625329897</v>
      </c>
      <c r="P79" s="1">
        <v>-5.0096999999999996</v>
      </c>
      <c r="Q79" s="3">
        <v>5.1521000000000002E-15</v>
      </c>
      <c r="R79" s="3">
        <v>6.4938000000000001E-13</v>
      </c>
      <c r="S79" s="1" t="s">
        <v>69</v>
      </c>
      <c r="T79" s="1" t="s">
        <v>64</v>
      </c>
    </row>
    <row r="80" spans="1:20" x14ac:dyDescent="0.15">
      <c r="A80" s="1" t="s">
        <v>681</v>
      </c>
      <c r="B80" s="2">
        <v>806.95032036586497</v>
      </c>
      <c r="C80" s="2">
        <v>253.14963963560601</v>
      </c>
      <c r="D80" s="1">
        <v>1.6725000000000001</v>
      </c>
      <c r="E80" s="1">
        <v>3.1123000000000001E-3</v>
      </c>
      <c r="F80" s="1">
        <v>6.7351999999999995E-2</v>
      </c>
      <c r="G80" s="1" t="b">
        <v>0</v>
      </c>
      <c r="H80" s="2">
        <v>175.31360887135401</v>
      </c>
      <c r="I80" s="2">
        <v>273.20515520434401</v>
      </c>
      <c r="J80" s="1">
        <v>-0.64005000000000001</v>
      </c>
      <c r="K80" s="1">
        <v>6.9773999999999997E-4</v>
      </c>
      <c r="L80" s="1">
        <v>1.4166E-2</v>
      </c>
      <c r="M80" s="1" t="s">
        <v>69</v>
      </c>
      <c r="N80" s="2">
        <v>185.92353190022601</v>
      </c>
      <c r="O80" s="2">
        <v>922.22404536249701</v>
      </c>
      <c r="P80" s="1">
        <v>-2.3104</v>
      </c>
      <c r="Q80" s="1">
        <v>3.9845000000000001E-4</v>
      </c>
      <c r="R80" s="1">
        <v>8.4463000000000003E-3</v>
      </c>
      <c r="S80" s="1" t="s">
        <v>69</v>
      </c>
      <c r="T80" s="1" t="s">
        <v>64</v>
      </c>
    </row>
    <row r="81" spans="1:20" x14ac:dyDescent="0.15">
      <c r="A81" s="1" t="s">
        <v>682</v>
      </c>
      <c r="B81" s="2">
        <v>42.868670541993097</v>
      </c>
      <c r="C81" s="2">
        <v>25.2417286710082</v>
      </c>
      <c r="D81" s="1">
        <v>0.76410999999999996</v>
      </c>
      <c r="E81" s="1">
        <v>0.11243</v>
      </c>
      <c r="F81" s="1">
        <v>0.87048999999999999</v>
      </c>
      <c r="G81" s="1" t="b">
        <v>0</v>
      </c>
      <c r="H81" s="2">
        <v>5.39583867185301</v>
      </c>
      <c r="I81" s="2">
        <v>27.245789550024401</v>
      </c>
      <c r="J81" s="1">
        <v>-2.3361000000000001</v>
      </c>
      <c r="K81" s="1">
        <v>5.0084000000000001E-4</v>
      </c>
      <c r="L81" s="1">
        <v>1.064E-2</v>
      </c>
      <c r="M81" s="1" t="s">
        <v>69</v>
      </c>
      <c r="N81" s="2">
        <v>5.7253530850621104</v>
      </c>
      <c r="O81" s="2">
        <v>48.930566430174302</v>
      </c>
      <c r="P81" s="1">
        <v>-3.0952999999999999</v>
      </c>
      <c r="Q81" s="3">
        <v>2.6439E-7</v>
      </c>
      <c r="R81" s="3">
        <v>1.2279000000000001E-5</v>
      </c>
      <c r="S81" s="1" t="s">
        <v>69</v>
      </c>
      <c r="T81" s="1" t="s">
        <v>64</v>
      </c>
    </row>
    <row r="82" spans="1:20" x14ac:dyDescent="0.15">
      <c r="A82" s="1" t="s">
        <v>87</v>
      </c>
      <c r="B82" s="2">
        <v>95.443312612829601</v>
      </c>
      <c r="C82" s="2">
        <v>28.0615097716931</v>
      </c>
      <c r="D82" s="1">
        <v>1.7661</v>
      </c>
      <c r="E82" s="3">
        <v>9.0057999999999994E-6</v>
      </c>
      <c r="F82" s="1">
        <v>4.7694000000000002E-4</v>
      </c>
      <c r="G82" s="1" t="s">
        <v>68</v>
      </c>
      <c r="H82" s="2">
        <v>5.1169268366384397</v>
      </c>
      <c r="I82" s="2">
        <v>30.278203214789102</v>
      </c>
      <c r="J82" s="1">
        <v>-2.5649000000000002</v>
      </c>
      <c r="K82" s="3">
        <v>4.3915000000000002E-5</v>
      </c>
      <c r="L82" s="1">
        <v>1.2296E-3</v>
      </c>
      <c r="M82" s="1" t="s">
        <v>69</v>
      </c>
      <c r="N82" s="2">
        <v>5.4181823028263203</v>
      </c>
      <c r="O82" s="2">
        <v>109.00330095621599</v>
      </c>
      <c r="P82" s="1">
        <v>-4.3304</v>
      </c>
      <c r="Q82" s="3">
        <v>4.6363999999999998E-17</v>
      </c>
      <c r="R82" s="3">
        <v>6.9770000000000004E-15</v>
      </c>
      <c r="S82" s="1" t="s">
        <v>69</v>
      </c>
      <c r="T82" s="1" t="s">
        <v>64</v>
      </c>
    </row>
    <row r="83" spans="1:20" x14ac:dyDescent="0.15">
      <c r="A83" s="1" t="s">
        <v>683</v>
      </c>
      <c r="B83" s="2">
        <v>70.290845234820395</v>
      </c>
      <c r="C83" s="2">
        <v>33.104339959673197</v>
      </c>
      <c r="D83" s="1">
        <v>1.0863</v>
      </c>
      <c r="E83" s="1">
        <v>9.9308E-3</v>
      </c>
      <c r="F83" s="1">
        <v>0.1663</v>
      </c>
      <c r="G83" s="1" t="b">
        <v>0</v>
      </c>
      <c r="H83" s="2">
        <v>4.75863566234261</v>
      </c>
      <c r="I83" s="2">
        <v>35.7341522669035</v>
      </c>
      <c r="J83" s="1">
        <v>-2.9087000000000001</v>
      </c>
      <c r="K83" s="3">
        <v>5.9984E-6</v>
      </c>
      <c r="L83" s="1">
        <v>2.0799999999999999E-4</v>
      </c>
      <c r="M83" s="1" t="s">
        <v>69</v>
      </c>
      <c r="N83" s="2">
        <v>5.0453080027733801</v>
      </c>
      <c r="O83" s="2">
        <v>80.294581493153501</v>
      </c>
      <c r="P83" s="1">
        <v>-3.9923000000000002</v>
      </c>
      <c r="Q83" s="3">
        <v>3.9056000000000003E-11</v>
      </c>
      <c r="R83" s="3">
        <v>3.3249E-9</v>
      </c>
      <c r="S83" s="1" t="s">
        <v>69</v>
      </c>
      <c r="T83" s="1" t="s">
        <v>64</v>
      </c>
    </row>
    <row r="84" spans="1:20" x14ac:dyDescent="0.15">
      <c r="A84" s="1" t="s">
        <v>684</v>
      </c>
      <c r="B84" s="2">
        <v>373.61572534646302</v>
      </c>
      <c r="C84" s="2">
        <v>419.21427663118902</v>
      </c>
      <c r="D84" s="1">
        <v>-0.16613</v>
      </c>
      <c r="E84" s="1">
        <v>0.48648999999999998</v>
      </c>
      <c r="F84" s="1">
        <v>1</v>
      </c>
      <c r="G84" s="1" t="b">
        <v>0</v>
      </c>
      <c r="H84" s="2">
        <v>197.69364801205899</v>
      </c>
      <c r="I84" s="2">
        <v>452.36781024971799</v>
      </c>
      <c r="J84" s="1">
        <v>-1.1941999999999999</v>
      </c>
      <c r="K84" s="3">
        <v>1.7021E-12</v>
      </c>
      <c r="L84" s="3">
        <v>1.5510999999999999E-10</v>
      </c>
      <c r="M84" s="1" t="s">
        <v>69</v>
      </c>
      <c r="N84" s="2">
        <v>209.687868671648</v>
      </c>
      <c r="O84" s="2">
        <v>426.510632423147</v>
      </c>
      <c r="P84" s="1">
        <v>-1.0243</v>
      </c>
      <c r="Q84" s="3">
        <v>6.0993999999999999E-5</v>
      </c>
      <c r="R84" s="1">
        <v>1.639E-3</v>
      </c>
      <c r="S84" s="1" t="s">
        <v>69</v>
      </c>
      <c r="T84" s="1" t="s">
        <v>64</v>
      </c>
    </row>
    <row r="85" spans="1:20" x14ac:dyDescent="0.15">
      <c r="A85" s="1" t="s">
        <v>685</v>
      </c>
      <c r="B85" s="2">
        <v>24.6852747083901</v>
      </c>
      <c r="C85" s="2">
        <v>23.696330595702001</v>
      </c>
      <c r="D85" s="1">
        <v>5.8986999999999998E-2</v>
      </c>
      <c r="E85" s="1">
        <v>1</v>
      </c>
      <c r="F85" s="1">
        <v>1</v>
      </c>
      <c r="G85" s="1" t="b">
        <v>0</v>
      </c>
      <c r="H85" s="2">
        <v>4.1414581790075502</v>
      </c>
      <c r="I85" s="2">
        <v>25.575793291985601</v>
      </c>
      <c r="J85" s="1">
        <v>-2.6265999999999998</v>
      </c>
      <c r="K85" s="1">
        <v>2.6499E-4</v>
      </c>
      <c r="L85" s="1">
        <v>6.1050000000000002E-3</v>
      </c>
      <c r="M85" s="1" t="s">
        <v>69</v>
      </c>
      <c r="N85" s="2">
        <v>4.3945568782515503</v>
      </c>
      <c r="O85" s="2">
        <v>28.220431488771801</v>
      </c>
      <c r="P85" s="1">
        <v>-2.6829999999999998</v>
      </c>
      <c r="Q85" s="1">
        <v>2.7696999999999999E-3</v>
      </c>
      <c r="R85" s="1">
        <v>4.4122000000000001E-2</v>
      </c>
      <c r="S85" s="1" t="s">
        <v>69</v>
      </c>
      <c r="T85" s="1" t="s">
        <v>64</v>
      </c>
    </row>
    <row r="86" spans="1:20" x14ac:dyDescent="0.15">
      <c r="A86" s="1" t="s">
        <v>686</v>
      </c>
      <c r="B86" s="2">
        <v>30.185662101492301</v>
      </c>
      <c r="C86" s="2">
        <v>23.072701174226101</v>
      </c>
      <c r="D86" s="1">
        <v>0.38768000000000002</v>
      </c>
      <c r="E86" s="1">
        <v>0.51734000000000002</v>
      </c>
      <c r="F86" s="1">
        <v>1</v>
      </c>
      <c r="G86" s="1" t="b">
        <v>0</v>
      </c>
      <c r="H86" s="2">
        <v>3.0065080775940398</v>
      </c>
      <c r="I86" s="2">
        <v>24.9084227312912</v>
      </c>
      <c r="J86" s="1">
        <v>-3.0505</v>
      </c>
      <c r="K86" s="1">
        <v>8.2014999999999996E-4</v>
      </c>
      <c r="L86" s="1">
        <v>1.6209999999999999E-2</v>
      </c>
      <c r="M86" s="1" t="s">
        <v>69</v>
      </c>
      <c r="N86" s="2">
        <v>3.1880521047919701</v>
      </c>
      <c r="O86" s="2">
        <v>34.471688297639403</v>
      </c>
      <c r="P86" s="1">
        <v>-3.4346999999999999</v>
      </c>
      <c r="Q86" s="3">
        <v>2.8826000000000001E-6</v>
      </c>
      <c r="R86" s="1">
        <v>1.0768E-4</v>
      </c>
      <c r="S86" s="1" t="s">
        <v>69</v>
      </c>
      <c r="T86" s="1" t="s">
        <v>64</v>
      </c>
    </row>
    <row r="87" spans="1:20" x14ac:dyDescent="0.15">
      <c r="A87" s="1" t="s">
        <v>687</v>
      </c>
      <c r="B87" s="2">
        <v>74.816753625050197</v>
      </c>
      <c r="C87" s="2">
        <v>51.893461279529099</v>
      </c>
      <c r="D87" s="1">
        <v>0.52781</v>
      </c>
      <c r="E87" s="1">
        <v>0.25069999999999998</v>
      </c>
      <c r="F87" s="1">
        <v>1</v>
      </c>
      <c r="G87" s="1" t="b">
        <v>0</v>
      </c>
      <c r="H87" s="2">
        <v>22.5387978188676</v>
      </c>
      <c r="I87" s="2">
        <v>55.992377933459899</v>
      </c>
      <c r="J87" s="1">
        <v>-1.3128</v>
      </c>
      <c r="K87" s="1">
        <v>1.0885000000000001E-3</v>
      </c>
      <c r="L87" s="1">
        <v>2.0518000000000002E-2</v>
      </c>
      <c r="M87" s="1" t="s">
        <v>69</v>
      </c>
      <c r="N87" s="2">
        <v>23.895743807056299</v>
      </c>
      <c r="O87" s="2">
        <v>85.499047983164402</v>
      </c>
      <c r="P87" s="1">
        <v>-1.8391999999999999</v>
      </c>
      <c r="Q87" s="1">
        <v>1.6906E-3</v>
      </c>
      <c r="R87" s="1">
        <v>2.9087999999999999E-2</v>
      </c>
      <c r="S87" s="1" t="s">
        <v>69</v>
      </c>
      <c r="T87" s="1" t="s">
        <v>64</v>
      </c>
    </row>
    <row r="88" spans="1:20" x14ac:dyDescent="0.15">
      <c r="A88" s="1" t="s">
        <v>688</v>
      </c>
      <c r="B88" s="2">
        <v>152.343394755725</v>
      </c>
      <c r="C88" s="2">
        <v>138.73479982639199</v>
      </c>
      <c r="D88" s="1">
        <v>0.13500000000000001</v>
      </c>
      <c r="E88" s="1">
        <v>0.71055000000000001</v>
      </c>
      <c r="F88" s="1">
        <v>1</v>
      </c>
      <c r="G88" s="1" t="b">
        <v>0</v>
      </c>
      <c r="H88" s="2">
        <v>38.546806864468699</v>
      </c>
      <c r="I88" s="2">
        <v>149.72415952851199</v>
      </c>
      <c r="J88" s="1">
        <v>-1.9576</v>
      </c>
      <c r="K88" s="3">
        <v>9.9016000000000009E-13</v>
      </c>
      <c r="L88" s="3">
        <v>9.3105999999999994E-11</v>
      </c>
      <c r="M88" s="1" t="s">
        <v>69</v>
      </c>
      <c r="N88" s="2">
        <v>40.859629755590902</v>
      </c>
      <c r="O88" s="2">
        <v>173.929430120891</v>
      </c>
      <c r="P88" s="1">
        <v>-2.0897999999999999</v>
      </c>
      <c r="Q88" s="3">
        <v>1.8299999999999999E-10</v>
      </c>
      <c r="R88" s="3">
        <v>1.414E-8</v>
      </c>
      <c r="S88" s="1" t="s">
        <v>69</v>
      </c>
      <c r="T88" s="1" t="s">
        <v>64</v>
      </c>
    </row>
    <row r="89" spans="1:20" x14ac:dyDescent="0.15">
      <c r="A89" s="1" t="s">
        <v>88</v>
      </c>
      <c r="B89" s="2">
        <v>630.56144930155801</v>
      </c>
      <c r="C89" s="2">
        <v>202.01565546402699</v>
      </c>
      <c r="D89" s="1">
        <v>1.6422000000000001</v>
      </c>
      <c r="E89" s="3">
        <v>1.6334999999999999E-6</v>
      </c>
      <c r="F89" s="1">
        <v>1.053E-4</v>
      </c>
      <c r="G89" s="1" t="s">
        <v>68</v>
      </c>
      <c r="H89" s="2">
        <v>106.422086630111</v>
      </c>
      <c r="I89" s="2">
        <v>217.98771326032099</v>
      </c>
      <c r="J89" s="1">
        <v>-1.0344</v>
      </c>
      <c r="K89" s="3">
        <v>8.7431999999999996E-7</v>
      </c>
      <c r="L89" s="3">
        <v>3.6028999999999997E-5</v>
      </c>
      <c r="M89" s="1" t="s">
        <v>69</v>
      </c>
      <c r="N89" s="2">
        <v>112.82473800122899</v>
      </c>
      <c r="O89" s="2">
        <v>720.20497464047196</v>
      </c>
      <c r="P89" s="1">
        <v>-2.6743000000000001</v>
      </c>
      <c r="Q89" s="3">
        <v>2.7273E-10</v>
      </c>
      <c r="R89" s="3">
        <v>2.0315E-8</v>
      </c>
      <c r="S89" s="1" t="s">
        <v>69</v>
      </c>
      <c r="T89" s="1" t="s">
        <v>64</v>
      </c>
    </row>
    <row r="90" spans="1:20" x14ac:dyDescent="0.15">
      <c r="A90" s="1" t="s">
        <v>689</v>
      </c>
      <c r="B90" s="2">
        <v>111.063689355938</v>
      </c>
      <c r="C90" s="2">
        <v>64.121024969844598</v>
      </c>
      <c r="D90" s="1">
        <v>0.79252</v>
      </c>
      <c r="E90" s="1">
        <v>0.19420000000000001</v>
      </c>
      <c r="F90" s="1">
        <v>1</v>
      </c>
      <c r="G90" s="1" t="b">
        <v>0</v>
      </c>
      <c r="H90" s="2">
        <v>8.5217771408789904</v>
      </c>
      <c r="I90" s="2">
        <v>69.213966571084995</v>
      </c>
      <c r="J90" s="1">
        <v>-3.0217999999999998</v>
      </c>
      <c r="K90" s="3">
        <v>8.3850999999999996E-7</v>
      </c>
      <c r="L90" s="3">
        <v>3.4669999999999998E-5</v>
      </c>
      <c r="M90" s="1" t="s">
        <v>69</v>
      </c>
      <c r="N90" s="2">
        <v>9.0376966232050595</v>
      </c>
      <c r="O90" s="2">
        <v>126.956834514335</v>
      </c>
      <c r="P90" s="1">
        <v>-3.8121999999999998</v>
      </c>
      <c r="Q90" s="3">
        <v>2.5082000000000001E-5</v>
      </c>
      <c r="R90" s="1">
        <v>7.4585999999999999E-4</v>
      </c>
      <c r="S90" s="1" t="s">
        <v>69</v>
      </c>
      <c r="T90" s="1" t="s">
        <v>64</v>
      </c>
    </row>
    <row r="91" spans="1:20" x14ac:dyDescent="0.15">
      <c r="A91" s="1" t="s">
        <v>690</v>
      </c>
      <c r="B91" s="2">
        <v>125.02799481439401</v>
      </c>
      <c r="C91" s="2">
        <v>64.148149152271401</v>
      </c>
      <c r="D91" s="1">
        <v>0.96277000000000001</v>
      </c>
      <c r="E91" s="1">
        <v>4.3258000000000003E-3</v>
      </c>
      <c r="F91" s="1">
        <v>8.7709999999999996E-2</v>
      </c>
      <c r="G91" s="1" t="b">
        <v>0</v>
      </c>
      <c r="H91" s="2">
        <v>25.326470639773099</v>
      </c>
      <c r="I91" s="2">
        <v>69.241642856422004</v>
      </c>
      <c r="J91" s="1">
        <v>-1.4510000000000001</v>
      </c>
      <c r="K91" s="1">
        <v>1.0429E-3</v>
      </c>
      <c r="L91" s="1">
        <v>1.9789999999999999E-2</v>
      </c>
      <c r="M91" s="1" t="s">
        <v>69</v>
      </c>
      <c r="N91" s="2">
        <v>26.8645070029132</v>
      </c>
      <c r="O91" s="2">
        <v>142.66993345891601</v>
      </c>
      <c r="P91" s="1">
        <v>-2.4089</v>
      </c>
      <c r="Q91" s="3">
        <v>3.3721999999999999E-11</v>
      </c>
      <c r="R91" s="3">
        <v>2.8905999999999999E-9</v>
      </c>
      <c r="S91" s="1" t="s">
        <v>69</v>
      </c>
      <c r="T91" s="1" t="s">
        <v>64</v>
      </c>
    </row>
    <row r="92" spans="1:20" x14ac:dyDescent="0.15">
      <c r="A92" s="1" t="s">
        <v>691</v>
      </c>
      <c r="B92" s="2">
        <v>181.74153993310901</v>
      </c>
      <c r="C92" s="2">
        <v>140.144576989564</v>
      </c>
      <c r="D92" s="1">
        <v>0.37497000000000003</v>
      </c>
      <c r="E92" s="1">
        <v>0.27177000000000001</v>
      </c>
      <c r="F92" s="1">
        <v>1</v>
      </c>
      <c r="G92" s="1" t="b">
        <v>0</v>
      </c>
      <c r="H92" s="2">
        <v>4.0020022614002704</v>
      </c>
      <c r="I92" s="2">
        <v>151.255774359866</v>
      </c>
      <c r="J92" s="1">
        <v>-5.2401</v>
      </c>
      <c r="K92" s="3">
        <v>2.1571000000000001E-31</v>
      </c>
      <c r="L92" s="3">
        <v>7.6086999999999999E-29</v>
      </c>
      <c r="M92" s="1" t="s">
        <v>69</v>
      </c>
      <c r="N92" s="2">
        <v>4.2409714871336597</v>
      </c>
      <c r="O92" s="2">
        <v>207.59927524122801</v>
      </c>
      <c r="P92" s="1">
        <v>-5.6132999999999997</v>
      </c>
      <c r="Q92" s="3">
        <v>1.2661999999999999E-17</v>
      </c>
      <c r="R92" s="3">
        <v>2.0154E-15</v>
      </c>
      <c r="S92" s="1" t="s">
        <v>69</v>
      </c>
      <c r="T92" s="1" t="s">
        <v>64</v>
      </c>
    </row>
    <row r="93" spans="1:20" x14ac:dyDescent="0.15">
      <c r="A93" s="1" t="s">
        <v>692</v>
      </c>
      <c r="B93" s="2">
        <v>1214.0212063919801</v>
      </c>
      <c r="C93" s="2">
        <v>1079.0249122442101</v>
      </c>
      <c r="D93" s="1">
        <v>0.17007</v>
      </c>
      <c r="E93" s="1">
        <v>0.53080000000000005</v>
      </c>
      <c r="F93" s="1">
        <v>1</v>
      </c>
      <c r="G93" s="1" t="b">
        <v>0</v>
      </c>
      <c r="H93" s="2">
        <v>818.58618431942602</v>
      </c>
      <c r="I93" s="2">
        <v>1164.4178876400499</v>
      </c>
      <c r="J93" s="1">
        <v>-0.50839999999999996</v>
      </c>
      <c r="K93" s="3">
        <v>3.8229999999999998E-5</v>
      </c>
      <c r="L93" s="1">
        <v>1.0839999999999999E-3</v>
      </c>
      <c r="M93" s="1" t="s">
        <v>69</v>
      </c>
      <c r="N93" s="2">
        <v>867.99091857910605</v>
      </c>
      <c r="O93" s="2">
        <v>1386.12806238493</v>
      </c>
      <c r="P93" s="1">
        <v>-0.67530999999999997</v>
      </c>
      <c r="Q93" s="1">
        <v>2.4532999999999998E-3</v>
      </c>
      <c r="R93" s="1">
        <v>3.9805E-2</v>
      </c>
      <c r="S93" s="1" t="s">
        <v>69</v>
      </c>
      <c r="T93" s="1" t="s">
        <v>64</v>
      </c>
    </row>
    <row r="94" spans="1:20" x14ac:dyDescent="0.15">
      <c r="A94" s="1" t="s">
        <v>693</v>
      </c>
      <c r="B94" s="2">
        <v>153.425073564678</v>
      </c>
      <c r="C94" s="2">
        <v>104.003689244132</v>
      </c>
      <c r="D94" s="1">
        <v>0.56089999999999995</v>
      </c>
      <c r="E94" s="1">
        <v>0.20379</v>
      </c>
      <c r="F94" s="1">
        <v>1</v>
      </c>
      <c r="G94" s="1" t="b">
        <v>0</v>
      </c>
      <c r="H94" s="2">
        <v>38.566832390644002</v>
      </c>
      <c r="I94" s="2">
        <v>112.236982147559</v>
      </c>
      <c r="J94" s="1">
        <v>-1.5410999999999999</v>
      </c>
      <c r="K94" s="3">
        <v>2.3036999999999999E-7</v>
      </c>
      <c r="L94" s="3">
        <v>1.0509000000000001E-5</v>
      </c>
      <c r="M94" s="1" t="s">
        <v>69</v>
      </c>
      <c r="N94" s="2">
        <v>40.888923713357897</v>
      </c>
      <c r="O94" s="2">
        <v>175.32889859994401</v>
      </c>
      <c r="P94" s="1">
        <v>-2.1002999999999998</v>
      </c>
      <c r="Q94" s="1">
        <v>4.8054E-4</v>
      </c>
      <c r="R94" s="1">
        <v>9.8908999999999993E-3</v>
      </c>
      <c r="S94" s="1" t="s">
        <v>69</v>
      </c>
      <c r="T94" s="1" t="s">
        <v>64</v>
      </c>
    </row>
    <row r="95" spans="1:20" x14ac:dyDescent="0.15">
      <c r="A95" s="1" t="s">
        <v>694</v>
      </c>
      <c r="B95" s="2">
        <v>120.07498741817901</v>
      </c>
      <c r="C95" s="2">
        <v>62.033596794683397</v>
      </c>
      <c r="D95" s="1">
        <v>0.95281000000000005</v>
      </c>
      <c r="E95" s="1">
        <v>4.9499000000000001E-3</v>
      </c>
      <c r="F95" s="1">
        <v>9.7252000000000005E-2</v>
      </c>
      <c r="G95" s="1" t="b">
        <v>0</v>
      </c>
      <c r="H95" s="2">
        <v>9.0395497589574507</v>
      </c>
      <c r="I95" s="2">
        <v>66.928812610420493</v>
      </c>
      <c r="J95" s="1">
        <v>-2.8883000000000001</v>
      </c>
      <c r="K95" s="3">
        <v>3.7764999999999998E-10</v>
      </c>
      <c r="L95" s="3">
        <v>2.6289999999999999E-8</v>
      </c>
      <c r="M95" s="1" t="s">
        <v>69</v>
      </c>
      <c r="N95" s="2">
        <v>9.5934502721428192</v>
      </c>
      <c r="O95" s="2">
        <v>137.04739336489001</v>
      </c>
      <c r="P95" s="1">
        <v>-3.8365</v>
      </c>
      <c r="Q95" s="3">
        <v>5.1251E-19</v>
      </c>
      <c r="R95" s="3">
        <v>9.1332999999999999E-17</v>
      </c>
      <c r="S95" s="1" t="s">
        <v>69</v>
      </c>
      <c r="T95" s="1" t="s">
        <v>64</v>
      </c>
    </row>
    <row r="96" spans="1:20" x14ac:dyDescent="0.15">
      <c r="A96" s="1" t="s">
        <v>695</v>
      </c>
      <c r="B96" s="2">
        <v>148.04454210789399</v>
      </c>
      <c r="C96" s="2">
        <v>116.150107161508</v>
      </c>
      <c r="D96" s="1">
        <v>0.35004000000000002</v>
      </c>
      <c r="E96" s="1">
        <v>0.28715000000000002</v>
      </c>
      <c r="F96" s="1">
        <v>1</v>
      </c>
      <c r="G96" s="1" t="b">
        <v>0</v>
      </c>
      <c r="H96" s="2">
        <v>6.8890799475623599</v>
      </c>
      <c r="I96" s="2">
        <v>125.34472593123</v>
      </c>
      <c r="J96" s="1">
        <v>-4.1853999999999996</v>
      </c>
      <c r="K96" s="3">
        <v>3.2776000000000002E-26</v>
      </c>
      <c r="L96" s="3">
        <v>8.5380999999999994E-24</v>
      </c>
      <c r="M96" s="1" t="s">
        <v>69</v>
      </c>
      <c r="N96" s="2">
        <v>7.3047321585746401</v>
      </c>
      <c r="O96" s="2">
        <v>169.04012514271</v>
      </c>
      <c r="P96" s="1">
        <v>-4.5324</v>
      </c>
      <c r="Q96" s="3">
        <v>4.2738999999999998E-26</v>
      </c>
      <c r="R96" s="3">
        <v>1.3605000000000001E-23</v>
      </c>
      <c r="S96" s="1" t="s">
        <v>69</v>
      </c>
      <c r="T96" s="1" t="s">
        <v>64</v>
      </c>
    </row>
    <row r="97" spans="1:20" x14ac:dyDescent="0.15">
      <c r="A97" s="1" t="s">
        <v>696</v>
      </c>
      <c r="B97" s="2">
        <v>1292.02939654085</v>
      </c>
      <c r="C97" s="2">
        <v>880.01800006048904</v>
      </c>
      <c r="D97" s="1">
        <v>0.55403000000000002</v>
      </c>
      <c r="E97" s="1">
        <v>5.7704999999999999E-2</v>
      </c>
      <c r="F97" s="1">
        <v>0.58069000000000004</v>
      </c>
      <c r="G97" s="1" t="b">
        <v>0</v>
      </c>
      <c r="H97" s="2">
        <v>487.79019367938099</v>
      </c>
      <c r="I97" s="2">
        <v>949.77958603362504</v>
      </c>
      <c r="J97" s="1">
        <v>-0.96133000000000002</v>
      </c>
      <c r="K97" s="3">
        <v>2.7354999999999999E-6</v>
      </c>
      <c r="L97" s="1">
        <v>1.0144E-4</v>
      </c>
      <c r="M97" s="1" t="s">
        <v>69</v>
      </c>
      <c r="N97" s="2">
        <v>517.188011220921</v>
      </c>
      <c r="O97" s="2">
        <v>1475.64917672516</v>
      </c>
      <c r="P97" s="1">
        <v>-1.5125999999999999</v>
      </c>
      <c r="Q97" s="3">
        <v>6.7934E-6</v>
      </c>
      <c r="R97" s="1">
        <v>2.3363E-4</v>
      </c>
      <c r="S97" s="1" t="s">
        <v>69</v>
      </c>
      <c r="T97" s="1" t="s">
        <v>64</v>
      </c>
    </row>
    <row r="98" spans="1:20" x14ac:dyDescent="0.15">
      <c r="A98" s="1" t="s">
        <v>89</v>
      </c>
      <c r="B98" s="2">
        <v>426.67106632632402</v>
      </c>
      <c r="C98" s="2">
        <v>187.347595678321</v>
      </c>
      <c r="D98" s="1">
        <v>1.1874</v>
      </c>
      <c r="E98" s="3">
        <v>1.3689000000000001E-5</v>
      </c>
      <c r="F98" s="1">
        <v>6.8988000000000003E-4</v>
      </c>
      <c r="G98" s="1" t="s">
        <v>68</v>
      </c>
      <c r="H98" s="2">
        <v>129.400000493596</v>
      </c>
      <c r="I98" s="2">
        <v>202.18281094853501</v>
      </c>
      <c r="J98" s="1">
        <v>-0.64381999999999995</v>
      </c>
      <c r="K98" s="1">
        <v>3.0473000000000002E-3</v>
      </c>
      <c r="L98" s="1">
        <v>4.8677999999999999E-2</v>
      </c>
      <c r="M98" s="1" t="s">
        <v>69</v>
      </c>
      <c r="N98" s="2">
        <v>137.262004252656</v>
      </c>
      <c r="O98" s="2">
        <v>487.17777963330201</v>
      </c>
      <c r="P98" s="1">
        <v>-1.8274999999999999</v>
      </c>
      <c r="Q98" s="3">
        <v>8.1061999999999994E-11</v>
      </c>
      <c r="R98" s="3">
        <v>6.5992999999999997E-9</v>
      </c>
      <c r="S98" s="1" t="s">
        <v>69</v>
      </c>
      <c r="T98" s="1" t="s">
        <v>64</v>
      </c>
    </row>
    <row r="99" spans="1:20" x14ac:dyDescent="0.15">
      <c r="A99" s="1" t="s">
        <v>90</v>
      </c>
      <c r="B99" s="2">
        <v>165.77425151128401</v>
      </c>
      <c r="C99" s="2">
        <v>71.143240151959702</v>
      </c>
      <c r="D99" s="1">
        <v>1.2203999999999999</v>
      </c>
      <c r="E99" s="1">
        <v>1.2075E-3</v>
      </c>
      <c r="F99" s="1">
        <v>3.1626000000000001E-2</v>
      </c>
      <c r="G99" s="1" t="s">
        <v>68</v>
      </c>
      <c r="H99" s="2">
        <v>26.182508905972</v>
      </c>
      <c r="I99" s="2">
        <v>76.782732446630902</v>
      </c>
      <c r="J99" s="1">
        <v>-1.5522</v>
      </c>
      <c r="K99" s="3">
        <v>1.4103E-5</v>
      </c>
      <c r="L99" s="1">
        <v>4.4449000000000002E-4</v>
      </c>
      <c r="M99" s="1" t="s">
        <v>69</v>
      </c>
      <c r="N99" s="2">
        <v>27.763840994136999</v>
      </c>
      <c r="O99" s="2">
        <v>189.36809681964499</v>
      </c>
      <c r="P99" s="1">
        <v>-2.7698999999999998</v>
      </c>
      <c r="Q99" s="3">
        <v>2.7225999999999998E-8</v>
      </c>
      <c r="R99" s="3">
        <v>1.5079E-6</v>
      </c>
      <c r="S99" s="1" t="s">
        <v>69</v>
      </c>
      <c r="T99" s="1" t="s">
        <v>64</v>
      </c>
    </row>
    <row r="100" spans="1:20" x14ac:dyDescent="0.15">
      <c r="A100" s="1" t="s">
        <v>697</v>
      </c>
      <c r="B100" s="2">
        <v>163.31758211770099</v>
      </c>
      <c r="C100" s="2">
        <v>99.475991747920801</v>
      </c>
      <c r="D100" s="1">
        <v>0.71526000000000001</v>
      </c>
      <c r="E100" s="1">
        <v>2.3104E-2</v>
      </c>
      <c r="F100" s="1">
        <v>0.31163000000000002</v>
      </c>
      <c r="G100" s="1" t="b">
        <v>0</v>
      </c>
      <c r="H100" s="2">
        <v>41.9716826948845</v>
      </c>
      <c r="I100" s="2">
        <v>107.33769851479001</v>
      </c>
      <c r="J100" s="1">
        <v>-1.3547</v>
      </c>
      <c r="K100" s="3">
        <v>6.5769999999999999E-6</v>
      </c>
      <c r="L100" s="1">
        <v>2.2604E-4</v>
      </c>
      <c r="M100" s="1" t="s">
        <v>69</v>
      </c>
      <c r="N100" s="2">
        <v>44.508438033736603</v>
      </c>
      <c r="O100" s="2">
        <v>186.46785407817299</v>
      </c>
      <c r="P100" s="1">
        <v>-2.0668000000000002</v>
      </c>
      <c r="Q100" s="3">
        <v>2.0104000000000001E-10</v>
      </c>
      <c r="R100" s="3">
        <v>1.5375E-8</v>
      </c>
      <c r="S100" s="1" t="s">
        <v>69</v>
      </c>
      <c r="T100" s="1" t="s">
        <v>64</v>
      </c>
    </row>
    <row r="101" spans="1:20" x14ac:dyDescent="0.15">
      <c r="A101" s="1" t="s">
        <v>698</v>
      </c>
      <c r="B101" s="2">
        <v>830.25890427128695</v>
      </c>
      <c r="C101" s="2">
        <v>613.80085417669898</v>
      </c>
      <c r="D101" s="1">
        <v>0.43579000000000001</v>
      </c>
      <c r="E101" s="1">
        <v>8.8918999999999998E-2</v>
      </c>
      <c r="F101" s="1">
        <v>0.76292000000000004</v>
      </c>
      <c r="G101" s="1" t="b">
        <v>0</v>
      </c>
      <c r="H101" s="2">
        <v>324.264479101159</v>
      </c>
      <c r="I101" s="2">
        <v>662.37161335443795</v>
      </c>
      <c r="J101" s="1">
        <v>-1.0305</v>
      </c>
      <c r="K101" s="3">
        <v>1.5363E-12</v>
      </c>
      <c r="L101" s="3">
        <v>1.4034E-10</v>
      </c>
      <c r="M101" s="1" t="s">
        <v>69</v>
      </c>
      <c r="N101" s="2">
        <v>343.819577186412</v>
      </c>
      <c r="O101" s="2">
        <v>947.951063552081</v>
      </c>
      <c r="P101" s="1">
        <v>-1.4632000000000001</v>
      </c>
      <c r="Q101" s="3">
        <v>2.3633999999999998E-10</v>
      </c>
      <c r="R101" s="3">
        <v>1.7835999999999998E-8</v>
      </c>
      <c r="S101" s="1" t="s">
        <v>69</v>
      </c>
      <c r="T101" s="1" t="s">
        <v>64</v>
      </c>
    </row>
    <row r="102" spans="1:20" x14ac:dyDescent="0.15">
      <c r="A102" s="1" t="s">
        <v>699</v>
      </c>
      <c r="B102" s="2">
        <v>132.598046258728</v>
      </c>
      <c r="C102" s="2">
        <v>82.910146289700606</v>
      </c>
      <c r="D102" s="1">
        <v>0.67744000000000004</v>
      </c>
      <c r="E102" s="1">
        <v>4.6891000000000002E-2</v>
      </c>
      <c r="F102" s="1">
        <v>0.50785000000000002</v>
      </c>
      <c r="G102" s="1" t="b">
        <v>0</v>
      </c>
      <c r="H102" s="2">
        <v>14.7736540789309</v>
      </c>
      <c r="I102" s="2">
        <v>89.472192237641394</v>
      </c>
      <c r="J102" s="1">
        <v>-2.5983999999999998</v>
      </c>
      <c r="K102" s="3">
        <v>6.6444999999999998E-12</v>
      </c>
      <c r="L102" s="3">
        <v>5.6432999999999995E-10</v>
      </c>
      <c r="M102" s="1" t="s">
        <v>69</v>
      </c>
      <c r="N102" s="2">
        <v>15.662383699491</v>
      </c>
      <c r="O102" s="2">
        <v>151.47357377551501</v>
      </c>
      <c r="P102" s="1">
        <v>-3.2736999999999998</v>
      </c>
      <c r="Q102" s="3">
        <v>1.8661E-9</v>
      </c>
      <c r="R102" s="3">
        <v>1.2323E-7</v>
      </c>
      <c r="S102" s="1" t="s">
        <v>69</v>
      </c>
      <c r="T102" s="1" t="s">
        <v>64</v>
      </c>
    </row>
    <row r="103" spans="1:20" x14ac:dyDescent="0.15">
      <c r="A103" s="1" t="s">
        <v>700</v>
      </c>
      <c r="B103" s="2">
        <v>120.849423157465</v>
      </c>
      <c r="C103" s="2">
        <v>122.03333345603799</v>
      </c>
      <c r="D103" s="1">
        <v>-1.4064999999999999E-2</v>
      </c>
      <c r="E103" s="1">
        <v>0.90437999999999996</v>
      </c>
      <c r="F103" s="1">
        <v>1</v>
      </c>
      <c r="G103" s="1" t="b">
        <v>0</v>
      </c>
      <c r="H103" s="2">
        <v>40.7173022020391</v>
      </c>
      <c r="I103" s="2">
        <v>131.72027182467801</v>
      </c>
      <c r="J103" s="1">
        <v>-1.6938</v>
      </c>
      <c r="K103" s="3">
        <v>3.2558999999999998E-5</v>
      </c>
      <c r="L103" s="1">
        <v>9.3725999999999998E-4</v>
      </c>
      <c r="M103" s="1" t="s">
        <v>69</v>
      </c>
      <c r="N103" s="2">
        <v>43.177641826925999</v>
      </c>
      <c r="O103" s="2">
        <v>137.991271591561</v>
      </c>
      <c r="P103" s="1">
        <v>-1.6761999999999999</v>
      </c>
      <c r="Q103" s="3">
        <v>1.1559E-6</v>
      </c>
      <c r="R103" s="3">
        <v>4.6947000000000003E-5</v>
      </c>
      <c r="S103" s="1" t="s">
        <v>69</v>
      </c>
      <c r="T103" s="1" t="s">
        <v>64</v>
      </c>
    </row>
    <row r="104" spans="1:20" x14ac:dyDescent="0.15">
      <c r="A104" s="1" t="s">
        <v>701</v>
      </c>
      <c r="B104" s="2">
        <v>667.88921373223002</v>
      </c>
      <c r="C104" s="2">
        <v>513.32172122766701</v>
      </c>
      <c r="D104" s="1">
        <v>0.37974999999999998</v>
      </c>
      <c r="E104" s="1">
        <v>0.14699000000000001</v>
      </c>
      <c r="F104" s="1">
        <v>1</v>
      </c>
      <c r="G104" s="1" t="b">
        <v>0</v>
      </c>
      <c r="H104" s="2">
        <v>238.15134113943901</v>
      </c>
      <c r="I104" s="2">
        <v>553.948260286292</v>
      </c>
      <c r="J104" s="1">
        <v>-1.2179</v>
      </c>
      <c r="K104" s="3">
        <v>8.0589999999999994E-15</v>
      </c>
      <c r="L104" s="3">
        <v>9.3268999999999994E-13</v>
      </c>
      <c r="M104" s="1" t="s">
        <v>69</v>
      </c>
      <c r="N104" s="2">
        <v>252.53616136085401</v>
      </c>
      <c r="O104" s="2">
        <v>762.56591013231105</v>
      </c>
      <c r="P104" s="1">
        <v>-1.5944</v>
      </c>
      <c r="Q104" s="3">
        <v>2.3027E-11</v>
      </c>
      <c r="R104" s="3">
        <v>2.0084999999999998E-9</v>
      </c>
      <c r="S104" s="1" t="s">
        <v>69</v>
      </c>
      <c r="T104" s="1" t="s">
        <v>64</v>
      </c>
    </row>
    <row r="105" spans="1:20" x14ac:dyDescent="0.15">
      <c r="A105" s="1" t="s">
        <v>702</v>
      </c>
      <c r="B105" s="2">
        <v>114.507918937215</v>
      </c>
      <c r="C105" s="2">
        <v>64.690632800807407</v>
      </c>
      <c r="D105" s="1">
        <v>0.82382</v>
      </c>
      <c r="E105" s="1">
        <v>1.7596000000000001E-2</v>
      </c>
      <c r="F105" s="1">
        <v>0.25658999999999998</v>
      </c>
      <c r="G105" s="1" t="b">
        <v>0</v>
      </c>
      <c r="H105" s="2">
        <v>8.4023467494470498</v>
      </c>
      <c r="I105" s="2">
        <v>69.795168563162903</v>
      </c>
      <c r="J105" s="1">
        <v>-3.0543</v>
      </c>
      <c r="K105" s="3">
        <v>2.4749E-11</v>
      </c>
      <c r="L105" s="3">
        <v>1.9767E-9</v>
      </c>
      <c r="M105" s="1" t="s">
        <v>69</v>
      </c>
      <c r="N105" s="2">
        <v>8.91340518985408</v>
      </c>
      <c r="O105" s="2">
        <v>130.76183252529401</v>
      </c>
      <c r="P105" s="1">
        <v>-3.8748</v>
      </c>
      <c r="Q105" s="3">
        <v>1.3166E-18</v>
      </c>
      <c r="R105" s="3">
        <v>2.2649999999999998E-16</v>
      </c>
      <c r="S105" s="1" t="s">
        <v>69</v>
      </c>
      <c r="T105" s="1" t="s">
        <v>64</v>
      </c>
    </row>
    <row r="106" spans="1:20" x14ac:dyDescent="0.15">
      <c r="A106" s="1" t="s">
        <v>703</v>
      </c>
      <c r="B106" s="2">
        <v>674.73715417656399</v>
      </c>
      <c r="C106" s="2">
        <v>477.66906876591798</v>
      </c>
      <c r="D106" s="1">
        <v>0.49830999999999998</v>
      </c>
      <c r="E106" s="1">
        <v>4.3351000000000001E-2</v>
      </c>
      <c r="F106" s="1">
        <v>0.48155999999999999</v>
      </c>
      <c r="G106" s="1" t="b">
        <v>0</v>
      </c>
      <c r="H106" s="2">
        <v>315.30575421252303</v>
      </c>
      <c r="I106" s="2">
        <v>515.42764121005098</v>
      </c>
      <c r="J106" s="1">
        <v>-0.70901999999999998</v>
      </c>
      <c r="K106" s="3">
        <v>5.0849999999999996E-6</v>
      </c>
      <c r="L106" s="1">
        <v>1.7945E-4</v>
      </c>
      <c r="M106" s="1" t="s">
        <v>69</v>
      </c>
      <c r="N106" s="2">
        <v>334.39477505858702</v>
      </c>
      <c r="O106" s="2">
        <v>769.85753202475996</v>
      </c>
      <c r="P106" s="1">
        <v>-1.2030000000000001</v>
      </c>
      <c r="Q106" s="3">
        <v>2.0438999999999999E-7</v>
      </c>
      <c r="R106" s="3">
        <v>9.6606000000000003E-6</v>
      </c>
      <c r="S106" s="1" t="s">
        <v>69</v>
      </c>
      <c r="T106" s="1" t="s">
        <v>64</v>
      </c>
    </row>
    <row r="107" spans="1:20" x14ac:dyDescent="0.15">
      <c r="A107" s="1" t="s">
        <v>91</v>
      </c>
      <c r="B107" s="2">
        <v>407.699728514029</v>
      </c>
      <c r="C107" s="2">
        <v>197.406358646195</v>
      </c>
      <c r="D107" s="1">
        <v>1.0463</v>
      </c>
      <c r="E107" s="1">
        <v>1.1608E-4</v>
      </c>
      <c r="F107" s="1">
        <v>4.4264999999999999E-3</v>
      </c>
      <c r="G107" s="1" t="s">
        <v>68</v>
      </c>
      <c r="H107" s="2">
        <v>62.8978088466109</v>
      </c>
      <c r="I107" s="2">
        <v>213.03621676948501</v>
      </c>
      <c r="J107" s="1">
        <v>-1.76</v>
      </c>
      <c r="K107" s="3">
        <v>5.6749999999999998E-14</v>
      </c>
      <c r="L107" s="3">
        <v>6.1075E-12</v>
      </c>
      <c r="M107" s="1" t="s">
        <v>69</v>
      </c>
      <c r="N107" s="2">
        <v>66.700511333929398</v>
      </c>
      <c r="O107" s="2">
        <v>465.41764175540499</v>
      </c>
      <c r="P107" s="1">
        <v>-2.8028</v>
      </c>
      <c r="Q107" s="3">
        <v>3.4777000000000002E-24</v>
      </c>
      <c r="R107" s="3">
        <v>9.3861000000000008E-22</v>
      </c>
      <c r="S107" s="1" t="s">
        <v>69</v>
      </c>
      <c r="T107" s="1" t="s">
        <v>64</v>
      </c>
    </row>
    <row r="108" spans="1:20" x14ac:dyDescent="0.15">
      <c r="A108" s="1" t="s">
        <v>704</v>
      </c>
      <c r="B108" s="2">
        <v>276.11667997639199</v>
      </c>
      <c r="C108" s="2">
        <v>200.795520803502</v>
      </c>
      <c r="D108" s="1">
        <v>0.45955000000000001</v>
      </c>
      <c r="E108" s="1">
        <v>0.1128</v>
      </c>
      <c r="F108" s="1">
        <v>0.87212999999999996</v>
      </c>
      <c r="G108" s="1" t="b">
        <v>0</v>
      </c>
      <c r="H108" s="2">
        <v>44.381038815318902</v>
      </c>
      <c r="I108" s="2">
        <v>216.68064842427</v>
      </c>
      <c r="J108" s="1">
        <v>-2.2875999999999999</v>
      </c>
      <c r="K108" s="3">
        <v>3.8655999999999997E-20</v>
      </c>
      <c r="L108" s="3">
        <v>6.6429000000000003E-18</v>
      </c>
      <c r="M108" s="1" t="s">
        <v>69</v>
      </c>
      <c r="N108" s="2">
        <v>47.075032971773702</v>
      </c>
      <c r="O108" s="2">
        <v>315.30923242821399</v>
      </c>
      <c r="P108" s="1">
        <v>-2.7437</v>
      </c>
      <c r="Q108" s="3">
        <v>1.5357000000000001E-14</v>
      </c>
      <c r="R108" s="3">
        <v>1.8450999999999999E-12</v>
      </c>
      <c r="S108" s="1" t="s">
        <v>69</v>
      </c>
      <c r="T108" s="1" t="s">
        <v>64</v>
      </c>
    </row>
    <row r="109" spans="1:20" x14ac:dyDescent="0.15">
      <c r="A109" s="1" t="s">
        <v>31</v>
      </c>
      <c r="B109" s="2">
        <v>18.116714745741</v>
      </c>
      <c r="C109" s="2">
        <v>129.543783921835</v>
      </c>
      <c r="D109" s="1">
        <v>-2.8380000000000001</v>
      </c>
      <c r="E109" s="3">
        <v>6.0267E-13</v>
      </c>
      <c r="F109" s="3">
        <v>1.2547999999999999E-10</v>
      </c>
      <c r="G109" s="1" t="s">
        <v>69</v>
      </c>
      <c r="H109" s="2">
        <v>0.995494183806231</v>
      </c>
      <c r="I109" s="2">
        <v>139.787210836291</v>
      </c>
      <c r="J109" s="1">
        <v>-7.1336000000000004</v>
      </c>
      <c r="K109" s="3">
        <v>1.0597000000000001E-40</v>
      </c>
      <c r="L109" s="3">
        <v>5.6202000000000002E-38</v>
      </c>
      <c r="M109" s="1" t="s">
        <v>69</v>
      </c>
      <c r="N109" s="2">
        <v>1.05291938234169</v>
      </c>
      <c r="O109" s="2">
        <v>20.6758309106742</v>
      </c>
      <c r="P109" s="1">
        <v>-4.2954999999999997</v>
      </c>
      <c r="Q109" s="3">
        <v>2.8260999999999999E-5</v>
      </c>
      <c r="R109" s="1">
        <v>8.3372000000000003E-4</v>
      </c>
      <c r="S109" s="1" t="s">
        <v>69</v>
      </c>
      <c r="T109" s="1" t="s">
        <v>64</v>
      </c>
    </row>
    <row r="110" spans="1:20" x14ac:dyDescent="0.15">
      <c r="A110" s="1" t="s">
        <v>705</v>
      </c>
      <c r="B110" s="2">
        <v>313.87196846763402</v>
      </c>
      <c r="C110" s="2">
        <v>275.70743489240402</v>
      </c>
      <c r="D110" s="1">
        <v>0.18704000000000001</v>
      </c>
      <c r="E110" s="1">
        <v>0.52656999999999998</v>
      </c>
      <c r="F110" s="1">
        <v>1</v>
      </c>
      <c r="G110" s="1" t="b">
        <v>0</v>
      </c>
      <c r="H110" s="2">
        <v>161.754284232918</v>
      </c>
      <c r="I110" s="2">
        <v>297.526096518347</v>
      </c>
      <c r="J110" s="1">
        <v>-0.87921000000000005</v>
      </c>
      <c r="K110" s="3">
        <v>2.5476E-6</v>
      </c>
      <c r="L110" s="3">
        <v>9.4903999999999998E-5</v>
      </c>
      <c r="M110" s="1" t="s">
        <v>69</v>
      </c>
      <c r="N110" s="2">
        <v>171.53335649201099</v>
      </c>
      <c r="O110" s="2">
        <v>358.33640128326101</v>
      </c>
      <c r="P110" s="1">
        <v>-1.0628</v>
      </c>
      <c r="Q110" s="3">
        <v>4.5237000000000001E-5</v>
      </c>
      <c r="R110" s="1">
        <v>1.2607E-3</v>
      </c>
      <c r="S110" s="1" t="s">
        <v>69</v>
      </c>
      <c r="T110" s="1" t="s">
        <v>64</v>
      </c>
    </row>
    <row r="111" spans="1:20" x14ac:dyDescent="0.15">
      <c r="A111" s="1" t="s">
        <v>706</v>
      </c>
      <c r="B111" s="2">
        <v>194.798472531139</v>
      </c>
      <c r="C111" s="2">
        <v>86.028066622739701</v>
      </c>
      <c r="D111" s="1">
        <v>1.1791</v>
      </c>
      <c r="E111" s="1">
        <v>3.1971E-3</v>
      </c>
      <c r="F111" s="1">
        <v>6.8846000000000004E-2</v>
      </c>
      <c r="G111" s="1" t="b">
        <v>0</v>
      </c>
      <c r="H111" s="2">
        <v>32.454411370199303</v>
      </c>
      <c r="I111" s="2">
        <v>92.839861039056004</v>
      </c>
      <c r="J111" s="1">
        <v>-1.5163</v>
      </c>
      <c r="K111" s="3">
        <v>3.653E-6</v>
      </c>
      <c r="L111" s="1">
        <v>1.3227000000000001E-4</v>
      </c>
      <c r="M111" s="1" t="s">
        <v>69</v>
      </c>
      <c r="N111" s="2">
        <v>34.417822028189804</v>
      </c>
      <c r="O111" s="2">
        <v>222.548047656873</v>
      </c>
      <c r="P111" s="1">
        <v>-2.6928999999999998</v>
      </c>
      <c r="Q111" s="3">
        <v>6.3310999999999998E-7</v>
      </c>
      <c r="R111" s="3">
        <v>2.7087999999999999E-5</v>
      </c>
      <c r="S111" s="1" t="s">
        <v>69</v>
      </c>
      <c r="T111" s="1" t="s">
        <v>64</v>
      </c>
    </row>
    <row r="112" spans="1:20" x14ac:dyDescent="0.15">
      <c r="A112" s="1" t="s">
        <v>707</v>
      </c>
      <c r="B112" s="2">
        <v>275.19537582197597</v>
      </c>
      <c r="C112" s="2">
        <v>194.478080815803</v>
      </c>
      <c r="D112" s="1">
        <v>0.50085000000000002</v>
      </c>
      <c r="E112" s="1">
        <v>8.1379999999999994E-2</v>
      </c>
      <c r="F112" s="1">
        <v>0.72121999999999997</v>
      </c>
      <c r="G112" s="1" t="b">
        <v>0</v>
      </c>
      <c r="H112" s="2">
        <v>115.720522698107</v>
      </c>
      <c r="I112" s="2">
        <v>209.89309796337201</v>
      </c>
      <c r="J112" s="1">
        <v>-0.85901000000000005</v>
      </c>
      <c r="K112" s="3">
        <v>4.0166000000000001E-5</v>
      </c>
      <c r="L112" s="1">
        <v>1.1324E-3</v>
      </c>
      <c r="M112" s="1" t="s">
        <v>69</v>
      </c>
      <c r="N112" s="2">
        <v>122.69606509784001</v>
      </c>
      <c r="O112" s="2">
        <v>314.19062143026298</v>
      </c>
      <c r="P112" s="1">
        <v>-1.3566</v>
      </c>
      <c r="Q112" s="3">
        <v>4.5433999999999998E-7</v>
      </c>
      <c r="R112" s="3">
        <v>2.0120999999999999E-5</v>
      </c>
      <c r="S112" s="1" t="s">
        <v>69</v>
      </c>
      <c r="T112" s="1" t="s">
        <v>64</v>
      </c>
    </row>
    <row r="113" spans="1:20" x14ac:dyDescent="0.15">
      <c r="A113" s="1" t="s">
        <v>708</v>
      </c>
      <c r="B113" s="2">
        <v>78.127621030602697</v>
      </c>
      <c r="C113" s="2">
        <v>63.443373957855599</v>
      </c>
      <c r="D113" s="1">
        <v>0.30036000000000002</v>
      </c>
      <c r="E113" s="1">
        <v>0.46393000000000001</v>
      </c>
      <c r="F113" s="1">
        <v>1</v>
      </c>
      <c r="G113" s="1" t="b">
        <v>0</v>
      </c>
      <c r="H113" s="2">
        <v>28.1534717474091</v>
      </c>
      <c r="I113" s="2">
        <v>68.460427441774002</v>
      </c>
      <c r="J113" s="1">
        <v>-1.282</v>
      </c>
      <c r="K113" s="1">
        <v>3.3657000000000001E-4</v>
      </c>
      <c r="L113" s="1">
        <v>7.5189000000000002E-3</v>
      </c>
      <c r="M113" s="1" t="s">
        <v>69</v>
      </c>
      <c r="N113" s="2">
        <v>29.8403858010535</v>
      </c>
      <c r="O113" s="2">
        <v>89.235437932666102</v>
      </c>
      <c r="P113" s="1">
        <v>-1.5804</v>
      </c>
      <c r="Q113" s="3">
        <v>5.4769999999999999E-5</v>
      </c>
      <c r="R113" s="1">
        <v>1.4928000000000001E-3</v>
      </c>
      <c r="S113" s="1" t="s">
        <v>69</v>
      </c>
      <c r="T113" s="1" t="s">
        <v>64</v>
      </c>
    </row>
    <row r="114" spans="1:20" x14ac:dyDescent="0.15">
      <c r="A114" s="1" t="s">
        <v>709</v>
      </c>
      <c r="B114" s="2">
        <v>129.94133360155899</v>
      </c>
      <c r="C114" s="2">
        <v>105.08820299252299</v>
      </c>
      <c r="D114" s="1">
        <v>0.30625999999999998</v>
      </c>
      <c r="E114" s="1">
        <v>0.43959999999999999</v>
      </c>
      <c r="F114" s="1">
        <v>1</v>
      </c>
      <c r="G114" s="1" t="b">
        <v>0</v>
      </c>
      <c r="H114" s="2">
        <v>49.219053816742701</v>
      </c>
      <c r="I114" s="2">
        <v>113.405665556925</v>
      </c>
      <c r="J114" s="1">
        <v>-1.2041999999999999</v>
      </c>
      <c r="K114" s="3">
        <v>2.3507999999999999E-5</v>
      </c>
      <c r="L114" s="1">
        <v>7.0222000000000004E-4</v>
      </c>
      <c r="M114" s="1" t="s">
        <v>69</v>
      </c>
      <c r="N114" s="2">
        <v>52.186044492364204</v>
      </c>
      <c r="O114" s="2">
        <v>148.47041894185901</v>
      </c>
      <c r="P114" s="1">
        <v>-1.5084</v>
      </c>
      <c r="Q114" s="1">
        <v>2.0552999999999999E-3</v>
      </c>
      <c r="R114" s="1">
        <v>3.4272999999999998E-2</v>
      </c>
      <c r="S114" s="1" t="s">
        <v>69</v>
      </c>
      <c r="T114" s="1" t="s">
        <v>64</v>
      </c>
    </row>
    <row r="115" spans="1:20" x14ac:dyDescent="0.15">
      <c r="A115" s="1" t="s">
        <v>710</v>
      </c>
      <c r="B115" s="2">
        <v>55.230929673420697</v>
      </c>
      <c r="C115" s="2">
        <v>48.8026651289168</v>
      </c>
      <c r="D115" s="1">
        <v>0.17852000000000001</v>
      </c>
      <c r="E115" s="1">
        <v>0.72729999999999995</v>
      </c>
      <c r="F115" s="1">
        <v>1</v>
      </c>
      <c r="G115" s="1" t="b">
        <v>0</v>
      </c>
      <c r="H115" s="2">
        <v>0</v>
      </c>
      <c r="I115" s="2">
        <v>52.652385417382298</v>
      </c>
      <c r="J115" s="1" t="e">
        <f>-Inf</f>
        <v>#NAME?</v>
      </c>
      <c r="K115" s="3">
        <v>1.4983000000000001E-17</v>
      </c>
      <c r="L115" s="3">
        <v>2.1282999999999999E-15</v>
      </c>
      <c r="M115" s="1" t="s">
        <v>69</v>
      </c>
      <c r="N115" s="2">
        <v>0</v>
      </c>
      <c r="O115" s="2">
        <v>62.827729600505698</v>
      </c>
      <c r="P115" s="1" t="e">
        <f>-Inf</f>
        <v>#NAME?</v>
      </c>
      <c r="Q115" s="1">
        <v>1.6127000000000001E-4</v>
      </c>
      <c r="R115" s="1">
        <v>3.8444E-3</v>
      </c>
      <c r="S115" s="1" t="s">
        <v>69</v>
      </c>
      <c r="T115" s="1" t="s">
        <v>64</v>
      </c>
    </row>
    <row r="116" spans="1:20" x14ac:dyDescent="0.15">
      <c r="A116" s="1" t="s">
        <v>92</v>
      </c>
      <c r="B116" s="2">
        <v>412.506292549698</v>
      </c>
      <c r="C116" s="2">
        <v>174.929935936677</v>
      </c>
      <c r="D116" s="1">
        <v>1.2376</v>
      </c>
      <c r="E116" s="3">
        <v>5.5423000000000001E-5</v>
      </c>
      <c r="F116" s="1">
        <v>2.3571E-3</v>
      </c>
      <c r="G116" s="1" t="s">
        <v>68</v>
      </c>
      <c r="H116" s="2">
        <v>73.788891055573501</v>
      </c>
      <c r="I116" s="2">
        <v>188.79830431149301</v>
      </c>
      <c r="J116" s="1">
        <v>-1.3553999999999999</v>
      </c>
      <c r="K116" s="3">
        <v>7.9848000000000008E-9</v>
      </c>
      <c r="L116" s="3">
        <v>4.6059999999999998E-7</v>
      </c>
      <c r="M116" s="1" t="s">
        <v>69</v>
      </c>
      <c r="N116" s="2">
        <v>78.246214979637699</v>
      </c>
      <c r="O116" s="2">
        <v>471.11360883734397</v>
      </c>
      <c r="P116" s="1">
        <v>-2.59</v>
      </c>
      <c r="Q116" s="3">
        <v>2.9005000000000001E-11</v>
      </c>
      <c r="R116" s="3">
        <v>2.5006999999999999E-9</v>
      </c>
      <c r="S116" s="1" t="s">
        <v>69</v>
      </c>
      <c r="T116" s="1" t="s">
        <v>64</v>
      </c>
    </row>
    <row r="117" spans="1:20" x14ac:dyDescent="0.15">
      <c r="A117" s="1" t="s">
        <v>711</v>
      </c>
      <c r="B117" s="2">
        <v>181.10046636954701</v>
      </c>
      <c r="C117" s="2">
        <v>172.815383579089</v>
      </c>
      <c r="D117" s="1">
        <v>6.7558999999999994E-2</v>
      </c>
      <c r="E117" s="1">
        <v>0.85550999999999999</v>
      </c>
      <c r="F117" s="1">
        <v>1</v>
      </c>
      <c r="G117" s="1" t="b">
        <v>0</v>
      </c>
      <c r="H117" s="2">
        <v>68.393052383720502</v>
      </c>
      <c r="I117" s="2">
        <v>186.48547406549201</v>
      </c>
      <c r="J117" s="1">
        <v>-1.4471000000000001</v>
      </c>
      <c r="K117" s="3">
        <v>1.1693000000000001E-9</v>
      </c>
      <c r="L117" s="3">
        <v>7.6152999999999994E-8</v>
      </c>
      <c r="M117" s="1" t="s">
        <v>69</v>
      </c>
      <c r="N117" s="2">
        <v>72.520861894575603</v>
      </c>
      <c r="O117" s="2">
        <v>206.72400507601401</v>
      </c>
      <c r="P117" s="1">
        <v>-1.5112000000000001</v>
      </c>
      <c r="Q117" s="3">
        <v>4.3928E-7</v>
      </c>
      <c r="R117" s="3">
        <v>1.9488999999999999E-5</v>
      </c>
      <c r="S117" s="1" t="s">
        <v>69</v>
      </c>
      <c r="T117" s="1" t="s">
        <v>64</v>
      </c>
    </row>
    <row r="118" spans="1:20" x14ac:dyDescent="0.15">
      <c r="A118" s="1" t="s">
        <v>93</v>
      </c>
      <c r="B118" s="2">
        <v>189.57831572889199</v>
      </c>
      <c r="C118" s="2">
        <v>74.559526491693703</v>
      </c>
      <c r="D118" s="1">
        <v>1.3463000000000001</v>
      </c>
      <c r="E118" s="3">
        <v>8.6612000000000004E-5</v>
      </c>
      <c r="F118" s="1">
        <v>3.4440999999999999E-3</v>
      </c>
      <c r="G118" s="1" t="s">
        <v>68</v>
      </c>
      <c r="H118" s="2">
        <v>34.584855655419098</v>
      </c>
      <c r="I118" s="2">
        <v>80.454840386753006</v>
      </c>
      <c r="J118" s="1">
        <v>-1.218</v>
      </c>
      <c r="K118" s="1">
        <v>3.1708000000000002E-4</v>
      </c>
      <c r="L118" s="1">
        <v>7.1615999999999997E-3</v>
      </c>
      <c r="M118" s="1" t="s">
        <v>69</v>
      </c>
      <c r="N118" s="2">
        <v>36.677246183991102</v>
      </c>
      <c r="O118" s="2">
        <v>216.54013168074101</v>
      </c>
      <c r="P118" s="1">
        <v>-2.5617000000000001</v>
      </c>
      <c r="Q118" s="3">
        <v>9.2673999999999997E-9</v>
      </c>
      <c r="R118" s="3">
        <v>5.4875000000000004E-7</v>
      </c>
      <c r="S118" s="1" t="s">
        <v>69</v>
      </c>
      <c r="T118" s="1" t="s">
        <v>64</v>
      </c>
    </row>
    <row r="119" spans="1:20" x14ac:dyDescent="0.15">
      <c r="A119" s="1" t="s">
        <v>712</v>
      </c>
      <c r="B119" s="2">
        <v>681.86787553926104</v>
      </c>
      <c r="C119" s="2">
        <v>369.62501021189502</v>
      </c>
      <c r="D119" s="1">
        <v>0.88343000000000005</v>
      </c>
      <c r="E119" s="1">
        <v>8.2007999999999994E-3</v>
      </c>
      <c r="F119" s="1">
        <v>0.14448</v>
      </c>
      <c r="G119" s="1" t="b">
        <v>0</v>
      </c>
      <c r="H119" s="2">
        <v>139.95209428881799</v>
      </c>
      <c r="I119" s="2">
        <v>398.91281255756098</v>
      </c>
      <c r="J119" s="1">
        <v>-1.5111000000000001</v>
      </c>
      <c r="K119" s="3">
        <v>6.7819000000000006E-17</v>
      </c>
      <c r="L119" s="3">
        <v>9.1907E-15</v>
      </c>
      <c r="M119" s="1" t="s">
        <v>69</v>
      </c>
      <c r="N119" s="2">
        <v>148.41265524282801</v>
      </c>
      <c r="O119" s="2">
        <v>778.88145330509803</v>
      </c>
      <c r="P119" s="1">
        <v>-2.3917999999999999</v>
      </c>
      <c r="Q119" s="3">
        <v>9.9871999999999996E-8</v>
      </c>
      <c r="R119" s="3">
        <v>5.0199E-6</v>
      </c>
      <c r="S119" s="1" t="s">
        <v>69</v>
      </c>
      <c r="T119" s="1" t="s">
        <v>64</v>
      </c>
    </row>
    <row r="120" spans="1:20" x14ac:dyDescent="0.15">
      <c r="A120" s="1" t="s">
        <v>713</v>
      </c>
      <c r="B120" s="2">
        <v>47.354485268588803</v>
      </c>
      <c r="C120" s="2">
        <v>44.5188585002061</v>
      </c>
      <c r="D120" s="1">
        <v>8.9083999999999997E-2</v>
      </c>
      <c r="E120" s="1">
        <v>0.88268000000000002</v>
      </c>
      <c r="F120" s="1">
        <v>1</v>
      </c>
      <c r="G120" s="1" t="b">
        <v>0</v>
      </c>
      <c r="H120" s="2">
        <v>11.249373383258501</v>
      </c>
      <c r="I120" s="2">
        <v>48.033004350589998</v>
      </c>
      <c r="J120" s="1">
        <v>-2.0941999999999998</v>
      </c>
      <c r="K120" s="3">
        <v>8.9598000000000002E-6</v>
      </c>
      <c r="L120" s="1">
        <v>2.9726999999999998E-4</v>
      </c>
      <c r="M120" s="1" t="s">
        <v>69</v>
      </c>
      <c r="N120" s="2">
        <v>11.9185779457612</v>
      </c>
      <c r="O120" s="2">
        <v>54.064818549909802</v>
      </c>
      <c r="P120" s="1">
        <v>-2.1815000000000002</v>
      </c>
      <c r="Q120" s="3">
        <v>1.3890000000000001E-5</v>
      </c>
      <c r="R120" s="1">
        <v>4.4293000000000002E-4</v>
      </c>
      <c r="S120" s="1" t="s">
        <v>69</v>
      </c>
      <c r="T120" s="1" t="s">
        <v>64</v>
      </c>
    </row>
    <row r="121" spans="1:20" x14ac:dyDescent="0.15">
      <c r="A121" s="1" t="s">
        <v>714</v>
      </c>
      <c r="B121" s="2">
        <v>44.577491620517499</v>
      </c>
      <c r="C121" s="2">
        <v>55.824653536691301</v>
      </c>
      <c r="D121" s="1">
        <v>-0.32458999999999999</v>
      </c>
      <c r="E121" s="1">
        <v>0.43689</v>
      </c>
      <c r="F121" s="1">
        <v>1</v>
      </c>
      <c r="G121" s="1" t="b">
        <v>0</v>
      </c>
      <c r="H121" s="2">
        <v>14.156476595595899</v>
      </c>
      <c r="I121" s="2">
        <v>60.251967290870702</v>
      </c>
      <c r="J121" s="1">
        <v>-2.0895000000000001</v>
      </c>
      <c r="K121" s="3">
        <v>1.1861E-6</v>
      </c>
      <c r="L121" s="3">
        <v>4.778E-5</v>
      </c>
      <c r="M121" s="1" t="s">
        <v>69</v>
      </c>
      <c r="N121" s="2">
        <v>15.0116325749691</v>
      </c>
      <c r="O121" s="2">
        <v>50.851020605427102</v>
      </c>
      <c r="P121" s="1">
        <v>-1.7602</v>
      </c>
      <c r="Q121" s="1">
        <v>3.681E-4</v>
      </c>
      <c r="R121" s="1">
        <v>7.8951000000000004E-3</v>
      </c>
      <c r="S121" s="1" t="s">
        <v>69</v>
      </c>
      <c r="T121" s="1" t="s">
        <v>64</v>
      </c>
    </row>
    <row r="122" spans="1:20" x14ac:dyDescent="0.15">
      <c r="A122" s="1" t="s">
        <v>715</v>
      </c>
      <c r="B122" s="2">
        <v>29.718469431873199</v>
      </c>
      <c r="C122" s="2">
        <v>14.2340728668773</v>
      </c>
      <c r="D122" s="1">
        <v>1.0620000000000001</v>
      </c>
      <c r="E122" s="1">
        <v>0.15176999999999999</v>
      </c>
      <c r="F122" s="1">
        <v>1</v>
      </c>
      <c r="G122" s="1" t="b">
        <v>0</v>
      </c>
      <c r="H122" s="2">
        <v>0.497747091903116</v>
      </c>
      <c r="I122" s="2">
        <v>15.362081746393599</v>
      </c>
      <c r="J122" s="1">
        <v>-4.9478</v>
      </c>
      <c r="K122" s="3">
        <v>7.7787000000000006E-5</v>
      </c>
      <c r="L122" s="1">
        <v>2.0479999999999999E-3</v>
      </c>
      <c r="M122" s="1" t="s">
        <v>69</v>
      </c>
      <c r="N122" s="2">
        <v>0.52645969117084301</v>
      </c>
      <c r="O122" s="2">
        <v>33.983400323348803</v>
      </c>
      <c r="P122" s="1">
        <v>-6.0124000000000004</v>
      </c>
      <c r="Q122" s="3">
        <v>4.2873000000000001E-5</v>
      </c>
      <c r="R122" s="1">
        <v>1.2015000000000001E-3</v>
      </c>
      <c r="S122" s="1" t="s">
        <v>69</v>
      </c>
      <c r="T122" s="1" t="s">
        <v>64</v>
      </c>
    </row>
    <row r="123" spans="1:20" x14ac:dyDescent="0.15">
      <c r="A123" s="1" t="s">
        <v>32</v>
      </c>
      <c r="B123" s="2">
        <v>160.31395778181599</v>
      </c>
      <c r="C123" s="2">
        <v>468.45047513025298</v>
      </c>
      <c r="D123" s="1">
        <v>-1.5469999999999999</v>
      </c>
      <c r="E123" s="3">
        <v>3.8994999999999996E-9</v>
      </c>
      <c r="F123" s="3">
        <v>4.4224999999999998E-7</v>
      </c>
      <c r="G123" s="1" t="s">
        <v>69</v>
      </c>
      <c r="H123" s="2">
        <v>0.378316700471172</v>
      </c>
      <c r="I123" s="2">
        <v>505.524648228378</v>
      </c>
      <c r="J123" s="1">
        <v>-10.384</v>
      </c>
      <c r="K123" s="3">
        <v>6.9665E-130</v>
      </c>
      <c r="L123" s="3">
        <v>3.4238999999999999E-126</v>
      </c>
      <c r="M123" s="1" t="s">
        <v>69</v>
      </c>
      <c r="N123" s="2">
        <v>0.40216825781985999</v>
      </c>
      <c r="O123" s="2">
        <v>183.187054381053</v>
      </c>
      <c r="P123" s="1">
        <v>-8.8313000000000006</v>
      </c>
      <c r="Q123" s="3">
        <v>1.8646999999999999E-14</v>
      </c>
      <c r="R123" s="3">
        <v>2.2296000000000001E-12</v>
      </c>
      <c r="S123" s="1" t="s">
        <v>69</v>
      </c>
      <c r="T123" s="1" t="s">
        <v>64</v>
      </c>
    </row>
    <row r="124" spans="1:20" x14ac:dyDescent="0.15">
      <c r="A124" s="1" t="s">
        <v>94</v>
      </c>
      <c r="B124" s="2">
        <v>688.35582312005704</v>
      </c>
      <c r="C124" s="2">
        <v>268.33237856440002</v>
      </c>
      <c r="D124" s="1">
        <v>1.3591</v>
      </c>
      <c r="E124" s="3">
        <v>1.7452E-6</v>
      </c>
      <c r="F124" s="1">
        <v>1.1177E-4</v>
      </c>
      <c r="G124" s="1" t="s">
        <v>68</v>
      </c>
      <c r="H124" s="2">
        <v>62.658948063746998</v>
      </c>
      <c r="I124" s="2">
        <v>289.62835493136203</v>
      </c>
      <c r="J124" s="1">
        <v>-2.2086000000000001</v>
      </c>
      <c r="K124" s="3">
        <v>1.6964999999999999E-7</v>
      </c>
      <c r="L124" s="3">
        <v>7.9055000000000008E-6</v>
      </c>
      <c r="M124" s="1" t="s">
        <v>69</v>
      </c>
      <c r="N124" s="2">
        <v>66.451928467227404</v>
      </c>
      <c r="O124" s="2">
        <v>786.03746538345297</v>
      </c>
      <c r="P124" s="1">
        <v>-3.5642</v>
      </c>
      <c r="Q124" s="3">
        <v>4.1479E-22</v>
      </c>
      <c r="R124" s="3">
        <v>9.3629E-20</v>
      </c>
      <c r="S124" s="1" t="s">
        <v>69</v>
      </c>
      <c r="T124" s="1" t="s">
        <v>64</v>
      </c>
    </row>
    <row r="125" spans="1:20" x14ac:dyDescent="0.15">
      <c r="A125" s="1" t="s">
        <v>716</v>
      </c>
      <c r="B125" s="2">
        <v>458.75293663969001</v>
      </c>
      <c r="C125" s="2">
        <v>209.93228834320499</v>
      </c>
      <c r="D125" s="1">
        <v>1.1277999999999999</v>
      </c>
      <c r="E125" s="1">
        <v>2.3958999999999999E-3</v>
      </c>
      <c r="F125" s="1">
        <v>5.5058999999999997E-2</v>
      </c>
      <c r="G125" s="1" t="b">
        <v>0</v>
      </c>
      <c r="H125" s="2">
        <v>108.81141722437</v>
      </c>
      <c r="I125" s="2">
        <v>226.56224454581701</v>
      </c>
      <c r="J125" s="1">
        <v>-1.0581</v>
      </c>
      <c r="K125" s="3">
        <v>3.3951E-7</v>
      </c>
      <c r="L125" s="3">
        <v>1.5096000000000001E-5</v>
      </c>
      <c r="M125" s="1" t="s">
        <v>69</v>
      </c>
      <c r="N125" s="2">
        <v>115.362038981499</v>
      </c>
      <c r="O125" s="2">
        <v>524.06302900694095</v>
      </c>
      <c r="P125" s="1">
        <v>-2.1836000000000002</v>
      </c>
      <c r="Q125" s="3">
        <v>2.5606999999999999E-6</v>
      </c>
      <c r="R125" s="3">
        <v>9.6680000000000003E-5</v>
      </c>
      <c r="S125" s="1" t="s">
        <v>69</v>
      </c>
      <c r="T125" s="1" t="s">
        <v>64</v>
      </c>
    </row>
    <row r="126" spans="1:20" x14ac:dyDescent="0.15">
      <c r="A126" s="1" t="s">
        <v>717</v>
      </c>
      <c r="B126" s="2">
        <v>684.91074342961099</v>
      </c>
      <c r="C126" s="2">
        <v>575.89802844522706</v>
      </c>
      <c r="D126" s="1">
        <v>0.25009999999999999</v>
      </c>
      <c r="E126" s="1">
        <v>0.32279000000000002</v>
      </c>
      <c r="F126" s="1">
        <v>1</v>
      </c>
      <c r="G126" s="1" t="b">
        <v>0</v>
      </c>
      <c r="H126" s="2">
        <v>453.464947098621</v>
      </c>
      <c r="I126" s="2">
        <v>621.39978260551095</v>
      </c>
      <c r="J126" s="1">
        <v>-0.45452999999999999</v>
      </c>
      <c r="K126" s="1">
        <v>1.4457000000000001E-3</v>
      </c>
      <c r="L126" s="1">
        <v>2.6134999999999999E-2</v>
      </c>
      <c r="M126" s="1" t="s">
        <v>69</v>
      </c>
      <c r="N126" s="2">
        <v>480.84011417465001</v>
      </c>
      <c r="O126" s="2">
        <v>781.73614785410996</v>
      </c>
      <c r="P126" s="1">
        <v>-0.70111999999999997</v>
      </c>
      <c r="Q126" s="1">
        <v>2.1410999999999999E-3</v>
      </c>
      <c r="R126" s="1">
        <v>3.5497000000000001E-2</v>
      </c>
      <c r="S126" s="1" t="s">
        <v>69</v>
      </c>
      <c r="T126" s="1" t="s">
        <v>64</v>
      </c>
    </row>
    <row r="127" spans="1:20" x14ac:dyDescent="0.15">
      <c r="A127" s="1" t="s">
        <v>718</v>
      </c>
      <c r="B127" s="2">
        <v>355.71341021288299</v>
      </c>
      <c r="C127" s="2">
        <v>135.23714093937801</v>
      </c>
      <c r="D127" s="1">
        <v>1.3952</v>
      </c>
      <c r="E127" s="1">
        <v>1.3683000000000001E-2</v>
      </c>
      <c r="F127" s="1">
        <v>0.2117</v>
      </c>
      <c r="G127" s="1" t="b">
        <v>0</v>
      </c>
      <c r="H127" s="2">
        <v>16.2869208808156</v>
      </c>
      <c r="I127" s="2">
        <v>145.96902273237899</v>
      </c>
      <c r="J127" s="1">
        <v>-3.1638999999999999</v>
      </c>
      <c r="K127" s="3">
        <v>2.7567000000000002E-11</v>
      </c>
      <c r="L127" s="3">
        <v>2.1871E-9</v>
      </c>
      <c r="M127" s="1" t="s">
        <v>69</v>
      </c>
      <c r="N127" s="2">
        <v>17.2710567307704</v>
      </c>
      <c r="O127" s="2">
        <v>406.54015783286502</v>
      </c>
      <c r="P127" s="1">
        <v>-4.5570000000000004</v>
      </c>
      <c r="Q127" s="3">
        <v>7.1739000000000005E-8</v>
      </c>
      <c r="R127" s="3">
        <v>3.7007E-6</v>
      </c>
      <c r="S127" s="1" t="s">
        <v>69</v>
      </c>
      <c r="T127" s="1" t="s">
        <v>64</v>
      </c>
    </row>
    <row r="128" spans="1:20" x14ac:dyDescent="0.15">
      <c r="A128" s="1" t="s">
        <v>719</v>
      </c>
      <c r="B128" s="2">
        <v>566.94551372629803</v>
      </c>
      <c r="C128" s="2">
        <v>460.26237365246698</v>
      </c>
      <c r="D128" s="1">
        <v>0.30075000000000002</v>
      </c>
      <c r="E128" s="1">
        <v>0.26461000000000001</v>
      </c>
      <c r="F128" s="1">
        <v>1</v>
      </c>
      <c r="G128" s="1" t="b">
        <v>0</v>
      </c>
      <c r="H128" s="2">
        <v>279.10750412434197</v>
      </c>
      <c r="I128" s="2">
        <v>496.70417008745397</v>
      </c>
      <c r="J128" s="1">
        <v>-0.83157000000000003</v>
      </c>
      <c r="K128" s="3">
        <v>9.7511000000000005E-8</v>
      </c>
      <c r="L128" s="3">
        <v>4.7294E-6</v>
      </c>
      <c r="M128" s="1" t="s">
        <v>69</v>
      </c>
      <c r="N128" s="2">
        <v>295.96238605448201</v>
      </c>
      <c r="O128" s="2">
        <v>647.31135236722798</v>
      </c>
      <c r="P128" s="1">
        <v>-1.129</v>
      </c>
      <c r="Q128" s="3">
        <v>2.2767000000000002E-6</v>
      </c>
      <c r="R128" s="3">
        <v>8.7373000000000005E-5</v>
      </c>
      <c r="S128" s="1" t="s">
        <v>69</v>
      </c>
      <c r="T128" s="1" t="s">
        <v>64</v>
      </c>
    </row>
    <row r="129" spans="1:20" x14ac:dyDescent="0.15">
      <c r="A129" s="1" t="s">
        <v>720</v>
      </c>
      <c r="B129" s="2">
        <v>544.83676434780898</v>
      </c>
      <c r="C129" s="2">
        <v>568.25173029295502</v>
      </c>
      <c r="D129" s="1">
        <v>-6.0706000000000003E-2</v>
      </c>
      <c r="E129" s="1">
        <v>0.76702999999999999</v>
      </c>
      <c r="F129" s="1">
        <v>1</v>
      </c>
      <c r="G129" s="1" t="b">
        <v>0</v>
      </c>
      <c r="H129" s="2">
        <v>248.882941904619</v>
      </c>
      <c r="I129" s="2">
        <v>613.22527816515503</v>
      </c>
      <c r="J129" s="1">
        <v>-1.3008999999999999</v>
      </c>
      <c r="K129" s="3">
        <v>1.7360999999999999E-17</v>
      </c>
      <c r="L129" s="3">
        <v>2.4566000000000001E-15</v>
      </c>
      <c r="M129" s="1" t="s">
        <v>69</v>
      </c>
      <c r="N129" s="2">
        <v>263.898985657678</v>
      </c>
      <c r="O129" s="2">
        <v>621.95364697156106</v>
      </c>
      <c r="P129" s="1">
        <v>-1.2367999999999999</v>
      </c>
      <c r="Q129" s="3">
        <v>2.2041E-7</v>
      </c>
      <c r="R129" s="3">
        <v>1.0378E-5</v>
      </c>
      <c r="S129" s="1" t="s">
        <v>69</v>
      </c>
      <c r="T129" s="1" t="s">
        <v>64</v>
      </c>
    </row>
    <row r="130" spans="1:20" x14ac:dyDescent="0.15">
      <c r="A130" s="1" t="s">
        <v>721</v>
      </c>
      <c r="B130" s="2">
        <v>735.61746493114094</v>
      </c>
      <c r="C130" s="2">
        <v>448.54994265392003</v>
      </c>
      <c r="D130" s="1">
        <v>0.71369000000000005</v>
      </c>
      <c r="E130" s="1">
        <v>3.4439999999999998E-2</v>
      </c>
      <c r="F130" s="1">
        <v>0.41060999999999998</v>
      </c>
      <c r="G130" s="1" t="b">
        <v>0</v>
      </c>
      <c r="H130" s="2">
        <v>258.63979677778798</v>
      </c>
      <c r="I130" s="2">
        <v>484.03924686917497</v>
      </c>
      <c r="J130" s="1">
        <v>-0.90417999999999998</v>
      </c>
      <c r="K130" s="3">
        <v>1.5681E-8</v>
      </c>
      <c r="L130" s="3">
        <v>8.6204999999999997E-7</v>
      </c>
      <c r="M130" s="1" t="s">
        <v>69</v>
      </c>
      <c r="N130" s="2">
        <v>274.289656843177</v>
      </c>
      <c r="O130" s="2">
        <v>840.35205000137398</v>
      </c>
      <c r="P130" s="1">
        <v>-1.6153</v>
      </c>
      <c r="Q130" s="1">
        <v>1.7611999999999999E-4</v>
      </c>
      <c r="R130" s="1">
        <v>4.1503E-3</v>
      </c>
      <c r="S130" s="1" t="s">
        <v>69</v>
      </c>
      <c r="T130" s="1" t="s">
        <v>64</v>
      </c>
    </row>
    <row r="131" spans="1:20" x14ac:dyDescent="0.15">
      <c r="A131" s="1" t="s">
        <v>722</v>
      </c>
      <c r="B131" s="2">
        <v>1041.8919444210401</v>
      </c>
      <c r="C131" s="2">
        <v>817.30720580249704</v>
      </c>
      <c r="D131" s="1">
        <v>0.35026000000000002</v>
      </c>
      <c r="E131" s="1">
        <v>0.16711000000000001</v>
      </c>
      <c r="F131" s="1">
        <v>1</v>
      </c>
      <c r="G131" s="1" t="b">
        <v>0</v>
      </c>
      <c r="H131" s="2">
        <v>609.92424305618295</v>
      </c>
      <c r="I131" s="2">
        <v>882.03560229800905</v>
      </c>
      <c r="J131" s="1">
        <v>-0.53220999999999996</v>
      </c>
      <c r="K131" s="3">
        <v>6.5325000000000002E-5</v>
      </c>
      <c r="L131" s="1">
        <v>1.7499E-3</v>
      </c>
      <c r="M131" s="1" t="s">
        <v>69</v>
      </c>
      <c r="N131" s="2">
        <v>646.84605968368396</v>
      </c>
      <c r="O131" s="2">
        <v>1189.4244017891999</v>
      </c>
      <c r="P131" s="1">
        <v>-0.87877000000000005</v>
      </c>
      <c r="Q131" s="1">
        <v>1.0279E-4</v>
      </c>
      <c r="R131" s="1">
        <v>2.5920000000000001E-3</v>
      </c>
      <c r="S131" s="1" t="s">
        <v>69</v>
      </c>
      <c r="T131" s="1" t="s">
        <v>64</v>
      </c>
    </row>
    <row r="132" spans="1:20" x14ac:dyDescent="0.15">
      <c r="A132" s="1" t="s">
        <v>95</v>
      </c>
      <c r="B132" s="2">
        <v>546.59918532937297</v>
      </c>
      <c r="C132" s="2">
        <v>169.073833824574</v>
      </c>
      <c r="D132" s="1">
        <v>1.6928000000000001</v>
      </c>
      <c r="E132" s="3">
        <v>3.7244000000000001E-10</v>
      </c>
      <c r="F132" s="3">
        <v>5.0244000000000003E-8</v>
      </c>
      <c r="G132" s="1" t="s">
        <v>68</v>
      </c>
      <c r="H132" s="2">
        <v>22.638202684124199</v>
      </c>
      <c r="I132" s="2">
        <v>182.450434703383</v>
      </c>
      <c r="J132" s="1">
        <v>-3.0106999999999999</v>
      </c>
      <c r="K132" s="3">
        <v>7.4945000000000004E-26</v>
      </c>
      <c r="L132" s="3">
        <v>1.8921000000000001E-23</v>
      </c>
      <c r="M132" s="1" t="s">
        <v>69</v>
      </c>
      <c r="N132" s="2">
        <v>23.9907412826404</v>
      </c>
      <c r="O132" s="2">
        <v>624.05044022691197</v>
      </c>
      <c r="P132" s="1">
        <v>-4.7011000000000003</v>
      </c>
      <c r="Q132" s="3">
        <v>2.0288999999999999E-47</v>
      </c>
      <c r="R132" s="3">
        <v>2.6058E-44</v>
      </c>
      <c r="S132" s="1" t="s">
        <v>69</v>
      </c>
      <c r="T132" s="1" t="s">
        <v>64</v>
      </c>
    </row>
    <row r="133" spans="1:20" x14ac:dyDescent="0.15">
      <c r="A133" s="1" t="s">
        <v>723</v>
      </c>
      <c r="B133" s="2">
        <v>65.4311063506956</v>
      </c>
      <c r="C133" s="2">
        <v>58.427441177961803</v>
      </c>
      <c r="D133" s="1">
        <v>0.16333</v>
      </c>
      <c r="E133" s="1">
        <v>0.69993000000000005</v>
      </c>
      <c r="F133" s="1">
        <v>1</v>
      </c>
      <c r="G133" s="1" t="b">
        <v>0</v>
      </c>
      <c r="H133" s="2">
        <v>18.297934774603402</v>
      </c>
      <c r="I133" s="2">
        <v>63.062970672939102</v>
      </c>
      <c r="J133" s="1">
        <v>-1.7850999999999999</v>
      </c>
      <c r="K133" s="3">
        <v>1.1259E-5</v>
      </c>
      <c r="L133" s="1">
        <v>3.6524000000000002E-4</v>
      </c>
      <c r="M133" s="1" t="s">
        <v>69</v>
      </c>
      <c r="N133" s="2">
        <v>19.406189453220701</v>
      </c>
      <c r="O133" s="2">
        <v>74.670435090308601</v>
      </c>
      <c r="P133" s="1">
        <v>-1.944</v>
      </c>
      <c r="Q133" s="3">
        <v>8.6691999999999999E-6</v>
      </c>
      <c r="R133" s="1">
        <v>2.8983999999999998E-4</v>
      </c>
      <c r="S133" s="1" t="s">
        <v>69</v>
      </c>
      <c r="T133" s="1" t="s">
        <v>64</v>
      </c>
    </row>
    <row r="134" spans="1:20" x14ac:dyDescent="0.15">
      <c r="A134" s="1" t="s">
        <v>724</v>
      </c>
      <c r="B134" s="2">
        <v>311.33596185595201</v>
      </c>
      <c r="C134" s="2">
        <v>186.20906033941699</v>
      </c>
      <c r="D134" s="1">
        <v>0.74155000000000004</v>
      </c>
      <c r="E134" s="1">
        <v>0.10507</v>
      </c>
      <c r="F134" s="1">
        <v>0.84158999999999995</v>
      </c>
      <c r="G134" s="1" t="b">
        <v>0</v>
      </c>
      <c r="H134" s="2">
        <v>75.441613775065505</v>
      </c>
      <c r="I134" s="2">
        <v>200.927958970552</v>
      </c>
      <c r="J134" s="1">
        <v>-1.4132</v>
      </c>
      <c r="K134" s="3">
        <v>1.0831999999999999E-9</v>
      </c>
      <c r="L134" s="3">
        <v>7.1166000000000003E-8</v>
      </c>
      <c r="M134" s="1" t="s">
        <v>69</v>
      </c>
      <c r="N134" s="2">
        <v>80.008473402034994</v>
      </c>
      <c r="O134" s="2">
        <v>355.792049319623</v>
      </c>
      <c r="P134" s="1">
        <v>-2.1528</v>
      </c>
      <c r="Q134" s="1">
        <v>5.0487000000000004E-4</v>
      </c>
      <c r="R134" s="1">
        <v>1.0323000000000001E-2</v>
      </c>
      <c r="S134" s="1" t="s">
        <v>69</v>
      </c>
      <c r="T134" s="1" t="s">
        <v>64</v>
      </c>
    </row>
    <row r="135" spans="1:20" x14ac:dyDescent="0.15">
      <c r="A135" s="1" t="s">
        <v>725</v>
      </c>
      <c r="B135" s="2">
        <v>47.821677938207898</v>
      </c>
      <c r="C135" s="2">
        <v>71.956738850423307</v>
      </c>
      <c r="D135" s="1">
        <v>-0.58947000000000005</v>
      </c>
      <c r="E135" s="1">
        <v>0.12911</v>
      </c>
      <c r="F135" s="1">
        <v>0.94830000000000003</v>
      </c>
      <c r="G135" s="1" t="b">
        <v>0</v>
      </c>
      <c r="H135" s="2">
        <v>15.151970779402101</v>
      </c>
      <c r="I135" s="2">
        <v>77.643837004684698</v>
      </c>
      <c r="J135" s="1">
        <v>-2.3574000000000002</v>
      </c>
      <c r="K135" s="3">
        <v>2.1228000000000002E-9</v>
      </c>
      <c r="L135" s="3">
        <v>1.3341E-7</v>
      </c>
      <c r="M135" s="1" t="s">
        <v>69</v>
      </c>
      <c r="N135" s="2">
        <v>16.064551957310801</v>
      </c>
      <c r="O135" s="2">
        <v>54.553106524200402</v>
      </c>
      <c r="P135" s="1">
        <v>-1.7638</v>
      </c>
      <c r="Q135" s="1">
        <v>2.1882999999999999E-4</v>
      </c>
      <c r="R135" s="1">
        <v>5.0125999999999999E-3</v>
      </c>
      <c r="S135" s="1" t="s">
        <v>69</v>
      </c>
      <c r="T135" s="1" t="s">
        <v>64</v>
      </c>
    </row>
    <row r="136" spans="1:20" x14ac:dyDescent="0.15">
      <c r="A136" s="1" t="s">
        <v>726</v>
      </c>
      <c r="B136" s="2">
        <v>308.22471265940101</v>
      </c>
      <c r="C136" s="2">
        <v>279.82849642655401</v>
      </c>
      <c r="D136" s="1">
        <v>0.13944000000000001</v>
      </c>
      <c r="E136" s="1">
        <v>0.65742</v>
      </c>
      <c r="F136" s="1">
        <v>1</v>
      </c>
      <c r="G136" s="1" t="b">
        <v>0</v>
      </c>
      <c r="H136" s="2">
        <v>178.857192327582</v>
      </c>
      <c r="I136" s="2">
        <v>301.97941987311702</v>
      </c>
      <c r="J136" s="1">
        <v>-0.75563999999999998</v>
      </c>
      <c r="K136" s="3">
        <v>3.0718E-5</v>
      </c>
      <c r="L136" s="1">
        <v>8.9116E-4</v>
      </c>
      <c r="M136" s="1" t="s">
        <v>69</v>
      </c>
      <c r="N136" s="2">
        <v>189.64515929847201</v>
      </c>
      <c r="O136" s="2">
        <v>351.91041170311399</v>
      </c>
      <c r="P136" s="1">
        <v>-0.89190999999999998</v>
      </c>
      <c r="Q136" s="1">
        <v>5.4365000000000001E-4</v>
      </c>
      <c r="R136" s="1">
        <v>1.0975E-2</v>
      </c>
      <c r="S136" s="1" t="s">
        <v>69</v>
      </c>
      <c r="T136" s="1" t="s">
        <v>64</v>
      </c>
    </row>
    <row r="137" spans="1:20" x14ac:dyDescent="0.15">
      <c r="A137" s="1" t="s">
        <v>727</v>
      </c>
      <c r="B137" s="2">
        <v>328.67824086240699</v>
      </c>
      <c r="C137" s="2">
        <v>154.56851913342899</v>
      </c>
      <c r="D137" s="1">
        <v>1.0884</v>
      </c>
      <c r="E137" s="1">
        <v>8.7256999999999994E-3</v>
      </c>
      <c r="F137" s="1">
        <v>0.15049000000000001</v>
      </c>
      <c r="G137" s="1" t="b">
        <v>0</v>
      </c>
      <c r="H137" s="2">
        <v>45.316456420599103</v>
      </c>
      <c r="I137" s="2">
        <v>166.81159010361901</v>
      </c>
      <c r="J137" s="1">
        <v>-1.8801000000000001</v>
      </c>
      <c r="K137" s="3">
        <v>4.9401000000000003E-13</v>
      </c>
      <c r="L137" s="3">
        <v>4.8364999999999999E-11</v>
      </c>
      <c r="M137" s="1" t="s">
        <v>69</v>
      </c>
      <c r="N137" s="2">
        <v>48.040070480814599</v>
      </c>
      <c r="O137" s="2">
        <v>375.52400200362501</v>
      </c>
      <c r="P137" s="1">
        <v>-2.9666000000000001</v>
      </c>
      <c r="Q137" s="3">
        <v>3.3206999999999998E-7</v>
      </c>
      <c r="R137" s="3">
        <v>1.5138E-5</v>
      </c>
      <c r="S137" s="1" t="s">
        <v>69</v>
      </c>
      <c r="T137" s="1" t="s">
        <v>64</v>
      </c>
    </row>
    <row r="138" spans="1:20" x14ac:dyDescent="0.15">
      <c r="A138" s="1" t="s">
        <v>728</v>
      </c>
      <c r="B138" s="2">
        <v>1530.24476972004</v>
      </c>
      <c r="C138" s="2">
        <v>795.04800332673506</v>
      </c>
      <c r="D138" s="1">
        <v>0.94464999999999999</v>
      </c>
      <c r="E138" s="1">
        <v>1.3070999999999999E-2</v>
      </c>
      <c r="F138" s="1">
        <v>0.20449000000000001</v>
      </c>
      <c r="G138" s="1" t="b">
        <v>0</v>
      </c>
      <c r="H138" s="2">
        <v>609.78550990419603</v>
      </c>
      <c r="I138" s="2">
        <v>857.98828412477098</v>
      </c>
      <c r="J138" s="1">
        <v>-0.49265999999999999</v>
      </c>
      <c r="K138" s="1">
        <v>2.7630999999999999E-4</v>
      </c>
      <c r="L138" s="1">
        <v>6.3318999999999997E-3</v>
      </c>
      <c r="M138" s="1" t="s">
        <v>69</v>
      </c>
      <c r="N138" s="2">
        <v>646.74394660581697</v>
      </c>
      <c r="O138" s="2">
        <v>1748.25282704543</v>
      </c>
      <c r="P138" s="1">
        <v>-1.4346000000000001</v>
      </c>
      <c r="Q138" s="1">
        <v>1.4894999999999999E-3</v>
      </c>
      <c r="R138" s="1">
        <v>2.6100000000000002E-2</v>
      </c>
      <c r="S138" s="1" t="s">
        <v>69</v>
      </c>
      <c r="T138" s="1" t="s">
        <v>64</v>
      </c>
    </row>
    <row r="139" spans="1:20" x14ac:dyDescent="0.15">
      <c r="A139" s="1" t="s">
        <v>96</v>
      </c>
      <c r="B139" s="2">
        <v>59.423432624340101</v>
      </c>
      <c r="C139" s="2">
        <v>18.978763822503101</v>
      </c>
      <c r="D139" s="1">
        <v>1.6466000000000001</v>
      </c>
      <c r="E139" s="1">
        <v>4.0489999999999998E-4</v>
      </c>
      <c r="F139" s="1">
        <v>1.2796E-2</v>
      </c>
      <c r="G139" s="1" t="s">
        <v>68</v>
      </c>
      <c r="H139" s="2">
        <v>2.0110138937877999</v>
      </c>
      <c r="I139" s="2">
        <v>20.482775661858099</v>
      </c>
      <c r="J139" s="1">
        <v>-3.3483999999999998</v>
      </c>
      <c r="K139" s="1">
        <v>1.7903999999999999E-4</v>
      </c>
      <c r="L139" s="1">
        <v>4.3021999999999999E-3</v>
      </c>
      <c r="M139" s="1" t="s">
        <v>69</v>
      </c>
      <c r="N139" s="2">
        <v>2.1351327224502801</v>
      </c>
      <c r="O139" s="2">
        <v>67.860675936874998</v>
      </c>
      <c r="P139" s="1">
        <v>-4.9901999999999997</v>
      </c>
      <c r="Q139" s="3">
        <v>2.6325000000000001E-14</v>
      </c>
      <c r="R139" s="3">
        <v>3.1077000000000002E-12</v>
      </c>
      <c r="S139" s="1" t="s">
        <v>69</v>
      </c>
      <c r="T139" s="1" t="s">
        <v>64</v>
      </c>
    </row>
    <row r="140" spans="1:20" x14ac:dyDescent="0.15">
      <c r="A140" s="1" t="s">
        <v>729</v>
      </c>
      <c r="B140" s="2">
        <v>161.56866737554299</v>
      </c>
      <c r="C140" s="2">
        <v>91.504656955208205</v>
      </c>
      <c r="D140" s="1">
        <v>0.82023000000000001</v>
      </c>
      <c r="E140" s="1">
        <v>1.0623E-2</v>
      </c>
      <c r="F140" s="1">
        <v>0.17483000000000001</v>
      </c>
      <c r="G140" s="1" t="b">
        <v>0</v>
      </c>
      <c r="H140" s="2">
        <v>36.357008766343</v>
      </c>
      <c r="I140" s="2">
        <v>98.7694466545056</v>
      </c>
      <c r="J140" s="1">
        <v>-1.4418</v>
      </c>
      <c r="K140" s="1">
        <v>6.6310999999999996E-4</v>
      </c>
      <c r="L140" s="1">
        <v>1.3587E-2</v>
      </c>
      <c r="M140" s="1" t="s">
        <v>69</v>
      </c>
      <c r="N140" s="2">
        <v>38.563796039739401</v>
      </c>
      <c r="O140" s="2">
        <v>184.477185532645</v>
      </c>
      <c r="P140" s="1">
        <v>-2.2581000000000002</v>
      </c>
      <c r="Q140" s="3">
        <v>1.3591999999999999E-11</v>
      </c>
      <c r="R140" s="3">
        <v>1.2243E-9</v>
      </c>
      <c r="S140" s="1" t="s">
        <v>69</v>
      </c>
      <c r="T140" s="1" t="s">
        <v>64</v>
      </c>
    </row>
    <row r="141" spans="1:20" x14ac:dyDescent="0.15">
      <c r="A141" s="1" t="s">
        <v>97</v>
      </c>
      <c r="B141" s="2">
        <v>525.29145911439798</v>
      </c>
      <c r="C141" s="2">
        <v>225.27822591524099</v>
      </c>
      <c r="D141" s="1">
        <v>1.2214</v>
      </c>
      <c r="E141" s="3">
        <v>3.7179999999999998E-6</v>
      </c>
      <c r="F141" s="1">
        <v>2.1995000000000001E-4</v>
      </c>
      <c r="G141" s="1" t="s">
        <v>68</v>
      </c>
      <c r="H141" s="2">
        <v>113.291863817118</v>
      </c>
      <c r="I141" s="2">
        <v>243.089869988972</v>
      </c>
      <c r="J141" s="1">
        <v>-1.1013999999999999</v>
      </c>
      <c r="K141" s="3">
        <v>1.1645E-7</v>
      </c>
      <c r="L141" s="3">
        <v>5.5783999999999998E-6</v>
      </c>
      <c r="M141" s="1" t="s">
        <v>69</v>
      </c>
      <c r="N141" s="2">
        <v>120.15164851528699</v>
      </c>
      <c r="O141" s="2">
        <v>599.60070271837003</v>
      </c>
      <c r="P141" s="1">
        <v>-2.3191000000000002</v>
      </c>
      <c r="Q141" s="3">
        <v>1.2800999999999999E-19</v>
      </c>
      <c r="R141" s="3">
        <v>2.3959E-17</v>
      </c>
      <c r="S141" s="1" t="s">
        <v>69</v>
      </c>
      <c r="T141" s="1" t="s">
        <v>64</v>
      </c>
    </row>
    <row r="142" spans="1:20" x14ac:dyDescent="0.15">
      <c r="A142" s="1" t="s">
        <v>748</v>
      </c>
      <c r="B142" s="2">
        <v>228.65541995630701</v>
      </c>
      <c r="C142" s="2">
        <v>189.733389860177</v>
      </c>
      <c r="D142" s="1">
        <v>0.26919999999999999</v>
      </c>
      <c r="E142" s="1">
        <v>0.39954000000000001</v>
      </c>
      <c r="F142" s="1">
        <v>1</v>
      </c>
      <c r="G142" s="1" t="b">
        <v>0</v>
      </c>
      <c r="H142" s="2">
        <v>115.959383480971</v>
      </c>
      <c r="I142" s="2">
        <v>204.772404047907</v>
      </c>
      <c r="J142" s="1">
        <v>-0.82040000000000002</v>
      </c>
      <c r="K142" s="3">
        <v>9.0155999999999995E-5</v>
      </c>
      <c r="L142" s="1">
        <v>2.3362000000000001E-3</v>
      </c>
      <c r="M142" s="1" t="s">
        <v>69</v>
      </c>
      <c r="N142" s="2">
        <v>122.944647964542</v>
      </c>
      <c r="O142" s="2">
        <v>261.13989547730102</v>
      </c>
      <c r="P142" s="1">
        <v>-1.0868</v>
      </c>
      <c r="Q142" s="1">
        <v>2.4478999999999999E-4</v>
      </c>
      <c r="R142" s="1">
        <v>5.5442E-3</v>
      </c>
      <c r="S142" s="1" t="s">
        <v>69</v>
      </c>
      <c r="T142" s="1" t="s">
        <v>64</v>
      </c>
    </row>
    <row r="143" spans="1:20" x14ac:dyDescent="0.15">
      <c r="A143" s="1" t="s">
        <v>749</v>
      </c>
      <c r="B143" s="2">
        <v>518.96346113355401</v>
      </c>
      <c r="C143" s="2">
        <v>402.83807367561599</v>
      </c>
      <c r="D143" s="1">
        <v>0.36542999999999998</v>
      </c>
      <c r="E143" s="1">
        <v>0.16974</v>
      </c>
      <c r="F143" s="1">
        <v>1</v>
      </c>
      <c r="G143" s="1" t="b">
        <v>0</v>
      </c>
      <c r="H143" s="2">
        <v>132.88350737129699</v>
      </c>
      <c r="I143" s="2">
        <v>434.72685396787102</v>
      </c>
      <c r="J143" s="1">
        <v>-1.7099</v>
      </c>
      <c r="K143" s="3">
        <v>4.6778000000000004E-22</v>
      </c>
      <c r="L143" s="3">
        <v>9.2952000000000003E-20</v>
      </c>
      <c r="M143" s="1" t="s">
        <v>69</v>
      </c>
      <c r="N143" s="2">
        <v>140.89574977760199</v>
      </c>
      <c r="O143" s="2">
        <v>592.47738836192502</v>
      </c>
      <c r="P143" s="1">
        <v>-2.0720999999999998</v>
      </c>
      <c r="Q143" s="3">
        <v>1.6869000000000001E-16</v>
      </c>
      <c r="R143" s="3">
        <v>2.4257999999999999E-14</v>
      </c>
      <c r="S143" s="1" t="s">
        <v>69</v>
      </c>
      <c r="T143" s="1" t="s">
        <v>64</v>
      </c>
    </row>
    <row r="144" spans="1:20" x14ac:dyDescent="0.15">
      <c r="A144" s="1" t="s">
        <v>750</v>
      </c>
      <c r="B144" s="2">
        <v>425.74891206273901</v>
      </c>
      <c r="C144" s="2">
        <v>377.92228874240999</v>
      </c>
      <c r="D144" s="1">
        <v>0.17191000000000001</v>
      </c>
      <c r="E144" s="1">
        <v>0.45533000000000001</v>
      </c>
      <c r="F144" s="1">
        <v>1</v>
      </c>
      <c r="G144" s="1" t="b">
        <v>0</v>
      </c>
      <c r="H144" s="2">
        <v>159.32490258630901</v>
      </c>
      <c r="I144" s="2">
        <v>407.75154784600602</v>
      </c>
      <c r="J144" s="1">
        <v>-1.3556999999999999</v>
      </c>
      <c r="K144" s="3">
        <v>3.8559E-7</v>
      </c>
      <c r="L144" s="3">
        <v>1.6991E-5</v>
      </c>
      <c r="M144" s="1" t="s">
        <v>69</v>
      </c>
      <c r="N144" s="2">
        <v>168.937467596207</v>
      </c>
      <c r="O144" s="2">
        <v>485.56284911696599</v>
      </c>
      <c r="P144" s="1">
        <v>-1.5232000000000001</v>
      </c>
      <c r="Q144" s="3">
        <v>5.0794999999999999E-10</v>
      </c>
      <c r="R144" s="3">
        <v>3.6417000000000001E-8</v>
      </c>
      <c r="S144" s="1" t="s">
        <v>69</v>
      </c>
      <c r="T144" s="1" t="s">
        <v>64</v>
      </c>
    </row>
    <row r="145" spans="1:20" x14ac:dyDescent="0.15">
      <c r="A145" s="1" t="s">
        <v>751</v>
      </c>
      <c r="B145" s="2">
        <v>36.527166321742698</v>
      </c>
      <c r="C145" s="2">
        <v>29.606907846999299</v>
      </c>
      <c r="D145" s="1">
        <v>0.30303999999999998</v>
      </c>
      <c r="E145" s="1">
        <v>0.56194</v>
      </c>
      <c r="F145" s="1">
        <v>1</v>
      </c>
      <c r="G145" s="1" t="b">
        <v>0</v>
      </c>
      <c r="H145" s="2">
        <v>2.5087609856909201</v>
      </c>
      <c r="I145" s="2">
        <v>31.948199472827898</v>
      </c>
      <c r="J145" s="1">
        <v>-3.6707000000000001</v>
      </c>
      <c r="K145" s="3">
        <v>4.9566999999999999E-7</v>
      </c>
      <c r="L145" s="3">
        <v>2.1407E-5</v>
      </c>
      <c r="M145" s="1" t="s">
        <v>69</v>
      </c>
      <c r="N145" s="2">
        <v>2.66159241362113</v>
      </c>
      <c r="O145" s="2">
        <v>41.701127363906799</v>
      </c>
      <c r="P145" s="1">
        <v>-3.9697</v>
      </c>
      <c r="Q145" s="3">
        <v>3.1643000000000001E-8</v>
      </c>
      <c r="R145" s="3">
        <v>1.7331E-6</v>
      </c>
      <c r="S145" s="1" t="s">
        <v>69</v>
      </c>
      <c r="T145" s="1" t="s">
        <v>64</v>
      </c>
    </row>
    <row r="146" spans="1:20" x14ac:dyDescent="0.15">
      <c r="A146" s="1" t="s">
        <v>752</v>
      </c>
      <c r="B146" s="2">
        <v>70.878318895341906</v>
      </c>
      <c r="C146" s="2">
        <v>65.341159630369702</v>
      </c>
      <c r="D146" s="1">
        <v>0.11735</v>
      </c>
      <c r="E146" s="1">
        <v>0.87829000000000002</v>
      </c>
      <c r="F146" s="1">
        <v>1</v>
      </c>
      <c r="G146" s="1" t="b">
        <v>0</v>
      </c>
      <c r="H146" s="2">
        <v>0</v>
      </c>
      <c r="I146" s="2">
        <v>70.521031407136803</v>
      </c>
      <c r="J146" s="1" t="e">
        <f>-Inf</f>
        <v>#NAME?</v>
      </c>
      <c r="K146" s="3">
        <v>3.4109E-23</v>
      </c>
      <c r="L146" s="3">
        <v>7.2466000000000005E-21</v>
      </c>
      <c r="M146" s="1" t="s">
        <v>69</v>
      </c>
      <c r="N146" s="2">
        <v>0</v>
      </c>
      <c r="O146" s="2">
        <v>80.993512578270398</v>
      </c>
      <c r="P146" s="1" t="e">
        <f>-Inf</f>
        <v>#NAME?</v>
      </c>
      <c r="Q146" s="3">
        <v>3.9628E-12</v>
      </c>
      <c r="R146" s="3">
        <v>3.8137999999999998E-10</v>
      </c>
      <c r="S146" s="1" t="s">
        <v>69</v>
      </c>
      <c r="T146" s="1" t="s">
        <v>64</v>
      </c>
    </row>
    <row r="147" spans="1:20" x14ac:dyDescent="0.15">
      <c r="A147" s="1" t="s">
        <v>753</v>
      </c>
      <c r="B147" s="2">
        <v>283.23261993592899</v>
      </c>
      <c r="C147" s="2">
        <v>205.3501157078</v>
      </c>
      <c r="D147" s="1">
        <v>0.46389999999999998</v>
      </c>
      <c r="E147" s="1">
        <v>0.13958999999999999</v>
      </c>
      <c r="F147" s="1">
        <v>0.98114999999999997</v>
      </c>
      <c r="G147" s="1" t="b">
        <v>0</v>
      </c>
      <c r="H147" s="2">
        <v>104.92884535440101</v>
      </c>
      <c r="I147" s="2">
        <v>221.63842434031699</v>
      </c>
      <c r="J147" s="1">
        <v>-1.0788</v>
      </c>
      <c r="K147" s="3">
        <v>9.2443999999999998E-5</v>
      </c>
      <c r="L147" s="1">
        <v>2.3854000000000002E-3</v>
      </c>
      <c r="M147" s="1" t="s">
        <v>69</v>
      </c>
      <c r="N147" s="2">
        <v>111.245358927716</v>
      </c>
      <c r="O147" s="2">
        <v>323.48254972115302</v>
      </c>
      <c r="P147" s="1">
        <v>-1.5399</v>
      </c>
      <c r="Q147" s="3">
        <v>5.2266000000000001E-6</v>
      </c>
      <c r="R147" s="1">
        <v>1.8531E-4</v>
      </c>
      <c r="S147" s="1" t="s">
        <v>69</v>
      </c>
      <c r="T147" s="1" t="s">
        <v>64</v>
      </c>
    </row>
    <row r="148" spans="1:20" x14ac:dyDescent="0.15">
      <c r="A148" s="1" t="s">
        <v>754</v>
      </c>
      <c r="B148" s="2">
        <v>75.604270549158002</v>
      </c>
      <c r="C148" s="2">
        <v>124.06696681502601</v>
      </c>
      <c r="D148" s="1">
        <v>-0.71457999999999999</v>
      </c>
      <c r="E148" s="1">
        <v>2.6473E-2</v>
      </c>
      <c r="F148" s="1">
        <v>0.34409000000000001</v>
      </c>
      <c r="G148" s="1" t="b">
        <v>0</v>
      </c>
      <c r="H148" s="2">
        <v>25.425875505029701</v>
      </c>
      <c r="I148" s="2">
        <v>133.88844121878299</v>
      </c>
      <c r="J148" s="1">
        <v>-2.3967000000000001</v>
      </c>
      <c r="K148" s="3">
        <v>6.5292999999999998E-15</v>
      </c>
      <c r="L148" s="3">
        <v>7.6282999999999999E-13</v>
      </c>
      <c r="M148" s="1" t="s">
        <v>69</v>
      </c>
      <c r="N148" s="2">
        <v>26.959504478497301</v>
      </c>
      <c r="O148" s="2">
        <v>86.300891160466307</v>
      </c>
      <c r="P148" s="1">
        <v>-1.6786000000000001</v>
      </c>
      <c r="Q148" s="3">
        <v>2.8187999999999998E-5</v>
      </c>
      <c r="R148" s="1">
        <v>8.3224000000000004E-4</v>
      </c>
      <c r="S148" s="1" t="s">
        <v>69</v>
      </c>
      <c r="T148" s="1" t="s">
        <v>64</v>
      </c>
    </row>
    <row r="149" spans="1:20" x14ac:dyDescent="0.15">
      <c r="A149" s="1" t="s">
        <v>98</v>
      </c>
      <c r="B149" s="2">
        <v>2441.8172058361502</v>
      </c>
      <c r="C149" s="2">
        <v>650.24010792882598</v>
      </c>
      <c r="D149" s="1">
        <v>1.9089</v>
      </c>
      <c r="E149" s="3">
        <v>5.4176000000000003E-15</v>
      </c>
      <c r="F149" s="3">
        <v>1.5115E-12</v>
      </c>
      <c r="G149" s="1" t="s">
        <v>68</v>
      </c>
      <c r="H149" s="2">
        <v>374.26163737625899</v>
      </c>
      <c r="I149" s="2">
        <v>701.69484470545206</v>
      </c>
      <c r="J149" s="1">
        <v>-0.90680000000000005</v>
      </c>
      <c r="K149" s="3">
        <v>3.9123E-10</v>
      </c>
      <c r="L149" s="3">
        <v>2.7208999999999999E-8</v>
      </c>
      <c r="M149" s="1" t="s">
        <v>69</v>
      </c>
      <c r="N149" s="2">
        <v>396.94219677868398</v>
      </c>
      <c r="O149" s="2">
        <v>2786.2353180177402</v>
      </c>
      <c r="P149" s="1">
        <v>-2.8113000000000001</v>
      </c>
      <c r="Q149" s="3">
        <v>3.5547000000000002E-35</v>
      </c>
      <c r="R149" s="3">
        <v>2.1884E-32</v>
      </c>
      <c r="S149" s="1" t="s">
        <v>69</v>
      </c>
      <c r="T149" s="1" t="s">
        <v>64</v>
      </c>
    </row>
    <row r="150" spans="1:20" x14ac:dyDescent="0.15">
      <c r="A150" s="1" t="s">
        <v>755</v>
      </c>
      <c r="B150" s="2">
        <v>56.686532639903</v>
      </c>
      <c r="C150" s="2">
        <v>41.400938167166899</v>
      </c>
      <c r="D150" s="1">
        <v>0.45334000000000002</v>
      </c>
      <c r="E150" s="1">
        <v>0.28277000000000002</v>
      </c>
      <c r="F150" s="1">
        <v>1</v>
      </c>
      <c r="G150" s="1" t="b">
        <v>0</v>
      </c>
      <c r="H150" s="2">
        <v>0.378316700471172</v>
      </c>
      <c r="I150" s="2">
        <v>44.665335549175403</v>
      </c>
      <c r="J150" s="1">
        <v>-6.8834</v>
      </c>
      <c r="K150" s="3">
        <v>1.8108999999999999E-13</v>
      </c>
      <c r="L150" s="3">
        <v>1.8672E-11</v>
      </c>
      <c r="M150" s="1" t="s">
        <v>69</v>
      </c>
      <c r="N150" s="2">
        <v>0.40216825781985999</v>
      </c>
      <c r="O150" s="2">
        <v>64.717092362667699</v>
      </c>
      <c r="P150" s="1">
        <v>-7.3301999999999996</v>
      </c>
      <c r="Q150" s="3">
        <v>6.9309999999999999E-17</v>
      </c>
      <c r="R150" s="3">
        <v>1.0264E-14</v>
      </c>
      <c r="S150" s="1" t="s">
        <v>69</v>
      </c>
      <c r="T150" s="1" t="s">
        <v>64</v>
      </c>
    </row>
    <row r="151" spans="1:20" x14ac:dyDescent="0.15">
      <c r="A151" s="1" t="s">
        <v>756</v>
      </c>
      <c r="B151" s="2">
        <v>605.40898192354803</v>
      </c>
      <c r="C151" s="2">
        <v>586.20022873192102</v>
      </c>
      <c r="D151" s="1">
        <v>4.6517000000000003E-2</v>
      </c>
      <c r="E151" s="1">
        <v>0.95826999999999996</v>
      </c>
      <c r="F151" s="1">
        <v>1</v>
      </c>
      <c r="G151" s="1" t="b">
        <v>0</v>
      </c>
      <c r="H151" s="2">
        <v>292.10972785796901</v>
      </c>
      <c r="I151" s="2">
        <v>632.594722988321</v>
      </c>
      <c r="J151" s="1">
        <v>-1.1148</v>
      </c>
      <c r="K151" s="3">
        <v>1.3199999999999999E-13</v>
      </c>
      <c r="L151" s="3">
        <v>1.3803E-11</v>
      </c>
      <c r="M151" s="1" t="s">
        <v>69</v>
      </c>
      <c r="N151" s="2">
        <v>309.78969221147503</v>
      </c>
      <c r="O151" s="2">
        <v>691.49625517741003</v>
      </c>
      <c r="P151" s="1">
        <v>-1.1584000000000001</v>
      </c>
      <c r="Q151" s="1">
        <v>7.9830999999999999E-4</v>
      </c>
      <c r="R151" s="1">
        <v>1.5351E-2</v>
      </c>
      <c r="S151" s="1" t="s">
        <v>69</v>
      </c>
      <c r="T151" s="1" t="s">
        <v>64</v>
      </c>
    </row>
    <row r="152" spans="1:20" x14ac:dyDescent="0.15">
      <c r="A152" s="1" t="s">
        <v>757</v>
      </c>
      <c r="B152" s="2">
        <v>453.62604834953299</v>
      </c>
      <c r="C152" s="2">
        <v>452.91466828122998</v>
      </c>
      <c r="D152" s="1">
        <v>2.2642000000000001E-3</v>
      </c>
      <c r="E152" s="1">
        <v>0.91693000000000002</v>
      </c>
      <c r="F152" s="1">
        <v>1</v>
      </c>
      <c r="G152" s="1" t="b">
        <v>0</v>
      </c>
      <c r="H152" s="2">
        <v>229.31060111099501</v>
      </c>
      <c r="I152" s="2">
        <v>488.80328878786401</v>
      </c>
      <c r="J152" s="1">
        <v>-1.0920000000000001</v>
      </c>
      <c r="K152" s="3">
        <v>6.5293000000000001E-11</v>
      </c>
      <c r="L152" s="3">
        <v>4.9674999999999996E-9</v>
      </c>
      <c r="M152" s="1" t="s">
        <v>69</v>
      </c>
      <c r="N152" s="2">
        <v>243.13270603987999</v>
      </c>
      <c r="O152" s="2">
        <v>518.05350672198995</v>
      </c>
      <c r="P152" s="1">
        <v>-1.0913999999999999</v>
      </c>
      <c r="Q152" s="1">
        <v>1.1982E-4</v>
      </c>
      <c r="R152" s="1">
        <v>2.9716E-3</v>
      </c>
      <c r="S152" s="1" t="s">
        <v>69</v>
      </c>
      <c r="T152" s="1" t="s">
        <v>64</v>
      </c>
    </row>
    <row r="153" spans="1:20" x14ac:dyDescent="0.15">
      <c r="A153" s="1" t="s">
        <v>758</v>
      </c>
      <c r="B153" s="2">
        <v>792.99612071013803</v>
      </c>
      <c r="C153" s="2">
        <v>642.07913063346598</v>
      </c>
      <c r="D153" s="1">
        <v>0.30456</v>
      </c>
      <c r="E153" s="1">
        <v>0.20362</v>
      </c>
      <c r="F153" s="1">
        <v>1</v>
      </c>
      <c r="G153" s="1" t="b">
        <v>0</v>
      </c>
      <c r="H153" s="2">
        <v>517.61713643807695</v>
      </c>
      <c r="I153" s="2">
        <v>692.90204284986601</v>
      </c>
      <c r="J153" s="1">
        <v>-0.42076999999999998</v>
      </c>
      <c r="K153" s="1">
        <v>2.2163E-3</v>
      </c>
      <c r="L153" s="1">
        <v>3.7474E-2</v>
      </c>
      <c r="M153" s="1" t="s">
        <v>69</v>
      </c>
      <c r="N153" s="2">
        <v>548.87142171539006</v>
      </c>
      <c r="O153" s="2">
        <v>904.63179305420101</v>
      </c>
      <c r="P153" s="1">
        <v>-0.72085999999999995</v>
      </c>
      <c r="Q153" s="1">
        <v>1.0286E-3</v>
      </c>
      <c r="R153" s="1">
        <v>1.9122E-2</v>
      </c>
      <c r="S153" s="1" t="s">
        <v>69</v>
      </c>
      <c r="T153" s="1" t="s">
        <v>64</v>
      </c>
    </row>
    <row r="154" spans="1:20" x14ac:dyDescent="0.15">
      <c r="A154" s="1" t="s">
        <v>759</v>
      </c>
      <c r="B154" s="2">
        <v>54.924111658338198</v>
      </c>
      <c r="C154" s="2">
        <v>58.942573869730502</v>
      </c>
      <c r="D154" s="1">
        <v>-0.10187</v>
      </c>
      <c r="E154" s="1">
        <v>0.85379000000000005</v>
      </c>
      <c r="F154" s="1">
        <v>1</v>
      </c>
      <c r="G154" s="1" t="b">
        <v>0</v>
      </c>
      <c r="H154" s="2">
        <v>6.6101681123477896</v>
      </c>
      <c r="I154" s="2">
        <v>63.619636092285297</v>
      </c>
      <c r="J154" s="1">
        <v>-3.2667000000000002</v>
      </c>
      <c r="K154" s="3">
        <v>2.3374999999999999E-10</v>
      </c>
      <c r="L154" s="3">
        <v>1.6616999999999999E-8</v>
      </c>
      <c r="M154" s="1" t="s">
        <v>69</v>
      </c>
      <c r="N154" s="2">
        <v>6.99756137633885</v>
      </c>
      <c r="O154" s="2">
        <v>62.620299107316903</v>
      </c>
      <c r="P154" s="1">
        <v>-3.1617000000000002</v>
      </c>
      <c r="Q154" s="3">
        <v>9.1306000000000005E-10</v>
      </c>
      <c r="R154" s="3">
        <v>6.3136000000000004E-8</v>
      </c>
      <c r="S154" s="1" t="s">
        <v>69</v>
      </c>
      <c r="T154" s="1" t="s">
        <v>64</v>
      </c>
    </row>
    <row r="155" spans="1:20" x14ac:dyDescent="0.15">
      <c r="A155" s="1" t="s">
        <v>99</v>
      </c>
      <c r="B155" s="2">
        <v>2048.2978826110798</v>
      </c>
      <c r="C155" s="2">
        <v>244.067120460756</v>
      </c>
      <c r="D155" s="1">
        <v>3.0691000000000002</v>
      </c>
      <c r="E155" s="3">
        <v>6.2386000000000002E-32</v>
      </c>
      <c r="F155" s="3">
        <v>6.5928000000000003E-29</v>
      </c>
      <c r="G155" s="1" t="s">
        <v>68</v>
      </c>
      <c r="H155" s="2">
        <v>123.068021450842</v>
      </c>
      <c r="I155" s="2">
        <v>263.37891165347099</v>
      </c>
      <c r="J155" s="1">
        <v>-1.0976999999999999</v>
      </c>
      <c r="K155" s="3">
        <v>4.9088000000000003E-8</v>
      </c>
      <c r="L155" s="3">
        <v>2.5131000000000001E-6</v>
      </c>
      <c r="M155" s="1" t="s">
        <v>69</v>
      </c>
      <c r="N155" s="2">
        <v>130.52014134530299</v>
      </c>
      <c r="O155" s="2">
        <v>2338.2287705640701</v>
      </c>
      <c r="P155" s="1">
        <v>-4.1631</v>
      </c>
      <c r="Q155" s="3">
        <v>4.0952000000000003E-63</v>
      </c>
      <c r="R155" s="3">
        <v>1.2201999999999999E-59</v>
      </c>
      <c r="S155" s="1" t="s">
        <v>69</v>
      </c>
      <c r="T155" s="1" t="s">
        <v>64</v>
      </c>
    </row>
    <row r="156" spans="1:20" x14ac:dyDescent="0.15">
      <c r="A156" s="1" t="s">
        <v>760</v>
      </c>
      <c r="B156" s="2">
        <v>52.881460085918903</v>
      </c>
      <c r="C156" s="2">
        <v>48.151911525014</v>
      </c>
      <c r="D156" s="1">
        <v>0.13517000000000001</v>
      </c>
      <c r="E156" s="1">
        <v>0.69288000000000005</v>
      </c>
      <c r="F156" s="1">
        <v>1</v>
      </c>
      <c r="G156" s="1" t="b">
        <v>0</v>
      </c>
      <c r="H156" s="2">
        <v>21.1649869345902</v>
      </c>
      <c r="I156" s="2">
        <v>51.957338571350903</v>
      </c>
      <c r="J156" s="1">
        <v>-1.2956000000000001</v>
      </c>
      <c r="K156" s="1">
        <v>1.8828E-3</v>
      </c>
      <c r="L156" s="1">
        <v>3.2606000000000003E-2</v>
      </c>
      <c r="M156" s="1" t="s">
        <v>69</v>
      </c>
      <c r="N156" s="2">
        <v>22.440656166894801</v>
      </c>
      <c r="O156" s="2">
        <v>60.280165019230303</v>
      </c>
      <c r="P156" s="1">
        <v>-1.4256</v>
      </c>
      <c r="Q156" s="1">
        <v>9.4890000000000003E-4</v>
      </c>
      <c r="R156" s="1">
        <v>1.7868999999999999E-2</v>
      </c>
      <c r="S156" s="1" t="s">
        <v>69</v>
      </c>
      <c r="T156" s="1" t="s">
        <v>64</v>
      </c>
    </row>
    <row r="157" spans="1:20" x14ac:dyDescent="0.15">
      <c r="A157" s="1" t="s">
        <v>33</v>
      </c>
      <c r="B157" s="2">
        <v>119.941625242455</v>
      </c>
      <c r="C157" s="2">
        <v>399.04250233058701</v>
      </c>
      <c r="D157" s="1">
        <v>-1.7342</v>
      </c>
      <c r="E157" s="3">
        <v>2.9668E-10</v>
      </c>
      <c r="F157" s="3">
        <v>4.0975000000000001E-8</v>
      </c>
      <c r="G157" s="1" t="s">
        <v>69</v>
      </c>
      <c r="H157" s="2">
        <v>38.8257186996832</v>
      </c>
      <c r="I157" s="2">
        <v>430.60564603714499</v>
      </c>
      <c r="J157" s="1">
        <v>-3.4712999999999998</v>
      </c>
      <c r="K157" s="3">
        <v>1.474E-58</v>
      </c>
      <c r="L157" s="3">
        <v>1.7526999999999998E-55</v>
      </c>
      <c r="M157" s="1" t="s">
        <v>69</v>
      </c>
      <c r="N157" s="2">
        <v>41.166800537826703</v>
      </c>
      <c r="O157" s="2">
        <v>136.978785303433</v>
      </c>
      <c r="P157" s="1">
        <v>-1.7343999999999999</v>
      </c>
      <c r="Q157" s="3">
        <v>5.8131999999999997E-7</v>
      </c>
      <c r="R157" s="3">
        <v>2.5055E-5</v>
      </c>
      <c r="S157" s="1" t="s">
        <v>69</v>
      </c>
      <c r="T157" s="1" t="s">
        <v>64</v>
      </c>
    </row>
    <row r="158" spans="1:20" x14ac:dyDescent="0.15">
      <c r="A158" s="1" t="s">
        <v>761</v>
      </c>
      <c r="B158" s="2">
        <v>126.25611698389299</v>
      </c>
      <c r="C158" s="2">
        <v>122.49444455729299</v>
      </c>
      <c r="D158" s="1">
        <v>4.3637000000000002E-2</v>
      </c>
      <c r="E158" s="1">
        <v>0.86482999999999999</v>
      </c>
      <c r="F158" s="1">
        <v>1</v>
      </c>
      <c r="G158" s="1" t="b">
        <v>0</v>
      </c>
      <c r="H158" s="2">
        <v>69.806914320348596</v>
      </c>
      <c r="I158" s="2">
        <v>132.19076867540801</v>
      </c>
      <c r="J158" s="1">
        <v>-0.92118</v>
      </c>
      <c r="K158" s="1">
        <v>4.2644999999999998E-4</v>
      </c>
      <c r="L158" s="1">
        <v>9.2793000000000007E-3</v>
      </c>
      <c r="M158" s="1" t="s">
        <v>69</v>
      </c>
      <c r="N158" s="2">
        <v>74.034537450270903</v>
      </c>
      <c r="O158" s="2">
        <v>143.995974950055</v>
      </c>
      <c r="P158" s="1">
        <v>-0.95975999999999995</v>
      </c>
      <c r="Q158" s="1">
        <v>1.9987E-3</v>
      </c>
      <c r="R158" s="1">
        <v>3.3479000000000002E-2</v>
      </c>
      <c r="S158" s="1" t="s">
        <v>69</v>
      </c>
      <c r="T158" s="1" t="s">
        <v>64</v>
      </c>
    </row>
    <row r="159" spans="1:20" x14ac:dyDescent="0.15">
      <c r="A159" s="1" t="s">
        <v>762</v>
      </c>
      <c r="B159" s="2">
        <v>241.952489481557</v>
      </c>
      <c r="C159" s="2">
        <v>199.52136455246401</v>
      </c>
      <c r="D159" s="1">
        <v>0.27817999999999998</v>
      </c>
      <c r="E159" s="1">
        <v>0.35082000000000002</v>
      </c>
      <c r="F159" s="1">
        <v>1</v>
      </c>
      <c r="G159" s="1" t="b">
        <v>0</v>
      </c>
      <c r="H159" s="2">
        <v>137.54273816838301</v>
      </c>
      <c r="I159" s="2">
        <v>215.28741501960101</v>
      </c>
      <c r="J159" s="1">
        <v>-0.64637999999999995</v>
      </c>
      <c r="K159" s="1">
        <v>1.6391000000000001E-3</v>
      </c>
      <c r="L159" s="1">
        <v>2.8971E-2</v>
      </c>
      <c r="M159" s="1" t="s">
        <v>69</v>
      </c>
      <c r="N159" s="2">
        <v>145.846060304791</v>
      </c>
      <c r="O159" s="2">
        <v>276.26179435540502</v>
      </c>
      <c r="P159" s="1">
        <v>-0.92159000000000002</v>
      </c>
      <c r="Q159" s="1">
        <v>7.1237000000000004E-4</v>
      </c>
      <c r="R159" s="1">
        <v>1.3887999999999999E-2</v>
      </c>
      <c r="S159" s="1" t="s">
        <v>69</v>
      </c>
      <c r="T159" s="1" t="s">
        <v>64</v>
      </c>
    </row>
    <row r="160" spans="1:20" x14ac:dyDescent="0.15">
      <c r="A160" s="1" t="s">
        <v>763</v>
      </c>
      <c r="B160" s="2">
        <v>65.337837838605594</v>
      </c>
      <c r="C160" s="2">
        <v>21.744296558334302</v>
      </c>
      <c r="D160" s="1">
        <v>1.5872999999999999</v>
      </c>
      <c r="E160" s="1">
        <v>6.3504E-3</v>
      </c>
      <c r="F160" s="1">
        <v>0.11724</v>
      </c>
      <c r="G160" s="1" t="b">
        <v>0</v>
      </c>
      <c r="H160" s="2">
        <v>2.6281913771228602</v>
      </c>
      <c r="I160" s="2">
        <v>23.4598367559487</v>
      </c>
      <c r="J160" s="1">
        <v>-3.1581000000000001</v>
      </c>
      <c r="K160" s="3">
        <v>7.1359999999999994E-5</v>
      </c>
      <c r="L160" s="1">
        <v>1.8944000000000001E-3</v>
      </c>
      <c r="M160" s="1" t="s">
        <v>69</v>
      </c>
      <c r="N160" s="2">
        <v>2.7858838469721099</v>
      </c>
      <c r="O160" s="2">
        <v>74.672041399127394</v>
      </c>
      <c r="P160" s="1">
        <v>-4.7443999999999997</v>
      </c>
      <c r="Q160" s="3">
        <v>1.7119000000000001E-7</v>
      </c>
      <c r="R160" s="3">
        <v>8.2217999999999998E-6</v>
      </c>
      <c r="S160" s="1" t="s">
        <v>69</v>
      </c>
      <c r="T160" s="1" t="s">
        <v>64</v>
      </c>
    </row>
    <row r="161" spans="1:20" x14ac:dyDescent="0.15">
      <c r="A161" s="1" t="s">
        <v>764</v>
      </c>
      <c r="B161" s="2">
        <v>113.666802110067</v>
      </c>
      <c r="C161" s="2">
        <v>141.36493842442999</v>
      </c>
      <c r="D161" s="1">
        <v>-0.31461</v>
      </c>
      <c r="E161" s="1">
        <v>0.28449999999999998</v>
      </c>
      <c r="F161" s="1">
        <v>1</v>
      </c>
      <c r="G161" s="1" t="b">
        <v>0</v>
      </c>
      <c r="H161" s="2">
        <v>53.599372778614203</v>
      </c>
      <c r="I161" s="2">
        <v>152.53202319797501</v>
      </c>
      <c r="J161" s="1">
        <v>-1.5087999999999999</v>
      </c>
      <c r="K161" s="3">
        <v>6.8826000000000002E-9</v>
      </c>
      <c r="L161" s="3">
        <v>4.0014999999999999E-7</v>
      </c>
      <c r="M161" s="1" t="s">
        <v>69</v>
      </c>
      <c r="N161" s="2">
        <v>56.829184237317698</v>
      </c>
      <c r="O161" s="2">
        <v>129.78365026789399</v>
      </c>
      <c r="P161" s="1">
        <v>-1.1914</v>
      </c>
      <c r="Q161" s="1">
        <v>3.6652000000000001E-4</v>
      </c>
      <c r="R161" s="1">
        <v>7.8656999999999998E-3</v>
      </c>
      <c r="S161" s="1" t="s">
        <v>69</v>
      </c>
      <c r="T161" s="1" t="s">
        <v>64</v>
      </c>
    </row>
    <row r="162" spans="1:20" x14ac:dyDescent="0.15">
      <c r="A162" s="1" t="s">
        <v>100</v>
      </c>
      <c r="B162" s="2">
        <v>2957.5394560341101</v>
      </c>
      <c r="C162" s="2">
        <v>1397.4883605534101</v>
      </c>
      <c r="D162" s="1">
        <v>1.0815999999999999</v>
      </c>
      <c r="E162" s="3">
        <v>7.0481000000000003E-6</v>
      </c>
      <c r="F162" s="1">
        <v>3.8495000000000001E-4</v>
      </c>
      <c r="G162" s="1" t="s">
        <v>68</v>
      </c>
      <c r="H162" s="2">
        <v>589.27413767719099</v>
      </c>
      <c r="I162" s="2">
        <v>1508.1472139641401</v>
      </c>
      <c r="J162" s="1">
        <v>-1.3557999999999999</v>
      </c>
      <c r="K162" s="3">
        <v>6.0116000000000003E-28</v>
      </c>
      <c r="L162" s="3">
        <v>1.7045E-25</v>
      </c>
      <c r="M162" s="1" t="s">
        <v>69</v>
      </c>
      <c r="N162" s="2">
        <v>624.755267912725</v>
      </c>
      <c r="O162" s="2">
        <v>3376.7477387752401</v>
      </c>
      <c r="P162" s="1">
        <v>-2.4342999999999999</v>
      </c>
      <c r="Q162" s="3">
        <v>5.3793999999999997E-21</v>
      </c>
      <c r="R162" s="3">
        <v>1.1224000000000001E-18</v>
      </c>
      <c r="S162" s="1" t="s">
        <v>69</v>
      </c>
      <c r="T162" s="1" t="s">
        <v>64</v>
      </c>
    </row>
    <row r="163" spans="1:20" x14ac:dyDescent="0.15">
      <c r="A163" s="1" t="s">
        <v>765</v>
      </c>
      <c r="B163" s="2">
        <v>494.31870514338198</v>
      </c>
      <c r="C163" s="2">
        <v>358.590230225337</v>
      </c>
      <c r="D163" s="1">
        <v>0.46311000000000002</v>
      </c>
      <c r="E163" s="1">
        <v>9.6806000000000003E-2</v>
      </c>
      <c r="F163" s="1">
        <v>0.80088000000000004</v>
      </c>
      <c r="G163" s="1" t="b">
        <v>0</v>
      </c>
      <c r="H163" s="2">
        <v>162.82915775580599</v>
      </c>
      <c r="I163" s="2">
        <v>387.00142846859302</v>
      </c>
      <c r="J163" s="1">
        <v>-1.2490000000000001</v>
      </c>
      <c r="K163" s="3">
        <v>1.0796E-12</v>
      </c>
      <c r="L163" s="3">
        <v>1.01E-10</v>
      </c>
      <c r="M163" s="1" t="s">
        <v>69</v>
      </c>
      <c r="N163" s="2">
        <v>172.65197939217001</v>
      </c>
      <c r="O163" s="2">
        <v>564.57533100262106</v>
      </c>
      <c r="P163" s="1">
        <v>-1.7093</v>
      </c>
      <c r="Q163" s="3">
        <v>1.2811999999999999E-6</v>
      </c>
      <c r="R163" s="3">
        <v>5.1588999999999997E-5</v>
      </c>
      <c r="S163" s="1" t="s">
        <v>69</v>
      </c>
      <c r="T163" s="1" t="s">
        <v>64</v>
      </c>
    </row>
    <row r="164" spans="1:20" x14ac:dyDescent="0.15">
      <c r="A164" s="1" t="s">
        <v>766</v>
      </c>
      <c r="B164" s="2">
        <v>131.102774683196</v>
      </c>
      <c r="C164" s="2">
        <v>129.895944744703</v>
      </c>
      <c r="D164" s="1">
        <v>1.3342E-2</v>
      </c>
      <c r="E164" s="1">
        <v>0.94784999999999997</v>
      </c>
      <c r="F164" s="1">
        <v>1</v>
      </c>
      <c r="G164" s="1" t="b">
        <v>0</v>
      </c>
      <c r="H164" s="2">
        <v>10.532791034666801</v>
      </c>
      <c r="I164" s="2">
        <v>140.20863454155699</v>
      </c>
      <c r="J164" s="1">
        <v>-3.7345999999999999</v>
      </c>
      <c r="K164" s="3">
        <v>2.1932E-10</v>
      </c>
      <c r="L164" s="3">
        <v>1.5667000000000001E-8</v>
      </c>
      <c r="M164" s="1" t="s">
        <v>69</v>
      </c>
      <c r="N164" s="2">
        <v>11.1728293456553</v>
      </c>
      <c r="O164" s="2">
        <v>149.76215640226999</v>
      </c>
      <c r="P164" s="1">
        <v>-3.7446000000000002</v>
      </c>
      <c r="Q164" s="3">
        <v>6.3663000000000003E-11</v>
      </c>
      <c r="R164" s="3">
        <v>5.2691000000000003E-9</v>
      </c>
      <c r="S164" s="1" t="s">
        <v>69</v>
      </c>
      <c r="T164" s="1" t="s">
        <v>64</v>
      </c>
    </row>
    <row r="165" spans="1:20" x14ac:dyDescent="0.15">
      <c r="A165" s="1" t="s">
        <v>767</v>
      </c>
      <c r="B165" s="2">
        <v>279.84114014852298</v>
      </c>
      <c r="C165" s="2">
        <v>289.86036198634099</v>
      </c>
      <c r="D165" s="1">
        <v>-5.0750000000000003E-2</v>
      </c>
      <c r="E165" s="1">
        <v>0.84833999999999998</v>
      </c>
      <c r="F165" s="1">
        <v>1</v>
      </c>
      <c r="G165" s="1" t="b">
        <v>0</v>
      </c>
      <c r="H165" s="2">
        <v>22.658228210299502</v>
      </c>
      <c r="I165" s="2">
        <v>312.77433341078699</v>
      </c>
      <c r="J165" s="1">
        <v>-3.7869999999999999</v>
      </c>
      <c r="K165" s="3">
        <v>5.2977999999999999E-51</v>
      </c>
      <c r="L165" s="3">
        <v>4.8216999999999999E-48</v>
      </c>
      <c r="M165" s="1" t="s">
        <v>69</v>
      </c>
      <c r="N165" s="2">
        <v>24.020035240407299</v>
      </c>
      <c r="O165" s="2">
        <v>319.35757127190902</v>
      </c>
      <c r="P165" s="1">
        <v>-3.7328999999999999</v>
      </c>
      <c r="Q165" s="3">
        <v>6.5982000000000004E-31</v>
      </c>
      <c r="R165" s="3">
        <v>2.8246999999999999E-28</v>
      </c>
      <c r="S165" s="1" t="s">
        <v>69</v>
      </c>
      <c r="T165" s="1" t="s">
        <v>64</v>
      </c>
    </row>
    <row r="166" spans="1:20" x14ac:dyDescent="0.15">
      <c r="A166" s="1" t="s">
        <v>768</v>
      </c>
      <c r="B166" s="2">
        <v>58.448953621467801</v>
      </c>
      <c r="C166" s="2">
        <v>99.258998288506405</v>
      </c>
      <c r="D166" s="1">
        <v>-0.76402000000000003</v>
      </c>
      <c r="E166" s="1">
        <v>1.8747E-2</v>
      </c>
      <c r="F166" s="1">
        <v>0.26745000000000002</v>
      </c>
      <c r="G166" s="1" t="b">
        <v>0</v>
      </c>
      <c r="H166" s="2">
        <v>6.6101681123477896</v>
      </c>
      <c r="I166" s="2">
        <v>107.11628823209401</v>
      </c>
      <c r="J166" s="1">
        <v>-4.0183</v>
      </c>
      <c r="K166" s="3">
        <v>1.023E-22</v>
      </c>
      <c r="L166" s="3">
        <v>2.1365E-20</v>
      </c>
      <c r="M166" s="1" t="s">
        <v>69</v>
      </c>
      <c r="N166" s="2">
        <v>6.99756137633885</v>
      </c>
      <c r="O166" s="2">
        <v>66.813885618018404</v>
      </c>
      <c r="P166" s="1">
        <v>-3.2551999999999999</v>
      </c>
      <c r="Q166" s="1">
        <v>1.8018999999999999E-4</v>
      </c>
      <c r="R166" s="1">
        <v>4.2315E-3</v>
      </c>
      <c r="S166" s="1" t="s">
        <v>69</v>
      </c>
      <c r="T166" s="1" t="s">
        <v>64</v>
      </c>
    </row>
    <row r="167" spans="1:20" x14ac:dyDescent="0.15">
      <c r="A167" s="1" t="s">
        <v>769</v>
      </c>
      <c r="B167" s="2">
        <v>215.26508191896701</v>
      </c>
      <c r="C167" s="2">
        <v>102.403816029632</v>
      </c>
      <c r="D167" s="1">
        <v>1.0718000000000001</v>
      </c>
      <c r="E167" s="1">
        <v>5.9097999999999998E-2</v>
      </c>
      <c r="F167" s="1">
        <v>0.59038000000000002</v>
      </c>
      <c r="G167" s="1" t="b">
        <v>0</v>
      </c>
      <c r="H167" s="2">
        <v>32.454411370199303</v>
      </c>
      <c r="I167" s="2">
        <v>110.54244931678799</v>
      </c>
      <c r="J167" s="1">
        <v>-1.7681</v>
      </c>
      <c r="K167" s="1">
        <v>1.8582E-3</v>
      </c>
      <c r="L167" s="1">
        <v>3.2240999999999999E-2</v>
      </c>
      <c r="M167" s="1" t="s">
        <v>69</v>
      </c>
      <c r="N167" s="2">
        <v>34.417822028189804</v>
      </c>
      <c r="O167" s="2">
        <v>246.019602908015</v>
      </c>
      <c r="P167" s="1">
        <v>-2.8374999999999999</v>
      </c>
      <c r="Q167" s="3">
        <v>6.4924000000000004E-5</v>
      </c>
      <c r="R167" s="1">
        <v>1.7321000000000001E-3</v>
      </c>
      <c r="S167" s="1" t="s">
        <v>69</v>
      </c>
      <c r="T167" s="1" t="s">
        <v>64</v>
      </c>
    </row>
    <row r="168" spans="1:20" x14ac:dyDescent="0.15">
      <c r="A168" s="1" t="s">
        <v>770</v>
      </c>
      <c r="B168" s="2">
        <v>583.43189450244495</v>
      </c>
      <c r="C168" s="2">
        <v>426.37233949977798</v>
      </c>
      <c r="D168" s="1">
        <v>0.45245000000000002</v>
      </c>
      <c r="E168" s="1">
        <v>5.6071000000000003E-2</v>
      </c>
      <c r="F168" s="1">
        <v>0.57059000000000004</v>
      </c>
      <c r="G168" s="1" t="b">
        <v>0</v>
      </c>
      <c r="H168" s="2">
        <v>264.13431754927802</v>
      </c>
      <c r="I168" s="2">
        <v>460.04414155400599</v>
      </c>
      <c r="J168" s="1">
        <v>-0.80049999999999999</v>
      </c>
      <c r="K168" s="3">
        <v>9.1707000000000001E-6</v>
      </c>
      <c r="L168" s="1">
        <v>3.0276000000000001E-4</v>
      </c>
      <c r="M168" s="1" t="s">
        <v>69</v>
      </c>
      <c r="N168" s="2">
        <v>280.058535090573</v>
      </c>
      <c r="O168" s="2">
        <v>665.21451880643099</v>
      </c>
      <c r="P168" s="1">
        <v>-1.2481</v>
      </c>
      <c r="Q168" s="3">
        <v>4.3392000000000002E-8</v>
      </c>
      <c r="R168" s="3">
        <v>2.3354000000000001E-6</v>
      </c>
      <c r="S168" s="1" t="s">
        <v>69</v>
      </c>
      <c r="T168" s="1" t="s">
        <v>64</v>
      </c>
    </row>
    <row r="169" spans="1:20" x14ac:dyDescent="0.15">
      <c r="A169" s="1" t="s">
        <v>771</v>
      </c>
      <c r="B169" s="2">
        <v>21.841599972456699</v>
      </c>
      <c r="C169" s="2">
        <v>35.9512452427848</v>
      </c>
      <c r="D169" s="1">
        <v>-0.71896000000000004</v>
      </c>
      <c r="E169" s="1">
        <v>0.11923</v>
      </c>
      <c r="F169" s="1">
        <v>0.90239999999999998</v>
      </c>
      <c r="G169" s="1" t="b">
        <v>0</v>
      </c>
      <c r="H169" s="2">
        <v>1.6326971933166301</v>
      </c>
      <c r="I169" s="2">
        <v>38.794242217005298</v>
      </c>
      <c r="J169" s="1">
        <v>-4.5705</v>
      </c>
      <c r="K169" s="3">
        <v>7.5233000000000003E-10</v>
      </c>
      <c r="L169" s="3">
        <v>5.0512999999999997E-8</v>
      </c>
      <c r="M169" s="1" t="s">
        <v>69</v>
      </c>
      <c r="N169" s="2">
        <v>1.7329644646304201</v>
      </c>
      <c r="O169" s="2">
        <v>24.972329513560702</v>
      </c>
      <c r="P169" s="1">
        <v>-3.8490000000000002</v>
      </c>
      <c r="Q169" s="1">
        <v>5.8432000000000004E-4</v>
      </c>
      <c r="R169" s="1">
        <v>1.1686999999999999E-2</v>
      </c>
      <c r="S169" s="1" t="s">
        <v>69</v>
      </c>
      <c r="T169" s="1" t="s">
        <v>64</v>
      </c>
    </row>
    <row r="170" spans="1:20" x14ac:dyDescent="0.15">
      <c r="A170" s="1" t="s">
        <v>101</v>
      </c>
      <c r="B170" s="2">
        <v>1704.0693465300999</v>
      </c>
      <c r="C170" s="2">
        <v>367.591830401587</v>
      </c>
      <c r="D170" s="1">
        <v>2.2128000000000001</v>
      </c>
      <c r="E170" s="3">
        <v>1.9311E-6</v>
      </c>
      <c r="F170" s="1">
        <v>1.2155999999999999E-4</v>
      </c>
      <c r="G170" s="1" t="s">
        <v>68</v>
      </c>
      <c r="H170" s="2">
        <v>58.119147658092899</v>
      </c>
      <c r="I170" s="2">
        <v>396.68301116757101</v>
      </c>
      <c r="J170" s="1">
        <v>-2.7709000000000001</v>
      </c>
      <c r="K170" s="3">
        <v>1.6544E-41</v>
      </c>
      <c r="L170" s="3">
        <v>9.2398000000000001E-39</v>
      </c>
      <c r="M170" s="1" t="s">
        <v>69</v>
      </c>
      <c r="N170" s="2">
        <v>61.625909373389099</v>
      </c>
      <c r="O170" s="2">
        <v>1946.7708171065999</v>
      </c>
      <c r="P170" s="1">
        <v>-4.9813999999999998</v>
      </c>
      <c r="Q170" s="3">
        <v>1.1484E-14</v>
      </c>
      <c r="R170" s="3">
        <v>1.4046000000000001E-12</v>
      </c>
      <c r="S170" s="1" t="s">
        <v>69</v>
      </c>
      <c r="T170" s="1" t="s">
        <v>64</v>
      </c>
    </row>
    <row r="171" spans="1:20" x14ac:dyDescent="0.15">
      <c r="A171" s="1" t="s">
        <v>772</v>
      </c>
      <c r="B171" s="2">
        <v>12.536140025370401</v>
      </c>
      <c r="C171" s="2">
        <v>9.5436302761051408</v>
      </c>
      <c r="D171" s="1">
        <v>0.39348</v>
      </c>
      <c r="E171" s="1">
        <v>0.60223000000000004</v>
      </c>
      <c r="F171" s="1">
        <v>1</v>
      </c>
      <c r="G171" s="1" t="b">
        <v>0</v>
      </c>
      <c r="H171" s="2">
        <v>0</v>
      </c>
      <c r="I171" s="2">
        <v>10.296740401603101</v>
      </c>
      <c r="J171" s="1" t="e">
        <f>-Inf</f>
        <v>#NAME?</v>
      </c>
      <c r="K171" s="1">
        <v>6.1404999999999999E-4</v>
      </c>
      <c r="L171" s="1">
        <v>1.2723E-2</v>
      </c>
      <c r="M171" s="1" t="s">
        <v>69</v>
      </c>
      <c r="N171" s="2">
        <v>0</v>
      </c>
      <c r="O171" s="2">
        <v>14.2841453612557</v>
      </c>
      <c r="P171" s="1" t="e">
        <f>-Inf</f>
        <v>#NAME?</v>
      </c>
      <c r="Q171" s="3">
        <v>5.5937000000000003E-5</v>
      </c>
      <c r="R171" s="1">
        <v>1.5213E-3</v>
      </c>
      <c r="S171" s="1" t="s">
        <v>69</v>
      </c>
      <c r="T171" s="1" t="s">
        <v>64</v>
      </c>
    </row>
    <row r="172" spans="1:20" x14ac:dyDescent="0.15">
      <c r="A172" s="1" t="s">
        <v>773</v>
      </c>
      <c r="B172" s="2">
        <v>3307.5794480691102</v>
      </c>
      <c r="C172" s="2">
        <v>2614.1375685649</v>
      </c>
      <c r="D172" s="1">
        <v>0.33944000000000002</v>
      </c>
      <c r="E172" s="1">
        <v>0.17632999999999999</v>
      </c>
      <c r="F172" s="1">
        <v>1</v>
      </c>
      <c r="G172" s="1" t="b">
        <v>0</v>
      </c>
      <c r="H172" s="2">
        <v>1937.1480906332499</v>
      </c>
      <c r="I172" s="2">
        <v>2820.9388214482901</v>
      </c>
      <c r="J172" s="1">
        <v>-0.54224000000000006</v>
      </c>
      <c r="K172" s="3">
        <v>9.4878E-7</v>
      </c>
      <c r="L172" s="3">
        <v>3.8965999999999999E-5</v>
      </c>
      <c r="M172" s="1" t="s">
        <v>69</v>
      </c>
      <c r="N172" s="2">
        <v>2054.20283157934</v>
      </c>
      <c r="O172" s="2">
        <v>3777.14597712669</v>
      </c>
      <c r="P172" s="1">
        <v>-0.87871999999999995</v>
      </c>
      <c r="Q172" s="1">
        <v>6.1578000000000002E-4</v>
      </c>
      <c r="R172" s="1">
        <v>1.2245000000000001E-2</v>
      </c>
      <c r="S172" s="1" t="s">
        <v>69</v>
      </c>
      <c r="T172" s="1" t="s">
        <v>64</v>
      </c>
    </row>
    <row r="173" spans="1:20" x14ac:dyDescent="0.15">
      <c r="A173" s="1" t="s">
        <v>102</v>
      </c>
      <c r="B173" s="2">
        <v>890.241522913582</v>
      </c>
      <c r="C173" s="2">
        <v>529.83331832103397</v>
      </c>
      <c r="D173" s="1">
        <v>0.74865999999999999</v>
      </c>
      <c r="E173" s="1">
        <v>2.0871000000000002E-3</v>
      </c>
      <c r="F173" s="1">
        <v>4.9112999999999997E-2</v>
      </c>
      <c r="G173" s="1" t="s">
        <v>68</v>
      </c>
      <c r="H173" s="2">
        <v>6.5307887732665302</v>
      </c>
      <c r="I173" s="2">
        <v>571.75841399276703</v>
      </c>
      <c r="J173" s="1">
        <v>-6.452</v>
      </c>
      <c r="K173" s="3">
        <v>6.9584000000000001E-124</v>
      </c>
      <c r="L173" s="3">
        <v>3.0174999999999999E-120</v>
      </c>
      <c r="M173" s="1" t="s">
        <v>69</v>
      </c>
      <c r="N173" s="2">
        <v>6.9318578585216901</v>
      </c>
      <c r="O173" s="2">
        <v>1015.55394187685</v>
      </c>
      <c r="P173" s="1">
        <v>-7.1947999999999999</v>
      </c>
      <c r="Q173" s="3">
        <v>1.1568000000000001E-93</v>
      </c>
      <c r="R173" s="3">
        <v>1.4362E-89</v>
      </c>
      <c r="S173" s="1" t="s">
        <v>69</v>
      </c>
      <c r="T173" s="1" t="s">
        <v>64</v>
      </c>
    </row>
    <row r="174" spans="1:20" x14ac:dyDescent="0.15">
      <c r="A174" s="1" t="s">
        <v>103</v>
      </c>
      <c r="B174" s="2">
        <v>4538.1654268388702</v>
      </c>
      <c r="C174" s="2">
        <v>2016.0366269778201</v>
      </c>
      <c r="D174" s="1">
        <v>1.1706000000000001</v>
      </c>
      <c r="E174" s="1">
        <v>6.9008999999999997E-4</v>
      </c>
      <c r="F174" s="1">
        <v>2.0046999999999999E-2</v>
      </c>
      <c r="G174" s="1" t="s">
        <v>68</v>
      </c>
      <c r="H174" s="2">
        <v>1025.11912682869</v>
      </c>
      <c r="I174" s="2">
        <v>2175.26972925873</v>
      </c>
      <c r="J174" s="1">
        <v>-1.0853999999999999</v>
      </c>
      <c r="K174" s="3">
        <v>1.0580000000000001E-9</v>
      </c>
      <c r="L174" s="3">
        <v>6.9641999999999996E-8</v>
      </c>
      <c r="M174" s="1" t="s">
        <v>69</v>
      </c>
      <c r="N174" s="2">
        <v>1086.97929794523</v>
      </c>
      <c r="O174" s="2">
        <v>5172.4900080702801</v>
      </c>
      <c r="P174" s="1">
        <v>-2.2505000000000002</v>
      </c>
      <c r="Q174" s="3">
        <v>3.0075999999999997E-8</v>
      </c>
      <c r="R174" s="3">
        <v>1.6546E-6</v>
      </c>
      <c r="S174" s="1" t="s">
        <v>69</v>
      </c>
      <c r="T174" s="1" t="s">
        <v>64</v>
      </c>
    </row>
    <row r="175" spans="1:20" x14ac:dyDescent="0.15">
      <c r="A175" s="1" t="s">
        <v>104</v>
      </c>
      <c r="B175" s="2">
        <v>409.72929890162698</v>
      </c>
      <c r="C175" s="2">
        <v>144.916392127617</v>
      </c>
      <c r="D175" s="1">
        <v>1.4995000000000001</v>
      </c>
      <c r="E175" s="3">
        <v>1.8999E-7</v>
      </c>
      <c r="F175" s="3">
        <v>1.5553000000000002E-5</v>
      </c>
      <c r="G175" s="1" t="s">
        <v>68</v>
      </c>
      <c r="H175" s="2">
        <v>34.226564481123198</v>
      </c>
      <c r="I175" s="2">
        <v>156.40414456066699</v>
      </c>
      <c r="J175" s="1">
        <v>-2.1920999999999999</v>
      </c>
      <c r="K175" s="3">
        <v>8.2616999999999993E-15</v>
      </c>
      <c r="L175" s="3">
        <v>9.5464000000000006E-13</v>
      </c>
      <c r="M175" s="1" t="s">
        <v>69</v>
      </c>
      <c r="N175" s="2">
        <v>36.304371883938202</v>
      </c>
      <c r="O175" s="2">
        <v>467.89981089286101</v>
      </c>
      <c r="P175" s="1">
        <v>-3.6880000000000002</v>
      </c>
      <c r="Q175" s="3">
        <v>1.3169999999999999E-19</v>
      </c>
      <c r="R175" s="3">
        <v>2.4587999999999999E-17</v>
      </c>
      <c r="S175" s="1" t="s">
        <v>69</v>
      </c>
      <c r="T175" s="1" t="s">
        <v>64</v>
      </c>
    </row>
    <row r="176" spans="1:20" x14ac:dyDescent="0.15">
      <c r="A176" s="1" t="s">
        <v>774</v>
      </c>
      <c r="B176" s="2">
        <v>977.95568459129504</v>
      </c>
      <c r="C176" s="2">
        <v>786.18247761129999</v>
      </c>
      <c r="D176" s="1">
        <v>0.31490000000000001</v>
      </c>
      <c r="E176" s="1">
        <v>0.20571999999999999</v>
      </c>
      <c r="F176" s="1">
        <v>1</v>
      </c>
      <c r="G176" s="1" t="b">
        <v>0</v>
      </c>
      <c r="H176" s="2">
        <v>603.55221296107902</v>
      </c>
      <c r="I176" s="2">
        <v>848.38345085659398</v>
      </c>
      <c r="J176" s="1">
        <v>-0.49124000000000001</v>
      </c>
      <c r="K176" s="1">
        <v>2.3536999999999999E-4</v>
      </c>
      <c r="L176" s="1">
        <v>5.5049000000000001E-3</v>
      </c>
      <c r="M176" s="1" t="s">
        <v>69</v>
      </c>
      <c r="N176" s="2">
        <v>640.04560886079696</v>
      </c>
      <c r="O176" s="2">
        <v>1116.2172243129401</v>
      </c>
      <c r="P176" s="1">
        <v>-0.80237000000000003</v>
      </c>
      <c r="Q176" s="1">
        <v>3.3993000000000001E-4</v>
      </c>
      <c r="R176" s="1">
        <v>7.3543999999999997E-3</v>
      </c>
      <c r="S176" s="1" t="s">
        <v>69</v>
      </c>
      <c r="T176" s="1" t="s">
        <v>64</v>
      </c>
    </row>
    <row r="177" spans="1:20" x14ac:dyDescent="0.15">
      <c r="A177" s="1" t="s">
        <v>775</v>
      </c>
      <c r="B177" s="2">
        <v>71.425698892229406</v>
      </c>
      <c r="C177" s="2">
        <v>23.614958048421599</v>
      </c>
      <c r="D177" s="1">
        <v>1.5967</v>
      </c>
      <c r="E177" s="1">
        <v>5.9312999999999996E-3</v>
      </c>
      <c r="F177" s="1">
        <v>0.11136</v>
      </c>
      <c r="G177" s="1" t="b">
        <v>0</v>
      </c>
      <c r="H177" s="2">
        <v>3.6437110871044398</v>
      </c>
      <c r="I177" s="2">
        <v>25.4927644359745</v>
      </c>
      <c r="J177" s="1">
        <v>-2.8066</v>
      </c>
      <c r="K177" s="1">
        <v>7.2798000000000003E-4</v>
      </c>
      <c r="L177" s="1">
        <v>1.4657999999999999E-2</v>
      </c>
      <c r="M177" s="1" t="s">
        <v>69</v>
      </c>
      <c r="N177" s="2">
        <v>3.8680971870807102</v>
      </c>
      <c r="O177" s="2">
        <v>81.622229293111801</v>
      </c>
      <c r="P177" s="1">
        <v>-4.3993000000000002</v>
      </c>
      <c r="Q177" s="3">
        <v>1.5706E-7</v>
      </c>
      <c r="R177" s="3">
        <v>7.5723999999999997E-6</v>
      </c>
      <c r="S177" s="1" t="s">
        <v>69</v>
      </c>
      <c r="T177" s="1" t="s">
        <v>64</v>
      </c>
    </row>
    <row r="178" spans="1:20" x14ac:dyDescent="0.15">
      <c r="A178" s="1" t="s">
        <v>776</v>
      </c>
      <c r="B178" s="2">
        <v>1422.6101034876399</v>
      </c>
      <c r="C178" s="2">
        <v>951.51453490701897</v>
      </c>
      <c r="D178" s="1">
        <v>0.58023999999999998</v>
      </c>
      <c r="E178" s="1">
        <v>1.7930000000000001E-2</v>
      </c>
      <c r="F178" s="1">
        <v>0.26027</v>
      </c>
      <c r="G178" s="1" t="b">
        <v>0</v>
      </c>
      <c r="H178" s="2">
        <v>746.926292017832</v>
      </c>
      <c r="I178" s="2">
        <v>1026.82966219581</v>
      </c>
      <c r="J178" s="1">
        <v>-0.45916000000000001</v>
      </c>
      <c r="K178" s="1">
        <v>2.0058000000000001E-4</v>
      </c>
      <c r="L178" s="1">
        <v>4.7607999999999999E-3</v>
      </c>
      <c r="M178" s="1" t="s">
        <v>69</v>
      </c>
      <c r="N178" s="2">
        <v>791.90118312876803</v>
      </c>
      <c r="O178" s="2">
        <v>1624.00222679546</v>
      </c>
      <c r="P178" s="1">
        <v>-1.0362</v>
      </c>
      <c r="Q178" s="3">
        <v>1.7885999999999999E-6</v>
      </c>
      <c r="R178" s="3">
        <v>7.0160000000000006E-5</v>
      </c>
      <c r="S178" s="1" t="s">
        <v>69</v>
      </c>
      <c r="T178" s="1" t="s">
        <v>64</v>
      </c>
    </row>
    <row r="179" spans="1:20" x14ac:dyDescent="0.15">
      <c r="A179" s="1" t="s">
        <v>105</v>
      </c>
      <c r="B179" s="2">
        <v>9645.2749612888892</v>
      </c>
      <c r="C179" s="2">
        <v>5325.5782462171401</v>
      </c>
      <c r="D179" s="1">
        <v>0.85687999999999998</v>
      </c>
      <c r="E179" s="1">
        <v>1.6347E-3</v>
      </c>
      <c r="F179" s="1">
        <v>4.0529999999999997E-2</v>
      </c>
      <c r="G179" s="1" t="s">
        <v>68</v>
      </c>
      <c r="H179" s="2">
        <v>4274.0637962524997</v>
      </c>
      <c r="I179" s="2">
        <v>5747.4018465576601</v>
      </c>
      <c r="J179" s="1">
        <v>-0.42730000000000001</v>
      </c>
      <c r="K179" s="3">
        <v>9.8442000000000004E-5</v>
      </c>
      <c r="L179" s="1">
        <v>2.5129000000000002E-3</v>
      </c>
      <c r="M179" s="1" t="s">
        <v>69</v>
      </c>
      <c r="N179" s="2">
        <v>4532.4245402469196</v>
      </c>
      <c r="O179" s="2">
        <v>11015.584653386701</v>
      </c>
      <c r="P179" s="1">
        <v>-1.2811999999999999</v>
      </c>
      <c r="Q179" s="3">
        <v>3.6109000000000003E-5</v>
      </c>
      <c r="R179" s="1">
        <v>1.0329E-3</v>
      </c>
      <c r="S179" s="1" t="s">
        <v>69</v>
      </c>
      <c r="T179" s="1" t="s">
        <v>64</v>
      </c>
    </row>
    <row r="180" spans="1:20" x14ac:dyDescent="0.15">
      <c r="A180" s="1" t="s">
        <v>777</v>
      </c>
      <c r="B180" s="2">
        <v>953.69793394347403</v>
      </c>
      <c r="C180" s="2">
        <v>726.77879264031401</v>
      </c>
      <c r="D180" s="1">
        <v>0.39201999999999998</v>
      </c>
      <c r="E180" s="1">
        <v>0.11821</v>
      </c>
      <c r="F180" s="1">
        <v>0.89778999999999998</v>
      </c>
      <c r="G180" s="1" t="b">
        <v>0</v>
      </c>
      <c r="H180" s="2">
        <v>524.40681152038303</v>
      </c>
      <c r="I180" s="2">
        <v>784.29331791357902</v>
      </c>
      <c r="J180" s="1">
        <v>-0.58070999999999995</v>
      </c>
      <c r="K180" s="3">
        <v>1.8275E-5</v>
      </c>
      <c r="L180" s="1">
        <v>5.6088999999999998E-4</v>
      </c>
      <c r="M180" s="1" t="s">
        <v>69</v>
      </c>
      <c r="N180" s="2">
        <v>556.08115639838002</v>
      </c>
      <c r="O180" s="2">
        <v>1088.66302618738</v>
      </c>
      <c r="P180" s="1">
        <v>-0.96919</v>
      </c>
      <c r="Q180" s="3">
        <v>1.6248000000000001E-5</v>
      </c>
      <c r="R180" s="1">
        <v>5.0810000000000004E-4</v>
      </c>
      <c r="S180" s="1" t="s">
        <v>69</v>
      </c>
      <c r="T180" s="1" t="s">
        <v>64</v>
      </c>
    </row>
    <row r="181" spans="1:20" x14ac:dyDescent="0.15">
      <c r="A181" s="1" t="s">
        <v>778</v>
      </c>
      <c r="B181" s="2">
        <v>1519.6571626458301</v>
      </c>
      <c r="C181" s="2">
        <v>802.74741597215802</v>
      </c>
      <c r="D181" s="1">
        <v>0.92073000000000005</v>
      </c>
      <c r="E181" s="1">
        <v>5.3683000000000003E-3</v>
      </c>
      <c r="F181" s="1">
        <v>0.10340000000000001</v>
      </c>
      <c r="G181" s="1" t="b">
        <v>0</v>
      </c>
      <c r="H181" s="2">
        <v>565.781342258108</v>
      </c>
      <c r="I181" s="2">
        <v>866.37222112551297</v>
      </c>
      <c r="J181" s="1">
        <v>-0.61473999999999995</v>
      </c>
      <c r="K181" s="1">
        <v>3.1839999999999999E-4</v>
      </c>
      <c r="L181" s="1">
        <v>7.1847999999999999E-3</v>
      </c>
      <c r="M181" s="1" t="s">
        <v>69</v>
      </c>
      <c r="N181" s="2">
        <v>599.96813726536197</v>
      </c>
      <c r="O181" s="2">
        <v>1735.8141025627001</v>
      </c>
      <c r="P181" s="1">
        <v>-1.5327</v>
      </c>
      <c r="Q181" s="3">
        <v>4.9614000000000003E-5</v>
      </c>
      <c r="R181" s="1">
        <v>1.3683E-3</v>
      </c>
      <c r="S181" s="1" t="s">
        <v>69</v>
      </c>
      <c r="T181" s="1" t="s">
        <v>64</v>
      </c>
    </row>
    <row r="182" spans="1:20" x14ac:dyDescent="0.15">
      <c r="A182" s="1" t="s">
        <v>779</v>
      </c>
      <c r="B182" s="2">
        <v>877.43908359134798</v>
      </c>
      <c r="C182" s="2">
        <v>980.41712110828303</v>
      </c>
      <c r="D182" s="1">
        <v>-0.16009999999999999</v>
      </c>
      <c r="E182" s="1">
        <v>0.49697999999999998</v>
      </c>
      <c r="F182" s="1">
        <v>1</v>
      </c>
      <c r="G182" s="1" t="b">
        <v>0</v>
      </c>
      <c r="H182" s="2">
        <v>557.39974380045601</v>
      </c>
      <c r="I182" s="2">
        <v>1057.93501425811</v>
      </c>
      <c r="J182" s="1">
        <v>-0.92447000000000001</v>
      </c>
      <c r="K182" s="3">
        <v>1.9392000000000001E-12</v>
      </c>
      <c r="L182" s="3">
        <v>1.752E-10</v>
      </c>
      <c r="M182" s="1" t="s">
        <v>69</v>
      </c>
      <c r="N182" s="2">
        <v>591.13549834652497</v>
      </c>
      <c r="O182" s="2">
        <v>1001.38074015187</v>
      </c>
      <c r="P182" s="1">
        <v>-0.76043000000000005</v>
      </c>
      <c r="Q182" s="1">
        <v>7.5376999999999996E-4</v>
      </c>
      <c r="R182" s="1">
        <v>1.4633E-2</v>
      </c>
      <c r="S182" s="1" t="s">
        <v>69</v>
      </c>
      <c r="T182" s="1" t="s">
        <v>64</v>
      </c>
    </row>
    <row r="183" spans="1:20" x14ac:dyDescent="0.15">
      <c r="A183" s="1" t="s">
        <v>780</v>
      </c>
      <c r="B183" s="2">
        <v>37.434964236752997</v>
      </c>
      <c r="C183" s="2">
        <v>31.2608026520127</v>
      </c>
      <c r="D183" s="1">
        <v>0.26002999999999998</v>
      </c>
      <c r="E183" s="1">
        <v>0.58728999999999998</v>
      </c>
      <c r="F183" s="1">
        <v>1</v>
      </c>
      <c r="G183" s="1" t="b">
        <v>0</v>
      </c>
      <c r="H183" s="2">
        <v>8.1434604404078197</v>
      </c>
      <c r="I183" s="2">
        <v>33.728900872214801</v>
      </c>
      <c r="J183" s="1">
        <v>-2.0503</v>
      </c>
      <c r="K183" s="1">
        <v>3.5855000000000001E-4</v>
      </c>
      <c r="L183" s="1">
        <v>7.9664000000000002E-3</v>
      </c>
      <c r="M183" s="1" t="s">
        <v>69</v>
      </c>
      <c r="N183" s="2">
        <v>8.6355283653852108</v>
      </c>
      <c r="O183" s="2">
        <v>42.7136136520351</v>
      </c>
      <c r="P183" s="1">
        <v>-2.3062999999999998</v>
      </c>
      <c r="Q183" s="3">
        <v>5.6381000000000001E-5</v>
      </c>
      <c r="R183" s="1">
        <v>1.5311000000000001E-3</v>
      </c>
      <c r="S183" s="1" t="s">
        <v>69</v>
      </c>
      <c r="T183" s="1" t="s">
        <v>64</v>
      </c>
    </row>
    <row r="184" spans="1:20" x14ac:dyDescent="0.15">
      <c r="A184" s="1" t="s">
        <v>781</v>
      </c>
      <c r="B184" s="2">
        <v>40.318732636320497</v>
      </c>
      <c r="C184" s="2">
        <v>47.067397776622997</v>
      </c>
      <c r="D184" s="1">
        <v>-0.22328000000000001</v>
      </c>
      <c r="E184" s="1">
        <v>0.58865999999999996</v>
      </c>
      <c r="F184" s="1">
        <v>1</v>
      </c>
      <c r="G184" s="1" t="b">
        <v>0</v>
      </c>
      <c r="H184" s="2">
        <v>13.1609824117897</v>
      </c>
      <c r="I184" s="2">
        <v>50.788655161984302</v>
      </c>
      <c r="J184" s="1">
        <v>-1.9481999999999999</v>
      </c>
      <c r="K184" s="3">
        <v>2.6506E-5</v>
      </c>
      <c r="L184" s="1">
        <v>7.8224999999999996E-4</v>
      </c>
      <c r="M184" s="1" t="s">
        <v>69</v>
      </c>
      <c r="N184" s="2">
        <v>13.958713192627499</v>
      </c>
      <c r="O184" s="2">
        <v>46.031929997521701</v>
      </c>
      <c r="P184" s="1">
        <v>-1.7215</v>
      </c>
      <c r="Q184" s="1">
        <v>1.1092000000000001E-3</v>
      </c>
      <c r="R184" s="1">
        <v>2.0351000000000001E-2</v>
      </c>
      <c r="S184" s="1" t="s">
        <v>69</v>
      </c>
      <c r="T184" s="1" t="s">
        <v>64</v>
      </c>
    </row>
    <row r="185" spans="1:20" x14ac:dyDescent="0.15">
      <c r="A185" s="1" t="s">
        <v>106</v>
      </c>
      <c r="B185" s="2">
        <v>227.947665304883</v>
      </c>
      <c r="C185" s="2">
        <v>80.415855378137294</v>
      </c>
      <c r="D185" s="1">
        <v>1.5032000000000001</v>
      </c>
      <c r="E185" s="3">
        <v>9.1973000000000004E-7</v>
      </c>
      <c r="F185" s="3">
        <v>6.3701999999999994E-5</v>
      </c>
      <c r="G185" s="1" t="s">
        <v>68</v>
      </c>
      <c r="H185" s="2">
        <v>20.1294416984333</v>
      </c>
      <c r="I185" s="2">
        <v>86.771893996921193</v>
      </c>
      <c r="J185" s="1">
        <v>-2.1078999999999999</v>
      </c>
      <c r="K185" s="3">
        <v>3.0990000000000002E-9</v>
      </c>
      <c r="L185" s="3">
        <v>1.8974999999999999E-7</v>
      </c>
      <c r="M185" s="1" t="s">
        <v>69</v>
      </c>
      <c r="N185" s="2">
        <v>21.329148869019299</v>
      </c>
      <c r="O185" s="2">
        <v>260.23032128135702</v>
      </c>
      <c r="P185" s="1">
        <v>-3.6089000000000002</v>
      </c>
      <c r="Q185" s="3">
        <v>6.8991000000000001E-27</v>
      </c>
      <c r="R185" s="3">
        <v>2.3903000000000001E-24</v>
      </c>
      <c r="S185" s="1" t="s">
        <v>69</v>
      </c>
      <c r="T185" s="1" t="s">
        <v>64</v>
      </c>
    </row>
    <row r="186" spans="1:20" x14ac:dyDescent="0.15">
      <c r="A186" s="1" t="s">
        <v>782</v>
      </c>
      <c r="B186" s="2">
        <v>7.6899073806519098</v>
      </c>
      <c r="C186" s="2">
        <v>19.656641608832601</v>
      </c>
      <c r="D186" s="1">
        <v>-1.3540000000000001</v>
      </c>
      <c r="E186" s="1">
        <v>6.3739000000000004E-2</v>
      </c>
      <c r="F186" s="1">
        <v>0.61641999999999997</v>
      </c>
      <c r="G186" s="1" t="b">
        <v>0</v>
      </c>
      <c r="H186" s="2">
        <v>0</v>
      </c>
      <c r="I186" s="2">
        <v>21.205498793226599</v>
      </c>
      <c r="J186" s="1" t="e">
        <f>-Inf</f>
        <v>#NAME?</v>
      </c>
      <c r="K186" s="3">
        <v>1.6835E-7</v>
      </c>
      <c r="L186" s="3">
        <v>7.8499999999999994E-6</v>
      </c>
      <c r="M186" s="1" t="s">
        <v>69</v>
      </c>
      <c r="N186" s="2">
        <v>0</v>
      </c>
      <c r="O186" s="2">
        <v>8.7661236682334192</v>
      </c>
      <c r="P186" s="1" t="e">
        <f>-Inf</f>
        <v>#NAME?</v>
      </c>
      <c r="Q186" s="1">
        <v>2.7953000000000001E-3</v>
      </c>
      <c r="R186" s="1">
        <v>4.4502E-2</v>
      </c>
      <c r="S186" s="1" t="s">
        <v>69</v>
      </c>
      <c r="T186" s="1" t="s">
        <v>64</v>
      </c>
    </row>
    <row r="187" spans="1:20" x14ac:dyDescent="0.15">
      <c r="A187" s="1" t="s">
        <v>783</v>
      </c>
      <c r="B187" s="2">
        <v>46.299818938448098</v>
      </c>
      <c r="C187" s="2">
        <v>43.786732349022998</v>
      </c>
      <c r="D187" s="1">
        <v>8.0513000000000001E-2</v>
      </c>
      <c r="E187" s="1">
        <v>0.93445</v>
      </c>
      <c r="F187" s="1">
        <v>1</v>
      </c>
      <c r="G187" s="1" t="b">
        <v>0</v>
      </c>
      <c r="H187" s="2">
        <v>12.5438049284546</v>
      </c>
      <c r="I187" s="2">
        <v>47.254928648547398</v>
      </c>
      <c r="J187" s="1">
        <v>-1.9135</v>
      </c>
      <c r="K187" s="3">
        <v>7.1472999999999998E-5</v>
      </c>
      <c r="L187" s="1">
        <v>1.8967000000000001E-3</v>
      </c>
      <c r="M187" s="1" t="s">
        <v>69</v>
      </c>
      <c r="N187" s="2">
        <v>13.307962068105599</v>
      </c>
      <c r="O187" s="2">
        <v>52.877599490502398</v>
      </c>
      <c r="P187" s="1">
        <v>-1.9903999999999999</v>
      </c>
      <c r="Q187" s="1">
        <v>1.2857E-4</v>
      </c>
      <c r="R187" s="1">
        <v>3.1606999999999998E-3</v>
      </c>
      <c r="S187" s="1" t="s">
        <v>69</v>
      </c>
      <c r="T187" s="1" t="s">
        <v>64</v>
      </c>
    </row>
    <row r="188" spans="1:20" x14ac:dyDescent="0.15">
      <c r="A188" s="1" t="s">
        <v>784</v>
      </c>
      <c r="B188" s="2">
        <v>601.844046296785</v>
      </c>
      <c r="C188" s="2">
        <v>542.16937874105702</v>
      </c>
      <c r="D188" s="1">
        <v>0.15065000000000001</v>
      </c>
      <c r="E188" s="1">
        <v>0.61243000000000003</v>
      </c>
      <c r="F188" s="1">
        <v>1</v>
      </c>
      <c r="G188" s="1" t="b">
        <v>0</v>
      </c>
      <c r="H188" s="2">
        <v>334.43897896152998</v>
      </c>
      <c r="I188" s="2">
        <v>585.09070777173997</v>
      </c>
      <c r="J188" s="1">
        <v>-0.80691999999999997</v>
      </c>
      <c r="K188" s="3">
        <v>4.8827999999999999E-8</v>
      </c>
      <c r="L188" s="3">
        <v>2.5015000000000001E-6</v>
      </c>
      <c r="M188" s="1" t="s">
        <v>69</v>
      </c>
      <c r="N188" s="2">
        <v>354.61953223201499</v>
      </c>
      <c r="O188" s="2">
        <v>687.23245429643305</v>
      </c>
      <c r="P188" s="1">
        <v>-0.95452999999999999</v>
      </c>
      <c r="Q188" s="3">
        <v>5.4660999999999997E-5</v>
      </c>
      <c r="R188" s="1">
        <v>1.4908E-3</v>
      </c>
      <c r="S188" s="1" t="s">
        <v>69</v>
      </c>
      <c r="T188" s="1" t="s">
        <v>64</v>
      </c>
    </row>
    <row r="189" spans="1:20" x14ac:dyDescent="0.15">
      <c r="A189" s="1" t="s">
        <v>785</v>
      </c>
      <c r="B189" s="2">
        <v>1231.12462363497</v>
      </c>
      <c r="C189" s="2">
        <v>758.60874957460805</v>
      </c>
      <c r="D189" s="1">
        <v>0.69855</v>
      </c>
      <c r="E189" s="1">
        <v>4.2265999999999998E-2</v>
      </c>
      <c r="F189" s="1">
        <v>0.47355999999999998</v>
      </c>
      <c r="G189" s="1" t="b">
        <v>0</v>
      </c>
      <c r="H189" s="2">
        <v>111.69849491053201</v>
      </c>
      <c r="I189" s="2">
        <v>818.665052773757</v>
      </c>
      <c r="J189" s="1">
        <v>-2.8736999999999999</v>
      </c>
      <c r="K189" s="3">
        <v>1.0536000000000001E-69</v>
      </c>
      <c r="L189" s="3">
        <v>1.8063000000000001E-66</v>
      </c>
      <c r="M189" s="1" t="s">
        <v>69</v>
      </c>
      <c r="N189" s="2">
        <v>118.42579965294</v>
      </c>
      <c r="O189" s="2">
        <v>1406.4313678840499</v>
      </c>
      <c r="P189" s="1">
        <v>-3.57</v>
      </c>
      <c r="Q189" s="3">
        <v>2.0964999999999999E-10</v>
      </c>
      <c r="R189" s="3">
        <v>1.5968000000000001E-8</v>
      </c>
      <c r="S189" s="1" t="s">
        <v>69</v>
      </c>
      <c r="T189" s="1" t="s">
        <v>64</v>
      </c>
    </row>
    <row r="190" spans="1:20" x14ac:dyDescent="0.15">
      <c r="A190" s="1" t="s">
        <v>786</v>
      </c>
      <c r="B190" s="2">
        <v>654.88503092807105</v>
      </c>
      <c r="C190" s="2">
        <v>688.57692057912595</v>
      </c>
      <c r="D190" s="1">
        <v>-7.2375999999999996E-2</v>
      </c>
      <c r="E190" s="1">
        <v>0.75968999999999998</v>
      </c>
      <c r="F190" s="1">
        <v>1</v>
      </c>
      <c r="G190" s="1" t="b">
        <v>0</v>
      </c>
      <c r="H190" s="2">
        <v>442.21557371536198</v>
      </c>
      <c r="I190" s="2">
        <v>743.109496019772</v>
      </c>
      <c r="J190" s="1">
        <v>-0.74882000000000004</v>
      </c>
      <c r="K190" s="3">
        <v>6.5755999999999997E-8</v>
      </c>
      <c r="L190" s="3">
        <v>3.2843E-6</v>
      </c>
      <c r="M190" s="1" t="s">
        <v>69</v>
      </c>
      <c r="N190" s="2">
        <v>468.92153622888799</v>
      </c>
      <c r="O190" s="2">
        <v>747.29715727838004</v>
      </c>
      <c r="P190" s="1">
        <v>-0.67234000000000005</v>
      </c>
      <c r="Q190" s="1">
        <v>3.0398999999999999E-3</v>
      </c>
      <c r="R190" s="1">
        <v>4.7822999999999997E-2</v>
      </c>
      <c r="S190" s="1" t="s">
        <v>69</v>
      </c>
      <c r="T190" s="1" t="s">
        <v>64</v>
      </c>
    </row>
    <row r="191" spans="1:20" x14ac:dyDescent="0.15">
      <c r="A191" s="1" t="s">
        <v>787</v>
      </c>
      <c r="B191" s="2">
        <v>4868.6365971056402</v>
      </c>
      <c r="C191" s="2">
        <v>4248.8328991684903</v>
      </c>
      <c r="D191" s="1">
        <v>0.19645000000000001</v>
      </c>
      <c r="E191" s="1">
        <v>0.46622999999999998</v>
      </c>
      <c r="F191" s="1">
        <v>1</v>
      </c>
      <c r="G191" s="1" t="b">
        <v>0</v>
      </c>
      <c r="H191" s="2">
        <v>2969.9107625135898</v>
      </c>
      <c r="I191" s="2">
        <v>4585.1546868961996</v>
      </c>
      <c r="J191" s="1">
        <v>-0.62655000000000005</v>
      </c>
      <c r="K191" s="3">
        <v>2.8551999999999998E-9</v>
      </c>
      <c r="L191" s="3">
        <v>1.7569999999999999E-7</v>
      </c>
      <c r="M191" s="1" t="s">
        <v>69</v>
      </c>
      <c r="N191" s="2">
        <v>3149.1367812590302</v>
      </c>
      <c r="O191" s="2">
        <v>5560.14331840677</v>
      </c>
      <c r="P191" s="1">
        <v>-0.82016999999999995</v>
      </c>
      <c r="Q191" s="1">
        <v>2.2355999999999999E-3</v>
      </c>
      <c r="R191" s="1">
        <v>3.6745E-2</v>
      </c>
      <c r="S191" s="1" t="s">
        <v>69</v>
      </c>
      <c r="T191" s="1" t="s">
        <v>64</v>
      </c>
    </row>
    <row r="192" spans="1:20" x14ac:dyDescent="0.15">
      <c r="A192" s="1" t="s">
        <v>788</v>
      </c>
      <c r="B192" s="2">
        <v>837.56223136417304</v>
      </c>
      <c r="C192" s="2">
        <v>800.98525121177795</v>
      </c>
      <c r="D192" s="1">
        <v>6.4421000000000006E-2</v>
      </c>
      <c r="E192" s="1">
        <v>0.90029999999999999</v>
      </c>
      <c r="F192" s="1">
        <v>1</v>
      </c>
      <c r="G192" s="1" t="b">
        <v>0</v>
      </c>
      <c r="H192" s="2">
        <v>484.10715430554598</v>
      </c>
      <c r="I192" s="2">
        <v>864.44999858683605</v>
      </c>
      <c r="J192" s="1">
        <v>-0.83645999999999998</v>
      </c>
      <c r="K192" s="3">
        <v>1.3493E-8</v>
      </c>
      <c r="L192" s="3">
        <v>7.5242000000000001E-7</v>
      </c>
      <c r="M192" s="1" t="s">
        <v>69</v>
      </c>
      <c r="N192" s="2">
        <v>513.31279843155698</v>
      </c>
      <c r="O192" s="2">
        <v>956.61748774576699</v>
      </c>
      <c r="P192" s="1">
        <v>-0.89810000000000001</v>
      </c>
      <c r="Q192" s="1">
        <v>3.1240999999999999E-3</v>
      </c>
      <c r="R192" s="1">
        <v>4.8992000000000001E-2</v>
      </c>
      <c r="S192" s="1" t="s">
        <v>69</v>
      </c>
      <c r="T192" s="1" t="s">
        <v>64</v>
      </c>
    </row>
    <row r="193" spans="1:20" x14ac:dyDescent="0.15">
      <c r="A193" s="1" t="s">
        <v>789</v>
      </c>
      <c r="B193" s="2">
        <v>101.424398914957</v>
      </c>
      <c r="C193" s="2">
        <v>63.931382467197501</v>
      </c>
      <c r="D193" s="1">
        <v>0.66581000000000001</v>
      </c>
      <c r="E193" s="1">
        <v>6.7381999999999997E-2</v>
      </c>
      <c r="F193" s="1">
        <v>0.63854999999999995</v>
      </c>
      <c r="G193" s="1" t="b">
        <v>0</v>
      </c>
      <c r="H193" s="2">
        <v>20.308948668391199</v>
      </c>
      <c r="I193" s="2">
        <v>68.989416575783295</v>
      </c>
      <c r="J193" s="1">
        <v>-1.7643</v>
      </c>
      <c r="K193" s="3">
        <v>6.4957000000000003E-6</v>
      </c>
      <c r="L193" s="1">
        <v>2.2356000000000001E-4</v>
      </c>
      <c r="M193" s="1" t="s">
        <v>69</v>
      </c>
      <c r="N193" s="2">
        <v>21.541322175670999</v>
      </c>
      <c r="O193" s="2">
        <v>115.848970449197</v>
      </c>
      <c r="P193" s="1">
        <v>-2.4270999999999998</v>
      </c>
      <c r="Q193" s="3">
        <v>6.1652000000000002E-8</v>
      </c>
      <c r="R193" s="3">
        <v>3.2387E-6</v>
      </c>
      <c r="S193" s="1" t="s">
        <v>69</v>
      </c>
      <c r="T193" s="1" t="s">
        <v>64</v>
      </c>
    </row>
    <row r="194" spans="1:20" x14ac:dyDescent="0.15">
      <c r="A194" s="1" t="s">
        <v>107</v>
      </c>
      <c r="B194" s="2">
        <v>262.71283569964601</v>
      </c>
      <c r="C194" s="2">
        <v>116.746612400557</v>
      </c>
      <c r="D194" s="1">
        <v>1.1700999999999999</v>
      </c>
      <c r="E194" s="1">
        <v>4.9636999999999999E-4</v>
      </c>
      <c r="F194" s="1">
        <v>1.5184E-2</v>
      </c>
      <c r="G194" s="1" t="s">
        <v>68</v>
      </c>
      <c r="H194" s="2">
        <v>32.952158462102403</v>
      </c>
      <c r="I194" s="2">
        <v>125.984420206588</v>
      </c>
      <c r="J194" s="1">
        <v>-1.9348000000000001</v>
      </c>
      <c r="K194" s="3">
        <v>1.1043E-10</v>
      </c>
      <c r="L194" s="3">
        <v>8.1493000000000004E-9</v>
      </c>
      <c r="M194" s="1" t="s">
        <v>69</v>
      </c>
      <c r="N194" s="2">
        <v>34.944281719360703</v>
      </c>
      <c r="O194" s="2">
        <v>300.08281514910601</v>
      </c>
      <c r="P194" s="1">
        <v>-3.1021999999999998</v>
      </c>
      <c r="Q194" s="3">
        <v>1.7625000000000001E-10</v>
      </c>
      <c r="R194" s="3">
        <v>1.3662E-8</v>
      </c>
      <c r="S194" s="1" t="s">
        <v>69</v>
      </c>
      <c r="T194" s="1" t="s">
        <v>64</v>
      </c>
    </row>
    <row r="195" spans="1:20" x14ac:dyDescent="0.15">
      <c r="A195" s="1" t="s">
        <v>790</v>
      </c>
      <c r="B195" s="2">
        <v>32.522050504172398</v>
      </c>
      <c r="C195" s="2">
        <v>30.501552318402702</v>
      </c>
      <c r="D195" s="1">
        <v>9.2535999999999993E-2</v>
      </c>
      <c r="E195" s="1">
        <v>0.97069000000000005</v>
      </c>
      <c r="F195" s="1">
        <v>1</v>
      </c>
      <c r="G195" s="1" t="b">
        <v>0</v>
      </c>
      <c r="H195" s="2">
        <v>9.9156135513317398</v>
      </c>
      <c r="I195" s="2">
        <v>32.9231488848352</v>
      </c>
      <c r="J195" s="1">
        <v>-1.7313000000000001</v>
      </c>
      <c r="K195" s="1">
        <v>2.3241E-3</v>
      </c>
      <c r="L195" s="1">
        <v>3.9007E-2</v>
      </c>
      <c r="M195" s="1" t="s">
        <v>69</v>
      </c>
      <c r="N195" s="2">
        <v>10.5220782211335</v>
      </c>
      <c r="O195" s="2">
        <v>37.161287928284501</v>
      </c>
      <c r="P195" s="1">
        <v>-1.8204</v>
      </c>
      <c r="Q195" s="1">
        <v>2.8475000000000002E-3</v>
      </c>
      <c r="R195" s="1">
        <v>4.5245E-2</v>
      </c>
      <c r="S195" s="1" t="s">
        <v>69</v>
      </c>
      <c r="T195" s="1" t="s">
        <v>64</v>
      </c>
    </row>
    <row r="196" spans="1:20" x14ac:dyDescent="0.15">
      <c r="A196" s="1" t="s">
        <v>791</v>
      </c>
      <c r="B196" s="2">
        <v>40.505694715085099</v>
      </c>
      <c r="C196" s="2">
        <v>21.771420740761101</v>
      </c>
      <c r="D196" s="1">
        <v>0.89568999999999999</v>
      </c>
      <c r="E196" s="1">
        <v>7.8020000000000006E-2</v>
      </c>
      <c r="F196" s="1">
        <v>0.70369000000000004</v>
      </c>
      <c r="G196" s="1" t="b">
        <v>0</v>
      </c>
      <c r="H196" s="2">
        <v>3.5042551694971502</v>
      </c>
      <c r="I196" s="2">
        <v>23.487513041285801</v>
      </c>
      <c r="J196" s="1">
        <v>-2.7446999999999999</v>
      </c>
      <c r="K196" s="1">
        <v>2.6652000000000002E-4</v>
      </c>
      <c r="L196" s="1">
        <v>6.1284E-3</v>
      </c>
      <c r="M196" s="1" t="s">
        <v>69</v>
      </c>
      <c r="N196" s="2">
        <v>3.7145117959628098</v>
      </c>
      <c r="O196" s="2">
        <v>46.276877139076298</v>
      </c>
      <c r="P196" s="1">
        <v>-3.6389999999999998</v>
      </c>
      <c r="Q196" s="3">
        <v>4.1297000000000002E-8</v>
      </c>
      <c r="R196" s="3">
        <v>2.2307999999999999E-6</v>
      </c>
      <c r="S196" s="1" t="s">
        <v>69</v>
      </c>
      <c r="T196" s="1" t="s">
        <v>64</v>
      </c>
    </row>
    <row r="197" spans="1:20" x14ac:dyDescent="0.15">
      <c r="A197" s="1" t="s">
        <v>792</v>
      </c>
      <c r="B197" s="2">
        <v>374.576698109929</v>
      </c>
      <c r="C197" s="2">
        <v>219.828532990859</v>
      </c>
      <c r="D197" s="1">
        <v>0.76888000000000001</v>
      </c>
      <c r="E197" s="1">
        <v>4.0495000000000001E-3</v>
      </c>
      <c r="F197" s="1">
        <v>8.3401000000000003E-2</v>
      </c>
      <c r="G197" s="1" t="b">
        <v>0</v>
      </c>
      <c r="H197" s="2">
        <v>109.866987986702</v>
      </c>
      <c r="I197" s="2">
        <v>237.21877665680199</v>
      </c>
      <c r="J197" s="1">
        <v>-1.1105</v>
      </c>
      <c r="K197" s="3">
        <v>9.3670000000000004E-8</v>
      </c>
      <c r="L197" s="3">
        <v>4.5700999999999997E-6</v>
      </c>
      <c r="M197" s="1" t="s">
        <v>69</v>
      </c>
      <c r="N197" s="2">
        <v>116.502840237141</v>
      </c>
      <c r="O197" s="2">
        <v>427.451298032181</v>
      </c>
      <c r="P197" s="1">
        <v>-1.8754</v>
      </c>
      <c r="Q197" s="3">
        <v>6.1278000000000004E-13</v>
      </c>
      <c r="R197" s="3">
        <v>6.3574000000000002E-11</v>
      </c>
      <c r="S197" s="1" t="s">
        <v>69</v>
      </c>
      <c r="T197" s="1" t="s">
        <v>64</v>
      </c>
    </row>
    <row r="198" spans="1:20" x14ac:dyDescent="0.15">
      <c r="A198" s="1" t="s">
        <v>793</v>
      </c>
      <c r="B198" s="2">
        <v>424.85547049630401</v>
      </c>
      <c r="C198" s="2">
        <v>267.08557327012898</v>
      </c>
      <c r="D198" s="1">
        <v>0.66966999999999999</v>
      </c>
      <c r="E198" s="1">
        <v>1.3688000000000001E-2</v>
      </c>
      <c r="F198" s="1">
        <v>0.21173</v>
      </c>
      <c r="G198" s="1" t="b">
        <v>0</v>
      </c>
      <c r="H198" s="2">
        <v>165.556753998185</v>
      </c>
      <c r="I198" s="2">
        <v>288.23198181408799</v>
      </c>
      <c r="J198" s="1">
        <v>-0.79990000000000006</v>
      </c>
      <c r="K198" s="3">
        <v>1.429E-5</v>
      </c>
      <c r="L198" s="1">
        <v>4.4982000000000003E-4</v>
      </c>
      <c r="M198" s="1" t="s">
        <v>69</v>
      </c>
      <c r="N198" s="2">
        <v>175.53286071472601</v>
      </c>
      <c r="O198" s="2">
        <v>485.15280705704498</v>
      </c>
      <c r="P198" s="1">
        <v>-1.4666999999999999</v>
      </c>
      <c r="Q198" s="3">
        <v>1.0272999999999999E-7</v>
      </c>
      <c r="R198" s="3">
        <v>5.1494000000000002E-6</v>
      </c>
      <c r="S198" s="1" t="s">
        <v>69</v>
      </c>
      <c r="T198" s="1" t="s">
        <v>64</v>
      </c>
    </row>
    <row r="199" spans="1:20" x14ac:dyDescent="0.15">
      <c r="A199" s="1" t="s">
        <v>794</v>
      </c>
      <c r="B199" s="2">
        <v>981.04077141820198</v>
      </c>
      <c r="C199" s="2">
        <v>647.88166470373699</v>
      </c>
      <c r="D199" s="1">
        <v>0.59858</v>
      </c>
      <c r="E199" s="1">
        <v>1.8428E-2</v>
      </c>
      <c r="F199" s="1">
        <v>0.26495999999999997</v>
      </c>
      <c r="G199" s="1" t="b">
        <v>0</v>
      </c>
      <c r="H199" s="2">
        <v>463.938384320382</v>
      </c>
      <c r="I199" s="2">
        <v>699.10211189347501</v>
      </c>
      <c r="J199" s="1">
        <v>-0.59157000000000004</v>
      </c>
      <c r="K199" s="3">
        <v>2.5462000000000001E-5</v>
      </c>
      <c r="L199" s="1">
        <v>7.5447000000000003E-4</v>
      </c>
      <c r="M199" s="1" t="s">
        <v>69</v>
      </c>
      <c r="N199" s="2">
        <v>491.97653396025498</v>
      </c>
      <c r="O199" s="2">
        <v>1120.38293202819</v>
      </c>
      <c r="P199" s="1">
        <v>-1.1873</v>
      </c>
      <c r="Q199" s="3">
        <v>5.3049E-5</v>
      </c>
      <c r="R199" s="1">
        <v>1.4511999999999999E-3</v>
      </c>
      <c r="S199" s="1" t="s">
        <v>69</v>
      </c>
      <c r="T199" s="1" t="s">
        <v>64</v>
      </c>
    </row>
    <row r="200" spans="1:20" x14ac:dyDescent="0.15">
      <c r="A200" s="1" t="s">
        <v>108</v>
      </c>
      <c r="B200" s="2">
        <v>123.799872644895</v>
      </c>
      <c r="C200" s="2">
        <v>45.467751336463202</v>
      </c>
      <c r="D200" s="1">
        <v>1.4451000000000001</v>
      </c>
      <c r="E200" s="3">
        <v>4.6443999999999998E-5</v>
      </c>
      <c r="F200" s="1">
        <v>2.0144999999999998E-3</v>
      </c>
      <c r="G200" s="1" t="s">
        <v>68</v>
      </c>
      <c r="H200" s="2">
        <v>13.041552020357701</v>
      </c>
      <c r="I200" s="2">
        <v>49.063306333271399</v>
      </c>
      <c r="J200" s="1">
        <v>-1.9115</v>
      </c>
      <c r="K200" s="3">
        <v>5.1275E-5</v>
      </c>
      <c r="L200" s="1">
        <v>1.4112E-3</v>
      </c>
      <c r="M200" s="1" t="s">
        <v>69</v>
      </c>
      <c r="N200" s="2">
        <v>13.8344217592765</v>
      </c>
      <c r="O200" s="2">
        <v>141.34389196777599</v>
      </c>
      <c r="P200" s="1">
        <v>-3.3529</v>
      </c>
      <c r="Q200" s="3">
        <v>1.0602E-16</v>
      </c>
      <c r="R200" s="3">
        <v>1.5334999999999999E-14</v>
      </c>
      <c r="S200" s="1" t="s">
        <v>69</v>
      </c>
      <c r="T200" s="1" t="s">
        <v>64</v>
      </c>
    </row>
    <row r="201" spans="1:20" x14ac:dyDescent="0.15">
      <c r="A201" s="1" t="s">
        <v>34</v>
      </c>
      <c r="B201" s="2">
        <v>466.50910005361999</v>
      </c>
      <c r="C201" s="2">
        <v>1069.8883714788401</v>
      </c>
      <c r="D201" s="1">
        <v>-1.1975</v>
      </c>
      <c r="E201" s="3">
        <v>8.8836999999999995E-7</v>
      </c>
      <c r="F201" s="3">
        <v>6.1713999999999999E-5</v>
      </c>
      <c r="G201" s="1" t="s">
        <v>69</v>
      </c>
      <c r="H201" s="2">
        <v>64.032758948024394</v>
      </c>
      <c r="I201" s="2">
        <v>1154.5054755205599</v>
      </c>
      <c r="J201" s="1">
        <v>-4.1722999999999999</v>
      </c>
      <c r="K201" s="3">
        <v>3.9839000000000001E-135</v>
      </c>
      <c r="L201" s="3">
        <v>2.0977999999999999E-131</v>
      </c>
      <c r="M201" s="1" t="s">
        <v>69</v>
      </c>
      <c r="N201" s="2">
        <v>67.907016107388998</v>
      </c>
      <c r="O201" s="2">
        <v>532.61529694671003</v>
      </c>
      <c r="P201" s="1">
        <v>-2.9714999999999998</v>
      </c>
      <c r="Q201" s="3">
        <v>1.7122999999999999E-27</v>
      </c>
      <c r="R201" s="3">
        <v>6.1027000000000003E-25</v>
      </c>
      <c r="S201" s="1" t="s">
        <v>69</v>
      </c>
      <c r="T201" s="1" t="s">
        <v>64</v>
      </c>
    </row>
    <row r="202" spans="1:20" x14ac:dyDescent="0.15">
      <c r="A202" s="1" t="s">
        <v>795</v>
      </c>
      <c r="B202" s="2">
        <v>28.583615774464199</v>
      </c>
      <c r="C202" s="2">
        <v>36.927262261468698</v>
      </c>
      <c r="D202" s="1">
        <v>-0.3695</v>
      </c>
      <c r="E202" s="1">
        <v>0.39666000000000001</v>
      </c>
      <c r="F202" s="1">
        <v>1</v>
      </c>
      <c r="G202" s="1" t="b">
        <v>0</v>
      </c>
      <c r="H202" s="2">
        <v>7.8845741313685904</v>
      </c>
      <c r="I202" s="2">
        <v>39.8522204850237</v>
      </c>
      <c r="J202" s="1">
        <v>-2.3376000000000001</v>
      </c>
      <c r="K202" s="3">
        <v>1.5214E-5</v>
      </c>
      <c r="L202" s="1">
        <v>4.7585999999999999E-4</v>
      </c>
      <c r="M202" s="1" t="s">
        <v>69</v>
      </c>
      <c r="N202" s="2">
        <v>8.3576515409163292</v>
      </c>
      <c r="O202" s="2">
        <v>32.655752523390397</v>
      </c>
      <c r="P202" s="1">
        <v>-1.9661999999999999</v>
      </c>
      <c r="Q202" s="1">
        <v>1.8263000000000001E-3</v>
      </c>
      <c r="R202" s="1">
        <v>3.1038E-2</v>
      </c>
      <c r="S202" s="1" t="s">
        <v>69</v>
      </c>
      <c r="T202" s="1" t="s">
        <v>64</v>
      </c>
    </row>
    <row r="203" spans="1:20" x14ac:dyDescent="0.15">
      <c r="A203" s="1" t="s">
        <v>796</v>
      </c>
      <c r="B203" s="2">
        <v>56.833401055033399</v>
      </c>
      <c r="C203" s="2">
        <v>54.713015605873501</v>
      </c>
      <c r="D203" s="1">
        <v>5.4855000000000001E-2</v>
      </c>
      <c r="E203" s="1">
        <v>0.96891000000000005</v>
      </c>
      <c r="F203" s="1">
        <v>1</v>
      </c>
      <c r="G203" s="1" t="b">
        <v>0</v>
      </c>
      <c r="H203" s="2">
        <v>24.928128413126601</v>
      </c>
      <c r="I203" s="2">
        <v>59.0556075961671</v>
      </c>
      <c r="J203" s="1">
        <v>-1.2443</v>
      </c>
      <c r="K203" s="1">
        <v>1.3384E-3</v>
      </c>
      <c r="L203" s="1">
        <v>2.4494999999999999E-2</v>
      </c>
      <c r="M203" s="1" t="s">
        <v>69</v>
      </c>
      <c r="N203" s="2">
        <v>26.433044787326502</v>
      </c>
      <c r="O203" s="2">
        <v>64.891825133946895</v>
      </c>
      <c r="P203" s="1">
        <v>-1.2957000000000001</v>
      </c>
      <c r="Q203" s="1">
        <v>2.8736999999999999E-3</v>
      </c>
      <c r="R203" s="1">
        <v>4.5582999999999999E-2</v>
      </c>
      <c r="S203" s="1" t="s">
        <v>69</v>
      </c>
      <c r="T203" s="1" t="s">
        <v>64</v>
      </c>
    </row>
    <row r="204" spans="1:20" x14ac:dyDescent="0.15">
      <c r="A204" s="1" t="s">
        <v>797</v>
      </c>
      <c r="B204" s="2">
        <v>147.10973171407099</v>
      </c>
      <c r="C204" s="2">
        <v>133.28533367635001</v>
      </c>
      <c r="D204" s="1">
        <v>0.14237</v>
      </c>
      <c r="E204" s="1">
        <v>0.62126000000000003</v>
      </c>
      <c r="F204" s="1">
        <v>1</v>
      </c>
      <c r="G204" s="1" t="b">
        <v>0</v>
      </c>
      <c r="H204" s="2">
        <v>77.770867790798405</v>
      </c>
      <c r="I204" s="2">
        <v>143.82225019840001</v>
      </c>
      <c r="J204" s="1">
        <v>-0.88698999999999995</v>
      </c>
      <c r="K204" s="1">
        <v>3.2337000000000002E-4</v>
      </c>
      <c r="L204" s="1">
        <v>7.2661999999999996E-3</v>
      </c>
      <c r="M204" s="1" t="s">
        <v>69</v>
      </c>
      <c r="N204" s="2">
        <v>82.457892509004395</v>
      </c>
      <c r="O204" s="2">
        <v>167.815389434937</v>
      </c>
      <c r="P204" s="1">
        <v>-1.0250999999999999</v>
      </c>
      <c r="Q204" s="1">
        <v>5.3149000000000002E-4</v>
      </c>
      <c r="R204" s="1">
        <v>1.0782E-2</v>
      </c>
      <c r="S204" s="1" t="s">
        <v>69</v>
      </c>
      <c r="T204" s="1" t="s">
        <v>64</v>
      </c>
    </row>
    <row r="205" spans="1:20" x14ac:dyDescent="0.15">
      <c r="A205" s="1" t="s">
        <v>798</v>
      </c>
      <c r="B205" s="2">
        <v>413.45418412834198</v>
      </c>
      <c r="C205" s="2">
        <v>520.61472468536897</v>
      </c>
      <c r="D205" s="1">
        <v>-0.33249000000000001</v>
      </c>
      <c r="E205" s="1">
        <v>0.15082000000000001</v>
      </c>
      <c r="F205" s="1">
        <v>1</v>
      </c>
      <c r="G205" s="1" t="b">
        <v>0</v>
      </c>
      <c r="H205" s="2">
        <v>215.01539136341199</v>
      </c>
      <c r="I205" s="2">
        <v>561.85542101109297</v>
      </c>
      <c r="J205" s="1">
        <v>-1.3857999999999999</v>
      </c>
      <c r="K205" s="3">
        <v>2.8085000000000001E-18</v>
      </c>
      <c r="L205" s="3">
        <v>4.2254000000000001E-16</v>
      </c>
      <c r="M205" s="1" t="s">
        <v>69</v>
      </c>
      <c r="N205" s="2">
        <v>228.01896038704299</v>
      </c>
      <c r="O205" s="2">
        <v>472.19630949574798</v>
      </c>
      <c r="P205" s="1">
        <v>-1.0502</v>
      </c>
      <c r="Q205" s="1">
        <v>4.7847999999999999E-4</v>
      </c>
      <c r="R205" s="1">
        <v>9.8511999999999992E-3</v>
      </c>
      <c r="S205" s="1" t="s">
        <v>69</v>
      </c>
      <c r="T205" s="1" t="s">
        <v>64</v>
      </c>
    </row>
    <row r="206" spans="1:20" x14ac:dyDescent="0.15">
      <c r="A206" s="1" t="s">
        <v>799</v>
      </c>
      <c r="B206" s="2">
        <v>173.34387790103401</v>
      </c>
      <c r="C206" s="2">
        <v>129.73365319882299</v>
      </c>
      <c r="D206" s="1">
        <v>0.41808000000000001</v>
      </c>
      <c r="E206" s="1">
        <v>0.17866000000000001</v>
      </c>
      <c r="F206" s="1">
        <v>1</v>
      </c>
      <c r="G206" s="1" t="b">
        <v>0</v>
      </c>
      <c r="H206" s="2">
        <v>80.220274963583407</v>
      </c>
      <c r="I206" s="2">
        <v>139.98094483365</v>
      </c>
      <c r="J206" s="1">
        <v>-0.80318999999999996</v>
      </c>
      <c r="K206" s="1">
        <v>1.6046000000000001E-3</v>
      </c>
      <c r="L206" s="1">
        <v>2.8490000000000001E-2</v>
      </c>
      <c r="M206" s="1" t="s">
        <v>69</v>
      </c>
      <c r="N206" s="2">
        <v>85.0830753625753</v>
      </c>
      <c r="O206" s="2">
        <v>197.923577377052</v>
      </c>
      <c r="P206" s="1">
        <v>-1.218</v>
      </c>
      <c r="Q206" s="3">
        <v>5.7926000000000001E-5</v>
      </c>
      <c r="R206" s="1">
        <v>1.5678999999999999E-3</v>
      </c>
      <c r="S206" s="1" t="s">
        <v>69</v>
      </c>
      <c r="T206" s="1" t="s">
        <v>64</v>
      </c>
    </row>
    <row r="207" spans="1:20" x14ac:dyDescent="0.15">
      <c r="A207" s="1" t="s">
        <v>800</v>
      </c>
      <c r="B207" s="2">
        <v>91.251234716494693</v>
      </c>
      <c r="C207" s="2">
        <v>81.391872396821199</v>
      </c>
      <c r="D207" s="1">
        <v>0.16496</v>
      </c>
      <c r="E207" s="1">
        <v>0.70315000000000005</v>
      </c>
      <c r="F207" s="1">
        <v>1</v>
      </c>
      <c r="G207" s="1" t="b">
        <v>0</v>
      </c>
      <c r="H207" s="2">
        <v>28.551813974055701</v>
      </c>
      <c r="I207" s="2">
        <v>87.829872264939596</v>
      </c>
      <c r="J207" s="1">
        <v>-1.6211</v>
      </c>
      <c r="K207" s="3">
        <v>1.5821000000000001E-6</v>
      </c>
      <c r="L207" s="3">
        <v>6.1709000000000002E-5</v>
      </c>
      <c r="M207" s="1" t="s">
        <v>69</v>
      </c>
      <c r="N207" s="2">
        <v>30.271848016640298</v>
      </c>
      <c r="O207" s="2">
        <v>104.21851437903899</v>
      </c>
      <c r="P207" s="1">
        <v>-1.7836000000000001</v>
      </c>
      <c r="Q207" s="3">
        <v>3.0388999999999998E-6</v>
      </c>
      <c r="R207" s="1">
        <v>1.1301E-4</v>
      </c>
      <c r="S207" s="1" t="s">
        <v>69</v>
      </c>
      <c r="T207" s="1" t="s">
        <v>64</v>
      </c>
    </row>
    <row r="208" spans="1:20" x14ac:dyDescent="0.15">
      <c r="A208" s="1" t="s">
        <v>801</v>
      </c>
      <c r="B208" s="2">
        <v>9153.0694142970497</v>
      </c>
      <c r="C208" s="2">
        <v>6176.8867041941203</v>
      </c>
      <c r="D208" s="1">
        <v>0.56738</v>
      </c>
      <c r="E208" s="1">
        <v>6.8665000000000004E-2</v>
      </c>
      <c r="F208" s="1">
        <v>0.64595999999999998</v>
      </c>
      <c r="G208" s="1" t="b">
        <v>0</v>
      </c>
      <c r="H208" s="2">
        <v>4208.0357123431404</v>
      </c>
      <c r="I208" s="2">
        <v>6665.83839055515</v>
      </c>
      <c r="J208" s="1">
        <v>-0.66364000000000001</v>
      </c>
      <c r="K208" s="3">
        <v>1.5579999999999999E-10</v>
      </c>
      <c r="L208" s="3">
        <v>1.1282E-8</v>
      </c>
      <c r="M208" s="1" t="s">
        <v>69</v>
      </c>
      <c r="N208" s="2">
        <v>4462.1028514953496</v>
      </c>
      <c r="O208" s="2">
        <v>10455.6171983356</v>
      </c>
      <c r="P208" s="1">
        <v>-1.2284999999999999</v>
      </c>
      <c r="Q208" s="1">
        <v>1.0357999999999999E-3</v>
      </c>
      <c r="R208" s="1">
        <v>1.9214999999999999E-2</v>
      </c>
      <c r="S208" s="1" t="s">
        <v>69</v>
      </c>
      <c r="T208" s="1" t="s">
        <v>64</v>
      </c>
    </row>
    <row r="209" spans="1:20" x14ac:dyDescent="0.15">
      <c r="A209" s="1" t="s">
        <v>802</v>
      </c>
      <c r="B209" s="2">
        <v>1593.3517187437101</v>
      </c>
      <c r="C209" s="2">
        <v>1179.61140805124</v>
      </c>
      <c r="D209" s="1">
        <v>0.43375000000000002</v>
      </c>
      <c r="E209" s="1">
        <v>9.1230000000000006E-2</v>
      </c>
      <c r="F209" s="1">
        <v>0.77349999999999997</v>
      </c>
      <c r="G209" s="1" t="b">
        <v>0</v>
      </c>
      <c r="H209" s="2">
        <v>755.34938705907405</v>
      </c>
      <c r="I209" s="2">
        <v>1273.1060258392599</v>
      </c>
      <c r="J209" s="1">
        <v>-0.75314000000000003</v>
      </c>
      <c r="K209" s="3">
        <v>1.8512000000000002E-5</v>
      </c>
      <c r="L209" s="1">
        <v>5.6793000000000002E-4</v>
      </c>
      <c r="M209" s="1" t="s">
        <v>69</v>
      </c>
      <c r="N209" s="2">
        <v>800.89535458963996</v>
      </c>
      <c r="O209" s="2">
        <v>1819.5953079373401</v>
      </c>
      <c r="P209" s="1">
        <v>-1.1839</v>
      </c>
      <c r="Q209" s="3">
        <v>2.1016E-5</v>
      </c>
      <c r="R209" s="1">
        <v>6.3792000000000005E-4</v>
      </c>
      <c r="S209" s="1" t="s">
        <v>69</v>
      </c>
      <c r="T209" s="1" t="s">
        <v>64</v>
      </c>
    </row>
    <row r="210" spans="1:20" x14ac:dyDescent="0.15">
      <c r="A210" s="1" t="s">
        <v>803</v>
      </c>
      <c r="B210" s="2">
        <v>806.33328389902294</v>
      </c>
      <c r="C210" s="2">
        <v>651.59609027582496</v>
      </c>
      <c r="D210" s="1">
        <v>0.30740000000000001</v>
      </c>
      <c r="E210" s="1">
        <v>0.19442000000000001</v>
      </c>
      <c r="F210" s="1">
        <v>1</v>
      </c>
      <c r="G210" s="1" t="b">
        <v>0</v>
      </c>
      <c r="H210" s="2">
        <v>284.98106436192302</v>
      </c>
      <c r="I210" s="2">
        <v>703.10947497024699</v>
      </c>
      <c r="J210" s="1">
        <v>-1.3028999999999999</v>
      </c>
      <c r="K210" s="3">
        <v>1.1177999999999999E-18</v>
      </c>
      <c r="L210" s="3">
        <v>1.724E-16</v>
      </c>
      <c r="M210" s="1" t="s">
        <v>69</v>
      </c>
      <c r="N210" s="2">
        <v>302.18490487294798</v>
      </c>
      <c r="O210" s="2">
        <v>919.82390630258101</v>
      </c>
      <c r="P210" s="1">
        <v>-1.6059000000000001</v>
      </c>
      <c r="Q210" s="3">
        <v>2.1933E-12</v>
      </c>
      <c r="R210" s="3">
        <v>2.1610999999999999E-10</v>
      </c>
      <c r="S210" s="1" t="s">
        <v>69</v>
      </c>
      <c r="T210" s="1" t="s">
        <v>64</v>
      </c>
    </row>
    <row r="211" spans="1:20" x14ac:dyDescent="0.15">
      <c r="A211" s="1" t="s">
        <v>804</v>
      </c>
      <c r="B211" s="2">
        <v>80.343728442380296</v>
      </c>
      <c r="C211" s="2">
        <v>82.828773742420196</v>
      </c>
      <c r="D211" s="1">
        <v>-4.3947E-2</v>
      </c>
      <c r="E211" s="1">
        <v>0.88197999999999999</v>
      </c>
      <c r="F211" s="1">
        <v>1</v>
      </c>
      <c r="G211" s="1" t="b">
        <v>0</v>
      </c>
      <c r="H211" s="2">
        <v>20.786670234119001</v>
      </c>
      <c r="I211" s="2">
        <v>89.389163381630297</v>
      </c>
      <c r="J211" s="1">
        <v>-2.1044</v>
      </c>
      <c r="K211" s="3">
        <v>3.3105000000000001E-9</v>
      </c>
      <c r="L211" s="3">
        <v>2.0186999999999999E-7</v>
      </c>
      <c r="M211" s="1" t="s">
        <v>69</v>
      </c>
      <c r="N211" s="2">
        <v>22.038487909074899</v>
      </c>
      <c r="O211" s="2">
        <v>91.714394452484896</v>
      </c>
      <c r="P211" s="1">
        <v>-2.0571000000000002</v>
      </c>
      <c r="Q211" s="3">
        <v>4.3033999999999997E-7</v>
      </c>
      <c r="R211" s="3">
        <v>1.9103999999999999E-5</v>
      </c>
      <c r="S211" s="1" t="s">
        <v>69</v>
      </c>
      <c r="T211" s="1" t="s">
        <v>64</v>
      </c>
    </row>
    <row r="212" spans="1:20" x14ac:dyDescent="0.15">
      <c r="A212" s="1" t="s">
        <v>109</v>
      </c>
      <c r="B212" s="2">
        <v>1601.8164869182301</v>
      </c>
      <c r="C212" s="2">
        <v>613.42111562272396</v>
      </c>
      <c r="D212" s="1">
        <v>1.3848</v>
      </c>
      <c r="E212" s="3">
        <v>2.4498000000000002E-5</v>
      </c>
      <c r="F212" s="1">
        <v>1.1521999999999999E-3</v>
      </c>
      <c r="G212" s="1" t="s">
        <v>68</v>
      </c>
      <c r="H212" s="2">
        <v>241.496114865154</v>
      </c>
      <c r="I212" s="2">
        <v>661.98414535971904</v>
      </c>
      <c r="J212" s="1">
        <v>-1.4548000000000001</v>
      </c>
      <c r="K212" s="3">
        <v>8.7685000000000001E-22</v>
      </c>
      <c r="L212" s="3">
        <v>1.7010999999999999E-19</v>
      </c>
      <c r="M212" s="1" t="s">
        <v>69</v>
      </c>
      <c r="N212" s="2">
        <v>256.06779380793199</v>
      </c>
      <c r="O212" s="2">
        <v>1829.55346959144</v>
      </c>
      <c r="P212" s="1">
        <v>-2.8369</v>
      </c>
      <c r="Q212" s="3">
        <v>6.8288E-11</v>
      </c>
      <c r="R212" s="3">
        <v>5.6394000000000002E-9</v>
      </c>
      <c r="S212" s="1" t="s">
        <v>69</v>
      </c>
      <c r="T212" s="1" t="s">
        <v>64</v>
      </c>
    </row>
    <row r="213" spans="1:20" x14ac:dyDescent="0.15">
      <c r="A213" s="1" t="s">
        <v>805</v>
      </c>
      <c r="B213" s="2">
        <v>139.12651255774301</v>
      </c>
      <c r="C213" s="2">
        <v>88.332715031655894</v>
      </c>
      <c r="D213" s="1">
        <v>0.65537999999999996</v>
      </c>
      <c r="E213" s="1">
        <v>7.3343000000000005E-2</v>
      </c>
      <c r="F213" s="1">
        <v>0.67486000000000002</v>
      </c>
      <c r="G213" s="1" t="b">
        <v>0</v>
      </c>
      <c r="H213" s="2">
        <v>39.1840098739791</v>
      </c>
      <c r="I213" s="2">
        <v>95.315609284474405</v>
      </c>
      <c r="J213" s="1">
        <v>-1.2824</v>
      </c>
      <c r="K213" s="3">
        <v>3.4103999999999997E-5</v>
      </c>
      <c r="L213" s="1">
        <v>9.7638E-4</v>
      </c>
      <c r="M213" s="1" t="s">
        <v>69</v>
      </c>
      <c r="N213" s="2">
        <v>41.539674837879701</v>
      </c>
      <c r="O213" s="2">
        <v>158.947959983337</v>
      </c>
      <c r="P213" s="1">
        <v>-1.9359999999999999</v>
      </c>
      <c r="Q213" s="3">
        <v>6.9288999999999993E-5</v>
      </c>
      <c r="R213" s="1">
        <v>1.8381000000000001E-3</v>
      </c>
      <c r="S213" s="1" t="s">
        <v>69</v>
      </c>
      <c r="T213" s="1" t="s">
        <v>64</v>
      </c>
    </row>
    <row r="214" spans="1:20" x14ac:dyDescent="0.15">
      <c r="A214" s="1" t="s">
        <v>806</v>
      </c>
      <c r="B214" s="2">
        <v>538.46952281249901</v>
      </c>
      <c r="C214" s="2">
        <v>246.12742445349099</v>
      </c>
      <c r="D214" s="1">
        <v>1.1294999999999999</v>
      </c>
      <c r="E214" s="1">
        <v>1.1263E-2</v>
      </c>
      <c r="F214" s="1">
        <v>0.18329000000000001</v>
      </c>
      <c r="G214" s="1" t="b">
        <v>0</v>
      </c>
      <c r="H214" s="2">
        <v>84.640644977805493</v>
      </c>
      <c r="I214" s="2">
        <v>265.63638932879797</v>
      </c>
      <c r="J214" s="1">
        <v>-1.65</v>
      </c>
      <c r="K214" s="3">
        <v>1.0886999999999999E-10</v>
      </c>
      <c r="L214" s="3">
        <v>8.0500999999999997E-9</v>
      </c>
      <c r="M214" s="1" t="s">
        <v>69</v>
      </c>
      <c r="N214" s="2">
        <v>89.784803023062693</v>
      </c>
      <c r="O214" s="2">
        <v>615.25643776322499</v>
      </c>
      <c r="P214" s="1">
        <v>-2.7766000000000002</v>
      </c>
      <c r="Q214" s="3">
        <v>4.4128999999999997E-6</v>
      </c>
      <c r="R214" s="1">
        <v>1.5934E-4</v>
      </c>
      <c r="S214" s="1" t="s">
        <v>69</v>
      </c>
      <c r="T214" s="1" t="s">
        <v>64</v>
      </c>
    </row>
    <row r="215" spans="1:20" x14ac:dyDescent="0.15">
      <c r="A215" s="1" t="s">
        <v>807</v>
      </c>
      <c r="B215" s="2">
        <v>58.181804215434902</v>
      </c>
      <c r="C215" s="2">
        <v>49.4260677760522</v>
      </c>
      <c r="D215" s="1">
        <v>0.23530000000000001</v>
      </c>
      <c r="E215" s="1">
        <v>0.61204999999999998</v>
      </c>
      <c r="F215" s="1">
        <v>1</v>
      </c>
      <c r="G215" s="1" t="b">
        <v>0</v>
      </c>
      <c r="H215" s="2">
        <v>18.9151122579385</v>
      </c>
      <c r="I215" s="2">
        <v>53.350571976019197</v>
      </c>
      <c r="J215" s="1">
        <v>-1.496</v>
      </c>
      <c r="K215" s="1">
        <v>4.5846E-4</v>
      </c>
      <c r="L215" s="1">
        <v>9.8709000000000002E-3</v>
      </c>
      <c r="M215" s="1" t="s">
        <v>69</v>
      </c>
      <c r="N215" s="2">
        <v>20.056940577742498</v>
      </c>
      <c r="O215" s="2">
        <v>66.428509735912797</v>
      </c>
      <c r="P215" s="1">
        <v>-1.7277</v>
      </c>
      <c r="Q215" s="1">
        <v>1.1988E-4</v>
      </c>
      <c r="R215" s="1">
        <v>2.9716E-3</v>
      </c>
      <c r="S215" s="1" t="s">
        <v>69</v>
      </c>
      <c r="T215" s="1" t="s">
        <v>64</v>
      </c>
    </row>
    <row r="216" spans="1:20" x14ac:dyDescent="0.15">
      <c r="A216" s="1" t="s">
        <v>808</v>
      </c>
      <c r="B216" s="2">
        <v>65.4311063506956</v>
      </c>
      <c r="C216" s="2">
        <v>77.189438315391001</v>
      </c>
      <c r="D216" s="1">
        <v>-0.23843</v>
      </c>
      <c r="E216" s="1">
        <v>0.51197999999999999</v>
      </c>
      <c r="F216" s="1">
        <v>1</v>
      </c>
      <c r="G216" s="1" t="b">
        <v>0</v>
      </c>
      <c r="H216" s="2">
        <v>22.5387978188676</v>
      </c>
      <c r="I216" s="2">
        <v>83.293520054158407</v>
      </c>
      <c r="J216" s="1">
        <v>-1.8857999999999999</v>
      </c>
      <c r="K216" s="3">
        <v>1.3780999999999999E-7</v>
      </c>
      <c r="L216" s="3">
        <v>6.5207000000000001E-6</v>
      </c>
      <c r="M216" s="1" t="s">
        <v>69</v>
      </c>
      <c r="N216" s="2">
        <v>23.895743807056299</v>
      </c>
      <c r="O216" s="2">
        <v>74.670435090308601</v>
      </c>
      <c r="P216" s="1">
        <v>-1.6437999999999999</v>
      </c>
      <c r="Q216" s="3">
        <v>8.3211E-5</v>
      </c>
      <c r="R216" s="1">
        <v>2.153E-3</v>
      </c>
      <c r="S216" s="1" t="s">
        <v>69</v>
      </c>
      <c r="T216" s="1" t="s">
        <v>64</v>
      </c>
    </row>
    <row r="217" spans="1:20" x14ac:dyDescent="0.15">
      <c r="A217" s="1" t="s">
        <v>809</v>
      </c>
      <c r="B217" s="2">
        <v>116.36360843087</v>
      </c>
      <c r="C217" s="2">
        <v>65.0430203980154</v>
      </c>
      <c r="D217" s="1">
        <v>0.83916999999999997</v>
      </c>
      <c r="E217" s="1">
        <v>1.4989000000000001E-2</v>
      </c>
      <c r="F217" s="1">
        <v>0.22741</v>
      </c>
      <c r="G217" s="1" t="b">
        <v>0</v>
      </c>
      <c r="H217" s="2">
        <v>14.156476595595899</v>
      </c>
      <c r="I217" s="2">
        <v>70.185776270486897</v>
      </c>
      <c r="J217" s="1">
        <v>-2.3096999999999999</v>
      </c>
      <c r="K217" s="3">
        <v>2.1065E-8</v>
      </c>
      <c r="L217" s="3">
        <v>1.1351999999999999E-6</v>
      </c>
      <c r="M217" s="1" t="s">
        <v>69</v>
      </c>
      <c r="N217" s="2">
        <v>15.0116325749691</v>
      </c>
      <c r="O217" s="2">
        <v>132.85701947182599</v>
      </c>
      <c r="P217" s="1">
        <v>-3.1457000000000002</v>
      </c>
      <c r="Q217" s="3">
        <v>4.9873999999999997E-15</v>
      </c>
      <c r="R217" s="3">
        <v>6.2968E-13</v>
      </c>
      <c r="S217" s="1" t="s">
        <v>69</v>
      </c>
      <c r="T217" s="1" t="s">
        <v>64</v>
      </c>
    </row>
    <row r="218" spans="1:20" x14ac:dyDescent="0.15">
      <c r="A218" s="1" t="s">
        <v>810</v>
      </c>
      <c r="B218" s="2">
        <v>287.67791594430599</v>
      </c>
      <c r="C218" s="2">
        <v>165.33228407005899</v>
      </c>
      <c r="D218" s="1">
        <v>0.79908999999999997</v>
      </c>
      <c r="E218" s="1">
        <v>4.1633E-3</v>
      </c>
      <c r="F218" s="1">
        <v>8.5403999999999994E-2</v>
      </c>
      <c r="G218" s="1" t="b">
        <v>0</v>
      </c>
      <c r="H218" s="2">
        <v>57.263109391893998</v>
      </c>
      <c r="I218" s="2">
        <v>178.41539534127401</v>
      </c>
      <c r="J218" s="1">
        <v>-1.6395999999999999</v>
      </c>
      <c r="K218" s="3">
        <v>4.5582999999999999E-11</v>
      </c>
      <c r="L218" s="3">
        <v>3.5335999999999999E-9</v>
      </c>
      <c r="M218" s="1" t="s">
        <v>69</v>
      </c>
      <c r="N218" s="2">
        <v>60.726575382165301</v>
      </c>
      <c r="O218" s="2">
        <v>328.29842771142103</v>
      </c>
      <c r="P218" s="1">
        <v>-2.4346000000000001</v>
      </c>
      <c r="Q218" s="3">
        <v>2.5084E-17</v>
      </c>
      <c r="R218" s="3">
        <v>3.8846000000000001E-15</v>
      </c>
      <c r="S218" s="1" t="s">
        <v>69</v>
      </c>
      <c r="T218" s="1" t="s">
        <v>64</v>
      </c>
    </row>
    <row r="219" spans="1:20" x14ac:dyDescent="0.15">
      <c r="A219" s="1" t="s">
        <v>110</v>
      </c>
      <c r="B219" s="2">
        <v>446.02983453555498</v>
      </c>
      <c r="C219" s="2">
        <v>97.252489111944598</v>
      </c>
      <c r="D219" s="1">
        <v>2.1972999999999998</v>
      </c>
      <c r="E219" s="3">
        <v>2.2722999999999998E-6</v>
      </c>
      <c r="F219" s="1">
        <v>1.3988E-4</v>
      </c>
      <c r="G219" s="1" t="s">
        <v>68</v>
      </c>
      <c r="H219" s="2">
        <v>32.036043617377501</v>
      </c>
      <c r="I219" s="2">
        <v>104.97579512332599</v>
      </c>
      <c r="J219" s="1">
        <v>-1.7122999999999999</v>
      </c>
      <c r="K219" s="1">
        <v>2.632E-4</v>
      </c>
      <c r="L219" s="1">
        <v>6.0730999999999997E-3</v>
      </c>
      <c r="M219" s="1" t="s">
        <v>69</v>
      </c>
      <c r="N219" s="2">
        <v>33.957065854836202</v>
      </c>
      <c r="O219" s="2">
        <v>509.53393650413</v>
      </c>
      <c r="P219" s="1">
        <v>-3.9074</v>
      </c>
      <c r="Q219" s="3">
        <v>1.2706E-11</v>
      </c>
      <c r="R219" s="3">
        <v>1.1485999999999999E-9</v>
      </c>
      <c r="S219" s="1" t="s">
        <v>69</v>
      </c>
      <c r="T219" s="1" t="s">
        <v>64</v>
      </c>
    </row>
    <row r="220" spans="1:20" x14ac:dyDescent="0.15">
      <c r="A220" s="1" t="s">
        <v>811</v>
      </c>
      <c r="B220" s="2">
        <v>985.084280681069</v>
      </c>
      <c r="C220" s="2">
        <v>659.40399965095503</v>
      </c>
      <c r="D220" s="1">
        <v>0.57908000000000004</v>
      </c>
      <c r="E220" s="1">
        <v>1.7247999999999999E-2</v>
      </c>
      <c r="F220" s="1">
        <v>0.25289</v>
      </c>
      <c r="G220" s="1" t="b">
        <v>0</v>
      </c>
      <c r="H220" s="2">
        <v>528.90583810806595</v>
      </c>
      <c r="I220" s="2">
        <v>711.60411711233701</v>
      </c>
      <c r="J220" s="1">
        <v>-0.42806</v>
      </c>
      <c r="K220" s="1">
        <v>1.5087E-3</v>
      </c>
      <c r="L220" s="1">
        <v>2.7067000000000001E-2</v>
      </c>
      <c r="M220" s="1" t="s">
        <v>69</v>
      </c>
      <c r="N220" s="2">
        <v>560.79711526343397</v>
      </c>
      <c r="O220" s="2">
        <v>1124.0003467973199</v>
      </c>
      <c r="P220" s="1">
        <v>-1.0031000000000001</v>
      </c>
      <c r="Q220" s="3">
        <v>4.7061999999999999E-6</v>
      </c>
      <c r="R220" s="1">
        <v>1.6861999999999999E-4</v>
      </c>
      <c r="S220" s="1" t="s">
        <v>69</v>
      </c>
      <c r="T220" s="1" t="s">
        <v>64</v>
      </c>
    </row>
    <row r="221" spans="1:20" x14ac:dyDescent="0.15">
      <c r="A221" s="1" t="s">
        <v>812</v>
      </c>
      <c r="B221" s="2">
        <v>514.34428423123404</v>
      </c>
      <c r="C221" s="2">
        <v>468.66746858966798</v>
      </c>
      <c r="D221" s="1">
        <v>0.13417000000000001</v>
      </c>
      <c r="E221" s="1">
        <v>0.65358000000000005</v>
      </c>
      <c r="F221" s="1">
        <v>1</v>
      </c>
      <c r="G221" s="1" t="b">
        <v>0</v>
      </c>
      <c r="H221" s="2">
        <v>250.49561357176</v>
      </c>
      <c r="I221" s="2">
        <v>505.74605851107401</v>
      </c>
      <c r="J221" s="1">
        <v>-1.0136000000000001</v>
      </c>
      <c r="K221" s="3">
        <v>1.1667E-10</v>
      </c>
      <c r="L221" s="3">
        <v>8.5750999999999995E-9</v>
      </c>
      <c r="M221" s="1" t="s">
        <v>69</v>
      </c>
      <c r="N221" s="2">
        <v>265.60265616454097</v>
      </c>
      <c r="O221" s="2">
        <v>587.274528180733</v>
      </c>
      <c r="P221" s="1">
        <v>-1.1448</v>
      </c>
      <c r="Q221" s="3">
        <v>2.0356999999999998E-6</v>
      </c>
      <c r="R221" s="3">
        <v>7.8894999999999996E-5</v>
      </c>
      <c r="S221" s="1" t="s">
        <v>69</v>
      </c>
      <c r="T221" s="1" t="s">
        <v>64</v>
      </c>
    </row>
    <row r="222" spans="1:20" x14ac:dyDescent="0.15">
      <c r="A222" s="1" t="s">
        <v>813</v>
      </c>
      <c r="B222" s="2">
        <v>363.76373551165801</v>
      </c>
      <c r="C222" s="2">
        <v>273.86344403606199</v>
      </c>
      <c r="D222" s="1">
        <v>0.40955000000000003</v>
      </c>
      <c r="E222" s="1">
        <v>0.38184000000000001</v>
      </c>
      <c r="F222" s="1">
        <v>1</v>
      </c>
      <c r="G222" s="1" t="b">
        <v>0</v>
      </c>
      <c r="H222" s="2">
        <v>114.526218783788</v>
      </c>
      <c r="I222" s="2">
        <v>295.582477119543</v>
      </c>
      <c r="J222" s="1">
        <v>-1.3678999999999999</v>
      </c>
      <c r="K222" s="3">
        <v>7.2088000000000003E-7</v>
      </c>
      <c r="L222" s="3">
        <v>3.0264E-5</v>
      </c>
      <c r="M222" s="1" t="s">
        <v>69</v>
      </c>
      <c r="N222" s="2">
        <v>121.453150764331</v>
      </c>
      <c r="O222" s="2">
        <v>415.690051074385</v>
      </c>
      <c r="P222" s="1">
        <v>-1.7750999999999999</v>
      </c>
      <c r="Q222" s="1">
        <v>1.7204E-3</v>
      </c>
      <c r="R222" s="1">
        <v>2.9524999999999999E-2</v>
      </c>
      <c r="S222" s="1" t="s">
        <v>69</v>
      </c>
      <c r="T222" s="1" t="s">
        <v>64</v>
      </c>
    </row>
    <row r="223" spans="1:20" x14ac:dyDescent="0.15">
      <c r="A223" s="1" t="s">
        <v>111</v>
      </c>
      <c r="B223" s="2">
        <v>1237.8121894247699</v>
      </c>
      <c r="C223" s="2">
        <v>443.12714713762398</v>
      </c>
      <c r="D223" s="1">
        <v>1.482</v>
      </c>
      <c r="E223" s="3">
        <v>4.0575999999999997E-9</v>
      </c>
      <c r="F223" s="3">
        <v>4.5942999999999998E-7</v>
      </c>
      <c r="G223" s="1" t="s">
        <v>68</v>
      </c>
      <c r="H223" s="2">
        <v>58.4774388323887</v>
      </c>
      <c r="I223" s="2">
        <v>478.226645820285</v>
      </c>
      <c r="J223" s="1">
        <v>-3.0316999999999998</v>
      </c>
      <c r="K223" s="3">
        <v>1.6285000000000001E-53</v>
      </c>
      <c r="L223" s="3">
        <v>1.6674E-50</v>
      </c>
      <c r="M223" s="1" t="s">
        <v>69</v>
      </c>
      <c r="N223" s="2">
        <v>61.998783673441999</v>
      </c>
      <c r="O223" s="2">
        <v>1413.4421322953999</v>
      </c>
      <c r="P223" s="1">
        <v>-4.5107999999999997</v>
      </c>
      <c r="Q223" s="3">
        <v>5.8405999999999996E-31</v>
      </c>
      <c r="R223" s="3">
        <v>2.5294999999999999E-28</v>
      </c>
      <c r="S223" s="1" t="s">
        <v>69</v>
      </c>
      <c r="T223" s="1" t="s">
        <v>64</v>
      </c>
    </row>
    <row r="224" spans="1:20" x14ac:dyDescent="0.15">
      <c r="A224" s="1" t="s">
        <v>814</v>
      </c>
      <c r="B224" s="2">
        <v>5266.83252262733</v>
      </c>
      <c r="C224" s="2">
        <v>3391.1821447647899</v>
      </c>
      <c r="D224" s="1">
        <v>0.63514999999999999</v>
      </c>
      <c r="E224" s="1">
        <v>2.6262000000000001E-2</v>
      </c>
      <c r="F224" s="1">
        <v>0.34184999999999999</v>
      </c>
      <c r="G224" s="1" t="b">
        <v>0</v>
      </c>
      <c r="H224" s="2">
        <v>2270.4513967277499</v>
      </c>
      <c r="I224" s="2">
        <v>3659.59475617305</v>
      </c>
      <c r="J224" s="1">
        <v>-0.68869999999999998</v>
      </c>
      <c r="K224" s="3">
        <v>1.7778999999999999E-10</v>
      </c>
      <c r="L224" s="3">
        <v>1.2811999999999999E-8</v>
      </c>
      <c r="M224" s="1" t="s">
        <v>69</v>
      </c>
      <c r="N224" s="2">
        <v>2407.5643867246399</v>
      </c>
      <c r="O224" s="2">
        <v>6015.7625029544497</v>
      </c>
      <c r="P224" s="1">
        <v>-1.3211999999999999</v>
      </c>
      <c r="Q224" s="1">
        <v>1.5019999999999999E-4</v>
      </c>
      <c r="R224" s="1">
        <v>3.6197999999999998E-3</v>
      </c>
      <c r="S224" s="1" t="s">
        <v>69</v>
      </c>
      <c r="T224" s="1" t="s">
        <v>64</v>
      </c>
    </row>
    <row r="225" spans="1:20" x14ac:dyDescent="0.15">
      <c r="A225" s="1" t="s">
        <v>815</v>
      </c>
      <c r="B225" s="2">
        <v>88.848165225952499</v>
      </c>
      <c r="C225" s="2">
        <v>47.474033738684497</v>
      </c>
      <c r="D225" s="1">
        <v>0.9042</v>
      </c>
      <c r="E225" s="1">
        <v>1.8556E-2</v>
      </c>
      <c r="F225" s="1">
        <v>0.26585999999999999</v>
      </c>
      <c r="G225" s="1" t="b">
        <v>0</v>
      </c>
      <c r="H225" s="2">
        <v>5.3758131456776699</v>
      </c>
      <c r="I225" s="2">
        <v>51.234615439982399</v>
      </c>
      <c r="J225" s="1">
        <v>-3.2526000000000002</v>
      </c>
      <c r="K225" s="3">
        <v>1.163E-9</v>
      </c>
      <c r="L225" s="3">
        <v>7.5873999999999995E-8</v>
      </c>
      <c r="M225" s="1" t="s">
        <v>69</v>
      </c>
      <c r="N225" s="2">
        <v>5.6960591272952001</v>
      </c>
      <c r="O225" s="2">
        <v>101.494610717665</v>
      </c>
      <c r="P225" s="1">
        <v>-4.1553000000000004</v>
      </c>
      <c r="Q225" s="3">
        <v>1.1737E-11</v>
      </c>
      <c r="R225" s="3">
        <v>1.0662000000000001E-9</v>
      </c>
      <c r="S225" s="1" t="s">
        <v>69</v>
      </c>
      <c r="T225" s="1" t="s">
        <v>64</v>
      </c>
    </row>
    <row r="226" spans="1:20" x14ac:dyDescent="0.15">
      <c r="A226" s="1" t="s">
        <v>816</v>
      </c>
      <c r="B226" s="2">
        <v>119.46092633343</v>
      </c>
      <c r="C226" s="2">
        <v>127.293383877773</v>
      </c>
      <c r="D226" s="1">
        <v>-9.1619000000000006E-2</v>
      </c>
      <c r="E226" s="1">
        <v>0.73641000000000001</v>
      </c>
      <c r="F226" s="1">
        <v>1</v>
      </c>
      <c r="G226" s="1" t="b">
        <v>0</v>
      </c>
      <c r="H226" s="2">
        <v>60.130161551880697</v>
      </c>
      <c r="I226" s="2">
        <v>137.36681516154599</v>
      </c>
      <c r="J226" s="1">
        <v>-1.1919</v>
      </c>
      <c r="K226" s="3">
        <v>5.7293999999999997E-6</v>
      </c>
      <c r="L226" s="1">
        <v>1.998E-4</v>
      </c>
      <c r="M226" s="1" t="s">
        <v>69</v>
      </c>
      <c r="N226" s="2">
        <v>63.7610420958394</v>
      </c>
      <c r="O226" s="2">
        <v>136.38437261932</v>
      </c>
      <c r="P226" s="1">
        <v>-1.0969</v>
      </c>
      <c r="Q226" s="1">
        <v>8.2580999999999996E-4</v>
      </c>
      <c r="R226" s="1">
        <v>1.5809E-2</v>
      </c>
      <c r="S226" s="1" t="s">
        <v>69</v>
      </c>
      <c r="T226" s="1" t="s">
        <v>64</v>
      </c>
    </row>
    <row r="227" spans="1:20" x14ac:dyDescent="0.15">
      <c r="A227" s="1" t="s">
        <v>817</v>
      </c>
      <c r="B227" s="2">
        <v>78.848456866848394</v>
      </c>
      <c r="C227" s="2">
        <v>83.235636478822201</v>
      </c>
      <c r="D227" s="1">
        <v>-7.8118999999999994E-2</v>
      </c>
      <c r="E227" s="1">
        <v>0.82465999999999995</v>
      </c>
      <c r="F227" s="1">
        <v>1</v>
      </c>
      <c r="G227" s="1" t="b">
        <v>0</v>
      </c>
      <c r="H227" s="2">
        <v>33.231070297316997</v>
      </c>
      <c r="I227" s="2">
        <v>89.804307661685897</v>
      </c>
      <c r="J227" s="1">
        <v>-1.4342999999999999</v>
      </c>
      <c r="K227" s="3">
        <v>1.8845999999999999E-5</v>
      </c>
      <c r="L227" s="1">
        <v>5.7576999999999997E-4</v>
      </c>
      <c r="M227" s="1" t="s">
        <v>69</v>
      </c>
      <c r="N227" s="2">
        <v>35.251452501596503</v>
      </c>
      <c r="O227" s="2">
        <v>90.002977079239699</v>
      </c>
      <c r="P227" s="1">
        <v>-1.3523000000000001</v>
      </c>
      <c r="Q227" s="1">
        <v>5.3552999999999999E-4</v>
      </c>
      <c r="R227" s="1">
        <v>1.0855E-2</v>
      </c>
      <c r="S227" s="1" t="s">
        <v>69</v>
      </c>
      <c r="T227" s="1" t="s">
        <v>64</v>
      </c>
    </row>
    <row r="228" spans="1:20" x14ac:dyDescent="0.15">
      <c r="A228" s="1" t="s">
        <v>818</v>
      </c>
      <c r="B228" s="2">
        <v>34.0173220797043</v>
      </c>
      <c r="C228" s="2">
        <v>29.091775155230501</v>
      </c>
      <c r="D228" s="1">
        <v>0.22566</v>
      </c>
      <c r="E228" s="1">
        <v>0.73712999999999995</v>
      </c>
      <c r="F228" s="1">
        <v>1</v>
      </c>
      <c r="G228" s="1" t="b">
        <v>0</v>
      </c>
      <c r="H228" s="2">
        <v>9.6367017161171695</v>
      </c>
      <c r="I228" s="2">
        <v>31.3915340534816</v>
      </c>
      <c r="J228" s="1">
        <v>-1.7038</v>
      </c>
      <c r="K228" s="1">
        <v>2.3833999999999999E-3</v>
      </c>
      <c r="L228" s="1">
        <v>3.9807000000000002E-2</v>
      </c>
      <c r="M228" s="1" t="s">
        <v>69</v>
      </c>
      <c r="N228" s="2">
        <v>10.214907438897701</v>
      </c>
      <c r="O228" s="2">
        <v>38.872705301529599</v>
      </c>
      <c r="P228" s="1">
        <v>-1.9280999999999999</v>
      </c>
      <c r="Q228" s="1">
        <v>1.1354E-3</v>
      </c>
      <c r="R228" s="1">
        <v>2.0768999999999999E-2</v>
      </c>
      <c r="S228" s="1" t="s">
        <v>69</v>
      </c>
      <c r="T228" s="1" t="s">
        <v>64</v>
      </c>
    </row>
    <row r="229" spans="1:20" x14ac:dyDescent="0.15">
      <c r="A229" s="1" t="s">
        <v>112</v>
      </c>
      <c r="B229" s="2">
        <v>15661.476554912</v>
      </c>
      <c r="C229" s="2">
        <v>5484.3207146035302</v>
      </c>
      <c r="D229" s="1">
        <v>1.5138</v>
      </c>
      <c r="E229" s="3">
        <v>5.4951000000000001E-6</v>
      </c>
      <c r="F229" s="1">
        <v>3.1134000000000001E-4</v>
      </c>
      <c r="G229" s="1" t="s">
        <v>68</v>
      </c>
      <c r="H229" s="2">
        <v>1686.7333019318201</v>
      </c>
      <c r="I229" s="2">
        <v>5918.9070085743697</v>
      </c>
      <c r="J229" s="1">
        <v>-1.8110999999999999</v>
      </c>
      <c r="K229" s="3">
        <v>1.1495999999999999E-19</v>
      </c>
      <c r="L229" s="3">
        <v>1.8833000000000001E-17</v>
      </c>
      <c r="M229" s="1" t="s">
        <v>69</v>
      </c>
      <c r="N229" s="2">
        <v>1788.7688235591099</v>
      </c>
      <c r="O229" s="2">
        <v>17887.699588003499</v>
      </c>
      <c r="P229" s="1">
        <v>-3.3218999999999999</v>
      </c>
      <c r="Q229" s="3">
        <v>1.2786999999999999E-13</v>
      </c>
      <c r="R229" s="3">
        <v>1.4028E-11</v>
      </c>
      <c r="S229" s="1" t="s">
        <v>69</v>
      </c>
      <c r="T229" s="1" t="s">
        <v>64</v>
      </c>
    </row>
    <row r="230" spans="1:20" x14ac:dyDescent="0.15">
      <c r="A230" s="1" t="s">
        <v>819</v>
      </c>
      <c r="B230" s="2">
        <v>10.026295783331999</v>
      </c>
      <c r="C230" s="2">
        <v>15.8065951246103</v>
      </c>
      <c r="D230" s="1">
        <v>-0.65673999999999999</v>
      </c>
      <c r="E230" s="1">
        <v>0.34249000000000002</v>
      </c>
      <c r="F230" s="1">
        <v>1</v>
      </c>
      <c r="G230" s="1" t="b">
        <v>0</v>
      </c>
      <c r="H230" s="2">
        <v>0</v>
      </c>
      <c r="I230" s="2">
        <v>17.059754289769401</v>
      </c>
      <c r="J230" s="1" t="e">
        <f>-Inf</f>
        <v>#NAME?</v>
      </c>
      <c r="K230" s="3">
        <v>3.5213999999999999E-6</v>
      </c>
      <c r="L230" s="1">
        <v>1.2813000000000001E-4</v>
      </c>
      <c r="M230" s="1" t="s">
        <v>69</v>
      </c>
      <c r="N230" s="2">
        <v>0</v>
      </c>
      <c r="O230" s="2">
        <v>11.4557232988785</v>
      </c>
      <c r="P230" s="1" t="e">
        <f>-Inf</f>
        <v>#NAME?</v>
      </c>
      <c r="Q230" s="1">
        <v>5.5937999999999995E-4</v>
      </c>
      <c r="R230" s="1">
        <v>1.1247E-2</v>
      </c>
      <c r="S230" s="1" t="s">
        <v>69</v>
      </c>
      <c r="T230" s="1" t="s">
        <v>64</v>
      </c>
    </row>
    <row r="231" spans="1:20" x14ac:dyDescent="0.15">
      <c r="A231" s="1" t="s">
        <v>820</v>
      </c>
      <c r="B231" s="2">
        <v>1185.85203349327</v>
      </c>
      <c r="C231" s="2">
        <v>894.84948526377696</v>
      </c>
      <c r="D231" s="1">
        <v>0.40621000000000002</v>
      </c>
      <c r="E231" s="1">
        <v>0.11413</v>
      </c>
      <c r="F231" s="1">
        <v>0.87899000000000005</v>
      </c>
      <c r="G231" s="1" t="b">
        <v>0</v>
      </c>
      <c r="H231" s="2">
        <v>616.77110365453404</v>
      </c>
      <c r="I231" s="2">
        <v>965.65809806360596</v>
      </c>
      <c r="J231" s="1">
        <v>-0.64678000000000002</v>
      </c>
      <c r="K231" s="3">
        <v>4.5401999999999999E-7</v>
      </c>
      <c r="L231" s="3">
        <v>1.9735E-5</v>
      </c>
      <c r="M231" s="1" t="s">
        <v>69</v>
      </c>
      <c r="N231" s="2">
        <v>653.93778698697304</v>
      </c>
      <c r="O231" s="2">
        <v>1354.28057827412</v>
      </c>
      <c r="P231" s="1">
        <v>-1.0503</v>
      </c>
      <c r="Q231" s="1">
        <v>2.0044E-4</v>
      </c>
      <c r="R231" s="1">
        <v>4.6601000000000004E-3</v>
      </c>
      <c r="S231" s="1" t="s">
        <v>69</v>
      </c>
      <c r="T231" s="1" t="s">
        <v>64</v>
      </c>
    </row>
    <row r="232" spans="1:20" x14ac:dyDescent="0.15">
      <c r="A232" s="1" t="s">
        <v>821</v>
      </c>
      <c r="B232" s="2">
        <v>2491.1367056774002</v>
      </c>
      <c r="C232" s="2">
        <v>2161.41050181725</v>
      </c>
      <c r="D232" s="1">
        <v>0.20483000000000001</v>
      </c>
      <c r="E232" s="1">
        <v>0.42625999999999997</v>
      </c>
      <c r="F232" s="1">
        <v>1</v>
      </c>
      <c r="G232" s="1" t="b">
        <v>0</v>
      </c>
      <c r="H232" s="2">
        <v>1005.40733011746</v>
      </c>
      <c r="I232" s="2">
        <v>2332.63742663721</v>
      </c>
      <c r="J232" s="1">
        <v>-1.2141999999999999</v>
      </c>
      <c r="K232" s="3">
        <v>2.9269999999999999E-17</v>
      </c>
      <c r="L232" s="3">
        <v>4.0713999999999999E-15</v>
      </c>
      <c r="M232" s="1" t="s">
        <v>69</v>
      </c>
      <c r="N232" s="2">
        <v>1066.05943293631</v>
      </c>
      <c r="O232" s="2">
        <v>2843.9888004703398</v>
      </c>
      <c r="P232" s="1">
        <v>-1.4156</v>
      </c>
      <c r="Q232" s="3">
        <v>4.9277999999999999E-11</v>
      </c>
      <c r="R232" s="3">
        <v>4.1290000000000001E-9</v>
      </c>
      <c r="S232" s="1" t="s">
        <v>69</v>
      </c>
      <c r="T232" s="1" t="s">
        <v>64</v>
      </c>
    </row>
    <row r="233" spans="1:20" x14ac:dyDescent="0.15">
      <c r="A233" s="1" t="s">
        <v>822</v>
      </c>
      <c r="B233" s="2">
        <v>46.112856859683497</v>
      </c>
      <c r="C233" s="2">
        <v>19.0601363697835</v>
      </c>
      <c r="D233" s="1">
        <v>1.2746</v>
      </c>
      <c r="E233" s="1">
        <v>8.7129000000000009E-3</v>
      </c>
      <c r="F233" s="1">
        <v>0.15035000000000001</v>
      </c>
      <c r="G233" s="1" t="b">
        <v>0</v>
      </c>
      <c r="H233" s="2">
        <v>3.5042551694971502</v>
      </c>
      <c r="I233" s="2">
        <v>20.5658045178692</v>
      </c>
      <c r="J233" s="1">
        <v>-2.5531000000000001</v>
      </c>
      <c r="K233" s="1">
        <v>1.1601999999999999E-3</v>
      </c>
      <c r="L233" s="1">
        <v>2.1686E-2</v>
      </c>
      <c r="M233" s="1" t="s">
        <v>69</v>
      </c>
      <c r="N233" s="2">
        <v>3.7145117959628098</v>
      </c>
      <c r="O233" s="2">
        <v>52.632652348947701</v>
      </c>
      <c r="P233" s="1">
        <v>-3.8247</v>
      </c>
      <c r="Q233" s="3">
        <v>1.0001000000000001E-9</v>
      </c>
      <c r="R233" s="3">
        <v>6.8663999999999999E-8</v>
      </c>
      <c r="S233" s="1" t="s">
        <v>69</v>
      </c>
      <c r="T233" s="1" t="s">
        <v>64</v>
      </c>
    </row>
    <row r="234" spans="1:20" x14ac:dyDescent="0.15">
      <c r="A234" s="1" t="s">
        <v>823</v>
      </c>
      <c r="B234" s="2">
        <v>2275.64881856188</v>
      </c>
      <c r="C234" s="2">
        <v>1129.39964608217</v>
      </c>
      <c r="D234" s="1">
        <v>1.0106999999999999</v>
      </c>
      <c r="E234" s="1">
        <v>1.6729999999999998E-2</v>
      </c>
      <c r="F234" s="1">
        <v>0.24707999999999999</v>
      </c>
      <c r="G234" s="1" t="b">
        <v>0</v>
      </c>
      <c r="H234" s="2">
        <v>299.59523699707103</v>
      </c>
      <c r="I234" s="2">
        <v>1218.8295775966999</v>
      </c>
      <c r="J234" s="1">
        <v>-2.0244</v>
      </c>
      <c r="K234" s="3">
        <v>8.5298000000000001E-50</v>
      </c>
      <c r="L234" s="3">
        <v>7.4860999999999997E-47</v>
      </c>
      <c r="M234" s="1" t="s">
        <v>69</v>
      </c>
      <c r="N234" s="2">
        <v>317.66440922355503</v>
      </c>
      <c r="O234" s="2">
        <v>2600.1356336424101</v>
      </c>
      <c r="P234" s="1">
        <v>-3.0329999999999999</v>
      </c>
      <c r="Q234" s="3">
        <v>5.6998999999999998E-7</v>
      </c>
      <c r="R234" s="3">
        <v>2.4613999999999998E-5</v>
      </c>
      <c r="S234" s="1" t="s">
        <v>69</v>
      </c>
      <c r="T234" s="1" t="s">
        <v>64</v>
      </c>
    </row>
    <row r="235" spans="1:20" x14ac:dyDescent="0.15">
      <c r="A235" s="1" t="s">
        <v>824</v>
      </c>
      <c r="B235" s="2">
        <v>555.45138390083105</v>
      </c>
      <c r="C235" s="2">
        <v>331.23372242239998</v>
      </c>
      <c r="D235" s="1">
        <v>0.74580999999999997</v>
      </c>
      <c r="E235" s="1">
        <v>5.1886000000000002E-2</v>
      </c>
      <c r="F235" s="1">
        <v>0.54354000000000002</v>
      </c>
      <c r="G235" s="1" t="b">
        <v>0</v>
      </c>
      <c r="H235" s="2">
        <v>221.306596588194</v>
      </c>
      <c r="I235" s="2">
        <v>357.47362467050999</v>
      </c>
      <c r="J235" s="1">
        <v>-0.69179000000000002</v>
      </c>
      <c r="K235" s="3">
        <v>4.2905999999999999E-5</v>
      </c>
      <c r="L235" s="1">
        <v>1.2032E-3</v>
      </c>
      <c r="M235" s="1" t="s">
        <v>69</v>
      </c>
      <c r="N235" s="2">
        <v>234.65076306561201</v>
      </c>
      <c r="O235" s="2">
        <v>634.60462087394103</v>
      </c>
      <c r="P235" s="1">
        <v>-1.4353</v>
      </c>
      <c r="Q235" s="1">
        <v>1.438E-3</v>
      </c>
      <c r="R235" s="1">
        <v>2.5297E-2</v>
      </c>
      <c r="S235" s="1" t="s">
        <v>69</v>
      </c>
      <c r="T235" s="1" t="s">
        <v>64</v>
      </c>
    </row>
    <row r="236" spans="1:20" x14ac:dyDescent="0.15">
      <c r="A236" s="1" t="s">
        <v>825</v>
      </c>
      <c r="B236" s="2">
        <v>144.35975054481199</v>
      </c>
      <c r="C236" s="2">
        <v>83.642272440883701</v>
      </c>
      <c r="D236" s="1">
        <v>0.78735999999999995</v>
      </c>
      <c r="E236" s="1">
        <v>1.5108E-2</v>
      </c>
      <c r="F236" s="1">
        <v>0.22863</v>
      </c>
      <c r="G236" s="1" t="b">
        <v>0</v>
      </c>
      <c r="H236" s="2">
        <v>20.786670234119001</v>
      </c>
      <c r="I236" s="2">
        <v>90.250267939683994</v>
      </c>
      <c r="J236" s="1">
        <v>-2.1183000000000001</v>
      </c>
      <c r="K236" s="3">
        <v>2.6165999999999998E-9</v>
      </c>
      <c r="L236" s="3">
        <v>1.621E-7</v>
      </c>
      <c r="M236" s="1" t="s">
        <v>69</v>
      </c>
      <c r="N236" s="2">
        <v>22.038487909074899</v>
      </c>
      <c r="O236" s="2">
        <v>164.813840910099</v>
      </c>
      <c r="P236" s="1">
        <v>-2.9026999999999998</v>
      </c>
      <c r="Q236" s="3">
        <v>1.2836E-15</v>
      </c>
      <c r="R236" s="3">
        <v>1.6982999999999999E-13</v>
      </c>
      <c r="S236" s="1" t="s">
        <v>69</v>
      </c>
      <c r="T236" s="1" t="s">
        <v>64</v>
      </c>
    </row>
    <row r="237" spans="1:20" x14ac:dyDescent="0.15">
      <c r="A237" s="1" t="s">
        <v>826</v>
      </c>
      <c r="B237" s="2">
        <v>26.834701032305599</v>
      </c>
      <c r="C237" s="2">
        <v>26.407614966679699</v>
      </c>
      <c r="D237" s="1">
        <v>2.3146E-2</v>
      </c>
      <c r="E237" s="1">
        <v>1</v>
      </c>
      <c r="F237" s="1">
        <v>1</v>
      </c>
      <c r="G237" s="1" t="b">
        <v>0</v>
      </c>
      <c r="H237" s="2">
        <v>6.8890799475623599</v>
      </c>
      <c r="I237" s="2">
        <v>28.497501815402099</v>
      </c>
      <c r="J237" s="1">
        <v>-2.0485000000000002</v>
      </c>
      <c r="K237" s="1">
        <v>1.0097999999999999E-3</v>
      </c>
      <c r="L237" s="1">
        <v>1.9279000000000001E-2</v>
      </c>
      <c r="M237" s="1" t="s">
        <v>69</v>
      </c>
      <c r="N237" s="2">
        <v>7.3047321585746401</v>
      </c>
      <c r="O237" s="2">
        <v>30.665083977862199</v>
      </c>
      <c r="P237" s="1">
        <v>-2.0697000000000001</v>
      </c>
      <c r="Q237" s="1">
        <v>1.9331999999999999E-3</v>
      </c>
      <c r="R237" s="1">
        <v>3.2565999999999998E-2</v>
      </c>
      <c r="S237" s="1" t="s">
        <v>69</v>
      </c>
      <c r="T237" s="1" t="s">
        <v>64</v>
      </c>
    </row>
    <row r="238" spans="1:20" x14ac:dyDescent="0.15">
      <c r="A238" s="1" t="s">
        <v>827</v>
      </c>
      <c r="B238" s="2">
        <v>123.946741060025</v>
      </c>
      <c r="C238" s="2">
        <v>104.95258208038901</v>
      </c>
      <c r="D238" s="1">
        <v>0.23998</v>
      </c>
      <c r="E238" s="1">
        <v>0.49902000000000002</v>
      </c>
      <c r="F238" s="1">
        <v>1</v>
      </c>
      <c r="G238" s="1" t="b">
        <v>0</v>
      </c>
      <c r="H238" s="2">
        <v>54.117145396692599</v>
      </c>
      <c r="I238" s="2">
        <v>113.26728413024</v>
      </c>
      <c r="J238" s="1">
        <v>-1.0656000000000001</v>
      </c>
      <c r="K238" s="1">
        <v>1.4899999999999999E-4</v>
      </c>
      <c r="L238" s="1">
        <v>3.6578000000000001E-3</v>
      </c>
      <c r="M238" s="1" t="s">
        <v>69</v>
      </c>
      <c r="N238" s="2">
        <v>57.3849378862555</v>
      </c>
      <c r="O238" s="2">
        <v>141.51862473905501</v>
      </c>
      <c r="P238" s="1">
        <v>-1.3022</v>
      </c>
      <c r="Q238" s="3">
        <v>8.1125999999999995E-5</v>
      </c>
      <c r="R238" s="1">
        <v>2.1078E-3</v>
      </c>
      <c r="S238" s="1" t="s">
        <v>69</v>
      </c>
      <c r="T238" s="1" t="s">
        <v>64</v>
      </c>
    </row>
    <row r="239" spans="1:20" x14ac:dyDescent="0.15">
      <c r="A239" s="1" t="s">
        <v>828</v>
      </c>
      <c r="B239" s="2">
        <v>136.75003049142899</v>
      </c>
      <c r="C239" s="2">
        <v>81.581741673808807</v>
      </c>
      <c r="D239" s="1">
        <v>0.74521999999999999</v>
      </c>
      <c r="E239" s="1">
        <v>2.5302999999999999E-2</v>
      </c>
      <c r="F239" s="1">
        <v>0.33323999999999998</v>
      </c>
      <c r="G239" s="1" t="b">
        <v>0</v>
      </c>
      <c r="H239" s="2">
        <v>40.3590110277433</v>
      </c>
      <c r="I239" s="2">
        <v>88.023606262298898</v>
      </c>
      <c r="J239" s="1">
        <v>-1.125</v>
      </c>
      <c r="K239" s="1">
        <v>5.0542000000000002E-4</v>
      </c>
      <c r="L239" s="1">
        <v>1.0725999999999999E-2</v>
      </c>
      <c r="M239" s="1" t="s">
        <v>69</v>
      </c>
      <c r="N239" s="2">
        <v>42.8047675268731</v>
      </c>
      <c r="O239" s="2">
        <v>156.18814598241701</v>
      </c>
      <c r="P239" s="1">
        <v>-1.8673999999999999</v>
      </c>
      <c r="Q239" s="3">
        <v>9.2190000000000002E-7</v>
      </c>
      <c r="R239" s="3">
        <v>3.8235999999999998E-5</v>
      </c>
      <c r="S239" s="1" t="s">
        <v>69</v>
      </c>
      <c r="T239" s="1" t="s">
        <v>64</v>
      </c>
    </row>
    <row r="240" spans="1:20" x14ac:dyDescent="0.15">
      <c r="A240" s="1" t="s">
        <v>35</v>
      </c>
      <c r="B240" s="2">
        <v>545.29087583260605</v>
      </c>
      <c r="C240" s="2">
        <v>1635.0226349874399</v>
      </c>
      <c r="D240" s="1">
        <v>-1.5842000000000001</v>
      </c>
      <c r="E240" s="3">
        <v>6.8463999999999997E-11</v>
      </c>
      <c r="F240" s="3">
        <v>1.0225000000000001E-8</v>
      </c>
      <c r="G240" s="1" t="s">
        <v>69</v>
      </c>
      <c r="H240" s="2">
        <v>87.666455815954805</v>
      </c>
      <c r="I240" s="2">
        <v>1764.30145288842</v>
      </c>
      <c r="J240" s="1">
        <v>-4.3308999999999997</v>
      </c>
      <c r="K240" s="3">
        <v>1.114E-174</v>
      </c>
      <c r="L240" s="3">
        <v>1.6425E-170</v>
      </c>
      <c r="M240" s="1" t="s">
        <v>69</v>
      </c>
      <c r="N240" s="2">
        <v>92.950676772371096</v>
      </c>
      <c r="O240" s="2">
        <v>622.58396999522199</v>
      </c>
      <c r="P240" s="1">
        <v>-2.7437</v>
      </c>
      <c r="Q240" s="3">
        <v>2.0672E-23</v>
      </c>
      <c r="R240" s="3">
        <v>5.2916999999999998E-21</v>
      </c>
      <c r="S240" s="1" t="s">
        <v>69</v>
      </c>
      <c r="T240" s="1" t="s">
        <v>64</v>
      </c>
    </row>
    <row r="241" spans="1:20" x14ac:dyDescent="0.15">
      <c r="A241" s="1" t="s">
        <v>829</v>
      </c>
      <c r="B241" s="2">
        <v>1534.3022102769</v>
      </c>
      <c r="C241" s="2">
        <v>1226.29929404823</v>
      </c>
      <c r="D241" s="1">
        <v>0.32327</v>
      </c>
      <c r="E241" s="1">
        <v>0.21748000000000001</v>
      </c>
      <c r="F241" s="1">
        <v>1</v>
      </c>
      <c r="G241" s="1" t="b">
        <v>0</v>
      </c>
      <c r="H241" s="2">
        <v>823.40417379467397</v>
      </c>
      <c r="I241" s="2">
        <v>1323.4763970085801</v>
      </c>
      <c r="J241" s="1">
        <v>-0.68466000000000005</v>
      </c>
      <c r="K241" s="3">
        <v>9.1702999999999993E-6</v>
      </c>
      <c r="L241" s="1">
        <v>3.0276000000000001E-4</v>
      </c>
      <c r="M241" s="1" t="s">
        <v>69</v>
      </c>
      <c r="N241" s="2">
        <v>873.07263614192902</v>
      </c>
      <c r="O241" s="2">
        <v>1752.22452628357</v>
      </c>
      <c r="P241" s="1">
        <v>-1.0049999999999999</v>
      </c>
      <c r="Q241" s="1">
        <v>3.2005E-4</v>
      </c>
      <c r="R241" s="1">
        <v>6.9771E-3</v>
      </c>
      <c r="S241" s="1" t="s">
        <v>69</v>
      </c>
      <c r="T241" s="1" t="s">
        <v>64</v>
      </c>
    </row>
    <row r="242" spans="1:20" x14ac:dyDescent="0.15">
      <c r="A242" s="1" t="s">
        <v>113</v>
      </c>
      <c r="B242" s="2">
        <v>2171.6698061408201</v>
      </c>
      <c r="C242" s="2">
        <v>963.634055416308</v>
      </c>
      <c r="D242" s="1">
        <v>1.1721999999999999</v>
      </c>
      <c r="E242" s="3">
        <v>1.1006999999999999E-6</v>
      </c>
      <c r="F242" s="3">
        <v>7.4151000000000002E-5</v>
      </c>
      <c r="G242" s="1" t="s">
        <v>68</v>
      </c>
      <c r="H242" s="2">
        <v>769.48656089411497</v>
      </c>
      <c r="I242" s="2">
        <v>1039.8789136962</v>
      </c>
      <c r="J242" s="1">
        <v>-0.43445</v>
      </c>
      <c r="K242" s="1">
        <v>5.4546E-4</v>
      </c>
      <c r="L242" s="1">
        <v>1.1483E-2</v>
      </c>
      <c r="M242" s="1" t="s">
        <v>69</v>
      </c>
      <c r="N242" s="2">
        <v>815.92916552009297</v>
      </c>
      <c r="O242" s="2">
        <v>2478.65826940945</v>
      </c>
      <c r="P242" s="1">
        <v>-1.603</v>
      </c>
      <c r="Q242" s="3">
        <v>1.3513E-13</v>
      </c>
      <c r="R242" s="3">
        <v>1.4803E-11</v>
      </c>
      <c r="S242" s="1" t="s">
        <v>69</v>
      </c>
      <c r="T242" s="1" t="s">
        <v>64</v>
      </c>
    </row>
    <row r="243" spans="1:20" x14ac:dyDescent="0.15">
      <c r="A243" s="1" t="s">
        <v>830</v>
      </c>
      <c r="B243" s="2">
        <v>39.5442968970344</v>
      </c>
      <c r="C243" s="2">
        <v>31.558941884367002</v>
      </c>
      <c r="D243" s="1">
        <v>0.32541999999999999</v>
      </c>
      <c r="E243" s="1">
        <v>0.46847</v>
      </c>
      <c r="F243" s="1">
        <v>1</v>
      </c>
      <c r="G243" s="1" t="b">
        <v>0</v>
      </c>
      <c r="H243" s="2">
        <v>5.8935857637561302</v>
      </c>
      <c r="I243" s="2">
        <v>34.064156008864799</v>
      </c>
      <c r="J243" s="1">
        <v>-2.5310000000000001</v>
      </c>
      <c r="K243" s="3">
        <v>3.2500999999999999E-5</v>
      </c>
      <c r="L243" s="1">
        <v>9.3592999999999997E-4</v>
      </c>
      <c r="M243" s="1" t="s">
        <v>69</v>
      </c>
      <c r="N243" s="2">
        <v>6.2518127762329598</v>
      </c>
      <c r="O243" s="2">
        <v>45.0880517708501</v>
      </c>
      <c r="P243" s="1">
        <v>-2.8504</v>
      </c>
      <c r="Q243" s="3">
        <v>1.6144E-6</v>
      </c>
      <c r="R243" s="3">
        <v>6.3763999999999995E-5</v>
      </c>
      <c r="S243" s="1" t="s">
        <v>69</v>
      </c>
      <c r="T243" s="1" t="s">
        <v>64</v>
      </c>
    </row>
    <row r="244" spans="1:20" x14ac:dyDescent="0.15">
      <c r="A244" s="1" t="s">
        <v>831</v>
      </c>
      <c r="B244" s="2">
        <v>1264.90010856912</v>
      </c>
      <c r="C244" s="2">
        <v>855.53620204611195</v>
      </c>
      <c r="D244" s="1">
        <v>0.56411999999999995</v>
      </c>
      <c r="E244" s="1">
        <v>2.2943999999999999E-2</v>
      </c>
      <c r="F244" s="1">
        <v>0.31023000000000001</v>
      </c>
      <c r="G244" s="1" t="b">
        <v>0</v>
      </c>
      <c r="H244" s="2">
        <v>542.12834262962201</v>
      </c>
      <c r="I244" s="2">
        <v>923.24710047715303</v>
      </c>
      <c r="J244" s="1">
        <v>-0.76807999999999998</v>
      </c>
      <c r="K244" s="3">
        <v>9.4721000000000008E-9</v>
      </c>
      <c r="L244" s="3">
        <v>5.3990000000000001E-7</v>
      </c>
      <c r="M244" s="1" t="s">
        <v>69</v>
      </c>
      <c r="N244" s="2">
        <v>574.94665495586298</v>
      </c>
      <c r="O244" s="2">
        <v>1444.1383076863499</v>
      </c>
      <c r="P244" s="1">
        <v>-1.3287</v>
      </c>
      <c r="Q244" s="3">
        <v>3.4081999999999999E-9</v>
      </c>
      <c r="R244" s="3">
        <v>2.1661999999999999E-7</v>
      </c>
      <c r="S244" s="1" t="s">
        <v>69</v>
      </c>
      <c r="T244" s="1" t="s">
        <v>64</v>
      </c>
    </row>
    <row r="245" spans="1:20" x14ac:dyDescent="0.15">
      <c r="A245" s="1" t="s">
        <v>832</v>
      </c>
      <c r="B245" s="2">
        <v>91.651746298251695</v>
      </c>
      <c r="C245" s="2">
        <v>40.641687833557</v>
      </c>
      <c r="D245" s="1">
        <v>1.1732</v>
      </c>
      <c r="E245" s="1">
        <v>2.2117999999999999E-3</v>
      </c>
      <c r="F245" s="1">
        <v>5.1492000000000003E-2</v>
      </c>
      <c r="G245" s="1" t="b">
        <v>0</v>
      </c>
      <c r="H245" s="2">
        <v>11.787171527512299</v>
      </c>
      <c r="I245" s="2">
        <v>43.859583561795702</v>
      </c>
      <c r="J245" s="1">
        <v>-1.8956999999999999</v>
      </c>
      <c r="K245" s="1">
        <v>1.3705E-4</v>
      </c>
      <c r="L245" s="1">
        <v>3.3858999999999998E-3</v>
      </c>
      <c r="M245" s="1" t="s">
        <v>69</v>
      </c>
      <c r="N245" s="2">
        <v>12.5036255524659</v>
      </c>
      <c r="O245" s="2">
        <v>104.672498322601</v>
      </c>
      <c r="P245" s="1">
        <v>-3.0655000000000001</v>
      </c>
      <c r="Q245" s="3">
        <v>2.9372E-12</v>
      </c>
      <c r="R245" s="3">
        <v>2.8562999999999997E-10</v>
      </c>
      <c r="S245" s="1" t="s">
        <v>69</v>
      </c>
      <c r="T245" s="1" t="s">
        <v>64</v>
      </c>
    </row>
    <row r="246" spans="1:20" x14ac:dyDescent="0.15">
      <c r="A246" s="1" t="s">
        <v>833</v>
      </c>
      <c r="B246" s="2">
        <v>780.34054980303495</v>
      </c>
      <c r="C246" s="2">
        <v>639.638861312416</v>
      </c>
      <c r="D246" s="1">
        <v>0.28684999999999999</v>
      </c>
      <c r="E246" s="1">
        <v>0.25763999999999998</v>
      </c>
      <c r="F246" s="1">
        <v>1</v>
      </c>
      <c r="G246" s="1" t="b">
        <v>0</v>
      </c>
      <c r="H246" s="2">
        <v>437.93393685312702</v>
      </c>
      <c r="I246" s="2">
        <v>690.28791317776199</v>
      </c>
      <c r="J246" s="1">
        <v>-0.65647999999999995</v>
      </c>
      <c r="K246" s="3">
        <v>2.0829999999999998E-6</v>
      </c>
      <c r="L246" s="3">
        <v>7.9276000000000005E-5</v>
      </c>
      <c r="M246" s="1" t="s">
        <v>69</v>
      </c>
      <c r="N246" s="2">
        <v>464.32192164626798</v>
      </c>
      <c r="O246" s="2">
        <v>890.63332410050305</v>
      </c>
      <c r="P246" s="1">
        <v>-0.93971000000000005</v>
      </c>
      <c r="Q246" s="3">
        <v>2.8685999999999999E-5</v>
      </c>
      <c r="R246" s="1">
        <v>8.4325000000000003E-4</v>
      </c>
      <c r="S246" s="1" t="s">
        <v>69</v>
      </c>
      <c r="T246" s="1" t="s">
        <v>64</v>
      </c>
    </row>
    <row r="247" spans="1:20" x14ac:dyDescent="0.15">
      <c r="A247" s="1" t="s">
        <v>834</v>
      </c>
      <c r="B247" s="2">
        <v>1252.0044007347899</v>
      </c>
      <c r="C247" s="2">
        <v>896.17720955664799</v>
      </c>
      <c r="D247" s="1">
        <v>0.48237999999999998</v>
      </c>
      <c r="E247" s="1">
        <v>9.4405000000000003E-2</v>
      </c>
      <c r="F247" s="1">
        <v>0.78713999999999995</v>
      </c>
      <c r="G247" s="1" t="b">
        <v>0</v>
      </c>
      <c r="H247" s="2">
        <v>422.54382805648203</v>
      </c>
      <c r="I247" s="2">
        <v>967.19913203277599</v>
      </c>
      <c r="J247" s="1">
        <v>-1.1947000000000001</v>
      </c>
      <c r="K247" s="3">
        <v>8.5309000000000005E-11</v>
      </c>
      <c r="L247" s="3">
        <v>6.3784000000000002E-9</v>
      </c>
      <c r="M247" s="1" t="s">
        <v>69</v>
      </c>
      <c r="N247" s="2">
        <v>448.06025913550599</v>
      </c>
      <c r="O247" s="2">
        <v>1429.9667122701901</v>
      </c>
      <c r="P247" s="1">
        <v>-1.6741999999999999</v>
      </c>
      <c r="Q247" s="3">
        <v>2.4217E-6</v>
      </c>
      <c r="R247" s="3">
        <v>9.2020000000000003E-5</v>
      </c>
      <c r="S247" s="1" t="s">
        <v>69</v>
      </c>
      <c r="T247" s="1" t="s">
        <v>64</v>
      </c>
    </row>
    <row r="248" spans="1:20" x14ac:dyDescent="0.15">
      <c r="A248" s="1" t="s">
        <v>835</v>
      </c>
      <c r="B248" s="2">
        <v>2421.5928586484702</v>
      </c>
      <c r="C248" s="2">
        <v>1759.9571220914399</v>
      </c>
      <c r="D248" s="1">
        <v>0.46042</v>
      </c>
      <c r="E248" s="1">
        <v>5.4975000000000003E-2</v>
      </c>
      <c r="F248" s="1">
        <v>0.56328999999999996</v>
      </c>
      <c r="G248" s="1" t="b">
        <v>0</v>
      </c>
      <c r="H248" s="2">
        <v>1467.85319592775</v>
      </c>
      <c r="I248" s="2">
        <v>1899.1371672338701</v>
      </c>
      <c r="J248" s="1">
        <v>-0.37164000000000003</v>
      </c>
      <c r="K248" s="1">
        <v>1.2156999999999999E-3</v>
      </c>
      <c r="L248" s="1">
        <v>2.2568999999999999E-2</v>
      </c>
      <c r="M248" s="1" t="s">
        <v>69</v>
      </c>
      <c r="N248" s="2">
        <v>1556.5080601362999</v>
      </c>
      <c r="O248" s="2">
        <v>2764.17768802502</v>
      </c>
      <c r="P248" s="1">
        <v>-0.82854000000000005</v>
      </c>
      <c r="Q248" s="1">
        <v>1.0653E-4</v>
      </c>
      <c r="R248" s="1">
        <v>2.6735999999999999E-3</v>
      </c>
      <c r="S248" s="1" t="s">
        <v>69</v>
      </c>
      <c r="T248" s="1" t="s">
        <v>64</v>
      </c>
    </row>
    <row r="249" spans="1:20" x14ac:dyDescent="0.15">
      <c r="A249" s="1" t="s">
        <v>36</v>
      </c>
      <c r="B249" s="2">
        <v>252.33920318301199</v>
      </c>
      <c r="C249" s="2">
        <v>440.95789286650199</v>
      </c>
      <c r="D249" s="1">
        <v>-0.80528</v>
      </c>
      <c r="E249" s="1">
        <v>1.5628E-3</v>
      </c>
      <c r="F249" s="1">
        <v>3.9137999999999999E-2</v>
      </c>
      <c r="G249" s="1" t="s">
        <v>69</v>
      </c>
      <c r="H249" s="2">
        <v>125.536731384182</v>
      </c>
      <c r="I249" s="2">
        <v>475.92009499949398</v>
      </c>
      <c r="J249" s="1">
        <v>-1.9226000000000001</v>
      </c>
      <c r="K249" s="3">
        <v>2.7839999999999999E-12</v>
      </c>
      <c r="L249" s="3">
        <v>2.4757E-10</v>
      </c>
      <c r="M249" s="1" t="s">
        <v>69</v>
      </c>
      <c r="N249" s="2">
        <v>133.12314584339001</v>
      </c>
      <c r="O249" s="2">
        <v>288.10128722757099</v>
      </c>
      <c r="P249" s="1">
        <v>-1.1137999999999999</v>
      </c>
      <c r="Q249" s="3">
        <v>4.3615000000000002E-5</v>
      </c>
      <c r="R249" s="1">
        <v>1.2195999999999999E-3</v>
      </c>
      <c r="S249" s="1" t="s">
        <v>69</v>
      </c>
      <c r="T249" s="1" t="s">
        <v>64</v>
      </c>
    </row>
    <row r="250" spans="1:20" x14ac:dyDescent="0.15">
      <c r="A250" s="1" t="s">
        <v>836</v>
      </c>
      <c r="B250" s="2">
        <v>220.73845683325601</v>
      </c>
      <c r="C250" s="2">
        <v>162.70237224636199</v>
      </c>
      <c r="D250" s="1">
        <v>0.44009999999999999</v>
      </c>
      <c r="E250" s="1">
        <v>0.14316999999999999</v>
      </c>
      <c r="F250" s="1">
        <v>0.99343000000000004</v>
      </c>
      <c r="G250" s="1" t="b">
        <v>0</v>
      </c>
      <c r="H250" s="2">
        <v>87.368241220184998</v>
      </c>
      <c r="I250" s="2">
        <v>175.57671567386799</v>
      </c>
      <c r="J250" s="1">
        <v>-1.0068999999999999</v>
      </c>
      <c r="K250" s="3">
        <v>1.8681999999999998E-5</v>
      </c>
      <c r="L250" s="1">
        <v>5.7169999999999996E-4</v>
      </c>
      <c r="M250" s="1" t="s">
        <v>69</v>
      </c>
      <c r="N250" s="2">
        <v>92.6656843456188</v>
      </c>
      <c r="O250" s="2">
        <v>252.05861029723701</v>
      </c>
      <c r="P250" s="1">
        <v>-1.4437</v>
      </c>
      <c r="Q250" s="3">
        <v>6.3102E-7</v>
      </c>
      <c r="R250" s="3">
        <v>2.703E-5</v>
      </c>
      <c r="S250" s="1" t="s">
        <v>69</v>
      </c>
      <c r="T250" s="1" t="s">
        <v>64</v>
      </c>
    </row>
    <row r="251" spans="1:20" x14ac:dyDescent="0.15">
      <c r="A251" s="1" t="s">
        <v>837</v>
      </c>
      <c r="B251" s="2">
        <v>430.23515184391903</v>
      </c>
      <c r="C251" s="2">
        <v>272.88788056605898</v>
      </c>
      <c r="D251" s="1">
        <v>0.65681999999999996</v>
      </c>
      <c r="E251" s="1">
        <v>1.1799E-2</v>
      </c>
      <c r="F251" s="1">
        <v>0.18984999999999999</v>
      </c>
      <c r="G251" s="1" t="b">
        <v>0</v>
      </c>
      <c r="H251" s="2">
        <v>159.48438403009101</v>
      </c>
      <c r="I251" s="2">
        <v>294.46286685563899</v>
      </c>
      <c r="J251" s="1">
        <v>-0.88466999999999996</v>
      </c>
      <c r="K251" s="3">
        <v>2.4194999999999999E-6</v>
      </c>
      <c r="L251" s="3">
        <v>9.0864000000000003E-5</v>
      </c>
      <c r="M251" s="1" t="s">
        <v>69</v>
      </c>
      <c r="N251" s="2">
        <v>169.120346945092</v>
      </c>
      <c r="O251" s="2">
        <v>490.94526099589399</v>
      </c>
      <c r="P251" s="1">
        <v>-1.5375000000000001</v>
      </c>
      <c r="Q251" s="3">
        <v>6.654E-10</v>
      </c>
      <c r="R251" s="3">
        <v>4.6981999999999997E-8</v>
      </c>
      <c r="S251" s="1" t="s">
        <v>69</v>
      </c>
      <c r="T251" s="1" t="s">
        <v>64</v>
      </c>
    </row>
    <row r="252" spans="1:20" x14ac:dyDescent="0.15">
      <c r="A252" s="1" t="s">
        <v>114</v>
      </c>
      <c r="B252" s="2">
        <v>4441.7427255827597</v>
      </c>
      <c r="C252" s="2">
        <v>914.66728454678696</v>
      </c>
      <c r="D252" s="1">
        <v>2.2797999999999998</v>
      </c>
      <c r="E252" s="3">
        <v>2.2200000000000001E-5</v>
      </c>
      <c r="F252" s="1">
        <v>1.0533000000000001E-3</v>
      </c>
      <c r="G252" s="1" t="s">
        <v>68</v>
      </c>
      <c r="H252" s="2">
        <v>269.96854950012801</v>
      </c>
      <c r="I252" s="2">
        <v>987.24536655445195</v>
      </c>
      <c r="J252" s="1">
        <v>-1.8706</v>
      </c>
      <c r="K252" s="3">
        <v>4.0484999999999998E-7</v>
      </c>
      <c r="L252" s="3">
        <v>1.7796999999999999E-5</v>
      </c>
      <c r="M252" s="1" t="s">
        <v>69</v>
      </c>
      <c r="N252" s="2">
        <v>286.27393830675499</v>
      </c>
      <c r="O252" s="2">
        <v>5075.1319748535598</v>
      </c>
      <c r="P252" s="1">
        <v>-4.1479999999999997</v>
      </c>
      <c r="Q252" s="3">
        <v>1.0075000000000001E-9</v>
      </c>
      <c r="R252" s="3">
        <v>6.9028000000000001E-8</v>
      </c>
      <c r="S252" s="1" t="s">
        <v>69</v>
      </c>
      <c r="T252" s="1" t="s">
        <v>64</v>
      </c>
    </row>
    <row r="253" spans="1:20" x14ac:dyDescent="0.15">
      <c r="A253" s="1" t="s">
        <v>838</v>
      </c>
      <c r="B253" s="2">
        <v>353.95056417673402</v>
      </c>
      <c r="C253" s="2">
        <v>296.58398438742103</v>
      </c>
      <c r="D253" s="1">
        <v>0.25511</v>
      </c>
      <c r="E253" s="1">
        <v>0.38630999999999999</v>
      </c>
      <c r="F253" s="1">
        <v>1</v>
      </c>
      <c r="G253" s="1" t="b">
        <v>0</v>
      </c>
      <c r="H253" s="2">
        <v>219.375684799108</v>
      </c>
      <c r="I253" s="2">
        <v>320.06947614556702</v>
      </c>
      <c r="J253" s="1">
        <v>-0.54498000000000002</v>
      </c>
      <c r="K253" s="1">
        <v>1.9026E-3</v>
      </c>
      <c r="L253" s="1">
        <v>3.2901E-2</v>
      </c>
      <c r="M253" s="1" t="s">
        <v>69</v>
      </c>
      <c r="N253" s="2">
        <v>232.63280617423001</v>
      </c>
      <c r="O253" s="2">
        <v>404.195204818322</v>
      </c>
      <c r="P253" s="1">
        <v>-0.79700000000000004</v>
      </c>
      <c r="Q253" s="1">
        <v>1.8768999999999999E-3</v>
      </c>
      <c r="R253" s="1">
        <v>3.1782999999999999E-2</v>
      </c>
      <c r="S253" s="1" t="s">
        <v>69</v>
      </c>
      <c r="T253" s="1" t="s">
        <v>64</v>
      </c>
    </row>
    <row r="254" spans="1:20" x14ac:dyDescent="0.15">
      <c r="A254" s="1" t="s">
        <v>839</v>
      </c>
      <c r="B254" s="2">
        <v>2581.9629666608298</v>
      </c>
      <c r="C254" s="2">
        <v>1719.1789062483899</v>
      </c>
      <c r="D254" s="1">
        <v>0.58674999999999999</v>
      </c>
      <c r="E254" s="1">
        <v>3.3355999999999997E-2</v>
      </c>
      <c r="F254" s="1">
        <v>0.40071000000000001</v>
      </c>
      <c r="G254" s="1" t="b">
        <v>0</v>
      </c>
      <c r="H254" s="2">
        <v>1167.3997523676201</v>
      </c>
      <c r="I254" s="2">
        <v>1855.26246623716</v>
      </c>
      <c r="J254" s="1">
        <v>-0.66832000000000003</v>
      </c>
      <c r="K254" s="3">
        <v>6.1464000000000002E-9</v>
      </c>
      <c r="L254" s="3">
        <v>3.6105000000000002E-7</v>
      </c>
      <c r="M254" s="1" t="s">
        <v>69</v>
      </c>
      <c r="N254" s="2">
        <v>1237.7898999817701</v>
      </c>
      <c r="O254" s="2">
        <v>2949.0300400413198</v>
      </c>
      <c r="P254" s="1">
        <v>-1.2524999999999999</v>
      </c>
      <c r="Q254" s="1">
        <v>1.7113E-4</v>
      </c>
      <c r="R254" s="1">
        <v>4.0492999999999996E-3</v>
      </c>
      <c r="S254" s="1" t="s">
        <v>69</v>
      </c>
      <c r="T254" s="1" t="s">
        <v>64</v>
      </c>
    </row>
    <row r="255" spans="1:20" x14ac:dyDescent="0.15">
      <c r="A255" s="1" t="s">
        <v>840</v>
      </c>
      <c r="B255" s="2">
        <v>543.66266713593404</v>
      </c>
      <c r="C255" s="2">
        <v>287.74512930573201</v>
      </c>
      <c r="D255" s="1">
        <v>0.91791999999999996</v>
      </c>
      <c r="E255" s="1">
        <v>1.1204E-2</v>
      </c>
      <c r="F255" s="1">
        <v>0.18245</v>
      </c>
      <c r="G255" s="1" t="b">
        <v>0</v>
      </c>
      <c r="H255" s="2">
        <v>144.45184364212099</v>
      </c>
      <c r="I255" s="2">
        <v>310.55395115861199</v>
      </c>
      <c r="J255" s="1">
        <v>-1.1043000000000001</v>
      </c>
      <c r="K255" s="3">
        <v>7.4331000000000006E-8</v>
      </c>
      <c r="L255" s="3">
        <v>3.6901E-6</v>
      </c>
      <c r="M255" s="1" t="s">
        <v>69</v>
      </c>
      <c r="N255" s="2">
        <v>153.18008642113199</v>
      </c>
      <c r="O255" s="2">
        <v>621.05210431971204</v>
      </c>
      <c r="P255" s="1">
        <v>-2.0194999999999999</v>
      </c>
      <c r="Q255" s="3">
        <v>6.7413000000000002E-6</v>
      </c>
      <c r="R255" s="1">
        <v>2.3205E-4</v>
      </c>
      <c r="S255" s="1" t="s">
        <v>69</v>
      </c>
      <c r="T255" s="1" t="s">
        <v>64</v>
      </c>
    </row>
    <row r="256" spans="1:20" x14ac:dyDescent="0.15">
      <c r="A256" s="1" t="s">
        <v>841</v>
      </c>
      <c r="B256" s="2">
        <v>47.728409426117899</v>
      </c>
      <c r="C256" s="2">
        <v>34.758234764686598</v>
      </c>
      <c r="D256" s="1">
        <v>0.45749000000000001</v>
      </c>
      <c r="E256" s="1">
        <v>0.42032000000000003</v>
      </c>
      <c r="F256" s="1">
        <v>1</v>
      </c>
      <c r="G256" s="1" t="b">
        <v>0</v>
      </c>
      <c r="H256" s="2">
        <v>6.9091054737377</v>
      </c>
      <c r="I256" s="2">
        <v>37.514853666290499</v>
      </c>
      <c r="J256" s="1">
        <v>-2.4409000000000001</v>
      </c>
      <c r="K256" s="3">
        <v>2.8323999999999999E-5</v>
      </c>
      <c r="L256" s="1">
        <v>8.2936999999999996E-4</v>
      </c>
      <c r="M256" s="1" t="s">
        <v>69</v>
      </c>
      <c r="N256" s="2">
        <v>7.3340261163415503</v>
      </c>
      <c r="O256" s="2">
        <v>54.554712833019202</v>
      </c>
      <c r="P256" s="1">
        <v>-2.895</v>
      </c>
      <c r="Q256" s="1">
        <v>5.4084000000000001E-4</v>
      </c>
      <c r="R256" s="1">
        <v>1.0942E-2</v>
      </c>
      <c r="S256" s="1" t="s">
        <v>69</v>
      </c>
      <c r="T256" s="1" t="s">
        <v>64</v>
      </c>
    </row>
    <row r="257" spans="1:20" x14ac:dyDescent="0.15">
      <c r="A257" s="1" t="s">
        <v>115</v>
      </c>
      <c r="B257" s="2">
        <v>1158.0960283065499</v>
      </c>
      <c r="C257" s="2">
        <v>566.73322962573502</v>
      </c>
      <c r="D257" s="1">
        <v>1.0309999999999999</v>
      </c>
      <c r="E257" s="3">
        <v>3.8515E-5</v>
      </c>
      <c r="F257" s="1">
        <v>1.7132E-3</v>
      </c>
      <c r="G257" s="1" t="s">
        <v>68</v>
      </c>
      <c r="H257" s="2">
        <v>249.26125860509001</v>
      </c>
      <c r="I257" s="2">
        <v>611.61377419039604</v>
      </c>
      <c r="J257" s="1">
        <v>-1.2949999999999999</v>
      </c>
      <c r="K257" s="3">
        <v>2.3241000000000001E-17</v>
      </c>
      <c r="L257" s="3">
        <v>3.2572999999999999E-15</v>
      </c>
      <c r="M257" s="1" t="s">
        <v>69</v>
      </c>
      <c r="N257" s="2">
        <v>264.30115391549799</v>
      </c>
      <c r="O257" s="2">
        <v>1322.49688329831</v>
      </c>
      <c r="P257" s="1">
        <v>-2.323</v>
      </c>
      <c r="Q257" s="3">
        <v>1.9377000000000001E-12</v>
      </c>
      <c r="R257" s="3">
        <v>1.9168E-10</v>
      </c>
      <c r="S257" s="1" t="s">
        <v>69</v>
      </c>
      <c r="T257" s="1" t="s">
        <v>64</v>
      </c>
    </row>
    <row r="258" spans="1:20" x14ac:dyDescent="0.15">
      <c r="A258" s="1" t="s">
        <v>116</v>
      </c>
      <c r="B258" s="2">
        <v>247.23890231708299</v>
      </c>
      <c r="C258" s="2">
        <v>120.488162155072</v>
      </c>
      <c r="D258" s="1">
        <v>1.0369999999999999</v>
      </c>
      <c r="E258" s="1">
        <v>3.0173E-4</v>
      </c>
      <c r="F258" s="1">
        <v>9.9550000000000003E-3</v>
      </c>
      <c r="G258" s="1" t="s">
        <v>68</v>
      </c>
      <c r="H258" s="2">
        <v>11.8865763927689</v>
      </c>
      <c r="I258" s="2">
        <v>130.01945956869699</v>
      </c>
      <c r="J258" s="1">
        <v>-3.4512999999999998</v>
      </c>
      <c r="K258" s="3">
        <v>1.4396000000000001E-22</v>
      </c>
      <c r="L258" s="3">
        <v>2.9645000000000001E-20</v>
      </c>
      <c r="M258" s="1" t="s">
        <v>69</v>
      </c>
      <c r="N258" s="2">
        <v>12.59862302805</v>
      </c>
      <c r="O258" s="2">
        <v>282.05585460307299</v>
      </c>
      <c r="P258" s="1">
        <v>-4.4846000000000004</v>
      </c>
      <c r="Q258" s="3">
        <v>6.8234000000000004E-36</v>
      </c>
      <c r="R258" s="3">
        <v>4.4198000000000002E-33</v>
      </c>
      <c r="S258" s="1" t="s">
        <v>69</v>
      </c>
      <c r="T258" s="1" t="s">
        <v>64</v>
      </c>
    </row>
    <row r="259" spans="1:20" x14ac:dyDescent="0.15">
      <c r="A259" s="1" t="s">
        <v>842</v>
      </c>
      <c r="B259" s="2">
        <v>984.99228733273299</v>
      </c>
      <c r="C259" s="2">
        <v>870.96260506806595</v>
      </c>
      <c r="D259" s="1">
        <v>0.17749999999999999</v>
      </c>
      <c r="E259" s="1">
        <v>0.53113999999999995</v>
      </c>
      <c r="F259" s="1">
        <v>1</v>
      </c>
      <c r="G259" s="1" t="b">
        <v>0</v>
      </c>
      <c r="H259" s="2">
        <v>637.71725533243603</v>
      </c>
      <c r="I259" s="2">
        <v>939.98101876808903</v>
      </c>
      <c r="J259" s="1">
        <v>-0.55971000000000004</v>
      </c>
      <c r="K259" s="1">
        <v>2.1204000000000001E-4</v>
      </c>
      <c r="L259" s="1">
        <v>5.0038000000000001E-3</v>
      </c>
      <c r="M259" s="1" t="s">
        <v>69</v>
      </c>
      <c r="N259" s="2">
        <v>676.15915424493301</v>
      </c>
      <c r="O259" s="2">
        <v>1124.74643238371</v>
      </c>
      <c r="P259" s="1">
        <v>-0.73416999999999999</v>
      </c>
      <c r="Q259" s="1">
        <v>1.1203000000000001E-3</v>
      </c>
      <c r="R259" s="1">
        <v>2.0534E-2</v>
      </c>
      <c r="S259" s="1" t="s">
        <v>69</v>
      </c>
      <c r="T259" s="1" t="s">
        <v>64</v>
      </c>
    </row>
    <row r="260" spans="1:20" x14ac:dyDescent="0.15">
      <c r="A260" s="1" t="s">
        <v>843</v>
      </c>
      <c r="B260" s="2">
        <v>343.14983265411598</v>
      </c>
      <c r="C260" s="2">
        <v>261.852647030821</v>
      </c>
      <c r="D260" s="1">
        <v>0.39007999999999998</v>
      </c>
      <c r="E260" s="1">
        <v>0.16755</v>
      </c>
      <c r="F260" s="1">
        <v>1</v>
      </c>
      <c r="G260" s="1" t="b">
        <v>0</v>
      </c>
      <c r="H260" s="2">
        <v>187.77731169510801</v>
      </c>
      <c r="I260" s="2">
        <v>282.61311476255702</v>
      </c>
      <c r="J260" s="1">
        <v>-0.58980999999999995</v>
      </c>
      <c r="K260" s="1">
        <v>2.5136999999999998E-3</v>
      </c>
      <c r="L260" s="1">
        <v>4.1522000000000003E-2</v>
      </c>
      <c r="M260" s="1" t="s">
        <v>69</v>
      </c>
      <c r="N260" s="2">
        <v>199.11431813726401</v>
      </c>
      <c r="O260" s="2">
        <v>391.795603292772</v>
      </c>
      <c r="P260" s="1">
        <v>-0.97650000000000003</v>
      </c>
      <c r="Q260" s="1">
        <v>1.3044E-4</v>
      </c>
      <c r="R260" s="1">
        <v>3.2014999999999999E-3</v>
      </c>
      <c r="S260" s="1" t="s">
        <v>69</v>
      </c>
      <c r="T260" s="1" t="s">
        <v>64</v>
      </c>
    </row>
    <row r="261" spans="1:20" x14ac:dyDescent="0.15">
      <c r="A261" s="1" t="s">
        <v>844</v>
      </c>
      <c r="B261" s="2">
        <v>14870.2474352765</v>
      </c>
      <c r="C261" s="2">
        <v>12031.2191975681</v>
      </c>
      <c r="D261" s="1">
        <v>0.30564999999999998</v>
      </c>
      <c r="E261" s="1">
        <v>0.21767</v>
      </c>
      <c r="F261" s="1">
        <v>1</v>
      </c>
      <c r="G261" s="1" t="b">
        <v>0</v>
      </c>
      <c r="H261" s="2">
        <v>9281.5295515774105</v>
      </c>
      <c r="I261" s="2">
        <v>12983.090383745601</v>
      </c>
      <c r="J261" s="1">
        <v>-0.48420000000000002</v>
      </c>
      <c r="K261" s="3">
        <v>1.7687999999999999E-6</v>
      </c>
      <c r="L261" s="3">
        <v>6.8056E-5</v>
      </c>
      <c r="M261" s="1" t="s">
        <v>69</v>
      </c>
      <c r="N261" s="2">
        <v>9842.05836993718</v>
      </c>
      <c r="O261" s="2">
        <v>16980.0593579714</v>
      </c>
      <c r="P261" s="1">
        <v>-0.78681000000000001</v>
      </c>
      <c r="Q261" s="1">
        <v>5.2492000000000001E-4</v>
      </c>
      <c r="R261" s="1">
        <v>1.0671999999999999E-2</v>
      </c>
      <c r="S261" s="1" t="s">
        <v>69</v>
      </c>
      <c r="T261" s="1" t="s">
        <v>64</v>
      </c>
    </row>
    <row r="262" spans="1:20" x14ac:dyDescent="0.15">
      <c r="A262" s="1" t="s">
        <v>845</v>
      </c>
      <c r="B262" s="2">
        <v>47.421166356450897</v>
      </c>
      <c r="C262" s="2">
        <v>20.063277570894101</v>
      </c>
      <c r="D262" s="1">
        <v>1.2410000000000001</v>
      </c>
      <c r="E262" s="1">
        <v>8.8100000000000001E-3</v>
      </c>
      <c r="F262" s="1">
        <v>0.15132000000000001</v>
      </c>
      <c r="G262" s="1" t="b">
        <v>0</v>
      </c>
      <c r="H262" s="2">
        <v>3.3848247780652101</v>
      </c>
      <c r="I262" s="2">
        <v>21.6514590712247</v>
      </c>
      <c r="J262" s="1">
        <v>-2.6772999999999998</v>
      </c>
      <c r="K262" s="1">
        <v>6.6043000000000004E-4</v>
      </c>
      <c r="L262" s="1">
        <v>1.3539000000000001E-2</v>
      </c>
      <c r="M262" s="1" t="s">
        <v>69</v>
      </c>
      <c r="N262" s="2">
        <v>3.5902203626118299</v>
      </c>
      <c r="O262" s="2">
        <v>54.099122580638202</v>
      </c>
      <c r="P262" s="1">
        <v>-3.9135</v>
      </c>
      <c r="Q262" s="3">
        <v>4.0828999999999999E-10</v>
      </c>
      <c r="R262" s="3">
        <v>2.9700999999999999E-8</v>
      </c>
      <c r="S262" s="1" t="s">
        <v>69</v>
      </c>
      <c r="T262" s="1" t="s">
        <v>64</v>
      </c>
    </row>
    <row r="263" spans="1:20" x14ac:dyDescent="0.15">
      <c r="A263" s="1" t="s">
        <v>117</v>
      </c>
      <c r="B263" s="2">
        <v>2381.9038186092298</v>
      </c>
      <c r="C263" s="2">
        <v>1106.57083577545</v>
      </c>
      <c r="D263" s="1">
        <v>1.1060000000000001</v>
      </c>
      <c r="E263" s="3">
        <v>3.2332000000000001E-5</v>
      </c>
      <c r="F263" s="1">
        <v>1.4710000000000001E-3</v>
      </c>
      <c r="G263" s="1" t="s">
        <v>68</v>
      </c>
      <c r="H263" s="2">
        <v>869.855580316687</v>
      </c>
      <c r="I263" s="2">
        <v>1194.2010574313799</v>
      </c>
      <c r="J263" s="1">
        <v>-0.4572</v>
      </c>
      <c r="K263" s="1">
        <v>1.6616999999999999E-4</v>
      </c>
      <c r="L263" s="1">
        <v>4.0308999999999996E-3</v>
      </c>
      <c r="M263" s="1" t="s">
        <v>69</v>
      </c>
      <c r="N263" s="2">
        <v>922.31921139620295</v>
      </c>
      <c r="O263" s="2">
        <v>2720.1557022788502</v>
      </c>
      <c r="P263" s="1">
        <v>-1.5604</v>
      </c>
      <c r="Q263" s="3">
        <v>3.1763999999999998E-7</v>
      </c>
      <c r="R263" s="3">
        <v>1.4552000000000001E-5</v>
      </c>
      <c r="S263" s="1" t="s">
        <v>69</v>
      </c>
      <c r="T263" s="1" t="s">
        <v>64</v>
      </c>
    </row>
    <row r="264" spans="1:20" x14ac:dyDescent="0.15">
      <c r="A264" s="1" t="s">
        <v>846</v>
      </c>
      <c r="B264" s="2">
        <v>17.863071579114301</v>
      </c>
      <c r="C264" s="2">
        <v>24.780844344093101</v>
      </c>
      <c r="D264" s="1">
        <v>-0.47225</v>
      </c>
      <c r="E264" s="1">
        <v>0.39591999999999999</v>
      </c>
      <c r="F264" s="1">
        <v>1</v>
      </c>
      <c r="G264" s="1" t="b">
        <v>0</v>
      </c>
      <c r="H264" s="2">
        <v>3.7431159523610402</v>
      </c>
      <c r="I264" s="2">
        <v>26.744476701352198</v>
      </c>
      <c r="J264" s="1">
        <v>-2.8369</v>
      </c>
      <c r="K264" s="3">
        <v>4.2848E-5</v>
      </c>
      <c r="L264" s="1">
        <v>1.2024E-3</v>
      </c>
      <c r="M264" s="1" t="s">
        <v>69</v>
      </c>
      <c r="N264" s="2">
        <v>3.9630946626647798</v>
      </c>
      <c r="O264" s="2">
        <v>20.3965797383912</v>
      </c>
      <c r="P264" s="1">
        <v>-2.3635999999999999</v>
      </c>
      <c r="Q264" s="1">
        <v>3.1705000000000001E-3</v>
      </c>
      <c r="R264" s="1">
        <v>4.9620999999999998E-2</v>
      </c>
      <c r="S264" s="1" t="s">
        <v>69</v>
      </c>
      <c r="T264" s="1" t="s">
        <v>64</v>
      </c>
    </row>
    <row r="265" spans="1:20" x14ac:dyDescent="0.15">
      <c r="A265" s="1" t="s">
        <v>847</v>
      </c>
      <c r="B265" s="2">
        <v>227.427297786808</v>
      </c>
      <c r="C265" s="2">
        <v>170.429362622893</v>
      </c>
      <c r="D265" s="1">
        <v>0.41622999999999999</v>
      </c>
      <c r="E265" s="1">
        <v>0.22325</v>
      </c>
      <c r="F265" s="1">
        <v>1</v>
      </c>
      <c r="G265" s="1" t="b">
        <v>0</v>
      </c>
      <c r="H265" s="2">
        <v>84.182226172632994</v>
      </c>
      <c r="I265" s="2">
        <v>183.92669696406199</v>
      </c>
      <c r="J265" s="1">
        <v>-1.1274999999999999</v>
      </c>
      <c r="K265" s="3">
        <v>9.5367999999999995E-7</v>
      </c>
      <c r="L265" s="3">
        <v>3.9146000000000001E-5</v>
      </c>
      <c r="M265" s="1" t="s">
        <v>69</v>
      </c>
      <c r="N265" s="2">
        <v>89.265458934175101</v>
      </c>
      <c r="O265" s="2">
        <v>259.81385398616101</v>
      </c>
      <c r="P265" s="1">
        <v>-1.5412999999999999</v>
      </c>
      <c r="Q265" s="1">
        <v>3.4829000000000001E-4</v>
      </c>
      <c r="R265" s="1">
        <v>7.5157000000000002E-3</v>
      </c>
      <c r="S265" s="1" t="s">
        <v>69</v>
      </c>
      <c r="T265" s="1" t="s">
        <v>64</v>
      </c>
    </row>
    <row r="266" spans="1:20" x14ac:dyDescent="0.15">
      <c r="A266" s="1" t="s">
        <v>118</v>
      </c>
      <c r="B266" s="2">
        <v>5109.6011013449197</v>
      </c>
      <c r="C266" s="2">
        <v>1680.78535071549</v>
      </c>
      <c r="D266" s="1">
        <v>1.6041000000000001</v>
      </c>
      <c r="E266" s="3">
        <v>2.8504999999999997E-7</v>
      </c>
      <c r="F266" s="3">
        <v>2.2288000000000001E-5</v>
      </c>
      <c r="G266" s="1" t="s">
        <v>68</v>
      </c>
      <c r="H266" s="2">
        <v>359.40643566138698</v>
      </c>
      <c r="I266" s="2">
        <v>1814.1314383295301</v>
      </c>
      <c r="J266" s="1">
        <v>-2.3355999999999999</v>
      </c>
      <c r="K266" s="3">
        <v>4.6334000000000003E-10</v>
      </c>
      <c r="L266" s="3">
        <v>3.1953000000000002E-8</v>
      </c>
      <c r="M266" s="1" t="s">
        <v>69</v>
      </c>
      <c r="N266" s="2">
        <v>381.05969262162398</v>
      </c>
      <c r="O266" s="2">
        <v>5835.2521977335</v>
      </c>
      <c r="P266" s="1">
        <v>-3.9367000000000001</v>
      </c>
      <c r="Q266" s="3">
        <v>6.9787999999999993E-21</v>
      </c>
      <c r="R266" s="3">
        <v>1.4481E-18</v>
      </c>
      <c r="S266" s="1" t="s">
        <v>69</v>
      </c>
      <c r="T266" s="1" t="s">
        <v>64</v>
      </c>
    </row>
    <row r="267" spans="1:20" x14ac:dyDescent="0.15">
      <c r="A267" s="1" t="s">
        <v>848</v>
      </c>
      <c r="B267" s="2">
        <v>837.44195037326995</v>
      </c>
      <c r="C267" s="2">
        <v>697.41532211213405</v>
      </c>
      <c r="D267" s="1">
        <v>0.26396999999999998</v>
      </c>
      <c r="E267" s="1">
        <v>0.33987000000000001</v>
      </c>
      <c r="F267" s="1">
        <v>1</v>
      </c>
      <c r="G267" s="1" t="b">
        <v>0</v>
      </c>
      <c r="H267" s="2">
        <v>311.06416840263802</v>
      </c>
      <c r="I267" s="2">
        <v>752.68665300261205</v>
      </c>
      <c r="J267" s="1">
        <v>-1.2747999999999999</v>
      </c>
      <c r="K267" s="3">
        <v>2.2448999999999999E-11</v>
      </c>
      <c r="L267" s="3">
        <v>1.7988E-9</v>
      </c>
      <c r="M267" s="1" t="s">
        <v>69</v>
      </c>
      <c r="N267" s="2">
        <v>329.85374839150097</v>
      </c>
      <c r="O267" s="2">
        <v>956.40684463493994</v>
      </c>
      <c r="P267" s="1">
        <v>-1.5358000000000001</v>
      </c>
      <c r="Q267" s="3">
        <v>1.6446999999999999E-6</v>
      </c>
      <c r="R267" s="3">
        <v>6.4924000000000004E-5</v>
      </c>
      <c r="S267" s="1" t="s">
        <v>69</v>
      </c>
      <c r="T267" s="1" t="s">
        <v>64</v>
      </c>
    </row>
    <row r="268" spans="1:20" x14ac:dyDescent="0.15">
      <c r="A268" s="1" t="s">
        <v>119</v>
      </c>
      <c r="B268" s="2">
        <v>2607.3690772054701</v>
      </c>
      <c r="C268" s="2">
        <v>962.41256010973996</v>
      </c>
      <c r="D268" s="1">
        <v>1.4379</v>
      </c>
      <c r="E268" s="3">
        <v>2.9774E-5</v>
      </c>
      <c r="F268" s="1">
        <v>1.3698E-3</v>
      </c>
      <c r="G268" s="1" t="s">
        <v>68</v>
      </c>
      <c r="H268" s="2">
        <v>153.710951423387</v>
      </c>
      <c r="I268" s="2">
        <v>1038.7567448478101</v>
      </c>
      <c r="J268" s="1">
        <v>-2.7566000000000002</v>
      </c>
      <c r="K268" s="3">
        <v>1.3424E-12</v>
      </c>
      <c r="L268" s="3">
        <v>1.2386E-10</v>
      </c>
      <c r="M268" s="1" t="s">
        <v>69</v>
      </c>
      <c r="N268" s="2">
        <v>163.04429791546099</v>
      </c>
      <c r="O268" s="2">
        <v>2978.0180106766702</v>
      </c>
      <c r="P268" s="1">
        <v>-4.1909999999999998</v>
      </c>
      <c r="Q268" s="3">
        <v>1.7955999999999999E-17</v>
      </c>
      <c r="R268" s="3">
        <v>2.8040999999999999E-15</v>
      </c>
      <c r="S268" s="1" t="s">
        <v>69</v>
      </c>
      <c r="T268" s="1" t="s">
        <v>64</v>
      </c>
    </row>
    <row r="269" spans="1:20" x14ac:dyDescent="0.15">
      <c r="A269" s="1" t="s">
        <v>120</v>
      </c>
      <c r="B269" s="2">
        <v>6059.4982132802497</v>
      </c>
      <c r="C269" s="2">
        <v>2603.7517279875201</v>
      </c>
      <c r="D269" s="1">
        <v>1.2185999999999999</v>
      </c>
      <c r="E269" s="1">
        <v>8.4957999999999995E-4</v>
      </c>
      <c r="F269" s="1">
        <v>2.3730999999999999E-2</v>
      </c>
      <c r="G269" s="1" t="s">
        <v>68</v>
      </c>
      <c r="H269" s="2">
        <v>541.68922658500503</v>
      </c>
      <c r="I269" s="2">
        <v>2809.9690121888898</v>
      </c>
      <c r="J269" s="1">
        <v>-2.375</v>
      </c>
      <c r="K269" s="3">
        <v>7.4726999999999995E-60</v>
      </c>
      <c r="L269" s="3">
        <v>9.3371999999999999E-57</v>
      </c>
      <c r="M269" s="1" t="s">
        <v>69</v>
      </c>
      <c r="N269" s="2">
        <v>574.40513251149196</v>
      </c>
      <c r="O269" s="2">
        <v>6921.9598941693603</v>
      </c>
      <c r="P269" s="1">
        <v>-3.5910000000000002</v>
      </c>
      <c r="Q269" s="3">
        <v>2.0883999999999999E-11</v>
      </c>
      <c r="R269" s="3">
        <v>1.8324E-9</v>
      </c>
      <c r="S269" s="1" t="s">
        <v>69</v>
      </c>
      <c r="T269" s="1" t="s">
        <v>64</v>
      </c>
    </row>
    <row r="270" spans="1:20" x14ac:dyDescent="0.15">
      <c r="A270" s="1" t="s">
        <v>849</v>
      </c>
      <c r="B270" s="2">
        <v>207.70853671403901</v>
      </c>
      <c r="C270" s="2">
        <v>121.68117263316999</v>
      </c>
      <c r="D270" s="1">
        <v>0.77144999999999997</v>
      </c>
      <c r="E270" s="1">
        <v>5.4398000000000002E-2</v>
      </c>
      <c r="F270" s="1">
        <v>0.55903000000000003</v>
      </c>
      <c r="G270" s="1" t="b">
        <v>0</v>
      </c>
      <c r="H270" s="2">
        <v>75.500967587971402</v>
      </c>
      <c r="I270" s="2">
        <v>131.29884811941099</v>
      </c>
      <c r="J270" s="1">
        <v>-0.79829000000000006</v>
      </c>
      <c r="K270" s="1">
        <v>1.5378E-3</v>
      </c>
      <c r="L270" s="1">
        <v>2.7529000000000001E-2</v>
      </c>
      <c r="M270" s="1" t="s">
        <v>69</v>
      </c>
      <c r="N270" s="2">
        <v>80.044882962085296</v>
      </c>
      <c r="O270" s="2">
        <v>237.32208730123801</v>
      </c>
      <c r="P270" s="1">
        <v>-1.5680000000000001</v>
      </c>
      <c r="Q270" s="1">
        <v>1.2539000000000001E-3</v>
      </c>
      <c r="R270" s="1">
        <v>2.2627000000000001E-2</v>
      </c>
      <c r="S270" s="1" t="s">
        <v>69</v>
      </c>
      <c r="T270" s="1" t="s">
        <v>64</v>
      </c>
    </row>
    <row r="271" spans="1:20" x14ac:dyDescent="0.15">
      <c r="A271" s="1" t="s">
        <v>121</v>
      </c>
      <c r="B271" s="2">
        <v>384.96383686596801</v>
      </c>
      <c r="C271" s="2">
        <v>96.900328289077194</v>
      </c>
      <c r="D271" s="1">
        <v>1.9901</v>
      </c>
      <c r="E271" s="3">
        <v>5.1257000000000003E-12</v>
      </c>
      <c r="F271" s="3">
        <v>9.3585999999999991E-10</v>
      </c>
      <c r="G271" s="1" t="s">
        <v>68</v>
      </c>
      <c r="H271" s="2">
        <v>56.984197556679398</v>
      </c>
      <c r="I271" s="2">
        <v>104.55437141805901</v>
      </c>
      <c r="J271" s="1">
        <v>-0.87561999999999995</v>
      </c>
      <c r="K271" s="1">
        <v>2.0668000000000001E-3</v>
      </c>
      <c r="L271" s="1">
        <v>3.5371E-2</v>
      </c>
      <c r="M271" s="1" t="s">
        <v>69</v>
      </c>
      <c r="N271" s="2">
        <v>60.4194045999295</v>
      </c>
      <c r="O271" s="2">
        <v>439.53895066353903</v>
      </c>
      <c r="P271" s="1">
        <v>-2.8628999999999998</v>
      </c>
      <c r="Q271" s="3">
        <v>4.4067999999999999E-23</v>
      </c>
      <c r="R271" s="3">
        <v>1.0979E-20</v>
      </c>
      <c r="S271" s="1" t="s">
        <v>69</v>
      </c>
      <c r="T271" s="1" t="s">
        <v>64</v>
      </c>
    </row>
    <row r="272" spans="1:20" x14ac:dyDescent="0.15">
      <c r="A272" s="1" t="s">
        <v>850</v>
      </c>
      <c r="B272" s="2">
        <v>86.351402168735703</v>
      </c>
      <c r="C272" s="2">
        <v>79.385589994599897</v>
      </c>
      <c r="D272" s="1">
        <v>0.12134</v>
      </c>
      <c r="E272" s="1">
        <v>0.72774000000000005</v>
      </c>
      <c r="F272" s="1">
        <v>1</v>
      </c>
      <c r="G272" s="1" t="b">
        <v>0</v>
      </c>
      <c r="H272" s="2">
        <v>41.354505211549501</v>
      </c>
      <c r="I272" s="2">
        <v>85.658563158228702</v>
      </c>
      <c r="J272" s="1">
        <v>-1.0506</v>
      </c>
      <c r="K272" s="1">
        <v>1.1444999999999999E-3</v>
      </c>
      <c r="L272" s="1">
        <v>2.1430999999999999E-2</v>
      </c>
      <c r="M272" s="1" t="s">
        <v>69</v>
      </c>
      <c r="N272" s="2">
        <v>43.857686909214799</v>
      </c>
      <c r="O272" s="2">
        <v>98.5241536059184</v>
      </c>
      <c r="P272" s="1">
        <v>-1.1676</v>
      </c>
      <c r="Q272" s="1">
        <v>1.2597000000000001E-3</v>
      </c>
      <c r="R272" s="1">
        <v>2.2709E-2</v>
      </c>
      <c r="S272" s="1" t="s">
        <v>69</v>
      </c>
      <c r="T272" s="1" t="s">
        <v>64</v>
      </c>
    </row>
    <row r="273" spans="1:20" x14ac:dyDescent="0.15">
      <c r="A273" s="1" t="s">
        <v>851</v>
      </c>
      <c r="B273" s="2">
        <v>5347.28463053225</v>
      </c>
      <c r="C273" s="2">
        <v>4687.7352503034099</v>
      </c>
      <c r="D273" s="1">
        <v>0.18992000000000001</v>
      </c>
      <c r="E273" s="1">
        <v>0.39500000000000002</v>
      </c>
      <c r="F273" s="1">
        <v>1</v>
      </c>
      <c r="G273" s="1" t="b">
        <v>0</v>
      </c>
      <c r="H273" s="2">
        <v>3356.7748358655899</v>
      </c>
      <c r="I273" s="2">
        <v>5058.1701682635803</v>
      </c>
      <c r="J273" s="1">
        <v>-0.59153999999999995</v>
      </c>
      <c r="K273" s="3">
        <v>8.0446000000000004E-8</v>
      </c>
      <c r="L273" s="3">
        <v>3.9643000000000003E-6</v>
      </c>
      <c r="M273" s="1" t="s">
        <v>69</v>
      </c>
      <c r="N273" s="2">
        <v>3559.3718773526198</v>
      </c>
      <c r="O273" s="2">
        <v>6100.7390672603797</v>
      </c>
      <c r="P273" s="1">
        <v>-0.77736000000000005</v>
      </c>
      <c r="Q273" s="1">
        <v>1.4197999999999999E-4</v>
      </c>
      <c r="R273" s="1">
        <v>3.4415000000000001E-3</v>
      </c>
      <c r="S273" s="1" t="s">
        <v>69</v>
      </c>
      <c r="T273" s="1" t="s">
        <v>64</v>
      </c>
    </row>
    <row r="274" spans="1:20" x14ac:dyDescent="0.15">
      <c r="A274" s="1" t="s">
        <v>852</v>
      </c>
      <c r="B274" s="2">
        <v>865.262936429516</v>
      </c>
      <c r="C274" s="2">
        <v>582.24213906667205</v>
      </c>
      <c r="D274" s="1">
        <v>0.57152000000000003</v>
      </c>
      <c r="E274" s="1">
        <v>1.8797000000000001E-2</v>
      </c>
      <c r="F274" s="1">
        <v>0.26800000000000002</v>
      </c>
      <c r="G274" s="1" t="b">
        <v>0</v>
      </c>
      <c r="H274" s="2">
        <v>441.99601569305401</v>
      </c>
      <c r="I274" s="2">
        <v>628.27664134762995</v>
      </c>
      <c r="J274" s="1">
        <v>-0.50736999999999999</v>
      </c>
      <c r="K274" s="1">
        <v>3.2765000000000002E-4</v>
      </c>
      <c r="L274" s="1">
        <v>7.3417999999999999E-3</v>
      </c>
      <c r="M274" s="1" t="s">
        <v>69</v>
      </c>
      <c r="N274" s="2">
        <v>468.65077500670299</v>
      </c>
      <c r="O274" s="2">
        <v>987.23220460471202</v>
      </c>
      <c r="P274" s="1">
        <v>-1.0749</v>
      </c>
      <c r="Q274" s="3">
        <v>1.2594E-6</v>
      </c>
      <c r="R274" s="3">
        <v>5.0764999999999999E-5</v>
      </c>
      <c r="S274" s="1" t="s">
        <v>69</v>
      </c>
      <c r="T274" s="1" t="s">
        <v>64</v>
      </c>
    </row>
    <row r="275" spans="1:20" x14ac:dyDescent="0.15">
      <c r="A275" s="1" t="s">
        <v>853</v>
      </c>
      <c r="B275" s="2">
        <v>2159.5519344824602</v>
      </c>
      <c r="C275" s="2">
        <v>1368.6409298143701</v>
      </c>
      <c r="D275" s="1">
        <v>0.65798999999999996</v>
      </c>
      <c r="E275" s="1">
        <v>8.6729000000000001E-2</v>
      </c>
      <c r="F275" s="1">
        <v>0.75004999999999999</v>
      </c>
      <c r="G275" s="1" t="b">
        <v>0</v>
      </c>
      <c r="H275" s="2">
        <v>848.61193680863596</v>
      </c>
      <c r="I275" s="2">
        <v>1476.9739504807501</v>
      </c>
      <c r="J275" s="1">
        <v>-0.79947000000000001</v>
      </c>
      <c r="K275" s="3">
        <v>3.9388999999999997E-11</v>
      </c>
      <c r="L275" s="3">
        <v>3.0728E-9</v>
      </c>
      <c r="M275" s="1" t="s">
        <v>69</v>
      </c>
      <c r="N275" s="2">
        <v>899.86432402474202</v>
      </c>
      <c r="O275" s="2">
        <v>2467.4158302935002</v>
      </c>
      <c r="P275" s="1">
        <v>-1.4552</v>
      </c>
      <c r="Q275" s="1">
        <v>2.0094000000000002E-3</v>
      </c>
      <c r="R275" s="1">
        <v>3.3635999999999999E-2</v>
      </c>
      <c r="S275" s="1" t="s">
        <v>69</v>
      </c>
      <c r="T275" s="1" t="s">
        <v>64</v>
      </c>
    </row>
    <row r="276" spans="1:20" x14ac:dyDescent="0.15">
      <c r="A276" s="1" t="s">
        <v>854</v>
      </c>
      <c r="B276" s="2">
        <v>322.78999801778502</v>
      </c>
      <c r="C276" s="2">
        <v>274.18916099952401</v>
      </c>
      <c r="D276" s="1">
        <v>0.23541999999999999</v>
      </c>
      <c r="E276" s="1">
        <v>0.39634000000000003</v>
      </c>
      <c r="F276" s="1">
        <v>1</v>
      </c>
      <c r="G276" s="1" t="b">
        <v>0</v>
      </c>
      <c r="H276" s="2">
        <v>95.133384960121603</v>
      </c>
      <c r="I276" s="2">
        <v>295.88377654564499</v>
      </c>
      <c r="J276" s="1">
        <v>-1.637</v>
      </c>
      <c r="K276" s="3">
        <v>1.0909E-15</v>
      </c>
      <c r="L276" s="3">
        <v>1.3448E-13</v>
      </c>
      <c r="M276" s="1" t="s">
        <v>69</v>
      </c>
      <c r="N276" s="2">
        <v>100.899044453184</v>
      </c>
      <c r="O276" s="2">
        <v>368.42856644263401</v>
      </c>
      <c r="P276" s="1">
        <v>-1.8685</v>
      </c>
      <c r="Q276" s="3">
        <v>5.2670000000000001E-12</v>
      </c>
      <c r="R276" s="3">
        <v>5.0043E-10</v>
      </c>
      <c r="S276" s="1" t="s">
        <v>69</v>
      </c>
      <c r="T276" s="1" t="s">
        <v>64</v>
      </c>
    </row>
    <row r="277" spans="1:20" x14ac:dyDescent="0.15">
      <c r="A277" s="1" t="s">
        <v>855</v>
      </c>
      <c r="B277" s="2">
        <v>563.58062136312105</v>
      </c>
      <c r="C277" s="2">
        <v>573.18606375122795</v>
      </c>
      <c r="D277" s="1">
        <v>-2.4382000000000001E-2</v>
      </c>
      <c r="E277" s="1">
        <v>0.90902000000000005</v>
      </c>
      <c r="F277" s="1">
        <v>1</v>
      </c>
      <c r="G277" s="1" t="b">
        <v>0</v>
      </c>
      <c r="H277" s="2">
        <v>357.933942677473</v>
      </c>
      <c r="I277" s="2">
        <v>618.57052207592096</v>
      </c>
      <c r="J277" s="1">
        <v>-0.78924000000000005</v>
      </c>
      <c r="K277" s="3">
        <v>6.8819000000000002E-8</v>
      </c>
      <c r="L277" s="3">
        <v>3.4326E-6</v>
      </c>
      <c r="M277" s="1" t="s">
        <v>69</v>
      </c>
      <c r="N277" s="2">
        <v>379.56107981912902</v>
      </c>
      <c r="O277" s="2">
        <v>643.15046357843596</v>
      </c>
      <c r="P277" s="1">
        <v>-0.76082000000000005</v>
      </c>
      <c r="Q277" s="1">
        <v>1.0633000000000001E-3</v>
      </c>
      <c r="R277" s="1">
        <v>1.9623999999999999E-2</v>
      </c>
      <c r="S277" s="1" t="s">
        <v>69</v>
      </c>
      <c r="T277" s="1" t="s">
        <v>64</v>
      </c>
    </row>
    <row r="278" spans="1:20" x14ac:dyDescent="0.15">
      <c r="A278" s="1" t="s">
        <v>856</v>
      </c>
      <c r="B278" s="2">
        <v>185.94669901426599</v>
      </c>
      <c r="C278" s="2">
        <v>193.393793841752</v>
      </c>
      <c r="D278" s="1">
        <v>-5.6652000000000001E-2</v>
      </c>
      <c r="E278" s="1">
        <v>0.82421999999999995</v>
      </c>
      <c r="F278" s="1">
        <v>1</v>
      </c>
      <c r="G278" s="1" t="b">
        <v>0</v>
      </c>
      <c r="H278" s="2">
        <v>104.25231405816</v>
      </c>
      <c r="I278" s="2">
        <v>208.69359855606299</v>
      </c>
      <c r="J278" s="1">
        <v>-1.0013000000000001</v>
      </c>
      <c r="K278" s="3">
        <v>4.0450000000000002E-6</v>
      </c>
      <c r="L278" s="1">
        <v>1.4546000000000001E-4</v>
      </c>
      <c r="M278" s="1" t="s">
        <v>69</v>
      </c>
      <c r="N278" s="2">
        <v>110.55819824314401</v>
      </c>
      <c r="O278" s="2">
        <v>212.24202676903599</v>
      </c>
      <c r="P278" s="1">
        <v>-0.94089999999999996</v>
      </c>
      <c r="Q278" s="1">
        <v>1.0602000000000001E-3</v>
      </c>
      <c r="R278" s="1">
        <v>1.9581999999999999E-2</v>
      </c>
      <c r="S278" s="1" t="s">
        <v>69</v>
      </c>
      <c r="T278" s="1" t="s">
        <v>64</v>
      </c>
    </row>
    <row r="279" spans="1:20" x14ac:dyDescent="0.15">
      <c r="A279" s="1" t="s">
        <v>122</v>
      </c>
      <c r="B279" s="2">
        <v>260.69634649686998</v>
      </c>
      <c r="C279" s="2">
        <v>110.21263250212399</v>
      </c>
      <c r="D279" s="1">
        <v>1.2421</v>
      </c>
      <c r="E279" s="3">
        <v>1.7076999999999999E-5</v>
      </c>
      <c r="F279" s="1">
        <v>8.3936000000000004E-4</v>
      </c>
      <c r="G279" s="1" t="s">
        <v>68</v>
      </c>
      <c r="H279" s="2">
        <v>31.319461268785801</v>
      </c>
      <c r="I279" s="2">
        <v>118.91382746710801</v>
      </c>
      <c r="J279" s="1">
        <v>-1.9248000000000001</v>
      </c>
      <c r="K279" s="3">
        <v>3.9927999999999999E-10</v>
      </c>
      <c r="L279" s="3">
        <v>2.7742999999999999E-8</v>
      </c>
      <c r="M279" s="1" t="s">
        <v>69</v>
      </c>
      <c r="N279" s="2">
        <v>33.211317254730297</v>
      </c>
      <c r="O279" s="2">
        <v>297.45861096227998</v>
      </c>
      <c r="P279" s="1">
        <v>-3.1629</v>
      </c>
      <c r="Q279" s="3">
        <v>4.3016000000000003E-24</v>
      </c>
      <c r="R279" s="3">
        <v>1.1485000000000001E-21</v>
      </c>
      <c r="S279" s="1" t="s">
        <v>69</v>
      </c>
      <c r="T279" s="1" t="s">
        <v>64</v>
      </c>
    </row>
    <row r="280" spans="1:20" x14ac:dyDescent="0.15">
      <c r="A280" s="1" t="s">
        <v>123</v>
      </c>
      <c r="B280" s="2">
        <v>143.59882104493201</v>
      </c>
      <c r="C280" s="2">
        <v>57.614169253838803</v>
      </c>
      <c r="D280" s="1">
        <v>1.3174999999999999</v>
      </c>
      <c r="E280" s="1">
        <v>1.0025E-4</v>
      </c>
      <c r="F280" s="1">
        <v>3.8976000000000002E-3</v>
      </c>
      <c r="G280" s="1" t="s">
        <v>68</v>
      </c>
      <c r="H280" s="2">
        <v>13.758134368949399</v>
      </c>
      <c r="I280" s="2">
        <v>62.171050116942901</v>
      </c>
      <c r="J280" s="1">
        <v>-2.1760000000000002</v>
      </c>
      <c r="K280" s="3">
        <v>2.5778000000000002E-7</v>
      </c>
      <c r="L280" s="3">
        <v>1.1666E-5</v>
      </c>
      <c r="M280" s="1" t="s">
        <v>69</v>
      </c>
      <c r="N280" s="2">
        <v>14.5801703593824</v>
      </c>
      <c r="O280" s="2">
        <v>163.97608739325</v>
      </c>
      <c r="P280" s="1">
        <v>-3.4914000000000001</v>
      </c>
      <c r="Q280" s="3">
        <v>1.263E-19</v>
      </c>
      <c r="R280" s="3">
        <v>2.3698000000000001E-17</v>
      </c>
      <c r="S280" s="1" t="s">
        <v>69</v>
      </c>
      <c r="T280" s="1" t="s">
        <v>64</v>
      </c>
    </row>
    <row r="281" spans="1:20" x14ac:dyDescent="0.15">
      <c r="A281" s="1" t="s">
        <v>857</v>
      </c>
      <c r="B281" s="2">
        <v>89.528907398564101</v>
      </c>
      <c r="C281" s="2">
        <v>60.515096127463501</v>
      </c>
      <c r="D281" s="1">
        <v>0.56506000000000001</v>
      </c>
      <c r="E281" s="1">
        <v>0.12361</v>
      </c>
      <c r="F281" s="1">
        <v>0.92520999999999998</v>
      </c>
      <c r="G281" s="1" t="b">
        <v>0</v>
      </c>
      <c r="H281" s="2">
        <v>26.580851132618498</v>
      </c>
      <c r="I281" s="2">
        <v>65.317308635661206</v>
      </c>
      <c r="J281" s="1">
        <v>-1.2970999999999999</v>
      </c>
      <c r="K281" s="1">
        <v>6.1852999999999995E-4</v>
      </c>
      <c r="L281" s="1">
        <v>1.2808999999999999E-2</v>
      </c>
      <c r="M281" s="1" t="s">
        <v>69</v>
      </c>
      <c r="N281" s="2">
        <v>28.1953032097238</v>
      </c>
      <c r="O281" s="2">
        <v>102.191935493963</v>
      </c>
      <c r="P281" s="1">
        <v>-1.8577999999999999</v>
      </c>
      <c r="Q281" s="3">
        <v>1.7794000000000001E-6</v>
      </c>
      <c r="R281" s="3">
        <v>6.9834999999999998E-5</v>
      </c>
      <c r="S281" s="1" t="s">
        <v>69</v>
      </c>
      <c r="T281" s="1" t="s">
        <v>64</v>
      </c>
    </row>
    <row r="282" spans="1:20" x14ac:dyDescent="0.15">
      <c r="A282" s="1" t="s">
        <v>858</v>
      </c>
      <c r="B282" s="2">
        <v>2174.4307432219798</v>
      </c>
      <c r="C282" s="2">
        <v>1833.4578983711301</v>
      </c>
      <c r="D282" s="1">
        <v>0.24607000000000001</v>
      </c>
      <c r="E282" s="1">
        <v>0.27668999999999999</v>
      </c>
      <c r="F282" s="1">
        <v>1</v>
      </c>
      <c r="G282" s="1" t="b">
        <v>0</v>
      </c>
      <c r="H282" s="2">
        <v>1433.30694579344</v>
      </c>
      <c r="I282" s="2">
        <v>1978.63589648425</v>
      </c>
      <c r="J282" s="1">
        <v>-0.46516000000000002</v>
      </c>
      <c r="K282" s="3">
        <v>3.8040999999999997E-5</v>
      </c>
      <c r="L282" s="1">
        <v>1.0790000000000001E-3</v>
      </c>
      <c r="M282" s="1" t="s">
        <v>69</v>
      </c>
      <c r="N282" s="2">
        <v>1519.78645724135</v>
      </c>
      <c r="O282" s="2">
        <v>2480.27698408896</v>
      </c>
      <c r="P282" s="1">
        <v>-0.70662999999999998</v>
      </c>
      <c r="Q282" s="1">
        <v>5.8317000000000004E-4</v>
      </c>
      <c r="R282" s="1">
        <v>1.1671000000000001E-2</v>
      </c>
      <c r="S282" s="1" t="s">
        <v>69</v>
      </c>
      <c r="T282" s="1" t="s">
        <v>64</v>
      </c>
    </row>
    <row r="283" spans="1:20" x14ac:dyDescent="0.15">
      <c r="A283" s="1" t="s">
        <v>859</v>
      </c>
      <c r="B283" s="2">
        <v>496.507800076347</v>
      </c>
      <c r="C283" s="2">
        <v>431.33289004311598</v>
      </c>
      <c r="D283" s="1">
        <v>0.20301</v>
      </c>
      <c r="E283" s="1">
        <v>0.47482000000000002</v>
      </c>
      <c r="F283" s="1">
        <v>1</v>
      </c>
      <c r="G283" s="1" t="b">
        <v>0</v>
      </c>
      <c r="H283" s="2">
        <v>279.784035420583</v>
      </c>
      <c r="I283" s="2">
        <v>465.54032574188</v>
      </c>
      <c r="J283" s="1">
        <v>-0.73458999999999997</v>
      </c>
      <c r="K283" s="1">
        <v>1.5795E-3</v>
      </c>
      <c r="L283" s="1">
        <v>2.8132000000000001E-2</v>
      </c>
      <c r="M283" s="1" t="s">
        <v>69</v>
      </c>
      <c r="N283" s="2">
        <v>296.64954673905402</v>
      </c>
      <c r="O283" s="2">
        <v>566.84203810279496</v>
      </c>
      <c r="P283" s="1">
        <v>-0.93418999999999996</v>
      </c>
      <c r="Q283" s="3">
        <v>9.2320999999999999E-5</v>
      </c>
      <c r="R283" s="1">
        <v>2.356E-3</v>
      </c>
      <c r="S283" s="1" t="s">
        <v>69</v>
      </c>
      <c r="T283" s="1" t="s">
        <v>64</v>
      </c>
    </row>
    <row r="284" spans="1:20" x14ac:dyDescent="0.15">
      <c r="A284" s="1" t="s">
        <v>37</v>
      </c>
      <c r="B284" s="2">
        <v>1135.74671694625</v>
      </c>
      <c r="C284" s="2">
        <v>2107.7564631977202</v>
      </c>
      <c r="D284" s="1">
        <v>-0.89207000000000003</v>
      </c>
      <c r="E284" s="1">
        <v>1.2833000000000001E-4</v>
      </c>
      <c r="F284" s="1">
        <v>4.7992E-3</v>
      </c>
      <c r="G284" s="1" t="s">
        <v>69</v>
      </c>
      <c r="H284" s="2">
        <v>765.80207598903996</v>
      </c>
      <c r="I284" s="2">
        <v>2274.5071141794701</v>
      </c>
      <c r="J284" s="1">
        <v>-1.5705</v>
      </c>
      <c r="K284" s="3">
        <v>2.0709999999999999E-40</v>
      </c>
      <c r="L284" s="3">
        <v>1.0752000000000001E-37</v>
      </c>
      <c r="M284" s="1" t="s">
        <v>69</v>
      </c>
      <c r="N284" s="2">
        <v>811.95100810422696</v>
      </c>
      <c r="O284" s="2">
        <v>1296.7178916809901</v>
      </c>
      <c r="P284" s="1">
        <v>-0.6754</v>
      </c>
      <c r="Q284" s="1">
        <v>2.2756E-3</v>
      </c>
      <c r="R284" s="1">
        <v>3.7303999999999997E-2</v>
      </c>
      <c r="S284" s="1" t="s">
        <v>69</v>
      </c>
      <c r="T284" s="1" t="s">
        <v>64</v>
      </c>
    </row>
    <row r="285" spans="1:20" x14ac:dyDescent="0.15">
      <c r="A285" s="1" t="s">
        <v>860</v>
      </c>
      <c r="B285" s="2">
        <v>115.856322097616</v>
      </c>
      <c r="C285" s="2">
        <v>113.35745024325</v>
      </c>
      <c r="D285" s="1">
        <v>3.1458E-2</v>
      </c>
      <c r="E285" s="1">
        <v>1</v>
      </c>
      <c r="F285" s="1">
        <v>1</v>
      </c>
      <c r="G285" s="1" t="b">
        <v>0</v>
      </c>
      <c r="H285" s="2">
        <v>43.942645536321699</v>
      </c>
      <c r="I285" s="2">
        <v>122.33998855180199</v>
      </c>
      <c r="J285" s="1">
        <v>-1.4772000000000001</v>
      </c>
      <c r="K285" s="3">
        <v>1.7749999999999999E-7</v>
      </c>
      <c r="L285" s="3">
        <v>8.2331000000000008E-6</v>
      </c>
      <c r="M285" s="1" t="s">
        <v>69</v>
      </c>
      <c r="N285" s="2">
        <v>46.584982840653097</v>
      </c>
      <c r="O285" s="2">
        <v>132.29851712726</v>
      </c>
      <c r="P285" s="1">
        <v>-1.5059</v>
      </c>
      <c r="Q285" s="3">
        <v>9.8278999999999995E-6</v>
      </c>
      <c r="R285" s="1">
        <v>3.2393E-4</v>
      </c>
      <c r="S285" s="1" t="s">
        <v>69</v>
      </c>
      <c r="T285" s="1" t="s">
        <v>64</v>
      </c>
    </row>
    <row r="286" spans="1:20" x14ac:dyDescent="0.15">
      <c r="A286" s="1" t="s">
        <v>861</v>
      </c>
      <c r="B286" s="2">
        <v>508.48305386542398</v>
      </c>
      <c r="C286" s="2">
        <v>507.76398512225899</v>
      </c>
      <c r="D286" s="1">
        <v>2.0416000000000002E-3</v>
      </c>
      <c r="E286" s="1">
        <v>0.98465000000000003</v>
      </c>
      <c r="F286" s="1">
        <v>1</v>
      </c>
      <c r="G286" s="1" t="b">
        <v>0</v>
      </c>
      <c r="H286" s="2">
        <v>264.61276188062601</v>
      </c>
      <c r="I286" s="2">
        <v>547.90482981688899</v>
      </c>
      <c r="J286" s="1">
        <v>-1.05</v>
      </c>
      <c r="K286" s="3">
        <v>1.5231000000000001E-11</v>
      </c>
      <c r="L286" s="3">
        <v>1.2462000000000001E-9</v>
      </c>
      <c r="M286" s="1" t="s">
        <v>69</v>
      </c>
      <c r="N286" s="2">
        <v>280.60717313722699</v>
      </c>
      <c r="O286" s="2">
        <v>580.39134203938704</v>
      </c>
      <c r="P286" s="1">
        <v>-1.0485</v>
      </c>
      <c r="Q286" s="3">
        <v>1.2269000000000001E-5</v>
      </c>
      <c r="R286" s="1">
        <v>3.9512999999999999E-4</v>
      </c>
      <c r="S286" s="1" t="s">
        <v>69</v>
      </c>
      <c r="T286" s="1" t="s">
        <v>64</v>
      </c>
    </row>
    <row r="287" spans="1:20" x14ac:dyDescent="0.15">
      <c r="A287" s="1" t="s">
        <v>124</v>
      </c>
      <c r="B287" s="2">
        <v>956.488008776367</v>
      </c>
      <c r="C287" s="2">
        <v>496.53933585871403</v>
      </c>
      <c r="D287" s="1">
        <v>0.94584000000000001</v>
      </c>
      <c r="E287" s="1">
        <v>1.3910999999999999E-4</v>
      </c>
      <c r="F287" s="1">
        <v>5.1472000000000002E-3</v>
      </c>
      <c r="G287" s="1" t="s">
        <v>68</v>
      </c>
      <c r="H287" s="2">
        <v>9.6567272422925097</v>
      </c>
      <c r="I287" s="2">
        <v>535.79971173056094</v>
      </c>
      <c r="J287" s="1">
        <v>-5.7939999999999996</v>
      </c>
      <c r="K287" s="3">
        <v>6.8157999999999997E-111</v>
      </c>
      <c r="L287" s="3">
        <v>2.5123000000000001E-107</v>
      </c>
      <c r="M287" s="1" t="s">
        <v>69</v>
      </c>
      <c r="N287" s="2">
        <v>10.2442013966646</v>
      </c>
      <c r="O287" s="2">
        <v>1091.7347890824899</v>
      </c>
      <c r="P287" s="1">
        <v>-6.7356999999999996</v>
      </c>
      <c r="Q287" s="3">
        <v>1.5616E-91</v>
      </c>
      <c r="R287" s="3">
        <v>1.2925E-87</v>
      </c>
      <c r="S287" s="1" t="s">
        <v>69</v>
      </c>
      <c r="T287" s="1" t="s">
        <v>64</v>
      </c>
    </row>
    <row r="288" spans="1:20" x14ac:dyDescent="0.15">
      <c r="A288" s="1" t="s">
        <v>125</v>
      </c>
      <c r="B288" s="2">
        <v>828.89784498064796</v>
      </c>
      <c r="C288" s="2">
        <v>361.68102637594899</v>
      </c>
      <c r="D288" s="1">
        <v>1.1964999999999999</v>
      </c>
      <c r="E288" s="1">
        <v>5.1860000000000003E-4</v>
      </c>
      <c r="F288" s="1">
        <v>1.5774E-2</v>
      </c>
      <c r="G288" s="1" t="s">
        <v>68</v>
      </c>
      <c r="H288" s="2">
        <v>216.826149995446</v>
      </c>
      <c r="I288" s="2">
        <v>390.341420984671</v>
      </c>
      <c r="J288" s="1">
        <v>-0.84819999999999995</v>
      </c>
      <c r="K288" s="3">
        <v>3.4709000000000001E-6</v>
      </c>
      <c r="L288" s="1">
        <v>1.2655000000000001E-4</v>
      </c>
      <c r="M288" s="1" t="s">
        <v>69</v>
      </c>
      <c r="N288" s="2">
        <v>229.86115353182399</v>
      </c>
      <c r="O288" s="2">
        <v>946.80457375867695</v>
      </c>
      <c r="P288" s="1">
        <v>-2.0423</v>
      </c>
      <c r="Q288" s="3">
        <v>7.9449999999999997E-7</v>
      </c>
      <c r="R288" s="3">
        <v>3.3399000000000003E-5</v>
      </c>
      <c r="S288" s="1" t="s">
        <v>69</v>
      </c>
      <c r="T288" s="1" t="s">
        <v>64</v>
      </c>
    </row>
    <row r="289" spans="1:20" x14ac:dyDescent="0.15">
      <c r="A289" s="1" t="s">
        <v>126</v>
      </c>
      <c r="B289" s="2">
        <v>940.15775210891195</v>
      </c>
      <c r="C289" s="2">
        <v>428.48711863170701</v>
      </c>
      <c r="D289" s="1">
        <v>1.1336999999999999</v>
      </c>
      <c r="E289" s="1">
        <v>5.4054999999999999E-4</v>
      </c>
      <c r="F289" s="1">
        <v>1.6341999999999999E-2</v>
      </c>
      <c r="G289" s="1" t="s">
        <v>68</v>
      </c>
      <c r="H289" s="2">
        <v>309.96926935357601</v>
      </c>
      <c r="I289" s="2">
        <v>462.32615580206601</v>
      </c>
      <c r="J289" s="1">
        <v>-0.57679000000000002</v>
      </c>
      <c r="K289" s="1">
        <v>8.5926000000000004E-4</v>
      </c>
      <c r="L289" s="1">
        <v>1.6825E-2</v>
      </c>
      <c r="M289" s="1" t="s">
        <v>69</v>
      </c>
      <c r="N289" s="2">
        <v>328.70583153357597</v>
      </c>
      <c r="O289" s="2">
        <v>1071.63088253247</v>
      </c>
      <c r="P289" s="1">
        <v>-1.7049000000000001</v>
      </c>
      <c r="Q289" s="3">
        <v>1.105E-6</v>
      </c>
      <c r="R289" s="3">
        <v>4.5076E-5</v>
      </c>
      <c r="S289" s="1" t="s">
        <v>69</v>
      </c>
      <c r="T289" s="1" t="s">
        <v>64</v>
      </c>
    </row>
    <row r="290" spans="1:20" x14ac:dyDescent="0.15">
      <c r="A290" s="1" t="s">
        <v>127</v>
      </c>
      <c r="B290" s="2">
        <v>724.28243459645705</v>
      </c>
      <c r="C290" s="2">
        <v>318.51815022274297</v>
      </c>
      <c r="D290" s="1">
        <v>1.1852</v>
      </c>
      <c r="E290" s="3">
        <v>3.1445999999999997E-5</v>
      </c>
      <c r="F290" s="1">
        <v>1.4391E-3</v>
      </c>
      <c r="G290" s="1" t="s">
        <v>68</v>
      </c>
      <c r="H290" s="2">
        <v>193.850404428822</v>
      </c>
      <c r="I290" s="2">
        <v>343.72304689887602</v>
      </c>
      <c r="J290" s="1">
        <v>-0.82630000000000003</v>
      </c>
      <c r="K290" s="3">
        <v>3.1665999999999999E-6</v>
      </c>
      <c r="L290" s="1">
        <v>1.1655E-4</v>
      </c>
      <c r="M290" s="1" t="s">
        <v>69</v>
      </c>
      <c r="N290" s="2">
        <v>205.578304220148</v>
      </c>
      <c r="O290" s="2">
        <v>827.18169671161195</v>
      </c>
      <c r="P290" s="1">
        <v>-2.0085000000000002</v>
      </c>
      <c r="Q290" s="3">
        <v>1.6085999999999999E-8</v>
      </c>
      <c r="R290" s="3">
        <v>9.2172000000000002E-7</v>
      </c>
      <c r="S290" s="1" t="s">
        <v>69</v>
      </c>
      <c r="T290" s="1" t="s">
        <v>64</v>
      </c>
    </row>
    <row r="291" spans="1:20" x14ac:dyDescent="0.15">
      <c r="A291" s="1" t="s">
        <v>128</v>
      </c>
      <c r="B291" s="2">
        <v>1051.4244601105299</v>
      </c>
      <c r="C291" s="2">
        <v>577.55101615287901</v>
      </c>
      <c r="D291" s="1">
        <v>0.86431999999999998</v>
      </c>
      <c r="E291" s="1">
        <v>5.4662999999999999E-4</v>
      </c>
      <c r="F291" s="1">
        <v>1.6469000000000001E-2</v>
      </c>
      <c r="G291" s="1" t="s">
        <v>68</v>
      </c>
      <c r="H291" s="2">
        <v>174.21798705667101</v>
      </c>
      <c r="I291" s="2">
        <v>623.30374799666697</v>
      </c>
      <c r="J291" s="1">
        <v>-1.839</v>
      </c>
      <c r="K291" s="3">
        <v>1.5556999999999999E-29</v>
      </c>
      <c r="L291" s="3">
        <v>4.7788000000000001E-27</v>
      </c>
      <c r="M291" s="1" t="s">
        <v>69</v>
      </c>
      <c r="N291" s="2">
        <v>184.72414272904899</v>
      </c>
      <c r="O291" s="2">
        <v>1200.4277474533301</v>
      </c>
      <c r="P291" s="1">
        <v>-2.7000999999999999</v>
      </c>
      <c r="Q291" s="3">
        <v>2.9986000000000001E-25</v>
      </c>
      <c r="R291" s="3">
        <v>8.5582000000000001E-23</v>
      </c>
      <c r="S291" s="1" t="s">
        <v>69</v>
      </c>
      <c r="T291" s="1" t="s">
        <v>64</v>
      </c>
    </row>
    <row r="292" spans="1:20" x14ac:dyDescent="0.15">
      <c r="A292" s="1" t="s">
        <v>862</v>
      </c>
      <c r="B292" s="2">
        <v>74.322548476618607</v>
      </c>
      <c r="C292" s="2">
        <v>96.385195597308396</v>
      </c>
      <c r="D292" s="1">
        <v>-0.37501000000000001</v>
      </c>
      <c r="E292" s="1">
        <v>0.28404000000000001</v>
      </c>
      <c r="F292" s="1">
        <v>1</v>
      </c>
      <c r="G292" s="1" t="b">
        <v>0</v>
      </c>
      <c r="H292" s="2">
        <v>23.673747920281102</v>
      </c>
      <c r="I292" s="2">
        <v>103.997705998713</v>
      </c>
      <c r="J292" s="1">
        <v>-2.1352000000000002</v>
      </c>
      <c r="K292" s="3">
        <v>1.8422999999999999E-10</v>
      </c>
      <c r="L292" s="3">
        <v>1.3251000000000001E-8</v>
      </c>
      <c r="M292" s="1" t="s">
        <v>69</v>
      </c>
      <c r="N292" s="2">
        <v>25.102248580515901</v>
      </c>
      <c r="O292" s="2">
        <v>84.798510589228698</v>
      </c>
      <c r="P292" s="1">
        <v>-1.7562</v>
      </c>
      <c r="Q292" s="3">
        <v>1.3023999999999999E-5</v>
      </c>
      <c r="R292" s="1">
        <v>4.1781000000000001E-4</v>
      </c>
      <c r="S292" s="1" t="s">
        <v>69</v>
      </c>
      <c r="T292" s="1" t="s">
        <v>64</v>
      </c>
    </row>
    <row r="293" spans="1:20" x14ac:dyDescent="0.15">
      <c r="A293" s="1" t="s">
        <v>863</v>
      </c>
      <c r="B293" s="2">
        <v>815.15889504625295</v>
      </c>
      <c r="C293" s="2">
        <v>614.2886359117</v>
      </c>
      <c r="D293" s="1">
        <v>0.40816000000000002</v>
      </c>
      <c r="E293" s="1">
        <v>0.1047</v>
      </c>
      <c r="F293" s="1">
        <v>0.83955999999999997</v>
      </c>
      <c r="G293" s="1" t="b">
        <v>0</v>
      </c>
      <c r="H293" s="2">
        <v>498.98021324973303</v>
      </c>
      <c r="I293" s="2">
        <v>662.93141848638902</v>
      </c>
      <c r="J293" s="1">
        <v>-0.40988000000000002</v>
      </c>
      <c r="K293" s="1">
        <v>2.7623999999999999E-3</v>
      </c>
      <c r="L293" s="1">
        <v>4.4865000000000002E-2</v>
      </c>
      <c r="M293" s="1" t="s">
        <v>69</v>
      </c>
      <c r="N293" s="2">
        <v>529.070179606632</v>
      </c>
      <c r="O293" s="2">
        <v>930.41399728915701</v>
      </c>
      <c r="P293" s="1">
        <v>-0.81440999999999997</v>
      </c>
      <c r="Q293" s="1">
        <v>2.8048E-4</v>
      </c>
      <c r="R293" s="1">
        <v>6.2351000000000004E-3</v>
      </c>
      <c r="S293" s="1" t="s">
        <v>69</v>
      </c>
      <c r="T293" s="1" t="s">
        <v>64</v>
      </c>
    </row>
    <row r="294" spans="1:20" x14ac:dyDescent="0.15">
      <c r="A294" s="1" t="s">
        <v>864</v>
      </c>
      <c r="B294" s="2">
        <v>3837.71671477365</v>
      </c>
      <c r="C294" s="2">
        <v>3259.3034134108502</v>
      </c>
      <c r="D294" s="1">
        <v>0.23568</v>
      </c>
      <c r="E294" s="1">
        <v>0.36564000000000002</v>
      </c>
      <c r="F294" s="1">
        <v>1</v>
      </c>
      <c r="G294" s="1" t="b">
        <v>0</v>
      </c>
      <c r="H294" s="2">
        <v>1894.9324877961701</v>
      </c>
      <c r="I294" s="2">
        <v>3517.7355447772002</v>
      </c>
      <c r="J294" s="1">
        <v>-0.89249999999999996</v>
      </c>
      <c r="K294" s="3">
        <v>7.1772000000000003E-5</v>
      </c>
      <c r="L294" s="1">
        <v>1.9032999999999999E-3</v>
      </c>
      <c r="M294" s="1" t="s">
        <v>69</v>
      </c>
      <c r="N294" s="2">
        <v>2009.0855044861501</v>
      </c>
      <c r="O294" s="2">
        <v>4382.0165417788903</v>
      </c>
      <c r="P294" s="1">
        <v>-1.1251</v>
      </c>
      <c r="Q294" s="3">
        <v>1.0645999999999999E-6</v>
      </c>
      <c r="R294" s="3">
        <v>4.3550000000000001E-5</v>
      </c>
      <c r="S294" s="1" t="s">
        <v>69</v>
      </c>
      <c r="T294" s="1" t="s">
        <v>64</v>
      </c>
    </row>
    <row r="295" spans="1:20" x14ac:dyDescent="0.15">
      <c r="A295" s="1" t="s">
        <v>865</v>
      </c>
      <c r="B295" s="2">
        <v>2107.4009909809301</v>
      </c>
      <c r="C295" s="2">
        <v>2025.84809746309</v>
      </c>
      <c r="D295" s="1">
        <v>5.6938999999999997E-2</v>
      </c>
      <c r="E295" s="1">
        <v>0.86504999999999999</v>
      </c>
      <c r="F295" s="1">
        <v>1</v>
      </c>
      <c r="G295" s="1" t="b">
        <v>0</v>
      </c>
      <c r="H295" s="2">
        <v>1339.3114019972099</v>
      </c>
      <c r="I295" s="2">
        <v>2186.3054724828398</v>
      </c>
      <c r="J295" s="1">
        <v>-0.70699999999999996</v>
      </c>
      <c r="K295" s="3">
        <v>1.6208E-9</v>
      </c>
      <c r="L295" s="3">
        <v>1.0381E-7</v>
      </c>
      <c r="M295" s="1" t="s">
        <v>69</v>
      </c>
      <c r="N295" s="2">
        <v>1420.2998068146201</v>
      </c>
      <c r="O295" s="2">
        <v>2405.7758912979398</v>
      </c>
      <c r="P295" s="1">
        <v>-0.76031000000000004</v>
      </c>
      <c r="Q295" s="1">
        <v>4.7113999999999999E-4</v>
      </c>
      <c r="R295" s="1">
        <v>9.7298999999999997E-3</v>
      </c>
      <c r="S295" s="1" t="s">
        <v>69</v>
      </c>
      <c r="T295" s="1" t="s">
        <v>64</v>
      </c>
    </row>
    <row r="296" spans="1:20" x14ac:dyDescent="0.15">
      <c r="A296" s="1" t="s">
        <v>129</v>
      </c>
      <c r="B296" s="2">
        <v>761.07632526964801</v>
      </c>
      <c r="C296" s="2">
        <v>391.66767277692401</v>
      </c>
      <c r="D296" s="1">
        <v>0.95840999999999998</v>
      </c>
      <c r="E296" s="1">
        <v>1.8296999999999999E-4</v>
      </c>
      <c r="F296" s="1">
        <v>6.4942999999999997E-3</v>
      </c>
      <c r="G296" s="1" t="s">
        <v>68</v>
      </c>
      <c r="H296" s="2">
        <v>276.22042643818003</v>
      </c>
      <c r="I296" s="2">
        <v>422.67708845221699</v>
      </c>
      <c r="J296" s="1">
        <v>-0.61373999999999995</v>
      </c>
      <c r="K296" s="1">
        <v>1.3014999999999999E-4</v>
      </c>
      <c r="L296" s="1">
        <v>3.2228999999999999E-3</v>
      </c>
      <c r="M296" s="1" t="s">
        <v>69</v>
      </c>
      <c r="N296" s="2">
        <v>292.89862538304101</v>
      </c>
      <c r="O296" s="2">
        <v>869.02004019843298</v>
      </c>
      <c r="P296" s="1">
        <v>-1.569</v>
      </c>
      <c r="Q296" s="3">
        <v>4.4183000000000001E-10</v>
      </c>
      <c r="R296" s="3">
        <v>3.2016E-8</v>
      </c>
      <c r="S296" s="1" t="s">
        <v>69</v>
      </c>
      <c r="T296" s="1" t="s">
        <v>64</v>
      </c>
    </row>
    <row r="297" spans="1:20" x14ac:dyDescent="0.15">
      <c r="A297" s="1" t="s">
        <v>866</v>
      </c>
      <c r="B297" s="2">
        <v>897.15954488245598</v>
      </c>
      <c r="C297" s="2">
        <v>535.87928971012502</v>
      </c>
      <c r="D297" s="1">
        <v>0.74346000000000001</v>
      </c>
      <c r="E297" s="1">
        <v>2.5485000000000001E-2</v>
      </c>
      <c r="F297" s="1">
        <v>0.33462999999999998</v>
      </c>
      <c r="G297" s="1" t="b">
        <v>0</v>
      </c>
      <c r="H297" s="2">
        <v>333.96125739580202</v>
      </c>
      <c r="I297" s="2">
        <v>578.30001759823699</v>
      </c>
      <c r="J297" s="1">
        <v>-0.79213999999999996</v>
      </c>
      <c r="K297" s="3">
        <v>9.6892000000000005E-8</v>
      </c>
      <c r="L297" s="3">
        <v>4.7055000000000001E-6</v>
      </c>
      <c r="M297" s="1" t="s">
        <v>69</v>
      </c>
      <c r="N297" s="2">
        <v>354.12236649861097</v>
      </c>
      <c r="O297" s="2">
        <v>1024.8651458735701</v>
      </c>
      <c r="P297" s="1">
        <v>-1.5330999999999999</v>
      </c>
      <c r="Q297" s="1">
        <v>1.7986E-4</v>
      </c>
      <c r="R297" s="1">
        <v>4.2278000000000003E-3</v>
      </c>
      <c r="S297" s="1" t="s">
        <v>69</v>
      </c>
      <c r="T297" s="1" t="s">
        <v>64</v>
      </c>
    </row>
    <row r="298" spans="1:20" x14ac:dyDescent="0.15">
      <c r="A298" s="1" t="s">
        <v>130</v>
      </c>
      <c r="B298" s="2">
        <v>1138.53594166997</v>
      </c>
      <c r="C298" s="2">
        <v>481.7627793433</v>
      </c>
      <c r="D298" s="1">
        <v>1.2407999999999999</v>
      </c>
      <c r="E298" s="3">
        <v>5.074E-7</v>
      </c>
      <c r="F298" s="3">
        <v>3.7358999999999999E-5</v>
      </c>
      <c r="G298" s="1" t="s">
        <v>68</v>
      </c>
      <c r="H298" s="2">
        <v>219.554469003446</v>
      </c>
      <c r="I298" s="2">
        <v>519.88410427742701</v>
      </c>
      <c r="J298" s="1">
        <v>-1.2436</v>
      </c>
      <c r="K298" s="3">
        <v>6.2471000000000001E-15</v>
      </c>
      <c r="L298" s="3">
        <v>7.3102999999999997E-13</v>
      </c>
      <c r="M298" s="1" t="s">
        <v>69</v>
      </c>
      <c r="N298" s="2">
        <v>232.79350716763099</v>
      </c>
      <c r="O298" s="2">
        <v>1299.29333505772</v>
      </c>
      <c r="P298" s="1">
        <v>-2.4805999999999999</v>
      </c>
      <c r="Q298" s="3">
        <v>2.3398E-26</v>
      </c>
      <c r="R298" s="3">
        <v>7.6444999999999998E-24</v>
      </c>
      <c r="S298" s="1" t="s">
        <v>69</v>
      </c>
      <c r="T298" s="1" t="s">
        <v>64</v>
      </c>
    </row>
    <row r="299" spans="1:20" x14ac:dyDescent="0.15">
      <c r="A299" s="1" t="s">
        <v>867</v>
      </c>
      <c r="B299" s="2">
        <v>425.69658732345198</v>
      </c>
      <c r="C299" s="2">
        <v>279.47633560368598</v>
      </c>
      <c r="D299" s="1">
        <v>0.60709999999999997</v>
      </c>
      <c r="E299" s="1">
        <v>2.4849E-2</v>
      </c>
      <c r="F299" s="1">
        <v>0.32929999999999998</v>
      </c>
      <c r="G299" s="1" t="b">
        <v>0</v>
      </c>
      <c r="H299" s="2">
        <v>204.00415599739699</v>
      </c>
      <c r="I299" s="2">
        <v>301.55799616784998</v>
      </c>
      <c r="J299" s="1">
        <v>-0.56384000000000001</v>
      </c>
      <c r="K299" s="1">
        <v>1.4897000000000001E-3</v>
      </c>
      <c r="L299" s="1">
        <v>2.6786999999999998E-2</v>
      </c>
      <c r="M299" s="1" t="s">
        <v>69</v>
      </c>
      <c r="N299" s="2">
        <v>216.29749299473301</v>
      </c>
      <c r="O299" s="2">
        <v>486.130989314445</v>
      </c>
      <c r="P299" s="1">
        <v>-1.1682999999999999</v>
      </c>
      <c r="Q299" s="3">
        <v>1.6384000000000001E-5</v>
      </c>
      <c r="R299" s="1">
        <v>5.1194000000000001E-4</v>
      </c>
      <c r="S299" s="1" t="s">
        <v>69</v>
      </c>
      <c r="T299" s="1" t="s">
        <v>64</v>
      </c>
    </row>
    <row r="300" spans="1:20" x14ac:dyDescent="0.15">
      <c r="A300" s="1" t="s">
        <v>868</v>
      </c>
      <c r="B300" s="2">
        <v>27218.632253198</v>
      </c>
      <c r="C300" s="2">
        <v>21997.954892241702</v>
      </c>
      <c r="D300" s="1">
        <v>0.30723</v>
      </c>
      <c r="E300" s="1">
        <v>0.20907000000000001</v>
      </c>
      <c r="F300" s="1">
        <v>1</v>
      </c>
      <c r="G300" s="1" t="b">
        <v>0</v>
      </c>
      <c r="H300" s="2">
        <v>13740.2189134048</v>
      </c>
      <c r="I300" s="2">
        <v>23738.1870205532</v>
      </c>
      <c r="J300" s="1">
        <v>-0.78879999999999995</v>
      </c>
      <c r="K300" s="3">
        <v>4.2506000000000001E-15</v>
      </c>
      <c r="L300" s="3">
        <v>5.0540999999999996E-13</v>
      </c>
      <c r="M300" s="1" t="s">
        <v>69</v>
      </c>
      <c r="N300" s="2">
        <v>14569.843812319499</v>
      </c>
      <c r="O300" s="2">
        <v>31077.413238781901</v>
      </c>
      <c r="P300" s="1">
        <v>-1.0929</v>
      </c>
      <c r="Q300" s="3">
        <v>2.0839E-7</v>
      </c>
      <c r="R300" s="3">
        <v>9.8371999999999996E-6</v>
      </c>
      <c r="S300" s="1" t="s">
        <v>69</v>
      </c>
      <c r="T300" s="1" t="s">
        <v>64</v>
      </c>
    </row>
    <row r="301" spans="1:20" x14ac:dyDescent="0.15">
      <c r="A301" s="1" t="s">
        <v>869</v>
      </c>
      <c r="B301" s="2">
        <v>619.24035026086494</v>
      </c>
      <c r="C301" s="2">
        <v>369.40824352682102</v>
      </c>
      <c r="D301" s="1">
        <v>0.74528000000000005</v>
      </c>
      <c r="E301" s="1">
        <v>2.7231000000000002E-2</v>
      </c>
      <c r="F301" s="1">
        <v>0.35049000000000002</v>
      </c>
      <c r="G301" s="1" t="b">
        <v>0</v>
      </c>
      <c r="H301" s="2">
        <v>121.87299477090301</v>
      </c>
      <c r="I301" s="2">
        <v>398.660586276922</v>
      </c>
      <c r="J301" s="1">
        <v>-1.7098</v>
      </c>
      <c r="K301" s="3">
        <v>7.7658000000000002E-21</v>
      </c>
      <c r="L301" s="3">
        <v>1.4066000000000001E-18</v>
      </c>
      <c r="M301" s="1" t="s">
        <v>69</v>
      </c>
      <c r="N301" s="2">
        <v>129.225754698542</v>
      </c>
      <c r="O301" s="2">
        <v>707.38890581972601</v>
      </c>
      <c r="P301" s="1">
        <v>-2.4525999999999999</v>
      </c>
      <c r="Q301" s="3">
        <v>2.8504999999999997E-7</v>
      </c>
      <c r="R301" s="3">
        <v>1.3172E-5</v>
      </c>
      <c r="S301" s="1" t="s">
        <v>69</v>
      </c>
      <c r="T301" s="1" t="s">
        <v>64</v>
      </c>
    </row>
    <row r="302" spans="1:20" x14ac:dyDescent="0.15">
      <c r="A302" s="1" t="s">
        <v>870</v>
      </c>
      <c r="B302" s="2">
        <v>2818.41421864012</v>
      </c>
      <c r="C302" s="2">
        <v>2113.8557758543102</v>
      </c>
      <c r="D302" s="1">
        <v>0.41500999999999999</v>
      </c>
      <c r="E302" s="1">
        <v>9.6379000000000006E-2</v>
      </c>
      <c r="F302" s="1">
        <v>0.79893000000000003</v>
      </c>
      <c r="G302" s="1" t="b">
        <v>0</v>
      </c>
      <c r="H302" s="2">
        <v>1432.1719956920299</v>
      </c>
      <c r="I302" s="2">
        <v>2281.2273343473898</v>
      </c>
      <c r="J302" s="1">
        <v>-0.67161000000000004</v>
      </c>
      <c r="K302" s="3">
        <v>2.2240999999999998E-9</v>
      </c>
      <c r="L302" s="3">
        <v>1.3918999999999999E-7</v>
      </c>
      <c r="M302" s="1" t="s">
        <v>69</v>
      </c>
      <c r="N302" s="2">
        <v>1518.5799524678901</v>
      </c>
      <c r="O302" s="2">
        <v>3218.5442580694698</v>
      </c>
      <c r="P302" s="1">
        <v>-1.0837000000000001</v>
      </c>
      <c r="Q302" s="3">
        <v>4.6011999999999999E-5</v>
      </c>
      <c r="R302" s="1">
        <v>1.2796000000000001E-3</v>
      </c>
      <c r="S302" s="1" t="s">
        <v>69</v>
      </c>
      <c r="T302" s="1" t="s">
        <v>64</v>
      </c>
    </row>
    <row r="303" spans="1:20" x14ac:dyDescent="0.15">
      <c r="A303" s="1" t="s">
        <v>131</v>
      </c>
      <c r="B303" s="2">
        <v>544.58354623576599</v>
      </c>
      <c r="C303" s="2">
        <v>231.08007966248999</v>
      </c>
      <c r="D303" s="1">
        <v>1.2367999999999999</v>
      </c>
      <c r="E303" s="3">
        <v>8.1961999999999996E-6</v>
      </c>
      <c r="F303" s="1">
        <v>4.4076E-4</v>
      </c>
      <c r="G303" s="1" t="s">
        <v>68</v>
      </c>
      <c r="H303" s="2">
        <v>58.915832111385903</v>
      </c>
      <c r="I303" s="2">
        <v>249.382387026408</v>
      </c>
      <c r="J303" s="1">
        <v>-2.0815999999999999</v>
      </c>
      <c r="K303" s="3">
        <v>1.0053000000000001E-19</v>
      </c>
      <c r="L303" s="3">
        <v>1.6617999999999999E-17</v>
      </c>
      <c r="M303" s="1" t="s">
        <v>69</v>
      </c>
      <c r="N303" s="2">
        <v>62.488833804562603</v>
      </c>
      <c r="O303" s="2">
        <v>621.922555558471</v>
      </c>
      <c r="P303" s="1">
        <v>-3.3151000000000002</v>
      </c>
      <c r="Q303" s="3">
        <v>2.4352999999999999E-16</v>
      </c>
      <c r="R303" s="3">
        <v>3.4554000000000001E-14</v>
      </c>
      <c r="S303" s="1" t="s">
        <v>69</v>
      </c>
      <c r="T303" s="1" t="s">
        <v>64</v>
      </c>
    </row>
    <row r="304" spans="1:20" x14ac:dyDescent="0.15">
      <c r="A304" s="1" t="s">
        <v>871</v>
      </c>
      <c r="B304" s="2">
        <v>155.374031570423</v>
      </c>
      <c r="C304" s="2">
        <v>129.76032383256899</v>
      </c>
      <c r="D304" s="1">
        <v>0.25990000000000002</v>
      </c>
      <c r="E304" s="1">
        <v>0.52020999999999995</v>
      </c>
      <c r="F304" s="1">
        <v>1</v>
      </c>
      <c r="G304" s="1" t="b">
        <v>0</v>
      </c>
      <c r="H304" s="2">
        <v>49.856256826253102</v>
      </c>
      <c r="I304" s="2">
        <v>140.070253114872</v>
      </c>
      <c r="J304" s="1">
        <v>-1.4903</v>
      </c>
      <c r="K304" s="1">
        <v>2.7986E-3</v>
      </c>
      <c r="L304" s="1">
        <v>4.5345999999999997E-2</v>
      </c>
      <c r="M304" s="1" t="s">
        <v>69</v>
      </c>
      <c r="N304" s="2">
        <v>52.866089574652896</v>
      </c>
      <c r="O304" s="2">
        <v>177.422479237657</v>
      </c>
      <c r="P304" s="1">
        <v>-1.7467999999999999</v>
      </c>
      <c r="Q304" s="3">
        <v>5.3118E-8</v>
      </c>
      <c r="R304" s="3">
        <v>2.8217999999999998E-6</v>
      </c>
      <c r="S304" s="1" t="s">
        <v>69</v>
      </c>
      <c r="T304" s="1" t="s">
        <v>64</v>
      </c>
    </row>
    <row r="305" spans="1:20" x14ac:dyDescent="0.15">
      <c r="A305" s="1" t="s">
        <v>872</v>
      </c>
      <c r="B305" s="2">
        <v>3674.2801268287999</v>
      </c>
      <c r="C305" s="2">
        <v>2424.4046322534</v>
      </c>
      <c r="D305" s="1">
        <v>0.59982999999999997</v>
      </c>
      <c r="E305" s="1">
        <v>1.3624000000000001E-2</v>
      </c>
      <c r="F305" s="1">
        <v>0.21101</v>
      </c>
      <c r="G305" s="1" t="b">
        <v>0</v>
      </c>
      <c r="H305" s="2">
        <v>1965.8371922280601</v>
      </c>
      <c r="I305" s="2">
        <v>2616.1047854045</v>
      </c>
      <c r="J305" s="1">
        <v>-0.41227999999999998</v>
      </c>
      <c r="K305" s="1">
        <v>1.8077999999999999E-4</v>
      </c>
      <c r="L305" s="1">
        <v>4.3426000000000003E-3</v>
      </c>
      <c r="M305" s="1" t="s">
        <v>69</v>
      </c>
      <c r="N305" s="2">
        <v>2084.4738480473402</v>
      </c>
      <c r="O305" s="2">
        <v>4196.0825238674697</v>
      </c>
      <c r="P305" s="1">
        <v>-1.0094000000000001</v>
      </c>
      <c r="Q305" s="1">
        <v>2.3483999999999999E-4</v>
      </c>
      <c r="R305" s="1">
        <v>5.3356000000000002E-3</v>
      </c>
      <c r="S305" s="1" t="s">
        <v>69</v>
      </c>
      <c r="T305" s="1" t="s">
        <v>64</v>
      </c>
    </row>
    <row r="306" spans="1:20" x14ac:dyDescent="0.15">
      <c r="A306" s="1" t="s">
        <v>873</v>
      </c>
      <c r="B306" s="2">
        <v>28.249785280569199</v>
      </c>
      <c r="C306" s="2">
        <v>30.772794142670701</v>
      </c>
      <c r="D306" s="1">
        <v>-0.12342</v>
      </c>
      <c r="E306" s="1">
        <v>0.84374000000000005</v>
      </c>
      <c r="F306" s="1">
        <v>1</v>
      </c>
      <c r="G306" s="1" t="b">
        <v>0</v>
      </c>
      <c r="H306" s="2">
        <v>5.7541298461488397</v>
      </c>
      <c r="I306" s="2">
        <v>33.1999117382056</v>
      </c>
      <c r="J306" s="1">
        <v>-2.5285000000000002</v>
      </c>
      <c r="K306" s="3">
        <v>3.2166999999999999E-5</v>
      </c>
      <c r="L306" s="1">
        <v>9.2703999999999996E-4</v>
      </c>
      <c r="M306" s="1" t="s">
        <v>69</v>
      </c>
      <c r="N306" s="2">
        <v>6.0982273851150604</v>
      </c>
      <c r="O306" s="2">
        <v>32.236072610556498</v>
      </c>
      <c r="P306" s="1">
        <v>-2.4022000000000001</v>
      </c>
      <c r="Q306" s="1">
        <v>2.2638000000000001E-4</v>
      </c>
      <c r="R306" s="1">
        <v>5.1663999999999998E-3</v>
      </c>
      <c r="S306" s="1" t="s">
        <v>69</v>
      </c>
      <c r="T306" s="1" t="s">
        <v>64</v>
      </c>
    </row>
    <row r="307" spans="1:20" x14ac:dyDescent="0.15">
      <c r="A307" s="1" t="s">
        <v>132</v>
      </c>
      <c r="B307" s="2">
        <v>1392.83930931648</v>
      </c>
      <c r="C307" s="2">
        <v>488.05309514857299</v>
      </c>
      <c r="D307" s="1">
        <v>1.5128999999999999</v>
      </c>
      <c r="E307" s="3">
        <v>3.9855000000000002E-8</v>
      </c>
      <c r="F307" s="3">
        <v>3.7975000000000001E-6</v>
      </c>
      <c r="G307" s="1" t="s">
        <v>68</v>
      </c>
      <c r="H307" s="2">
        <v>153.09305117443199</v>
      </c>
      <c r="I307" s="2">
        <v>526.64397845298799</v>
      </c>
      <c r="J307" s="1">
        <v>-1.7824</v>
      </c>
      <c r="K307" s="3">
        <v>3.5735999999999998E-26</v>
      </c>
      <c r="L307" s="3">
        <v>9.2764999999999995E-24</v>
      </c>
      <c r="M307" s="1" t="s">
        <v>69</v>
      </c>
      <c r="N307" s="2">
        <v>162.34207447768799</v>
      </c>
      <c r="O307" s="2">
        <v>1590.5869666695901</v>
      </c>
      <c r="P307" s="1">
        <v>-3.2925</v>
      </c>
      <c r="Q307" s="3">
        <v>5.2264000000000002E-18</v>
      </c>
      <c r="R307" s="3">
        <v>8.4268000000000002E-16</v>
      </c>
      <c r="S307" s="1" t="s">
        <v>69</v>
      </c>
      <c r="T307" s="1" t="s">
        <v>64</v>
      </c>
    </row>
    <row r="308" spans="1:20" x14ac:dyDescent="0.15">
      <c r="A308" s="1" t="s">
        <v>133</v>
      </c>
      <c r="B308" s="2">
        <v>547.29300868680696</v>
      </c>
      <c r="C308" s="2">
        <v>238.64477849314201</v>
      </c>
      <c r="D308" s="1">
        <v>1.1974</v>
      </c>
      <c r="E308" s="3">
        <v>4.5527999999999998E-6</v>
      </c>
      <c r="F308" s="1">
        <v>2.6439999999999998E-4</v>
      </c>
      <c r="G308" s="1" t="s">
        <v>68</v>
      </c>
      <c r="H308" s="2">
        <v>51.648435463352399</v>
      </c>
      <c r="I308" s="2">
        <v>257.50467860869497</v>
      </c>
      <c r="J308" s="1">
        <v>-2.3178000000000001</v>
      </c>
      <c r="K308" s="3">
        <v>2.3244000000000001E-23</v>
      </c>
      <c r="L308" s="3">
        <v>5.0399000000000004E-21</v>
      </c>
      <c r="M308" s="1" t="s">
        <v>69</v>
      </c>
      <c r="N308" s="2">
        <v>54.781933388168099</v>
      </c>
      <c r="O308" s="2">
        <v>624.60572995384098</v>
      </c>
      <c r="P308" s="1">
        <v>-3.5112000000000001</v>
      </c>
      <c r="Q308" s="3">
        <v>6.2691999999999998E-37</v>
      </c>
      <c r="R308" s="3">
        <v>4.5339000000000003E-34</v>
      </c>
      <c r="S308" s="1" t="s">
        <v>69</v>
      </c>
      <c r="T308" s="1" t="s">
        <v>64</v>
      </c>
    </row>
    <row r="309" spans="1:20" x14ac:dyDescent="0.15">
      <c r="A309" s="1" t="s">
        <v>874</v>
      </c>
      <c r="B309" s="2">
        <v>49.837742086399302</v>
      </c>
      <c r="C309" s="2">
        <v>32.1283229409893</v>
      </c>
      <c r="D309" s="1">
        <v>0.63339000000000001</v>
      </c>
      <c r="E309" s="1">
        <v>0.17641000000000001</v>
      </c>
      <c r="F309" s="1">
        <v>1</v>
      </c>
      <c r="G309" s="1" t="b">
        <v>0</v>
      </c>
      <c r="H309" s="2">
        <v>8.5418026670543306</v>
      </c>
      <c r="I309" s="2">
        <v>34.676173998885098</v>
      </c>
      <c r="J309" s="1">
        <v>-2.0213000000000001</v>
      </c>
      <c r="K309" s="1">
        <v>4.7527000000000002E-4</v>
      </c>
      <c r="L309" s="1">
        <v>1.0179000000000001E-2</v>
      </c>
      <c r="M309" s="1" t="s">
        <v>69</v>
      </c>
      <c r="N309" s="2">
        <v>9.0669905809719804</v>
      </c>
      <c r="O309" s="2">
        <v>56.929150951834202</v>
      </c>
      <c r="P309" s="1">
        <v>-2.6505000000000001</v>
      </c>
      <c r="Q309" s="3">
        <v>1.2575E-6</v>
      </c>
      <c r="R309" s="3">
        <v>5.0717000000000002E-5</v>
      </c>
      <c r="S309" s="1" t="s">
        <v>69</v>
      </c>
      <c r="T309" s="1" t="s">
        <v>64</v>
      </c>
    </row>
    <row r="310" spans="1:20" x14ac:dyDescent="0.15">
      <c r="A310" s="1" t="s">
        <v>875</v>
      </c>
      <c r="B310" s="2">
        <v>483.91806014793701</v>
      </c>
      <c r="C310" s="2">
        <v>390.31259752728602</v>
      </c>
      <c r="D310" s="1">
        <v>0.31013000000000002</v>
      </c>
      <c r="E310" s="1">
        <v>0.23549</v>
      </c>
      <c r="F310" s="1">
        <v>1</v>
      </c>
      <c r="G310" s="1" t="b">
        <v>0</v>
      </c>
      <c r="H310" s="2">
        <v>250.873207506612</v>
      </c>
      <c r="I310" s="2">
        <v>421.13919419565298</v>
      </c>
      <c r="J310" s="1">
        <v>-0.74734</v>
      </c>
      <c r="K310" s="1">
        <v>1.2071E-4</v>
      </c>
      <c r="L310" s="1">
        <v>3.0133999999999998E-3</v>
      </c>
      <c r="M310" s="1" t="s">
        <v>69</v>
      </c>
      <c r="N310" s="2">
        <v>265.95335210911099</v>
      </c>
      <c r="O310" s="2">
        <v>552.38155366144099</v>
      </c>
      <c r="P310" s="1">
        <v>-1.0545</v>
      </c>
      <c r="Q310" s="3">
        <v>8.4104E-6</v>
      </c>
      <c r="R310" s="1">
        <v>2.8233000000000002E-4</v>
      </c>
      <c r="S310" s="1" t="s">
        <v>69</v>
      </c>
      <c r="T310" s="1" t="s">
        <v>64</v>
      </c>
    </row>
    <row r="311" spans="1:20" x14ac:dyDescent="0.15">
      <c r="A311" s="1" t="s">
        <v>876</v>
      </c>
      <c r="B311" s="2">
        <v>56.392795809642202</v>
      </c>
      <c r="C311" s="2">
        <v>22.6660652121646</v>
      </c>
      <c r="D311" s="1">
        <v>1.3149999999999999</v>
      </c>
      <c r="E311" s="1">
        <v>3.7377000000000001E-3</v>
      </c>
      <c r="F311" s="1">
        <v>7.8474000000000002E-2</v>
      </c>
      <c r="G311" s="1" t="b">
        <v>0</v>
      </c>
      <c r="H311" s="2">
        <v>2.1304442852197498</v>
      </c>
      <c r="I311" s="2">
        <v>24.462462453293099</v>
      </c>
      <c r="J311" s="1">
        <v>-3.5213000000000001</v>
      </c>
      <c r="K311" s="3">
        <v>1.6979000000000001E-5</v>
      </c>
      <c r="L311" s="1">
        <v>5.2525E-4</v>
      </c>
      <c r="M311" s="1" t="s">
        <v>69</v>
      </c>
      <c r="N311" s="2">
        <v>2.2594241558012702</v>
      </c>
      <c r="O311" s="2">
        <v>64.367626820109194</v>
      </c>
      <c r="P311" s="1">
        <v>-4.8323</v>
      </c>
      <c r="Q311" s="3">
        <v>1.0858999999999999E-13</v>
      </c>
      <c r="R311" s="3">
        <v>1.2037E-11</v>
      </c>
      <c r="S311" s="1" t="s">
        <v>69</v>
      </c>
      <c r="T311" s="1" t="s">
        <v>64</v>
      </c>
    </row>
    <row r="312" spans="1:20" x14ac:dyDescent="0.15">
      <c r="A312" s="1" t="s">
        <v>877</v>
      </c>
      <c r="B312" s="2">
        <v>678.13033418230805</v>
      </c>
      <c r="C312" s="2">
        <v>234.11685422259001</v>
      </c>
      <c r="D312" s="1">
        <v>1.5343</v>
      </c>
      <c r="E312" s="1">
        <v>4.2031999999999998E-3</v>
      </c>
      <c r="F312" s="1">
        <v>8.6046999999999998E-2</v>
      </c>
      <c r="G312" s="1" t="b">
        <v>0</v>
      </c>
      <c r="H312" s="2">
        <v>50.712295092452102</v>
      </c>
      <c r="I312" s="2">
        <v>252.636210973869</v>
      </c>
      <c r="J312" s="1">
        <v>-2.3167</v>
      </c>
      <c r="K312" s="3">
        <v>1.5413999999999999E-23</v>
      </c>
      <c r="L312" s="3">
        <v>3.3920999999999999E-21</v>
      </c>
      <c r="M312" s="1" t="s">
        <v>69</v>
      </c>
      <c r="N312" s="2">
        <v>53.765423565876702</v>
      </c>
      <c r="O312" s="2">
        <v>774.97514951077403</v>
      </c>
      <c r="P312" s="1">
        <v>-3.8494000000000002</v>
      </c>
      <c r="Q312" s="3">
        <v>3.4693E-7</v>
      </c>
      <c r="R312" s="3">
        <v>1.5758000000000001E-5</v>
      </c>
      <c r="S312" s="1" t="s">
        <v>69</v>
      </c>
      <c r="T312" s="1" t="s">
        <v>64</v>
      </c>
    </row>
    <row r="313" spans="1:20" x14ac:dyDescent="0.15">
      <c r="A313" s="1" t="s">
        <v>878</v>
      </c>
      <c r="B313" s="2">
        <v>809.60533280469497</v>
      </c>
      <c r="C313" s="2">
        <v>730.92675158254997</v>
      </c>
      <c r="D313" s="1">
        <v>0.14749000000000001</v>
      </c>
      <c r="E313" s="1">
        <v>0.59180999999999995</v>
      </c>
      <c r="F313" s="1">
        <v>1</v>
      </c>
      <c r="G313" s="1" t="b">
        <v>0</v>
      </c>
      <c r="H313" s="2">
        <v>272.89495547302101</v>
      </c>
      <c r="I313" s="2">
        <v>788.80513355162896</v>
      </c>
      <c r="J313" s="1">
        <v>-1.5313000000000001</v>
      </c>
      <c r="K313" s="3">
        <v>5.3034000000000001E-26</v>
      </c>
      <c r="L313" s="3">
        <v>1.3575000000000001E-23</v>
      </c>
      <c r="M313" s="1" t="s">
        <v>69</v>
      </c>
      <c r="N313" s="2">
        <v>289.34481458047998</v>
      </c>
      <c r="O313" s="2">
        <v>924.23456115938404</v>
      </c>
      <c r="P313" s="1">
        <v>-1.6755</v>
      </c>
      <c r="Q313" s="3">
        <v>5.7402000000000001E-13</v>
      </c>
      <c r="R313" s="3">
        <v>5.9886000000000004E-11</v>
      </c>
      <c r="S313" s="1" t="s">
        <v>69</v>
      </c>
      <c r="T313" s="1" t="s">
        <v>64</v>
      </c>
    </row>
    <row r="314" spans="1:20" x14ac:dyDescent="0.15">
      <c r="A314" s="1" t="s">
        <v>134</v>
      </c>
      <c r="B314" s="2">
        <v>608.41260625943403</v>
      </c>
      <c r="C314" s="2">
        <v>289.48062343236597</v>
      </c>
      <c r="D314" s="1">
        <v>1.0716000000000001</v>
      </c>
      <c r="E314" s="3">
        <v>4.3655000000000001E-5</v>
      </c>
      <c r="F314" s="1">
        <v>1.9090000000000001E-3</v>
      </c>
      <c r="G314" s="1" t="s">
        <v>68</v>
      </c>
      <c r="H314" s="2">
        <v>19.0545681755458</v>
      </c>
      <c r="I314" s="2">
        <v>312.38686541606802</v>
      </c>
      <c r="J314" s="1">
        <v>-4.0350999999999999</v>
      </c>
      <c r="K314" s="3">
        <v>6.6191000000000005E-54</v>
      </c>
      <c r="L314" s="3">
        <v>6.9709999999999998E-51</v>
      </c>
      <c r="M314" s="1" t="s">
        <v>69</v>
      </c>
      <c r="N314" s="2">
        <v>20.210525968860399</v>
      </c>
      <c r="O314" s="2">
        <v>694.77705487452999</v>
      </c>
      <c r="P314" s="1">
        <v>-5.1033999999999997</v>
      </c>
      <c r="Q314" s="3">
        <v>7.3931999999999996E-30</v>
      </c>
      <c r="R314" s="3">
        <v>2.9450000000000001E-27</v>
      </c>
      <c r="S314" s="1" t="s">
        <v>69</v>
      </c>
      <c r="T314" s="1" t="s">
        <v>64</v>
      </c>
    </row>
    <row r="315" spans="1:20" x14ac:dyDescent="0.15">
      <c r="A315" s="1" t="s">
        <v>879</v>
      </c>
      <c r="B315" s="2">
        <v>3226.84021319269</v>
      </c>
      <c r="C315" s="2">
        <v>2534.289506823</v>
      </c>
      <c r="D315" s="1">
        <v>0.34854000000000002</v>
      </c>
      <c r="E315" s="1">
        <v>0.11987</v>
      </c>
      <c r="F315" s="1">
        <v>0.90559000000000001</v>
      </c>
      <c r="G315" s="1" t="b">
        <v>0</v>
      </c>
      <c r="H315" s="2">
        <v>2032.9951668794899</v>
      </c>
      <c r="I315" s="2">
        <v>2734.9946574269802</v>
      </c>
      <c r="J315" s="1">
        <v>-0.42792999999999998</v>
      </c>
      <c r="K315" s="3">
        <v>7.9930000000000002E-5</v>
      </c>
      <c r="L315" s="1">
        <v>2.0991999999999999E-3</v>
      </c>
      <c r="M315" s="1" t="s">
        <v>69</v>
      </c>
      <c r="N315" s="2">
        <v>2155.6417353796301</v>
      </c>
      <c r="O315" s="2">
        <v>3680.1205282566202</v>
      </c>
      <c r="P315" s="1">
        <v>-0.77163999999999999</v>
      </c>
      <c r="Q315" s="1">
        <v>1.3402999999999999E-4</v>
      </c>
      <c r="R315" s="1">
        <v>3.2745000000000001E-3</v>
      </c>
      <c r="S315" s="1" t="s">
        <v>69</v>
      </c>
      <c r="T315" s="1" t="s">
        <v>64</v>
      </c>
    </row>
    <row r="316" spans="1:20" x14ac:dyDescent="0.15">
      <c r="A316" s="1" t="s">
        <v>135</v>
      </c>
      <c r="B316" s="2">
        <v>1058.2335820549799</v>
      </c>
      <c r="C316" s="2">
        <v>586.14575359272703</v>
      </c>
      <c r="D316" s="1">
        <v>0.85233000000000003</v>
      </c>
      <c r="E316" s="1">
        <v>6.9497999999999999E-4</v>
      </c>
      <c r="F316" s="1">
        <v>2.0164000000000001E-2</v>
      </c>
      <c r="G316" s="1" t="s">
        <v>68</v>
      </c>
      <c r="H316" s="2">
        <v>475.84354070808598</v>
      </c>
      <c r="I316" s="2">
        <v>632.57018641558898</v>
      </c>
      <c r="J316" s="1">
        <v>-0.41073999999999999</v>
      </c>
      <c r="K316" s="1">
        <v>2.6757999999999999E-3</v>
      </c>
      <c r="L316" s="1">
        <v>4.3671000000000001E-2</v>
      </c>
      <c r="M316" s="1" t="s">
        <v>69</v>
      </c>
      <c r="N316" s="2">
        <v>504.50150631957098</v>
      </c>
      <c r="O316" s="2">
        <v>1208.3936342530801</v>
      </c>
      <c r="P316" s="1">
        <v>-1.2602</v>
      </c>
      <c r="Q316" s="3">
        <v>9.5511000000000003E-7</v>
      </c>
      <c r="R316" s="3">
        <v>3.9437999999999997E-5</v>
      </c>
      <c r="S316" s="1" t="s">
        <v>69</v>
      </c>
      <c r="T316" s="1" t="s">
        <v>64</v>
      </c>
    </row>
    <row r="317" spans="1:20" x14ac:dyDescent="0.15">
      <c r="A317" s="1" t="s">
        <v>136</v>
      </c>
      <c r="B317" s="2">
        <v>1986.56464900829</v>
      </c>
      <c r="C317" s="2">
        <v>1145.66803263106</v>
      </c>
      <c r="D317" s="1">
        <v>0.79408999999999996</v>
      </c>
      <c r="E317" s="1">
        <v>9.5858E-4</v>
      </c>
      <c r="F317" s="1">
        <v>2.6301000000000001E-2</v>
      </c>
      <c r="G317" s="1" t="s">
        <v>68</v>
      </c>
      <c r="H317" s="2">
        <v>850.92044253257302</v>
      </c>
      <c r="I317" s="2">
        <v>1236.26738074337</v>
      </c>
      <c r="J317" s="1">
        <v>-0.53888999999999998</v>
      </c>
      <c r="K317" s="3">
        <v>9.9782000000000005E-6</v>
      </c>
      <c r="L317" s="1">
        <v>3.2678999999999998E-4</v>
      </c>
      <c r="M317" s="1" t="s">
        <v>69</v>
      </c>
      <c r="N317" s="2">
        <v>902.23297686069395</v>
      </c>
      <c r="O317" s="2">
        <v>2267.64258465701</v>
      </c>
      <c r="P317" s="1">
        <v>-1.3295999999999999</v>
      </c>
      <c r="Q317" s="3">
        <v>7.1342E-10</v>
      </c>
      <c r="R317" s="3">
        <v>5.0086999999999997E-8</v>
      </c>
      <c r="S317" s="1" t="s">
        <v>69</v>
      </c>
      <c r="T317" s="1" t="s">
        <v>64</v>
      </c>
    </row>
    <row r="318" spans="1:20" x14ac:dyDescent="0.15">
      <c r="A318" s="1" t="s">
        <v>880</v>
      </c>
      <c r="B318" s="2">
        <v>2240.5978918666601</v>
      </c>
      <c r="C318" s="2">
        <v>1464.3215769916001</v>
      </c>
      <c r="D318" s="1">
        <v>0.61365000000000003</v>
      </c>
      <c r="E318" s="1">
        <v>9.384E-3</v>
      </c>
      <c r="F318" s="1">
        <v>0.15917000000000001</v>
      </c>
      <c r="G318" s="1" t="b">
        <v>0</v>
      </c>
      <c r="H318" s="2">
        <v>359.745424075127</v>
      </c>
      <c r="I318" s="2">
        <v>1580.1596250668699</v>
      </c>
      <c r="J318" s="1">
        <v>-2.1349999999999998</v>
      </c>
      <c r="K318" s="3">
        <v>5.4093999999999996E-60</v>
      </c>
      <c r="L318" s="3">
        <v>6.8756000000000004E-57</v>
      </c>
      <c r="M318" s="1" t="s">
        <v>69</v>
      </c>
      <c r="N318" s="2">
        <v>381.45474527716101</v>
      </c>
      <c r="O318" s="2">
        <v>2556.8137220724302</v>
      </c>
      <c r="P318" s="1">
        <v>-2.7448000000000001</v>
      </c>
      <c r="Q318" s="3">
        <v>7.4975999999999998E-34</v>
      </c>
      <c r="R318" s="3">
        <v>4.1370000000000002E-31</v>
      </c>
      <c r="S318" s="1" t="s">
        <v>69</v>
      </c>
      <c r="T318" s="1" t="s">
        <v>64</v>
      </c>
    </row>
    <row r="319" spans="1:20" x14ac:dyDescent="0.15">
      <c r="A319" s="1" t="s">
        <v>881</v>
      </c>
      <c r="B319" s="2">
        <v>1089.53974146531</v>
      </c>
      <c r="C319" s="2">
        <v>965.66746200095599</v>
      </c>
      <c r="D319" s="1">
        <v>0.17412</v>
      </c>
      <c r="E319" s="1">
        <v>0.49324000000000001</v>
      </c>
      <c r="F319" s="1">
        <v>1</v>
      </c>
      <c r="G319" s="1" t="b">
        <v>0</v>
      </c>
      <c r="H319" s="2">
        <v>730.66156496005203</v>
      </c>
      <c r="I319" s="2">
        <v>1042.07789908825</v>
      </c>
      <c r="J319" s="1">
        <v>-0.51219000000000003</v>
      </c>
      <c r="K319" s="3">
        <v>5.8100999999999998E-5</v>
      </c>
      <c r="L319" s="1">
        <v>1.5747000000000001E-3</v>
      </c>
      <c r="M319" s="1" t="s">
        <v>69</v>
      </c>
      <c r="N319" s="2">
        <v>774.81383729551601</v>
      </c>
      <c r="O319" s="2">
        <v>1243.59052612247</v>
      </c>
      <c r="P319" s="1">
        <v>-0.68259000000000003</v>
      </c>
      <c r="Q319" s="1">
        <v>2.0864E-3</v>
      </c>
      <c r="R319" s="1">
        <v>3.4744999999999998E-2</v>
      </c>
      <c r="S319" s="1" t="s">
        <v>69</v>
      </c>
      <c r="T319" s="1" t="s">
        <v>64</v>
      </c>
    </row>
    <row r="320" spans="1:20" x14ac:dyDescent="0.15">
      <c r="A320" s="1" t="s">
        <v>137</v>
      </c>
      <c r="B320" s="2">
        <v>9904.3671361858105</v>
      </c>
      <c r="C320" s="2">
        <v>3792.7722792744298</v>
      </c>
      <c r="D320" s="1">
        <v>1.3848</v>
      </c>
      <c r="E320" s="3">
        <v>4.4917999999999999E-8</v>
      </c>
      <c r="F320" s="3">
        <v>4.2222E-6</v>
      </c>
      <c r="G320" s="1" t="s">
        <v>68</v>
      </c>
      <c r="H320" s="2">
        <v>672.99939057589097</v>
      </c>
      <c r="I320" s="2">
        <v>4093.0793170133602</v>
      </c>
      <c r="J320" s="1">
        <v>-2.6044999999999998</v>
      </c>
      <c r="K320" s="3">
        <v>2.1353E-109</v>
      </c>
      <c r="L320" s="3">
        <v>7.4960000000000003E-106</v>
      </c>
      <c r="M320" s="1" t="s">
        <v>69</v>
      </c>
      <c r="N320" s="2">
        <v>713.60432738451402</v>
      </c>
      <c r="O320" s="2">
        <v>11309.9865297787</v>
      </c>
      <c r="P320" s="1">
        <v>-3.9863</v>
      </c>
      <c r="Q320" s="3">
        <v>1.1377000000000001E-25</v>
      </c>
      <c r="R320" s="3">
        <v>3.4874999999999997E-23</v>
      </c>
      <c r="S320" s="1" t="s">
        <v>69</v>
      </c>
      <c r="T320" s="1" t="s">
        <v>64</v>
      </c>
    </row>
    <row r="321" spans="1:20" x14ac:dyDescent="0.15">
      <c r="A321" s="1" t="s">
        <v>882</v>
      </c>
      <c r="B321" s="2">
        <v>106.524274726302</v>
      </c>
      <c r="C321" s="2">
        <v>98.662493049457296</v>
      </c>
      <c r="D321" s="1">
        <v>0.11061</v>
      </c>
      <c r="E321" s="1">
        <v>0.81194</v>
      </c>
      <c r="F321" s="1">
        <v>1</v>
      </c>
      <c r="G321" s="1" t="b">
        <v>0</v>
      </c>
      <c r="H321" s="2">
        <v>7.14796625660159</v>
      </c>
      <c r="I321" s="2">
        <v>106.47659395673701</v>
      </c>
      <c r="J321" s="1">
        <v>-3.8969</v>
      </c>
      <c r="K321" s="3">
        <v>4.1931999999999998E-21</v>
      </c>
      <c r="L321" s="3">
        <v>7.7280999999999997E-19</v>
      </c>
      <c r="M321" s="1" t="s">
        <v>69</v>
      </c>
      <c r="N321" s="2">
        <v>7.5826089830435199</v>
      </c>
      <c r="O321" s="2">
        <v>121.646243314502</v>
      </c>
      <c r="P321" s="1">
        <v>-4.0038999999999998</v>
      </c>
      <c r="Q321" s="3">
        <v>2.4408000000000001E-18</v>
      </c>
      <c r="R321" s="3">
        <v>4.0766999999999998E-16</v>
      </c>
      <c r="S321" s="1" t="s">
        <v>69</v>
      </c>
      <c r="T321" s="1" t="s">
        <v>64</v>
      </c>
    </row>
    <row r="322" spans="1:20" x14ac:dyDescent="0.15">
      <c r="A322" s="1" t="s">
        <v>883</v>
      </c>
      <c r="B322" s="2">
        <v>54.1365947342304</v>
      </c>
      <c r="C322" s="2">
        <v>48.450050757368302</v>
      </c>
      <c r="D322" s="1">
        <v>0.16011</v>
      </c>
      <c r="E322" s="1">
        <v>0.76404000000000005</v>
      </c>
      <c r="F322" s="1">
        <v>1</v>
      </c>
      <c r="G322" s="1" t="b">
        <v>0</v>
      </c>
      <c r="H322" s="2">
        <v>19.910606441744701</v>
      </c>
      <c r="I322" s="2">
        <v>52.292593708000801</v>
      </c>
      <c r="J322" s="1">
        <v>-1.3931</v>
      </c>
      <c r="K322" s="1">
        <v>8.5484999999999999E-4</v>
      </c>
      <c r="L322" s="1">
        <v>1.6764999999999999E-2</v>
      </c>
      <c r="M322" s="1" t="s">
        <v>69</v>
      </c>
      <c r="N322" s="2">
        <v>21.109859960084201</v>
      </c>
      <c r="O322" s="2">
        <v>61.818455930014999</v>
      </c>
      <c r="P322" s="1">
        <v>-1.5501</v>
      </c>
      <c r="Q322" s="1">
        <v>6.2368999999999999E-4</v>
      </c>
      <c r="R322" s="1">
        <v>1.2382000000000001E-2</v>
      </c>
      <c r="S322" s="1" t="s">
        <v>69</v>
      </c>
      <c r="T322" s="1" t="s">
        <v>64</v>
      </c>
    </row>
    <row r="323" spans="1:20" x14ac:dyDescent="0.15">
      <c r="A323" s="1" t="s">
        <v>884</v>
      </c>
      <c r="B323" s="2">
        <v>2718.60494723701</v>
      </c>
      <c r="C323" s="2">
        <v>1765.2153583184499</v>
      </c>
      <c r="D323" s="1">
        <v>0.62302000000000002</v>
      </c>
      <c r="E323" s="1">
        <v>1.0777E-2</v>
      </c>
      <c r="F323" s="1">
        <v>0.17685999999999999</v>
      </c>
      <c r="G323" s="1" t="b">
        <v>0</v>
      </c>
      <c r="H323" s="2">
        <v>1102.4709041010501</v>
      </c>
      <c r="I323" s="2">
        <v>1905.03023855428</v>
      </c>
      <c r="J323" s="1">
        <v>-0.78907000000000005</v>
      </c>
      <c r="K323" s="3">
        <v>8.5704000000000007E-12</v>
      </c>
      <c r="L323" s="3">
        <v>7.2207999999999995E-10</v>
      </c>
      <c r="M323" s="1" t="s">
        <v>69</v>
      </c>
      <c r="N323" s="2">
        <v>1168.92496196763</v>
      </c>
      <c r="O323" s="2">
        <v>3104.3691883451602</v>
      </c>
      <c r="P323" s="1">
        <v>-1.4091</v>
      </c>
      <c r="Q323" s="3">
        <v>8.7033999999999997E-8</v>
      </c>
      <c r="R323" s="3">
        <v>4.4283999999999998E-6</v>
      </c>
      <c r="S323" s="1" t="s">
        <v>69</v>
      </c>
      <c r="T323" s="1" t="s">
        <v>64</v>
      </c>
    </row>
    <row r="324" spans="1:20" x14ac:dyDescent="0.15">
      <c r="A324" s="1" t="s">
        <v>138</v>
      </c>
      <c r="B324" s="2">
        <v>161.16815579378601</v>
      </c>
      <c r="C324" s="2">
        <v>64.581909296759704</v>
      </c>
      <c r="D324" s="1">
        <v>1.3193999999999999</v>
      </c>
      <c r="E324" s="3">
        <v>6.6081000000000006E-5</v>
      </c>
      <c r="F324" s="1">
        <v>2.7450999999999999E-3</v>
      </c>
      <c r="G324" s="1" t="s">
        <v>68</v>
      </c>
      <c r="H324" s="2">
        <v>16.545807189854902</v>
      </c>
      <c r="I324" s="2">
        <v>69.715279419757195</v>
      </c>
      <c r="J324" s="1">
        <v>-2.0750000000000002</v>
      </c>
      <c r="K324" s="1">
        <v>9.4145000000000003E-4</v>
      </c>
      <c r="L324" s="1">
        <v>1.8159000000000002E-2</v>
      </c>
      <c r="M324" s="1" t="s">
        <v>69</v>
      </c>
      <c r="N324" s="2">
        <v>17.548933555239302</v>
      </c>
      <c r="O324" s="2">
        <v>184.02320158908299</v>
      </c>
      <c r="P324" s="1">
        <v>-3.3904000000000001</v>
      </c>
      <c r="Q324" s="3">
        <v>6.1300999999999994E-20</v>
      </c>
      <c r="R324" s="3">
        <v>1.1619E-17</v>
      </c>
      <c r="S324" s="1" t="s">
        <v>69</v>
      </c>
      <c r="T324" s="1" t="s">
        <v>64</v>
      </c>
    </row>
    <row r="325" spans="1:20" x14ac:dyDescent="0.15">
      <c r="A325" s="1" t="s">
        <v>885</v>
      </c>
      <c r="B325" s="2">
        <v>302.09718299672801</v>
      </c>
      <c r="C325" s="2">
        <v>118.04766605968101</v>
      </c>
      <c r="D325" s="1">
        <v>1.3555999999999999</v>
      </c>
      <c r="E325" s="1">
        <v>5.0454000000000002E-3</v>
      </c>
      <c r="F325" s="1">
        <v>9.8524E-2</v>
      </c>
      <c r="G325" s="1" t="b">
        <v>0</v>
      </c>
      <c r="H325" s="2">
        <v>28.7906747569196</v>
      </c>
      <c r="I325" s="2">
        <v>127.436145894535</v>
      </c>
      <c r="J325" s="1">
        <v>-2.1461000000000001</v>
      </c>
      <c r="K325" s="1">
        <v>2.0357000000000001E-3</v>
      </c>
      <c r="L325" s="1">
        <v>3.4916999999999997E-2</v>
      </c>
      <c r="M325" s="1" t="s">
        <v>69</v>
      </c>
      <c r="N325" s="2">
        <v>30.5204308833422</v>
      </c>
      <c r="O325" s="2">
        <v>345.138169198046</v>
      </c>
      <c r="P325" s="1">
        <v>-3.4992999999999999</v>
      </c>
      <c r="Q325" s="3">
        <v>4.517E-9</v>
      </c>
      <c r="R325" s="3">
        <v>2.8275000000000001E-7</v>
      </c>
      <c r="S325" s="1" t="s">
        <v>69</v>
      </c>
      <c r="T325" s="1" t="s">
        <v>64</v>
      </c>
    </row>
    <row r="326" spans="1:20" x14ac:dyDescent="0.15">
      <c r="A326" s="1" t="s">
        <v>886</v>
      </c>
      <c r="B326" s="2">
        <v>401.65196112403902</v>
      </c>
      <c r="C326" s="2">
        <v>310.98034880017798</v>
      </c>
      <c r="D326" s="1">
        <v>0.36912</v>
      </c>
      <c r="E326" s="1">
        <v>0.18218000000000001</v>
      </c>
      <c r="F326" s="1">
        <v>1</v>
      </c>
      <c r="G326" s="1" t="b">
        <v>0</v>
      </c>
      <c r="H326" s="2">
        <v>128.44311183089999</v>
      </c>
      <c r="I326" s="2">
        <v>335.65924759986802</v>
      </c>
      <c r="J326" s="1">
        <v>-1.3858999999999999</v>
      </c>
      <c r="K326" s="3">
        <v>8.3914999999999999E-5</v>
      </c>
      <c r="L326" s="1">
        <v>2.1944999999999998E-3</v>
      </c>
      <c r="M326" s="1" t="s">
        <v>69</v>
      </c>
      <c r="N326" s="2">
        <v>136.16472815934699</v>
      </c>
      <c r="O326" s="2">
        <v>458.53766823169599</v>
      </c>
      <c r="P326" s="1">
        <v>-1.7517</v>
      </c>
      <c r="Q326" s="3">
        <v>6.3705E-12</v>
      </c>
      <c r="R326" s="3">
        <v>6.0068000000000004E-10</v>
      </c>
      <c r="S326" s="1" t="s">
        <v>69</v>
      </c>
      <c r="T326" s="1" t="s">
        <v>64</v>
      </c>
    </row>
    <row r="327" spans="1:20" x14ac:dyDescent="0.15">
      <c r="A327" s="1" t="s">
        <v>139</v>
      </c>
      <c r="B327" s="2">
        <v>437.20379833374102</v>
      </c>
      <c r="C327" s="2">
        <v>148.38692683220401</v>
      </c>
      <c r="D327" s="1">
        <v>1.5589</v>
      </c>
      <c r="E327" s="3">
        <v>9.0081000000000008E-9</v>
      </c>
      <c r="F327" s="3">
        <v>9.6068000000000005E-7</v>
      </c>
      <c r="G327" s="1" t="s">
        <v>68</v>
      </c>
      <c r="H327" s="2">
        <v>19.0545681755458</v>
      </c>
      <c r="I327" s="2">
        <v>160.13160507146301</v>
      </c>
      <c r="J327" s="1">
        <v>-3.0710000000000002</v>
      </c>
      <c r="K327" s="3">
        <v>3.8970999999999997E-23</v>
      </c>
      <c r="L327" s="3">
        <v>8.2557E-21</v>
      </c>
      <c r="M327" s="1" t="s">
        <v>69</v>
      </c>
      <c r="N327" s="2">
        <v>20.210525968860399</v>
      </c>
      <c r="O327" s="2">
        <v>498.695685758362</v>
      </c>
      <c r="P327" s="1">
        <v>-4.625</v>
      </c>
      <c r="Q327" s="3">
        <v>2.2951999999999999E-48</v>
      </c>
      <c r="R327" s="3">
        <v>3.2258000000000001E-45</v>
      </c>
      <c r="S327" s="1" t="s">
        <v>69</v>
      </c>
      <c r="T327" s="1" t="s">
        <v>64</v>
      </c>
    </row>
    <row r="328" spans="1:20" x14ac:dyDescent="0.15">
      <c r="A328" s="1" t="s">
        <v>887</v>
      </c>
      <c r="B328" s="2">
        <v>1288.4117111202199</v>
      </c>
      <c r="C328" s="2">
        <v>887.69164916952798</v>
      </c>
      <c r="D328" s="1">
        <v>0.53746000000000005</v>
      </c>
      <c r="E328" s="1">
        <v>7.1429000000000006E-2</v>
      </c>
      <c r="F328" s="1">
        <v>0.66444000000000003</v>
      </c>
      <c r="G328" s="1" t="b">
        <v>0</v>
      </c>
      <c r="H328" s="2">
        <v>584.27880952884402</v>
      </c>
      <c r="I328" s="2">
        <v>957.950950761375</v>
      </c>
      <c r="J328" s="1">
        <v>-0.71328999999999998</v>
      </c>
      <c r="K328" s="3">
        <v>6.0361999999999995E-8</v>
      </c>
      <c r="L328" s="3">
        <v>3.0313000000000001E-6</v>
      </c>
      <c r="M328" s="1" t="s">
        <v>69</v>
      </c>
      <c r="N328" s="2">
        <v>619.61579398300103</v>
      </c>
      <c r="O328" s="2">
        <v>1471.7053562824699</v>
      </c>
      <c r="P328" s="1">
        <v>-1.248</v>
      </c>
      <c r="Q328" s="1">
        <v>6.8148999999999998E-4</v>
      </c>
      <c r="R328" s="1">
        <v>1.3349E-2</v>
      </c>
      <c r="S328" s="1" t="s">
        <v>69</v>
      </c>
      <c r="T328" s="1" t="s">
        <v>64</v>
      </c>
    </row>
    <row r="329" spans="1:20" x14ac:dyDescent="0.15">
      <c r="A329" s="1" t="s">
        <v>888</v>
      </c>
      <c r="B329" s="2">
        <v>19.211474739515801</v>
      </c>
      <c r="C329" s="2">
        <v>22.611816847311001</v>
      </c>
      <c r="D329" s="1">
        <v>-0.23511000000000001</v>
      </c>
      <c r="E329" s="1">
        <v>0.68115999999999999</v>
      </c>
      <c r="F329" s="1">
        <v>1</v>
      </c>
      <c r="G329" s="1" t="b">
        <v>0</v>
      </c>
      <c r="H329" s="2">
        <v>0</v>
      </c>
      <c r="I329" s="2">
        <v>24.407109882619</v>
      </c>
      <c r="J329" s="1" t="e">
        <f>-Inf</f>
        <v>#NAME?</v>
      </c>
      <c r="K329" s="3">
        <v>1.3672999999999999E-8</v>
      </c>
      <c r="L329" s="3">
        <v>7.5960999999999996E-7</v>
      </c>
      <c r="M329" s="1" t="s">
        <v>69</v>
      </c>
      <c r="N329" s="2">
        <v>0</v>
      </c>
      <c r="O329" s="2">
        <v>21.933264340357098</v>
      </c>
      <c r="P329" s="1" t="e">
        <f>-Inf</f>
        <v>#NAME?</v>
      </c>
      <c r="Q329" s="3">
        <v>4.7024000000000001E-7</v>
      </c>
      <c r="R329" s="3">
        <v>2.0701999999999999E-5</v>
      </c>
      <c r="S329" s="1" t="s">
        <v>69</v>
      </c>
      <c r="T329" s="1" t="s">
        <v>64</v>
      </c>
    </row>
    <row r="330" spans="1:20" x14ac:dyDescent="0.15">
      <c r="A330" s="1" t="s">
        <v>889</v>
      </c>
      <c r="B330" s="2">
        <v>260.26924749088499</v>
      </c>
      <c r="C330" s="2">
        <v>241.35628963846</v>
      </c>
      <c r="D330" s="1">
        <v>0.10884000000000001</v>
      </c>
      <c r="E330" s="1">
        <v>0.69477</v>
      </c>
      <c r="F330" s="1">
        <v>1</v>
      </c>
      <c r="G330" s="1" t="b">
        <v>0</v>
      </c>
      <c r="H330" s="2">
        <v>132.10684844418</v>
      </c>
      <c r="I330" s="2">
        <v>260.39557113416902</v>
      </c>
      <c r="J330" s="1">
        <v>-0.97899999999999998</v>
      </c>
      <c r="K330" s="1">
        <v>1.4182999999999999E-3</v>
      </c>
      <c r="L330" s="1">
        <v>2.5728000000000001E-2</v>
      </c>
      <c r="M330" s="1" t="s">
        <v>69</v>
      </c>
      <c r="N330" s="2">
        <v>140.06211930419499</v>
      </c>
      <c r="O330" s="2">
        <v>297.040537358265</v>
      </c>
      <c r="P330" s="1">
        <v>-1.0846</v>
      </c>
      <c r="Q330" s="3">
        <v>3.7679999999999998E-5</v>
      </c>
      <c r="R330" s="1">
        <v>1.0717000000000001E-3</v>
      </c>
      <c r="S330" s="1" t="s">
        <v>69</v>
      </c>
      <c r="T330" s="1" t="s">
        <v>64</v>
      </c>
    </row>
    <row r="331" spans="1:20" x14ac:dyDescent="0.15">
      <c r="A331" s="1" t="s">
        <v>890</v>
      </c>
      <c r="B331" s="2">
        <v>1259.0933282155199</v>
      </c>
      <c r="C331" s="2">
        <v>1014.03568666236</v>
      </c>
      <c r="D331" s="1">
        <v>0.31228</v>
      </c>
      <c r="E331" s="1">
        <v>0.23615</v>
      </c>
      <c r="F331" s="1">
        <v>1</v>
      </c>
      <c r="G331" s="1" t="b">
        <v>0</v>
      </c>
      <c r="H331" s="2">
        <v>748.52182922127804</v>
      </c>
      <c r="I331" s="2">
        <v>1094.34909593612</v>
      </c>
      <c r="J331" s="1">
        <v>-0.54796</v>
      </c>
      <c r="K331" s="3">
        <v>1.4827000000000001E-5</v>
      </c>
      <c r="L331" s="1">
        <v>4.6512000000000002E-4</v>
      </c>
      <c r="M331" s="1" t="s">
        <v>69</v>
      </c>
      <c r="N331" s="2">
        <v>793.78144893086699</v>
      </c>
      <c r="O331" s="2">
        <v>1437.9277801434901</v>
      </c>
      <c r="P331" s="1">
        <v>-0.85718000000000005</v>
      </c>
      <c r="Q331" s="1">
        <v>1.9723000000000002E-3</v>
      </c>
      <c r="R331" s="1">
        <v>3.3104000000000001E-2</v>
      </c>
      <c r="S331" s="1" t="s">
        <v>69</v>
      </c>
      <c r="T331" s="1" t="s">
        <v>64</v>
      </c>
    </row>
    <row r="332" spans="1:20" x14ac:dyDescent="0.15">
      <c r="A332" s="1" t="s">
        <v>891</v>
      </c>
      <c r="B332" s="2">
        <v>47.100842101962201</v>
      </c>
      <c r="C332" s="2">
        <v>17.948498438965601</v>
      </c>
      <c r="D332" s="1">
        <v>1.3918999999999999</v>
      </c>
      <c r="E332" s="1">
        <v>4.9556000000000001E-3</v>
      </c>
      <c r="F332" s="1">
        <v>9.7308000000000006E-2</v>
      </c>
      <c r="G332" s="1" t="b">
        <v>0</v>
      </c>
      <c r="H332" s="2">
        <v>3.6236855609290899</v>
      </c>
      <c r="I332" s="2">
        <v>19.369444823165601</v>
      </c>
      <c r="J332" s="1">
        <v>-2.4182999999999999</v>
      </c>
      <c r="K332" s="1">
        <v>2.0409999999999998E-3</v>
      </c>
      <c r="L332" s="1">
        <v>3.4992000000000002E-2</v>
      </c>
      <c r="M332" s="1" t="s">
        <v>69</v>
      </c>
      <c r="N332" s="2">
        <v>3.8388032293137999</v>
      </c>
      <c r="O332" s="2">
        <v>53.785567377626798</v>
      </c>
      <c r="P332" s="1">
        <v>-3.8085</v>
      </c>
      <c r="Q332" s="3">
        <v>7.0531000000000002E-10</v>
      </c>
      <c r="R332" s="3">
        <v>4.9611E-8</v>
      </c>
      <c r="S332" s="1" t="s">
        <v>69</v>
      </c>
      <c r="T332" s="1" t="s">
        <v>64</v>
      </c>
    </row>
    <row r="333" spans="1:20" x14ac:dyDescent="0.15">
      <c r="A333" s="1" t="s">
        <v>893</v>
      </c>
      <c r="B333" s="2">
        <v>51.439788413427401</v>
      </c>
      <c r="C333" s="2">
        <v>46.335271625439802</v>
      </c>
      <c r="D333" s="1">
        <v>0.15076999999999999</v>
      </c>
      <c r="E333" s="1">
        <v>0.79412000000000005</v>
      </c>
      <c r="F333" s="1">
        <v>1</v>
      </c>
      <c r="G333" s="1" t="b">
        <v>0</v>
      </c>
      <c r="H333" s="2">
        <v>17.541301373661099</v>
      </c>
      <c r="I333" s="2">
        <v>50.010579459941702</v>
      </c>
      <c r="J333" s="1">
        <v>-1.5115000000000001</v>
      </c>
      <c r="K333" s="1">
        <v>5.5769999999999995E-4</v>
      </c>
      <c r="L333" s="1">
        <v>1.1717E-2</v>
      </c>
      <c r="M333" s="1" t="s">
        <v>69</v>
      </c>
      <c r="N333" s="2">
        <v>18.601852937581</v>
      </c>
      <c r="O333" s="2">
        <v>58.745086726083102</v>
      </c>
      <c r="P333" s="1">
        <v>-1.659</v>
      </c>
      <c r="Q333" s="1">
        <v>4.5738000000000002E-4</v>
      </c>
      <c r="R333" s="1">
        <v>9.4929999999999997E-3</v>
      </c>
      <c r="S333" s="1" t="s">
        <v>69</v>
      </c>
      <c r="T333" s="1" t="s">
        <v>64</v>
      </c>
    </row>
    <row r="334" spans="1:20" x14ac:dyDescent="0.15">
      <c r="A334" s="1" t="s">
        <v>892</v>
      </c>
      <c r="B334" s="2">
        <v>128.60601162597899</v>
      </c>
      <c r="C334" s="2">
        <v>144.45573457504199</v>
      </c>
      <c r="D334" s="1">
        <v>-0.16767000000000001</v>
      </c>
      <c r="E334" s="1">
        <v>0.57145000000000001</v>
      </c>
      <c r="F334" s="1">
        <v>1</v>
      </c>
      <c r="G334" s="1" t="b">
        <v>0</v>
      </c>
      <c r="H334" s="2">
        <v>51.727814802433699</v>
      </c>
      <c r="I334" s="2">
        <v>155.87201571405299</v>
      </c>
      <c r="J334" s="1">
        <v>-1.5912999999999999</v>
      </c>
      <c r="K334" s="3">
        <v>1.0841E-9</v>
      </c>
      <c r="L334" s="3">
        <v>7.1166000000000003E-8</v>
      </c>
      <c r="M334" s="1" t="s">
        <v>69</v>
      </c>
      <c r="N334" s="2">
        <v>54.847636905985297</v>
      </c>
      <c r="O334" s="2">
        <v>146.79169929052301</v>
      </c>
      <c r="P334" s="1">
        <v>-1.4202999999999999</v>
      </c>
      <c r="Q334" s="3">
        <v>1.3072E-5</v>
      </c>
      <c r="R334" s="1">
        <v>4.1917000000000001E-4</v>
      </c>
      <c r="S334" s="1" t="s">
        <v>69</v>
      </c>
      <c r="T334" s="1" t="s">
        <v>64</v>
      </c>
    </row>
    <row r="335" spans="1:20" x14ac:dyDescent="0.15">
      <c r="A335" s="1" t="s">
        <v>894</v>
      </c>
      <c r="B335" s="2">
        <v>333.61689191004598</v>
      </c>
      <c r="C335" s="2">
        <v>294.984564721602</v>
      </c>
      <c r="D335" s="1">
        <v>0.17755000000000001</v>
      </c>
      <c r="E335" s="1">
        <v>0.47560000000000002</v>
      </c>
      <c r="F335" s="1">
        <v>1</v>
      </c>
      <c r="G335" s="1" t="b">
        <v>0</v>
      </c>
      <c r="H335" s="2">
        <v>85.596088109261103</v>
      </c>
      <c r="I335" s="2">
        <v>318.31331131891199</v>
      </c>
      <c r="J335" s="1">
        <v>-1.8948</v>
      </c>
      <c r="K335" s="3">
        <v>1.5089E-20</v>
      </c>
      <c r="L335" s="3">
        <v>2.6740000000000002E-18</v>
      </c>
      <c r="M335" s="1" t="s">
        <v>69</v>
      </c>
      <c r="N335" s="2">
        <v>90.779134489870501</v>
      </c>
      <c r="O335" s="2">
        <v>380.54409786944399</v>
      </c>
      <c r="P335" s="1">
        <v>-2.0676000000000001</v>
      </c>
      <c r="Q335" s="3">
        <v>1.5521999999999999E-14</v>
      </c>
      <c r="R335" s="3">
        <v>1.8588000000000001E-12</v>
      </c>
      <c r="S335" s="1" t="s">
        <v>69</v>
      </c>
      <c r="T335" s="1" t="s">
        <v>64</v>
      </c>
    </row>
    <row r="336" spans="1:20" x14ac:dyDescent="0.15">
      <c r="A336" s="1" t="s">
        <v>38</v>
      </c>
      <c r="B336" s="2">
        <v>655.44549210978005</v>
      </c>
      <c r="C336" s="2">
        <v>1313.1148690587099</v>
      </c>
      <c r="D336" s="1">
        <v>-1.0024</v>
      </c>
      <c r="E336" s="3">
        <v>3.9938999999999998E-5</v>
      </c>
      <c r="F336" s="1">
        <v>1.7653E-3</v>
      </c>
      <c r="G336" s="1" t="s">
        <v>69</v>
      </c>
      <c r="H336" s="2">
        <v>250.19739897599101</v>
      </c>
      <c r="I336" s="2">
        <v>1416.9956063306399</v>
      </c>
      <c r="J336" s="1">
        <v>-2.5017</v>
      </c>
      <c r="K336" s="3">
        <v>1.1446E-73</v>
      </c>
      <c r="L336" s="3">
        <v>2.3439999999999999E-70</v>
      </c>
      <c r="M336" s="1" t="s">
        <v>69</v>
      </c>
      <c r="N336" s="2">
        <v>265.31766373778902</v>
      </c>
      <c r="O336" s="2">
        <v>747.78383894385195</v>
      </c>
      <c r="P336" s="1">
        <v>-1.4948999999999999</v>
      </c>
      <c r="Q336" s="3">
        <v>1.5880000000000001E-10</v>
      </c>
      <c r="R336" s="3">
        <v>1.2394999999999999E-8</v>
      </c>
      <c r="S336" s="1" t="s">
        <v>69</v>
      </c>
      <c r="T336" s="1" t="s">
        <v>64</v>
      </c>
    </row>
    <row r="337" spans="1:20" x14ac:dyDescent="0.15">
      <c r="A337" s="1" t="s">
        <v>39</v>
      </c>
      <c r="B337" s="2">
        <v>16.220931588452</v>
      </c>
      <c r="C337" s="2">
        <v>62.873992901233201</v>
      </c>
      <c r="D337" s="1">
        <v>-1.9545999999999999</v>
      </c>
      <c r="E337" s="3">
        <v>2.0777000000000001E-5</v>
      </c>
      <c r="F337" s="1">
        <v>9.946200000000001E-4</v>
      </c>
      <c r="G337" s="1" t="s">
        <v>69</v>
      </c>
      <c r="H337" s="2">
        <v>0</v>
      </c>
      <c r="I337" s="2">
        <v>67.848409451753696</v>
      </c>
      <c r="J337" s="1" t="e">
        <f>-Inf</f>
        <v>#NAME?</v>
      </c>
      <c r="K337" s="3">
        <v>2.4852999999999999E-22</v>
      </c>
      <c r="L337" s="3">
        <v>5.0196000000000002E-20</v>
      </c>
      <c r="M337" s="1" t="s">
        <v>69</v>
      </c>
      <c r="N337" s="2">
        <v>0</v>
      </c>
      <c r="O337" s="2">
        <v>18.5104295938668</v>
      </c>
      <c r="P337" s="1" t="e">
        <f>-Inf</f>
        <v>#NAME?</v>
      </c>
      <c r="Q337" s="3">
        <v>4.0725999999999998E-6</v>
      </c>
      <c r="R337" s="1">
        <v>1.4791000000000001E-4</v>
      </c>
      <c r="S337" s="1" t="s">
        <v>69</v>
      </c>
      <c r="T337" s="1" t="s">
        <v>64</v>
      </c>
    </row>
    <row r="338" spans="1:20" x14ac:dyDescent="0.15">
      <c r="A338" s="1" t="s">
        <v>140</v>
      </c>
      <c r="B338" s="2">
        <v>2377.13607307344</v>
      </c>
      <c r="C338" s="2">
        <v>872.07537687058698</v>
      </c>
      <c r="D338" s="1">
        <v>1.4467000000000001</v>
      </c>
      <c r="E338" s="3">
        <v>2.4347999999999999E-9</v>
      </c>
      <c r="F338" s="3">
        <v>2.8541000000000001E-7</v>
      </c>
      <c r="G338" s="1" t="s">
        <v>68</v>
      </c>
      <c r="H338" s="2">
        <v>162.490892107685</v>
      </c>
      <c r="I338" s="2">
        <v>941.02329847307999</v>
      </c>
      <c r="J338" s="1">
        <v>-2.5339</v>
      </c>
      <c r="K338" s="3">
        <v>5.0972999999999996E-62</v>
      </c>
      <c r="L338" s="3">
        <v>7.3682000000000004E-59</v>
      </c>
      <c r="M338" s="1" t="s">
        <v>69</v>
      </c>
      <c r="N338" s="2">
        <v>172.308399049884</v>
      </c>
      <c r="O338" s="2">
        <v>2713.7854702896102</v>
      </c>
      <c r="P338" s="1">
        <v>-3.9771999999999998</v>
      </c>
      <c r="Q338" s="3">
        <v>3.6915E-53</v>
      </c>
      <c r="R338" s="3">
        <v>6.8743999999999998E-50</v>
      </c>
      <c r="S338" s="1" t="s">
        <v>69</v>
      </c>
      <c r="T338" s="1" t="s">
        <v>64</v>
      </c>
    </row>
    <row r="339" spans="1:20" x14ac:dyDescent="0.15">
      <c r="A339" s="1" t="s">
        <v>895</v>
      </c>
      <c r="B339" s="2">
        <v>63.428548441910401</v>
      </c>
      <c r="C339" s="2">
        <v>56.312662046033303</v>
      </c>
      <c r="D339" s="1">
        <v>0.17166999999999999</v>
      </c>
      <c r="E339" s="1">
        <v>0.70128000000000001</v>
      </c>
      <c r="F339" s="1">
        <v>1</v>
      </c>
      <c r="G339" s="1" t="b">
        <v>0</v>
      </c>
      <c r="H339" s="2">
        <v>10.8710566827873</v>
      </c>
      <c r="I339" s="2">
        <v>60.780956424879903</v>
      </c>
      <c r="J339" s="1">
        <v>-2.4830999999999999</v>
      </c>
      <c r="K339" s="3">
        <v>3.8777999999999998E-8</v>
      </c>
      <c r="L339" s="3">
        <v>2.0088999999999999E-6</v>
      </c>
      <c r="M339" s="1" t="s">
        <v>69</v>
      </c>
      <c r="N339" s="2">
        <v>11.516409687941399</v>
      </c>
      <c r="O339" s="2">
        <v>72.400515372497395</v>
      </c>
      <c r="P339" s="1">
        <v>-2.6522999999999999</v>
      </c>
      <c r="Q339" s="3">
        <v>1.4717E-8</v>
      </c>
      <c r="R339" s="3">
        <v>8.498E-7</v>
      </c>
      <c r="S339" s="1" t="s">
        <v>69</v>
      </c>
      <c r="T339" s="1" t="s">
        <v>64</v>
      </c>
    </row>
    <row r="340" spans="1:20" x14ac:dyDescent="0.15">
      <c r="A340" s="1" t="s">
        <v>896</v>
      </c>
      <c r="B340" s="2">
        <v>262.43132994503702</v>
      </c>
      <c r="C340" s="2">
        <v>201.798888778953</v>
      </c>
      <c r="D340" s="1">
        <v>0.37902000000000002</v>
      </c>
      <c r="E340" s="1">
        <v>0.19137000000000001</v>
      </c>
      <c r="F340" s="1">
        <v>1</v>
      </c>
      <c r="G340" s="1" t="b">
        <v>0</v>
      </c>
      <c r="H340" s="2">
        <v>95.949372173969905</v>
      </c>
      <c r="I340" s="2">
        <v>217.735486979683</v>
      </c>
      <c r="J340" s="1">
        <v>-1.1821999999999999</v>
      </c>
      <c r="K340" s="3">
        <v>5.1021999999999999E-8</v>
      </c>
      <c r="L340" s="3">
        <v>2.6029999999999999E-6</v>
      </c>
      <c r="M340" s="1" t="s">
        <v>69</v>
      </c>
      <c r="N340" s="2">
        <v>101.739790528874</v>
      </c>
      <c r="O340" s="2">
        <v>299.094995038793</v>
      </c>
      <c r="P340" s="1">
        <v>-1.5557000000000001</v>
      </c>
      <c r="Q340" s="3">
        <v>3.5543999999999997E-5</v>
      </c>
      <c r="R340" s="1">
        <v>1.0179E-3</v>
      </c>
      <c r="S340" s="1" t="s">
        <v>69</v>
      </c>
      <c r="T340" s="1" t="s">
        <v>64</v>
      </c>
    </row>
    <row r="341" spans="1:20" x14ac:dyDescent="0.15">
      <c r="A341" s="1" t="s">
        <v>897</v>
      </c>
      <c r="B341" s="2">
        <v>409.35537474409801</v>
      </c>
      <c r="C341" s="2">
        <v>383.154307884356</v>
      </c>
      <c r="D341" s="1">
        <v>9.5427999999999999E-2</v>
      </c>
      <c r="E341" s="1">
        <v>0.78178000000000003</v>
      </c>
      <c r="F341" s="1">
        <v>1</v>
      </c>
      <c r="G341" s="1" t="b">
        <v>0</v>
      </c>
      <c r="H341" s="2">
        <v>242.98935614086301</v>
      </c>
      <c r="I341" s="2">
        <v>413.49367888930698</v>
      </c>
      <c r="J341" s="1">
        <v>-0.76697000000000004</v>
      </c>
      <c r="K341" s="3">
        <v>2.5869000000000002E-6</v>
      </c>
      <c r="L341" s="3">
        <v>9.6317000000000006E-5</v>
      </c>
      <c r="M341" s="1" t="s">
        <v>69</v>
      </c>
      <c r="N341" s="2">
        <v>257.64717288144499</v>
      </c>
      <c r="O341" s="2">
        <v>467.40991660975197</v>
      </c>
      <c r="P341" s="1">
        <v>-0.85929</v>
      </c>
      <c r="Q341" s="1">
        <v>5.0785000000000001E-4</v>
      </c>
      <c r="R341" s="1">
        <v>1.0366999999999999E-2</v>
      </c>
      <c r="S341" s="1" t="s">
        <v>69</v>
      </c>
      <c r="T341" s="1" t="s">
        <v>64</v>
      </c>
    </row>
    <row r="342" spans="1:20" x14ac:dyDescent="0.15">
      <c r="A342" s="1" t="s">
        <v>898</v>
      </c>
      <c r="B342" s="2">
        <v>15460.496102706</v>
      </c>
      <c r="C342" s="2">
        <v>11221.058715917099</v>
      </c>
      <c r="D342" s="1">
        <v>0.46238000000000001</v>
      </c>
      <c r="E342" s="1">
        <v>9.8873000000000003E-2</v>
      </c>
      <c r="F342" s="1">
        <v>0.81074000000000002</v>
      </c>
      <c r="G342" s="1" t="b">
        <v>0</v>
      </c>
      <c r="H342" s="2">
        <v>7931.4600183982502</v>
      </c>
      <c r="I342" s="2">
        <v>12110.271912648999</v>
      </c>
      <c r="J342" s="1">
        <v>-0.61056999999999995</v>
      </c>
      <c r="K342" s="3">
        <v>5.9021999999999998E-5</v>
      </c>
      <c r="L342" s="1">
        <v>1.5985000000000001E-3</v>
      </c>
      <c r="M342" s="1" t="s">
        <v>69</v>
      </c>
      <c r="N342" s="2">
        <v>8409.9031940487093</v>
      </c>
      <c r="O342" s="2">
        <v>17657.706639242999</v>
      </c>
      <c r="P342" s="1">
        <v>-1.0701000000000001</v>
      </c>
      <c r="Q342" s="1">
        <v>4.9178999999999998E-4</v>
      </c>
      <c r="R342" s="1">
        <v>1.01E-2</v>
      </c>
      <c r="S342" s="1" t="s">
        <v>69</v>
      </c>
      <c r="T342" s="1" t="s">
        <v>64</v>
      </c>
    </row>
    <row r="343" spans="1:20" x14ac:dyDescent="0.15">
      <c r="A343" s="1" t="s">
        <v>899</v>
      </c>
      <c r="B343" s="2">
        <v>180.04622509399101</v>
      </c>
      <c r="C343" s="2">
        <v>55.282396662495799</v>
      </c>
      <c r="D343" s="1">
        <v>1.7035</v>
      </c>
      <c r="E343" s="1">
        <v>5.6337000000000002E-3</v>
      </c>
      <c r="F343" s="1">
        <v>0.10754</v>
      </c>
      <c r="G343" s="1" t="b">
        <v>0</v>
      </c>
      <c r="H343" s="2">
        <v>14.116425543245199</v>
      </c>
      <c r="I343" s="2">
        <v>59.667625586187398</v>
      </c>
      <c r="J343" s="1">
        <v>-2.0796000000000001</v>
      </c>
      <c r="K343" s="3">
        <v>6.6273000000000001E-7</v>
      </c>
      <c r="L343" s="3">
        <v>2.7966E-5</v>
      </c>
      <c r="M343" s="1" t="s">
        <v>69</v>
      </c>
      <c r="N343" s="2">
        <v>14.953044659435299</v>
      </c>
      <c r="O343" s="2">
        <v>205.78494577579801</v>
      </c>
      <c r="P343" s="1">
        <v>-3.7826</v>
      </c>
      <c r="Q343" s="3">
        <v>3.8962000000000001E-6</v>
      </c>
      <c r="R343" s="1">
        <v>1.4213E-4</v>
      </c>
      <c r="S343" s="1" t="s">
        <v>69</v>
      </c>
      <c r="T343" s="1" t="s">
        <v>64</v>
      </c>
    </row>
    <row r="344" spans="1:20" x14ac:dyDescent="0.15">
      <c r="A344" s="1" t="s">
        <v>900</v>
      </c>
      <c r="B344" s="2">
        <v>2341.0913058790602</v>
      </c>
      <c r="C344" s="2">
        <v>1428.234257288</v>
      </c>
      <c r="D344" s="1">
        <v>0.71294999999999997</v>
      </c>
      <c r="E344" s="1">
        <v>5.2611999999999997E-3</v>
      </c>
      <c r="F344" s="1">
        <v>0.10173</v>
      </c>
      <c r="G344" s="1" t="b">
        <v>0</v>
      </c>
      <c r="H344" s="2">
        <v>415.03757062558401</v>
      </c>
      <c r="I344" s="2">
        <v>1541.28863341907</v>
      </c>
      <c r="J344" s="1">
        <v>-1.8928</v>
      </c>
      <c r="K344" s="3">
        <v>1.1316E-48</v>
      </c>
      <c r="L344" s="3">
        <v>9.0678000000000003E-46</v>
      </c>
      <c r="M344" s="1" t="s">
        <v>69</v>
      </c>
      <c r="N344" s="2">
        <v>440.10477585241</v>
      </c>
      <c r="O344" s="2">
        <v>2673.6713946465802</v>
      </c>
      <c r="P344" s="1">
        <v>-2.6029</v>
      </c>
      <c r="Q344" s="3">
        <v>8.5040000000000001E-12</v>
      </c>
      <c r="R344" s="3">
        <v>7.8986E-10</v>
      </c>
      <c r="S344" s="1" t="s">
        <v>69</v>
      </c>
      <c r="T344" s="1" t="s">
        <v>64</v>
      </c>
    </row>
    <row r="345" spans="1:20" x14ac:dyDescent="0.15">
      <c r="A345" s="1" t="s">
        <v>141</v>
      </c>
      <c r="B345" s="2">
        <v>432.86612718602902</v>
      </c>
      <c r="C345" s="2">
        <v>152.96887269326899</v>
      </c>
      <c r="D345" s="1">
        <v>1.5006999999999999</v>
      </c>
      <c r="E345" s="1">
        <v>1.2468000000000001E-4</v>
      </c>
      <c r="F345" s="1">
        <v>4.6851999999999996E-3</v>
      </c>
      <c r="G345" s="1" t="s">
        <v>68</v>
      </c>
      <c r="H345" s="2">
        <v>84.221554459363603</v>
      </c>
      <c r="I345" s="2">
        <v>165.086241274906</v>
      </c>
      <c r="J345" s="1">
        <v>-0.97096000000000005</v>
      </c>
      <c r="K345" s="3">
        <v>2.3694999999999999E-5</v>
      </c>
      <c r="L345" s="1">
        <v>7.0664999999999996E-4</v>
      </c>
      <c r="M345" s="1" t="s">
        <v>69</v>
      </c>
      <c r="N345" s="2">
        <v>89.272574536458507</v>
      </c>
      <c r="O345" s="2">
        <v>494.48064568748202</v>
      </c>
      <c r="P345" s="1">
        <v>-2.4695999999999998</v>
      </c>
      <c r="Q345" s="3">
        <v>2.3069999999999999E-7</v>
      </c>
      <c r="R345" s="3">
        <v>1.0842000000000001E-5</v>
      </c>
      <c r="S345" s="1" t="s">
        <v>69</v>
      </c>
      <c r="T345" s="1" t="s">
        <v>64</v>
      </c>
    </row>
    <row r="346" spans="1:20" x14ac:dyDescent="0.15">
      <c r="A346" s="1" t="s">
        <v>901</v>
      </c>
      <c r="B346" s="2">
        <v>346.70083698688899</v>
      </c>
      <c r="C346" s="2">
        <v>256.75602202666801</v>
      </c>
      <c r="D346" s="1">
        <v>0.43329000000000001</v>
      </c>
      <c r="E346" s="1">
        <v>0.10649</v>
      </c>
      <c r="F346" s="1">
        <v>0.84655000000000002</v>
      </c>
      <c r="G346" s="1" t="b">
        <v>0</v>
      </c>
      <c r="H346" s="2">
        <v>149.66889810963599</v>
      </c>
      <c r="I346" s="2">
        <v>277.04018114388299</v>
      </c>
      <c r="J346" s="1">
        <v>-0.88832</v>
      </c>
      <c r="K346" s="3">
        <v>5.4647999999999998E-6</v>
      </c>
      <c r="L346" s="1">
        <v>1.9175E-4</v>
      </c>
      <c r="M346" s="1" t="s">
        <v>69</v>
      </c>
      <c r="N346" s="2">
        <v>158.74473851279299</v>
      </c>
      <c r="O346" s="2">
        <v>395.70511970473399</v>
      </c>
      <c r="P346" s="1">
        <v>-1.3177000000000001</v>
      </c>
      <c r="Q346" s="3">
        <v>3.6562000000000001E-7</v>
      </c>
      <c r="R346" s="3">
        <v>1.6555999999999999E-5</v>
      </c>
      <c r="S346" s="1" t="s">
        <v>69</v>
      </c>
      <c r="T346" s="1" t="s">
        <v>64</v>
      </c>
    </row>
    <row r="347" spans="1:20" x14ac:dyDescent="0.15">
      <c r="A347" s="1" t="s">
        <v>142</v>
      </c>
      <c r="B347" s="2">
        <v>360.43936186669902</v>
      </c>
      <c r="C347" s="2">
        <v>84.211653497506106</v>
      </c>
      <c r="D347" s="1">
        <v>2.0977000000000001</v>
      </c>
      <c r="E347" s="3">
        <v>7.8295999999999997E-5</v>
      </c>
      <c r="F347" s="1">
        <v>3.1809999999999998E-3</v>
      </c>
      <c r="G347" s="1" t="s">
        <v>68</v>
      </c>
      <c r="H347" s="2">
        <v>16.386325746072199</v>
      </c>
      <c r="I347" s="2">
        <v>90.862285929704299</v>
      </c>
      <c r="J347" s="1">
        <v>-2.4712000000000001</v>
      </c>
      <c r="K347" s="3">
        <v>1.7660999999999999E-11</v>
      </c>
      <c r="L347" s="3">
        <v>1.4322999999999999E-9</v>
      </c>
      <c r="M347" s="1" t="s">
        <v>69</v>
      </c>
      <c r="N347" s="2">
        <v>17.366054206354502</v>
      </c>
      <c r="O347" s="2">
        <v>411.84753641506097</v>
      </c>
      <c r="P347" s="1">
        <v>-4.5678000000000001</v>
      </c>
      <c r="Q347" s="3">
        <v>2.9924999999999997E-10</v>
      </c>
      <c r="R347" s="3">
        <v>2.2113999999999999E-8</v>
      </c>
      <c r="S347" s="1" t="s">
        <v>69</v>
      </c>
      <c r="T347" s="1" t="s">
        <v>64</v>
      </c>
    </row>
    <row r="348" spans="1:20" x14ac:dyDescent="0.15">
      <c r="A348" s="1" t="s">
        <v>902</v>
      </c>
      <c r="B348" s="2">
        <v>231.77932528309501</v>
      </c>
      <c r="C348" s="2">
        <v>187.23932572295399</v>
      </c>
      <c r="D348" s="1">
        <v>0.30786999999999998</v>
      </c>
      <c r="E348" s="1">
        <v>0.30084</v>
      </c>
      <c r="F348" s="1">
        <v>1</v>
      </c>
      <c r="G348" s="1" t="b">
        <v>0</v>
      </c>
      <c r="H348" s="2">
        <v>102.241300164373</v>
      </c>
      <c r="I348" s="2">
        <v>202.041289809245</v>
      </c>
      <c r="J348" s="1">
        <v>-0.98267000000000004</v>
      </c>
      <c r="K348" s="3">
        <v>7.6815999999999994E-6</v>
      </c>
      <c r="L348" s="1">
        <v>2.5905999999999998E-4</v>
      </c>
      <c r="M348" s="1" t="s">
        <v>69</v>
      </c>
      <c r="N348" s="2">
        <v>108.423065520694</v>
      </c>
      <c r="O348" s="2">
        <v>264.63133828524798</v>
      </c>
      <c r="P348" s="1">
        <v>-1.2873000000000001</v>
      </c>
      <c r="Q348" s="3">
        <v>4.5047000000000003E-6</v>
      </c>
      <c r="R348" s="1">
        <v>1.6226000000000001E-4</v>
      </c>
      <c r="S348" s="1" t="s">
        <v>69</v>
      </c>
      <c r="T348" s="1" t="s">
        <v>64</v>
      </c>
    </row>
    <row r="349" spans="1:20" x14ac:dyDescent="0.15">
      <c r="A349" s="1" t="s">
        <v>903</v>
      </c>
      <c r="B349" s="2">
        <v>823.35651381474304</v>
      </c>
      <c r="C349" s="2">
        <v>884.81693938096805</v>
      </c>
      <c r="D349" s="1">
        <v>-0.10385999999999999</v>
      </c>
      <c r="E349" s="1">
        <v>0.60911000000000004</v>
      </c>
      <c r="F349" s="1">
        <v>1</v>
      </c>
      <c r="G349" s="1" t="b">
        <v>0</v>
      </c>
      <c r="H349" s="2">
        <v>414.47830142391501</v>
      </c>
      <c r="I349" s="2">
        <v>954.95563251976398</v>
      </c>
      <c r="J349" s="1">
        <v>-1.2040999999999999</v>
      </c>
      <c r="K349" s="3">
        <v>9.5866999999999994E-8</v>
      </c>
      <c r="L349" s="3">
        <v>4.6650000000000002E-6</v>
      </c>
      <c r="M349" s="1" t="s">
        <v>69</v>
      </c>
      <c r="N349" s="2">
        <v>439.38748966143697</v>
      </c>
      <c r="O349" s="2">
        <v>939.98678306114903</v>
      </c>
      <c r="P349" s="1">
        <v>-1.0971</v>
      </c>
      <c r="Q349" s="3">
        <v>1.0612999999999999E-6</v>
      </c>
      <c r="R349" s="3">
        <v>4.3436000000000002E-5</v>
      </c>
      <c r="S349" s="1" t="s">
        <v>69</v>
      </c>
      <c r="T349" s="1" t="s">
        <v>64</v>
      </c>
    </row>
    <row r="350" spans="1:20" x14ac:dyDescent="0.15">
      <c r="A350" s="1" t="s">
        <v>904</v>
      </c>
      <c r="B350" s="2">
        <v>335.44641903405801</v>
      </c>
      <c r="C350" s="2">
        <v>259.87394235970697</v>
      </c>
      <c r="D350" s="1">
        <v>0.36826999999999999</v>
      </c>
      <c r="E350" s="1">
        <v>0.17857000000000001</v>
      </c>
      <c r="F350" s="1">
        <v>1</v>
      </c>
      <c r="G350" s="1" t="b">
        <v>0</v>
      </c>
      <c r="H350" s="2">
        <v>149.96711270540601</v>
      </c>
      <c r="I350" s="2">
        <v>280.40784994529798</v>
      </c>
      <c r="J350" s="1">
        <v>-0.90288000000000002</v>
      </c>
      <c r="K350" s="3">
        <v>2.5098999999999999E-6</v>
      </c>
      <c r="L350" s="3">
        <v>9.3876999999999996E-5</v>
      </c>
      <c r="M350" s="1" t="s">
        <v>69</v>
      </c>
      <c r="N350" s="2">
        <v>159.029730939546</v>
      </c>
      <c r="O350" s="2">
        <v>382.92335491471601</v>
      </c>
      <c r="P350" s="1">
        <v>-1.2678</v>
      </c>
      <c r="Q350" s="3">
        <v>9.3613000000000001E-7</v>
      </c>
      <c r="R350" s="3">
        <v>3.8739999999999998E-5</v>
      </c>
      <c r="S350" s="1" t="s">
        <v>69</v>
      </c>
      <c r="T350" s="1" t="s">
        <v>64</v>
      </c>
    </row>
    <row r="351" spans="1:20" x14ac:dyDescent="0.15">
      <c r="A351" s="1" t="s">
        <v>905</v>
      </c>
      <c r="B351" s="2">
        <v>1366.24389510222</v>
      </c>
      <c r="C351" s="2">
        <v>1262.3330457100001</v>
      </c>
      <c r="D351" s="1">
        <v>0.11412</v>
      </c>
      <c r="E351" s="1">
        <v>0.67039000000000004</v>
      </c>
      <c r="F351" s="1">
        <v>1</v>
      </c>
      <c r="G351" s="1" t="b">
        <v>0</v>
      </c>
      <c r="H351" s="2">
        <v>281.47608642680598</v>
      </c>
      <c r="I351" s="2">
        <v>1362.1995880918901</v>
      </c>
      <c r="J351" s="1">
        <v>-2.2749000000000001</v>
      </c>
      <c r="K351" s="3">
        <v>3.7174000000000002E-63</v>
      </c>
      <c r="L351" s="3">
        <v>5.7095000000000001E-60</v>
      </c>
      <c r="M351" s="1" t="s">
        <v>69</v>
      </c>
      <c r="N351" s="2">
        <v>298.418920763735</v>
      </c>
      <c r="O351" s="2">
        <v>1559.5986896357999</v>
      </c>
      <c r="P351" s="1">
        <v>-2.3858000000000001</v>
      </c>
      <c r="Q351" s="3">
        <v>2.3863E-25</v>
      </c>
      <c r="R351" s="3">
        <v>6.8898000000000005E-23</v>
      </c>
      <c r="S351" s="1" t="s">
        <v>69</v>
      </c>
      <c r="T351" s="1" t="s">
        <v>64</v>
      </c>
    </row>
    <row r="352" spans="1:20" x14ac:dyDescent="0.15">
      <c r="A352" s="1" t="s">
        <v>906</v>
      </c>
      <c r="B352" s="2">
        <v>207.307600077697</v>
      </c>
      <c r="C352" s="2">
        <v>136.83701415387799</v>
      </c>
      <c r="D352" s="1">
        <v>0.59931000000000001</v>
      </c>
      <c r="E352" s="1">
        <v>4.2125000000000003E-2</v>
      </c>
      <c r="F352" s="1">
        <v>0.47282000000000002</v>
      </c>
      <c r="G352" s="1" t="b">
        <v>0</v>
      </c>
      <c r="H352" s="2">
        <v>74.903815630811707</v>
      </c>
      <c r="I352" s="2">
        <v>147.663555563149</v>
      </c>
      <c r="J352" s="1">
        <v>-0.97919999999999996</v>
      </c>
      <c r="K352" s="3">
        <v>7.6211000000000006E-5</v>
      </c>
      <c r="L352" s="1">
        <v>2.0100999999999999E-3</v>
      </c>
      <c r="M352" s="1" t="s">
        <v>69</v>
      </c>
      <c r="N352" s="2">
        <v>79.423425795330402</v>
      </c>
      <c r="O352" s="2">
        <v>236.61994359848299</v>
      </c>
      <c r="P352" s="1">
        <v>-1.5749</v>
      </c>
      <c r="Q352" s="3">
        <v>5.4755999999999997E-8</v>
      </c>
      <c r="R352" s="3">
        <v>2.9009999999999998E-6</v>
      </c>
      <c r="S352" s="1" t="s">
        <v>69</v>
      </c>
      <c r="T352" s="1" t="s">
        <v>64</v>
      </c>
    </row>
    <row r="353" spans="1:20" x14ac:dyDescent="0.15">
      <c r="A353" s="1" t="s">
        <v>907</v>
      </c>
      <c r="B353" s="2">
        <v>1286.60877142044</v>
      </c>
      <c r="C353" s="2">
        <v>884.73579360802796</v>
      </c>
      <c r="D353" s="1">
        <v>0.54025000000000001</v>
      </c>
      <c r="E353" s="1">
        <v>3.2793000000000003E-2</v>
      </c>
      <c r="F353" s="1">
        <v>0.39646999999999999</v>
      </c>
      <c r="G353" s="1" t="b">
        <v>0</v>
      </c>
      <c r="H353" s="2">
        <v>608.96735439348697</v>
      </c>
      <c r="I353" s="2">
        <v>954.84178766580999</v>
      </c>
      <c r="J353" s="1">
        <v>-0.64890000000000003</v>
      </c>
      <c r="K353" s="3">
        <v>1.1396000000000001E-5</v>
      </c>
      <c r="L353" s="1">
        <v>3.6913000000000001E-4</v>
      </c>
      <c r="M353" s="1" t="s">
        <v>69</v>
      </c>
      <c r="N353" s="2">
        <v>645.74878359037496</v>
      </c>
      <c r="O353" s="2">
        <v>1469.2901888976501</v>
      </c>
      <c r="P353" s="1">
        <v>-1.1860999999999999</v>
      </c>
      <c r="Q353" s="3">
        <v>1.9996999999999998E-5</v>
      </c>
      <c r="R353" s="1">
        <v>6.1072000000000003E-4</v>
      </c>
      <c r="S353" s="1" t="s">
        <v>69</v>
      </c>
      <c r="T353" s="1" t="s">
        <v>64</v>
      </c>
    </row>
    <row r="354" spans="1:20" x14ac:dyDescent="0.15">
      <c r="A354" s="1" t="s">
        <v>908</v>
      </c>
      <c r="B354" s="2">
        <v>50.785633665043797</v>
      </c>
      <c r="C354" s="2">
        <v>50.700450801430897</v>
      </c>
      <c r="D354" s="1">
        <v>2.4218999999999998E-3</v>
      </c>
      <c r="E354" s="1">
        <v>0.96201999999999999</v>
      </c>
      <c r="F354" s="1">
        <v>1</v>
      </c>
      <c r="G354" s="1" t="b">
        <v>0</v>
      </c>
      <c r="H354" s="2">
        <v>14.017020677988601</v>
      </c>
      <c r="I354" s="2">
        <v>54.7129893827451</v>
      </c>
      <c r="J354" s="1">
        <v>-1.9646999999999999</v>
      </c>
      <c r="K354" s="3">
        <v>7.7894000000000003E-6</v>
      </c>
      <c r="L354" s="1">
        <v>2.6208999999999998E-4</v>
      </c>
      <c r="M354" s="1" t="s">
        <v>69</v>
      </c>
      <c r="N354" s="2">
        <v>14.8580471838512</v>
      </c>
      <c r="O354" s="2">
        <v>58.011851610237898</v>
      </c>
      <c r="P354" s="1">
        <v>-1.9651000000000001</v>
      </c>
      <c r="Q354" s="3">
        <v>5.3958000000000001E-5</v>
      </c>
      <c r="R354" s="1">
        <v>1.4744000000000001E-3</v>
      </c>
      <c r="S354" s="1" t="s">
        <v>69</v>
      </c>
      <c r="T354" s="1" t="s">
        <v>64</v>
      </c>
    </row>
    <row r="355" spans="1:20" x14ac:dyDescent="0.15">
      <c r="A355" s="1" t="s">
        <v>143</v>
      </c>
      <c r="B355" s="2">
        <v>939.88092195473405</v>
      </c>
      <c r="C355" s="2">
        <v>259.62937116918499</v>
      </c>
      <c r="D355" s="1">
        <v>1.8560000000000001</v>
      </c>
      <c r="E355" s="3">
        <v>9.5346000000000006E-9</v>
      </c>
      <c r="F355" s="3">
        <v>1.0136999999999999E-6</v>
      </c>
      <c r="G355" s="1" t="s">
        <v>68</v>
      </c>
      <c r="H355" s="2">
        <v>13.001500968007001</v>
      </c>
      <c r="I355" s="2">
        <v>280.22039537314902</v>
      </c>
      <c r="J355" s="1">
        <v>-4.4298000000000002</v>
      </c>
      <c r="K355" s="3">
        <v>7.8249000000000003E-24</v>
      </c>
      <c r="L355" s="3">
        <v>1.7481E-21</v>
      </c>
      <c r="M355" s="1" t="s">
        <v>69</v>
      </c>
      <c r="N355" s="2">
        <v>13.775833843742699</v>
      </c>
      <c r="O355" s="2">
        <v>1073.3728197732701</v>
      </c>
      <c r="P355" s="1">
        <v>-6.2839</v>
      </c>
      <c r="Q355" s="3">
        <v>1.7388999999999999E-33</v>
      </c>
      <c r="R355" s="3">
        <v>9.3861999999999996E-31</v>
      </c>
      <c r="S355" s="1" t="s">
        <v>69</v>
      </c>
      <c r="T355" s="1" t="s">
        <v>64</v>
      </c>
    </row>
    <row r="356" spans="1:20" x14ac:dyDescent="0.15">
      <c r="A356" s="1" t="s">
        <v>909</v>
      </c>
      <c r="B356" s="2">
        <v>372.627740104184</v>
      </c>
      <c r="C356" s="2">
        <v>229.67030249931801</v>
      </c>
      <c r="D356" s="1">
        <v>0.69816999999999996</v>
      </c>
      <c r="E356" s="1">
        <v>1.0021E-2</v>
      </c>
      <c r="F356" s="1">
        <v>0.16753000000000001</v>
      </c>
      <c r="G356" s="1" t="b">
        <v>0</v>
      </c>
      <c r="H356" s="2">
        <v>5.6346994547169</v>
      </c>
      <c r="I356" s="2">
        <v>247.85077219505499</v>
      </c>
      <c r="J356" s="1">
        <v>-5.4589999999999996</v>
      </c>
      <c r="K356" s="3">
        <v>3.4105000000000001E-58</v>
      </c>
      <c r="L356" s="3">
        <v>3.9907999999999997E-55</v>
      </c>
      <c r="M356" s="1" t="s">
        <v>69</v>
      </c>
      <c r="N356" s="2">
        <v>5.97393595176408</v>
      </c>
      <c r="O356" s="2">
        <v>425.35771739446801</v>
      </c>
      <c r="P356" s="1">
        <v>-6.1539000000000001</v>
      </c>
      <c r="Q356" s="3">
        <v>7.8521000000000005E-58</v>
      </c>
      <c r="R356" s="3">
        <v>1.7202999999999999E-54</v>
      </c>
      <c r="S356" s="1" t="s">
        <v>69</v>
      </c>
      <c r="T356" s="1" t="s">
        <v>64</v>
      </c>
    </row>
    <row r="357" spans="1:20" x14ac:dyDescent="0.15">
      <c r="A357" s="1" t="s">
        <v>144</v>
      </c>
      <c r="B357" s="2">
        <v>1706.97885224473</v>
      </c>
      <c r="C357" s="2">
        <v>695.46374162344796</v>
      </c>
      <c r="D357" s="1">
        <v>1.2954000000000001</v>
      </c>
      <c r="E357" s="3">
        <v>1.8607999999999999E-5</v>
      </c>
      <c r="F357" s="1">
        <v>9.0377000000000003E-4</v>
      </c>
      <c r="G357" s="1" t="s">
        <v>68</v>
      </c>
      <c r="H357" s="2">
        <v>369.36210026506899</v>
      </c>
      <c r="I357" s="2">
        <v>750.50906447068996</v>
      </c>
      <c r="J357" s="1">
        <v>-1.0227999999999999</v>
      </c>
      <c r="K357" s="3">
        <v>3.9588999999999999E-13</v>
      </c>
      <c r="L357" s="3">
        <v>3.9227999999999999E-11</v>
      </c>
      <c r="M357" s="1" t="s">
        <v>69</v>
      </c>
      <c r="N357" s="2">
        <v>391.640358758292</v>
      </c>
      <c r="O357" s="2">
        <v>1949.5569035941501</v>
      </c>
      <c r="P357" s="1">
        <v>-2.3155000000000001</v>
      </c>
      <c r="Q357" s="3">
        <v>1.3703999999999999E-9</v>
      </c>
      <c r="R357" s="3">
        <v>9.2967000000000001E-8</v>
      </c>
      <c r="S357" s="1" t="s">
        <v>69</v>
      </c>
      <c r="T357" s="1" t="s">
        <v>64</v>
      </c>
    </row>
    <row r="358" spans="1:20" x14ac:dyDescent="0.15">
      <c r="A358" s="1" t="s">
        <v>145</v>
      </c>
      <c r="B358" s="2">
        <v>1799.8692515697901</v>
      </c>
      <c r="C358" s="2">
        <v>1023.63379207766</v>
      </c>
      <c r="D358" s="1">
        <v>0.81418999999999997</v>
      </c>
      <c r="E358" s="1">
        <v>6.6514000000000005E-4</v>
      </c>
      <c r="F358" s="1">
        <v>1.9377999999999999E-2</v>
      </c>
      <c r="G358" s="1" t="s">
        <v>68</v>
      </c>
      <c r="H358" s="2">
        <v>559.70752675877395</v>
      </c>
      <c r="I358" s="2">
        <v>1104.6703729104599</v>
      </c>
      <c r="J358" s="1">
        <v>-0.98087000000000002</v>
      </c>
      <c r="K358" s="3">
        <v>2.0557E-14</v>
      </c>
      <c r="L358" s="3">
        <v>2.2960999999999999E-12</v>
      </c>
      <c r="M358" s="1" t="s">
        <v>69</v>
      </c>
      <c r="N358" s="2">
        <v>593.45267886922704</v>
      </c>
      <c r="O358" s="2">
        <v>2053.92444980337</v>
      </c>
      <c r="P358" s="1">
        <v>-1.7911999999999999</v>
      </c>
      <c r="Q358" s="3">
        <v>2.5438999999999998E-16</v>
      </c>
      <c r="R358" s="3">
        <v>3.5897000000000001E-14</v>
      </c>
      <c r="S358" s="1" t="s">
        <v>69</v>
      </c>
      <c r="T358" s="1" t="s">
        <v>64</v>
      </c>
    </row>
    <row r="359" spans="1:20" x14ac:dyDescent="0.15">
      <c r="A359" s="1" t="s">
        <v>910</v>
      </c>
      <c r="B359" s="2">
        <v>447.24402541106298</v>
      </c>
      <c r="C359" s="2">
        <v>407.691261360949</v>
      </c>
      <c r="D359" s="1">
        <v>0.13358999999999999</v>
      </c>
      <c r="E359" s="1">
        <v>0.63500000000000001</v>
      </c>
      <c r="F359" s="1">
        <v>1</v>
      </c>
      <c r="G359" s="1" t="b">
        <v>0</v>
      </c>
      <c r="H359" s="2">
        <v>254.69642556367401</v>
      </c>
      <c r="I359" s="2">
        <v>439.95825302468302</v>
      </c>
      <c r="J359" s="1">
        <v>-0.78859000000000001</v>
      </c>
      <c r="K359" s="3">
        <v>7.2547E-7</v>
      </c>
      <c r="L359" s="3">
        <v>3.044E-5</v>
      </c>
      <c r="M359" s="1" t="s">
        <v>69</v>
      </c>
      <c r="N359" s="2">
        <v>270.03362260284302</v>
      </c>
      <c r="O359" s="2">
        <v>510.50569352625502</v>
      </c>
      <c r="P359" s="1">
        <v>-0.91879</v>
      </c>
      <c r="Q359" s="1">
        <v>1.22E-4</v>
      </c>
      <c r="R359" s="1">
        <v>3.0201999999999998E-3</v>
      </c>
      <c r="S359" s="1" t="s">
        <v>69</v>
      </c>
      <c r="T359" s="1" t="s">
        <v>64</v>
      </c>
    </row>
    <row r="360" spans="1:20" x14ac:dyDescent="0.15">
      <c r="A360" s="1" t="s">
        <v>146</v>
      </c>
      <c r="B360" s="2">
        <v>531.95328758913695</v>
      </c>
      <c r="C360" s="2">
        <v>112.056169809785</v>
      </c>
      <c r="D360" s="1">
        <v>2.2471000000000001</v>
      </c>
      <c r="E360" s="3">
        <v>7.4801999999999997E-16</v>
      </c>
      <c r="F360" s="3">
        <v>2.3394999999999998E-13</v>
      </c>
      <c r="G360" s="1" t="s">
        <v>68</v>
      </c>
      <c r="H360" s="2">
        <v>68.830722897097601</v>
      </c>
      <c r="I360" s="2">
        <v>120.919078861797</v>
      </c>
      <c r="J360" s="1">
        <v>-0.81291999999999998</v>
      </c>
      <c r="K360" s="1">
        <v>1.5763999999999999E-3</v>
      </c>
      <c r="L360" s="1">
        <v>2.8091000000000001E-2</v>
      </c>
      <c r="M360" s="1" t="s">
        <v>69</v>
      </c>
      <c r="N360" s="2">
        <v>72.9594397124457</v>
      </c>
      <c r="O360" s="2">
        <v>607.14369698764904</v>
      </c>
      <c r="P360" s="1">
        <v>-3.0569000000000002</v>
      </c>
      <c r="Q360" s="3">
        <v>1.103E-30</v>
      </c>
      <c r="R360" s="3">
        <v>4.6420999999999997E-28</v>
      </c>
      <c r="S360" s="1" t="s">
        <v>69</v>
      </c>
      <c r="T360" s="1" t="s">
        <v>64</v>
      </c>
    </row>
    <row r="361" spans="1:20" x14ac:dyDescent="0.15">
      <c r="A361" s="1" t="s">
        <v>911</v>
      </c>
      <c r="B361" s="2">
        <v>2991.9285769984199</v>
      </c>
      <c r="C361" s="2">
        <v>3271.9697262811401</v>
      </c>
      <c r="D361" s="1">
        <v>-0.12908</v>
      </c>
      <c r="E361" s="1">
        <v>0.55674999999999997</v>
      </c>
      <c r="F361" s="1">
        <v>1</v>
      </c>
      <c r="G361" s="1" t="b">
        <v>0</v>
      </c>
      <c r="H361" s="2">
        <v>1697.97978425259</v>
      </c>
      <c r="I361" s="2">
        <v>3530.7528180234199</v>
      </c>
      <c r="J361" s="1">
        <v>-1.0562</v>
      </c>
      <c r="K361" s="3">
        <v>6.9595999999999996E-22</v>
      </c>
      <c r="L361" s="3">
        <v>1.3572999999999999E-19</v>
      </c>
      <c r="M361" s="1" t="s">
        <v>69</v>
      </c>
      <c r="N361" s="2">
        <v>1800.4815122518701</v>
      </c>
      <c r="O361" s="2">
        <v>3414.8695395639102</v>
      </c>
      <c r="P361" s="1">
        <v>-0.92344999999999999</v>
      </c>
      <c r="Q361" s="3">
        <v>1.2218999999999999E-5</v>
      </c>
      <c r="R361" s="1">
        <v>3.9385000000000001E-4</v>
      </c>
      <c r="S361" s="1" t="s">
        <v>69</v>
      </c>
      <c r="T361" s="1" t="s">
        <v>64</v>
      </c>
    </row>
    <row r="362" spans="1:20" x14ac:dyDescent="0.15">
      <c r="A362" s="1" t="s">
        <v>912</v>
      </c>
      <c r="B362" s="2">
        <v>254.36834851602501</v>
      </c>
      <c r="C362" s="2">
        <v>301.057660293119</v>
      </c>
      <c r="D362" s="1">
        <v>-0.24312</v>
      </c>
      <c r="E362" s="1">
        <v>0.34684999999999999</v>
      </c>
      <c r="F362" s="1">
        <v>1</v>
      </c>
      <c r="G362" s="1" t="b">
        <v>0</v>
      </c>
      <c r="H362" s="2">
        <v>119.28413168051</v>
      </c>
      <c r="I362" s="2">
        <v>324.88259120971901</v>
      </c>
      <c r="J362" s="1">
        <v>-1.4455</v>
      </c>
      <c r="K362" s="3">
        <v>1.8934E-14</v>
      </c>
      <c r="L362" s="3">
        <v>2.1310000000000001E-12</v>
      </c>
      <c r="M362" s="1" t="s">
        <v>69</v>
      </c>
      <c r="N362" s="2">
        <v>126.446986453854</v>
      </c>
      <c r="O362" s="2">
        <v>290.33529660583503</v>
      </c>
      <c r="P362" s="1">
        <v>-1.1992</v>
      </c>
      <c r="Q362" s="3">
        <v>6.0181E-6</v>
      </c>
      <c r="R362" s="1">
        <v>2.1027E-4</v>
      </c>
      <c r="S362" s="1" t="s">
        <v>69</v>
      </c>
      <c r="T362" s="1" t="s">
        <v>64</v>
      </c>
    </row>
    <row r="363" spans="1:20" x14ac:dyDescent="0.15">
      <c r="A363" s="1" t="s">
        <v>913</v>
      </c>
      <c r="B363" s="2">
        <v>759.64730972739301</v>
      </c>
      <c r="C363" s="2">
        <v>821.645487570402</v>
      </c>
      <c r="D363" s="1">
        <v>-0.11319</v>
      </c>
      <c r="E363" s="1">
        <v>0.60958000000000001</v>
      </c>
      <c r="F363" s="1">
        <v>1</v>
      </c>
      <c r="G363" s="1" t="b">
        <v>0</v>
      </c>
      <c r="H363" s="2">
        <v>365.479528395101</v>
      </c>
      <c r="I363" s="2">
        <v>886.67951993753297</v>
      </c>
      <c r="J363" s="1">
        <v>-1.2786</v>
      </c>
      <c r="K363" s="3">
        <v>2.2452000000000001E-20</v>
      </c>
      <c r="L363" s="3">
        <v>3.9315999999999999E-18</v>
      </c>
      <c r="M363" s="1" t="s">
        <v>69</v>
      </c>
      <c r="N363" s="2">
        <v>387.523678704509</v>
      </c>
      <c r="O363" s="2">
        <v>867.09476709672299</v>
      </c>
      <c r="P363" s="1">
        <v>-1.1618999999999999</v>
      </c>
      <c r="Q363" s="3">
        <v>3.7234000000000001E-7</v>
      </c>
      <c r="R363" s="3">
        <v>1.6820000000000002E-5</v>
      </c>
      <c r="S363" s="1" t="s">
        <v>69</v>
      </c>
      <c r="T363" s="1" t="s">
        <v>64</v>
      </c>
    </row>
    <row r="364" spans="1:20" x14ac:dyDescent="0.15">
      <c r="A364" s="1" t="s">
        <v>914</v>
      </c>
      <c r="B364" s="2">
        <v>691.01211072264095</v>
      </c>
      <c r="C364" s="2">
        <v>632.45435458442103</v>
      </c>
      <c r="D364" s="1">
        <v>0.12775</v>
      </c>
      <c r="E364" s="1">
        <v>0.64056000000000002</v>
      </c>
      <c r="F364" s="1">
        <v>1</v>
      </c>
      <c r="G364" s="1" t="b">
        <v>0</v>
      </c>
      <c r="H364" s="2">
        <v>406.95274123246202</v>
      </c>
      <c r="I364" s="2">
        <v>682.49145759430905</v>
      </c>
      <c r="J364" s="1">
        <v>-0.74595</v>
      </c>
      <c r="K364" s="3">
        <v>9.4337999999999994E-8</v>
      </c>
      <c r="L364" s="3">
        <v>4.5966000000000002E-6</v>
      </c>
      <c r="M364" s="1" t="s">
        <v>69</v>
      </c>
      <c r="N364" s="2">
        <v>431.45418473382398</v>
      </c>
      <c r="O364" s="2">
        <v>788.79246045791695</v>
      </c>
      <c r="P364" s="1">
        <v>-0.87043999999999999</v>
      </c>
      <c r="Q364" s="1">
        <v>1.2745000000000001E-4</v>
      </c>
      <c r="R364" s="1">
        <v>3.1413999999999999E-3</v>
      </c>
      <c r="S364" s="1" t="s">
        <v>69</v>
      </c>
      <c r="T364" s="1" t="s">
        <v>64</v>
      </c>
    </row>
    <row r="365" spans="1:20" x14ac:dyDescent="0.15">
      <c r="A365" s="1" t="s">
        <v>915</v>
      </c>
      <c r="B365" s="2">
        <v>99.114597936504893</v>
      </c>
      <c r="C365" s="2">
        <v>85.268816289129802</v>
      </c>
      <c r="D365" s="1">
        <v>0.21708</v>
      </c>
      <c r="E365" s="1">
        <v>0.55210999999999999</v>
      </c>
      <c r="F365" s="1">
        <v>1</v>
      </c>
      <c r="G365" s="1" t="b">
        <v>0</v>
      </c>
      <c r="H365" s="2">
        <v>34.127159615866603</v>
      </c>
      <c r="I365" s="2">
        <v>92.034109051676396</v>
      </c>
      <c r="J365" s="1">
        <v>-1.4312</v>
      </c>
      <c r="K365" s="1">
        <v>2.8786000000000003E-4</v>
      </c>
      <c r="L365" s="1">
        <v>6.5640000000000004E-3</v>
      </c>
      <c r="M365" s="1" t="s">
        <v>69</v>
      </c>
      <c r="N365" s="2">
        <v>36.209374408354101</v>
      </c>
      <c r="O365" s="2">
        <v>113.123460479004</v>
      </c>
      <c r="P365" s="1">
        <v>-1.6435</v>
      </c>
      <c r="Q365" s="3">
        <v>9.5465000000000008E-6</v>
      </c>
      <c r="R365" s="1">
        <v>3.1563000000000001E-4</v>
      </c>
      <c r="S365" s="1" t="s">
        <v>69</v>
      </c>
      <c r="T365" s="1" t="s">
        <v>64</v>
      </c>
    </row>
    <row r="366" spans="1:20" x14ac:dyDescent="0.15">
      <c r="A366" s="1" t="s">
        <v>916</v>
      </c>
      <c r="B366" s="2">
        <v>470.714259134776</v>
      </c>
      <c r="C366" s="2">
        <v>295.20133140667599</v>
      </c>
      <c r="D366" s="1">
        <v>0.67315000000000003</v>
      </c>
      <c r="E366" s="1">
        <v>1.0201E-2</v>
      </c>
      <c r="F366" s="1">
        <v>0.16972999999999999</v>
      </c>
      <c r="G366" s="1" t="b">
        <v>0</v>
      </c>
      <c r="H366" s="2">
        <v>205.69692976924</v>
      </c>
      <c r="I366" s="2">
        <v>318.56553759955102</v>
      </c>
      <c r="J366" s="1">
        <v>-0.63107000000000002</v>
      </c>
      <c r="K366" s="1">
        <v>3.5658E-4</v>
      </c>
      <c r="L366" s="1">
        <v>7.9273999999999994E-3</v>
      </c>
      <c r="M366" s="1" t="s">
        <v>69</v>
      </c>
      <c r="N366" s="2">
        <v>218.11833933266499</v>
      </c>
      <c r="O366" s="2">
        <v>537.25804847451798</v>
      </c>
      <c r="P366" s="1">
        <v>-1.3005</v>
      </c>
      <c r="Q366" s="3">
        <v>9.4465999999999994E-8</v>
      </c>
      <c r="R366" s="3">
        <v>4.7674999999999997E-6</v>
      </c>
      <c r="S366" s="1" t="s">
        <v>69</v>
      </c>
      <c r="T366" s="1" t="s">
        <v>64</v>
      </c>
    </row>
    <row r="367" spans="1:20" x14ac:dyDescent="0.15">
      <c r="A367" s="1" t="s">
        <v>917</v>
      </c>
      <c r="B367" s="2">
        <v>263.353484208623</v>
      </c>
      <c r="C367" s="2">
        <v>238.48180662423999</v>
      </c>
      <c r="D367" s="1">
        <v>0.14312</v>
      </c>
      <c r="E367" s="1">
        <v>0.66698999999999997</v>
      </c>
      <c r="F367" s="1">
        <v>1</v>
      </c>
      <c r="G367" s="1" t="b">
        <v>0</v>
      </c>
      <c r="H367" s="2">
        <v>141.42531003835199</v>
      </c>
      <c r="I367" s="2">
        <v>257.36943689461498</v>
      </c>
      <c r="J367" s="1">
        <v>-0.86380000000000001</v>
      </c>
      <c r="K367" s="3">
        <v>9.5778E-6</v>
      </c>
      <c r="L367" s="1">
        <v>3.1522000000000001E-4</v>
      </c>
      <c r="M367" s="1" t="s">
        <v>69</v>
      </c>
      <c r="N367" s="2">
        <v>149.962740358574</v>
      </c>
      <c r="O367" s="2">
        <v>300.709925555128</v>
      </c>
      <c r="P367" s="1">
        <v>-1.0038</v>
      </c>
      <c r="Q367" s="1">
        <v>1.8896000000000001E-4</v>
      </c>
      <c r="R367" s="1">
        <v>4.4148E-3</v>
      </c>
      <c r="S367" s="1" t="s">
        <v>69</v>
      </c>
      <c r="T367" s="1" t="s">
        <v>64</v>
      </c>
    </row>
    <row r="368" spans="1:20" x14ac:dyDescent="0.15">
      <c r="A368" s="1" t="s">
        <v>918</v>
      </c>
      <c r="B368" s="2">
        <v>34.484514749323402</v>
      </c>
      <c r="C368" s="2">
        <v>27.302259438083102</v>
      </c>
      <c r="D368" s="1">
        <v>0.33693000000000001</v>
      </c>
      <c r="E368" s="1">
        <v>0.53108999999999995</v>
      </c>
      <c r="F368" s="1">
        <v>1</v>
      </c>
      <c r="G368" s="1" t="b">
        <v>0</v>
      </c>
      <c r="H368" s="2">
        <v>8.1434604404078197</v>
      </c>
      <c r="I368" s="2">
        <v>29.472451227409501</v>
      </c>
      <c r="J368" s="1">
        <v>-1.8556999999999999</v>
      </c>
      <c r="K368" s="1">
        <v>2.3638999999999999E-3</v>
      </c>
      <c r="L368" s="1">
        <v>3.9565999999999997E-2</v>
      </c>
      <c r="M368" s="1" t="s">
        <v>69</v>
      </c>
      <c r="N368" s="2">
        <v>8.6355283653852108</v>
      </c>
      <c r="O368" s="2">
        <v>39.360993275820199</v>
      </c>
      <c r="P368" s="1">
        <v>-2.1884000000000001</v>
      </c>
      <c r="Q368" s="1">
        <v>2.0689999999999999E-4</v>
      </c>
      <c r="R368" s="1">
        <v>4.7878E-3</v>
      </c>
      <c r="S368" s="1" t="s">
        <v>69</v>
      </c>
      <c r="T368" s="1" t="s">
        <v>64</v>
      </c>
    </row>
    <row r="369" spans="1:20" x14ac:dyDescent="0.15">
      <c r="A369" s="1" t="s">
        <v>919</v>
      </c>
      <c r="B369" s="2">
        <v>241.471790572532</v>
      </c>
      <c r="C369" s="2">
        <v>181.491266791877</v>
      </c>
      <c r="D369" s="1">
        <v>0.41194999999999998</v>
      </c>
      <c r="E369" s="1">
        <v>0.15873999999999999</v>
      </c>
      <c r="F369" s="1">
        <v>1</v>
      </c>
      <c r="G369" s="1" t="b">
        <v>0</v>
      </c>
      <c r="H369" s="2">
        <v>80.956882838350396</v>
      </c>
      <c r="I369" s="2">
        <v>195.86575733836699</v>
      </c>
      <c r="J369" s="1">
        <v>-1.2746</v>
      </c>
      <c r="K369" s="3">
        <v>2.9658E-8</v>
      </c>
      <c r="L369" s="3">
        <v>1.5572999999999999E-6</v>
      </c>
      <c r="M369" s="1" t="s">
        <v>69</v>
      </c>
      <c r="N369" s="2">
        <v>85.858117920448095</v>
      </c>
      <c r="O369" s="2">
        <v>275.66738167129199</v>
      </c>
      <c r="P369" s="1">
        <v>-1.6829000000000001</v>
      </c>
      <c r="Q369" s="3">
        <v>3.6264999999999998E-9</v>
      </c>
      <c r="R369" s="3">
        <v>2.2931999999999999E-7</v>
      </c>
      <c r="S369" s="1" t="s">
        <v>69</v>
      </c>
      <c r="T369" s="1" t="s">
        <v>64</v>
      </c>
    </row>
    <row r="370" spans="1:20" x14ac:dyDescent="0.15">
      <c r="A370" s="1" t="s">
        <v>920</v>
      </c>
      <c r="B370" s="2">
        <v>53.695989488839203</v>
      </c>
      <c r="C370" s="2">
        <v>29.715404576706501</v>
      </c>
      <c r="D370" s="1">
        <v>0.85360000000000003</v>
      </c>
      <c r="E370" s="1">
        <v>5.1486999999999998E-2</v>
      </c>
      <c r="F370" s="1">
        <v>0.54081999999999997</v>
      </c>
      <c r="G370" s="1" t="b">
        <v>0</v>
      </c>
      <c r="H370" s="2">
        <v>4.4003444880467804</v>
      </c>
      <c r="I370" s="2">
        <v>32.058904614176001</v>
      </c>
      <c r="J370" s="1">
        <v>-2.8650000000000002</v>
      </c>
      <c r="K370" s="3">
        <v>1.9545E-5</v>
      </c>
      <c r="L370" s="1">
        <v>5.9491999999999998E-4</v>
      </c>
      <c r="M370" s="1" t="s">
        <v>69</v>
      </c>
      <c r="N370" s="2">
        <v>4.6724337027204301</v>
      </c>
      <c r="O370" s="2">
        <v>61.294257616177298</v>
      </c>
      <c r="P370" s="1">
        <v>-3.7134999999999998</v>
      </c>
      <c r="Q370" s="3">
        <v>3.1321E-10</v>
      </c>
      <c r="R370" s="3">
        <v>2.2986000000000001E-8</v>
      </c>
      <c r="S370" s="1" t="s">
        <v>69</v>
      </c>
      <c r="T370" s="1" t="s">
        <v>64</v>
      </c>
    </row>
    <row r="371" spans="1:20" x14ac:dyDescent="0.15">
      <c r="A371" s="1" t="s">
        <v>147</v>
      </c>
      <c r="B371" s="2">
        <v>45935.351507816304</v>
      </c>
      <c r="C371" s="2">
        <v>18279.296133500098</v>
      </c>
      <c r="D371" s="1">
        <v>1.3293999999999999</v>
      </c>
      <c r="E371" s="3">
        <v>1.7981999999999998E-8</v>
      </c>
      <c r="F371" s="3">
        <v>1.8282999999999999E-6</v>
      </c>
      <c r="G371" s="1" t="s">
        <v>68</v>
      </c>
      <c r="H371" s="2">
        <v>5841.4900499151499</v>
      </c>
      <c r="I371" s="2">
        <v>19726.752971252201</v>
      </c>
      <c r="J371" s="1">
        <v>-1.7557</v>
      </c>
      <c r="K371" s="3">
        <v>5.2384000000000002E-58</v>
      </c>
      <c r="L371" s="3">
        <v>5.9412999999999998E-55</v>
      </c>
      <c r="M371" s="1" t="s">
        <v>69</v>
      </c>
      <c r="N371" s="2">
        <v>6194.5111941414198</v>
      </c>
      <c r="O371" s="2">
        <v>52447.811487655301</v>
      </c>
      <c r="P371" s="1">
        <v>-3.0817999999999999</v>
      </c>
      <c r="Q371" s="3">
        <v>6.9072000000000003E-26</v>
      </c>
      <c r="R371" s="3">
        <v>2.1438000000000001E-23</v>
      </c>
      <c r="S371" s="1" t="s">
        <v>69</v>
      </c>
      <c r="T371" s="1" t="s">
        <v>64</v>
      </c>
    </row>
    <row r="372" spans="1:20" x14ac:dyDescent="0.15">
      <c r="A372" s="1" t="s">
        <v>921</v>
      </c>
      <c r="B372" s="2">
        <v>525.81182663247296</v>
      </c>
      <c r="C372" s="2">
        <v>310.62841475165101</v>
      </c>
      <c r="D372" s="1">
        <v>0.75936000000000003</v>
      </c>
      <c r="E372" s="1">
        <v>3.143E-3</v>
      </c>
      <c r="F372" s="1">
        <v>6.7909999999999998E-2</v>
      </c>
      <c r="G372" s="1" t="b">
        <v>0</v>
      </c>
      <c r="H372" s="2">
        <v>184.69070151281201</v>
      </c>
      <c r="I372" s="2">
        <v>335.20700789665898</v>
      </c>
      <c r="J372" s="1">
        <v>-0.85994000000000004</v>
      </c>
      <c r="K372" s="3">
        <v>9.5838999999999994E-7</v>
      </c>
      <c r="L372" s="3">
        <v>3.9295000000000002E-5</v>
      </c>
      <c r="M372" s="1" t="s">
        <v>69</v>
      </c>
      <c r="N372" s="2">
        <v>195.80909020140399</v>
      </c>
      <c r="O372" s="2">
        <v>600.01717001356701</v>
      </c>
      <c r="P372" s="1">
        <v>-1.6155999999999999</v>
      </c>
      <c r="Q372" s="3">
        <v>1.9732999999999999E-11</v>
      </c>
      <c r="R372" s="3">
        <v>1.7354E-9</v>
      </c>
      <c r="S372" s="1" t="s">
        <v>69</v>
      </c>
      <c r="T372" s="1" t="s">
        <v>64</v>
      </c>
    </row>
    <row r="373" spans="1:20" x14ac:dyDescent="0.15">
      <c r="A373" s="1" t="s">
        <v>40</v>
      </c>
      <c r="B373" s="2">
        <v>10.5736757802194</v>
      </c>
      <c r="C373" s="2">
        <v>111.351167841028</v>
      </c>
      <c r="D373" s="1">
        <v>-3.3965999999999998</v>
      </c>
      <c r="E373" s="3">
        <v>5.8277999999999998E-15</v>
      </c>
      <c r="F373" s="3">
        <v>1.6062999999999999E-12</v>
      </c>
      <c r="G373" s="1" t="s">
        <v>69</v>
      </c>
      <c r="H373" s="2">
        <v>0</v>
      </c>
      <c r="I373" s="2">
        <v>120.168679445092</v>
      </c>
      <c r="J373" s="1" t="e">
        <f>-Inf</f>
        <v>#NAME?</v>
      </c>
      <c r="K373" s="3">
        <v>4.4966000000000001E-38</v>
      </c>
      <c r="L373" s="3">
        <v>2.1386999999999999E-35</v>
      </c>
      <c r="M373" s="1" t="s">
        <v>69</v>
      </c>
      <c r="N373" s="2">
        <v>0</v>
      </c>
      <c r="O373" s="2">
        <v>12.08444001372</v>
      </c>
      <c r="P373" s="1" t="e">
        <f>-Inf</f>
        <v>#NAME?</v>
      </c>
      <c r="Q373" s="1">
        <v>3.7951E-4</v>
      </c>
      <c r="R373" s="1">
        <v>8.1025000000000003E-3</v>
      </c>
      <c r="S373" s="1" t="s">
        <v>69</v>
      </c>
      <c r="T373" s="1" t="s">
        <v>64</v>
      </c>
    </row>
    <row r="374" spans="1:20" x14ac:dyDescent="0.15">
      <c r="A374" s="1" t="s">
        <v>41</v>
      </c>
      <c r="B374" s="2">
        <v>142.35719263602701</v>
      </c>
      <c r="C374" s="2">
        <v>295.63509155116401</v>
      </c>
      <c r="D374" s="1">
        <v>-1.0543</v>
      </c>
      <c r="E374" s="1">
        <v>1.2271E-4</v>
      </c>
      <c r="F374" s="1">
        <v>4.6343000000000001E-3</v>
      </c>
      <c r="G374" s="1" t="s">
        <v>69</v>
      </c>
      <c r="H374" s="2">
        <v>0.378316700471172</v>
      </c>
      <c r="I374" s="2">
        <v>319.03917416288601</v>
      </c>
      <c r="J374" s="1">
        <v>-9.7199000000000009</v>
      </c>
      <c r="K374" s="3">
        <v>1.016E-88</v>
      </c>
      <c r="L374" s="3">
        <v>2.6749000000000001E-85</v>
      </c>
      <c r="M374" s="1" t="s">
        <v>69</v>
      </c>
      <c r="N374" s="2">
        <v>0.40216825781985999</v>
      </c>
      <c r="O374" s="2">
        <v>162.543921192288</v>
      </c>
      <c r="P374" s="1">
        <v>-8.6587999999999994</v>
      </c>
      <c r="Q374" s="3">
        <v>2.4162999999999999E-36</v>
      </c>
      <c r="R374" s="3">
        <v>1.6513E-33</v>
      </c>
      <c r="S374" s="1" t="s">
        <v>69</v>
      </c>
      <c r="T374" s="1" t="s">
        <v>64</v>
      </c>
    </row>
    <row r="375" spans="1:20" x14ac:dyDescent="0.15">
      <c r="A375" s="1" t="s">
        <v>148</v>
      </c>
      <c r="B375" s="2">
        <v>2716.13477160402</v>
      </c>
      <c r="C375" s="2">
        <v>1006.58016488444</v>
      </c>
      <c r="D375" s="1">
        <v>1.4320999999999999</v>
      </c>
      <c r="E375" s="3">
        <v>3.6503000000000001E-9</v>
      </c>
      <c r="F375" s="3">
        <v>4.1600999999999998E-7</v>
      </c>
      <c r="G375" s="1" t="s">
        <v>68</v>
      </c>
      <c r="H375" s="2">
        <v>350.96476062520901</v>
      </c>
      <c r="I375" s="2">
        <v>1086.2450615013599</v>
      </c>
      <c r="J375" s="1">
        <v>-1.63</v>
      </c>
      <c r="K375" s="3">
        <v>3.4144000000000001E-33</v>
      </c>
      <c r="L375" s="3">
        <v>1.2908E-30</v>
      </c>
      <c r="M375" s="1" t="s">
        <v>69</v>
      </c>
      <c r="N375" s="2">
        <v>372.139171829487</v>
      </c>
      <c r="O375" s="2">
        <v>3101.3628208938599</v>
      </c>
      <c r="P375" s="1">
        <v>-3.0590000000000002</v>
      </c>
      <c r="Q375" s="3">
        <v>1.7995000000000001E-22</v>
      </c>
      <c r="R375" s="3">
        <v>4.2285E-20</v>
      </c>
      <c r="S375" s="1" t="s">
        <v>69</v>
      </c>
      <c r="T375" s="1" t="s">
        <v>64</v>
      </c>
    </row>
    <row r="376" spans="1:20" x14ac:dyDescent="0.15">
      <c r="A376" s="1" t="s">
        <v>149</v>
      </c>
      <c r="B376" s="2">
        <v>340.25255801514197</v>
      </c>
      <c r="C376" s="2">
        <v>181.89812952827899</v>
      </c>
      <c r="D376" s="1">
        <v>0.90347999999999995</v>
      </c>
      <c r="E376" s="1">
        <v>1.0049E-3</v>
      </c>
      <c r="F376" s="1">
        <v>2.7345999999999999E-2</v>
      </c>
      <c r="G376" s="1" t="s">
        <v>68</v>
      </c>
      <c r="H376" s="2">
        <v>26.8990912545637</v>
      </c>
      <c r="I376" s="2">
        <v>196.280901618423</v>
      </c>
      <c r="J376" s="1">
        <v>-2.8673000000000002</v>
      </c>
      <c r="K376" s="3">
        <v>9.3567E-26</v>
      </c>
      <c r="L376" s="3">
        <v>2.3382E-23</v>
      </c>
      <c r="M376" s="1" t="s">
        <v>69</v>
      </c>
      <c r="N376" s="2">
        <v>28.5095895942429</v>
      </c>
      <c r="O376" s="2">
        <v>388.37116223746301</v>
      </c>
      <c r="P376" s="1">
        <v>-3.7679</v>
      </c>
      <c r="Q376" s="3">
        <v>2.5257999999999999E-34</v>
      </c>
      <c r="R376" s="3">
        <v>1.4254000000000001E-31</v>
      </c>
      <c r="S376" s="1" t="s">
        <v>69</v>
      </c>
      <c r="T376" s="1" t="s">
        <v>64</v>
      </c>
    </row>
    <row r="377" spans="1:20" x14ac:dyDescent="0.15">
      <c r="A377" s="1" t="s">
        <v>922</v>
      </c>
      <c r="B377" s="2">
        <v>612.69667750410497</v>
      </c>
      <c r="C377" s="2">
        <v>399.58498597912302</v>
      </c>
      <c r="D377" s="1">
        <v>0.61667000000000005</v>
      </c>
      <c r="E377" s="1">
        <v>1.1882E-2</v>
      </c>
      <c r="F377" s="1">
        <v>0.19094</v>
      </c>
      <c r="G377" s="1" t="b">
        <v>0</v>
      </c>
      <c r="H377" s="2">
        <v>236.57872052464899</v>
      </c>
      <c r="I377" s="2">
        <v>431.15917174388602</v>
      </c>
      <c r="J377" s="1">
        <v>-0.8659</v>
      </c>
      <c r="K377" s="3">
        <v>1.7242E-7</v>
      </c>
      <c r="L377" s="3">
        <v>8.0144999999999992E-6</v>
      </c>
      <c r="M377" s="1" t="s">
        <v>69</v>
      </c>
      <c r="N377" s="2">
        <v>250.891078769525</v>
      </c>
      <c r="O377" s="2">
        <v>698.81575586531198</v>
      </c>
      <c r="P377" s="1">
        <v>-1.4779</v>
      </c>
      <c r="Q377" s="3">
        <v>2.8441E-10</v>
      </c>
      <c r="R377" s="3">
        <v>2.1121999999999999E-8</v>
      </c>
      <c r="S377" s="1" t="s">
        <v>69</v>
      </c>
      <c r="T377" s="1" t="s">
        <v>64</v>
      </c>
    </row>
    <row r="378" spans="1:20" x14ac:dyDescent="0.15">
      <c r="A378" s="1" t="s">
        <v>923</v>
      </c>
      <c r="B378" s="2">
        <v>1604.9487978294101</v>
      </c>
      <c r="C378" s="2">
        <v>1749.9268439520399</v>
      </c>
      <c r="D378" s="1">
        <v>-0.12477000000000001</v>
      </c>
      <c r="E378" s="1">
        <v>0.66847999999999996</v>
      </c>
      <c r="F378" s="1">
        <v>1</v>
      </c>
      <c r="G378" s="1" t="b">
        <v>0</v>
      </c>
      <c r="H378" s="2">
        <v>974.36678068388699</v>
      </c>
      <c r="I378" s="2">
        <v>1888.1265417105999</v>
      </c>
      <c r="J378" s="1">
        <v>-0.95442000000000005</v>
      </c>
      <c r="K378" s="3">
        <v>2.0335999999999999E-7</v>
      </c>
      <c r="L378" s="3">
        <v>9.3524000000000004E-6</v>
      </c>
      <c r="M378" s="1" t="s">
        <v>69</v>
      </c>
      <c r="N378" s="2">
        <v>1033.1552864638199</v>
      </c>
      <c r="O378" s="2">
        <v>1830.1731199988999</v>
      </c>
      <c r="P378" s="1">
        <v>-0.82491999999999999</v>
      </c>
      <c r="Q378" s="3">
        <v>6.4624999999999999E-5</v>
      </c>
      <c r="R378" s="1">
        <v>1.7260000000000001E-3</v>
      </c>
      <c r="S378" s="1" t="s">
        <v>69</v>
      </c>
      <c r="T378" s="1" t="s">
        <v>64</v>
      </c>
    </row>
    <row r="379" spans="1:20" x14ac:dyDescent="0.15">
      <c r="A379" s="1" t="s">
        <v>924</v>
      </c>
      <c r="B379" s="2">
        <v>141.36920739374901</v>
      </c>
      <c r="C379" s="2">
        <v>193.52918797954601</v>
      </c>
      <c r="D379" s="1">
        <v>-0.45307999999999998</v>
      </c>
      <c r="E379" s="1">
        <v>0.10545</v>
      </c>
      <c r="F379" s="1">
        <v>0.84258</v>
      </c>
      <c r="G379" s="1" t="b">
        <v>0</v>
      </c>
      <c r="H379" s="2">
        <v>13.6787550298681</v>
      </c>
      <c r="I379" s="2">
        <v>208.86279598069001</v>
      </c>
      <c r="J379" s="1">
        <v>-3.9325000000000001</v>
      </c>
      <c r="K379" s="3">
        <v>1.2018E-37</v>
      </c>
      <c r="L379" s="3">
        <v>5.5027999999999997E-35</v>
      </c>
      <c r="M379" s="1" t="s">
        <v>69</v>
      </c>
      <c r="N379" s="2">
        <v>14.5144668415652</v>
      </c>
      <c r="O379" s="2">
        <v>161.39100616360901</v>
      </c>
      <c r="P379" s="1">
        <v>-3.4750000000000001</v>
      </c>
      <c r="Q379" s="3">
        <v>8.0364000000000002E-19</v>
      </c>
      <c r="R379" s="3">
        <v>1.4051999999999999E-16</v>
      </c>
      <c r="S379" s="1" t="s">
        <v>69</v>
      </c>
      <c r="T379" s="1" t="s">
        <v>64</v>
      </c>
    </row>
    <row r="380" spans="1:20" x14ac:dyDescent="0.15">
      <c r="A380" s="1" t="s">
        <v>150</v>
      </c>
      <c r="B380" s="2">
        <v>142.704104314744</v>
      </c>
      <c r="C380" s="2">
        <v>53.493107719688901</v>
      </c>
      <c r="D380" s="1">
        <v>1.4156</v>
      </c>
      <c r="E380" s="3">
        <v>2.3677E-5</v>
      </c>
      <c r="F380" s="1">
        <v>1.1188000000000001E-3</v>
      </c>
      <c r="G380" s="1" t="s">
        <v>68</v>
      </c>
      <c r="H380" s="2">
        <v>6.8890799475623599</v>
      </c>
      <c r="I380" s="2">
        <v>57.717726762172802</v>
      </c>
      <c r="J380" s="1">
        <v>-3.0666000000000002</v>
      </c>
      <c r="K380" s="3">
        <v>7.7448E-10</v>
      </c>
      <c r="L380" s="3">
        <v>5.1905000000000001E-8</v>
      </c>
      <c r="M380" s="1" t="s">
        <v>69</v>
      </c>
      <c r="N380" s="2">
        <v>7.3047321585746401</v>
      </c>
      <c r="O380" s="2">
        <v>162.82156605575199</v>
      </c>
      <c r="P380" s="1">
        <v>-4.4782999999999999</v>
      </c>
      <c r="Q380" s="3">
        <v>1.6507E-25</v>
      </c>
      <c r="R380" s="3">
        <v>4.9781000000000001E-23</v>
      </c>
      <c r="S380" s="1" t="s">
        <v>69</v>
      </c>
      <c r="T380" s="1" t="s">
        <v>64</v>
      </c>
    </row>
    <row r="381" spans="1:20" x14ac:dyDescent="0.15">
      <c r="A381" s="1" t="s">
        <v>151</v>
      </c>
      <c r="B381" s="2">
        <v>217.60104526706201</v>
      </c>
      <c r="C381" s="2">
        <v>62.114742567623303</v>
      </c>
      <c r="D381" s="1">
        <v>1.8087</v>
      </c>
      <c r="E381" s="3">
        <v>1.3802E-8</v>
      </c>
      <c r="F381" s="3">
        <v>1.4197999999999999E-6</v>
      </c>
      <c r="G381" s="1" t="s">
        <v>68</v>
      </c>
      <c r="H381" s="2">
        <v>8.5217771408789904</v>
      </c>
      <c r="I381" s="2">
        <v>67.042657464374003</v>
      </c>
      <c r="J381" s="1">
        <v>-2.9759000000000002</v>
      </c>
      <c r="K381" s="3">
        <v>8.1780000000000001E-11</v>
      </c>
      <c r="L381" s="3">
        <v>6.1645000000000004E-9</v>
      </c>
      <c r="M381" s="1" t="s">
        <v>69</v>
      </c>
      <c r="N381" s="2">
        <v>9.0376966232050595</v>
      </c>
      <c r="O381" s="2">
        <v>248.46104277946799</v>
      </c>
      <c r="P381" s="1">
        <v>-4.7808999999999999</v>
      </c>
      <c r="Q381" s="3">
        <v>2.3299999999999999E-32</v>
      </c>
      <c r="R381" s="3">
        <v>1.1649E-29</v>
      </c>
      <c r="S381" s="1" t="s">
        <v>69</v>
      </c>
      <c r="T381" s="1" t="s">
        <v>64</v>
      </c>
    </row>
    <row r="382" spans="1:20" x14ac:dyDescent="0.15">
      <c r="A382" s="1" t="s">
        <v>152</v>
      </c>
      <c r="B382" s="2">
        <v>502.22173697244199</v>
      </c>
      <c r="C382" s="2">
        <v>240.406943253522</v>
      </c>
      <c r="D382" s="1">
        <v>1.0628</v>
      </c>
      <c r="E382" s="3">
        <v>5.8007999999999998E-5</v>
      </c>
      <c r="F382" s="1">
        <v>2.4520000000000002E-3</v>
      </c>
      <c r="G382" s="1" t="s">
        <v>68</v>
      </c>
      <c r="H382" s="2">
        <v>46.849748748659103</v>
      </c>
      <c r="I382" s="2">
        <v>259.42690114737297</v>
      </c>
      <c r="J382" s="1">
        <v>-2.4691999999999998</v>
      </c>
      <c r="K382" s="3">
        <v>5.3687999999999999E-26</v>
      </c>
      <c r="L382" s="3">
        <v>1.3694999999999999E-23</v>
      </c>
      <c r="M382" s="1" t="s">
        <v>69</v>
      </c>
      <c r="N382" s="2">
        <v>49.678037469860897</v>
      </c>
      <c r="O382" s="2">
        <v>573.30233171367001</v>
      </c>
      <c r="P382" s="1">
        <v>-3.5286</v>
      </c>
      <c r="Q382" s="3">
        <v>2.9824000000000001E-36</v>
      </c>
      <c r="R382" s="3">
        <v>2.0196E-33</v>
      </c>
      <c r="S382" s="1" t="s">
        <v>69</v>
      </c>
      <c r="T382" s="1" t="s">
        <v>64</v>
      </c>
    </row>
    <row r="383" spans="1:20" x14ac:dyDescent="0.15">
      <c r="A383" s="1" t="s">
        <v>925</v>
      </c>
      <c r="B383" s="2">
        <v>709.07565061992705</v>
      </c>
      <c r="C383" s="2">
        <v>514.40623497605804</v>
      </c>
      <c r="D383" s="1">
        <v>0.46303</v>
      </c>
      <c r="E383" s="1">
        <v>7.2051000000000004E-2</v>
      </c>
      <c r="F383" s="1">
        <v>0.66756000000000004</v>
      </c>
      <c r="G383" s="1" t="b">
        <v>0</v>
      </c>
      <c r="H383" s="2">
        <v>277.47552969664599</v>
      </c>
      <c r="I383" s="2">
        <v>555.11694369565805</v>
      </c>
      <c r="J383" s="1">
        <v>-1.0004</v>
      </c>
      <c r="K383" s="3">
        <v>1.1562E-10</v>
      </c>
      <c r="L383" s="3">
        <v>8.5067E-9</v>
      </c>
      <c r="M383" s="1" t="s">
        <v>69</v>
      </c>
      <c r="N383" s="2">
        <v>294.28089390310203</v>
      </c>
      <c r="O383" s="2">
        <v>809.54011204768506</v>
      </c>
      <c r="P383" s="1">
        <v>-1.4599</v>
      </c>
      <c r="Q383" s="3">
        <v>7.2870999999999996E-10</v>
      </c>
      <c r="R383" s="3">
        <v>5.1016999999999999E-8</v>
      </c>
      <c r="S383" s="1" t="s">
        <v>69</v>
      </c>
      <c r="T383" s="1" t="s">
        <v>64</v>
      </c>
    </row>
    <row r="384" spans="1:20" x14ac:dyDescent="0.15">
      <c r="A384" s="1" t="s">
        <v>926</v>
      </c>
      <c r="B384" s="2">
        <v>4423.4613856366304</v>
      </c>
      <c r="C384" s="2">
        <v>3945.4979414232198</v>
      </c>
      <c r="D384" s="1">
        <v>0.16497000000000001</v>
      </c>
      <c r="E384" s="1">
        <v>0.55291999999999997</v>
      </c>
      <c r="F384" s="1">
        <v>1</v>
      </c>
      <c r="G384" s="1" t="b">
        <v>0</v>
      </c>
      <c r="H384" s="2">
        <v>2421.9324990006598</v>
      </c>
      <c r="I384" s="2">
        <v>4257.7932077284604</v>
      </c>
      <c r="J384" s="1">
        <v>-0.81394999999999995</v>
      </c>
      <c r="K384" s="3">
        <v>3.4422E-14</v>
      </c>
      <c r="L384" s="3">
        <v>3.7483000000000001E-12</v>
      </c>
      <c r="M384" s="1" t="s">
        <v>69</v>
      </c>
      <c r="N384" s="2">
        <v>2568.25426300872</v>
      </c>
      <c r="O384" s="2">
        <v>5051.6936888698601</v>
      </c>
      <c r="P384" s="1">
        <v>-0.97597999999999996</v>
      </c>
      <c r="Q384" s="1">
        <v>4.2168000000000001E-4</v>
      </c>
      <c r="R384" s="1">
        <v>8.8748999999999998E-3</v>
      </c>
      <c r="S384" s="1" t="s">
        <v>69</v>
      </c>
      <c r="T384" s="1" t="s">
        <v>64</v>
      </c>
    </row>
    <row r="385" spans="1:20" x14ac:dyDescent="0.15">
      <c r="A385" s="1" t="s">
        <v>153</v>
      </c>
      <c r="B385" s="2">
        <v>49.503911592504302</v>
      </c>
      <c r="C385" s="2">
        <v>17.433365747196898</v>
      </c>
      <c r="D385" s="1">
        <v>1.5057</v>
      </c>
      <c r="E385" s="1">
        <v>1.9935E-3</v>
      </c>
      <c r="F385" s="1">
        <v>4.7292000000000001E-2</v>
      </c>
      <c r="G385" s="1" t="s">
        <v>68</v>
      </c>
      <c r="H385" s="2">
        <v>1.3738108842773999</v>
      </c>
      <c r="I385" s="2">
        <v>18.812779403819299</v>
      </c>
      <c r="J385" s="1">
        <v>-3.7755000000000001</v>
      </c>
      <c r="K385" s="3">
        <v>8.5748000000000006E-5</v>
      </c>
      <c r="L385" s="1">
        <v>2.2353E-3</v>
      </c>
      <c r="M385" s="1" t="s">
        <v>69</v>
      </c>
      <c r="N385" s="2">
        <v>1.45508764016155</v>
      </c>
      <c r="O385" s="2">
        <v>56.509471039000303</v>
      </c>
      <c r="P385" s="1">
        <v>-5.2793000000000001</v>
      </c>
      <c r="Q385" s="3">
        <v>2.9176000000000001E-13</v>
      </c>
      <c r="R385" s="3">
        <v>3.1315999999999999E-11</v>
      </c>
      <c r="S385" s="1" t="s">
        <v>69</v>
      </c>
      <c r="T385" s="1" t="s">
        <v>64</v>
      </c>
    </row>
    <row r="386" spans="1:20" x14ac:dyDescent="0.15">
      <c r="A386" s="1" t="s">
        <v>154</v>
      </c>
      <c r="B386" s="2">
        <v>2213.1782675013401</v>
      </c>
      <c r="C386" s="2">
        <v>1245.8207682936099</v>
      </c>
      <c r="D386" s="1">
        <v>0.82901999999999998</v>
      </c>
      <c r="E386" s="1">
        <v>6.4024000000000004E-4</v>
      </c>
      <c r="F386" s="1">
        <v>1.8747E-2</v>
      </c>
      <c r="G386" s="1" t="s">
        <v>68</v>
      </c>
      <c r="H386" s="2">
        <v>730.90114850853604</v>
      </c>
      <c r="I386" s="2">
        <v>1344.48188237924</v>
      </c>
      <c r="J386" s="1">
        <v>-0.87929999999999997</v>
      </c>
      <c r="K386" s="3">
        <v>1.5000000000000001E-12</v>
      </c>
      <c r="L386" s="3">
        <v>1.3718999999999999E-10</v>
      </c>
      <c r="M386" s="1" t="s">
        <v>69</v>
      </c>
      <c r="N386" s="2">
        <v>775.11389247546902</v>
      </c>
      <c r="O386" s="2">
        <v>2526.9386655645999</v>
      </c>
      <c r="P386" s="1">
        <v>-1.7049000000000001</v>
      </c>
      <c r="Q386" s="3">
        <v>1.7594999999999999E-12</v>
      </c>
      <c r="R386" s="3">
        <v>1.7546000000000001E-10</v>
      </c>
      <c r="S386" s="1" t="s">
        <v>69</v>
      </c>
      <c r="T386" s="1" t="s">
        <v>64</v>
      </c>
    </row>
    <row r="387" spans="1:20" x14ac:dyDescent="0.15">
      <c r="A387" s="1" t="s">
        <v>927</v>
      </c>
      <c r="B387" s="2">
        <v>4742.0689865062304</v>
      </c>
      <c r="C387" s="2">
        <v>3594.1478269367799</v>
      </c>
      <c r="D387" s="1">
        <v>0.39987</v>
      </c>
      <c r="E387" s="1">
        <v>9.4546000000000005E-2</v>
      </c>
      <c r="F387" s="1">
        <v>0.78803999999999996</v>
      </c>
      <c r="G387" s="1" t="b">
        <v>0</v>
      </c>
      <c r="H387" s="2">
        <v>2342.8071230861401</v>
      </c>
      <c r="I387" s="2">
        <v>3878.45869142634</v>
      </c>
      <c r="J387" s="1">
        <v>-0.72724999999999995</v>
      </c>
      <c r="K387" s="3">
        <v>1.5913999999999999E-11</v>
      </c>
      <c r="L387" s="3">
        <v>1.2963E-9</v>
      </c>
      <c r="M387" s="1" t="s">
        <v>69</v>
      </c>
      <c r="N387" s="2">
        <v>2484.3191045040699</v>
      </c>
      <c r="O387" s="2">
        <v>5413.2101556124098</v>
      </c>
      <c r="P387" s="1">
        <v>-1.1235999999999999</v>
      </c>
      <c r="Q387" s="3">
        <v>1.0146E-7</v>
      </c>
      <c r="R387" s="3">
        <v>5.0892999999999997E-6</v>
      </c>
      <c r="S387" s="1" t="s">
        <v>69</v>
      </c>
      <c r="T387" s="1" t="s">
        <v>64</v>
      </c>
    </row>
    <row r="388" spans="1:20" x14ac:dyDescent="0.15">
      <c r="A388" s="1" t="s">
        <v>928</v>
      </c>
      <c r="B388" s="2">
        <v>136.883392667153</v>
      </c>
      <c r="C388" s="2">
        <v>101.699040835216</v>
      </c>
      <c r="D388" s="1">
        <v>0.42864000000000002</v>
      </c>
      <c r="E388" s="1">
        <v>0.19081000000000001</v>
      </c>
      <c r="F388" s="1">
        <v>1</v>
      </c>
      <c r="G388" s="1" t="b">
        <v>0</v>
      </c>
      <c r="H388" s="2">
        <v>61.981694001885899</v>
      </c>
      <c r="I388" s="2">
        <v>109.76123390214001</v>
      </c>
      <c r="J388" s="1">
        <v>-0.82445000000000002</v>
      </c>
      <c r="K388" s="1">
        <v>2.4407999999999999E-3</v>
      </c>
      <c r="L388" s="1">
        <v>4.0554E-2</v>
      </c>
      <c r="M388" s="1" t="s">
        <v>69</v>
      </c>
      <c r="N388" s="2">
        <v>65.713295469404898</v>
      </c>
      <c r="O388" s="2">
        <v>156.256754043873</v>
      </c>
      <c r="P388" s="1">
        <v>-1.2497</v>
      </c>
      <c r="Q388" s="3">
        <v>7.0623000000000005E-5</v>
      </c>
      <c r="R388" s="1">
        <v>1.8701E-3</v>
      </c>
      <c r="S388" s="1" t="s">
        <v>69</v>
      </c>
      <c r="T388" s="1" t="s">
        <v>64</v>
      </c>
    </row>
    <row r="389" spans="1:20" x14ac:dyDescent="0.15">
      <c r="A389" s="1" t="s">
        <v>929</v>
      </c>
      <c r="B389" s="2">
        <v>2150.4595989837799</v>
      </c>
      <c r="C389" s="2">
        <v>1823.6159020883299</v>
      </c>
      <c r="D389" s="1">
        <v>0.23784</v>
      </c>
      <c r="E389" s="1">
        <v>0.49453999999999998</v>
      </c>
      <c r="F389" s="1">
        <v>1</v>
      </c>
      <c r="G389" s="1" t="b">
        <v>0</v>
      </c>
      <c r="H389" s="2">
        <v>974.32817516277601</v>
      </c>
      <c r="I389" s="2">
        <v>1968.0347169439401</v>
      </c>
      <c r="J389" s="1">
        <v>-1.0143</v>
      </c>
      <c r="K389" s="3">
        <v>5.2858999999999997E-18</v>
      </c>
      <c r="L389" s="3">
        <v>7.7781000000000001E-16</v>
      </c>
      <c r="M389" s="1" t="s">
        <v>69</v>
      </c>
      <c r="N389" s="2">
        <v>1033.19964317478</v>
      </c>
      <c r="O389" s="2">
        <v>2456.6885231840101</v>
      </c>
      <c r="P389" s="1">
        <v>-1.2496</v>
      </c>
      <c r="Q389" s="1">
        <v>2.0969000000000001E-3</v>
      </c>
      <c r="R389" s="1">
        <v>3.4886E-2</v>
      </c>
      <c r="S389" s="1" t="s">
        <v>69</v>
      </c>
      <c r="T389" s="1" t="s">
        <v>64</v>
      </c>
    </row>
    <row r="390" spans="1:20" x14ac:dyDescent="0.15">
      <c r="A390" s="1" t="s">
        <v>930</v>
      </c>
      <c r="B390" s="2">
        <v>412.38601155879502</v>
      </c>
      <c r="C390" s="2">
        <v>259.466626074624</v>
      </c>
      <c r="D390" s="1">
        <v>0.66844999999999999</v>
      </c>
      <c r="E390" s="1">
        <v>1.6067999999999999E-2</v>
      </c>
      <c r="F390" s="1">
        <v>0.23982000000000001</v>
      </c>
      <c r="G390" s="1" t="b">
        <v>0</v>
      </c>
      <c r="H390" s="2">
        <v>105.06830127200899</v>
      </c>
      <c r="I390" s="2">
        <v>280.05433766112702</v>
      </c>
      <c r="J390" s="1">
        <v>-1.4144000000000001</v>
      </c>
      <c r="K390" s="3">
        <v>2.1747E-5</v>
      </c>
      <c r="L390" s="1">
        <v>6.5465E-4</v>
      </c>
      <c r="M390" s="1" t="s">
        <v>69</v>
      </c>
      <c r="N390" s="2">
        <v>111.398944318834</v>
      </c>
      <c r="O390" s="2">
        <v>470.902965726518</v>
      </c>
      <c r="P390" s="1">
        <v>-2.0796999999999999</v>
      </c>
      <c r="Q390" s="3">
        <v>3.9026E-12</v>
      </c>
      <c r="R390" s="3">
        <v>3.7655999999999999E-10</v>
      </c>
      <c r="S390" s="1" t="s">
        <v>69</v>
      </c>
      <c r="T390" s="1" t="s">
        <v>64</v>
      </c>
    </row>
    <row r="391" spans="1:20" x14ac:dyDescent="0.15">
      <c r="A391" s="1" t="s">
        <v>931</v>
      </c>
      <c r="B391" s="2">
        <v>1440.8470992242801</v>
      </c>
      <c r="C391" s="2">
        <v>1121.53726156785</v>
      </c>
      <c r="D391" s="1">
        <v>0.36143999999999998</v>
      </c>
      <c r="E391" s="1">
        <v>0.14660999999999999</v>
      </c>
      <c r="F391" s="1">
        <v>1</v>
      </c>
      <c r="G391" s="1" t="b">
        <v>0</v>
      </c>
      <c r="H391" s="2">
        <v>841.12425937267301</v>
      </c>
      <c r="I391" s="2">
        <v>1210.31039888187</v>
      </c>
      <c r="J391" s="1">
        <v>-0.52498999999999996</v>
      </c>
      <c r="K391" s="3">
        <v>1.6002999999999999E-5</v>
      </c>
      <c r="L391" s="1">
        <v>4.9925000000000002E-4</v>
      </c>
      <c r="M391" s="1" t="s">
        <v>69</v>
      </c>
      <c r="N391" s="2">
        <v>891.83519007291102</v>
      </c>
      <c r="O391" s="2">
        <v>1644.88870081696</v>
      </c>
      <c r="P391" s="1">
        <v>-0.88314000000000004</v>
      </c>
      <c r="Q391" s="3">
        <v>5.0056000000000003E-5</v>
      </c>
      <c r="R391" s="1">
        <v>1.3779E-3</v>
      </c>
      <c r="S391" s="1" t="s">
        <v>69</v>
      </c>
      <c r="T391" s="1" t="s">
        <v>64</v>
      </c>
    </row>
    <row r="392" spans="1:20" x14ac:dyDescent="0.15">
      <c r="A392" s="1" t="s">
        <v>932</v>
      </c>
      <c r="B392" s="2">
        <v>3205.9363989961498</v>
      </c>
      <c r="C392" s="2">
        <v>2843.0488475049501</v>
      </c>
      <c r="D392" s="1">
        <v>0.17330999999999999</v>
      </c>
      <c r="E392" s="1">
        <v>0.45467000000000002</v>
      </c>
      <c r="F392" s="1">
        <v>1</v>
      </c>
      <c r="G392" s="1" t="b">
        <v>0</v>
      </c>
      <c r="H392" s="2">
        <v>2150.5286165064899</v>
      </c>
      <c r="I392" s="2">
        <v>3067.9530256580201</v>
      </c>
      <c r="J392" s="1">
        <v>-0.51258999999999999</v>
      </c>
      <c r="K392" s="3">
        <v>2.4507000000000001E-6</v>
      </c>
      <c r="L392" s="3">
        <v>9.1849999999999996E-5</v>
      </c>
      <c r="M392" s="1" t="s">
        <v>69</v>
      </c>
      <c r="N392" s="2">
        <v>2280.3344105619999</v>
      </c>
      <c r="O392" s="2">
        <v>3658.1100527651802</v>
      </c>
      <c r="P392" s="1">
        <v>-0.68184999999999996</v>
      </c>
      <c r="Q392" s="1">
        <v>1.0035000000000001E-3</v>
      </c>
      <c r="R392" s="1">
        <v>1.8720000000000001E-2</v>
      </c>
      <c r="S392" s="1" t="s">
        <v>69</v>
      </c>
      <c r="T392" s="1" t="s">
        <v>64</v>
      </c>
    </row>
    <row r="393" spans="1:20" x14ac:dyDescent="0.15">
      <c r="A393" s="1" t="s">
        <v>933</v>
      </c>
      <c r="B393" s="2">
        <v>791.63421131033101</v>
      </c>
      <c r="C393" s="2">
        <v>644.60099927613703</v>
      </c>
      <c r="D393" s="1">
        <v>0.29643000000000003</v>
      </c>
      <c r="E393" s="1">
        <v>0.20777000000000001</v>
      </c>
      <c r="F393" s="1">
        <v>1</v>
      </c>
      <c r="G393" s="1" t="b">
        <v>0</v>
      </c>
      <c r="H393" s="2">
        <v>508.61619220022999</v>
      </c>
      <c r="I393" s="2">
        <v>695.56838538003797</v>
      </c>
      <c r="J393" s="1">
        <v>-0.45161000000000001</v>
      </c>
      <c r="K393" s="1">
        <v>8.0992E-4</v>
      </c>
      <c r="L393" s="1">
        <v>1.6042000000000001E-2</v>
      </c>
      <c r="M393" s="1" t="s">
        <v>69</v>
      </c>
      <c r="N393" s="2">
        <v>539.23361473227999</v>
      </c>
      <c r="O393" s="2">
        <v>902.98898374241196</v>
      </c>
      <c r="P393" s="1">
        <v>-0.74380000000000002</v>
      </c>
      <c r="Q393" s="1">
        <v>5.4887000000000002E-4</v>
      </c>
      <c r="R393" s="1">
        <v>1.1068E-2</v>
      </c>
      <c r="S393" s="1" t="s">
        <v>69</v>
      </c>
      <c r="T393" s="1" t="s">
        <v>64</v>
      </c>
    </row>
    <row r="394" spans="1:20" x14ac:dyDescent="0.15">
      <c r="A394" s="1" t="s">
        <v>155</v>
      </c>
      <c r="B394" s="2">
        <v>1899.6928793214799</v>
      </c>
      <c r="C394" s="2">
        <v>901.112450112283</v>
      </c>
      <c r="D394" s="1">
        <v>1.0760000000000001</v>
      </c>
      <c r="E394" s="3">
        <v>9.2564E-6</v>
      </c>
      <c r="F394" s="1">
        <v>4.8798999999999999E-4</v>
      </c>
      <c r="G394" s="1" t="s">
        <v>68</v>
      </c>
      <c r="H394" s="2">
        <v>483.350520904603</v>
      </c>
      <c r="I394" s="2">
        <v>972.42111195177199</v>
      </c>
      <c r="J394" s="1">
        <v>-1.0085</v>
      </c>
      <c r="K394" s="3">
        <v>2.6998999999999999E-14</v>
      </c>
      <c r="L394" s="3">
        <v>2.9619000000000001E-12</v>
      </c>
      <c r="M394" s="1" t="s">
        <v>69</v>
      </c>
      <c r="N394" s="2">
        <v>512.50846191591802</v>
      </c>
      <c r="O394" s="2">
        <v>2168.7019637558901</v>
      </c>
      <c r="P394" s="1">
        <v>-2.0811999999999999</v>
      </c>
      <c r="Q394" s="3">
        <v>8.8285000000000002E-21</v>
      </c>
      <c r="R394" s="3">
        <v>1.8217000000000001E-18</v>
      </c>
      <c r="S394" s="1" t="s">
        <v>69</v>
      </c>
      <c r="T394" s="1" t="s">
        <v>64</v>
      </c>
    </row>
    <row r="395" spans="1:20" x14ac:dyDescent="0.15">
      <c r="A395" s="1" t="s">
        <v>934</v>
      </c>
      <c r="B395" s="2">
        <v>265.822384677858</v>
      </c>
      <c r="C395" s="2">
        <v>159.55732773089599</v>
      </c>
      <c r="D395" s="1">
        <v>0.73638999999999999</v>
      </c>
      <c r="E395" s="1">
        <v>1.5022000000000001E-2</v>
      </c>
      <c r="F395" s="1">
        <v>0.22772000000000001</v>
      </c>
      <c r="G395" s="1" t="b">
        <v>0</v>
      </c>
      <c r="H395" s="2">
        <v>42.230569003923797</v>
      </c>
      <c r="I395" s="2">
        <v>172.18137058711599</v>
      </c>
      <c r="J395" s="1">
        <v>-2.0276000000000001</v>
      </c>
      <c r="K395" s="3">
        <v>1.9443E-14</v>
      </c>
      <c r="L395" s="3">
        <v>2.1816999999999999E-12</v>
      </c>
      <c r="M395" s="1" t="s">
        <v>69</v>
      </c>
      <c r="N395" s="2">
        <v>44.7863148582055</v>
      </c>
      <c r="O395" s="2">
        <v>302.97181372884597</v>
      </c>
      <c r="P395" s="1">
        <v>-2.7581000000000002</v>
      </c>
      <c r="Q395" s="3">
        <v>1.3577E-9</v>
      </c>
      <c r="R395" s="3">
        <v>9.2277E-8</v>
      </c>
      <c r="S395" s="1" t="s">
        <v>69</v>
      </c>
      <c r="T395" s="1" t="s">
        <v>64</v>
      </c>
    </row>
    <row r="396" spans="1:20" x14ac:dyDescent="0.15">
      <c r="A396" s="1" t="s">
        <v>935</v>
      </c>
      <c r="B396" s="2">
        <v>18.263583160871399</v>
      </c>
      <c r="C396" s="2">
        <v>21.500178916493098</v>
      </c>
      <c r="D396" s="1">
        <v>-0.23538000000000001</v>
      </c>
      <c r="E396" s="1">
        <v>0.68479999999999996</v>
      </c>
      <c r="F396" s="1">
        <v>1</v>
      </c>
      <c r="G396" s="1" t="b">
        <v>0</v>
      </c>
      <c r="H396" s="2">
        <v>0</v>
      </c>
      <c r="I396" s="2">
        <v>23.210750187915401</v>
      </c>
      <c r="J396" s="1" t="e">
        <f>-Inf</f>
        <v>#NAME?</v>
      </c>
      <c r="K396" s="3">
        <v>2.8719E-6</v>
      </c>
      <c r="L396" s="1">
        <v>1.0618E-4</v>
      </c>
      <c r="M396" s="1" t="s">
        <v>69</v>
      </c>
      <c r="N396" s="2">
        <v>0</v>
      </c>
      <c r="O396" s="2">
        <v>20.8505636819534</v>
      </c>
      <c r="P396" s="1" t="e">
        <f>-Inf</f>
        <v>#NAME?</v>
      </c>
      <c r="Q396" s="3">
        <v>9.4875999999999998E-7</v>
      </c>
      <c r="R396" s="3">
        <v>3.9198E-5</v>
      </c>
      <c r="S396" s="1" t="s">
        <v>69</v>
      </c>
      <c r="T396" s="1" t="s">
        <v>64</v>
      </c>
    </row>
    <row r="397" spans="1:20" x14ac:dyDescent="0.15">
      <c r="A397" s="1" t="s">
        <v>936</v>
      </c>
      <c r="B397" s="2">
        <v>49.143493674381503</v>
      </c>
      <c r="C397" s="2">
        <v>67.998195636493705</v>
      </c>
      <c r="D397" s="1">
        <v>-0.46850000000000003</v>
      </c>
      <c r="E397" s="1">
        <v>0.19374</v>
      </c>
      <c r="F397" s="1">
        <v>1</v>
      </c>
      <c r="G397" s="1" t="b">
        <v>0</v>
      </c>
      <c r="H397" s="2">
        <v>7.14796625660159</v>
      </c>
      <c r="I397" s="2">
        <v>73.387387359879298</v>
      </c>
      <c r="J397" s="1">
        <v>-3.3599000000000001</v>
      </c>
      <c r="K397" s="3">
        <v>3.5096E-13</v>
      </c>
      <c r="L397" s="3">
        <v>3.5058000000000002E-11</v>
      </c>
      <c r="M397" s="1" t="s">
        <v>69</v>
      </c>
      <c r="N397" s="2">
        <v>7.5826089830435199</v>
      </c>
      <c r="O397" s="2">
        <v>56.125701465713497</v>
      </c>
      <c r="P397" s="1">
        <v>-2.8879000000000001</v>
      </c>
      <c r="Q397" s="3">
        <v>1.9936000000000001E-7</v>
      </c>
      <c r="R397" s="3">
        <v>9.4527000000000001E-6</v>
      </c>
      <c r="S397" s="1" t="s">
        <v>69</v>
      </c>
      <c r="T397" s="1" t="s">
        <v>64</v>
      </c>
    </row>
    <row r="398" spans="1:20" x14ac:dyDescent="0.15">
      <c r="A398" s="1" t="s">
        <v>937</v>
      </c>
      <c r="B398" s="2">
        <v>112.064755783039</v>
      </c>
      <c r="C398" s="2">
        <v>171.21551036458899</v>
      </c>
      <c r="D398" s="1">
        <v>-0.61148000000000002</v>
      </c>
      <c r="E398" s="1">
        <v>3.3916000000000002E-2</v>
      </c>
      <c r="F398" s="1">
        <v>0.40588999999999997</v>
      </c>
      <c r="G398" s="1" t="b">
        <v>0</v>
      </c>
      <c r="H398" s="2">
        <v>60.8667694266477</v>
      </c>
      <c r="I398" s="2">
        <v>184.790941234721</v>
      </c>
      <c r="J398" s="1">
        <v>-1.6022000000000001</v>
      </c>
      <c r="K398" s="3">
        <v>8.8668999999999996E-10</v>
      </c>
      <c r="L398" s="3">
        <v>5.8996000000000001E-8</v>
      </c>
      <c r="M398" s="1" t="s">
        <v>69</v>
      </c>
      <c r="N398" s="2">
        <v>64.536084653712194</v>
      </c>
      <c r="O398" s="2">
        <v>127.967714493645</v>
      </c>
      <c r="P398" s="1">
        <v>-0.98760000000000003</v>
      </c>
      <c r="Q398" s="1">
        <v>2.9829000000000001E-3</v>
      </c>
      <c r="R398" s="1">
        <v>4.7125E-2</v>
      </c>
      <c r="S398" s="1" t="s">
        <v>69</v>
      </c>
      <c r="T398" s="1" t="s">
        <v>64</v>
      </c>
    </row>
    <row r="399" spans="1:20" x14ac:dyDescent="0.15">
      <c r="A399" s="1" t="s">
        <v>156</v>
      </c>
      <c r="B399" s="2">
        <v>1665.6657585473599</v>
      </c>
      <c r="C399" s="2">
        <v>808.27938854118304</v>
      </c>
      <c r="D399" s="1">
        <v>1.0431999999999999</v>
      </c>
      <c r="E399" s="1">
        <v>5.3755000000000003E-4</v>
      </c>
      <c r="F399" s="1">
        <v>1.6265999999999999E-2</v>
      </c>
      <c r="G399" s="1" t="s">
        <v>68</v>
      </c>
      <c r="H399" s="2">
        <v>439.62598785935</v>
      </c>
      <c r="I399" s="2">
        <v>872.20307932192395</v>
      </c>
      <c r="J399" s="1">
        <v>-0.98838999999999999</v>
      </c>
      <c r="K399" s="3">
        <v>2.1571E-13</v>
      </c>
      <c r="L399" s="3">
        <v>2.2025E-11</v>
      </c>
      <c r="M399" s="1" t="s">
        <v>69</v>
      </c>
      <c r="N399" s="2">
        <v>466.09129567094902</v>
      </c>
      <c r="O399" s="2">
        <v>1898.64966218006</v>
      </c>
      <c r="P399" s="1">
        <v>-2.0263</v>
      </c>
      <c r="Q399" s="3">
        <v>1.7891999999999999E-8</v>
      </c>
      <c r="R399" s="3">
        <v>1.0189999999999999E-6</v>
      </c>
      <c r="S399" s="1" t="s">
        <v>69</v>
      </c>
      <c r="T399" s="1" t="s">
        <v>64</v>
      </c>
    </row>
    <row r="400" spans="1:20" x14ac:dyDescent="0.15">
      <c r="A400" s="1" t="s">
        <v>938</v>
      </c>
      <c r="B400" s="2">
        <v>609.53395367743701</v>
      </c>
      <c r="C400" s="2">
        <v>651.94802432435199</v>
      </c>
      <c r="D400" s="1">
        <v>-9.7049999999999997E-2</v>
      </c>
      <c r="E400" s="1">
        <v>0.62738000000000005</v>
      </c>
      <c r="F400" s="1">
        <v>1</v>
      </c>
      <c r="G400" s="1" t="b">
        <v>0</v>
      </c>
      <c r="H400" s="2">
        <v>334.65853698383802</v>
      </c>
      <c r="I400" s="2">
        <v>703.56171467345598</v>
      </c>
      <c r="J400" s="1">
        <v>-1.0720000000000001</v>
      </c>
      <c r="K400" s="3">
        <v>1.4806E-13</v>
      </c>
      <c r="L400" s="3">
        <v>1.5374E-11</v>
      </c>
      <c r="M400" s="1" t="s">
        <v>69</v>
      </c>
      <c r="N400" s="2">
        <v>354.89029345419999</v>
      </c>
      <c r="O400" s="2">
        <v>695.99857796466597</v>
      </c>
      <c r="P400" s="1">
        <v>-0.97170999999999996</v>
      </c>
      <c r="Q400" s="3">
        <v>4.4529E-5</v>
      </c>
      <c r="R400" s="1">
        <v>1.2436999999999999E-3</v>
      </c>
      <c r="S400" s="1" t="s">
        <v>69</v>
      </c>
      <c r="T400" s="1" t="s">
        <v>64</v>
      </c>
    </row>
    <row r="401" spans="1:20" x14ac:dyDescent="0.15">
      <c r="A401" s="1" t="s">
        <v>157</v>
      </c>
      <c r="B401" s="2">
        <v>2227.1974480265899</v>
      </c>
      <c r="C401" s="2">
        <v>1201.38373588936</v>
      </c>
      <c r="D401" s="1">
        <v>0.89053000000000004</v>
      </c>
      <c r="E401" s="1">
        <v>6.6454999999999997E-4</v>
      </c>
      <c r="F401" s="1">
        <v>1.9369000000000001E-2</v>
      </c>
      <c r="G401" s="1" t="s">
        <v>68</v>
      </c>
      <c r="H401" s="2">
        <v>951.86947944861004</v>
      </c>
      <c r="I401" s="2">
        <v>1296.4702748887701</v>
      </c>
      <c r="J401" s="1">
        <v>-0.44574999999999998</v>
      </c>
      <c r="K401" s="1">
        <v>2.7347E-4</v>
      </c>
      <c r="L401" s="1">
        <v>6.2766000000000002E-3</v>
      </c>
      <c r="M401" s="1" t="s">
        <v>69</v>
      </c>
      <c r="N401" s="2">
        <v>1009.42107519879</v>
      </c>
      <c r="O401" s="2">
        <v>2543.5725828668601</v>
      </c>
      <c r="P401" s="1">
        <v>-1.3332999999999999</v>
      </c>
      <c r="Q401" s="3">
        <v>1.509E-5</v>
      </c>
      <c r="R401" s="1">
        <v>4.7607999999999998E-4</v>
      </c>
      <c r="S401" s="1" t="s">
        <v>69</v>
      </c>
      <c r="T401" s="1" t="s">
        <v>64</v>
      </c>
    </row>
    <row r="402" spans="1:20" x14ac:dyDescent="0.15">
      <c r="A402" s="1" t="s">
        <v>158</v>
      </c>
      <c r="B402" s="2">
        <v>777.60492498235101</v>
      </c>
      <c r="C402" s="2">
        <v>329.49822829576601</v>
      </c>
      <c r="D402" s="1">
        <v>1.2387999999999999</v>
      </c>
      <c r="E402" s="1">
        <v>8.6976999999999996E-4</v>
      </c>
      <c r="F402" s="1">
        <v>2.4226999999999999E-2</v>
      </c>
      <c r="G402" s="1" t="s">
        <v>68</v>
      </c>
      <c r="H402" s="2">
        <v>117.47337304847601</v>
      </c>
      <c r="I402" s="2">
        <v>355.64071041305402</v>
      </c>
      <c r="J402" s="1">
        <v>-1.5981000000000001</v>
      </c>
      <c r="K402" s="3">
        <v>6.8023000000000001E-6</v>
      </c>
      <c r="L402" s="1">
        <v>2.3280999999999999E-4</v>
      </c>
      <c r="M402" s="1" t="s">
        <v>69</v>
      </c>
      <c r="N402" s="2">
        <v>124.60479330907199</v>
      </c>
      <c r="O402" s="2">
        <v>888.23421980387297</v>
      </c>
      <c r="P402" s="1">
        <v>-2.8336000000000001</v>
      </c>
      <c r="Q402" s="3">
        <v>3.1841000000000002E-9</v>
      </c>
      <c r="R402" s="3">
        <v>2.0359000000000001E-7</v>
      </c>
      <c r="S402" s="1" t="s">
        <v>69</v>
      </c>
      <c r="T402" s="1" t="s">
        <v>64</v>
      </c>
    </row>
    <row r="403" spans="1:20" x14ac:dyDescent="0.15">
      <c r="A403" s="1" t="s">
        <v>939</v>
      </c>
      <c r="B403" s="2">
        <v>350.11847914393701</v>
      </c>
      <c r="C403" s="2">
        <v>263.913404572236</v>
      </c>
      <c r="D403" s="1">
        <v>0.40777999999999998</v>
      </c>
      <c r="E403" s="1">
        <v>0.12798000000000001</v>
      </c>
      <c r="F403" s="1">
        <v>0.94445999999999997</v>
      </c>
      <c r="G403" s="1" t="b">
        <v>0</v>
      </c>
      <c r="H403" s="2">
        <v>166.452843316735</v>
      </c>
      <c r="I403" s="2">
        <v>284.80896044199898</v>
      </c>
      <c r="J403" s="1">
        <v>-0.77488000000000001</v>
      </c>
      <c r="K403" s="3">
        <v>2.8875999999999999E-5</v>
      </c>
      <c r="L403" s="1">
        <v>8.4407000000000004E-4</v>
      </c>
      <c r="M403" s="1" t="s">
        <v>69</v>
      </c>
      <c r="N403" s="2">
        <v>176.49078262148399</v>
      </c>
      <c r="O403" s="2">
        <v>399.54602805523899</v>
      </c>
      <c r="P403" s="1">
        <v>-1.1788000000000001</v>
      </c>
      <c r="Q403" s="3">
        <v>2.6554E-6</v>
      </c>
      <c r="R403" s="3">
        <v>9.9897999999999998E-5</v>
      </c>
      <c r="S403" s="1" t="s">
        <v>69</v>
      </c>
      <c r="T403" s="1" t="s">
        <v>64</v>
      </c>
    </row>
    <row r="404" spans="1:20" x14ac:dyDescent="0.15">
      <c r="A404" s="1" t="s">
        <v>159</v>
      </c>
      <c r="B404" s="2">
        <v>509.17772733202702</v>
      </c>
      <c r="C404" s="2">
        <v>189.62511990480999</v>
      </c>
      <c r="D404" s="1">
        <v>1.425</v>
      </c>
      <c r="E404" s="3">
        <v>1.3297999999999999E-7</v>
      </c>
      <c r="F404" s="3">
        <v>1.1297E-5</v>
      </c>
      <c r="G404" s="1" t="s">
        <v>68</v>
      </c>
      <c r="H404" s="2">
        <v>86.551531240716599</v>
      </c>
      <c r="I404" s="2">
        <v>204.630882908617</v>
      </c>
      <c r="J404" s="1">
        <v>-1.2414000000000001</v>
      </c>
      <c r="K404" s="3">
        <v>2.6061000000000001E-8</v>
      </c>
      <c r="L404" s="3">
        <v>1.3764000000000001E-6</v>
      </c>
      <c r="M404" s="1" t="s">
        <v>69</v>
      </c>
      <c r="N404" s="2">
        <v>91.773465956678393</v>
      </c>
      <c r="O404" s="2">
        <v>581.44295128470003</v>
      </c>
      <c r="P404" s="1">
        <v>-2.6635</v>
      </c>
      <c r="Q404" s="3">
        <v>2.6604E-15</v>
      </c>
      <c r="R404" s="3">
        <v>3.4404999999999998E-13</v>
      </c>
      <c r="S404" s="1" t="s">
        <v>69</v>
      </c>
      <c r="T404" s="1" t="s">
        <v>64</v>
      </c>
    </row>
    <row r="405" spans="1:20" x14ac:dyDescent="0.15">
      <c r="A405" s="1" t="s">
        <v>940</v>
      </c>
      <c r="B405" s="2">
        <v>259.80205482126598</v>
      </c>
      <c r="C405" s="2">
        <v>306.696768945808</v>
      </c>
      <c r="D405" s="1">
        <v>-0.2394</v>
      </c>
      <c r="E405" s="1">
        <v>0.34277999999999997</v>
      </c>
      <c r="F405" s="1">
        <v>1</v>
      </c>
      <c r="G405" s="1" t="b">
        <v>0</v>
      </c>
      <c r="H405" s="2">
        <v>51.090611792923298</v>
      </c>
      <c r="I405" s="2">
        <v>331.00905053513299</v>
      </c>
      <c r="J405" s="1">
        <v>-2.6957</v>
      </c>
      <c r="K405" s="3">
        <v>4.3146E-21</v>
      </c>
      <c r="L405" s="3">
        <v>7.9320999999999998E-19</v>
      </c>
      <c r="M405" s="1" t="s">
        <v>69</v>
      </c>
      <c r="N405" s="2">
        <v>54.167591823696597</v>
      </c>
      <c r="O405" s="2">
        <v>296.55224938397402</v>
      </c>
      <c r="P405" s="1">
        <v>-2.4527999999999999</v>
      </c>
      <c r="Q405" s="3">
        <v>7.3852000000000004E-17</v>
      </c>
      <c r="R405" s="3">
        <v>1.0894000000000001E-14</v>
      </c>
      <c r="S405" s="1" t="s">
        <v>69</v>
      </c>
      <c r="T405" s="1" t="s">
        <v>64</v>
      </c>
    </row>
    <row r="406" spans="1:20" x14ac:dyDescent="0.15">
      <c r="A406" s="1" t="s">
        <v>941</v>
      </c>
      <c r="B406" s="2">
        <v>61.612952611889803</v>
      </c>
      <c r="C406" s="2">
        <v>52.408593971297897</v>
      </c>
      <c r="D406" s="1">
        <v>0.23343</v>
      </c>
      <c r="E406" s="1">
        <v>0.61414000000000002</v>
      </c>
      <c r="F406" s="1">
        <v>1</v>
      </c>
      <c r="G406" s="1" t="b">
        <v>0</v>
      </c>
      <c r="H406" s="2">
        <v>22.021025200789101</v>
      </c>
      <c r="I406" s="2">
        <v>56.549043352806201</v>
      </c>
      <c r="J406" s="1">
        <v>-1.3606</v>
      </c>
      <c r="K406" s="1">
        <v>6.0517999999999998E-4</v>
      </c>
      <c r="L406" s="1">
        <v>1.2564000000000001E-2</v>
      </c>
      <c r="M406" s="1" t="s">
        <v>69</v>
      </c>
      <c r="N406" s="2">
        <v>23.339990158118599</v>
      </c>
      <c r="O406" s="2">
        <v>70.375542796240893</v>
      </c>
      <c r="P406" s="1">
        <v>-1.5923</v>
      </c>
      <c r="Q406" s="1">
        <v>2.0909999999999999E-4</v>
      </c>
      <c r="R406" s="1">
        <v>4.8313000000000002E-3</v>
      </c>
      <c r="S406" s="1" t="s">
        <v>69</v>
      </c>
      <c r="T406" s="1" t="s">
        <v>64</v>
      </c>
    </row>
    <row r="407" spans="1:20" x14ac:dyDescent="0.15">
      <c r="A407" s="1" t="s">
        <v>942</v>
      </c>
      <c r="B407" s="2">
        <v>3295.5049750037601</v>
      </c>
      <c r="C407" s="2">
        <v>2618.53213966672</v>
      </c>
      <c r="D407" s="1">
        <v>0.33173999999999998</v>
      </c>
      <c r="E407" s="1">
        <v>0.14757999999999999</v>
      </c>
      <c r="F407" s="1">
        <v>1</v>
      </c>
      <c r="G407" s="1" t="b">
        <v>0</v>
      </c>
      <c r="H407" s="2">
        <v>1941.26880052047</v>
      </c>
      <c r="I407" s="2">
        <v>2825.3607476769998</v>
      </c>
      <c r="J407" s="1">
        <v>-0.54144000000000003</v>
      </c>
      <c r="K407" s="1">
        <v>3.5944999999999998E-4</v>
      </c>
      <c r="L407" s="1">
        <v>7.9839999999999998E-3</v>
      </c>
      <c r="M407" s="1" t="s">
        <v>69</v>
      </c>
      <c r="N407" s="2">
        <v>2058.5166221865702</v>
      </c>
      <c r="O407" s="2">
        <v>3760.1240428702299</v>
      </c>
      <c r="P407" s="1">
        <v>-0.86917999999999995</v>
      </c>
      <c r="Q407" s="3">
        <v>2.9348000000000001E-5</v>
      </c>
      <c r="R407" s="1">
        <v>8.5777E-4</v>
      </c>
      <c r="S407" s="1" t="s">
        <v>69</v>
      </c>
      <c r="T407" s="1" t="s">
        <v>64</v>
      </c>
    </row>
    <row r="408" spans="1:20" x14ac:dyDescent="0.15">
      <c r="A408" s="1" t="s">
        <v>943</v>
      </c>
      <c r="B408" s="2">
        <v>345.48494589304198</v>
      </c>
      <c r="C408" s="2">
        <v>198.653617489147</v>
      </c>
      <c r="D408" s="1">
        <v>0.79837000000000002</v>
      </c>
      <c r="E408" s="1">
        <v>1.4461E-2</v>
      </c>
      <c r="F408" s="1">
        <v>0.22137999999999999</v>
      </c>
      <c r="G408" s="1" t="b">
        <v>0</v>
      </c>
      <c r="H408" s="2">
        <v>91.389546242140497</v>
      </c>
      <c r="I408" s="2">
        <v>214.370957890873</v>
      </c>
      <c r="J408" s="1">
        <v>-1.23</v>
      </c>
      <c r="K408" s="3">
        <v>1.3119E-8</v>
      </c>
      <c r="L408" s="3">
        <v>7.3323000000000001E-7</v>
      </c>
      <c r="M408" s="1" t="s">
        <v>69</v>
      </c>
      <c r="N408" s="2">
        <v>96.884477477268902</v>
      </c>
      <c r="O408" s="2">
        <v>393.74072364583998</v>
      </c>
      <c r="P408" s="1">
        <v>-2.0228999999999999</v>
      </c>
      <c r="Q408" s="3">
        <v>1.8583000000000001E-6</v>
      </c>
      <c r="R408" s="3">
        <v>7.2625000000000003E-5</v>
      </c>
      <c r="S408" s="1" t="s">
        <v>69</v>
      </c>
      <c r="T408" s="1" t="s">
        <v>64</v>
      </c>
    </row>
    <row r="409" spans="1:20" x14ac:dyDescent="0.15">
      <c r="A409" s="1" t="s">
        <v>944</v>
      </c>
      <c r="B409" s="2">
        <v>5418.8690993679702</v>
      </c>
      <c r="C409" s="2">
        <v>3485.0988129869202</v>
      </c>
      <c r="D409" s="1">
        <v>0.63678999999999997</v>
      </c>
      <c r="E409" s="1">
        <v>3.1012000000000001E-2</v>
      </c>
      <c r="F409" s="1">
        <v>0.38141000000000003</v>
      </c>
      <c r="G409" s="1" t="b">
        <v>0</v>
      </c>
      <c r="H409" s="2">
        <v>2618.8272942625699</v>
      </c>
      <c r="I409" s="2">
        <v>3761.1047362040299</v>
      </c>
      <c r="J409" s="1">
        <v>-0.52224000000000004</v>
      </c>
      <c r="K409" s="3">
        <v>9.6832000000000003E-7</v>
      </c>
      <c r="L409" s="3">
        <v>3.9659000000000001E-5</v>
      </c>
      <c r="M409" s="1" t="s">
        <v>69</v>
      </c>
      <c r="N409" s="2">
        <v>2776.9247903094401</v>
      </c>
      <c r="O409" s="2">
        <v>6189.4845025821596</v>
      </c>
      <c r="P409" s="1">
        <v>-1.1563000000000001</v>
      </c>
      <c r="Q409" s="1">
        <v>6.7641000000000001E-4</v>
      </c>
      <c r="R409" s="1">
        <v>1.3261999999999999E-2</v>
      </c>
      <c r="S409" s="1" t="s">
        <v>69</v>
      </c>
      <c r="T409" s="1" t="s">
        <v>64</v>
      </c>
    </row>
    <row r="410" spans="1:20" x14ac:dyDescent="0.15">
      <c r="A410" s="1" t="s">
        <v>945</v>
      </c>
      <c r="B410" s="2">
        <v>58829.158108925803</v>
      </c>
      <c r="C410" s="2">
        <v>49225.555102005303</v>
      </c>
      <c r="D410" s="1">
        <v>0.25712000000000002</v>
      </c>
      <c r="E410" s="1">
        <v>0.30536000000000002</v>
      </c>
      <c r="F410" s="1">
        <v>1</v>
      </c>
      <c r="G410" s="1" t="b">
        <v>0</v>
      </c>
      <c r="H410" s="2">
        <v>38600.954615779701</v>
      </c>
      <c r="I410" s="2">
        <v>53121.450502435902</v>
      </c>
      <c r="J410" s="1">
        <v>-0.46066000000000001</v>
      </c>
      <c r="K410" s="3">
        <v>3.0145999999999999E-6</v>
      </c>
      <c r="L410" s="1">
        <v>1.1116999999999999E-4</v>
      </c>
      <c r="M410" s="1" t="s">
        <v>69</v>
      </c>
      <c r="N410" s="2">
        <v>40930.369032513197</v>
      </c>
      <c r="O410" s="2">
        <v>67174.163975551695</v>
      </c>
      <c r="P410" s="1">
        <v>-0.71472999999999998</v>
      </c>
      <c r="Q410" s="1">
        <v>8.4743000000000004E-4</v>
      </c>
      <c r="R410" s="1">
        <v>1.6160999999999998E-2</v>
      </c>
      <c r="S410" s="1" t="s">
        <v>69</v>
      </c>
      <c r="T410" s="1" t="s">
        <v>64</v>
      </c>
    </row>
    <row r="411" spans="1:20" x14ac:dyDescent="0.15">
      <c r="A411" s="1" t="s">
        <v>946</v>
      </c>
      <c r="B411" s="2">
        <v>3047.7904744326702</v>
      </c>
      <c r="C411" s="2">
        <v>2684.6567257467</v>
      </c>
      <c r="D411" s="1">
        <v>0.18303</v>
      </c>
      <c r="E411" s="1">
        <v>0.49853999999999998</v>
      </c>
      <c r="F411" s="1">
        <v>1</v>
      </c>
      <c r="G411" s="1" t="b">
        <v>0</v>
      </c>
      <c r="H411" s="2">
        <v>1556.4936748701</v>
      </c>
      <c r="I411" s="2">
        <v>2897.1158153301099</v>
      </c>
      <c r="J411" s="1">
        <v>-0.89632000000000001</v>
      </c>
      <c r="K411" s="3">
        <v>5.5095999999999998E-16</v>
      </c>
      <c r="L411" s="3">
        <v>6.9194000000000005E-14</v>
      </c>
      <c r="M411" s="1" t="s">
        <v>69</v>
      </c>
      <c r="N411" s="2">
        <v>1650.37941770675</v>
      </c>
      <c r="O411" s="2">
        <v>3480.4516926933502</v>
      </c>
      <c r="P411" s="1">
        <v>-1.0765</v>
      </c>
      <c r="Q411" s="3">
        <v>4.0927999999999998E-5</v>
      </c>
      <c r="R411" s="1">
        <v>1.1535E-3</v>
      </c>
      <c r="S411" s="1" t="s">
        <v>69</v>
      </c>
      <c r="T411" s="1" t="s">
        <v>64</v>
      </c>
    </row>
    <row r="412" spans="1:20" x14ac:dyDescent="0.15">
      <c r="A412" s="1" t="s">
        <v>949</v>
      </c>
      <c r="B412" s="2">
        <v>546.34554216274705</v>
      </c>
      <c r="C412" s="2">
        <v>418.94280803257999</v>
      </c>
      <c r="D412" s="1">
        <v>0.38306000000000001</v>
      </c>
      <c r="E412" s="1">
        <v>0.15032000000000001</v>
      </c>
      <c r="F412" s="1">
        <v>1</v>
      </c>
      <c r="G412" s="1" t="b">
        <v>0</v>
      </c>
      <c r="H412" s="2">
        <v>220.67011634430401</v>
      </c>
      <c r="I412" s="2">
        <v>452.12186339429002</v>
      </c>
      <c r="J412" s="1">
        <v>-1.0347999999999999</v>
      </c>
      <c r="K412" s="3">
        <v>3.4670999999999998E-10</v>
      </c>
      <c r="L412" s="3">
        <v>2.4272999999999998E-8</v>
      </c>
      <c r="M412" s="1" t="s">
        <v>69</v>
      </c>
      <c r="N412" s="2">
        <v>234.022190296574</v>
      </c>
      <c r="O412" s="2">
        <v>623.77118905462896</v>
      </c>
      <c r="P412" s="1">
        <v>-1.4144000000000001</v>
      </c>
      <c r="Q412" s="3">
        <v>6.3296999999999998E-9</v>
      </c>
      <c r="R412" s="3">
        <v>3.8552999999999999E-7</v>
      </c>
      <c r="S412" s="1" t="s">
        <v>69</v>
      </c>
      <c r="T412" s="1" t="s">
        <v>64</v>
      </c>
    </row>
    <row r="413" spans="1:20" x14ac:dyDescent="0.15">
      <c r="A413" s="1" t="s">
        <v>947</v>
      </c>
      <c r="B413" s="2">
        <v>147.470574686779</v>
      </c>
      <c r="C413" s="2">
        <v>85.757051572812202</v>
      </c>
      <c r="D413" s="1">
        <v>0.78210000000000002</v>
      </c>
      <c r="E413" s="1">
        <v>1.7482000000000001E-2</v>
      </c>
      <c r="F413" s="1">
        <v>0.25545000000000001</v>
      </c>
      <c r="G413" s="1" t="b">
        <v>0</v>
      </c>
      <c r="H413" s="2">
        <v>2.2498746766516899</v>
      </c>
      <c r="I413" s="2">
        <v>92.532282187743107</v>
      </c>
      <c r="J413" s="1">
        <v>-5.3620000000000001</v>
      </c>
      <c r="K413" s="3">
        <v>2.3193000000000001E-24</v>
      </c>
      <c r="L413" s="3">
        <v>5.3432E-22</v>
      </c>
      <c r="M413" s="1" t="s">
        <v>69</v>
      </c>
      <c r="N413" s="2">
        <v>2.3837155891522501</v>
      </c>
      <c r="O413" s="2">
        <v>168.44731876741599</v>
      </c>
      <c r="P413" s="1">
        <v>-6.1429</v>
      </c>
      <c r="Q413" s="3">
        <v>5.3085999999999998E-19</v>
      </c>
      <c r="R413" s="3">
        <v>9.4377000000000002E-17</v>
      </c>
      <c r="S413" s="1" t="s">
        <v>69</v>
      </c>
      <c r="T413" s="1" t="s">
        <v>64</v>
      </c>
    </row>
    <row r="414" spans="1:20" x14ac:dyDescent="0.15">
      <c r="A414" s="1" t="s">
        <v>948</v>
      </c>
      <c r="B414" s="2">
        <v>277.63853897615201</v>
      </c>
      <c r="C414" s="2">
        <v>342.81121283183501</v>
      </c>
      <c r="D414" s="1">
        <v>-0.30420999999999998</v>
      </c>
      <c r="E414" s="1">
        <v>0.22578000000000001</v>
      </c>
      <c r="F414" s="1">
        <v>1</v>
      </c>
      <c r="G414" s="1" t="b">
        <v>0</v>
      </c>
      <c r="H414" s="2">
        <v>111.400280314762</v>
      </c>
      <c r="I414" s="2">
        <v>369.90771846827602</v>
      </c>
      <c r="J414" s="1">
        <v>-1.7314000000000001</v>
      </c>
      <c r="K414" s="3">
        <v>6.5831999999999996E-20</v>
      </c>
      <c r="L414" s="3">
        <v>1.1005E-17</v>
      </c>
      <c r="M414" s="1" t="s">
        <v>69</v>
      </c>
      <c r="N414" s="2">
        <v>118.140807226188</v>
      </c>
      <c r="O414" s="2">
        <v>316.984739461912</v>
      </c>
      <c r="P414" s="1">
        <v>-1.4238999999999999</v>
      </c>
      <c r="Q414" s="3">
        <v>1.7466999999999999E-7</v>
      </c>
      <c r="R414" s="3">
        <v>8.3835000000000003E-6</v>
      </c>
      <c r="S414" s="1" t="s">
        <v>69</v>
      </c>
      <c r="T414" s="1" t="s">
        <v>64</v>
      </c>
    </row>
    <row r="415" spans="1:20" x14ac:dyDescent="0.15">
      <c r="A415" s="1" t="s">
        <v>950</v>
      </c>
      <c r="B415" s="2">
        <v>3084.4898214300201</v>
      </c>
      <c r="C415" s="2">
        <v>2368.76916767067</v>
      </c>
      <c r="D415" s="1">
        <v>0.38089000000000001</v>
      </c>
      <c r="E415" s="1">
        <v>0.11854000000000001</v>
      </c>
      <c r="F415" s="1">
        <v>0.89932999999999996</v>
      </c>
      <c r="G415" s="1" t="b">
        <v>0</v>
      </c>
      <c r="H415" s="2">
        <v>1878.33166338713</v>
      </c>
      <c r="I415" s="2">
        <v>2556.1390001048098</v>
      </c>
      <c r="J415" s="1">
        <v>-0.44451000000000002</v>
      </c>
      <c r="K415" s="3">
        <v>6.5386E-5</v>
      </c>
      <c r="L415" s="1">
        <v>1.7507E-3</v>
      </c>
      <c r="M415" s="1" t="s">
        <v>69</v>
      </c>
      <c r="N415" s="2">
        <v>1991.8089952503601</v>
      </c>
      <c r="O415" s="2">
        <v>3521.54716321141</v>
      </c>
      <c r="P415" s="1">
        <v>-0.82213000000000003</v>
      </c>
      <c r="Q415" s="1">
        <v>1.2813000000000001E-4</v>
      </c>
      <c r="R415" s="1">
        <v>3.1532999999999999E-3</v>
      </c>
      <c r="S415" s="1" t="s">
        <v>69</v>
      </c>
      <c r="T415" s="1" t="s">
        <v>64</v>
      </c>
    </row>
    <row r="416" spans="1:20" x14ac:dyDescent="0.15">
      <c r="A416" s="1" t="s">
        <v>951</v>
      </c>
      <c r="B416" s="2">
        <v>741.10307092108303</v>
      </c>
      <c r="C416" s="2">
        <v>605.34196442332495</v>
      </c>
      <c r="D416" s="1">
        <v>0.29192000000000001</v>
      </c>
      <c r="E416" s="1">
        <v>0.24024000000000001</v>
      </c>
      <c r="F416" s="1">
        <v>1</v>
      </c>
      <c r="G416" s="1" t="b">
        <v>0</v>
      </c>
      <c r="H416" s="2">
        <v>437.41688700066902</v>
      </c>
      <c r="I416" s="2">
        <v>653.21274036425905</v>
      </c>
      <c r="J416" s="1">
        <v>-0.57854000000000005</v>
      </c>
      <c r="K416" s="3">
        <v>4.2896999999999999E-5</v>
      </c>
      <c r="L416" s="1">
        <v>1.2032E-3</v>
      </c>
      <c r="M416" s="1" t="s">
        <v>69</v>
      </c>
      <c r="N416" s="2">
        <v>463.817640310581</v>
      </c>
      <c r="O416" s="2">
        <v>845.75270282284202</v>
      </c>
      <c r="P416" s="1">
        <v>-0.86668000000000001</v>
      </c>
      <c r="Q416" s="1">
        <v>1.2313999999999999E-4</v>
      </c>
      <c r="R416" s="1">
        <v>3.0442999999999998E-3</v>
      </c>
      <c r="S416" s="1" t="s">
        <v>69</v>
      </c>
      <c r="T416" s="1" t="s">
        <v>64</v>
      </c>
    </row>
    <row r="417" spans="1:20" x14ac:dyDescent="0.15">
      <c r="A417" s="1" t="s">
        <v>952</v>
      </c>
      <c r="B417" s="2">
        <v>165.40032735375499</v>
      </c>
      <c r="C417" s="2">
        <v>124.96161128643</v>
      </c>
      <c r="D417" s="1">
        <v>0.40448000000000001</v>
      </c>
      <c r="E417" s="1">
        <v>0.21081</v>
      </c>
      <c r="F417" s="1">
        <v>1</v>
      </c>
      <c r="G417" s="1" t="b">
        <v>0</v>
      </c>
      <c r="H417" s="2">
        <v>34.186513428772599</v>
      </c>
      <c r="I417" s="2">
        <v>134.863390630791</v>
      </c>
      <c r="J417" s="1">
        <v>-1.98</v>
      </c>
      <c r="K417" s="3">
        <v>8.8746999999999997E-12</v>
      </c>
      <c r="L417" s="3">
        <v>7.4600999999999999E-10</v>
      </c>
      <c r="M417" s="1" t="s">
        <v>69</v>
      </c>
      <c r="N417" s="2">
        <v>36.245783968404297</v>
      </c>
      <c r="O417" s="2">
        <v>188.87820253653501</v>
      </c>
      <c r="P417" s="1">
        <v>-2.3816000000000002</v>
      </c>
      <c r="Q417" s="3">
        <v>1.4178000000000001E-12</v>
      </c>
      <c r="R417" s="3">
        <v>1.4253E-10</v>
      </c>
      <c r="S417" s="1" t="s">
        <v>69</v>
      </c>
      <c r="T417" s="1" t="s">
        <v>64</v>
      </c>
    </row>
    <row r="418" spans="1:20" x14ac:dyDescent="0.15">
      <c r="A418" s="1" t="s">
        <v>953</v>
      </c>
      <c r="B418" s="2">
        <v>28125.514251230801</v>
      </c>
      <c r="C418" s="2">
        <v>21958.614711615999</v>
      </c>
      <c r="D418" s="1">
        <v>0.35709000000000002</v>
      </c>
      <c r="E418" s="1">
        <v>0.14337</v>
      </c>
      <c r="F418" s="1">
        <v>0.99399999999999999</v>
      </c>
      <c r="G418" s="1" t="b">
        <v>0</v>
      </c>
      <c r="H418" s="2">
        <v>9880.3660709909691</v>
      </c>
      <c r="I418" s="2">
        <v>23695.717530683502</v>
      </c>
      <c r="J418" s="1">
        <v>-1.262</v>
      </c>
      <c r="K418" s="3">
        <v>2.7732999999999999E-35</v>
      </c>
      <c r="L418" s="3">
        <v>1.0991999999999999E-32</v>
      </c>
      <c r="M418" s="1" t="s">
        <v>69</v>
      </c>
      <c r="N418" s="2">
        <v>10477.3231479637</v>
      </c>
      <c r="O418" s="2">
        <v>32115.2637957755</v>
      </c>
      <c r="P418" s="1">
        <v>-1.6160000000000001</v>
      </c>
      <c r="Q418" s="3">
        <v>6.4966000000000001E-10</v>
      </c>
      <c r="R418" s="3">
        <v>4.5913999999999997E-8</v>
      </c>
      <c r="S418" s="1" t="s">
        <v>69</v>
      </c>
      <c r="T418" s="1" t="s">
        <v>64</v>
      </c>
    </row>
    <row r="419" spans="1:20" x14ac:dyDescent="0.15">
      <c r="A419" s="1" t="s">
        <v>160</v>
      </c>
      <c r="B419" s="2">
        <v>294.646987488712</v>
      </c>
      <c r="C419" s="2">
        <v>120.10865037543699</v>
      </c>
      <c r="D419" s="1">
        <v>1.2946</v>
      </c>
      <c r="E419" s="3">
        <v>6.0997000000000002E-6</v>
      </c>
      <c r="F419" s="1">
        <v>3.3792000000000002E-4</v>
      </c>
      <c r="G419" s="1" t="s">
        <v>68</v>
      </c>
      <c r="H419" s="2">
        <v>4.3803189618714402</v>
      </c>
      <c r="I419" s="2">
        <v>129.60117557603601</v>
      </c>
      <c r="J419" s="1">
        <v>-4.8868999999999998</v>
      </c>
      <c r="K419" s="3">
        <v>9.3584999999999996E-31</v>
      </c>
      <c r="L419" s="3">
        <v>3.1646999999999999E-28</v>
      </c>
      <c r="M419" s="1" t="s">
        <v>69</v>
      </c>
      <c r="N419" s="2">
        <v>4.6431397449535199</v>
      </c>
      <c r="O419" s="2">
        <v>336.29701223308098</v>
      </c>
      <c r="P419" s="1">
        <v>-6.1784999999999997</v>
      </c>
      <c r="Q419" s="3">
        <v>2.6076999999999999E-51</v>
      </c>
      <c r="R419" s="3">
        <v>4.3166999999999999E-48</v>
      </c>
      <c r="S419" s="1" t="s">
        <v>69</v>
      </c>
      <c r="T419" s="1" t="s">
        <v>64</v>
      </c>
    </row>
    <row r="420" spans="1:20" x14ac:dyDescent="0.15">
      <c r="A420" s="1" t="s">
        <v>161</v>
      </c>
      <c r="B420" s="2">
        <v>11576.995260911501</v>
      </c>
      <c r="C420" s="2">
        <v>5517.5921083702397</v>
      </c>
      <c r="D420" s="1">
        <v>1.0691999999999999</v>
      </c>
      <c r="E420" s="3">
        <v>1.4667E-5</v>
      </c>
      <c r="F420" s="1">
        <v>7.3224E-4</v>
      </c>
      <c r="G420" s="1" t="s">
        <v>68</v>
      </c>
      <c r="H420" s="2">
        <v>1700.9254929860399</v>
      </c>
      <c r="I420" s="2">
        <v>5954.2217145923896</v>
      </c>
      <c r="J420" s="1">
        <v>-1.8076000000000001</v>
      </c>
      <c r="K420" s="3">
        <v>4.7081000000000002E-62</v>
      </c>
      <c r="L420" s="3">
        <v>6.9417000000000002E-59</v>
      </c>
      <c r="M420" s="1" t="s">
        <v>69</v>
      </c>
      <c r="N420" s="2">
        <v>1803.53021017011</v>
      </c>
      <c r="O420" s="2">
        <v>13220.499207917699</v>
      </c>
      <c r="P420" s="1">
        <v>-2.8738999999999999</v>
      </c>
      <c r="Q420" s="3">
        <v>6.5817999999999998E-16</v>
      </c>
      <c r="R420" s="3">
        <v>8.9465999999999997E-14</v>
      </c>
      <c r="S420" s="1" t="s">
        <v>69</v>
      </c>
      <c r="T420" s="1" t="s">
        <v>64</v>
      </c>
    </row>
    <row r="421" spans="1:20" x14ac:dyDescent="0.15">
      <c r="A421" s="1" t="s">
        <v>954</v>
      </c>
      <c r="B421" s="2">
        <v>36.660528497466899</v>
      </c>
      <c r="C421" s="2">
        <v>29.9592954442072</v>
      </c>
      <c r="D421" s="1">
        <v>0.29121999999999998</v>
      </c>
      <c r="E421" s="1">
        <v>0.49784</v>
      </c>
      <c r="F421" s="1">
        <v>1</v>
      </c>
      <c r="G421" s="1" t="b">
        <v>0</v>
      </c>
      <c r="H421" s="2">
        <v>3.7631414785363799</v>
      </c>
      <c r="I421" s="2">
        <v>32.338807180151903</v>
      </c>
      <c r="J421" s="1">
        <v>-3.1032999999999999</v>
      </c>
      <c r="K421" s="3">
        <v>4.0524000000000004E-6</v>
      </c>
      <c r="L421" s="1">
        <v>1.4566000000000001E-4</v>
      </c>
      <c r="M421" s="1" t="s">
        <v>69</v>
      </c>
      <c r="N421" s="2">
        <v>3.9923886204316901</v>
      </c>
      <c r="O421" s="2">
        <v>41.7697354253635</v>
      </c>
      <c r="P421" s="1">
        <v>-3.3871000000000002</v>
      </c>
      <c r="Q421" s="3">
        <v>1.0892000000000001E-6</v>
      </c>
      <c r="R421" s="3">
        <v>4.4480000000000001E-5</v>
      </c>
      <c r="S421" s="1" t="s">
        <v>69</v>
      </c>
      <c r="T421" s="1" t="s">
        <v>64</v>
      </c>
    </row>
    <row r="422" spans="1:20" x14ac:dyDescent="0.15">
      <c r="A422" s="1" t="s">
        <v>955</v>
      </c>
      <c r="B422" s="2">
        <v>491.55521773471702</v>
      </c>
      <c r="C422" s="2">
        <v>285.11567103071502</v>
      </c>
      <c r="D422" s="1">
        <v>0.78581000000000001</v>
      </c>
      <c r="E422" s="1">
        <v>1.0272999999999999E-2</v>
      </c>
      <c r="F422" s="1">
        <v>0.17061000000000001</v>
      </c>
      <c r="G422" s="1" t="b">
        <v>0</v>
      </c>
      <c r="H422" s="2">
        <v>173.34192326429701</v>
      </c>
      <c r="I422" s="2">
        <v>307.65363949532201</v>
      </c>
      <c r="J422" s="1">
        <v>-0.82769000000000004</v>
      </c>
      <c r="K422" s="3">
        <v>5.4920000000000001E-6</v>
      </c>
      <c r="L422" s="1">
        <v>1.9260999999999999E-4</v>
      </c>
      <c r="M422" s="1" t="s">
        <v>69</v>
      </c>
      <c r="N422" s="2">
        <v>183.79551478005899</v>
      </c>
      <c r="O422" s="2">
        <v>561.46765776796099</v>
      </c>
      <c r="P422" s="1">
        <v>-1.6111</v>
      </c>
      <c r="Q422" s="3">
        <v>1.9916E-5</v>
      </c>
      <c r="R422" s="1">
        <v>6.0849999999999999E-4</v>
      </c>
      <c r="S422" s="1" t="s">
        <v>69</v>
      </c>
      <c r="T422" s="1" t="s">
        <v>64</v>
      </c>
    </row>
    <row r="423" spans="1:20" x14ac:dyDescent="0.15">
      <c r="A423" s="1" t="s">
        <v>956</v>
      </c>
      <c r="B423" s="2">
        <v>265.43622944467597</v>
      </c>
      <c r="C423" s="2">
        <v>223.10897164411799</v>
      </c>
      <c r="D423" s="1">
        <v>0.25062000000000001</v>
      </c>
      <c r="E423" s="1">
        <v>0.41766999999999999</v>
      </c>
      <c r="F423" s="1">
        <v>1</v>
      </c>
      <c r="G423" s="1" t="b">
        <v>0</v>
      </c>
      <c r="H423" s="2">
        <v>142.30137383072599</v>
      </c>
      <c r="I423" s="2">
        <v>240.78331916818101</v>
      </c>
      <c r="J423" s="1">
        <v>-0.75878999999999996</v>
      </c>
      <c r="K423" s="1">
        <v>1.2234E-4</v>
      </c>
      <c r="L423" s="1">
        <v>3.0501999999999999E-3</v>
      </c>
      <c r="M423" s="1" t="s">
        <v>69</v>
      </c>
      <c r="N423" s="2">
        <v>150.89136830756399</v>
      </c>
      <c r="O423" s="2">
        <v>303.12027401349098</v>
      </c>
      <c r="P423" s="1">
        <v>-1.0064</v>
      </c>
      <c r="Q423" s="1">
        <v>1.8900000000000001E-4</v>
      </c>
      <c r="R423" s="1">
        <v>4.4148E-3</v>
      </c>
      <c r="S423" s="1" t="s">
        <v>69</v>
      </c>
      <c r="T423" s="1" t="s">
        <v>64</v>
      </c>
    </row>
    <row r="424" spans="1:20" x14ac:dyDescent="0.15">
      <c r="A424" s="1" t="s">
        <v>42</v>
      </c>
      <c r="B424" s="2">
        <v>675.79182050670499</v>
      </c>
      <c r="C424" s="2">
        <v>1296.33225691541</v>
      </c>
      <c r="D424" s="1">
        <v>-0.93977999999999995</v>
      </c>
      <c r="E424" s="1">
        <v>1.1225E-4</v>
      </c>
      <c r="F424" s="1">
        <v>4.3093000000000003E-3</v>
      </c>
      <c r="G424" s="1" t="s">
        <v>69</v>
      </c>
      <c r="H424" s="2">
        <v>257.36466799314701</v>
      </c>
      <c r="I424" s="2">
        <v>1398.8778737728501</v>
      </c>
      <c r="J424" s="1">
        <v>-2.4424000000000001</v>
      </c>
      <c r="K424" s="3">
        <v>4.4181000000000001E-71</v>
      </c>
      <c r="L424" s="3">
        <v>8.1426000000000004E-68</v>
      </c>
      <c r="M424" s="1" t="s">
        <v>69</v>
      </c>
      <c r="N424" s="2">
        <v>272.878094365349</v>
      </c>
      <c r="O424" s="2">
        <v>771.04475108416796</v>
      </c>
      <c r="P424" s="1">
        <v>-1.4985999999999999</v>
      </c>
      <c r="Q424" s="3">
        <v>1.0012999999999999E-10</v>
      </c>
      <c r="R424" s="3">
        <v>8.0458999999999993E-9</v>
      </c>
      <c r="S424" s="1" t="s">
        <v>69</v>
      </c>
      <c r="T424" s="1" t="s">
        <v>64</v>
      </c>
    </row>
    <row r="425" spans="1:20" x14ac:dyDescent="0.15">
      <c r="A425" s="1" t="s">
        <v>957</v>
      </c>
      <c r="B425" s="2">
        <v>2144.8498865116699</v>
      </c>
      <c r="C425" s="2">
        <v>1399.6840586839401</v>
      </c>
      <c r="D425" s="1">
        <v>0.61577999999999999</v>
      </c>
      <c r="E425" s="1">
        <v>1.1681E-2</v>
      </c>
      <c r="F425" s="1">
        <v>0.18854000000000001</v>
      </c>
      <c r="G425" s="1" t="b">
        <v>0</v>
      </c>
      <c r="H425" s="2">
        <v>890.16597451631799</v>
      </c>
      <c r="I425" s="2">
        <v>1510.5738890640901</v>
      </c>
      <c r="J425" s="1">
        <v>-0.76295000000000002</v>
      </c>
      <c r="K425" s="3">
        <v>2.8419000000000001E-8</v>
      </c>
      <c r="L425" s="3">
        <v>1.4965E-6</v>
      </c>
      <c r="M425" s="1" t="s">
        <v>69</v>
      </c>
      <c r="N425" s="2">
        <v>943.96347819837501</v>
      </c>
      <c r="O425" s="2">
        <v>2448.8437894189901</v>
      </c>
      <c r="P425" s="1">
        <v>-1.3753</v>
      </c>
      <c r="Q425" s="3">
        <v>2.8299000000000002E-10</v>
      </c>
      <c r="R425" s="3">
        <v>2.1038E-8</v>
      </c>
      <c r="S425" s="1" t="s">
        <v>69</v>
      </c>
      <c r="T425" s="1" t="s">
        <v>64</v>
      </c>
    </row>
    <row r="426" spans="1:20" x14ac:dyDescent="0.15">
      <c r="A426" s="1" t="s">
        <v>958</v>
      </c>
      <c r="B426" s="2">
        <v>661.42742852107699</v>
      </c>
      <c r="C426" s="2">
        <v>424.58214345960897</v>
      </c>
      <c r="D426" s="1">
        <v>0.63954</v>
      </c>
      <c r="E426" s="1">
        <v>1.3117999999999999E-2</v>
      </c>
      <c r="F426" s="1">
        <v>0.2051</v>
      </c>
      <c r="G426" s="1" t="b">
        <v>0</v>
      </c>
      <c r="H426" s="2">
        <v>304.57270791610199</v>
      </c>
      <c r="I426" s="2">
        <v>458.21750672176199</v>
      </c>
      <c r="J426" s="1">
        <v>-0.58925000000000005</v>
      </c>
      <c r="K426" s="1">
        <v>1.2855000000000001E-4</v>
      </c>
      <c r="L426" s="1">
        <v>3.1908000000000001E-3</v>
      </c>
      <c r="M426" s="1" t="s">
        <v>69</v>
      </c>
      <c r="N426" s="2">
        <v>322.92900613526302</v>
      </c>
      <c r="O426" s="2">
        <v>755.12582795521701</v>
      </c>
      <c r="P426" s="1">
        <v>-1.2255</v>
      </c>
      <c r="Q426" s="3">
        <v>1.4810000000000001E-7</v>
      </c>
      <c r="R426" s="3">
        <v>7.1775999999999997E-6</v>
      </c>
      <c r="S426" s="1" t="s">
        <v>69</v>
      </c>
      <c r="T426" s="1" t="s">
        <v>64</v>
      </c>
    </row>
    <row r="427" spans="1:20" x14ac:dyDescent="0.15">
      <c r="A427" s="1" t="s">
        <v>959</v>
      </c>
      <c r="B427" s="2">
        <v>950.32081050464399</v>
      </c>
      <c r="C427" s="2">
        <v>784.176421983419</v>
      </c>
      <c r="D427" s="1">
        <v>0.27723999999999999</v>
      </c>
      <c r="E427" s="1">
        <v>0.29019</v>
      </c>
      <c r="F427" s="1">
        <v>1</v>
      </c>
      <c r="G427" s="1" t="b">
        <v>0</v>
      </c>
      <c r="H427" s="2">
        <v>543.87830191751004</v>
      </c>
      <c r="I427" s="2">
        <v>846.18132575194102</v>
      </c>
      <c r="J427" s="1">
        <v>-0.63768000000000002</v>
      </c>
      <c r="K427" s="3">
        <v>1.3878000000000001E-6</v>
      </c>
      <c r="L427" s="3">
        <v>5.4796999999999997E-5</v>
      </c>
      <c r="M427" s="1" t="s">
        <v>69</v>
      </c>
      <c r="N427" s="2">
        <v>576.649493914093</v>
      </c>
      <c r="O427" s="2">
        <v>1085.1404919663401</v>
      </c>
      <c r="P427" s="1">
        <v>-0.91212000000000004</v>
      </c>
      <c r="Q427" s="3">
        <v>7.5165000000000003E-5</v>
      </c>
      <c r="R427" s="1">
        <v>1.9750000000000002E-3</v>
      </c>
      <c r="S427" s="1" t="s">
        <v>69</v>
      </c>
      <c r="T427" s="1" t="s">
        <v>64</v>
      </c>
    </row>
    <row r="428" spans="1:20" x14ac:dyDescent="0.15">
      <c r="A428" s="1" t="s">
        <v>960</v>
      </c>
      <c r="B428" s="2">
        <v>729.70135949853704</v>
      </c>
      <c r="C428" s="2">
        <v>590.29461963232495</v>
      </c>
      <c r="D428" s="1">
        <v>0.30586999999999998</v>
      </c>
      <c r="E428" s="1">
        <v>0.20696000000000001</v>
      </c>
      <c r="F428" s="1">
        <v>1</v>
      </c>
      <c r="G428" s="1" t="b">
        <v>0</v>
      </c>
      <c r="H428" s="2">
        <v>461.34952122998902</v>
      </c>
      <c r="I428" s="2">
        <v>636.95873806186898</v>
      </c>
      <c r="J428" s="1">
        <v>-0.46533999999999998</v>
      </c>
      <c r="K428" s="1">
        <v>9.9949999999999995E-4</v>
      </c>
      <c r="L428" s="1">
        <v>1.9099000000000001E-2</v>
      </c>
      <c r="M428" s="1" t="s">
        <v>69</v>
      </c>
      <c r="N428" s="2">
        <v>489.19776571556599</v>
      </c>
      <c r="O428" s="2">
        <v>832.54804550235201</v>
      </c>
      <c r="P428" s="1">
        <v>-0.76712000000000002</v>
      </c>
      <c r="Q428" s="1">
        <v>5.7925000000000001E-4</v>
      </c>
      <c r="R428" s="1">
        <v>1.1601999999999999E-2</v>
      </c>
      <c r="S428" s="1" t="s">
        <v>69</v>
      </c>
      <c r="T428" s="1" t="s">
        <v>64</v>
      </c>
    </row>
    <row r="429" spans="1:20" x14ac:dyDescent="0.15">
      <c r="A429" s="1" t="s">
        <v>162</v>
      </c>
      <c r="B429" s="2">
        <v>976.68576853982404</v>
      </c>
      <c r="C429" s="2">
        <v>226.118622021791</v>
      </c>
      <c r="D429" s="1">
        <v>2.1107999999999998</v>
      </c>
      <c r="E429" s="3">
        <v>2.0954E-16</v>
      </c>
      <c r="F429" s="3">
        <v>6.8291999999999998E-14</v>
      </c>
      <c r="G429" s="1" t="s">
        <v>68</v>
      </c>
      <c r="H429" s="2">
        <v>33.549310419262198</v>
      </c>
      <c r="I429" s="2">
        <v>244.009466830305</v>
      </c>
      <c r="J429" s="1">
        <v>-2.8626</v>
      </c>
      <c r="K429" s="3">
        <v>2.4134999999999999E-30</v>
      </c>
      <c r="L429" s="3">
        <v>7.8379999999999998E-28</v>
      </c>
      <c r="M429" s="1" t="s">
        <v>69</v>
      </c>
      <c r="N429" s="2">
        <v>35.565738886115597</v>
      </c>
      <c r="O429" s="2">
        <v>1113.82832941476</v>
      </c>
      <c r="P429" s="1">
        <v>-4.9688999999999997</v>
      </c>
      <c r="Q429" s="3">
        <v>4.2798999999999998E-70</v>
      </c>
      <c r="R429" s="3">
        <v>1.7712000000000001E-66</v>
      </c>
      <c r="S429" s="1" t="s">
        <v>69</v>
      </c>
      <c r="T429" s="1" t="s">
        <v>64</v>
      </c>
    </row>
    <row r="430" spans="1:20" x14ac:dyDescent="0.15">
      <c r="A430" s="1" t="s">
        <v>961</v>
      </c>
      <c r="B430" s="2">
        <v>106.030069577871</v>
      </c>
      <c r="C430" s="2">
        <v>92.508024930659303</v>
      </c>
      <c r="D430" s="1">
        <v>0.19681999999999999</v>
      </c>
      <c r="E430" s="1">
        <v>0.53351000000000004</v>
      </c>
      <c r="F430" s="1">
        <v>1</v>
      </c>
      <c r="G430" s="1" t="b">
        <v>0</v>
      </c>
      <c r="H430" s="2">
        <v>41.095618902510303</v>
      </c>
      <c r="I430" s="2">
        <v>99.8242852099186</v>
      </c>
      <c r="J430" s="1">
        <v>-1.2804</v>
      </c>
      <c r="K430" s="3">
        <v>3.1452000000000003E-5</v>
      </c>
      <c r="L430" s="1">
        <v>9.1034999999999998E-4</v>
      </c>
      <c r="M430" s="1" t="s">
        <v>69</v>
      </c>
      <c r="N430" s="2">
        <v>43.579810084745901</v>
      </c>
      <c r="O430" s="2">
        <v>120.945705920566</v>
      </c>
      <c r="P430" s="1">
        <v>-1.4725999999999999</v>
      </c>
      <c r="Q430" s="3">
        <v>1.8814E-5</v>
      </c>
      <c r="R430" s="1">
        <v>5.7863999999999995E-4</v>
      </c>
      <c r="S430" s="1" t="s">
        <v>69</v>
      </c>
      <c r="T430" s="1" t="s">
        <v>64</v>
      </c>
    </row>
    <row r="431" spans="1:20" x14ac:dyDescent="0.15">
      <c r="A431" s="1" t="s">
        <v>962</v>
      </c>
      <c r="B431" s="2">
        <v>795.46629634312706</v>
      </c>
      <c r="C431" s="2">
        <v>726.29101090531196</v>
      </c>
      <c r="D431" s="1">
        <v>0.13125000000000001</v>
      </c>
      <c r="E431" s="1">
        <v>0.58640999999999999</v>
      </c>
      <c r="F431" s="1">
        <v>1</v>
      </c>
      <c r="G431" s="1" t="b">
        <v>0</v>
      </c>
      <c r="H431" s="2">
        <v>274.607032005419</v>
      </c>
      <c r="I431" s="2">
        <v>783.73351278162704</v>
      </c>
      <c r="J431" s="1">
        <v>-1.5129999999999999</v>
      </c>
      <c r="K431" s="3">
        <v>1.8612000000000001E-25</v>
      </c>
      <c r="L431" s="3">
        <v>4.5433000000000002E-23</v>
      </c>
      <c r="M431" s="1" t="s">
        <v>69</v>
      </c>
      <c r="N431" s="2">
        <v>291.14348256292698</v>
      </c>
      <c r="O431" s="2">
        <v>907.63816050549497</v>
      </c>
      <c r="P431" s="1">
        <v>-1.6404000000000001</v>
      </c>
      <c r="Q431" s="3">
        <v>8.4347000000000004E-13</v>
      </c>
      <c r="R431" s="3">
        <v>8.6543000000000006E-11</v>
      </c>
      <c r="S431" s="1" t="s">
        <v>69</v>
      </c>
      <c r="T431" s="1" t="s">
        <v>64</v>
      </c>
    </row>
    <row r="432" spans="1:20" x14ac:dyDescent="0.15">
      <c r="A432" s="1" t="s">
        <v>163</v>
      </c>
      <c r="B432" s="2">
        <v>1798.52467390065</v>
      </c>
      <c r="C432" s="2">
        <v>409.127482383526</v>
      </c>
      <c r="D432" s="1">
        <v>2.1362000000000001</v>
      </c>
      <c r="E432" s="3">
        <v>3.7363999999999999E-6</v>
      </c>
      <c r="F432" s="1">
        <v>2.2065999999999999E-4</v>
      </c>
      <c r="G432" s="1" t="s">
        <v>68</v>
      </c>
      <c r="H432" s="2">
        <v>96.825435966344202</v>
      </c>
      <c r="I432" s="2">
        <v>441.60999213520103</v>
      </c>
      <c r="J432" s="1">
        <v>-2.1892999999999998</v>
      </c>
      <c r="K432" s="3">
        <v>2.7657999999999998E-6</v>
      </c>
      <c r="L432" s="1">
        <v>1.0251000000000001E-4</v>
      </c>
      <c r="M432" s="1" t="s">
        <v>69</v>
      </c>
      <c r="N432" s="2">
        <v>102.668418477865</v>
      </c>
      <c r="O432" s="2">
        <v>2054.6212030341298</v>
      </c>
      <c r="P432" s="1">
        <v>-4.3228</v>
      </c>
      <c r="Q432" s="3">
        <v>5.5516000000000003E-13</v>
      </c>
      <c r="R432" s="3">
        <v>5.8E-11</v>
      </c>
      <c r="S432" s="1" t="s">
        <v>69</v>
      </c>
      <c r="T432" s="1" t="s">
        <v>64</v>
      </c>
    </row>
    <row r="433" spans="1:20" x14ac:dyDescent="0.15">
      <c r="A433" s="1" t="s">
        <v>164</v>
      </c>
      <c r="B433" s="2">
        <v>7708.4255525958797</v>
      </c>
      <c r="C433" s="2">
        <v>2172.88153646604</v>
      </c>
      <c r="D433" s="1">
        <v>1.8268</v>
      </c>
      <c r="E433" s="3">
        <v>1.5059000000000001E-14</v>
      </c>
      <c r="F433" s="3">
        <v>3.9046000000000001E-12</v>
      </c>
      <c r="G433" s="1" t="s">
        <v>68</v>
      </c>
      <c r="H433" s="2">
        <v>645.80063919431802</v>
      </c>
      <c r="I433" s="2">
        <v>2344.6834713121398</v>
      </c>
      <c r="J433" s="1">
        <v>-1.8602000000000001</v>
      </c>
      <c r="K433" s="3">
        <v>1.8383999999999999E-54</v>
      </c>
      <c r="L433" s="3">
        <v>1.9642E-51</v>
      </c>
      <c r="M433" s="1" t="s">
        <v>69</v>
      </c>
      <c r="N433" s="2">
        <v>684.70680073701806</v>
      </c>
      <c r="O433" s="2">
        <v>8795.5847901903799</v>
      </c>
      <c r="P433" s="1">
        <v>-3.6831999999999998</v>
      </c>
      <c r="Q433" s="3">
        <v>4.6457000000000003E-59</v>
      </c>
      <c r="R433" s="3">
        <v>1.1535E-55</v>
      </c>
      <c r="S433" s="1" t="s">
        <v>69</v>
      </c>
      <c r="T433" s="1" t="s">
        <v>64</v>
      </c>
    </row>
    <row r="434" spans="1:20" x14ac:dyDescent="0.15">
      <c r="A434" s="1" t="s">
        <v>165</v>
      </c>
      <c r="B434" s="2">
        <v>1774.20907280395</v>
      </c>
      <c r="C434" s="2">
        <v>370.43918923337998</v>
      </c>
      <c r="D434" s="1">
        <v>2.2599</v>
      </c>
      <c r="E434" s="3">
        <v>1.9421E-19</v>
      </c>
      <c r="F434" s="3">
        <v>8.6275999999999999E-17</v>
      </c>
      <c r="G434" s="1" t="s">
        <v>68</v>
      </c>
      <c r="H434" s="2">
        <v>38.4674275253874</v>
      </c>
      <c r="I434" s="2">
        <v>399.68146912178798</v>
      </c>
      <c r="J434" s="1">
        <v>-3.3771</v>
      </c>
      <c r="K434" s="3">
        <v>1.8230999999999999E-21</v>
      </c>
      <c r="L434" s="3">
        <v>3.4550999999999999E-19</v>
      </c>
      <c r="M434" s="1" t="s">
        <v>69</v>
      </c>
      <c r="N434" s="2">
        <v>40.793926237773803</v>
      </c>
      <c r="O434" s="2">
        <v>2024.40906823655</v>
      </c>
      <c r="P434" s="1">
        <v>-5.633</v>
      </c>
      <c r="Q434" s="3">
        <v>6.8655000000000007E-92</v>
      </c>
      <c r="R434" s="3">
        <v>6.3925999999999995E-88</v>
      </c>
      <c r="S434" s="1" t="s">
        <v>69</v>
      </c>
      <c r="T434" s="1" t="s">
        <v>64</v>
      </c>
    </row>
    <row r="435" spans="1:20" x14ac:dyDescent="0.15">
      <c r="A435" s="1" t="s">
        <v>963</v>
      </c>
      <c r="B435" s="2">
        <v>848.61490583507896</v>
      </c>
      <c r="C435" s="2">
        <v>834.38863750116798</v>
      </c>
      <c r="D435" s="1">
        <v>2.4390999999999999E-2</v>
      </c>
      <c r="E435" s="1">
        <v>0.92013999999999996</v>
      </c>
      <c r="F435" s="1">
        <v>1</v>
      </c>
      <c r="G435" s="1" t="b">
        <v>0</v>
      </c>
      <c r="H435" s="2">
        <v>416.15104966958199</v>
      </c>
      <c r="I435" s="2">
        <v>900.39614199861899</v>
      </c>
      <c r="J435" s="1">
        <v>-1.1134999999999999</v>
      </c>
      <c r="K435" s="3">
        <v>1.3402000000000001E-16</v>
      </c>
      <c r="L435" s="3">
        <v>1.7612E-14</v>
      </c>
      <c r="M435" s="1" t="s">
        <v>69</v>
      </c>
      <c r="N435" s="2">
        <v>441.17904204160101</v>
      </c>
      <c r="O435" s="2">
        <v>968.30370140683101</v>
      </c>
      <c r="P435" s="1">
        <v>-1.1341000000000001</v>
      </c>
      <c r="Q435" s="3">
        <v>2.9233999999999998E-7</v>
      </c>
      <c r="R435" s="3">
        <v>1.3475999999999999E-5</v>
      </c>
      <c r="S435" s="1" t="s">
        <v>69</v>
      </c>
      <c r="T435" s="1" t="s">
        <v>64</v>
      </c>
    </row>
    <row r="436" spans="1:20" x14ac:dyDescent="0.15">
      <c r="A436" s="1" t="s">
        <v>964</v>
      </c>
      <c r="B436" s="2">
        <v>1623.88514263309</v>
      </c>
      <c r="C436" s="2">
        <v>963.06331371364297</v>
      </c>
      <c r="D436" s="1">
        <v>0.75375000000000003</v>
      </c>
      <c r="E436" s="1">
        <v>2.5527000000000001E-2</v>
      </c>
      <c r="F436" s="1">
        <v>0.33492</v>
      </c>
      <c r="G436" s="1" t="b">
        <v>0</v>
      </c>
      <c r="H436" s="2">
        <v>502.086126192584</v>
      </c>
      <c r="I436" s="2">
        <v>1039.4517916938401</v>
      </c>
      <c r="J436" s="1">
        <v>-1.0498000000000001</v>
      </c>
      <c r="K436" s="3">
        <v>8.8531999999999999E-5</v>
      </c>
      <c r="L436" s="1">
        <v>2.3005E-3</v>
      </c>
      <c r="M436" s="1" t="s">
        <v>69</v>
      </c>
      <c r="N436" s="2">
        <v>532.35322918700797</v>
      </c>
      <c r="O436" s="2">
        <v>1854.84096061683</v>
      </c>
      <c r="P436" s="1">
        <v>-1.8008</v>
      </c>
      <c r="Q436" s="3">
        <v>3.6440000000000002E-6</v>
      </c>
      <c r="R436" s="1">
        <v>1.3371999999999999E-4</v>
      </c>
      <c r="S436" s="1" t="s">
        <v>69</v>
      </c>
      <c r="T436" s="1" t="s">
        <v>64</v>
      </c>
    </row>
    <row r="437" spans="1:20" x14ac:dyDescent="0.15">
      <c r="A437" s="1" t="s">
        <v>965</v>
      </c>
      <c r="B437" s="2">
        <v>3901.82600538817</v>
      </c>
      <c r="C437" s="2">
        <v>2421.39294090666</v>
      </c>
      <c r="D437" s="1">
        <v>0.68830999999999998</v>
      </c>
      <c r="E437" s="1">
        <v>4.2775000000000001E-3</v>
      </c>
      <c r="F437" s="1">
        <v>8.7234999999999993E-2</v>
      </c>
      <c r="G437" s="1" t="b">
        <v>0</v>
      </c>
      <c r="H437" s="2">
        <v>1869.62965651067</v>
      </c>
      <c r="I437" s="2">
        <v>2613.1559817238499</v>
      </c>
      <c r="J437" s="1">
        <v>-0.48304000000000002</v>
      </c>
      <c r="K437" s="3">
        <v>1.1294000000000001E-5</v>
      </c>
      <c r="L437" s="1">
        <v>3.6597000000000002E-4</v>
      </c>
      <c r="M437" s="1" t="s">
        <v>69</v>
      </c>
      <c r="N437" s="2">
        <v>1982.5076530072499</v>
      </c>
      <c r="O437" s="2">
        <v>4455.1143819276904</v>
      </c>
      <c r="P437" s="1">
        <v>-1.1680999999999999</v>
      </c>
      <c r="Q437" s="3">
        <v>1.6621E-7</v>
      </c>
      <c r="R437" s="3">
        <v>7.9880000000000004E-6</v>
      </c>
      <c r="S437" s="1" t="s">
        <v>69</v>
      </c>
      <c r="T437" s="1" t="s">
        <v>64</v>
      </c>
    </row>
    <row r="438" spans="1:20" x14ac:dyDescent="0.15">
      <c r="A438" s="1" t="s">
        <v>966</v>
      </c>
      <c r="B438" s="2">
        <v>150.82153575596499</v>
      </c>
      <c r="C438" s="2">
        <v>180.786491597462</v>
      </c>
      <c r="D438" s="1">
        <v>-0.26144000000000001</v>
      </c>
      <c r="E438" s="1">
        <v>0.32286999999999999</v>
      </c>
      <c r="F438" s="1">
        <v>1</v>
      </c>
      <c r="G438" s="1" t="b">
        <v>0</v>
      </c>
      <c r="H438" s="2">
        <v>35.540298786874601</v>
      </c>
      <c r="I438" s="2">
        <v>195.084541923719</v>
      </c>
      <c r="J438" s="1">
        <v>-2.4565999999999999</v>
      </c>
      <c r="K438" s="3">
        <v>4.7275999999999998E-21</v>
      </c>
      <c r="L438" s="3">
        <v>8.6697E-19</v>
      </c>
      <c r="M438" s="1" t="s">
        <v>69</v>
      </c>
      <c r="N438" s="2">
        <v>37.671577650799001</v>
      </c>
      <c r="O438" s="2">
        <v>172.25392308719299</v>
      </c>
      <c r="P438" s="1">
        <v>-2.1930000000000001</v>
      </c>
      <c r="Q438" s="3">
        <v>1.2428000000000001E-8</v>
      </c>
      <c r="R438" s="3">
        <v>7.2607000000000004E-7</v>
      </c>
      <c r="S438" s="1" t="s">
        <v>69</v>
      </c>
      <c r="T438" s="1" t="s">
        <v>64</v>
      </c>
    </row>
    <row r="439" spans="1:20" x14ac:dyDescent="0.15">
      <c r="A439" s="1" t="s">
        <v>967</v>
      </c>
      <c r="B439" s="2">
        <v>888.72093907757596</v>
      </c>
      <c r="C439" s="2">
        <v>794.07153275937003</v>
      </c>
      <c r="D439" s="1">
        <v>0.16245999999999999</v>
      </c>
      <c r="E439" s="1">
        <v>0.55774000000000001</v>
      </c>
      <c r="F439" s="1">
        <v>1</v>
      </c>
      <c r="G439" s="1" t="b">
        <v>0</v>
      </c>
      <c r="H439" s="2">
        <v>559.38856387120802</v>
      </c>
      <c r="I439" s="2">
        <v>856.99193785263799</v>
      </c>
      <c r="J439" s="1">
        <v>-0.61543000000000003</v>
      </c>
      <c r="K439" s="3">
        <v>4.5565999999999997E-5</v>
      </c>
      <c r="L439" s="1">
        <v>1.2723999999999999E-3</v>
      </c>
      <c r="M439" s="1" t="s">
        <v>69</v>
      </c>
      <c r="N439" s="2">
        <v>593.086920171457</v>
      </c>
      <c r="O439" s="2">
        <v>1014.62291412073</v>
      </c>
      <c r="P439" s="1">
        <v>-0.77463000000000004</v>
      </c>
      <c r="Q439" s="1">
        <v>5.4233999999999999E-4</v>
      </c>
      <c r="R439" s="1">
        <v>1.0959999999999999E-2</v>
      </c>
      <c r="S439" s="1" t="s">
        <v>69</v>
      </c>
      <c r="T439" s="1" t="s">
        <v>64</v>
      </c>
    </row>
    <row r="440" spans="1:20" x14ac:dyDescent="0.15">
      <c r="A440" s="1" t="s">
        <v>166</v>
      </c>
      <c r="B440" s="2">
        <v>10420.787460287</v>
      </c>
      <c r="C440" s="2">
        <v>3183.2009833615898</v>
      </c>
      <c r="D440" s="1">
        <v>1.7109000000000001</v>
      </c>
      <c r="E440" s="3">
        <v>8.7817999999999995E-6</v>
      </c>
      <c r="F440" s="1">
        <v>4.6756E-4</v>
      </c>
      <c r="G440" s="1" t="s">
        <v>68</v>
      </c>
      <c r="H440" s="2">
        <v>1429.06752828042</v>
      </c>
      <c r="I440" s="2">
        <v>3435.2717321550399</v>
      </c>
      <c r="J440" s="1">
        <v>-1.2654000000000001</v>
      </c>
      <c r="K440" s="3">
        <v>5.2019999999999998E-30</v>
      </c>
      <c r="L440" s="3">
        <v>1.653E-27</v>
      </c>
      <c r="M440" s="1" t="s">
        <v>69</v>
      </c>
      <c r="N440" s="2">
        <v>1515.3998475140099</v>
      </c>
      <c r="O440" s="2">
        <v>11903.535837855101</v>
      </c>
      <c r="P440" s="1">
        <v>-2.9735999999999998</v>
      </c>
      <c r="Q440" s="3">
        <v>8.7840999999999997E-10</v>
      </c>
      <c r="R440" s="3">
        <v>6.0980999999999995E-8</v>
      </c>
      <c r="S440" s="1" t="s">
        <v>69</v>
      </c>
      <c r="T440" s="1" t="s">
        <v>64</v>
      </c>
    </row>
    <row r="441" spans="1:20" x14ac:dyDescent="0.15">
      <c r="A441" s="1" t="s">
        <v>968</v>
      </c>
      <c r="B441" s="2">
        <v>92.132445207277101</v>
      </c>
      <c r="C441" s="2">
        <v>41.617704852240799</v>
      </c>
      <c r="D441" s="1">
        <v>1.1465000000000001</v>
      </c>
      <c r="E441" s="1">
        <v>1.0208999999999999E-2</v>
      </c>
      <c r="F441" s="1">
        <v>0.16977</v>
      </c>
      <c r="G441" s="1" t="b">
        <v>0</v>
      </c>
      <c r="H441" s="2">
        <v>2.5087609856909201</v>
      </c>
      <c r="I441" s="2">
        <v>44.917561829814197</v>
      </c>
      <c r="J441" s="1">
        <v>-4.1622000000000003</v>
      </c>
      <c r="K441" s="3">
        <v>1.6570999999999999E-10</v>
      </c>
      <c r="L441" s="3">
        <v>1.1975999999999999E-8</v>
      </c>
      <c r="M441" s="1" t="s">
        <v>69</v>
      </c>
      <c r="N441" s="2">
        <v>2.66159241362113</v>
      </c>
      <c r="O441" s="2">
        <v>105.266911006714</v>
      </c>
      <c r="P441" s="1">
        <v>-5.3056000000000001</v>
      </c>
      <c r="Q441" s="3">
        <v>4.9108999999999997E-11</v>
      </c>
      <c r="R441" s="3">
        <v>4.1195999999999997E-9</v>
      </c>
      <c r="S441" s="1" t="s">
        <v>69</v>
      </c>
      <c r="T441" s="1" t="s">
        <v>64</v>
      </c>
    </row>
    <row r="442" spans="1:20" x14ac:dyDescent="0.15">
      <c r="A442" s="1" t="s">
        <v>167</v>
      </c>
      <c r="B442" s="2">
        <v>264.24735082964202</v>
      </c>
      <c r="C442" s="2">
        <v>127.26625969534599</v>
      </c>
      <c r="D442" s="1">
        <v>1.054</v>
      </c>
      <c r="E442" s="1">
        <v>1.8294000000000001E-4</v>
      </c>
      <c r="F442" s="1">
        <v>6.4942999999999997E-3</v>
      </c>
      <c r="G442" s="1" t="s">
        <v>68</v>
      </c>
      <c r="H442" s="2">
        <v>37.870275568227697</v>
      </c>
      <c r="I442" s="2">
        <v>137.33913887620901</v>
      </c>
      <c r="J442" s="1">
        <v>-1.8586</v>
      </c>
      <c r="K442" s="3">
        <v>1.2449E-10</v>
      </c>
      <c r="L442" s="3">
        <v>9.1231000000000005E-9</v>
      </c>
      <c r="M442" s="1" t="s">
        <v>69</v>
      </c>
      <c r="N442" s="2">
        <v>40.172469071018902</v>
      </c>
      <c r="O442" s="2">
        <v>301.36812737424202</v>
      </c>
      <c r="P442" s="1">
        <v>-2.9072</v>
      </c>
      <c r="Q442" s="3">
        <v>1.3473000000000001E-21</v>
      </c>
      <c r="R442" s="3">
        <v>2.9343999999999999E-19</v>
      </c>
      <c r="S442" s="1" t="s">
        <v>69</v>
      </c>
      <c r="T442" s="1" t="s">
        <v>64</v>
      </c>
    </row>
    <row r="443" spans="1:20" x14ac:dyDescent="0.15">
      <c r="A443" s="1" t="s">
        <v>969</v>
      </c>
      <c r="B443" s="2">
        <v>690.10516291680005</v>
      </c>
      <c r="C443" s="2">
        <v>343.73230116264301</v>
      </c>
      <c r="D443" s="1">
        <v>1.0055000000000001</v>
      </c>
      <c r="E443" s="1">
        <v>5.0457999999999996E-3</v>
      </c>
      <c r="F443" s="1">
        <v>9.8524E-2</v>
      </c>
      <c r="G443" s="1" t="b">
        <v>0</v>
      </c>
      <c r="H443" s="2">
        <v>70.424091803683595</v>
      </c>
      <c r="I443" s="2">
        <v>371.00279215944801</v>
      </c>
      <c r="J443" s="1">
        <v>-2.3973</v>
      </c>
      <c r="K443" s="3">
        <v>5.0904000000000003E-10</v>
      </c>
      <c r="L443" s="3">
        <v>3.4843999999999998E-8</v>
      </c>
      <c r="M443" s="1" t="s">
        <v>69</v>
      </c>
      <c r="N443" s="2">
        <v>74.685288574792807</v>
      </c>
      <c r="O443" s="2">
        <v>788.27629368817304</v>
      </c>
      <c r="P443" s="1">
        <v>-3.3997999999999999</v>
      </c>
      <c r="Q443" s="3">
        <v>1.1059E-11</v>
      </c>
      <c r="R443" s="3">
        <v>1.0136999999999999E-9</v>
      </c>
      <c r="S443" s="1" t="s">
        <v>69</v>
      </c>
      <c r="T443" s="1" t="s">
        <v>64</v>
      </c>
    </row>
    <row r="444" spans="1:20" x14ac:dyDescent="0.15">
      <c r="A444" s="1" t="s">
        <v>970</v>
      </c>
      <c r="B444" s="2">
        <v>254.31517366757001</v>
      </c>
      <c r="C444" s="2">
        <v>239.67481710233901</v>
      </c>
      <c r="D444" s="1">
        <v>8.5539000000000004E-2</v>
      </c>
      <c r="E444" s="1">
        <v>0.83189000000000002</v>
      </c>
      <c r="F444" s="1">
        <v>1</v>
      </c>
      <c r="G444" s="1" t="b">
        <v>0</v>
      </c>
      <c r="H444" s="2">
        <v>153.09305117443199</v>
      </c>
      <c r="I444" s="2">
        <v>258.64882544532998</v>
      </c>
      <c r="J444" s="1">
        <v>-0.75658999999999998</v>
      </c>
      <c r="K444" s="3">
        <v>9.1613999999999994E-5</v>
      </c>
      <c r="L444" s="1">
        <v>2.3681000000000002E-3</v>
      </c>
      <c r="M444" s="1" t="s">
        <v>69</v>
      </c>
      <c r="N444" s="2">
        <v>162.34207447768799</v>
      </c>
      <c r="O444" s="2">
        <v>290.40711728492897</v>
      </c>
      <c r="P444" s="1">
        <v>-0.83904000000000001</v>
      </c>
      <c r="Q444" s="1">
        <v>1.9746E-3</v>
      </c>
      <c r="R444" s="1">
        <v>3.3134999999999998E-2</v>
      </c>
      <c r="S444" s="1" t="s">
        <v>69</v>
      </c>
      <c r="T444" s="1" t="s">
        <v>64</v>
      </c>
    </row>
    <row r="445" spans="1:20" x14ac:dyDescent="0.15">
      <c r="A445" s="1" t="s">
        <v>971</v>
      </c>
      <c r="B445" s="2">
        <v>528.58882028054404</v>
      </c>
      <c r="C445" s="2">
        <v>507.41114397637</v>
      </c>
      <c r="D445" s="1">
        <v>5.8991000000000002E-2</v>
      </c>
      <c r="E445" s="1">
        <v>0.83365999999999996</v>
      </c>
      <c r="F445" s="1">
        <v>1</v>
      </c>
      <c r="G445" s="1" t="b">
        <v>0</v>
      </c>
      <c r="H445" s="2">
        <v>327.80878532300602</v>
      </c>
      <c r="I445" s="2">
        <v>547.57585410544903</v>
      </c>
      <c r="J445" s="1">
        <v>-0.74019999999999997</v>
      </c>
      <c r="K445" s="3">
        <v>7.9512000000000004E-7</v>
      </c>
      <c r="L445" s="3">
        <v>3.3042E-5</v>
      </c>
      <c r="M445" s="1" t="s">
        <v>69</v>
      </c>
      <c r="N445" s="2">
        <v>347.59267689790897</v>
      </c>
      <c r="O445" s="2">
        <v>603.23096795804895</v>
      </c>
      <c r="P445" s="1">
        <v>-0.79530999999999996</v>
      </c>
      <c r="Q445" s="1">
        <v>6.4902000000000004E-4</v>
      </c>
      <c r="R445" s="1">
        <v>1.2813E-2</v>
      </c>
      <c r="S445" s="1" t="s">
        <v>69</v>
      </c>
      <c r="T445" s="1" t="s">
        <v>64</v>
      </c>
    </row>
    <row r="446" spans="1:20" x14ac:dyDescent="0.15">
      <c r="A446" s="1" t="s">
        <v>972</v>
      </c>
      <c r="B446" s="2">
        <v>1399.10190137321</v>
      </c>
      <c r="C446" s="2">
        <v>619.95577584417799</v>
      </c>
      <c r="D446" s="1">
        <v>1.1742999999999999</v>
      </c>
      <c r="E446" s="1">
        <v>3.1580000000000002E-3</v>
      </c>
      <c r="F446" s="1">
        <v>6.8193000000000004E-2</v>
      </c>
      <c r="G446" s="1" t="b">
        <v>0</v>
      </c>
      <c r="H446" s="2">
        <v>255.23422370792801</v>
      </c>
      <c r="I446" s="2">
        <v>668.96229010537104</v>
      </c>
      <c r="J446" s="1">
        <v>-1.3900999999999999</v>
      </c>
      <c r="K446" s="3">
        <v>2.2292999999999999E-20</v>
      </c>
      <c r="L446" s="3">
        <v>3.9129999999999999E-18</v>
      </c>
      <c r="M446" s="1" t="s">
        <v>69</v>
      </c>
      <c r="N446" s="2">
        <v>270.61867020954799</v>
      </c>
      <c r="O446" s="2">
        <v>1598.4204562728801</v>
      </c>
      <c r="P446" s="1">
        <v>-2.5623</v>
      </c>
      <c r="Q446" s="3">
        <v>1.0348E-6</v>
      </c>
      <c r="R446" s="3">
        <v>4.2490999999999997E-5</v>
      </c>
      <c r="S446" s="1" t="s">
        <v>69</v>
      </c>
      <c r="T446" s="1" t="s">
        <v>64</v>
      </c>
    </row>
    <row r="447" spans="1:20" x14ac:dyDescent="0.15">
      <c r="A447" s="1" t="s">
        <v>973</v>
      </c>
      <c r="B447" s="2">
        <v>1911.69812097146</v>
      </c>
      <c r="C447" s="2">
        <v>905.91093588408103</v>
      </c>
      <c r="D447" s="1">
        <v>1.0773999999999999</v>
      </c>
      <c r="E447" s="1">
        <v>9.6304000000000008E-3</v>
      </c>
      <c r="F447" s="1">
        <v>0.16248000000000001</v>
      </c>
      <c r="G447" s="1" t="b">
        <v>0</v>
      </c>
      <c r="H447" s="2">
        <v>653.30906492207498</v>
      </c>
      <c r="I447" s="2">
        <v>977.65879043379596</v>
      </c>
      <c r="J447" s="1">
        <v>-0.58157000000000003</v>
      </c>
      <c r="K447" s="3">
        <v>7.3919999999999997E-6</v>
      </c>
      <c r="L447" s="1">
        <v>2.5124000000000001E-4</v>
      </c>
      <c r="M447" s="1" t="s">
        <v>69</v>
      </c>
      <c r="N447" s="2">
        <v>692.81670095986601</v>
      </c>
      <c r="O447" s="2">
        <v>2184.2006354264699</v>
      </c>
      <c r="P447" s="1">
        <v>-1.6566000000000001</v>
      </c>
      <c r="Q447" s="1">
        <v>6.6063999999999999E-4</v>
      </c>
      <c r="R447" s="1">
        <v>1.2995E-2</v>
      </c>
      <c r="S447" s="1" t="s">
        <v>69</v>
      </c>
      <c r="T447" s="1" t="s">
        <v>64</v>
      </c>
    </row>
    <row r="448" spans="1:20" x14ac:dyDescent="0.15">
      <c r="A448" s="1" t="s">
        <v>974</v>
      </c>
      <c r="B448" s="2">
        <v>964.12474130856299</v>
      </c>
      <c r="C448" s="2">
        <v>776.96343042695401</v>
      </c>
      <c r="D448" s="1">
        <v>0.31136999999999998</v>
      </c>
      <c r="E448" s="1">
        <v>0.22309999999999999</v>
      </c>
      <c r="F448" s="1">
        <v>1</v>
      </c>
      <c r="G448" s="1" t="b">
        <v>0</v>
      </c>
      <c r="H448" s="2">
        <v>577.66791865087703</v>
      </c>
      <c r="I448" s="2">
        <v>838.54208987080494</v>
      </c>
      <c r="J448" s="1">
        <v>-0.53764000000000001</v>
      </c>
      <c r="K448" s="1">
        <v>9.4344000000000003E-4</v>
      </c>
      <c r="L448" s="1">
        <v>1.8180999999999999E-2</v>
      </c>
      <c r="M448" s="1" t="s">
        <v>69</v>
      </c>
      <c r="N448" s="2">
        <v>612.56676029341202</v>
      </c>
      <c r="O448" s="2">
        <v>1100.5727334298199</v>
      </c>
      <c r="P448" s="1">
        <v>-0.84531999999999996</v>
      </c>
      <c r="Q448" s="1">
        <v>1.6784999999999999E-4</v>
      </c>
      <c r="R448" s="1">
        <v>3.9826999999999996E-3</v>
      </c>
      <c r="S448" s="1" t="s">
        <v>69</v>
      </c>
      <c r="T448" s="1" t="s">
        <v>64</v>
      </c>
    </row>
    <row r="449" spans="1:20" x14ac:dyDescent="0.15">
      <c r="A449" s="1" t="s">
        <v>975</v>
      </c>
      <c r="B449" s="2">
        <v>2238.64850880633</v>
      </c>
      <c r="C449" s="2">
        <v>1448.3789074061699</v>
      </c>
      <c r="D449" s="1">
        <v>0.62819000000000003</v>
      </c>
      <c r="E449" s="1">
        <v>7.8239999999999994E-3</v>
      </c>
      <c r="F449" s="1">
        <v>0.13899</v>
      </c>
      <c r="G449" s="1" t="b">
        <v>0</v>
      </c>
      <c r="H449" s="2">
        <v>1166.4443092361601</v>
      </c>
      <c r="I449" s="2">
        <v>1563.0231213463001</v>
      </c>
      <c r="J449" s="1">
        <v>-0.42221999999999998</v>
      </c>
      <c r="K449" s="1">
        <v>2.7662999999999999E-4</v>
      </c>
      <c r="L449" s="1">
        <v>6.3374E-3</v>
      </c>
      <c r="M449" s="1" t="s">
        <v>69</v>
      </c>
      <c r="N449" s="2">
        <v>1236.79556851497</v>
      </c>
      <c r="O449" s="2">
        <v>2554.4719816755301</v>
      </c>
      <c r="P449" s="1">
        <v>-1.0464</v>
      </c>
      <c r="Q449" s="3">
        <v>6.8434E-7</v>
      </c>
      <c r="R449" s="3">
        <v>2.9096000000000001E-5</v>
      </c>
      <c r="S449" s="1" t="s">
        <v>69</v>
      </c>
      <c r="T449" s="1" t="s">
        <v>64</v>
      </c>
    </row>
    <row r="450" spans="1:20" x14ac:dyDescent="0.15">
      <c r="A450" s="1" t="s">
        <v>976</v>
      </c>
      <c r="B450" s="2">
        <v>148.69869685627799</v>
      </c>
      <c r="C450" s="2">
        <v>85.6214306606782</v>
      </c>
      <c r="D450" s="1">
        <v>0.79635</v>
      </c>
      <c r="E450" s="1">
        <v>1.3776999999999999E-2</v>
      </c>
      <c r="F450" s="1">
        <v>0.21281</v>
      </c>
      <c r="G450" s="1" t="b">
        <v>0</v>
      </c>
      <c r="H450" s="2">
        <v>47.845242932465297</v>
      </c>
      <c r="I450" s="2">
        <v>92.393900761057907</v>
      </c>
      <c r="J450" s="1">
        <v>-0.94942000000000004</v>
      </c>
      <c r="K450" s="1">
        <v>1.7397999999999999E-3</v>
      </c>
      <c r="L450" s="1">
        <v>3.0457999999999999E-2</v>
      </c>
      <c r="M450" s="1" t="s">
        <v>69</v>
      </c>
      <c r="N450" s="2">
        <v>50.730956852202603</v>
      </c>
      <c r="O450" s="2">
        <v>169.77336025855499</v>
      </c>
      <c r="P450" s="1">
        <v>-1.7426999999999999</v>
      </c>
      <c r="Q450" s="3">
        <v>7.0085999999999996E-8</v>
      </c>
      <c r="R450" s="3">
        <v>3.6279999999999998E-6</v>
      </c>
      <c r="S450" s="1" t="s">
        <v>69</v>
      </c>
      <c r="T450" s="1" t="s">
        <v>64</v>
      </c>
    </row>
    <row r="451" spans="1:20" x14ac:dyDescent="0.15">
      <c r="A451" s="1" t="s">
        <v>977</v>
      </c>
      <c r="B451" s="2">
        <v>4450.4125421685803</v>
      </c>
      <c r="C451" s="2">
        <v>5155.5860453538498</v>
      </c>
      <c r="D451" s="1">
        <v>-0.2122</v>
      </c>
      <c r="E451" s="1">
        <v>0.32933000000000001</v>
      </c>
      <c r="F451" s="1">
        <v>1</v>
      </c>
      <c r="G451" s="1" t="b">
        <v>0</v>
      </c>
      <c r="H451" s="2">
        <v>2683.7197053048899</v>
      </c>
      <c r="I451" s="2">
        <v>5563.4865461877898</v>
      </c>
      <c r="J451" s="1">
        <v>-1.0518000000000001</v>
      </c>
      <c r="K451" s="3">
        <v>6.4266000000000002E-23</v>
      </c>
      <c r="L451" s="3">
        <v>1.3498E-20</v>
      </c>
      <c r="M451" s="1" t="s">
        <v>69</v>
      </c>
      <c r="N451" s="2">
        <v>2845.9885019743101</v>
      </c>
      <c r="O451" s="2">
        <v>5080.3359781258196</v>
      </c>
      <c r="P451" s="1">
        <v>-0.83599000000000001</v>
      </c>
      <c r="Q451" s="3">
        <v>8.3337000000000005E-5</v>
      </c>
      <c r="R451" s="1">
        <v>2.1546999999999998E-3</v>
      </c>
      <c r="S451" s="1" t="s">
        <v>69</v>
      </c>
      <c r="T451" s="1" t="s">
        <v>64</v>
      </c>
    </row>
    <row r="452" spans="1:20" x14ac:dyDescent="0.15">
      <c r="A452" s="1" t="s">
        <v>168</v>
      </c>
      <c r="B452" s="2">
        <v>2846.0203800296199</v>
      </c>
      <c r="C452" s="2">
        <v>1466.0025959790401</v>
      </c>
      <c r="D452" s="1">
        <v>0.95706000000000002</v>
      </c>
      <c r="E452" s="3">
        <v>5.7695000000000002E-5</v>
      </c>
      <c r="F452" s="1">
        <v>2.4432999999999998E-3</v>
      </c>
      <c r="G452" s="1" t="s">
        <v>68</v>
      </c>
      <c r="H452" s="2">
        <v>586.84620156182098</v>
      </c>
      <c r="I452" s="2">
        <v>1581.9680027515899</v>
      </c>
      <c r="J452" s="1">
        <v>-1.4307000000000001</v>
      </c>
      <c r="K452" s="3">
        <v>1.1704E-30</v>
      </c>
      <c r="L452" s="3">
        <v>3.9219999999999998E-28</v>
      </c>
      <c r="M452" s="1" t="s">
        <v>69</v>
      </c>
      <c r="N452" s="2">
        <v>622.26232364342195</v>
      </c>
      <c r="O452" s="2">
        <v>3248.41610195966</v>
      </c>
      <c r="P452" s="1">
        <v>-2.3841000000000001</v>
      </c>
      <c r="Q452" s="3">
        <v>3.6914999999999999E-27</v>
      </c>
      <c r="R452" s="3">
        <v>1.3032E-24</v>
      </c>
      <c r="S452" s="1" t="s">
        <v>69</v>
      </c>
      <c r="T452" s="1" t="s">
        <v>64</v>
      </c>
    </row>
    <row r="453" spans="1:20" x14ac:dyDescent="0.15">
      <c r="A453" s="1" t="s">
        <v>169</v>
      </c>
      <c r="B453" s="2">
        <v>418.04634855184997</v>
      </c>
      <c r="C453" s="2">
        <v>139.19568415330701</v>
      </c>
      <c r="D453" s="1">
        <v>1.5865</v>
      </c>
      <c r="E453" s="3">
        <v>1.0810000000000001E-8</v>
      </c>
      <c r="F453" s="3">
        <v>1.1338000000000001E-6</v>
      </c>
      <c r="G453" s="1" t="s">
        <v>68</v>
      </c>
      <c r="H453" s="2">
        <v>11.1699940441772</v>
      </c>
      <c r="I453" s="2">
        <v>150.22547237718399</v>
      </c>
      <c r="J453" s="1">
        <v>-3.7494000000000001</v>
      </c>
      <c r="K453" s="3">
        <v>3.8601000000000003E-27</v>
      </c>
      <c r="L453" s="3">
        <v>1.0501000000000001E-24</v>
      </c>
      <c r="M453" s="1" t="s">
        <v>69</v>
      </c>
      <c r="N453" s="2">
        <v>11.8528744279441</v>
      </c>
      <c r="O453" s="2">
        <v>477.18692025729501</v>
      </c>
      <c r="P453" s="1">
        <v>-5.3311999999999999</v>
      </c>
      <c r="Q453" s="3">
        <v>7.1996000000000001E-54</v>
      </c>
      <c r="R453" s="3">
        <v>1.4112999999999999E-50</v>
      </c>
      <c r="S453" s="1" t="s">
        <v>69</v>
      </c>
      <c r="T453" s="1" t="s">
        <v>64</v>
      </c>
    </row>
    <row r="454" spans="1:20" x14ac:dyDescent="0.15">
      <c r="A454" s="1" t="s">
        <v>978</v>
      </c>
      <c r="B454" s="2">
        <v>441.84998771487301</v>
      </c>
      <c r="C454" s="2">
        <v>390.501786481252</v>
      </c>
      <c r="D454" s="1">
        <v>0.17823</v>
      </c>
      <c r="E454" s="1">
        <v>0.48230000000000001</v>
      </c>
      <c r="F454" s="1">
        <v>1</v>
      </c>
      <c r="G454" s="1" t="b">
        <v>0</v>
      </c>
      <c r="H454" s="2">
        <v>243.307596262808</v>
      </c>
      <c r="I454" s="2">
        <v>421.42537618684003</v>
      </c>
      <c r="J454" s="1">
        <v>-0.79249999999999998</v>
      </c>
      <c r="K454" s="3">
        <v>8.9856999999999998E-7</v>
      </c>
      <c r="L454" s="3">
        <v>3.7008000000000002E-5</v>
      </c>
      <c r="M454" s="1" t="s">
        <v>69</v>
      </c>
      <c r="N454" s="2">
        <v>257.96145926596398</v>
      </c>
      <c r="O454" s="2">
        <v>504.11079535919902</v>
      </c>
      <c r="P454" s="1">
        <v>-0.96658999999999995</v>
      </c>
      <c r="Q454" s="3">
        <v>4.1554999999999998E-5</v>
      </c>
      <c r="R454" s="1">
        <v>1.1689999999999999E-3</v>
      </c>
      <c r="S454" s="1" t="s">
        <v>69</v>
      </c>
      <c r="T454" s="1" t="s">
        <v>64</v>
      </c>
    </row>
    <row r="455" spans="1:20" x14ac:dyDescent="0.15">
      <c r="A455" s="1" t="s">
        <v>979</v>
      </c>
      <c r="B455" s="2">
        <v>396.40479184297902</v>
      </c>
      <c r="C455" s="2">
        <v>340.18107423379701</v>
      </c>
      <c r="D455" s="1">
        <v>0.22067000000000001</v>
      </c>
      <c r="E455" s="1">
        <v>0.39595000000000002</v>
      </c>
      <c r="F455" s="1">
        <v>1</v>
      </c>
      <c r="G455" s="1" t="b">
        <v>0</v>
      </c>
      <c r="H455" s="2">
        <v>221.885168550419</v>
      </c>
      <c r="I455" s="2">
        <v>367.099854798813</v>
      </c>
      <c r="J455" s="1">
        <v>-0.72636000000000001</v>
      </c>
      <c r="K455" s="3">
        <v>3.1350999999999998E-5</v>
      </c>
      <c r="L455" s="1">
        <v>9.0777000000000002E-4</v>
      </c>
      <c r="M455" s="1" t="s">
        <v>69</v>
      </c>
      <c r="N455" s="2">
        <v>235.34587090110099</v>
      </c>
      <c r="O455" s="2">
        <v>452.31750283591902</v>
      </c>
      <c r="P455" s="1">
        <v>-0.94255</v>
      </c>
      <c r="Q455" s="1">
        <v>1.4391E-4</v>
      </c>
      <c r="R455" s="1">
        <v>3.4838999999999998E-3</v>
      </c>
      <c r="S455" s="1" t="s">
        <v>69</v>
      </c>
      <c r="T455" s="1" t="s">
        <v>64</v>
      </c>
    </row>
    <row r="456" spans="1:20" x14ac:dyDescent="0.15">
      <c r="A456" s="1" t="s">
        <v>170</v>
      </c>
      <c r="B456" s="2">
        <v>3426.9314743781301</v>
      </c>
      <c r="C456" s="2">
        <v>1066.4983022241699</v>
      </c>
      <c r="D456" s="1">
        <v>1.6839999999999999</v>
      </c>
      <c r="E456" s="3">
        <v>3.5721000000000001E-12</v>
      </c>
      <c r="F456" s="3">
        <v>6.6616999999999999E-10</v>
      </c>
      <c r="G456" s="1" t="s">
        <v>68</v>
      </c>
      <c r="H456" s="2">
        <v>333.86257529616501</v>
      </c>
      <c r="I456" s="2">
        <v>1150.98430785755</v>
      </c>
      <c r="J456" s="1">
        <v>-1.7855000000000001</v>
      </c>
      <c r="K456" s="3">
        <v>1.6095000000000001E-26</v>
      </c>
      <c r="L456" s="3">
        <v>4.2226999999999997E-24</v>
      </c>
      <c r="M456" s="1" t="s">
        <v>69</v>
      </c>
      <c r="N456" s="2">
        <v>354.07884133627698</v>
      </c>
      <c r="O456" s="2">
        <v>3912.18503254905</v>
      </c>
      <c r="P456" s="1">
        <v>-3.4658000000000002</v>
      </c>
      <c r="Q456" s="3">
        <v>9.4985000000000002E-48</v>
      </c>
      <c r="R456" s="3">
        <v>1.2864000000000001E-44</v>
      </c>
      <c r="S456" s="1" t="s">
        <v>69</v>
      </c>
      <c r="T456" s="1" t="s">
        <v>64</v>
      </c>
    </row>
    <row r="457" spans="1:20" x14ac:dyDescent="0.15">
      <c r="A457" s="1" t="s">
        <v>171</v>
      </c>
      <c r="B457" s="2">
        <v>79.435930527370004</v>
      </c>
      <c r="C457" s="2">
        <v>28.4410215513278</v>
      </c>
      <c r="D457" s="1">
        <v>1.4818</v>
      </c>
      <c r="E457" s="1">
        <v>3.1605000000000001E-4</v>
      </c>
      <c r="F457" s="1">
        <v>1.0344000000000001E-2</v>
      </c>
      <c r="G457" s="1" t="s">
        <v>68</v>
      </c>
      <c r="H457" s="2">
        <v>4.4997493533033799</v>
      </c>
      <c r="I457" s="2">
        <v>30.696487207450101</v>
      </c>
      <c r="J457" s="1">
        <v>-2.7702</v>
      </c>
      <c r="K457" s="3">
        <v>1.8728000000000001E-5</v>
      </c>
      <c r="L457" s="1">
        <v>5.7286999999999995E-4</v>
      </c>
      <c r="M457" s="1" t="s">
        <v>69</v>
      </c>
      <c r="N457" s="2">
        <v>4.7674311783045002</v>
      </c>
      <c r="O457" s="2">
        <v>90.701908164356595</v>
      </c>
      <c r="P457" s="1">
        <v>-4.2497999999999996</v>
      </c>
      <c r="Q457" s="3">
        <v>3.724E-16</v>
      </c>
      <c r="R457" s="3">
        <v>5.2143999999999998E-14</v>
      </c>
      <c r="S457" s="1" t="s">
        <v>69</v>
      </c>
      <c r="T457" s="1" t="s">
        <v>64</v>
      </c>
    </row>
    <row r="458" spans="1:20" x14ac:dyDescent="0.15">
      <c r="A458" s="1" t="s">
        <v>172</v>
      </c>
      <c r="B458" s="2">
        <v>689.74431994409304</v>
      </c>
      <c r="C458" s="2">
        <v>259.412604484111</v>
      </c>
      <c r="D458" s="1">
        <v>1.4108000000000001</v>
      </c>
      <c r="E458" s="3">
        <v>1.3540000000000001E-7</v>
      </c>
      <c r="F458" s="3">
        <v>1.1474999999999999E-5</v>
      </c>
      <c r="G458" s="1" t="s">
        <v>68</v>
      </c>
      <c r="H458" s="2">
        <v>156.397773847796</v>
      </c>
      <c r="I458" s="2">
        <v>279.96816909250998</v>
      </c>
      <c r="J458" s="1">
        <v>-0.84004000000000001</v>
      </c>
      <c r="K458" s="3">
        <v>6.4457E-6</v>
      </c>
      <c r="L458" s="1">
        <v>2.2215000000000001E-4</v>
      </c>
      <c r="M458" s="1" t="s">
        <v>69</v>
      </c>
      <c r="N458" s="2">
        <v>165.815119009233</v>
      </c>
      <c r="O458" s="2">
        <v>787.64436435569405</v>
      </c>
      <c r="P458" s="1">
        <v>-2.2480000000000002</v>
      </c>
      <c r="Q458" s="3">
        <v>2.1360000000000002E-12</v>
      </c>
      <c r="R458" s="3">
        <v>2.1073999999999999E-10</v>
      </c>
      <c r="S458" s="1" t="s">
        <v>69</v>
      </c>
      <c r="T458" s="1" t="s">
        <v>64</v>
      </c>
    </row>
    <row r="459" spans="1:20" x14ac:dyDescent="0.15">
      <c r="A459" s="1" t="s">
        <v>980</v>
      </c>
      <c r="B459" s="2">
        <v>93.093417970743204</v>
      </c>
      <c r="C459" s="2">
        <v>143.72338164951799</v>
      </c>
      <c r="D459" s="1">
        <v>-0.62653999999999999</v>
      </c>
      <c r="E459" s="1">
        <v>4.5860999999999999E-2</v>
      </c>
      <c r="F459" s="1">
        <v>0.50095999999999996</v>
      </c>
      <c r="G459" s="1" t="b">
        <v>0</v>
      </c>
      <c r="H459" s="2">
        <v>49.816205773902503</v>
      </c>
      <c r="I459" s="2">
        <v>155.12475600995199</v>
      </c>
      <c r="J459" s="1">
        <v>-1.6387</v>
      </c>
      <c r="K459" s="3">
        <v>7.8955999999999998E-7</v>
      </c>
      <c r="L459" s="3">
        <v>3.2867000000000002E-5</v>
      </c>
      <c r="M459" s="1" t="s">
        <v>69</v>
      </c>
      <c r="N459" s="2">
        <v>52.807501659119097</v>
      </c>
      <c r="O459" s="2">
        <v>106.207576615748</v>
      </c>
      <c r="P459" s="1">
        <v>-1.0081</v>
      </c>
      <c r="Q459" s="1">
        <v>2.6985999999999998E-3</v>
      </c>
      <c r="R459" s="1">
        <v>4.3145999999999997E-2</v>
      </c>
      <c r="S459" s="1" t="s">
        <v>69</v>
      </c>
      <c r="T459" s="1" t="s">
        <v>64</v>
      </c>
    </row>
    <row r="460" spans="1:20" x14ac:dyDescent="0.15">
      <c r="A460" s="1" t="s">
        <v>173</v>
      </c>
      <c r="B460" s="2">
        <v>3202.65679461526</v>
      </c>
      <c r="C460" s="2">
        <v>1099.5495276907</v>
      </c>
      <c r="D460" s="1">
        <v>1.5424</v>
      </c>
      <c r="E460" s="3">
        <v>5.9704000000000004E-10</v>
      </c>
      <c r="F460" s="3">
        <v>7.7834999999999995E-8</v>
      </c>
      <c r="G460" s="1" t="s">
        <v>68</v>
      </c>
      <c r="H460" s="2">
        <v>148.53322524260199</v>
      </c>
      <c r="I460" s="2">
        <v>1186.50902756406</v>
      </c>
      <c r="J460" s="1">
        <v>-2.9979</v>
      </c>
      <c r="K460" s="3">
        <v>1.253E-89</v>
      </c>
      <c r="L460" s="3">
        <v>3.5528999999999997E-86</v>
      </c>
      <c r="M460" s="1" t="s">
        <v>69</v>
      </c>
      <c r="N460" s="2">
        <v>157.48676142608301</v>
      </c>
      <c r="O460" s="2">
        <v>3657.06750982725</v>
      </c>
      <c r="P460" s="1">
        <v>-4.5373999999999999</v>
      </c>
      <c r="Q460" s="3">
        <v>5.2623000000000005E-32</v>
      </c>
      <c r="R460" s="3">
        <v>2.5454000000000001E-29</v>
      </c>
      <c r="S460" s="1" t="s">
        <v>69</v>
      </c>
      <c r="T460" s="1" t="s">
        <v>64</v>
      </c>
    </row>
    <row r="461" spans="1:20" x14ac:dyDescent="0.15">
      <c r="A461" s="1" t="s">
        <v>174</v>
      </c>
      <c r="B461" s="2">
        <v>666.39351710211304</v>
      </c>
      <c r="C461" s="2">
        <v>375.04803250253099</v>
      </c>
      <c r="D461" s="1">
        <v>0.82930000000000004</v>
      </c>
      <c r="E461" s="1">
        <v>1.0824999999999999E-3</v>
      </c>
      <c r="F461" s="1">
        <v>2.8927000000000001E-2</v>
      </c>
      <c r="G461" s="1" t="s">
        <v>68</v>
      </c>
      <c r="H461" s="2">
        <v>88.064798042601296</v>
      </c>
      <c r="I461" s="2">
        <v>404.69459760850901</v>
      </c>
      <c r="J461" s="1">
        <v>-2.2002000000000002</v>
      </c>
      <c r="K461" s="3">
        <v>2.1644E-30</v>
      </c>
      <c r="L461" s="3">
        <v>7.1232999999999996E-28</v>
      </c>
      <c r="M461" s="1" t="s">
        <v>69</v>
      </c>
      <c r="N461" s="2">
        <v>93.382138987957802</v>
      </c>
      <c r="O461" s="2">
        <v>760.60633299987398</v>
      </c>
      <c r="P461" s="1">
        <v>-3.0259</v>
      </c>
      <c r="Q461" s="3">
        <v>7.9741000000000004E-32</v>
      </c>
      <c r="R461" s="3">
        <v>3.8076E-29</v>
      </c>
      <c r="S461" s="1" t="s">
        <v>69</v>
      </c>
      <c r="T461" s="1" t="s">
        <v>64</v>
      </c>
    </row>
    <row r="462" spans="1:20" x14ac:dyDescent="0.15">
      <c r="A462" s="1" t="s">
        <v>981</v>
      </c>
      <c r="B462" s="2">
        <v>3435.45281783778</v>
      </c>
      <c r="C462" s="2">
        <v>2510.1325186747199</v>
      </c>
      <c r="D462" s="1">
        <v>0.45273999999999998</v>
      </c>
      <c r="E462" s="1">
        <v>0.11695999999999999</v>
      </c>
      <c r="F462" s="1">
        <v>0.89283999999999997</v>
      </c>
      <c r="G462" s="1" t="b">
        <v>0</v>
      </c>
      <c r="H462" s="2">
        <v>1598.6270073056201</v>
      </c>
      <c r="I462" s="2">
        <v>2708.8867352883799</v>
      </c>
      <c r="J462" s="1">
        <v>-0.76087000000000005</v>
      </c>
      <c r="K462" s="3">
        <v>8.9857999999999999E-12</v>
      </c>
      <c r="L462" s="3">
        <v>7.5449000000000005E-10</v>
      </c>
      <c r="M462" s="1" t="s">
        <v>69</v>
      </c>
      <c r="N462" s="2">
        <v>1695.22515202912</v>
      </c>
      <c r="O462" s="2">
        <v>3924.0566515975902</v>
      </c>
      <c r="P462" s="1">
        <v>-1.2109000000000001</v>
      </c>
      <c r="Q462" s="1">
        <v>5.4442E-4</v>
      </c>
      <c r="R462" s="1">
        <v>1.0984000000000001E-2</v>
      </c>
      <c r="S462" s="1" t="s">
        <v>69</v>
      </c>
      <c r="T462" s="1" t="s">
        <v>64</v>
      </c>
    </row>
    <row r="463" spans="1:20" x14ac:dyDescent="0.15">
      <c r="A463" s="1" t="s">
        <v>982</v>
      </c>
      <c r="B463" s="2">
        <v>3898.4535575497698</v>
      </c>
      <c r="C463" s="2">
        <v>1831.20795187575</v>
      </c>
      <c r="D463" s="1">
        <v>1.0901000000000001</v>
      </c>
      <c r="E463" s="1">
        <v>1.0481000000000001E-2</v>
      </c>
      <c r="F463" s="1">
        <v>0.17294999999999999</v>
      </c>
      <c r="G463" s="1" t="b">
        <v>0</v>
      </c>
      <c r="H463" s="2">
        <v>1422.1147579262299</v>
      </c>
      <c r="I463" s="2">
        <v>1976.15386881362</v>
      </c>
      <c r="J463" s="1">
        <v>-0.47466000000000003</v>
      </c>
      <c r="K463" s="3">
        <v>2.0392000000000001E-5</v>
      </c>
      <c r="L463" s="1">
        <v>6.1788000000000001E-4</v>
      </c>
      <c r="M463" s="1" t="s">
        <v>69</v>
      </c>
      <c r="N463" s="2">
        <v>1507.74987191588</v>
      </c>
      <c r="O463" s="2">
        <v>4454.3216050577703</v>
      </c>
      <c r="P463" s="1">
        <v>-1.5628</v>
      </c>
      <c r="Q463" s="1">
        <v>1.3351000000000001E-3</v>
      </c>
      <c r="R463" s="1">
        <v>2.3781E-2</v>
      </c>
      <c r="S463" s="1" t="s">
        <v>69</v>
      </c>
      <c r="T463" s="1" t="s">
        <v>64</v>
      </c>
    </row>
    <row r="464" spans="1:20" x14ac:dyDescent="0.15">
      <c r="A464" s="1" t="s">
        <v>175</v>
      </c>
      <c r="B464" s="2">
        <v>2570.40003047458</v>
      </c>
      <c r="C464" s="2">
        <v>1003.02893795559</v>
      </c>
      <c r="D464" s="1">
        <v>1.3575999999999999</v>
      </c>
      <c r="E464" s="3">
        <v>2.1970000000000001E-8</v>
      </c>
      <c r="F464" s="3">
        <v>2.1985000000000002E-6</v>
      </c>
      <c r="G464" s="1" t="s">
        <v>68</v>
      </c>
      <c r="H464" s="2">
        <v>135.77130782307901</v>
      </c>
      <c r="I464" s="2">
        <v>1082.34212414072</v>
      </c>
      <c r="J464" s="1">
        <v>-2.9948999999999999</v>
      </c>
      <c r="K464" s="3">
        <v>2.7586000000000001E-84</v>
      </c>
      <c r="L464" s="3">
        <v>6.5602999999999998E-81</v>
      </c>
      <c r="M464" s="1" t="s">
        <v>69</v>
      </c>
      <c r="N464" s="2">
        <v>144.010982762293</v>
      </c>
      <c r="O464" s="2">
        <v>2935.0482057213499</v>
      </c>
      <c r="P464" s="1">
        <v>-4.3491</v>
      </c>
      <c r="Q464" s="3">
        <v>2.4900999999999999E-31</v>
      </c>
      <c r="R464" s="3">
        <v>1.138E-28</v>
      </c>
      <c r="S464" s="1" t="s">
        <v>69</v>
      </c>
      <c r="T464" s="1" t="s">
        <v>64</v>
      </c>
    </row>
    <row r="465" spans="1:20" x14ac:dyDescent="0.15">
      <c r="A465" s="1" t="s">
        <v>983</v>
      </c>
      <c r="B465" s="2">
        <v>353.30864050400299</v>
      </c>
      <c r="C465" s="2">
        <v>343.76010566809202</v>
      </c>
      <c r="D465" s="1">
        <v>3.9527E-2</v>
      </c>
      <c r="E465" s="1">
        <v>0.80530999999999997</v>
      </c>
      <c r="F465" s="1">
        <v>1</v>
      </c>
      <c r="G465" s="1" t="b">
        <v>0</v>
      </c>
      <c r="H465" s="2">
        <v>191.67918632563101</v>
      </c>
      <c r="I465" s="2">
        <v>370.93802045095703</v>
      </c>
      <c r="J465" s="1">
        <v>-0.95247999999999999</v>
      </c>
      <c r="K465" s="3">
        <v>2.6064000000000001E-8</v>
      </c>
      <c r="L465" s="3">
        <v>1.3764000000000001E-6</v>
      </c>
      <c r="M465" s="1" t="s">
        <v>69</v>
      </c>
      <c r="N465" s="2">
        <v>203.20881983556299</v>
      </c>
      <c r="O465" s="2">
        <v>402.82361513472199</v>
      </c>
      <c r="P465" s="1">
        <v>-0.98719000000000001</v>
      </c>
      <c r="Q465" s="3">
        <v>3.1334000000000002E-5</v>
      </c>
      <c r="R465" s="1">
        <v>9.1067000000000003E-4</v>
      </c>
      <c r="S465" s="1" t="s">
        <v>69</v>
      </c>
      <c r="T465" s="1" t="s">
        <v>64</v>
      </c>
    </row>
    <row r="466" spans="1:20" x14ac:dyDescent="0.15">
      <c r="A466" s="1" t="s">
        <v>176</v>
      </c>
      <c r="B466" s="2">
        <v>470.07361062579901</v>
      </c>
      <c r="C466" s="2">
        <v>259.03309270447602</v>
      </c>
      <c r="D466" s="1">
        <v>0.85975000000000001</v>
      </c>
      <c r="E466" s="1">
        <v>1.2145999999999999E-3</v>
      </c>
      <c r="F466" s="1">
        <v>3.1736E-2</v>
      </c>
      <c r="G466" s="1" t="s">
        <v>68</v>
      </c>
      <c r="H466" s="2">
        <v>105.168428902885</v>
      </c>
      <c r="I466" s="2">
        <v>279.54988509984901</v>
      </c>
      <c r="J466" s="1">
        <v>-1.4104000000000001</v>
      </c>
      <c r="K466" s="3">
        <v>4.3882000000000002E-12</v>
      </c>
      <c r="L466" s="3">
        <v>3.7837000000000001E-10</v>
      </c>
      <c r="M466" s="1" t="s">
        <v>69</v>
      </c>
      <c r="N466" s="2">
        <v>111.545414107669</v>
      </c>
      <c r="O466" s="2">
        <v>536.63093806849497</v>
      </c>
      <c r="P466" s="1">
        <v>-2.2663000000000002</v>
      </c>
      <c r="Q466" s="3">
        <v>3.5039000000000003E-18</v>
      </c>
      <c r="R466" s="3">
        <v>5.7143999999999997E-16</v>
      </c>
      <c r="S466" s="1" t="s">
        <v>69</v>
      </c>
      <c r="T466" s="1" t="s">
        <v>64</v>
      </c>
    </row>
    <row r="467" spans="1:20" x14ac:dyDescent="0.15">
      <c r="A467" s="1" t="s">
        <v>984</v>
      </c>
      <c r="B467" s="2">
        <v>393.30747394041902</v>
      </c>
      <c r="C467" s="2">
        <v>446.08254915044301</v>
      </c>
      <c r="D467" s="1">
        <v>-0.18165000000000001</v>
      </c>
      <c r="E467" s="1">
        <v>0.47506999999999999</v>
      </c>
      <c r="F467" s="1">
        <v>1</v>
      </c>
      <c r="G467" s="1" t="b">
        <v>0</v>
      </c>
      <c r="H467" s="2">
        <v>245.49811712655401</v>
      </c>
      <c r="I467" s="2">
        <v>481.39744091173498</v>
      </c>
      <c r="J467" s="1">
        <v>-0.97152000000000005</v>
      </c>
      <c r="K467" s="3">
        <v>9.9798999999999998E-10</v>
      </c>
      <c r="L467" s="3">
        <v>6.5985000000000005E-8</v>
      </c>
      <c r="M467" s="1" t="s">
        <v>69</v>
      </c>
      <c r="N467" s="2">
        <v>260.308765295066</v>
      </c>
      <c r="O467" s="2">
        <v>448.790149688425</v>
      </c>
      <c r="P467" s="1">
        <v>-0.78581999999999996</v>
      </c>
      <c r="Q467" s="1">
        <v>1.0836999999999999E-3</v>
      </c>
      <c r="R467" s="1">
        <v>1.9948E-2</v>
      </c>
      <c r="S467" s="1" t="s">
        <v>69</v>
      </c>
      <c r="T467" s="1" t="s">
        <v>64</v>
      </c>
    </row>
    <row r="468" spans="1:20" x14ac:dyDescent="0.15">
      <c r="A468" s="1" t="s">
        <v>985</v>
      </c>
      <c r="B468" s="2">
        <v>429.02138602299499</v>
      </c>
      <c r="C468" s="2">
        <v>265.05216668548098</v>
      </c>
      <c r="D468" s="1">
        <v>0.69477</v>
      </c>
      <c r="E468" s="1">
        <v>9.2924000000000007E-2</v>
      </c>
      <c r="F468" s="1">
        <v>0.77954000000000001</v>
      </c>
      <c r="G468" s="1" t="b">
        <v>0</v>
      </c>
      <c r="H468" s="2">
        <v>135.869989922716</v>
      </c>
      <c r="I468" s="2">
        <v>286.03299642204001</v>
      </c>
      <c r="J468" s="1">
        <v>-1.0740000000000001</v>
      </c>
      <c r="K468" s="3">
        <v>1.8488E-8</v>
      </c>
      <c r="L468" s="3">
        <v>1.0089E-6</v>
      </c>
      <c r="M468" s="1" t="s">
        <v>69</v>
      </c>
      <c r="N468" s="2">
        <v>144.05450792462699</v>
      </c>
      <c r="O468" s="2">
        <v>490.22166373296199</v>
      </c>
      <c r="P468" s="1">
        <v>-1.7667999999999999</v>
      </c>
      <c r="Q468" s="1">
        <v>8.1322000000000002E-4</v>
      </c>
      <c r="R468" s="1">
        <v>1.5589E-2</v>
      </c>
      <c r="S468" s="1" t="s">
        <v>69</v>
      </c>
      <c r="T468" s="1" t="s">
        <v>64</v>
      </c>
    </row>
    <row r="469" spans="1:20" x14ac:dyDescent="0.15">
      <c r="A469" s="1" t="s">
        <v>986</v>
      </c>
      <c r="B469" s="2">
        <v>3096.6951063435899</v>
      </c>
      <c r="C469" s="2">
        <v>2450.8902181522499</v>
      </c>
      <c r="D469" s="1">
        <v>0.33742</v>
      </c>
      <c r="E469" s="1">
        <v>0.28667999999999999</v>
      </c>
      <c r="F469" s="1">
        <v>1</v>
      </c>
      <c r="G469" s="1" t="b">
        <v>0</v>
      </c>
      <c r="H469" s="2">
        <v>1552.6103802345101</v>
      </c>
      <c r="I469" s="2">
        <v>2645.1475560450499</v>
      </c>
      <c r="J469" s="1">
        <v>-0.76865000000000006</v>
      </c>
      <c r="K469" s="3">
        <v>1.6640999999999999E-5</v>
      </c>
      <c r="L469" s="1">
        <v>5.1652999999999996E-4</v>
      </c>
      <c r="M469" s="1" t="s">
        <v>69</v>
      </c>
      <c r="N469" s="2">
        <v>1646.2112653397201</v>
      </c>
      <c r="O469" s="2">
        <v>3537.1487469741801</v>
      </c>
      <c r="P469" s="1">
        <v>-1.1033999999999999</v>
      </c>
      <c r="Q469" s="1">
        <v>1.2823999999999999E-3</v>
      </c>
      <c r="R469" s="1">
        <v>2.3057999999999999E-2</v>
      </c>
      <c r="S469" s="1" t="s">
        <v>69</v>
      </c>
      <c r="T469" s="1" t="s">
        <v>64</v>
      </c>
    </row>
    <row r="470" spans="1:20" x14ac:dyDescent="0.15">
      <c r="A470" s="1" t="s">
        <v>177</v>
      </c>
      <c r="B470" s="2">
        <v>265.88991587488903</v>
      </c>
      <c r="C470" s="2">
        <v>118.04789283402199</v>
      </c>
      <c r="D470" s="1">
        <v>1.1715</v>
      </c>
      <c r="E470" s="3">
        <v>5.7747000000000001E-5</v>
      </c>
      <c r="F470" s="1">
        <v>2.444E-3</v>
      </c>
      <c r="G470" s="1" t="s">
        <v>68</v>
      </c>
      <c r="H470" s="2">
        <v>19.771150524137401</v>
      </c>
      <c r="I470" s="2">
        <v>127.405329896593</v>
      </c>
      <c r="J470" s="1">
        <v>-2.6880000000000002</v>
      </c>
      <c r="K470" s="3">
        <v>9.1324000000000005E-17</v>
      </c>
      <c r="L470" s="3">
        <v>1.2241E-14</v>
      </c>
      <c r="M470" s="1" t="s">
        <v>69</v>
      </c>
      <c r="N470" s="2">
        <v>20.9562745689663</v>
      </c>
      <c r="O470" s="2">
        <v>303.50243727795902</v>
      </c>
      <c r="P470" s="1">
        <v>-3.8563000000000001</v>
      </c>
      <c r="Q470" s="3">
        <v>2.6114000000000001E-31</v>
      </c>
      <c r="R470" s="3">
        <v>1.1788999999999999E-28</v>
      </c>
      <c r="S470" s="1" t="s">
        <v>69</v>
      </c>
      <c r="T470" s="1" t="s">
        <v>64</v>
      </c>
    </row>
    <row r="471" spans="1:20" x14ac:dyDescent="0.15">
      <c r="A471" s="1" t="s">
        <v>987</v>
      </c>
      <c r="B471" s="2">
        <v>38.503136806299899</v>
      </c>
      <c r="C471" s="2">
        <v>30.501552318402702</v>
      </c>
      <c r="D471" s="1">
        <v>0.33609</v>
      </c>
      <c r="E471" s="1">
        <v>0.59094000000000002</v>
      </c>
      <c r="F471" s="1">
        <v>1</v>
      </c>
      <c r="G471" s="1" t="b">
        <v>0</v>
      </c>
      <c r="H471" s="2">
        <v>8.9994987066067704</v>
      </c>
      <c r="I471" s="2">
        <v>32.9231488848352</v>
      </c>
      <c r="J471" s="1">
        <v>-1.8712</v>
      </c>
      <c r="K471" s="1">
        <v>6.4349999999999997E-4</v>
      </c>
      <c r="L471" s="1">
        <v>1.3251000000000001E-2</v>
      </c>
      <c r="M471" s="1" t="s">
        <v>69</v>
      </c>
      <c r="N471" s="2">
        <v>9.5348623566090005</v>
      </c>
      <c r="O471" s="2">
        <v>44.006957421265199</v>
      </c>
      <c r="P471" s="1">
        <v>-2.2063999999999999</v>
      </c>
      <c r="Q471" s="1">
        <v>1.7457E-3</v>
      </c>
      <c r="R471" s="1">
        <v>2.9887E-2</v>
      </c>
      <c r="S471" s="1" t="s">
        <v>69</v>
      </c>
      <c r="T471" s="1" t="s">
        <v>64</v>
      </c>
    </row>
    <row r="472" spans="1:20" x14ac:dyDescent="0.15">
      <c r="A472" s="1" t="s">
        <v>178</v>
      </c>
      <c r="B472" s="2">
        <v>466.52218123844102</v>
      </c>
      <c r="C472" s="2">
        <v>198.57224494186599</v>
      </c>
      <c r="D472" s="1">
        <v>1.2323</v>
      </c>
      <c r="E472" s="3">
        <v>4.1314E-6</v>
      </c>
      <c r="F472" s="1">
        <v>2.4133999999999999E-4</v>
      </c>
      <c r="G472" s="1" t="s">
        <v>68</v>
      </c>
      <c r="H472" s="2">
        <v>72.8727762108485</v>
      </c>
      <c r="I472" s="2">
        <v>214.287929034862</v>
      </c>
      <c r="J472" s="1">
        <v>-1.5561</v>
      </c>
      <c r="K472" s="3">
        <v>5.6950999999999998E-12</v>
      </c>
      <c r="L472" s="3">
        <v>4.8763E-10</v>
      </c>
      <c r="M472" s="1" t="s">
        <v>69</v>
      </c>
      <c r="N472" s="2">
        <v>77.258999115113198</v>
      </c>
      <c r="O472" s="2">
        <v>532.47326189734099</v>
      </c>
      <c r="P472" s="1">
        <v>-2.7848999999999999</v>
      </c>
      <c r="Q472" s="3">
        <v>1.8042E-25</v>
      </c>
      <c r="R472" s="3">
        <v>5.3757999999999994E-23</v>
      </c>
      <c r="S472" s="1" t="s">
        <v>69</v>
      </c>
      <c r="T472" s="1" t="s">
        <v>64</v>
      </c>
    </row>
    <row r="473" spans="1:20" x14ac:dyDescent="0.15">
      <c r="A473" s="1" t="s">
        <v>988</v>
      </c>
      <c r="B473" s="2">
        <v>285.88933259309698</v>
      </c>
      <c r="C473" s="2">
        <v>202.06945028019999</v>
      </c>
      <c r="D473" s="1">
        <v>0.50061</v>
      </c>
      <c r="E473" s="1">
        <v>0.10545</v>
      </c>
      <c r="F473" s="1">
        <v>0.84258</v>
      </c>
      <c r="G473" s="1" t="b">
        <v>0</v>
      </c>
      <c r="H473" s="2">
        <v>106.93985924818899</v>
      </c>
      <c r="I473" s="2">
        <v>218.10469782688</v>
      </c>
      <c r="J473" s="1">
        <v>-1.0282</v>
      </c>
      <c r="K473" s="1">
        <v>1.1692E-3</v>
      </c>
      <c r="L473" s="1">
        <v>2.1833000000000002E-2</v>
      </c>
      <c r="M473" s="1" t="s">
        <v>69</v>
      </c>
      <c r="N473" s="2">
        <v>113.380491650167</v>
      </c>
      <c r="O473" s="2">
        <v>326.48570455481001</v>
      </c>
      <c r="P473" s="1">
        <v>-1.5258</v>
      </c>
      <c r="Q473" s="3">
        <v>4.8464000000000003E-7</v>
      </c>
      <c r="R473" s="3">
        <v>2.1274999999999999E-5</v>
      </c>
      <c r="S473" s="1" t="s">
        <v>69</v>
      </c>
      <c r="T473" s="1" t="s">
        <v>64</v>
      </c>
    </row>
    <row r="474" spans="1:20" x14ac:dyDescent="0.15">
      <c r="A474" s="1" t="s">
        <v>989</v>
      </c>
      <c r="B474" s="2">
        <v>2052.6494850527802</v>
      </c>
      <c r="C474" s="2">
        <v>1742.2251635632099</v>
      </c>
      <c r="D474" s="1">
        <v>0.23655999999999999</v>
      </c>
      <c r="E474" s="1">
        <v>0.33044000000000001</v>
      </c>
      <c r="F474" s="1">
        <v>1</v>
      </c>
      <c r="G474" s="1" t="b">
        <v>0</v>
      </c>
      <c r="H474" s="2">
        <v>1391.6735287466799</v>
      </c>
      <c r="I474" s="2">
        <v>1880.05076468929</v>
      </c>
      <c r="J474" s="1">
        <v>-0.43395</v>
      </c>
      <c r="K474" s="1">
        <v>1.3577000000000001E-4</v>
      </c>
      <c r="L474" s="1">
        <v>3.3565000000000001E-3</v>
      </c>
      <c r="M474" s="1" t="s">
        <v>69</v>
      </c>
      <c r="N474" s="2">
        <v>1475.6215995498901</v>
      </c>
      <c r="O474" s="2">
        <v>2342.7980951039699</v>
      </c>
      <c r="P474" s="1">
        <v>-0.66691</v>
      </c>
      <c r="Q474" s="1">
        <v>1.6907999999999999E-3</v>
      </c>
      <c r="R474" s="1">
        <v>2.9087999999999999E-2</v>
      </c>
      <c r="S474" s="1" t="s">
        <v>69</v>
      </c>
      <c r="T474" s="1" t="s">
        <v>64</v>
      </c>
    </row>
    <row r="475" spans="1:20" x14ac:dyDescent="0.15">
      <c r="A475" s="1" t="s">
        <v>990</v>
      </c>
      <c r="B475" s="2">
        <v>1596.12658711886</v>
      </c>
      <c r="C475" s="2">
        <v>1148.8402013289499</v>
      </c>
      <c r="D475" s="1">
        <v>0.47439999999999999</v>
      </c>
      <c r="E475" s="1">
        <v>4.7601999999999998E-2</v>
      </c>
      <c r="F475" s="1">
        <v>0.51244000000000001</v>
      </c>
      <c r="G475" s="1" t="b">
        <v>0</v>
      </c>
      <c r="H475" s="2">
        <v>741.49184782486896</v>
      </c>
      <c r="I475" s="2">
        <v>1239.6904021154601</v>
      </c>
      <c r="J475" s="1">
        <v>-0.74148000000000003</v>
      </c>
      <c r="K475" s="3">
        <v>2.1580999999999998E-9</v>
      </c>
      <c r="L475" s="3">
        <v>1.3528999999999999E-7</v>
      </c>
      <c r="M475" s="1" t="s">
        <v>69</v>
      </c>
      <c r="N475" s="2">
        <v>786.22018675467302</v>
      </c>
      <c r="O475" s="2">
        <v>1821.5683070858599</v>
      </c>
      <c r="P475" s="1">
        <v>-1.2121999999999999</v>
      </c>
      <c r="Q475" s="3">
        <v>2.0134E-8</v>
      </c>
      <c r="R475" s="3">
        <v>1.1371000000000001E-6</v>
      </c>
      <c r="S475" s="1" t="s">
        <v>69</v>
      </c>
      <c r="T475" s="1" t="s">
        <v>64</v>
      </c>
    </row>
    <row r="476" spans="1:20" x14ac:dyDescent="0.15">
      <c r="A476" s="1" t="s">
        <v>991</v>
      </c>
      <c r="B476" s="2">
        <v>845.21247013577499</v>
      </c>
      <c r="C476" s="2">
        <v>568.685263663103</v>
      </c>
      <c r="D476" s="1">
        <v>0.57167999999999997</v>
      </c>
      <c r="E476" s="1">
        <v>9.4447000000000003E-2</v>
      </c>
      <c r="F476" s="1">
        <v>0.78739999999999999</v>
      </c>
      <c r="G476" s="1" t="b">
        <v>0</v>
      </c>
      <c r="H476" s="2">
        <v>406.95346399808199</v>
      </c>
      <c r="I476" s="2">
        <v>613.72973072643299</v>
      </c>
      <c r="J476" s="1">
        <v>-0.59274000000000004</v>
      </c>
      <c r="K476" s="3">
        <v>3.2696E-5</v>
      </c>
      <c r="L476" s="1">
        <v>9.4045000000000001E-4</v>
      </c>
      <c r="M476" s="1" t="s">
        <v>69</v>
      </c>
      <c r="N476" s="2">
        <v>431.50565704707498</v>
      </c>
      <c r="O476" s="2">
        <v>965.56155680291704</v>
      </c>
      <c r="P476" s="1">
        <v>-1.1619999999999999</v>
      </c>
      <c r="Q476" s="1">
        <v>3.1270999999999998E-3</v>
      </c>
      <c r="R476" s="1">
        <v>4.9029000000000003E-2</v>
      </c>
      <c r="S476" s="1" t="s">
        <v>69</v>
      </c>
      <c r="T476" s="1" t="s">
        <v>64</v>
      </c>
    </row>
    <row r="477" spans="1:20" x14ac:dyDescent="0.15">
      <c r="A477" s="1" t="s">
        <v>992</v>
      </c>
      <c r="B477" s="2">
        <v>298.13173578820698</v>
      </c>
      <c r="C477" s="2">
        <v>202.04255287211299</v>
      </c>
      <c r="D477" s="1">
        <v>0.56128999999999996</v>
      </c>
      <c r="E477" s="1">
        <v>4.8693E-2</v>
      </c>
      <c r="F477" s="1">
        <v>0.52080000000000004</v>
      </c>
      <c r="G477" s="1" t="b">
        <v>0</v>
      </c>
      <c r="H477" s="2">
        <v>110.16520258247201</v>
      </c>
      <c r="I477" s="2">
        <v>218.04620554360099</v>
      </c>
      <c r="J477" s="1">
        <v>-0.98497000000000001</v>
      </c>
      <c r="K477" s="3">
        <v>2.0696999999999999E-6</v>
      </c>
      <c r="L477" s="3">
        <v>7.8893000000000005E-5</v>
      </c>
      <c r="M477" s="1" t="s">
        <v>69</v>
      </c>
      <c r="N477" s="2">
        <v>116.78783266389399</v>
      </c>
      <c r="O477" s="2">
        <v>340.42038437350698</v>
      </c>
      <c r="P477" s="1">
        <v>-1.5434000000000001</v>
      </c>
      <c r="Q477" s="3">
        <v>7.2336999999999999E-9</v>
      </c>
      <c r="R477" s="3">
        <v>4.3514000000000002E-7</v>
      </c>
      <c r="S477" s="1" t="s">
        <v>69</v>
      </c>
      <c r="T477" s="1" t="s">
        <v>64</v>
      </c>
    </row>
    <row r="478" spans="1:20" x14ac:dyDescent="0.15">
      <c r="A478" s="1" t="s">
        <v>179</v>
      </c>
      <c r="B478" s="2">
        <v>956.43398381874204</v>
      </c>
      <c r="C478" s="2">
        <v>416.61126221557799</v>
      </c>
      <c r="D478" s="1">
        <v>1.1990000000000001</v>
      </c>
      <c r="E478" s="3">
        <v>1.3963000000000001E-6</v>
      </c>
      <c r="F478" s="3">
        <v>9.1269999999999999E-5</v>
      </c>
      <c r="G478" s="1" t="s">
        <v>68</v>
      </c>
      <c r="H478" s="2">
        <v>146.78109765785399</v>
      </c>
      <c r="I478" s="2">
        <v>449.58762286559198</v>
      </c>
      <c r="J478" s="1">
        <v>-1.6149</v>
      </c>
      <c r="K478" s="3">
        <v>1.1849E-20</v>
      </c>
      <c r="L478" s="3">
        <v>2.1306E-18</v>
      </c>
      <c r="M478" s="1" t="s">
        <v>69</v>
      </c>
      <c r="N478" s="2">
        <v>155.62950552810199</v>
      </c>
      <c r="O478" s="2">
        <v>1091.3102902431999</v>
      </c>
      <c r="P478" s="1">
        <v>-2.8098999999999998</v>
      </c>
      <c r="Q478" s="3">
        <v>2.8590000000000001E-31</v>
      </c>
      <c r="R478" s="3">
        <v>1.2753000000000001E-28</v>
      </c>
      <c r="S478" s="1" t="s">
        <v>69</v>
      </c>
      <c r="T478" s="1" t="s">
        <v>64</v>
      </c>
    </row>
    <row r="479" spans="1:20" x14ac:dyDescent="0.15">
      <c r="A479" s="1" t="s">
        <v>993</v>
      </c>
      <c r="B479" s="2">
        <v>1988.72843168078</v>
      </c>
      <c r="C479" s="2">
        <v>1755.9974450058101</v>
      </c>
      <c r="D479" s="1">
        <v>0.17956</v>
      </c>
      <c r="E479" s="1">
        <v>0.50148000000000004</v>
      </c>
      <c r="F479" s="1">
        <v>1</v>
      </c>
      <c r="G479" s="1" t="b">
        <v>0</v>
      </c>
      <c r="H479" s="2">
        <v>1282.84208599613</v>
      </c>
      <c r="I479" s="2">
        <v>1895.0347975787799</v>
      </c>
      <c r="J479" s="1">
        <v>-0.56288000000000005</v>
      </c>
      <c r="K479" s="3">
        <v>8.1381999999999996E-7</v>
      </c>
      <c r="L479" s="3">
        <v>3.3723999999999998E-5</v>
      </c>
      <c r="M479" s="1" t="s">
        <v>69</v>
      </c>
      <c r="N479" s="2">
        <v>1360.23026661063</v>
      </c>
      <c r="O479" s="2">
        <v>2270.6896813743001</v>
      </c>
      <c r="P479" s="1">
        <v>-0.73928000000000005</v>
      </c>
      <c r="Q479" s="1">
        <v>6.5910000000000003E-4</v>
      </c>
      <c r="R479" s="1">
        <v>1.2971E-2</v>
      </c>
      <c r="S479" s="1" t="s">
        <v>69</v>
      </c>
      <c r="T479" s="1" t="s">
        <v>64</v>
      </c>
    </row>
    <row r="480" spans="1:20" x14ac:dyDescent="0.15">
      <c r="A480" s="1" t="s">
        <v>180</v>
      </c>
      <c r="B480" s="2">
        <v>953.80555880413999</v>
      </c>
      <c r="C480" s="2">
        <v>317.02677373795001</v>
      </c>
      <c r="D480" s="1">
        <v>1.5891</v>
      </c>
      <c r="E480" s="3">
        <v>8.7932999999999997E-8</v>
      </c>
      <c r="F480" s="3">
        <v>7.7732000000000004E-6</v>
      </c>
      <c r="G480" s="1" t="s">
        <v>68</v>
      </c>
      <c r="H480" s="2">
        <v>103.595808288095</v>
      </c>
      <c r="I480" s="2">
        <v>342.13921920945302</v>
      </c>
      <c r="J480" s="1">
        <v>-1.7236</v>
      </c>
      <c r="K480" s="3">
        <v>1.1760000000000001E-17</v>
      </c>
      <c r="L480" s="3">
        <v>1.6866E-15</v>
      </c>
      <c r="M480" s="1" t="s">
        <v>69</v>
      </c>
      <c r="N480" s="2">
        <v>109.90033151633899</v>
      </c>
      <c r="O480" s="2">
        <v>1089.2638641067699</v>
      </c>
      <c r="P480" s="1">
        <v>-3.3090999999999999</v>
      </c>
      <c r="Q480" s="3">
        <v>4.2473E-16</v>
      </c>
      <c r="R480" s="3">
        <v>5.9136000000000002E-14</v>
      </c>
      <c r="S480" s="1" t="s">
        <v>69</v>
      </c>
      <c r="T480" s="1" t="s">
        <v>64</v>
      </c>
    </row>
    <row r="481" spans="1:20" x14ac:dyDescent="0.15">
      <c r="A481" s="1" t="s">
        <v>994</v>
      </c>
      <c r="B481" s="2">
        <v>457.51088317620002</v>
      </c>
      <c r="C481" s="2">
        <v>347.09456591186398</v>
      </c>
      <c r="D481" s="1">
        <v>0.39848</v>
      </c>
      <c r="E481" s="1">
        <v>0.14333000000000001</v>
      </c>
      <c r="F481" s="1">
        <v>0.99395</v>
      </c>
      <c r="G481" s="1" t="b">
        <v>0</v>
      </c>
      <c r="H481" s="2">
        <v>263.55719111829399</v>
      </c>
      <c r="I481" s="2">
        <v>374.588731530953</v>
      </c>
      <c r="J481" s="1">
        <v>-0.50719000000000003</v>
      </c>
      <c r="K481" s="1">
        <v>2.0195999999999999E-3</v>
      </c>
      <c r="L481" s="1">
        <v>3.4681999999999998E-2</v>
      </c>
      <c r="M481" s="1" t="s">
        <v>69</v>
      </c>
      <c r="N481" s="2">
        <v>279.46637188158502</v>
      </c>
      <c r="O481" s="2">
        <v>522.38270304678599</v>
      </c>
      <c r="P481" s="1">
        <v>-0.90242999999999995</v>
      </c>
      <c r="Q481" s="1">
        <v>2.1764000000000001E-4</v>
      </c>
      <c r="R481" s="1">
        <v>4.9883000000000002E-3</v>
      </c>
      <c r="S481" s="1" t="s">
        <v>69</v>
      </c>
      <c r="T481" s="1" t="s">
        <v>64</v>
      </c>
    </row>
    <row r="482" spans="1:20" x14ac:dyDescent="0.15">
      <c r="A482" s="1" t="s">
        <v>995</v>
      </c>
      <c r="B482" s="2">
        <v>1735.8274921523</v>
      </c>
      <c r="C482" s="2">
        <v>1219.00697091355</v>
      </c>
      <c r="D482" s="1">
        <v>0.50992000000000004</v>
      </c>
      <c r="E482" s="1">
        <v>3.5257999999999998E-2</v>
      </c>
      <c r="F482" s="1">
        <v>0.41821999999999998</v>
      </c>
      <c r="G482" s="1" t="b">
        <v>0</v>
      </c>
      <c r="H482" s="2">
        <v>918.13921652814997</v>
      </c>
      <c r="I482" s="2">
        <v>1315.47678828995</v>
      </c>
      <c r="J482" s="1">
        <v>-0.51880000000000004</v>
      </c>
      <c r="K482" s="3">
        <v>1.7252E-5</v>
      </c>
      <c r="L482" s="1">
        <v>5.3280999999999999E-4</v>
      </c>
      <c r="M482" s="1" t="s">
        <v>69</v>
      </c>
      <c r="N482" s="2">
        <v>973.540218379527</v>
      </c>
      <c r="O482" s="2">
        <v>1981.3572332036799</v>
      </c>
      <c r="P482" s="1">
        <v>-1.0251999999999999</v>
      </c>
      <c r="Q482" s="3">
        <v>2.0192000000000001E-6</v>
      </c>
      <c r="R482" s="3">
        <v>7.8380000000000005E-5</v>
      </c>
      <c r="S482" s="1" t="s">
        <v>69</v>
      </c>
      <c r="T482" s="1" t="s">
        <v>64</v>
      </c>
    </row>
    <row r="483" spans="1:20" x14ac:dyDescent="0.15">
      <c r="A483" s="1" t="s">
        <v>43</v>
      </c>
      <c r="B483" s="2">
        <v>1483.58240759055</v>
      </c>
      <c r="C483" s="2">
        <v>2674.4632489640499</v>
      </c>
      <c r="D483" s="1">
        <v>-0.85016000000000003</v>
      </c>
      <c r="E483" s="1">
        <v>2.4258E-4</v>
      </c>
      <c r="F483" s="1">
        <v>8.2816000000000001E-3</v>
      </c>
      <c r="G483" s="1" t="s">
        <v>69</v>
      </c>
      <c r="H483" s="2">
        <v>808.39165893287998</v>
      </c>
      <c r="I483" s="2">
        <v>2886.0007640907002</v>
      </c>
      <c r="J483" s="1">
        <v>-1.8359000000000001</v>
      </c>
      <c r="K483" s="3">
        <v>6.7947E-56</v>
      </c>
      <c r="L483" s="3">
        <v>7.3664000000000001E-53</v>
      </c>
      <c r="M483" s="1" t="s">
        <v>69</v>
      </c>
      <c r="N483" s="2">
        <v>857.16166957573603</v>
      </c>
      <c r="O483" s="2">
        <v>1693.75065918568</v>
      </c>
      <c r="P483" s="1">
        <v>-0.98258000000000001</v>
      </c>
      <c r="Q483" s="3">
        <v>7.0302E-6</v>
      </c>
      <c r="R483" s="1">
        <v>2.4054999999999999E-4</v>
      </c>
      <c r="S483" s="1" t="s">
        <v>69</v>
      </c>
      <c r="T483" s="1" t="s">
        <v>64</v>
      </c>
    </row>
    <row r="484" spans="1:20" x14ac:dyDescent="0.15">
      <c r="A484" s="1" t="s">
        <v>996</v>
      </c>
      <c r="B484" s="2">
        <v>5047.4420438998905</v>
      </c>
      <c r="C484" s="2">
        <v>3197.7603196432501</v>
      </c>
      <c r="D484" s="1">
        <v>0.65849000000000002</v>
      </c>
      <c r="E484" s="1">
        <v>2.0001000000000001E-2</v>
      </c>
      <c r="F484" s="1">
        <v>0.28012999999999999</v>
      </c>
      <c r="G484" s="1" t="b">
        <v>0</v>
      </c>
      <c r="H484" s="2">
        <v>920.669448571256</v>
      </c>
      <c r="I484" s="2">
        <v>3450.9967453234199</v>
      </c>
      <c r="J484" s="1">
        <v>-1.9063000000000001</v>
      </c>
      <c r="K484" s="3">
        <v>9.2473000000000005E-54</v>
      </c>
      <c r="L484" s="3">
        <v>9.6016999999999996E-51</v>
      </c>
      <c r="M484" s="1" t="s">
        <v>69</v>
      </c>
      <c r="N484" s="2">
        <v>976.33404937741602</v>
      </c>
      <c r="O484" s="2">
        <v>5764.9924174999896</v>
      </c>
      <c r="P484" s="1">
        <v>-2.5619000000000001</v>
      </c>
      <c r="Q484" s="3">
        <v>7.1332999999999996E-10</v>
      </c>
      <c r="R484" s="3">
        <v>5.0086999999999997E-8</v>
      </c>
      <c r="S484" s="1" t="s">
        <v>69</v>
      </c>
      <c r="T484" s="1" t="s">
        <v>64</v>
      </c>
    </row>
    <row r="485" spans="1:20" x14ac:dyDescent="0.15">
      <c r="A485" s="1" t="s">
        <v>997</v>
      </c>
      <c r="B485" s="2">
        <v>145.427923114359</v>
      </c>
      <c r="C485" s="2">
        <v>83.886163308384397</v>
      </c>
      <c r="D485" s="1">
        <v>0.79379999999999995</v>
      </c>
      <c r="E485" s="1">
        <v>1.6760000000000001E-2</v>
      </c>
      <c r="F485" s="1">
        <v>0.24740000000000001</v>
      </c>
      <c r="G485" s="1" t="b">
        <v>0</v>
      </c>
      <c r="H485" s="2">
        <v>22.937140045514099</v>
      </c>
      <c r="I485" s="2">
        <v>90.530170505659797</v>
      </c>
      <c r="J485" s="1">
        <v>-1.9806999999999999</v>
      </c>
      <c r="K485" s="3">
        <v>1.8241999999999999E-8</v>
      </c>
      <c r="L485" s="3">
        <v>9.9619000000000003E-7</v>
      </c>
      <c r="M485" s="1" t="s">
        <v>69</v>
      </c>
      <c r="N485" s="2">
        <v>24.3272060226431</v>
      </c>
      <c r="O485" s="2">
        <v>166.10718467932901</v>
      </c>
      <c r="P485" s="1">
        <v>-2.7715000000000001</v>
      </c>
      <c r="Q485" s="3">
        <v>1.1504000000000001E-9</v>
      </c>
      <c r="R485" s="3">
        <v>7.8471000000000002E-8</v>
      </c>
      <c r="S485" s="1" t="s">
        <v>69</v>
      </c>
      <c r="T485" s="1" t="s">
        <v>64</v>
      </c>
    </row>
    <row r="486" spans="1:20" x14ac:dyDescent="0.15">
      <c r="A486" s="1" t="s">
        <v>998</v>
      </c>
      <c r="B486" s="2">
        <v>361.560709284702</v>
      </c>
      <c r="C486" s="2">
        <v>158.825201579713</v>
      </c>
      <c r="D486" s="1">
        <v>1.1868000000000001</v>
      </c>
      <c r="E486" s="1">
        <v>3.163E-3</v>
      </c>
      <c r="F486" s="1">
        <v>6.8259E-2</v>
      </c>
      <c r="G486" s="1" t="b">
        <v>0</v>
      </c>
      <c r="H486" s="2">
        <v>8.9000938413501594</v>
      </c>
      <c r="I486" s="2">
        <v>171.40329488507399</v>
      </c>
      <c r="J486" s="1">
        <v>-4.2674000000000003</v>
      </c>
      <c r="K486" s="3">
        <v>8.7218999999999996E-35</v>
      </c>
      <c r="L486" s="3">
        <v>3.4020000000000002E-32</v>
      </c>
      <c r="M486" s="1" t="s">
        <v>69</v>
      </c>
      <c r="N486" s="2">
        <v>9.4398648810249295</v>
      </c>
      <c r="O486" s="2">
        <v>413.069059505197</v>
      </c>
      <c r="P486" s="1">
        <v>-5.4515000000000002</v>
      </c>
      <c r="Q486" s="3">
        <v>1.5151E-14</v>
      </c>
      <c r="R486" s="3">
        <v>1.8291E-12</v>
      </c>
      <c r="S486" s="1" t="s">
        <v>69</v>
      </c>
      <c r="T486" s="1" t="s">
        <v>64</v>
      </c>
    </row>
    <row r="487" spans="1:20" x14ac:dyDescent="0.15">
      <c r="A487" s="1" t="s">
        <v>999</v>
      </c>
      <c r="B487" s="2">
        <v>377.741122154935</v>
      </c>
      <c r="C487" s="2">
        <v>301.24730279576602</v>
      </c>
      <c r="D487" s="1">
        <v>0.32645000000000002</v>
      </c>
      <c r="E487" s="1">
        <v>0.24107000000000001</v>
      </c>
      <c r="F487" s="1">
        <v>1</v>
      </c>
      <c r="G487" s="1" t="b">
        <v>0</v>
      </c>
      <c r="H487" s="2">
        <v>177.54273525621099</v>
      </c>
      <c r="I487" s="2">
        <v>325.10714120502098</v>
      </c>
      <c r="J487" s="1">
        <v>-0.87275000000000003</v>
      </c>
      <c r="K487" s="3">
        <v>8.0923E-7</v>
      </c>
      <c r="L487" s="3">
        <v>3.3553000000000002E-5</v>
      </c>
      <c r="M487" s="1" t="s">
        <v>69</v>
      </c>
      <c r="N487" s="2">
        <v>188.22648121836099</v>
      </c>
      <c r="O487" s="2">
        <v>431.26111496959601</v>
      </c>
      <c r="P487" s="1">
        <v>-1.1960999999999999</v>
      </c>
      <c r="Q487" s="3">
        <v>1.7038000000000001E-6</v>
      </c>
      <c r="R487" s="3">
        <v>6.7062000000000003E-5</v>
      </c>
      <c r="S487" s="1" t="s">
        <v>69</v>
      </c>
      <c r="T487" s="1" t="s">
        <v>64</v>
      </c>
    </row>
    <row r="488" spans="1:20" x14ac:dyDescent="0.15">
      <c r="A488" s="1" t="s">
        <v>181</v>
      </c>
      <c r="B488" s="2">
        <v>1484.6767425297401</v>
      </c>
      <c r="C488" s="2">
        <v>854.91279939897697</v>
      </c>
      <c r="D488" s="1">
        <v>0.79630000000000001</v>
      </c>
      <c r="E488" s="1">
        <v>1.0659000000000001E-3</v>
      </c>
      <c r="F488" s="1">
        <v>2.8538999999999998E-2</v>
      </c>
      <c r="G488" s="1" t="s">
        <v>68</v>
      </c>
      <c r="H488" s="2">
        <v>698.94231593337895</v>
      </c>
      <c r="I488" s="2">
        <v>922.54891391851595</v>
      </c>
      <c r="J488" s="1">
        <v>-0.40044999999999997</v>
      </c>
      <c r="K488" s="1">
        <v>1.5827E-3</v>
      </c>
      <c r="L488" s="1">
        <v>2.8176E-2</v>
      </c>
      <c r="M488" s="1" t="s">
        <v>69</v>
      </c>
      <c r="N488" s="2">
        <v>741.06811319869803</v>
      </c>
      <c r="O488" s="2">
        <v>1694.7599328561701</v>
      </c>
      <c r="P488" s="1">
        <v>-1.1934</v>
      </c>
      <c r="Q488" s="3">
        <v>4.1970999999999999E-8</v>
      </c>
      <c r="R488" s="3">
        <v>2.2639E-6</v>
      </c>
      <c r="S488" s="1" t="s">
        <v>69</v>
      </c>
      <c r="T488" s="1" t="s">
        <v>64</v>
      </c>
    </row>
    <row r="489" spans="1:20" x14ac:dyDescent="0.15">
      <c r="A489" s="1" t="s">
        <v>1000</v>
      </c>
      <c r="B489" s="2">
        <v>252.913170604128</v>
      </c>
      <c r="C489" s="2">
        <v>284.980050118581</v>
      </c>
      <c r="D489" s="1">
        <v>-0.17222000000000001</v>
      </c>
      <c r="E489" s="1">
        <v>0.50058000000000002</v>
      </c>
      <c r="F489" s="1">
        <v>1</v>
      </c>
      <c r="G489" s="1" t="b">
        <v>0</v>
      </c>
      <c r="H489" s="2">
        <v>118.60832314989</v>
      </c>
      <c r="I489" s="2">
        <v>307.51525806863702</v>
      </c>
      <c r="J489" s="1">
        <v>-1.3745000000000001</v>
      </c>
      <c r="K489" s="3">
        <v>3.1636999999999999E-12</v>
      </c>
      <c r="L489" s="3">
        <v>2.7898E-10</v>
      </c>
      <c r="M489" s="1" t="s">
        <v>69</v>
      </c>
      <c r="N489" s="2">
        <v>125.81129808253201</v>
      </c>
      <c r="O489" s="2">
        <v>288.694093602865</v>
      </c>
      <c r="P489" s="1">
        <v>-1.1982999999999999</v>
      </c>
      <c r="Q489" s="3">
        <v>1.4241E-5</v>
      </c>
      <c r="R489" s="1">
        <v>4.5276000000000002E-4</v>
      </c>
      <c r="S489" s="1" t="s">
        <v>69</v>
      </c>
      <c r="T489" s="1" t="s">
        <v>64</v>
      </c>
    </row>
    <row r="490" spans="1:20" x14ac:dyDescent="0.15">
      <c r="A490" s="1" t="s">
        <v>182</v>
      </c>
      <c r="B490" s="2">
        <v>1129.25664409253</v>
      </c>
      <c r="C490" s="2">
        <v>506.46270468879402</v>
      </c>
      <c r="D490" s="1">
        <v>1.1568000000000001</v>
      </c>
      <c r="E490" s="3">
        <v>2.1185000000000001E-6</v>
      </c>
      <c r="F490" s="1">
        <v>1.3192999999999999E-4</v>
      </c>
      <c r="G490" s="1" t="s">
        <v>68</v>
      </c>
      <c r="H490" s="2">
        <v>302.16407456128798</v>
      </c>
      <c r="I490" s="2">
        <v>546.48392012688305</v>
      </c>
      <c r="J490" s="1">
        <v>-0.85485</v>
      </c>
      <c r="K490" s="3">
        <v>2.2264E-8</v>
      </c>
      <c r="L490" s="3">
        <v>1.1954E-6</v>
      </c>
      <c r="M490" s="1" t="s">
        <v>69</v>
      </c>
      <c r="N490" s="2">
        <v>320.41388351047601</v>
      </c>
      <c r="O490" s="2">
        <v>1288.3210808066699</v>
      </c>
      <c r="P490" s="1">
        <v>-2.0074999999999998</v>
      </c>
      <c r="Q490" s="3">
        <v>1.0384E-18</v>
      </c>
      <c r="R490" s="3">
        <v>1.7988E-16</v>
      </c>
      <c r="S490" s="1" t="s">
        <v>69</v>
      </c>
      <c r="T490" s="1" t="s">
        <v>64</v>
      </c>
    </row>
    <row r="491" spans="1:20" x14ac:dyDescent="0.15">
      <c r="A491" s="1" t="s">
        <v>183</v>
      </c>
      <c r="B491" s="2">
        <v>306.34158563234899</v>
      </c>
      <c r="C491" s="2">
        <v>125.612591664673</v>
      </c>
      <c r="D491" s="1">
        <v>1.2862</v>
      </c>
      <c r="E491" s="3">
        <v>3.7772999999999998E-6</v>
      </c>
      <c r="F491" s="1">
        <v>2.2289E-4</v>
      </c>
      <c r="G491" s="1" t="s">
        <v>68</v>
      </c>
      <c r="H491" s="2">
        <v>53.141676739061801</v>
      </c>
      <c r="I491" s="2">
        <v>135.52762147888001</v>
      </c>
      <c r="J491" s="1">
        <v>-1.3507</v>
      </c>
      <c r="K491" s="3">
        <v>9.0263000000000003E-7</v>
      </c>
      <c r="L491" s="3">
        <v>3.7153999999999997E-5</v>
      </c>
      <c r="M491" s="1" t="s">
        <v>69</v>
      </c>
      <c r="N491" s="2">
        <v>56.361312461680697</v>
      </c>
      <c r="O491" s="2">
        <v>349.354815577745</v>
      </c>
      <c r="P491" s="1">
        <v>-2.6318999999999999</v>
      </c>
      <c r="Q491" s="3">
        <v>3.3676999999999997E-20</v>
      </c>
      <c r="R491" s="3">
        <v>6.5329000000000001E-18</v>
      </c>
      <c r="S491" s="1" t="s">
        <v>69</v>
      </c>
      <c r="T491" s="1" t="s">
        <v>64</v>
      </c>
    </row>
    <row r="492" spans="1:20" x14ac:dyDescent="0.15">
      <c r="A492" s="1" t="s">
        <v>1001</v>
      </c>
      <c r="B492" s="2">
        <v>450.56797400143802</v>
      </c>
      <c r="C492" s="2">
        <v>293.84534905967598</v>
      </c>
      <c r="D492" s="1">
        <v>0.61668999999999996</v>
      </c>
      <c r="E492" s="1">
        <v>1.7949E-2</v>
      </c>
      <c r="F492" s="1">
        <v>0.26036999999999999</v>
      </c>
      <c r="G492" s="1" t="b">
        <v>0</v>
      </c>
      <c r="H492" s="2">
        <v>181.923776983702</v>
      </c>
      <c r="I492" s="2">
        <v>317.15090733475603</v>
      </c>
      <c r="J492" s="1">
        <v>-0.80184</v>
      </c>
      <c r="K492" s="1">
        <v>1.1988000000000001E-3</v>
      </c>
      <c r="L492" s="1">
        <v>2.2305999999999999E-2</v>
      </c>
      <c r="M492" s="1" t="s">
        <v>69</v>
      </c>
      <c r="N492" s="2">
        <v>192.92109327656499</v>
      </c>
      <c r="O492" s="2">
        <v>514.10004842638705</v>
      </c>
      <c r="P492" s="1">
        <v>-1.4139999999999999</v>
      </c>
      <c r="Q492" s="3">
        <v>8.1315000000000007E-9</v>
      </c>
      <c r="R492" s="3">
        <v>4.8535000000000004E-7</v>
      </c>
      <c r="S492" s="1" t="s">
        <v>69</v>
      </c>
      <c r="T492" s="1" t="s">
        <v>64</v>
      </c>
    </row>
    <row r="493" spans="1:20" x14ac:dyDescent="0.15">
      <c r="A493" s="1" t="s">
        <v>1002</v>
      </c>
      <c r="B493" s="2">
        <v>1079.0209407518801</v>
      </c>
      <c r="C493" s="2">
        <v>851.25058122267797</v>
      </c>
      <c r="D493" s="1">
        <v>0.34206999999999999</v>
      </c>
      <c r="E493" s="1">
        <v>0.41017999999999999</v>
      </c>
      <c r="F493" s="1">
        <v>1</v>
      </c>
      <c r="G493" s="1" t="b">
        <v>0</v>
      </c>
      <c r="H493" s="2">
        <v>333.48281306445398</v>
      </c>
      <c r="I493" s="2">
        <v>918.87424739389996</v>
      </c>
      <c r="J493" s="1">
        <v>-1.4622999999999999</v>
      </c>
      <c r="K493" s="1">
        <v>1.9438000000000001E-3</v>
      </c>
      <c r="L493" s="1">
        <v>3.356E-2</v>
      </c>
      <c r="M493" s="1" t="s">
        <v>69</v>
      </c>
      <c r="N493" s="2">
        <v>353.57372845195601</v>
      </c>
      <c r="O493" s="2">
        <v>1232.42690446643</v>
      </c>
      <c r="P493" s="1">
        <v>-1.8013999999999999</v>
      </c>
      <c r="Q493" s="3">
        <v>1.2892000000000001E-6</v>
      </c>
      <c r="R493" s="3">
        <v>5.1879999999999998E-5</v>
      </c>
      <c r="S493" s="1" t="s">
        <v>69</v>
      </c>
      <c r="T493" s="1" t="s">
        <v>64</v>
      </c>
    </row>
    <row r="494" spans="1:20" x14ac:dyDescent="0.15">
      <c r="A494" s="1" t="s">
        <v>1003</v>
      </c>
      <c r="B494" s="2">
        <v>1547.2253556446201</v>
      </c>
      <c r="C494" s="2">
        <v>1206.4536902597699</v>
      </c>
      <c r="D494" s="1">
        <v>0.35891000000000001</v>
      </c>
      <c r="E494" s="1">
        <v>0.16009999999999999</v>
      </c>
      <c r="F494" s="1">
        <v>1</v>
      </c>
      <c r="G494" s="1" t="b">
        <v>0</v>
      </c>
      <c r="H494" s="2">
        <v>700.31757234889699</v>
      </c>
      <c r="I494" s="2">
        <v>1301.95390022623</v>
      </c>
      <c r="J494" s="1">
        <v>-0.89459999999999995</v>
      </c>
      <c r="K494" s="3">
        <v>6.8856000000000005E-13</v>
      </c>
      <c r="L494" s="3">
        <v>6.6009000000000004E-11</v>
      </c>
      <c r="M494" s="1" t="s">
        <v>69</v>
      </c>
      <c r="N494" s="2">
        <v>742.62614546536099</v>
      </c>
      <c r="O494" s="2">
        <v>1766.8565308785701</v>
      </c>
      <c r="P494" s="1">
        <v>-1.2504999999999999</v>
      </c>
      <c r="Q494" s="3">
        <v>4.2560000000000004E-6</v>
      </c>
      <c r="R494" s="1">
        <v>1.5420000000000001E-4</v>
      </c>
      <c r="S494" s="1" t="s">
        <v>69</v>
      </c>
      <c r="T494" s="1" t="s">
        <v>64</v>
      </c>
    </row>
    <row r="495" spans="1:20" x14ac:dyDescent="0.15">
      <c r="A495" s="1" t="s">
        <v>1004</v>
      </c>
      <c r="B495" s="2">
        <v>976.75414984602401</v>
      </c>
      <c r="C495" s="2">
        <v>964.17631229050301</v>
      </c>
      <c r="D495" s="1">
        <v>1.8697999999999999E-2</v>
      </c>
      <c r="E495" s="1">
        <v>0.97091000000000005</v>
      </c>
      <c r="F495" s="1">
        <v>1</v>
      </c>
      <c r="G495" s="1" t="b">
        <v>0</v>
      </c>
      <c r="H495" s="2">
        <v>299.097489905168</v>
      </c>
      <c r="I495" s="2">
        <v>1040.4632554008899</v>
      </c>
      <c r="J495" s="1">
        <v>-1.7985</v>
      </c>
      <c r="K495" s="3">
        <v>2.7738999999999998E-38</v>
      </c>
      <c r="L495" s="3">
        <v>1.3365999999999999E-35</v>
      </c>
      <c r="M495" s="1" t="s">
        <v>69</v>
      </c>
      <c r="N495" s="2">
        <v>317.13794953238403</v>
      </c>
      <c r="O495" s="2">
        <v>1114.85527248226</v>
      </c>
      <c r="P495" s="1">
        <v>-1.8137000000000001</v>
      </c>
      <c r="Q495" s="3">
        <v>2.6345999999999999E-15</v>
      </c>
      <c r="R495" s="3">
        <v>3.4130999999999999E-13</v>
      </c>
      <c r="S495" s="1" t="s">
        <v>69</v>
      </c>
      <c r="T495" s="1" t="s">
        <v>64</v>
      </c>
    </row>
    <row r="496" spans="1:20" x14ac:dyDescent="0.15">
      <c r="A496" s="1" t="s">
        <v>184</v>
      </c>
      <c r="B496" s="2">
        <v>298.23808548511897</v>
      </c>
      <c r="C496" s="2">
        <v>99.231874106079601</v>
      </c>
      <c r="D496" s="1">
        <v>1.5875999999999999</v>
      </c>
      <c r="E496" s="3">
        <v>4.3305999999999997E-8</v>
      </c>
      <c r="F496" s="3">
        <v>4.0871999999999996E-6</v>
      </c>
      <c r="G496" s="1" t="s">
        <v>68</v>
      </c>
      <c r="H496" s="2">
        <v>18.1785043831715</v>
      </c>
      <c r="I496" s="2">
        <v>107.088611946757</v>
      </c>
      <c r="J496" s="1">
        <v>-2.5585</v>
      </c>
      <c r="K496" s="3">
        <v>2.6968000000000002E-13</v>
      </c>
      <c r="L496" s="3">
        <v>2.7235E-11</v>
      </c>
      <c r="M496" s="1" t="s">
        <v>69</v>
      </c>
      <c r="N496" s="2">
        <v>19.281898019869701</v>
      </c>
      <c r="O496" s="2">
        <v>340.27674301531903</v>
      </c>
      <c r="P496" s="1">
        <v>-4.1414</v>
      </c>
      <c r="Q496" s="3">
        <v>1.0422E-35</v>
      </c>
      <c r="R496" s="3">
        <v>6.6356000000000004E-33</v>
      </c>
      <c r="S496" s="1" t="s">
        <v>69</v>
      </c>
      <c r="T496" s="1" t="s">
        <v>64</v>
      </c>
    </row>
    <row r="497" spans="1:20" x14ac:dyDescent="0.15">
      <c r="A497" s="1" t="s">
        <v>1005</v>
      </c>
      <c r="B497" s="2">
        <v>2410.9803643683699</v>
      </c>
      <c r="C497" s="2">
        <v>1463.2357025971601</v>
      </c>
      <c r="D497" s="1">
        <v>0.72045999999999999</v>
      </c>
      <c r="E497" s="1">
        <v>3.0317E-3</v>
      </c>
      <c r="F497" s="1">
        <v>6.5874000000000002E-2</v>
      </c>
      <c r="G497" s="1" t="b">
        <v>0</v>
      </c>
      <c r="H497" s="2">
        <v>841.42536503092401</v>
      </c>
      <c r="I497" s="2">
        <v>1579.1758376451601</v>
      </c>
      <c r="J497" s="1">
        <v>-0.90825999999999996</v>
      </c>
      <c r="K497" s="3">
        <v>1.8947000000000001E-8</v>
      </c>
      <c r="L497" s="3">
        <v>1.0308999999999999E-6</v>
      </c>
      <c r="M497" s="1" t="s">
        <v>69</v>
      </c>
      <c r="N497" s="2">
        <v>892.32607175266605</v>
      </c>
      <c r="O497" s="2">
        <v>2752.7675129186</v>
      </c>
      <c r="P497" s="1">
        <v>-1.6252</v>
      </c>
      <c r="Q497" s="3">
        <v>6.5431999999999998E-12</v>
      </c>
      <c r="R497" s="3">
        <v>6.1541000000000005E-10</v>
      </c>
      <c r="S497" s="1" t="s">
        <v>69</v>
      </c>
      <c r="T497" s="1" t="s">
        <v>64</v>
      </c>
    </row>
    <row r="498" spans="1:20" x14ac:dyDescent="0.15">
      <c r="A498" s="1" t="s">
        <v>185</v>
      </c>
      <c r="B498" s="2">
        <v>373.48236317073798</v>
      </c>
      <c r="C498" s="2">
        <v>167.88082334647601</v>
      </c>
      <c r="D498" s="1">
        <v>1.1536</v>
      </c>
      <c r="E498" s="3">
        <v>3.2004000000000001E-5</v>
      </c>
      <c r="F498" s="1">
        <v>1.4580000000000001E-3</v>
      </c>
      <c r="G498" s="1" t="s">
        <v>68</v>
      </c>
      <c r="H498" s="2">
        <v>9.8755624989810507</v>
      </c>
      <c r="I498" s="2">
        <v>181.171046152668</v>
      </c>
      <c r="J498" s="1">
        <v>-4.1973000000000003</v>
      </c>
      <c r="K498" s="3">
        <v>1.3909000000000001E-36</v>
      </c>
      <c r="L498" s="3">
        <v>6.0671999999999997E-34</v>
      </c>
      <c r="M498" s="1" t="s">
        <v>69</v>
      </c>
      <c r="N498" s="2">
        <v>10.4634903055997</v>
      </c>
      <c r="O498" s="2">
        <v>426.44202436169002</v>
      </c>
      <c r="P498" s="1">
        <v>-5.3489000000000004</v>
      </c>
      <c r="Q498" s="3">
        <v>2.2891E-40</v>
      </c>
      <c r="R498" s="3">
        <v>2.0059999999999998E-37</v>
      </c>
      <c r="S498" s="1" t="s">
        <v>69</v>
      </c>
      <c r="T498" s="1" t="s">
        <v>64</v>
      </c>
    </row>
    <row r="499" spans="1:20" x14ac:dyDescent="0.15">
      <c r="A499" s="1" t="s">
        <v>186</v>
      </c>
      <c r="B499" s="2">
        <v>3464.8078939694401</v>
      </c>
      <c r="C499" s="2">
        <v>1242.94673882807</v>
      </c>
      <c r="D499" s="1">
        <v>1.4790000000000001</v>
      </c>
      <c r="E499" s="3">
        <v>9.0099000000000001E-10</v>
      </c>
      <c r="F499" s="3">
        <v>1.1466999999999999E-7</v>
      </c>
      <c r="G499" s="1" t="s">
        <v>68</v>
      </c>
      <c r="H499" s="2">
        <v>991.21224800075197</v>
      </c>
      <c r="I499" s="2">
        <v>1341.3941161437999</v>
      </c>
      <c r="J499" s="1">
        <v>-0.43647000000000002</v>
      </c>
      <c r="K499" s="1">
        <v>2.8929999999999998E-4</v>
      </c>
      <c r="L499" s="1">
        <v>6.5928000000000002E-3</v>
      </c>
      <c r="M499" s="1" t="s">
        <v>69</v>
      </c>
      <c r="N499" s="2">
        <v>1051.0921570723101</v>
      </c>
      <c r="O499" s="2">
        <v>3955.9191640333001</v>
      </c>
      <c r="P499" s="1">
        <v>-1.9120999999999999</v>
      </c>
      <c r="Q499" s="3">
        <v>1.1995000000000001E-15</v>
      </c>
      <c r="R499" s="3">
        <v>1.5898E-13</v>
      </c>
      <c r="S499" s="1" t="s">
        <v>69</v>
      </c>
      <c r="T499" s="1" t="s">
        <v>64</v>
      </c>
    </row>
    <row r="500" spans="1:20" x14ac:dyDescent="0.15">
      <c r="A500" s="1" t="s">
        <v>44</v>
      </c>
      <c r="B500" s="2">
        <v>11.267924192237301</v>
      </c>
      <c r="C500" s="2">
        <v>99.964000257262697</v>
      </c>
      <c r="D500" s="1">
        <v>-3.1492</v>
      </c>
      <c r="E500" s="3">
        <v>5.4799999999999999E-13</v>
      </c>
      <c r="F500" s="3">
        <v>1.1443E-10</v>
      </c>
      <c r="G500" s="1" t="s">
        <v>69</v>
      </c>
      <c r="H500" s="2">
        <v>0.378316700471172</v>
      </c>
      <c r="I500" s="2">
        <v>107.8666876488</v>
      </c>
      <c r="J500" s="1">
        <v>-8.1554000000000002</v>
      </c>
      <c r="K500" s="3">
        <v>7.3998999999999997E-33</v>
      </c>
      <c r="L500" s="3">
        <v>2.7691999999999999E-30</v>
      </c>
      <c r="M500" s="1" t="s">
        <v>69</v>
      </c>
      <c r="N500" s="2">
        <v>0.40216825781985999</v>
      </c>
      <c r="O500" s="2">
        <v>12.8878894998407</v>
      </c>
      <c r="P500" s="1">
        <v>-5.0021000000000004</v>
      </c>
      <c r="Q500" s="1">
        <v>2.6461000000000002E-3</v>
      </c>
      <c r="R500" s="1">
        <v>4.2433999999999999E-2</v>
      </c>
      <c r="S500" s="1" t="s">
        <v>69</v>
      </c>
      <c r="T500" s="1" t="s">
        <v>64</v>
      </c>
    </row>
    <row r="501" spans="1:20" x14ac:dyDescent="0.15">
      <c r="A501" s="1" t="s">
        <v>1006</v>
      </c>
      <c r="B501" s="2">
        <v>1573.4839639828899</v>
      </c>
      <c r="C501" s="2">
        <v>1056.0069129835099</v>
      </c>
      <c r="D501" s="1">
        <v>0.57533999999999996</v>
      </c>
      <c r="E501" s="1">
        <v>1.6188999999999999E-2</v>
      </c>
      <c r="F501" s="1">
        <v>0.24121999999999999</v>
      </c>
      <c r="G501" s="1" t="b">
        <v>0</v>
      </c>
      <c r="H501" s="2">
        <v>560.80242580783602</v>
      </c>
      <c r="I501" s="2">
        <v>1139.5031854835499</v>
      </c>
      <c r="J501" s="1">
        <v>-1.0227999999999999</v>
      </c>
      <c r="K501" s="3">
        <v>1.3518E-15</v>
      </c>
      <c r="L501" s="3">
        <v>1.6555000000000001E-13</v>
      </c>
      <c r="M501" s="1" t="s">
        <v>69</v>
      </c>
      <c r="N501" s="2">
        <v>594.60059572715204</v>
      </c>
      <c r="O501" s="2">
        <v>1795.6880096851801</v>
      </c>
      <c r="P501" s="1">
        <v>-1.5945</v>
      </c>
      <c r="Q501" s="3">
        <v>2.9288000000000001E-13</v>
      </c>
      <c r="R501" s="3">
        <v>3.1391000000000003E-11</v>
      </c>
      <c r="S501" s="1" t="s">
        <v>69</v>
      </c>
      <c r="T501" s="1" t="s">
        <v>64</v>
      </c>
    </row>
    <row r="502" spans="1:20" x14ac:dyDescent="0.15">
      <c r="A502" s="1" t="s">
        <v>187</v>
      </c>
      <c r="B502" s="2">
        <v>3405.0932748423402</v>
      </c>
      <c r="C502" s="2">
        <v>1807.4849506462999</v>
      </c>
      <c r="D502" s="1">
        <v>0.91371000000000002</v>
      </c>
      <c r="E502" s="1">
        <v>1.9134E-3</v>
      </c>
      <c r="F502" s="1">
        <v>4.5740999999999997E-2</v>
      </c>
      <c r="G502" s="1" t="s">
        <v>68</v>
      </c>
      <c r="H502" s="2">
        <v>1220.1667262343101</v>
      </c>
      <c r="I502" s="2">
        <v>1950.48876724041</v>
      </c>
      <c r="J502" s="1">
        <v>-0.67676000000000003</v>
      </c>
      <c r="K502" s="3">
        <v>6.9844E-9</v>
      </c>
      <c r="L502" s="3">
        <v>4.0574999999999999E-7</v>
      </c>
      <c r="M502" s="1" t="s">
        <v>69</v>
      </c>
      <c r="N502" s="2">
        <v>1294.00640575189</v>
      </c>
      <c r="O502" s="2">
        <v>3889.19798110902</v>
      </c>
      <c r="P502" s="1">
        <v>-1.5875999999999999</v>
      </c>
      <c r="Q502" s="3">
        <v>1.2249000000000001E-5</v>
      </c>
      <c r="R502" s="1">
        <v>3.9462999999999998E-4</v>
      </c>
      <c r="S502" s="1" t="s">
        <v>69</v>
      </c>
      <c r="T502" s="1" t="s">
        <v>64</v>
      </c>
    </row>
    <row r="503" spans="1:20" x14ac:dyDescent="0.15">
      <c r="A503" s="1" t="s">
        <v>1007</v>
      </c>
      <c r="B503" s="2">
        <v>174.865736900793</v>
      </c>
      <c r="C503" s="2">
        <v>148.00718827822899</v>
      </c>
      <c r="D503" s="1">
        <v>0.24057999999999999</v>
      </c>
      <c r="E503" s="1">
        <v>0.44706000000000001</v>
      </c>
      <c r="F503" s="1">
        <v>1</v>
      </c>
      <c r="G503" s="1" t="b">
        <v>0</v>
      </c>
      <c r="H503" s="2">
        <v>88.940861834975607</v>
      </c>
      <c r="I503" s="2">
        <v>159.74413707674501</v>
      </c>
      <c r="J503" s="1">
        <v>-0.84484000000000004</v>
      </c>
      <c r="K503" s="1">
        <v>3.2009999999999997E-4</v>
      </c>
      <c r="L503" s="1">
        <v>7.2094999999999998E-3</v>
      </c>
      <c r="M503" s="1" t="s">
        <v>69</v>
      </c>
      <c r="N503" s="2">
        <v>94.310766936948497</v>
      </c>
      <c r="O503" s="2">
        <v>199.59908441075001</v>
      </c>
      <c r="P503" s="1">
        <v>-1.0815999999999999</v>
      </c>
      <c r="Q503" s="1">
        <v>2.1639000000000001E-4</v>
      </c>
      <c r="R503" s="1">
        <v>4.9658000000000002E-3</v>
      </c>
      <c r="S503" s="1" t="s">
        <v>69</v>
      </c>
      <c r="T503" s="1" t="s">
        <v>64</v>
      </c>
    </row>
    <row r="504" spans="1:20" x14ac:dyDescent="0.15">
      <c r="A504" s="1" t="s">
        <v>1008</v>
      </c>
      <c r="B504" s="2">
        <v>677.54073524886405</v>
      </c>
      <c r="C504" s="2">
        <v>559.25081043972705</v>
      </c>
      <c r="D504" s="1">
        <v>0.27681</v>
      </c>
      <c r="E504" s="1">
        <v>0.25413999999999998</v>
      </c>
      <c r="F504" s="1">
        <v>1</v>
      </c>
      <c r="G504" s="1" t="b">
        <v>0</v>
      </c>
      <c r="H504" s="2">
        <v>415.67477363509499</v>
      </c>
      <c r="I504" s="2">
        <v>603.45124747235002</v>
      </c>
      <c r="J504" s="1">
        <v>-0.53778000000000004</v>
      </c>
      <c r="K504" s="1">
        <v>2.1107999999999999E-4</v>
      </c>
      <c r="L504" s="1">
        <v>4.9892000000000001E-3</v>
      </c>
      <c r="M504" s="1" t="s">
        <v>69</v>
      </c>
      <c r="N504" s="2">
        <v>440.78482093469802</v>
      </c>
      <c r="O504" s="2">
        <v>773.03541962969598</v>
      </c>
      <c r="P504" s="1">
        <v>-0.81045999999999996</v>
      </c>
      <c r="Q504" s="1">
        <v>3.3031E-4</v>
      </c>
      <c r="R504" s="1">
        <v>7.1671E-3</v>
      </c>
      <c r="S504" s="1" t="s">
        <v>69</v>
      </c>
      <c r="T504" s="1" t="s">
        <v>64</v>
      </c>
    </row>
    <row r="505" spans="1:20" x14ac:dyDescent="0.15">
      <c r="A505" s="1" t="s">
        <v>1009</v>
      </c>
      <c r="B505" s="2">
        <v>34.871520091674199</v>
      </c>
      <c r="C505" s="2">
        <v>15.915091854317501</v>
      </c>
      <c r="D505" s="1">
        <v>1.1316999999999999</v>
      </c>
      <c r="E505" s="1">
        <v>7.3251999999999998E-2</v>
      </c>
      <c r="F505" s="1">
        <v>0.67432000000000003</v>
      </c>
      <c r="G505" s="1" t="b">
        <v>0</v>
      </c>
      <c r="H505" s="2">
        <v>2.1304442852197498</v>
      </c>
      <c r="I505" s="2">
        <v>17.1704594311176</v>
      </c>
      <c r="J505" s="1">
        <v>-3.0106999999999999</v>
      </c>
      <c r="K505" s="1">
        <v>1.2110999999999999E-3</v>
      </c>
      <c r="L505" s="1">
        <v>2.2506000000000002E-2</v>
      </c>
      <c r="M505" s="1" t="s">
        <v>69</v>
      </c>
      <c r="N505" s="2">
        <v>2.2594241558012702</v>
      </c>
      <c r="O505" s="2">
        <v>39.708852509559897</v>
      </c>
      <c r="P505" s="1">
        <v>-4.1353999999999997</v>
      </c>
      <c r="Q505" s="3">
        <v>7.2525000000000001E-5</v>
      </c>
      <c r="R505" s="1">
        <v>1.9143000000000001E-3</v>
      </c>
      <c r="S505" s="1" t="s">
        <v>69</v>
      </c>
      <c r="T505" s="1" t="s">
        <v>64</v>
      </c>
    </row>
    <row r="506" spans="1:20" x14ac:dyDescent="0.15">
      <c r="A506" s="1" t="s">
        <v>188</v>
      </c>
      <c r="B506" s="2">
        <v>592.73862961328496</v>
      </c>
      <c r="C506" s="2">
        <v>251.38747487522599</v>
      </c>
      <c r="D506" s="1">
        <v>1.2375</v>
      </c>
      <c r="E506" s="3">
        <v>2.2854000000000002E-6</v>
      </c>
      <c r="F506" s="1">
        <v>1.4044E-4</v>
      </c>
      <c r="G506" s="1" t="s">
        <v>68</v>
      </c>
      <c r="H506" s="2">
        <v>59.592363407626898</v>
      </c>
      <c r="I506" s="2">
        <v>271.28293266566698</v>
      </c>
      <c r="J506" s="1">
        <v>-2.1865999999999999</v>
      </c>
      <c r="K506" s="3">
        <v>5.0139999999999998E-23</v>
      </c>
      <c r="L506" s="3">
        <v>1.0591E-20</v>
      </c>
      <c r="M506" s="1" t="s">
        <v>69</v>
      </c>
      <c r="N506" s="2">
        <v>63.175994489134702</v>
      </c>
      <c r="O506" s="2">
        <v>676.64718223631303</v>
      </c>
      <c r="P506" s="1">
        <v>-3.4209999999999998</v>
      </c>
      <c r="Q506" s="3">
        <v>6.4866999999999998E-37</v>
      </c>
      <c r="R506" s="3">
        <v>4.6460999999999996E-34</v>
      </c>
      <c r="S506" s="1" t="s">
        <v>69</v>
      </c>
      <c r="T506" s="1" t="s">
        <v>64</v>
      </c>
    </row>
    <row r="507" spans="1:20" x14ac:dyDescent="0.15">
      <c r="A507" s="1" t="s">
        <v>1010</v>
      </c>
      <c r="B507" s="2">
        <v>898.62737892458995</v>
      </c>
      <c r="C507" s="2">
        <v>675.02072549857803</v>
      </c>
      <c r="D507" s="1">
        <v>0.41278999999999999</v>
      </c>
      <c r="E507" s="1">
        <v>0.11029</v>
      </c>
      <c r="F507" s="1">
        <v>0.86168999999999996</v>
      </c>
      <c r="G507" s="1" t="b">
        <v>0</v>
      </c>
      <c r="H507" s="2">
        <v>471.52402109036001</v>
      </c>
      <c r="I507" s="2">
        <v>728.47013740474699</v>
      </c>
      <c r="J507" s="1">
        <v>-0.62753999999999999</v>
      </c>
      <c r="K507" s="3">
        <v>5.3882999999999997E-6</v>
      </c>
      <c r="L507" s="1">
        <v>1.8934E-4</v>
      </c>
      <c r="M507" s="1" t="s">
        <v>69</v>
      </c>
      <c r="N507" s="2">
        <v>499.99772076116801</v>
      </c>
      <c r="O507" s="2">
        <v>1026.11615406797</v>
      </c>
      <c r="P507" s="1">
        <v>-1.0371999999999999</v>
      </c>
      <c r="Q507" s="3">
        <v>1.1535000000000001E-5</v>
      </c>
      <c r="R507" s="1">
        <v>3.7471999999999999E-4</v>
      </c>
      <c r="S507" s="1" t="s">
        <v>69</v>
      </c>
      <c r="T507" s="1" t="s">
        <v>64</v>
      </c>
    </row>
    <row r="508" spans="1:20" x14ac:dyDescent="0.15">
      <c r="A508" s="1" t="s">
        <v>189</v>
      </c>
      <c r="B508" s="2">
        <v>576.69115386419105</v>
      </c>
      <c r="C508" s="2">
        <v>163.624140900192</v>
      </c>
      <c r="D508" s="1">
        <v>1.8173999999999999</v>
      </c>
      <c r="E508" s="3">
        <v>1.5719999999999998E-11</v>
      </c>
      <c r="F508" s="3">
        <v>2.6230000000000001E-9</v>
      </c>
      <c r="G508" s="1" t="s">
        <v>68</v>
      </c>
      <c r="H508" s="2">
        <v>5.1369523628137799</v>
      </c>
      <c r="I508" s="2">
        <v>176.579341371212</v>
      </c>
      <c r="J508" s="1">
        <v>-5.1032999999999999</v>
      </c>
      <c r="K508" s="3">
        <v>1.7885E-41</v>
      </c>
      <c r="L508" s="3">
        <v>9.9136000000000001E-39</v>
      </c>
      <c r="M508" s="1" t="s">
        <v>69</v>
      </c>
      <c r="N508" s="2">
        <v>5.4474762605932403</v>
      </c>
      <c r="O508" s="2">
        <v>658.27557507417805</v>
      </c>
      <c r="P508" s="1">
        <v>-6.9169999999999998</v>
      </c>
      <c r="Q508" s="3">
        <v>9.6325000000000001E-77</v>
      </c>
      <c r="R508" s="3">
        <v>5.5193999999999997E-73</v>
      </c>
      <c r="S508" s="1" t="s">
        <v>69</v>
      </c>
      <c r="T508" s="1" t="s">
        <v>64</v>
      </c>
    </row>
    <row r="509" spans="1:20" x14ac:dyDescent="0.15">
      <c r="A509" s="1" t="s">
        <v>45</v>
      </c>
      <c r="B509" s="2">
        <v>67.059740101951604</v>
      </c>
      <c r="C509" s="2">
        <v>145.97400846792101</v>
      </c>
      <c r="D509" s="1">
        <v>-1.1222000000000001</v>
      </c>
      <c r="E509" s="1">
        <v>7.6438000000000005E-4</v>
      </c>
      <c r="F509" s="1">
        <v>2.1840999999999999E-2</v>
      </c>
      <c r="G509" s="1" t="s">
        <v>69</v>
      </c>
      <c r="H509" s="2">
        <v>19.153973040802398</v>
      </c>
      <c r="I509" s="2">
        <v>157.51433568675401</v>
      </c>
      <c r="J509" s="1">
        <v>-3.0398000000000001</v>
      </c>
      <c r="K509" s="3">
        <v>7.0349E-23</v>
      </c>
      <c r="L509" s="3">
        <v>1.4734000000000001E-20</v>
      </c>
      <c r="M509" s="1" t="s">
        <v>69</v>
      </c>
      <c r="N509" s="2">
        <v>20.3055234444445</v>
      </c>
      <c r="O509" s="2">
        <v>76.450460525010399</v>
      </c>
      <c r="P509" s="1">
        <v>-1.9127000000000001</v>
      </c>
      <c r="Q509" s="3">
        <v>4.4407999999999999E-6</v>
      </c>
      <c r="R509" s="1">
        <v>1.6011000000000001E-4</v>
      </c>
      <c r="S509" s="1" t="s">
        <v>69</v>
      </c>
      <c r="T509" s="1" t="s">
        <v>64</v>
      </c>
    </row>
    <row r="510" spans="1:20" x14ac:dyDescent="0.15">
      <c r="A510" s="1" t="s">
        <v>1011</v>
      </c>
      <c r="B510" s="2">
        <v>1125.6663962052901</v>
      </c>
      <c r="C510" s="2">
        <v>1105.2962259757301</v>
      </c>
      <c r="D510" s="1">
        <v>2.6346000000000001E-2</v>
      </c>
      <c r="E510" s="1">
        <v>0.95574999999999999</v>
      </c>
      <c r="F510" s="1">
        <v>1</v>
      </c>
      <c r="G510" s="1" t="b">
        <v>0</v>
      </c>
      <c r="H510" s="2">
        <v>757.38114924465799</v>
      </c>
      <c r="I510" s="2">
        <v>1192.8694560225999</v>
      </c>
      <c r="J510" s="1">
        <v>-0.65534000000000003</v>
      </c>
      <c r="K510" s="3">
        <v>1.6195999999999999E-6</v>
      </c>
      <c r="L510" s="3">
        <v>6.3008000000000004E-5</v>
      </c>
      <c r="M510" s="1" t="s">
        <v>69</v>
      </c>
      <c r="N510" s="2">
        <v>803.11125358310699</v>
      </c>
      <c r="O510" s="2">
        <v>1284.8376695428201</v>
      </c>
      <c r="P510" s="1">
        <v>-0.67791000000000001</v>
      </c>
      <c r="Q510" s="1">
        <v>2.0972E-3</v>
      </c>
      <c r="R510" s="1">
        <v>3.4886E-2</v>
      </c>
      <c r="S510" s="1" t="s">
        <v>69</v>
      </c>
      <c r="T510" s="1" t="s">
        <v>64</v>
      </c>
    </row>
    <row r="511" spans="1:20" x14ac:dyDescent="0.15">
      <c r="A511" s="1" t="s">
        <v>1012</v>
      </c>
      <c r="B511" s="2">
        <v>936.22229276129497</v>
      </c>
      <c r="C511" s="2">
        <v>729.70684369636501</v>
      </c>
      <c r="D511" s="1">
        <v>0.35953000000000002</v>
      </c>
      <c r="E511" s="1">
        <v>0.15923999999999999</v>
      </c>
      <c r="F511" s="1">
        <v>1</v>
      </c>
      <c r="G511" s="1" t="b">
        <v>0</v>
      </c>
      <c r="H511" s="2">
        <v>385.62971838533002</v>
      </c>
      <c r="I511" s="2">
        <v>787.46725271763398</v>
      </c>
      <c r="J511" s="1">
        <v>-1.03</v>
      </c>
      <c r="K511" s="3">
        <v>2.1241E-13</v>
      </c>
      <c r="L511" s="3">
        <v>2.1719000000000001E-11</v>
      </c>
      <c r="M511" s="1" t="s">
        <v>69</v>
      </c>
      <c r="N511" s="2">
        <v>408.93359384454601</v>
      </c>
      <c r="O511" s="2">
        <v>1068.86246544192</v>
      </c>
      <c r="P511" s="1">
        <v>-1.3861000000000001</v>
      </c>
      <c r="Q511" s="3">
        <v>1.3774E-9</v>
      </c>
      <c r="R511" s="3">
        <v>9.3358999999999996E-8</v>
      </c>
      <c r="S511" s="1" t="s">
        <v>69</v>
      </c>
      <c r="T511" s="1" t="s">
        <v>64</v>
      </c>
    </row>
    <row r="512" spans="1:20" x14ac:dyDescent="0.15">
      <c r="A512" s="1" t="s">
        <v>1013</v>
      </c>
      <c r="B512" s="2">
        <v>978.44988973972704</v>
      </c>
      <c r="C512" s="2">
        <v>1141.73616005088</v>
      </c>
      <c r="D512" s="1">
        <v>-0.22266</v>
      </c>
      <c r="E512" s="1">
        <v>0.32489000000000001</v>
      </c>
      <c r="F512" s="1">
        <v>1</v>
      </c>
      <c r="G512" s="1" t="b">
        <v>0</v>
      </c>
      <c r="H512" s="2">
        <v>499.93637914680897</v>
      </c>
      <c r="I512" s="2">
        <v>1232.1002393797801</v>
      </c>
      <c r="J512" s="1">
        <v>-1.3012999999999999</v>
      </c>
      <c r="K512" s="3">
        <v>6.7785000000000004E-24</v>
      </c>
      <c r="L512" s="3">
        <v>1.522E-21</v>
      </c>
      <c r="M512" s="1" t="s">
        <v>69</v>
      </c>
      <c r="N512" s="2">
        <v>530.11598338669103</v>
      </c>
      <c r="O512" s="2">
        <v>1116.9177617068799</v>
      </c>
      <c r="P512" s="1">
        <v>-1.0750999999999999</v>
      </c>
      <c r="Q512" s="3">
        <v>1.6473000000000001E-6</v>
      </c>
      <c r="R512" s="3">
        <v>6.4994999999999997E-5</v>
      </c>
      <c r="S512" s="1" t="s">
        <v>69</v>
      </c>
      <c r="T512" s="1" t="s">
        <v>64</v>
      </c>
    </row>
    <row r="513" spans="1:20" x14ac:dyDescent="0.15">
      <c r="A513" s="1" t="s">
        <v>190</v>
      </c>
      <c r="B513" s="2">
        <v>584.367555005437</v>
      </c>
      <c r="C513" s="2">
        <v>136.430378191816</v>
      </c>
      <c r="D513" s="1">
        <v>2.0987</v>
      </c>
      <c r="E513" s="3">
        <v>1.3842E-14</v>
      </c>
      <c r="F513" s="3">
        <v>3.6158E-12</v>
      </c>
      <c r="G513" s="1" t="s">
        <v>68</v>
      </c>
      <c r="H513" s="2">
        <v>16.426376798422901</v>
      </c>
      <c r="I513" s="2">
        <v>147.21759528515099</v>
      </c>
      <c r="J513" s="1">
        <v>-3.1638999999999999</v>
      </c>
      <c r="K513" s="3">
        <v>3.0577000000000002E-22</v>
      </c>
      <c r="L513" s="3">
        <v>6.1255000000000002E-20</v>
      </c>
      <c r="M513" s="1" t="s">
        <v>69</v>
      </c>
      <c r="N513" s="2">
        <v>17.424642121888301</v>
      </c>
      <c r="O513" s="2">
        <v>666.93557403258899</v>
      </c>
      <c r="P513" s="1">
        <v>-5.2583000000000002</v>
      </c>
      <c r="Q513" s="3">
        <v>1.2155999999999999E-61</v>
      </c>
      <c r="R513" s="3">
        <v>3.3536000000000002E-58</v>
      </c>
      <c r="S513" s="1" t="s">
        <v>69</v>
      </c>
      <c r="T513" s="1" t="s">
        <v>64</v>
      </c>
    </row>
    <row r="514" spans="1:20" x14ac:dyDescent="0.15">
      <c r="A514" s="1" t="s">
        <v>1014</v>
      </c>
      <c r="B514" s="2">
        <v>380.09101679702201</v>
      </c>
      <c r="C514" s="2">
        <v>259.14158943418403</v>
      </c>
      <c r="D514" s="1">
        <v>0.55259999999999998</v>
      </c>
      <c r="E514" s="1">
        <v>4.6200999999999999E-2</v>
      </c>
      <c r="F514" s="1">
        <v>0.50295000000000001</v>
      </c>
      <c r="G514" s="1" t="b">
        <v>0</v>
      </c>
      <c r="H514" s="2">
        <v>161.55475173678499</v>
      </c>
      <c r="I514" s="2">
        <v>279.66059024119801</v>
      </c>
      <c r="J514" s="1">
        <v>-0.79164999999999996</v>
      </c>
      <c r="K514" s="3">
        <v>2.1548000000000001E-5</v>
      </c>
      <c r="L514" s="1">
        <v>6.4970999999999996E-4</v>
      </c>
      <c r="M514" s="1" t="s">
        <v>69</v>
      </c>
      <c r="N514" s="2">
        <v>171.291889227593</v>
      </c>
      <c r="O514" s="2">
        <v>434.05683931006303</v>
      </c>
      <c r="P514" s="1">
        <v>-1.3413999999999999</v>
      </c>
      <c r="Q514" s="3">
        <v>2.6000999999999999E-6</v>
      </c>
      <c r="R514" s="3">
        <v>9.8017999999999996E-5</v>
      </c>
      <c r="S514" s="1" t="s">
        <v>69</v>
      </c>
      <c r="T514" s="1" t="s">
        <v>64</v>
      </c>
    </row>
    <row r="515" spans="1:20" x14ac:dyDescent="0.15">
      <c r="A515" s="1" t="s">
        <v>1015</v>
      </c>
      <c r="B515" s="2">
        <v>46.473274777806402</v>
      </c>
      <c r="C515" s="2">
        <v>44.139119946230899</v>
      </c>
      <c r="D515" s="1">
        <v>7.4343000000000006E-2</v>
      </c>
      <c r="E515" s="1">
        <v>0.88736999999999999</v>
      </c>
      <c r="F515" s="1">
        <v>1</v>
      </c>
      <c r="G515" s="1" t="b">
        <v>0</v>
      </c>
      <c r="H515" s="2">
        <v>9.1389546242140494</v>
      </c>
      <c r="I515" s="2">
        <v>47.6455363558714</v>
      </c>
      <c r="J515" s="1">
        <v>-2.3822000000000001</v>
      </c>
      <c r="K515" s="3">
        <v>3.8807999999999998E-5</v>
      </c>
      <c r="L515" s="1">
        <v>1.0977999999999999E-3</v>
      </c>
      <c r="M515" s="1" t="s">
        <v>69</v>
      </c>
      <c r="N515" s="2">
        <v>9.6884477477268902</v>
      </c>
      <c r="O515" s="2">
        <v>53.0164219222345</v>
      </c>
      <c r="P515" s="1">
        <v>-2.4521000000000002</v>
      </c>
      <c r="Q515" s="3">
        <v>2.9376E-6</v>
      </c>
      <c r="R515" s="1">
        <v>1.0957E-4</v>
      </c>
      <c r="S515" s="1" t="s">
        <v>69</v>
      </c>
      <c r="T515" s="1" t="s">
        <v>64</v>
      </c>
    </row>
    <row r="516" spans="1:20" x14ac:dyDescent="0.15">
      <c r="A516" s="1" t="s">
        <v>1016</v>
      </c>
      <c r="B516" s="2">
        <v>130.98249369229401</v>
      </c>
      <c r="C516" s="2">
        <v>85.024925421629106</v>
      </c>
      <c r="D516" s="1">
        <v>0.62341999999999997</v>
      </c>
      <c r="E516" s="1">
        <v>6.1020999999999999E-2</v>
      </c>
      <c r="F516" s="1">
        <v>0.60077999999999998</v>
      </c>
      <c r="G516" s="1" t="b">
        <v>0</v>
      </c>
      <c r="H516" s="2">
        <v>46.3319761305806</v>
      </c>
      <c r="I516" s="2">
        <v>91.754206485700493</v>
      </c>
      <c r="J516" s="1">
        <v>-0.98577000000000004</v>
      </c>
      <c r="K516" s="1">
        <v>1.1597999999999999E-3</v>
      </c>
      <c r="L516" s="1">
        <v>2.1683999999999998E-2</v>
      </c>
      <c r="M516" s="1" t="s">
        <v>69</v>
      </c>
      <c r="N516" s="2">
        <v>49.122283820923201</v>
      </c>
      <c r="O516" s="2">
        <v>149.551513291444</v>
      </c>
      <c r="P516" s="1">
        <v>-1.6062000000000001</v>
      </c>
      <c r="Q516" s="3">
        <v>1.2132000000000001E-6</v>
      </c>
      <c r="R516" s="3">
        <v>4.9166999999999999E-5</v>
      </c>
      <c r="S516" s="1" t="s">
        <v>69</v>
      </c>
      <c r="T516" s="1" t="s">
        <v>64</v>
      </c>
    </row>
    <row r="517" spans="1:20" x14ac:dyDescent="0.15">
      <c r="A517" s="1" t="s">
        <v>1017</v>
      </c>
      <c r="B517" s="2">
        <v>260.95041471808099</v>
      </c>
      <c r="C517" s="2">
        <v>299.05137789089798</v>
      </c>
      <c r="D517" s="1">
        <v>-0.19661999999999999</v>
      </c>
      <c r="E517" s="1">
        <v>0.41188000000000002</v>
      </c>
      <c r="F517" s="1">
        <v>1</v>
      </c>
      <c r="G517" s="1" t="b">
        <v>0</v>
      </c>
      <c r="H517" s="2">
        <v>68.631913166584397</v>
      </c>
      <c r="I517" s="2">
        <v>322.71128210300799</v>
      </c>
      <c r="J517" s="1">
        <v>-2.2332999999999998</v>
      </c>
      <c r="K517" s="3">
        <v>1.0907E-26</v>
      </c>
      <c r="L517" s="3">
        <v>2.8821E-24</v>
      </c>
      <c r="M517" s="1" t="s">
        <v>69</v>
      </c>
      <c r="N517" s="2">
        <v>72.769444761277597</v>
      </c>
      <c r="O517" s="2">
        <v>297.98602189375498</v>
      </c>
      <c r="P517" s="1">
        <v>-2.0337999999999998</v>
      </c>
      <c r="Q517" s="3">
        <v>3.8292999999999998E-11</v>
      </c>
      <c r="R517" s="3">
        <v>3.2636999999999998E-9</v>
      </c>
      <c r="S517" s="1" t="s">
        <v>69</v>
      </c>
      <c r="T517" s="1" t="s">
        <v>64</v>
      </c>
    </row>
    <row r="518" spans="1:20" x14ac:dyDescent="0.15">
      <c r="A518" s="1" t="s">
        <v>191</v>
      </c>
      <c r="B518" s="2">
        <v>7264.1602643148099</v>
      </c>
      <c r="C518" s="2">
        <v>4001.4335862073699</v>
      </c>
      <c r="D518" s="1">
        <v>0.86028000000000004</v>
      </c>
      <c r="E518" s="1">
        <v>2.1358E-4</v>
      </c>
      <c r="F518" s="1">
        <v>7.3927999999999997E-3</v>
      </c>
      <c r="G518" s="1" t="s">
        <v>68</v>
      </c>
      <c r="H518" s="2">
        <v>3352.0162002032498</v>
      </c>
      <c r="I518" s="2">
        <v>4317.8169041833098</v>
      </c>
      <c r="J518" s="1">
        <v>-0.36526999999999998</v>
      </c>
      <c r="K518" s="1">
        <v>5.4651000000000005E-4</v>
      </c>
      <c r="L518" s="1">
        <v>1.1501000000000001E-2</v>
      </c>
      <c r="M518" s="1" t="s">
        <v>69</v>
      </c>
      <c r="N518" s="2">
        <v>3554.3265693498402</v>
      </c>
      <c r="O518" s="2">
        <v>8289.3884457375607</v>
      </c>
      <c r="P518" s="1">
        <v>-1.2217</v>
      </c>
      <c r="Q518" s="3">
        <v>3.6586000000000002E-9</v>
      </c>
      <c r="R518" s="3">
        <v>2.3076000000000001E-7</v>
      </c>
      <c r="S518" s="1" t="s">
        <v>69</v>
      </c>
      <c r="T518" s="1" t="s">
        <v>64</v>
      </c>
    </row>
    <row r="519" spans="1:20" x14ac:dyDescent="0.15">
      <c r="A519" s="1" t="s">
        <v>1018</v>
      </c>
      <c r="B519" s="2">
        <v>9474.6539565710009</v>
      </c>
      <c r="C519" s="2">
        <v>7134.9702802839201</v>
      </c>
      <c r="D519" s="1">
        <v>0.40916999999999998</v>
      </c>
      <c r="E519" s="1">
        <v>7.6671000000000003E-2</v>
      </c>
      <c r="F519" s="1">
        <v>0.69638999999999995</v>
      </c>
      <c r="G519" s="1" t="b">
        <v>0</v>
      </c>
      <c r="H519" s="2">
        <v>5927.8391575972501</v>
      </c>
      <c r="I519" s="2">
        <v>7698.6877618477902</v>
      </c>
      <c r="J519" s="1">
        <v>-0.37711</v>
      </c>
      <c r="K519" s="1">
        <v>1.8423999999999999E-3</v>
      </c>
      <c r="L519" s="1">
        <v>3.1993000000000001E-2</v>
      </c>
      <c r="M519" s="1" t="s">
        <v>69</v>
      </c>
      <c r="N519" s="2">
        <v>6285.8373035806699</v>
      </c>
      <c r="O519" s="2">
        <v>10812.615387530501</v>
      </c>
      <c r="P519" s="1">
        <v>-0.78254000000000001</v>
      </c>
      <c r="Q519" s="1">
        <v>1.4999999999999999E-4</v>
      </c>
      <c r="R519" s="1">
        <v>3.6159999999999999E-3</v>
      </c>
      <c r="S519" s="1" t="s">
        <v>69</v>
      </c>
      <c r="T519" s="1" t="s">
        <v>64</v>
      </c>
    </row>
    <row r="520" spans="1:20" x14ac:dyDescent="0.15">
      <c r="A520" s="1" t="s">
        <v>1019</v>
      </c>
      <c r="B520" s="2">
        <v>691.66669052560997</v>
      </c>
      <c r="C520" s="2">
        <v>622.74775243941394</v>
      </c>
      <c r="D520" s="1">
        <v>0.15143000000000001</v>
      </c>
      <c r="E520" s="1">
        <v>0.60472999999999999</v>
      </c>
      <c r="F520" s="1">
        <v>1</v>
      </c>
      <c r="G520" s="1" t="b">
        <v>0</v>
      </c>
      <c r="H520" s="2">
        <v>228.892956123793</v>
      </c>
      <c r="I520" s="2">
        <v>672.05947547862604</v>
      </c>
      <c r="J520" s="1">
        <v>-1.5539000000000001</v>
      </c>
      <c r="K520" s="3">
        <v>2.9136999999999999E-24</v>
      </c>
      <c r="L520" s="3">
        <v>6.6502E-22</v>
      </c>
      <c r="M520" s="1" t="s">
        <v>69</v>
      </c>
      <c r="N520" s="2">
        <v>242.72342217977601</v>
      </c>
      <c r="O520" s="2">
        <v>789.77385533295501</v>
      </c>
      <c r="P520" s="1">
        <v>-1.7020999999999999</v>
      </c>
      <c r="Q520" s="3">
        <v>9.0671000000000004E-11</v>
      </c>
      <c r="R520" s="3">
        <v>7.3414000000000003E-9</v>
      </c>
      <c r="S520" s="1" t="s">
        <v>69</v>
      </c>
      <c r="T520" s="1" t="s">
        <v>64</v>
      </c>
    </row>
    <row r="521" spans="1:20" x14ac:dyDescent="0.15">
      <c r="A521" s="1" t="s">
        <v>1020</v>
      </c>
      <c r="B521" s="2">
        <v>188.349768504808</v>
      </c>
      <c r="C521" s="2">
        <v>211.31494132395099</v>
      </c>
      <c r="D521" s="1">
        <v>-0.16597999999999999</v>
      </c>
      <c r="E521" s="1">
        <v>0.53454999999999997</v>
      </c>
      <c r="F521" s="1">
        <v>1</v>
      </c>
      <c r="G521" s="1" t="b">
        <v>0</v>
      </c>
      <c r="H521" s="2">
        <v>69.627407350390598</v>
      </c>
      <c r="I521" s="2">
        <v>228.06618309183401</v>
      </c>
      <c r="J521" s="1">
        <v>-1.7117</v>
      </c>
      <c r="K521" s="3">
        <v>1.4456E-12</v>
      </c>
      <c r="L521" s="3">
        <v>1.3238999999999999E-10</v>
      </c>
      <c r="M521" s="1" t="s">
        <v>69</v>
      </c>
      <c r="N521" s="2">
        <v>73.822364143619197</v>
      </c>
      <c r="O521" s="2">
        <v>214.965930430409</v>
      </c>
      <c r="P521" s="1">
        <v>-1.542</v>
      </c>
      <c r="Q521" s="3">
        <v>1.6301E-7</v>
      </c>
      <c r="R521" s="3">
        <v>7.8443000000000004E-6</v>
      </c>
      <c r="S521" s="1" t="s">
        <v>69</v>
      </c>
      <c r="T521" s="1" t="s">
        <v>64</v>
      </c>
    </row>
    <row r="522" spans="1:20" x14ac:dyDescent="0.15">
      <c r="A522" s="1" t="s">
        <v>1021</v>
      </c>
      <c r="B522" s="2">
        <v>2931.9733958895199</v>
      </c>
      <c r="C522" s="2">
        <v>3264.8378804976201</v>
      </c>
      <c r="D522" s="1">
        <v>-0.15514</v>
      </c>
      <c r="E522" s="1">
        <v>0.44838</v>
      </c>
      <c r="F522" s="1">
        <v>1</v>
      </c>
      <c r="G522" s="1" t="b">
        <v>0</v>
      </c>
      <c r="H522" s="2">
        <v>1744.2709865652</v>
      </c>
      <c r="I522" s="2">
        <v>3523.22742699624</v>
      </c>
      <c r="J522" s="1">
        <v>-1.0143</v>
      </c>
      <c r="K522" s="3">
        <v>1.6121999999999999E-20</v>
      </c>
      <c r="L522" s="3">
        <v>2.8502000000000001E-18</v>
      </c>
      <c r="M522" s="1" t="s">
        <v>69</v>
      </c>
      <c r="N522" s="2">
        <v>1849.49373584401</v>
      </c>
      <c r="O522" s="2">
        <v>3347.72707041798</v>
      </c>
      <c r="P522" s="1">
        <v>-0.85604999999999998</v>
      </c>
      <c r="Q522" s="3">
        <v>6.4119000000000001E-5</v>
      </c>
      <c r="R522" s="1">
        <v>1.7137999999999999E-3</v>
      </c>
      <c r="S522" s="1" t="s">
        <v>69</v>
      </c>
      <c r="T522" s="1" t="s">
        <v>64</v>
      </c>
    </row>
    <row r="523" spans="1:20" x14ac:dyDescent="0.15">
      <c r="A523" s="1" t="s">
        <v>1022</v>
      </c>
      <c r="B523" s="2">
        <v>14165.226249831399</v>
      </c>
      <c r="C523" s="2">
        <v>9010.4172314106709</v>
      </c>
      <c r="D523" s="1">
        <v>0.65268999999999999</v>
      </c>
      <c r="E523" s="1">
        <v>5.9776999999999999E-3</v>
      </c>
      <c r="F523" s="1">
        <v>0.11205</v>
      </c>
      <c r="G523" s="1" t="b">
        <v>0</v>
      </c>
      <c r="H523" s="2">
        <v>6358.0065051791998</v>
      </c>
      <c r="I523" s="2">
        <v>9723.7688800804408</v>
      </c>
      <c r="J523" s="1">
        <v>-0.61294000000000004</v>
      </c>
      <c r="K523" s="3">
        <v>1.7728999999999999E-9</v>
      </c>
      <c r="L523" s="3">
        <v>1.1287E-7</v>
      </c>
      <c r="M523" s="1" t="s">
        <v>69</v>
      </c>
      <c r="N523" s="2">
        <v>6741.8229204928703</v>
      </c>
      <c r="O523" s="2">
        <v>16172.7538268475</v>
      </c>
      <c r="P523" s="1">
        <v>-1.2624</v>
      </c>
      <c r="Q523" s="3">
        <v>1.6662000000000001E-9</v>
      </c>
      <c r="R523" s="3">
        <v>1.1112000000000001E-7</v>
      </c>
      <c r="S523" s="1" t="s">
        <v>69</v>
      </c>
      <c r="T523" s="1" t="s">
        <v>64</v>
      </c>
    </row>
    <row r="524" spans="1:20" x14ac:dyDescent="0.15">
      <c r="A524" s="1" t="s">
        <v>1023</v>
      </c>
      <c r="B524" s="2">
        <v>126.389479159617</v>
      </c>
      <c r="C524" s="2">
        <v>97.279840068711906</v>
      </c>
      <c r="D524" s="1">
        <v>0.37766</v>
      </c>
      <c r="E524" s="1">
        <v>0.19692000000000001</v>
      </c>
      <c r="F524" s="1">
        <v>1</v>
      </c>
      <c r="G524" s="1" t="b">
        <v>0</v>
      </c>
      <c r="H524" s="2">
        <v>26.500749027917202</v>
      </c>
      <c r="I524" s="2">
        <v>104.97265541071999</v>
      </c>
      <c r="J524" s="1">
        <v>-1.9859</v>
      </c>
      <c r="K524" s="3">
        <v>4.9403E-10</v>
      </c>
      <c r="L524" s="3">
        <v>3.3880000000000003E-8</v>
      </c>
      <c r="M524" s="1" t="s">
        <v>69</v>
      </c>
      <c r="N524" s="2">
        <v>28.078127378656099</v>
      </c>
      <c r="O524" s="2">
        <v>144.06458301151201</v>
      </c>
      <c r="P524" s="1">
        <v>-2.3592</v>
      </c>
      <c r="Q524" s="3">
        <v>1.8736E-8</v>
      </c>
      <c r="R524" s="3">
        <v>1.0638000000000001E-6</v>
      </c>
      <c r="S524" s="1" t="s">
        <v>69</v>
      </c>
      <c r="T524" s="1" t="s">
        <v>64</v>
      </c>
    </row>
    <row r="525" spans="1:20" x14ac:dyDescent="0.15">
      <c r="A525" s="1" t="s">
        <v>46</v>
      </c>
      <c r="B525" s="2">
        <v>826.82818092941602</v>
      </c>
      <c r="C525" s="2">
        <v>1941.6642484710301</v>
      </c>
      <c r="D525" s="1">
        <v>-1.2316</v>
      </c>
      <c r="E525" s="3">
        <v>1.6915E-7</v>
      </c>
      <c r="F525" s="3">
        <v>1.4028E-5</v>
      </c>
      <c r="G525" s="1" t="s">
        <v>69</v>
      </c>
      <c r="H525" s="2">
        <v>18.8950867317632</v>
      </c>
      <c r="I525" s="2">
        <v>2095.3784148446498</v>
      </c>
      <c r="J525" s="1">
        <v>-6.7930999999999999</v>
      </c>
      <c r="K525" s="3">
        <v>4.5148999999999997E-286</v>
      </c>
      <c r="L525" s="3">
        <v>3.3284E-281</v>
      </c>
      <c r="M525" s="1" t="s">
        <v>69</v>
      </c>
      <c r="N525" s="2">
        <v>20.027646619975599</v>
      </c>
      <c r="O525" s="2">
        <v>944.25219025094498</v>
      </c>
      <c r="P525" s="1">
        <v>-5.5590999999999999</v>
      </c>
      <c r="Q525" s="3">
        <v>6.8679999999999997E-30</v>
      </c>
      <c r="R525" s="3">
        <v>2.7505E-27</v>
      </c>
      <c r="S525" s="1" t="s">
        <v>69</v>
      </c>
      <c r="T525" s="1" t="s">
        <v>64</v>
      </c>
    </row>
    <row r="526" spans="1:20" x14ac:dyDescent="0.15">
      <c r="A526" s="1" t="s">
        <v>192</v>
      </c>
      <c r="B526" s="2">
        <v>200.178578933339</v>
      </c>
      <c r="C526" s="2">
        <v>88.549481716729801</v>
      </c>
      <c r="D526" s="1">
        <v>1.1767000000000001</v>
      </c>
      <c r="E526" s="1">
        <v>1.5733000000000001E-4</v>
      </c>
      <c r="F526" s="1">
        <v>5.7001999999999999E-3</v>
      </c>
      <c r="G526" s="1" t="s">
        <v>68</v>
      </c>
      <c r="H526" s="2">
        <v>24.2115460645349</v>
      </c>
      <c r="I526" s="2">
        <v>95.567835565113199</v>
      </c>
      <c r="J526" s="1">
        <v>-1.9807999999999999</v>
      </c>
      <c r="K526" s="3">
        <v>1.0762000000000001E-8</v>
      </c>
      <c r="L526" s="3">
        <v>6.0839999999999997E-7</v>
      </c>
      <c r="M526" s="1" t="s">
        <v>69</v>
      </c>
      <c r="N526" s="2">
        <v>25.6872961872206</v>
      </c>
      <c r="O526" s="2">
        <v>228.588661354914</v>
      </c>
      <c r="P526" s="1">
        <v>-3.1536</v>
      </c>
      <c r="Q526" s="3">
        <v>8.1026E-17</v>
      </c>
      <c r="R526" s="3">
        <v>1.1881E-14</v>
      </c>
      <c r="S526" s="1" t="s">
        <v>69</v>
      </c>
      <c r="T526" s="1" t="s">
        <v>64</v>
      </c>
    </row>
    <row r="527" spans="1:20" x14ac:dyDescent="0.15">
      <c r="A527" s="1" t="s">
        <v>1024</v>
      </c>
      <c r="B527" s="2">
        <v>1927.5565093688599</v>
      </c>
      <c r="C527" s="2">
        <v>1607.9097912776599</v>
      </c>
      <c r="D527" s="1">
        <v>0.26158999999999999</v>
      </c>
      <c r="E527" s="1">
        <v>0.31017</v>
      </c>
      <c r="F527" s="1">
        <v>1</v>
      </c>
      <c r="G527" s="1" t="b">
        <v>0</v>
      </c>
      <c r="H527" s="2">
        <v>1214.7479709738</v>
      </c>
      <c r="I527" s="2">
        <v>1735.0843676542499</v>
      </c>
      <c r="J527" s="1">
        <v>-0.51434999999999997</v>
      </c>
      <c r="K527" s="3">
        <v>9.0491999999999997E-6</v>
      </c>
      <c r="L527" s="1">
        <v>2.9960000000000002E-4</v>
      </c>
      <c r="M527" s="1" t="s">
        <v>69</v>
      </c>
      <c r="N527" s="2">
        <v>1288.04586945606</v>
      </c>
      <c r="O527" s="2">
        <v>2201.0864966510899</v>
      </c>
      <c r="P527" s="1">
        <v>-0.77302999999999999</v>
      </c>
      <c r="Q527" s="1">
        <v>8.2812000000000001E-4</v>
      </c>
      <c r="R527" s="1">
        <v>1.5841000000000001E-2</v>
      </c>
      <c r="S527" s="1" t="s">
        <v>69</v>
      </c>
      <c r="T527" s="1" t="s">
        <v>64</v>
      </c>
    </row>
    <row r="528" spans="1:20" x14ac:dyDescent="0.15">
      <c r="A528" s="1" t="s">
        <v>1025</v>
      </c>
      <c r="B528" s="2">
        <v>18415.904314256</v>
      </c>
      <c r="C528" s="2">
        <v>11566.719101775499</v>
      </c>
      <c r="D528" s="1">
        <v>0.67096999999999996</v>
      </c>
      <c r="E528" s="1">
        <v>2.5329999999999998E-2</v>
      </c>
      <c r="F528" s="1">
        <v>0.33341999999999999</v>
      </c>
      <c r="G528" s="1" t="b">
        <v>0</v>
      </c>
      <c r="H528" s="2">
        <v>6521.41423489723</v>
      </c>
      <c r="I528" s="2">
        <v>12482.9315610879</v>
      </c>
      <c r="J528" s="1">
        <v>-0.93669999999999998</v>
      </c>
      <c r="K528" s="3">
        <v>2.1873999999999998E-14</v>
      </c>
      <c r="L528" s="3">
        <v>2.4249999999999999E-12</v>
      </c>
      <c r="M528" s="1" t="s">
        <v>69</v>
      </c>
      <c r="N528" s="2">
        <v>6915.1700077205296</v>
      </c>
      <c r="O528" s="2">
        <v>21034.845607590101</v>
      </c>
      <c r="P528" s="1">
        <v>-1.6049</v>
      </c>
      <c r="Q528" s="3">
        <v>1.5852E-5</v>
      </c>
      <c r="R528" s="1">
        <v>4.9655000000000001E-4</v>
      </c>
      <c r="S528" s="1" t="s">
        <v>69</v>
      </c>
      <c r="T528" s="1" t="s">
        <v>64</v>
      </c>
    </row>
    <row r="529" spans="1:20" x14ac:dyDescent="0.15">
      <c r="A529" s="1" t="s">
        <v>193</v>
      </c>
      <c r="B529" s="2">
        <v>16195.6918988334</v>
      </c>
      <c r="C529" s="2">
        <v>9364.1879745889692</v>
      </c>
      <c r="D529" s="1">
        <v>0.79037999999999997</v>
      </c>
      <c r="E529" s="1">
        <v>8.4292000000000004E-4</v>
      </c>
      <c r="F529" s="1">
        <v>2.3563000000000001E-2</v>
      </c>
      <c r="G529" s="1" t="s">
        <v>68</v>
      </c>
      <c r="H529" s="2">
        <v>7520.9709213657598</v>
      </c>
      <c r="I529" s="2">
        <v>10104.6729218372</v>
      </c>
      <c r="J529" s="1">
        <v>-0.42603000000000002</v>
      </c>
      <c r="K529" s="3">
        <v>3.1622999999999999E-5</v>
      </c>
      <c r="L529" s="1">
        <v>9.1494999999999999E-4</v>
      </c>
      <c r="M529" s="1" t="s">
        <v>69</v>
      </c>
      <c r="N529" s="2">
        <v>7975.2421050491503</v>
      </c>
      <c r="O529" s="2">
        <v>18493.031704925601</v>
      </c>
      <c r="P529" s="1">
        <v>-1.2134</v>
      </c>
      <c r="Q529" s="3">
        <v>4.0165E-7</v>
      </c>
      <c r="R529" s="3">
        <v>1.8012999999999998E-5</v>
      </c>
      <c r="S529" s="1" t="s">
        <v>69</v>
      </c>
      <c r="T529" s="1" t="s">
        <v>64</v>
      </c>
    </row>
    <row r="530" spans="1:20" x14ac:dyDescent="0.15">
      <c r="A530" s="1" t="s">
        <v>1026</v>
      </c>
      <c r="B530" s="2">
        <v>34.591289500819599</v>
      </c>
      <c r="C530" s="2">
        <v>35.924121060357997</v>
      </c>
      <c r="D530" s="1">
        <v>-5.4544000000000002E-2</v>
      </c>
      <c r="E530" s="1">
        <v>0.94608999999999999</v>
      </c>
      <c r="F530" s="1">
        <v>1</v>
      </c>
      <c r="G530" s="1" t="b">
        <v>0</v>
      </c>
      <c r="H530" s="2">
        <v>5.1569778889891298</v>
      </c>
      <c r="I530" s="2">
        <v>38.766565931668197</v>
      </c>
      <c r="J530" s="1">
        <v>-2.9102000000000001</v>
      </c>
      <c r="K530" s="3">
        <v>1.9968000000000001E-6</v>
      </c>
      <c r="L530" s="3">
        <v>7.6353000000000006E-5</v>
      </c>
      <c r="M530" s="1" t="s">
        <v>69</v>
      </c>
      <c r="N530" s="2">
        <v>5.4767702183601497</v>
      </c>
      <c r="O530" s="2">
        <v>39.465511676824001</v>
      </c>
      <c r="P530" s="1">
        <v>-2.8492000000000002</v>
      </c>
      <c r="Q530" s="3">
        <v>1.2082000000000001E-5</v>
      </c>
      <c r="R530" s="1">
        <v>3.9011999999999999E-4</v>
      </c>
      <c r="S530" s="1" t="s">
        <v>69</v>
      </c>
      <c r="T530" s="1" t="s">
        <v>64</v>
      </c>
    </row>
    <row r="531" spans="1:20" x14ac:dyDescent="0.15">
      <c r="A531" s="1" t="s">
        <v>1027</v>
      </c>
      <c r="B531" s="2">
        <v>555.53072111893005</v>
      </c>
      <c r="C531" s="2">
        <v>394.70399378834202</v>
      </c>
      <c r="D531" s="1">
        <v>0.49309999999999998</v>
      </c>
      <c r="E531" s="1">
        <v>6.2016000000000002E-2</v>
      </c>
      <c r="F531" s="1">
        <v>0.60579000000000005</v>
      </c>
      <c r="G531" s="1" t="b">
        <v>0</v>
      </c>
      <c r="H531" s="2">
        <v>213.601529426784</v>
      </c>
      <c r="I531" s="2">
        <v>425.99254439556302</v>
      </c>
      <c r="J531" s="1">
        <v>-0.99590999999999996</v>
      </c>
      <c r="K531" s="3">
        <v>1.0098000000000001E-6</v>
      </c>
      <c r="L531" s="3">
        <v>4.1219E-5</v>
      </c>
      <c r="M531" s="1" t="s">
        <v>69</v>
      </c>
      <c r="N531" s="2">
        <v>226.50528483134801</v>
      </c>
      <c r="O531" s="2">
        <v>634.24873009610803</v>
      </c>
      <c r="P531" s="1">
        <v>-1.4855</v>
      </c>
      <c r="Q531" s="3">
        <v>9.0808000000000003E-10</v>
      </c>
      <c r="R531" s="3">
        <v>6.2865000000000001E-8</v>
      </c>
      <c r="S531" s="1" t="s">
        <v>69</v>
      </c>
      <c r="T531" s="1" t="s">
        <v>64</v>
      </c>
    </row>
    <row r="532" spans="1:20" x14ac:dyDescent="0.15">
      <c r="A532" s="1" t="s">
        <v>1028</v>
      </c>
      <c r="B532" s="2">
        <v>80.530690521144905</v>
      </c>
      <c r="C532" s="2">
        <v>63.497622322709198</v>
      </c>
      <c r="D532" s="1">
        <v>0.34283999999999998</v>
      </c>
      <c r="E532" s="1">
        <v>0.37822</v>
      </c>
      <c r="F532" s="1">
        <v>1</v>
      </c>
      <c r="G532" s="1" t="b">
        <v>0</v>
      </c>
      <c r="H532" s="2">
        <v>20.0700878855274</v>
      </c>
      <c r="I532" s="2">
        <v>68.515780012448104</v>
      </c>
      <c r="J532" s="1">
        <v>-1.7714000000000001</v>
      </c>
      <c r="K532" s="3">
        <v>7.9389999999999997E-6</v>
      </c>
      <c r="L532" s="1">
        <v>2.6664000000000001E-4</v>
      </c>
      <c r="M532" s="1" t="s">
        <v>69</v>
      </c>
      <c r="N532" s="2">
        <v>21.292739308969001</v>
      </c>
      <c r="O532" s="2">
        <v>91.9593415940395</v>
      </c>
      <c r="P532" s="1">
        <v>-2.1105999999999998</v>
      </c>
      <c r="Q532" s="3">
        <v>4.9525000000000004E-7</v>
      </c>
      <c r="R532" s="3">
        <v>2.1701000000000001E-5</v>
      </c>
      <c r="S532" s="1" t="s">
        <v>69</v>
      </c>
      <c r="T532" s="1" t="s">
        <v>64</v>
      </c>
    </row>
    <row r="533" spans="1:20" x14ac:dyDescent="0.15">
      <c r="A533" s="1" t="s">
        <v>194</v>
      </c>
      <c r="B533" s="2">
        <v>62.373882111769703</v>
      </c>
      <c r="C533" s="2">
        <v>22.638941029737801</v>
      </c>
      <c r="D533" s="1">
        <v>1.4621</v>
      </c>
      <c r="E533" s="1">
        <v>1.065E-3</v>
      </c>
      <c r="F533" s="1">
        <v>2.8524999999999998E-2</v>
      </c>
      <c r="G533" s="1" t="s">
        <v>68</v>
      </c>
      <c r="H533" s="2">
        <v>0.876063792374288</v>
      </c>
      <c r="I533" s="2">
        <v>24.434786167955998</v>
      </c>
      <c r="J533" s="1">
        <v>-4.8018000000000001</v>
      </c>
      <c r="K533" s="3">
        <v>6.2610999999999999E-7</v>
      </c>
      <c r="L533" s="3">
        <v>2.6557999999999999E-5</v>
      </c>
      <c r="M533" s="1" t="s">
        <v>69</v>
      </c>
      <c r="N533" s="2">
        <v>0.928627948990703</v>
      </c>
      <c r="O533" s="2">
        <v>71.213296313089899</v>
      </c>
      <c r="P533" s="1">
        <v>-6.2609000000000004</v>
      </c>
      <c r="Q533" s="3">
        <v>2.3312E-17</v>
      </c>
      <c r="R533" s="3">
        <v>3.6251999999999998E-15</v>
      </c>
      <c r="S533" s="1" t="s">
        <v>69</v>
      </c>
      <c r="T533" s="1" t="s">
        <v>64</v>
      </c>
    </row>
    <row r="534" spans="1:20" x14ac:dyDescent="0.15">
      <c r="A534" s="1" t="s">
        <v>195</v>
      </c>
      <c r="B534" s="2">
        <v>2610.1831891350798</v>
      </c>
      <c r="C534" s="2">
        <v>1220.25491007952</v>
      </c>
      <c r="D534" s="1">
        <v>1.097</v>
      </c>
      <c r="E534" s="3">
        <v>4.6251E-6</v>
      </c>
      <c r="F534" s="1">
        <v>2.6837999999999997E-4</v>
      </c>
      <c r="G534" s="1" t="s">
        <v>68</v>
      </c>
      <c r="H534" s="2">
        <v>762.05823727105906</v>
      </c>
      <c r="I534" s="2">
        <v>1316.7190814175201</v>
      </c>
      <c r="J534" s="1">
        <v>-0.78896999999999995</v>
      </c>
      <c r="K534" s="3">
        <v>9.4859E-11</v>
      </c>
      <c r="L534" s="3">
        <v>7.0708E-9</v>
      </c>
      <c r="M534" s="1" t="s">
        <v>69</v>
      </c>
      <c r="N534" s="2">
        <v>807.93644112831203</v>
      </c>
      <c r="O534" s="2">
        <v>2979.56490467708</v>
      </c>
      <c r="P534" s="1">
        <v>-1.8828</v>
      </c>
      <c r="Q534" s="3">
        <v>3.5058000000000003E-18</v>
      </c>
      <c r="R534" s="3">
        <v>5.7143999999999997E-16</v>
      </c>
      <c r="S534" s="1" t="s">
        <v>69</v>
      </c>
      <c r="T534" s="1" t="s">
        <v>64</v>
      </c>
    </row>
    <row r="535" spans="1:20" x14ac:dyDescent="0.15">
      <c r="A535" s="1" t="s">
        <v>1029</v>
      </c>
      <c r="B535" s="2">
        <v>232.927260125326</v>
      </c>
      <c r="C535" s="2">
        <v>196.538838357218</v>
      </c>
      <c r="D535" s="1">
        <v>0.24507000000000001</v>
      </c>
      <c r="E535" s="1">
        <v>0.38968999999999998</v>
      </c>
      <c r="F535" s="1">
        <v>1</v>
      </c>
      <c r="G535" s="1" t="b">
        <v>0</v>
      </c>
      <c r="H535" s="2">
        <v>114.525496018168</v>
      </c>
      <c r="I535" s="2">
        <v>212.088943642814</v>
      </c>
      <c r="J535" s="1">
        <v>-0.88900000000000001</v>
      </c>
      <c r="K535" s="3">
        <v>1.6663E-5</v>
      </c>
      <c r="L535" s="1">
        <v>5.1699999999999999E-4</v>
      </c>
      <c r="M535" s="1" t="s">
        <v>69</v>
      </c>
      <c r="N535" s="2">
        <v>121.40167845108</v>
      </c>
      <c r="O535" s="2">
        <v>265.81695103583598</v>
      </c>
      <c r="P535" s="1">
        <v>-1.1306</v>
      </c>
      <c r="Q535" s="3">
        <v>2.2685E-5</v>
      </c>
      <c r="R535" s="1">
        <v>6.8329000000000003E-4</v>
      </c>
      <c r="S535" s="1" t="s">
        <v>69</v>
      </c>
      <c r="T535" s="1" t="s">
        <v>64</v>
      </c>
    </row>
    <row r="536" spans="1:20" x14ac:dyDescent="0.15">
      <c r="A536" s="1" t="s">
        <v>1030</v>
      </c>
      <c r="B536" s="2">
        <v>1636.56560074608</v>
      </c>
      <c r="C536" s="2">
        <v>1162.34237481899</v>
      </c>
      <c r="D536" s="1">
        <v>0.49364000000000002</v>
      </c>
      <c r="E536" s="1">
        <v>3.9569E-2</v>
      </c>
      <c r="F536" s="1">
        <v>0.45534000000000002</v>
      </c>
      <c r="G536" s="1" t="b">
        <v>0</v>
      </c>
      <c r="H536" s="2">
        <v>927.97328244354003</v>
      </c>
      <c r="I536" s="2">
        <v>1254.2435921618601</v>
      </c>
      <c r="J536" s="1">
        <v>-0.43465999999999999</v>
      </c>
      <c r="K536" s="1">
        <v>2.6457999999999999E-4</v>
      </c>
      <c r="L536" s="1">
        <v>6.0991999999999999E-3</v>
      </c>
      <c r="M536" s="1" t="s">
        <v>69</v>
      </c>
      <c r="N536" s="2">
        <v>983.84217614309205</v>
      </c>
      <c r="O536" s="2">
        <v>1867.8108801942101</v>
      </c>
      <c r="P536" s="1">
        <v>-0.92484999999999995</v>
      </c>
      <c r="Q536" s="3">
        <v>1.375E-5</v>
      </c>
      <c r="R536" s="1">
        <v>4.3938000000000001E-4</v>
      </c>
      <c r="S536" s="1" t="s">
        <v>69</v>
      </c>
      <c r="T536" s="1" t="s">
        <v>64</v>
      </c>
    </row>
    <row r="537" spans="1:20" x14ac:dyDescent="0.15">
      <c r="A537" s="1" t="s">
        <v>47</v>
      </c>
      <c r="B537" s="2">
        <v>736.04371382795603</v>
      </c>
      <c r="C537" s="2">
        <v>1272.9060342722801</v>
      </c>
      <c r="D537" s="1">
        <v>-0.79025999999999996</v>
      </c>
      <c r="E537" s="1">
        <v>8.2450000000000004E-4</v>
      </c>
      <c r="F537" s="1">
        <v>2.3196999999999999E-2</v>
      </c>
      <c r="G537" s="1" t="s">
        <v>69</v>
      </c>
      <c r="H537" s="2">
        <v>467.40186567190801</v>
      </c>
      <c r="I537" s="2">
        <v>1373.73292332395</v>
      </c>
      <c r="J537" s="1">
        <v>-1.5553999999999999</v>
      </c>
      <c r="K537" s="3">
        <v>3.7148000000000001E-28</v>
      </c>
      <c r="L537" s="3">
        <v>1.0615E-25</v>
      </c>
      <c r="M537" s="1" t="s">
        <v>69</v>
      </c>
      <c r="N537" s="2">
        <v>495.58098552743297</v>
      </c>
      <c r="O537" s="2">
        <v>840.27380408700401</v>
      </c>
      <c r="P537" s="1">
        <v>-0.76173999999999997</v>
      </c>
      <c r="Q537" s="1">
        <v>8.2856E-4</v>
      </c>
      <c r="R537" s="1">
        <v>1.5845000000000001E-2</v>
      </c>
      <c r="S537" s="1" t="s">
        <v>69</v>
      </c>
      <c r="T537" s="1" t="s">
        <v>64</v>
      </c>
    </row>
    <row r="538" spans="1:20" x14ac:dyDescent="0.15">
      <c r="A538" s="1" t="s">
        <v>1031</v>
      </c>
      <c r="B538" s="2">
        <v>1464.303401654</v>
      </c>
      <c r="C538" s="2">
        <v>1151.1174987811</v>
      </c>
      <c r="D538" s="1">
        <v>0.34717999999999999</v>
      </c>
      <c r="E538" s="1">
        <v>0.15310000000000001</v>
      </c>
      <c r="F538" s="1">
        <v>1</v>
      </c>
      <c r="G538" s="1" t="b">
        <v>0</v>
      </c>
      <c r="H538" s="2">
        <v>787.60498869876096</v>
      </c>
      <c r="I538" s="2">
        <v>1242.1692900734799</v>
      </c>
      <c r="J538" s="1">
        <v>-0.65732000000000002</v>
      </c>
      <c r="K538" s="3">
        <v>9.4650000000000004E-8</v>
      </c>
      <c r="L538" s="3">
        <v>4.6087999999999998E-6</v>
      </c>
      <c r="M538" s="1" t="s">
        <v>69</v>
      </c>
      <c r="N538" s="2">
        <v>835.12318166666103</v>
      </c>
      <c r="O538" s="2">
        <v>1671.28677129621</v>
      </c>
      <c r="P538" s="1">
        <v>-1.0008999999999999</v>
      </c>
      <c r="Q538" s="3">
        <v>3.8372000000000003E-6</v>
      </c>
      <c r="R538" s="1">
        <v>1.4018E-4</v>
      </c>
      <c r="S538" s="1" t="s">
        <v>69</v>
      </c>
      <c r="T538" s="1" t="s">
        <v>64</v>
      </c>
    </row>
    <row r="539" spans="1:20" x14ac:dyDescent="0.15">
      <c r="A539" s="1" t="s">
        <v>196</v>
      </c>
      <c r="B539" s="2">
        <v>542.31426397553298</v>
      </c>
      <c r="C539" s="2">
        <v>243.14512503258601</v>
      </c>
      <c r="D539" s="1">
        <v>1.1573</v>
      </c>
      <c r="E539" s="1">
        <v>1.8152999999999999E-3</v>
      </c>
      <c r="F539" s="1">
        <v>4.3855999999999999E-2</v>
      </c>
      <c r="G539" s="1" t="s">
        <v>68</v>
      </c>
      <c r="H539" s="2">
        <v>125.457352045101</v>
      </c>
      <c r="I539" s="2">
        <v>262.40710195406899</v>
      </c>
      <c r="J539" s="1">
        <v>-1.0646</v>
      </c>
      <c r="K539" s="3">
        <v>1.1231E-7</v>
      </c>
      <c r="L539" s="3">
        <v>5.3869E-6</v>
      </c>
      <c r="M539" s="1" t="s">
        <v>69</v>
      </c>
      <c r="N539" s="2">
        <v>133.05744232557299</v>
      </c>
      <c r="O539" s="2">
        <v>619.515419717746</v>
      </c>
      <c r="P539" s="1">
        <v>-2.2191000000000001</v>
      </c>
      <c r="Q539" s="3">
        <v>2.2761000000000001E-6</v>
      </c>
      <c r="R539" s="3">
        <v>8.7373000000000005E-5</v>
      </c>
      <c r="S539" s="1" t="s">
        <v>69</v>
      </c>
      <c r="T539" s="1" t="s">
        <v>64</v>
      </c>
    </row>
    <row r="540" spans="1:20" x14ac:dyDescent="0.15">
      <c r="A540" s="1" t="s">
        <v>1032</v>
      </c>
      <c r="B540" s="2">
        <v>58.141710551800699</v>
      </c>
      <c r="C540" s="2">
        <v>51.215583493199603</v>
      </c>
      <c r="D540" s="1">
        <v>0.18299000000000001</v>
      </c>
      <c r="E540" s="1">
        <v>0.67334000000000005</v>
      </c>
      <c r="F540" s="1">
        <v>1</v>
      </c>
      <c r="G540" s="1" t="b">
        <v>0</v>
      </c>
      <c r="H540" s="2">
        <v>22.419367427435699</v>
      </c>
      <c r="I540" s="2">
        <v>55.269654802091402</v>
      </c>
      <c r="J540" s="1">
        <v>-1.3017000000000001</v>
      </c>
      <c r="K540" s="1">
        <v>1.2853999999999999E-3</v>
      </c>
      <c r="L540" s="1">
        <v>2.368E-2</v>
      </c>
      <c r="M540" s="1" t="s">
        <v>69</v>
      </c>
      <c r="N540" s="2">
        <v>23.771452373705301</v>
      </c>
      <c r="O540" s="2">
        <v>66.358295365637403</v>
      </c>
      <c r="P540" s="1">
        <v>-1.4810000000000001</v>
      </c>
      <c r="Q540" s="1">
        <v>6.1782999999999999E-4</v>
      </c>
      <c r="R540" s="1">
        <v>1.2279E-2</v>
      </c>
      <c r="S540" s="1" t="s">
        <v>69</v>
      </c>
      <c r="T540" s="1" t="s">
        <v>64</v>
      </c>
    </row>
    <row r="541" spans="1:20" x14ac:dyDescent="0.15">
      <c r="A541" s="1" t="s">
        <v>1033</v>
      </c>
      <c r="B541" s="2">
        <v>293.619758691968</v>
      </c>
      <c r="C541" s="2">
        <v>117.64103009762</v>
      </c>
      <c r="D541" s="1">
        <v>1.3196000000000001</v>
      </c>
      <c r="E541" s="1">
        <v>2.2637999999999998E-2</v>
      </c>
      <c r="F541" s="1">
        <v>0.30718000000000001</v>
      </c>
      <c r="G541" s="1" t="b">
        <v>0</v>
      </c>
      <c r="H541" s="2">
        <v>33.589361471612797</v>
      </c>
      <c r="I541" s="2">
        <v>126.990185616537</v>
      </c>
      <c r="J541" s="1">
        <v>-1.9186000000000001</v>
      </c>
      <c r="K541" s="1">
        <v>9.4972999999999998E-4</v>
      </c>
      <c r="L541" s="1">
        <v>1.8276000000000001E-2</v>
      </c>
      <c r="M541" s="1" t="s">
        <v>69</v>
      </c>
      <c r="N541" s="2">
        <v>35.624326801649403</v>
      </c>
      <c r="O541" s="2">
        <v>335.57020235251099</v>
      </c>
      <c r="P541" s="1">
        <v>-3.2357</v>
      </c>
      <c r="Q541" s="3">
        <v>1.4226999999999999E-5</v>
      </c>
      <c r="R541" s="1">
        <v>4.5250999999999999E-4</v>
      </c>
      <c r="S541" s="1" t="s">
        <v>69</v>
      </c>
      <c r="T541" s="1" t="s">
        <v>64</v>
      </c>
    </row>
    <row r="542" spans="1:20" x14ac:dyDescent="0.15">
      <c r="A542" s="1" t="s">
        <v>197</v>
      </c>
      <c r="B542" s="2">
        <v>1285.95376656288</v>
      </c>
      <c r="C542" s="2">
        <v>588.74808768531602</v>
      </c>
      <c r="D542" s="1">
        <v>1.1271</v>
      </c>
      <c r="E542" s="3">
        <v>5.463E-6</v>
      </c>
      <c r="F542" s="1">
        <v>3.0978000000000001E-4</v>
      </c>
      <c r="G542" s="1" t="s">
        <v>68</v>
      </c>
      <c r="H542" s="2">
        <v>314.70787948974299</v>
      </c>
      <c r="I542" s="2">
        <v>635.44282179354195</v>
      </c>
      <c r="J542" s="1">
        <v>-1.0137</v>
      </c>
      <c r="K542" s="3">
        <v>8.7750000000000005E-5</v>
      </c>
      <c r="L542" s="1">
        <v>2.2832E-3</v>
      </c>
      <c r="M542" s="1" t="s">
        <v>69</v>
      </c>
      <c r="N542" s="2">
        <v>333.72184557858202</v>
      </c>
      <c r="O542" s="2">
        <v>1468.0606342634201</v>
      </c>
      <c r="P542" s="1">
        <v>-2.1372</v>
      </c>
      <c r="Q542" s="3">
        <v>1.1671000000000001E-20</v>
      </c>
      <c r="R542" s="3">
        <v>2.356E-18</v>
      </c>
      <c r="S542" s="1" t="s">
        <v>69</v>
      </c>
      <c r="T542" s="1" t="s">
        <v>64</v>
      </c>
    </row>
    <row r="543" spans="1:20" x14ac:dyDescent="0.15">
      <c r="A543" s="1" t="s">
        <v>1034</v>
      </c>
      <c r="B543" s="2">
        <v>641.58753634823597</v>
      </c>
      <c r="C543" s="2">
        <v>630.69196304970001</v>
      </c>
      <c r="D543" s="1">
        <v>2.4711E-2</v>
      </c>
      <c r="E543" s="1">
        <v>0.90261999999999998</v>
      </c>
      <c r="F543" s="1">
        <v>1</v>
      </c>
      <c r="G543" s="1" t="b">
        <v>0</v>
      </c>
      <c r="H543" s="2">
        <v>368.187821876925</v>
      </c>
      <c r="I543" s="2">
        <v>680.60005105357402</v>
      </c>
      <c r="J543" s="1">
        <v>-0.88636999999999999</v>
      </c>
      <c r="K543" s="3">
        <v>7.0415999999999998E-10</v>
      </c>
      <c r="L543" s="3">
        <v>4.7450999999999999E-8</v>
      </c>
      <c r="M543" s="1" t="s">
        <v>69</v>
      </c>
      <c r="N543" s="2">
        <v>390.42673838254899</v>
      </c>
      <c r="O543" s="2">
        <v>731.92709864108303</v>
      </c>
      <c r="P543" s="1">
        <v>-0.90664999999999996</v>
      </c>
      <c r="Q543" s="3">
        <v>6.3065999999999996E-5</v>
      </c>
      <c r="R543" s="1">
        <v>1.6886E-3</v>
      </c>
      <c r="S543" s="1" t="s">
        <v>69</v>
      </c>
      <c r="T543" s="1" t="s">
        <v>64</v>
      </c>
    </row>
    <row r="544" spans="1:20" x14ac:dyDescent="0.15">
      <c r="A544" s="1" t="s">
        <v>1035</v>
      </c>
      <c r="B544" s="2">
        <v>293.87255174942601</v>
      </c>
      <c r="C544" s="2">
        <v>273.836773402316</v>
      </c>
      <c r="D544" s="1">
        <v>0.10187</v>
      </c>
      <c r="E544" s="1">
        <v>0.71299999999999997</v>
      </c>
      <c r="F544" s="1">
        <v>1</v>
      </c>
      <c r="G544" s="1" t="b">
        <v>0</v>
      </c>
      <c r="H544" s="2">
        <v>158.62762299827199</v>
      </c>
      <c r="I544" s="2">
        <v>295.49316883832103</v>
      </c>
      <c r="J544" s="1">
        <v>-0.89748000000000006</v>
      </c>
      <c r="K544" s="3">
        <v>1.0703999999999999E-6</v>
      </c>
      <c r="L544" s="3">
        <v>4.3454000000000001E-5</v>
      </c>
      <c r="M544" s="1" t="s">
        <v>69</v>
      </c>
      <c r="N544" s="2">
        <v>168.16954064061801</v>
      </c>
      <c r="O544" s="2">
        <v>335.35313400640899</v>
      </c>
      <c r="P544" s="1">
        <v>-0.99575999999999998</v>
      </c>
      <c r="Q544" s="3">
        <v>8.4275000000000002E-5</v>
      </c>
      <c r="R544" s="1">
        <v>2.1737000000000002E-3</v>
      </c>
      <c r="S544" s="1" t="s">
        <v>69</v>
      </c>
      <c r="T544" s="1" t="s">
        <v>64</v>
      </c>
    </row>
    <row r="545" spans="1:20" x14ac:dyDescent="0.15">
      <c r="A545" s="1" t="s">
        <v>1036</v>
      </c>
      <c r="B545" s="2">
        <v>3828.8594155471701</v>
      </c>
      <c r="C545" s="2">
        <v>2343.0394304903198</v>
      </c>
      <c r="D545" s="1">
        <v>0.70852999999999999</v>
      </c>
      <c r="E545" s="1">
        <v>2.2696999999999999E-3</v>
      </c>
      <c r="F545" s="1">
        <v>5.2623000000000003E-2</v>
      </c>
      <c r="G545" s="1" t="b">
        <v>0</v>
      </c>
      <c r="H545" s="2">
        <v>1940.688783027</v>
      </c>
      <c r="I545" s="2">
        <v>2528.3642214207798</v>
      </c>
      <c r="J545" s="1">
        <v>-0.38163999999999998</v>
      </c>
      <c r="K545" s="1">
        <v>4.8149E-4</v>
      </c>
      <c r="L545" s="1">
        <v>1.0279999999999999E-2</v>
      </c>
      <c r="M545" s="1" t="s">
        <v>69</v>
      </c>
      <c r="N545" s="2">
        <v>2057.71856972458</v>
      </c>
      <c r="O545" s="2">
        <v>4368.4844440215602</v>
      </c>
      <c r="P545" s="1">
        <v>-1.0861000000000001</v>
      </c>
      <c r="Q545" s="3">
        <v>1.4977E-7</v>
      </c>
      <c r="R545" s="3">
        <v>7.2492E-6</v>
      </c>
      <c r="S545" s="1" t="s">
        <v>69</v>
      </c>
      <c r="T545" s="1" t="s">
        <v>64</v>
      </c>
    </row>
    <row r="546" spans="1:20" x14ac:dyDescent="0.15">
      <c r="A546" s="1" t="s">
        <v>1037</v>
      </c>
      <c r="B546" s="2">
        <v>2608.5174371022799</v>
      </c>
      <c r="C546" s="2">
        <v>2272.8984244421099</v>
      </c>
      <c r="D546" s="1">
        <v>0.19869999999999999</v>
      </c>
      <c r="E546" s="1">
        <v>0.48677999999999999</v>
      </c>
      <c r="F546" s="1">
        <v>1</v>
      </c>
      <c r="G546" s="1" t="b">
        <v>0</v>
      </c>
      <c r="H546" s="2">
        <v>1193.5072185282299</v>
      </c>
      <c r="I546" s="2">
        <v>2452.79040751927</v>
      </c>
      <c r="J546" s="1">
        <v>-1.0391999999999999</v>
      </c>
      <c r="K546" s="3">
        <v>2.0151E-19</v>
      </c>
      <c r="L546" s="3">
        <v>3.2578E-17</v>
      </c>
      <c r="M546" s="1" t="s">
        <v>69</v>
      </c>
      <c r="N546" s="2">
        <v>1265.7968713375999</v>
      </c>
      <c r="O546" s="2">
        <v>2979.45178318645</v>
      </c>
      <c r="P546" s="1">
        <v>-1.2350000000000001</v>
      </c>
      <c r="Q546" s="1">
        <v>4.9793000000000005E-4</v>
      </c>
      <c r="R546" s="1">
        <v>1.0201E-2</v>
      </c>
      <c r="S546" s="1" t="s">
        <v>69</v>
      </c>
      <c r="T546" s="1" t="s">
        <v>64</v>
      </c>
    </row>
    <row r="547" spans="1:20" x14ac:dyDescent="0.15">
      <c r="A547" s="1" t="s">
        <v>1038</v>
      </c>
      <c r="B547" s="2">
        <v>618.61108271836997</v>
      </c>
      <c r="C547" s="2">
        <v>468.88423527474203</v>
      </c>
      <c r="D547" s="1">
        <v>0.39979999999999999</v>
      </c>
      <c r="E547" s="1">
        <v>0.10097</v>
      </c>
      <c r="F547" s="1">
        <v>0.82116999999999996</v>
      </c>
      <c r="G547" s="1" t="b">
        <v>0</v>
      </c>
      <c r="H547" s="2">
        <v>328.247178602004</v>
      </c>
      <c r="I547" s="2">
        <v>505.99828479171299</v>
      </c>
      <c r="J547" s="1">
        <v>-0.62434999999999996</v>
      </c>
      <c r="K547" s="3">
        <v>4.4638000000000002E-5</v>
      </c>
      <c r="L547" s="1">
        <v>1.2478999999999999E-3</v>
      </c>
      <c r="M547" s="1" t="s">
        <v>69</v>
      </c>
      <c r="N547" s="2">
        <v>348.082727029029</v>
      </c>
      <c r="O547" s="2">
        <v>705.62712132756405</v>
      </c>
      <c r="P547" s="1">
        <v>-1.0195000000000001</v>
      </c>
      <c r="Q547" s="3">
        <v>7.8453999999999995E-6</v>
      </c>
      <c r="R547" s="1">
        <v>2.6551999999999999E-4</v>
      </c>
      <c r="S547" s="1" t="s">
        <v>69</v>
      </c>
      <c r="T547" s="1" t="s">
        <v>64</v>
      </c>
    </row>
    <row r="548" spans="1:20" x14ac:dyDescent="0.15">
      <c r="A548" s="1" t="s">
        <v>1039</v>
      </c>
      <c r="B548" s="2">
        <v>3496.4487339828302</v>
      </c>
      <c r="C548" s="2">
        <v>2690.8925664127801</v>
      </c>
      <c r="D548" s="1">
        <v>0.37780999999999998</v>
      </c>
      <c r="E548" s="1">
        <v>0.12323000000000001</v>
      </c>
      <c r="F548" s="1">
        <v>0.92325999999999997</v>
      </c>
      <c r="G548" s="1" t="b">
        <v>0</v>
      </c>
      <c r="H548" s="2">
        <v>2207.4527374846398</v>
      </c>
      <c r="I548" s="2">
        <v>2903.8511529329398</v>
      </c>
      <c r="J548" s="1">
        <v>-0.39557999999999999</v>
      </c>
      <c r="K548" s="1">
        <v>2.6264000000000002E-4</v>
      </c>
      <c r="L548" s="1">
        <v>6.0621E-3</v>
      </c>
      <c r="M548" s="1" t="s">
        <v>69</v>
      </c>
      <c r="N548" s="2">
        <v>2340.6659332886302</v>
      </c>
      <c r="O548" s="2">
        <v>3992.0320553339102</v>
      </c>
      <c r="P548" s="1">
        <v>-0.7702</v>
      </c>
      <c r="Q548" s="1">
        <v>3.0721999999999998E-4</v>
      </c>
      <c r="R548" s="1">
        <v>6.7282000000000002E-3</v>
      </c>
      <c r="S548" s="1" t="s">
        <v>69</v>
      </c>
      <c r="T548" s="1" t="s">
        <v>64</v>
      </c>
    </row>
    <row r="549" spans="1:20" x14ac:dyDescent="0.15">
      <c r="A549" s="1" t="s">
        <v>1040</v>
      </c>
      <c r="B549" s="2">
        <v>626.31492139301304</v>
      </c>
      <c r="C549" s="2">
        <v>475.36396680832098</v>
      </c>
      <c r="D549" s="1">
        <v>0.39785999999999999</v>
      </c>
      <c r="E549" s="1">
        <v>0.11617</v>
      </c>
      <c r="F549" s="1">
        <v>0.88885999999999998</v>
      </c>
      <c r="G549" s="1" t="b">
        <v>0</v>
      </c>
      <c r="H549" s="2">
        <v>255.553186595493</v>
      </c>
      <c r="I549" s="2">
        <v>513.013524960518</v>
      </c>
      <c r="J549" s="1">
        <v>-1.0054000000000001</v>
      </c>
      <c r="K549" s="3">
        <v>1.469E-10</v>
      </c>
      <c r="L549" s="3">
        <v>1.0691E-8</v>
      </c>
      <c r="M549" s="1" t="s">
        <v>69</v>
      </c>
      <c r="N549" s="2">
        <v>270.98442890731701</v>
      </c>
      <c r="O549" s="2">
        <v>714.74752946481203</v>
      </c>
      <c r="P549" s="1">
        <v>-1.3992</v>
      </c>
      <c r="Q549" s="3">
        <v>2.6011E-9</v>
      </c>
      <c r="R549" s="3">
        <v>1.6863E-7</v>
      </c>
      <c r="S549" s="1" t="s">
        <v>69</v>
      </c>
      <c r="T549" s="1" t="s">
        <v>64</v>
      </c>
    </row>
    <row r="550" spans="1:20" x14ac:dyDescent="0.15">
      <c r="A550" s="1" t="s">
        <v>1041</v>
      </c>
      <c r="B550" s="2">
        <v>682.80183582391498</v>
      </c>
      <c r="C550" s="2">
        <v>771.78565964986205</v>
      </c>
      <c r="D550" s="1">
        <v>-0.17673</v>
      </c>
      <c r="E550" s="1">
        <v>0.42111999999999999</v>
      </c>
      <c r="F550" s="1">
        <v>1</v>
      </c>
      <c r="G550" s="1" t="b">
        <v>0</v>
      </c>
      <c r="H550" s="2">
        <v>306.464291418458</v>
      </c>
      <c r="I550" s="2">
        <v>832.85531139817795</v>
      </c>
      <c r="J550" s="1">
        <v>-1.4422999999999999</v>
      </c>
      <c r="K550" s="3">
        <v>3.6741999999999997E-24</v>
      </c>
      <c r="L550" s="3">
        <v>8.3599999999999997E-22</v>
      </c>
      <c r="M550" s="1" t="s">
        <v>69</v>
      </c>
      <c r="N550" s="2">
        <v>324.93984742436197</v>
      </c>
      <c r="O550" s="2">
        <v>779.60986949448704</v>
      </c>
      <c r="P550" s="1">
        <v>-1.2625999999999999</v>
      </c>
      <c r="Q550" s="3">
        <v>6.5827999999999999E-8</v>
      </c>
      <c r="R550" s="3">
        <v>3.4313999999999999E-6</v>
      </c>
      <c r="S550" s="1" t="s">
        <v>69</v>
      </c>
      <c r="T550" s="1" t="s">
        <v>64</v>
      </c>
    </row>
    <row r="551" spans="1:20" x14ac:dyDescent="0.15">
      <c r="A551" s="1" t="s">
        <v>1042</v>
      </c>
      <c r="B551" s="2">
        <v>467.41732302321498</v>
      </c>
      <c r="C551" s="2">
        <v>305.829248656831</v>
      </c>
      <c r="D551" s="1">
        <v>0.61197999999999997</v>
      </c>
      <c r="E551" s="1">
        <v>3.9753999999999998E-2</v>
      </c>
      <c r="F551" s="1">
        <v>0.45723999999999998</v>
      </c>
      <c r="G551" s="1" t="b">
        <v>0</v>
      </c>
      <c r="H551" s="2">
        <v>141.30587964692</v>
      </c>
      <c r="I551" s="2">
        <v>330.061777408463</v>
      </c>
      <c r="J551" s="1">
        <v>-1.2239</v>
      </c>
      <c r="K551" s="3">
        <v>4.1486000000000002E-11</v>
      </c>
      <c r="L551" s="3">
        <v>3.2296000000000001E-9</v>
      </c>
      <c r="M551" s="1" t="s">
        <v>69</v>
      </c>
      <c r="N551" s="2">
        <v>149.83844892522299</v>
      </c>
      <c r="O551" s="2">
        <v>533.87594299403099</v>
      </c>
      <c r="P551" s="1">
        <v>-1.8331</v>
      </c>
      <c r="Q551" s="3">
        <v>1.3717999999999999E-6</v>
      </c>
      <c r="R551" s="3">
        <v>5.4848000000000001E-5</v>
      </c>
      <c r="S551" s="1" t="s">
        <v>69</v>
      </c>
      <c r="T551" s="1" t="s">
        <v>64</v>
      </c>
    </row>
    <row r="552" spans="1:20" x14ac:dyDescent="0.15">
      <c r="A552" s="1" t="s">
        <v>1043</v>
      </c>
      <c r="B552" s="2">
        <v>2531.2676261257898</v>
      </c>
      <c r="C552" s="2">
        <v>1680.8958884142601</v>
      </c>
      <c r="D552" s="1">
        <v>0.59062999999999999</v>
      </c>
      <c r="E552" s="1">
        <v>1.3625999999999999E-2</v>
      </c>
      <c r="F552" s="1">
        <v>0.21101</v>
      </c>
      <c r="G552" s="1" t="b">
        <v>0</v>
      </c>
      <c r="H552" s="2">
        <v>821.23367845710402</v>
      </c>
      <c r="I552" s="2">
        <v>1813.9647994894001</v>
      </c>
      <c r="J552" s="1">
        <v>-1.1433</v>
      </c>
      <c r="K552" s="3">
        <v>6.5291999999999998E-22</v>
      </c>
      <c r="L552" s="3">
        <v>1.2767999999999999E-19</v>
      </c>
      <c r="M552" s="1" t="s">
        <v>69</v>
      </c>
      <c r="N552" s="2">
        <v>870.75462407059399</v>
      </c>
      <c r="O552" s="2">
        <v>2889.2794638079199</v>
      </c>
      <c r="P552" s="1">
        <v>-1.7303999999999999</v>
      </c>
      <c r="Q552" s="3">
        <v>1.1625000000000001E-15</v>
      </c>
      <c r="R552" s="3">
        <v>1.5434999999999999E-13</v>
      </c>
      <c r="S552" s="1" t="s">
        <v>69</v>
      </c>
      <c r="T552" s="1" t="s">
        <v>64</v>
      </c>
    </row>
    <row r="553" spans="1:20" x14ac:dyDescent="0.15">
      <c r="A553" s="1" t="s">
        <v>1044</v>
      </c>
      <c r="B553" s="2">
        <v>177.18904411865199</v>
      </c>
      <c r="C553" s="2">
        <v>170.02295343517201</v>
      </c>
      <c r="D553" s="1">
        <v>5.9560000000000002E-2</v>
      </c>
      <c r="E553" s="1">
        <v>0.94840000000000002</v>
      </c>
      <c r="F553" s="1">
        <v>1</v>
      </c>
      <c r="G553" s="1" t="b">
        <v>0</v>
      </c>
      <c r="H553" s="2">
        <v>53.022246347629803</v>
      </c>
      <c r="I553" s="2">
        <v>183.44992068812101</v>
      </c>
      <c r="J553" s="1">
        <v>-1.7907</v>
      </c>
      <c r="K553" s="3">
        <v>1.2845E-12</v>
      </c>
      <c r="L553" s="3">
        <v>1.1881E-10</v>
      </c>
      <c r="M553" s="1" t="s">
        <v>69</v>
      </c>
      <c r="N553" s="2">
        <v>56.2370210283297</v>
      </c>
      <c r="O553" s="2">
        <v>202.430719090765</v>
      </c>
      <c r="P553" s="1">
        <v>-1.8478000000000001</v>
      </c>
      <c r="Q553" s="1">
        <v>1.3144E-4</v>
      </c>
      <c r="R553" s="1">
        <v>3.2226999999999998E-3</v>
      </c>
      <c r="S553" s="1" t="s">
        <v>69</v>
      </c>
      <c r="T553" s="1" t="s">
        <v>64</v>
      </c>
    </row>
    <row r="554" spans="1:20" x14ac:dyDescent="0.15">
      <c r="A554" s="1" t="s">
        <v>198</v>
      </c>
      <c r="B554" s="2">
        <v>130.021095874243</v>
      </c>
      <c r="C554" s="2">
        <v>63.090759586307101</v>
      </c>
      <c r="D554" s="1">
        <v>1.0431999999999999</v>
      </c>
      <c r="E554" s="1">
        <v>1.8863E-3</v>
      </c>
      <c r="F554" s="1">
        <v>4.5256999999999999E-2</v>
      </c>
      <c r="G554" s="1" t="s">
        <v>68</v>
      </c>
      <c r="H554" s="2">
        <v>0.75663340094234399</v>
      </c>
      <c r="I554" s="2">
        <v>68.100635732392504</v>
      </c>
      <c r="J554" s="1">
        <v>-6.4919000000000002</v>
      </c>
      <c r="K554" s="3">
        <v>6.3523000000000001E-13</v>
      </c>
      <c r="L554" s="3">
        <v>6.1456000000000005E-11</v>
      </c>
      <c r="M554" s="1" t="s">
        <v>69</v>
      </c>
      <c r="N554" s="2">
        <v>0.80433651563972097</v>
      </c>
      <c r="O554" s="2">
        <v>148.36268792321701</v>
      </c>
      <c r="P554" s="1">
        <v>-7.5270999999999999</v>
      </c>
      <c r="Q554" s="3">
        <v>6.5907999999999993E-33</v>
      </c>
      <c r="R554" s="3">
        <v>3.3858E-30</v>
      </c>
      <c r="S554" s="1" t="s">
        <v>69</v>
      </c>
      <c r="T554" s="1" t="s">
        <v>64</v>
      </c>
    </row>
    <row r="555" spans="1:20" x14ac:dyDescent="0.15">
      <c r="A555" s="1" t="s">
        <v>1045</v>
      </c>
      <c r="B555" s="2">
        <v>511.40691592862601</v>
      </c>
      <c r="C555" s="2">
        <v>413.466217700112</v>
      </c>
      <c r="D555" s="1">
        <v>0.30669999999999997</v>
      </c>
      <c r="E555" s="1">
        <v>0.24723000000000001</v>
      </c>
      <c r="F555" s="1">
        <v>1</v>
      </c>
      <c r="G555" s="1" t="b">
        <v>0</v>
      </c>
      <c r="H555" s="2">
        <v>287.11150864714301</v>
      </c>
      <c r="I555" s="2">
        <v>446.19227777883998</v>
      </c>
      <c r="J555" s="1">
        <v>-0.63605</v>
      </c>
      <c r="K555" s="3">
        <v>5.7144E-5</v>
      </c>
      <c r="L555" s="1">
        <v>1.5516E-3</v>
      </c>
      <c r="M555" s="1" t="s">
        <v>69</v>
      </c>
      <c r="N555" s="2">
        <v>304.44432902875002</v>
      </c>
      <c r="O555" s="2">
        <v>583.77987275514897</v>
      </c>
      <c r="P555" s="1">
        <v>-0.93925000000000003</v>
      </c>
      <c r="Q555" s="3">
        <v>8.1532000000000005E-5</v>
      </c>
      <c r="R555" s="1">
        <v>2.1169000000000001E-3</v>
      </c>
      <c r="S555" s="1" t="s">
        <v>69</v>
      </c>
      <c r="T555" s="1" t="s">
        <v>64</v>
      </c>
    </row>
    <row r="556" spans="1:20" x14ac:dyDescent="0.15">
      <c r="A556" s="1" t="s">
        <v>1046</v>
      </c>
      <c r="B556" s="2">
        <v>2142.1003303970001</v>
      </c>
      <c r="C556" s="2">
        <v>1740.67908516488</v>
      </c>
      <c r="D556" s="1">
        <v>0.29937999999999998</v>
      </c>
      <c r="E556" s="1">
        <v>0.24196000000000001</v>
      </c>
      <c r="F556" s="1">
        <v>1</v>
      </c>
      <c r="G556" s="1" t="b">
        <v>0</v>
      </c>
      <c r="H556" s="2">
        <v>1067.3103675458799</v>
      </c>
      <c r="I556" s="2">
        <v>1878.47321642508</v>
      </c>
      <c r="J556" s="1">
        <v>-0.81557999999999997</v>
      </c>
      <c r="K556" s="3">
        <v>2.6748999999999998E-12</v>
      </c>
      <c r="L556" s="3">
        <v>2.3844999999999999E-10</v>
      </c>
      <c r="M556" s="1" t="s">
        <v>69</v>
      </c>
      <c r="N556" s="2">
        <v>1131.75849720115</v>
      </c>
      <c r="O556" s="2">
        <v>2446.0904006533401</v>
      </c>
      <c r="P556" s="1">
        <v>-1.1119000000000001</v>
      </c>
      <c r="Q556" s="3">
        <v>1.0159E-5</v>
      </c>
      <c r="R556" s="1">
        <v>3.3323000000000001E-4</v>
      </c>
      <c r="S556" s="1" t="s">
        <v>69</v>
      </c>
      <c r="T556" s="1" t="s">
        <v>64</v>
      </c>
    </row>
    <row r="557" spans="1:20" x14ac:dyDescent="0.15">
      <c r="A557" s="1" t="s">
        <v>199</v>
      </c>
      <c r="B557" s="2">
        <v>211.873602131561</v>
      </c>
      <c r="C557" s="2">
        <v>110.049660633223</v>
      </c>
      <c r="D557" s="1">
        <v>0.94504999999999995</v>
      </c>
      <c r="E557" s="1">
        <v>1.8012E-3</v>
      </c>
      <c r="F557" s="1">
        <v>4.3605999999999999E-2</v>
      </c>
      <c r="G557" s="1" t="s">
        <v>68</v>
      </c>
      <c r="H557" s="2">
        <v>32.2155505873354</v>
      </c>
      <c r="I557" s="2">
        <v>118.77858575302901</v>
      </c>
      <c r="J557" s="1">
        <v>-1.8824000000000001</v>
      </c>
      <c r="K557" s="3">
        <v>2.0126999999999999E-8</v>
      </c>
      <c r="L557" s="3">
        <v>1.0902E-6</v>
      </c>
      <c r="M557" s="1" t="s">
        <v>69</v>
      </c>
      <c r="N557" s="2">
        <v>34.169239161487901</v>
      </c>
      <c r="O557" s="2">
        <v>241.89462445877001</v>
      </c>
      <c r="P557" s="1">
        <v>-2.8235999999999999</v>
      </c>
      <c r="Q557" s="3">
        <v>2.8340999999999998E-18</v>
      </c>
      <c r="R557" s="3">
        <v>4.6808999999999998E-16</v>
      </c>
      <c r="S557" s="1" t="s">
        <v>69</v>
      </c>
      <c r="T557" s="1" t="s">
        <v>64</v>
      </c>
    </row>
    <row r="558" spans="1:20" x14ac:dyDescent="0.15">
      <c r="A558" s="1" t="s">
        <v>1047</v>
      </c>
      <c r="B558" s="2">
        <v>175.185636100697</v>
      </c>
      <c r="C558" s="2">
        <v>164.24799709600899</v>
      </c>
      <c r="D558" s="1">
        <v>9.3008999999999994E-2</v>
      </c>
      <c r="E558" s="1">
        <v>0.67156000000000005</v>
      </c>
      <c r="F558" s="1">
        <v>1</v>
      </c>
      <c r="G558" s="1" t="b">
        <v>0</v>
      </c>
      <c r="H558" s="2">
        <v>67.238076756131605</v>
      </c>
      <c r="I558" s="2">
        <v>177.21589593396399</v>
      </c>
      <c r="J558" s="1">
        <v>-1.3982000000000001</v>
      </c>
      <c r="K558" s="3">
        <v>6.5733E-9</v>
      </c>
      <c r="L558" s="3">
        <v>3.8337999999999998E-7</v>
      </c>
      <c r="M558" s="1" t="s">
        <v>69</v>
      </c>
      <c r="N558" s="2">
        <v>71.285063163349093</v>
      </c>
      <c r="O558" s="2">
        <v>199.66447985456901</v>
      </c>
      <c r="P558" s="1">
        <v>-1.4859</v>
      </c>
      <c r="Q558" s="3">
        <v>4.7321000000000003E-5</v>
      </c>
      <c r="R558" s="1">
        <v>1.3123E-3</v>
      </c>
      <c r="S558" s="1" t="s">
        <v>69</v>
      </c>
      <c r="T558" s="1" t="s">
        <v>64</v>
      </c>
    </row>
    <row r="559" spans="1:20" x14ac:dyDescent="0.15">
      <c r="A559" s="1" t="s">
        <v>200</v>
      </c>
      <c r="B559" s="2">
        <v>356.38022109150398</v>
      </c>
      <c r="C559" s="2">
        <v>167.14869719529301</v>
      </c>
      <c r="D559" s="1">
        <v>1.0923</v>
      </c>
      <c r="E559" s="3">
        <v>8.7261000000000004E-5</v>
      </c>
      <c r="F559" s="1">
        <v>3.46E-3</v>
      </c>
      <c r="G559" s="1" t="s">
        <v>68</v>
      </c>
      <c r="H559" s="2">
        <v>41.593365994413404</v>
      </c>
      <c r="I559" s="2">
        <v>180.392970450625</v>
      </c>
      <c r="J559" s="1">
        <v>-2.1166999999999998</v>
      </c>
      <c r="K559" s="3">
        <v>5.3834999999999996E-16</v>
      </c>
      <c r="L559" s="3">
        <v>6.7726000000000006E-14</v>
      </c>
      <c r="M559" s="1" t="s">
        <v>69</v>
      </c>
      <c r="N559" s="2">
        <v>44.106269775916701</v>
      </c>
      <c r="O559" s="2">
        <v>406.88319814014801</v>
      </c>
      <c r="P559" s="1">
        <v>-3.2056</v>
      </c>
      <c r="Q559" s="3">
        <v>8.8842999999999993E-28</v>
      </c>
      <c r="R559" s="3">
        <v>3.2125999999999999E-25</v>
      </c>
      <c r="S559" s="1" t="s">
        <v>69</v>
      </c>
      <c r="T559" s="1" t="s">
        <v>64</v>
      </c>
    </row>
    <row r="560" spans="1:20" x14ac:dyDescent="0.15">
      <c r="A560" s="1" t="s">
        <v>1048</v>
      </c>
      <c r="B560" s="2">
        <v>854.24993056765902</v>
      </c>
      <c r="C560" s="2">
        <v>722.57613178454301</v>
      </c>
      <c r="D560" s="1">
        <v>0.24151</v>
      </c>
      <c r="E560" s="1">
        <v>0.36657000000000001</v>
      </c>
      <c r="F560" s="1">
        <v>1</v>
      </c>
      <c r="G560" s="1" t="b">
        <v>0</v>
      </c>
      <c r="H560" s="2">
        <v>480.02504993944399</v>
      </c>
      <c r="I560" s="2">
        <v>779.78778170073997</v>
      </c>
      <c r="J560" s="1">
        <v>-0.69996999999999998</v>
      </c>
      <c r="K560" s="3">
        <v>2.1631999999999999E-7</v>
      </c>
      <c r="L560" s="3">
        <v>9.9112999999999994E-6</v>
      </c>
      <c r="M560" s="1" t="s">
        <v>69</v>
      </c>
      <c r="N560" s="2">
        <v>508.95465111335602</v>
      </c>
      <c r="O560" s="2">
        <v>975.36804555473202</v>
      </c>
      <c r="P560" s="1">
        <v>-0.93840999999999997</v>
      </c>
      <c r="Q560" s="3">
        <v>3.472E-5</v>
      </c>
      <c r="R560" s="1">
        <v>9.9741999999999995E-4</v>
      </c>
      <c r="S560" s="1" t="s">
        <v>69</v>
      </c>
      <c r="T560" s="1" t="s">
        <v>64</v>
      </c>
    </row>
    <row r="561" spans="1:20" x14ac:dyDescent="0.15">
      <c r="A561" s="1" t="s">
        <v>1049</v>
      </c>
      <c r="B561" s="2">
        <v>1063.92135658143</v>
      </c>
      <c r="C561" s="2">
        <v>779.86458407492</v>
      </c>
      <c r="D561" s="1">
        <v>0.4481</v>
      </c>
      <c r="E561" s="1">
        <v>0.11024</v>
      </c>
      <c r="F561" s="1">
        <v>0.86165999999999998</v>
      </c>
      <c r="G561" s="1" t="b">
        <v>0</v>
      </c>
      <c r="H561" s="2">
        <v>480.24460796175299</v>
      </c>
      <c r="I561" s="2">
        <v>841.65753239158096</v>
      </c>
      <c r="J561" s="1">
        <v>-0.80945999999999996</v>
      </c>
      <c r="K561" s="3">
        <v>5.0172000000000001E-8</v>
      </c>
      <c r="L561" s="3">
        <v>2.5615E-6</v>
      </c>
      <c r="M561" s="1" t="s">
        <v>69</v>
      </c>
      <c r="N561" s="2">
        <v>509.22541233554199</v>
      </c>
      <c r="O561" s="2">
        <v>1215.1379979627</v>
      </c>
      <c r="P561" s="1">
        <v>-1.2546999999999999</v>
      </c>
      <c r="Q561" s="1">
        <v>1.0585E-4</v>
      </c>
      <c r="R561" s="1">
        <v>2.6584E-3</v>
      </c>
      <c r="S561" s="1" t="s">
        <v>69</v>
      </c>
      <c r="T561" s="1" t="s">
        <v>64</v>
      </c>
    </row>
    <row r="562" spans="1:20" x14ac:dyDescent="0.15">
      <c r="A562" s="1" t="s">
        <v>1050</v>
      </c>
      <c r="B562" s="2">
        <v>231942.08079932001</v>
      </c>
      <c r="C562" s="2">
        <v>160760.89868552701</v>
      </c>
      <c r="D562" s="1">
        <v>0.52885000000000004</v>
      </c>
      <c r="E562" s="1">
        <v>2.6432000000000001E-2</v>
      </c>
      <c r="F562" s="1">
        <v>0.34369</v>
      </c>
      <c r="G562" s="1" t="b">
        <v>0</v>
      </c>
      <c r="H562" s="2">
        <v>113513.283475424</v>
      </c>
      <c r="I562" s="2">
        <v>173485.13332506799</v>
      </c>
      <c r="J562" s="1">
        <v>-0.61194999999999999</v>
      </c>
      <c r="K562" s="3">
        <v>6.0646999999999997E-10</v>
      </c>
      <c r="L562" s="3">
        <v>4.1283E-8</v>
      </c>
      <c r="M562" s="1" t="s">
        <v>69</v>
      </c>
      <c r="N562" s="2">
        <v>120367.81110764699</v>
      </c>
      <c r="O562" s="2">
        <v>264824.16180620802</v>
      </c>
      <c r="P562" s="1">
        <v>-1.1375999999999999</v>
      </c>
      <c r="Q562" s="3">
        <v>8.4271000000000001E-8</v>
      </c>
      <c r="R562" s="3">
        <v>4.2937000000000001E-6</v>
      </c>
      <c r="S562" s="1" t="s">
        <v>69</v>
      </c>
      <c r="T562" s="1" t="s">
        <v>64</v>
      </c>
    </row>
    <row r="563" spans="1:20" x14ac:dyDescent="0.15">
      <c r="A563" s="1" t="s">
        <v>201</v>
      </c>
      <c r="B563" s="2">
        <v>12846.3980908833</v>
      </c>
      <c r="C563" s="2">
        <v>6748.5266895470204</v>
      </c>
      <c r="D563" s="1">
        <v>0.92871999999999999</v>
      </c>
      <c r="E563" s="1">
        <v>8.6773000000000004E-4</v>
      </c>
      <c r="F563" s="1">
        <v>2.418E-2</v>
      </c>
      <c r="G563" s="1" t="s">
        <v>68</v>
      </c>
      <c r="H563" s="2">
        <v>5753.4587980343204</v>
      </c>
      <c r="I563" s="2">
        <v>7282.8313643668598</v>
      </c>
      <c r="J563" s="1">
        <v>-0.34006999999999998</v>
      </c>
      <c r="K563" s="1">
        <v>8.5439000000000001E-4</v>
      </c>
      <c r="L563" s="1">
        <v>1.6761000000000002E-2</v>
      </c>
      <c r="M563" s="1" t="s">
        <v>69</v>
      </c>
      <c r="N563" s="2">
        <v>6100.72439224974</v>
      </c>
      <c r="O563" s="2">
        <v>14671.8631705072</v>
      </c>
      <c r="P563" s="1">
        <v>-1.266</v>
      </c>
      <c r="Q563" s="3">
        <v>5.7635E-5</v>
      </c>
      <c r="R563" s="1">
        <v>1.5606000000000001E-3</v>
      </c>
      <c r="S563" s="1" t="s">
        <v>69</v>
      </c>
      <c r="T563" s="1" t="s">
        <v>64</v>
      </c>
    </row>
    <row r="564" spans="1:20" x14ac:dyDescent="0.15">
      <c r="A564" s="1" t="s">
        <v>1051</v>
      </c>
      <c r="B564" s="2">
        <v>1550.3484108622399</v>
      </c>
      <c r="C564" s="2">
        <v>1318.3473417493401</v>
      </c>
      <c r="D564" s="1">
        <v>0.23386000000000001</v>
      </c>
      <c r="E564" s="1">
        <v>0.35554000000000002</v>
      </c>
      <c r="F564" s="1">
        <v>1</v>
      </c>
      <c r="G564" s="1" t="b">
        <v>0</v>
      </c>
      <c r="H564" s="2">
        <v>1048.9909617138601</v>
      </c>
      <c r="I564" s="2">
        <v>1422.6761053780599</v>
      </c>
      <c r="J564" s="1">
        <v>-0.43959999999999999</v>
      </c>
      <c r="K564" s="1">
        <v>1.8215000000000001E-4</v>
      </c>
      <c r="L564" s="1">
        <v>4.3683999999999997E-3</v>
      </c>
      <c r="M564" s="1" t="s">
        <v>69</v>
      </c>
      <c r="N564" s="2">
        <v>1112.2200691636599</v>
      </c>
      <c r="O564" s="2">
        <v>1769.8516541681299</v>
      </c>
      <c r="P564" s="1">
        <v>-0.67018999999999995</v>
      </c>
      <c r="Q564" s="1">
        <v>1.9509E-3</v>
      </c>
      <c r="R564" s="1">
        <v>3.2811E-2</v>
      </c>
      <c r="S564" s="1" t="s">
        <v>69</v>
      </c>
      <c r="T564" s="1" t="s">
        <v>64</v>
      </c>
    </row>
    <row r="565" spans="1:20" x14ac:dyDescent="0.15">
      <c r="A565" s="1" t="s">
        <v>1052</v>
      </c>
      <c r="B565" s="2">
        <v>252.85957070108699</v>
      </c>
      <c r="C565" s="2">
        <v>269.60698836411899</v>
      </c>
      <c r="D565" s="1">
        <v>-9.2521999999999993E-2</v>
      </c>
      <c r="E565" s="1">
        <v>0.73468</v>
      </c>
      <c r="F565" s="1">
        <v>1</v>
      </c>
      <c r="G565" s="1" t="b">
        <v>0</v>
      </c>
      <c r="H565" s="2">
        <v>157.21376106164399</v>
      </c>
      <c r="I565" s="2">
        <v>290.95995634014503</v>
      </c>
      <c r="J565" s="1">
        <v>-0.88809000000000005</v>
      </c>
      <c r="K565" s="3">
        <v>1.2024999999999999E-6</v>
      </c>
      <c r="L565" s="3">
        <v>4.8334999999999997E-5</v>
      </c>
      <c r="M565" s="1" t="s">
        <v>69</v>
      </c>
      <c r="N565" s="2">
        <v>166.65586508492299</v>
      </c>
      <c r="O565" s="2">
        <v>288.51775452276701</v>
      </c>
      <c r="P565" s="1">
        <v>-0.79178999999999999</v>
      </c>
      <c r="Q565" s="1">
        <v>1.7646000000000001E-3</v>
      </c>
      <c r="R565" s="1">
        <v>3.014E-2</v>
      </c>
      <c r="S565" s="1" t="s">
        <v>69</v>
      </c>
      <c r="T565" s="1" t="s">
        <v>64</v>
      </c>
    </row>
    <row r="566" spans="1:20" x14ac:dyDescent="0.15">
      <c r="A566" s="1" t="s">
        <v>1053</v>
      </c>
      <c r="B566" s="2">
        <v>1206.1970867264399</v>
      </c>
      <c r="C566" s="2">
        <v>1103.1816736181399</v>
      </c>
      <c r="D566" s="1">
        <v>0.1288</v>
      </c>
      <c r="E566" s="1">
        <v>0.62770000000000004</v>
      </c>
      <c r="F566" s="1">
        <v>1</v>
      </c>
      <c r="G566" s="1" t="b">
        <v>0</v>
      </c>
      <c r="H566" s="2">
        <v>657.66935835777099</v>
      </c>
      <c r="I566" s="2">
        <v>1190.5566257766</v>
      </c>
      <c r="J566" s="1">
        <v>-0.85619999999999996</v>
      </c>
      <c r="K566" s="3">
        <v>1.3533999999999999E-11</v>
      </c>
      <c r="L566" s="3">
        <v>1.1123E-9</v>
      </c>
      <c r="M566" s="1" t="s">
        <v>69</v>
      </c>
      <c r="N566" s="2">
        <v>697.43054674705195</v>
      </c>
      <c r="O566" s="2">
        <v>1376.79701113686</v>
      </c>
      <c r="P566" s="1">
        <v>-0.98119000000000001</v>
      </c>
      <c r="Q566" s="3">
        <v>9.4418E-6</v>
      </c>
      <c r="R566" s="1">
        <v>3.1300000000000002E-4</v>
      </c>
      <c r="S566" s="1" t="s">
        <v>69</v>
      </c>
      <c r="T566" s="1" t="s">
        <v>64</v>
      </c>
    </row>
    <row r="567" spans="1:20" x14ac:dyDescent="0.15">
      <c r="A567" s="1" t="s">
        <v>1054</v>
      </c>
      <c r="B567" s="2">
        <v>3231.9574207347</v>
      </c>
      <c r="C567" s="2">
        <v>2432.4833299041202</v>
      </c>
      <c r="D567" s="1">
        <v>0.40998000000000001</v>
      </c>
      <c r="E567" s="1">
        <v>8.1084000000000003E-2</v>
      </c>
      <c r="F567" s="1">
        <v>0.71926999999999996</v>
      </c>
      <c r="G567" s="1" t="b">
        <v>0</v>
      </c>
      <c r="H567" s="2">
        <v>1892.7441352292799</v>
      </c>
      <c r="I567" s="2">
        <v>2624.9378223958402</v>
      </c>
      <c r="J567" s="1">
        <v>-0.4718</v>
      </c>
      <c r="K567" s="3">
        <v>1.6138999999999999E-5</v>
      </c>
      <c r="L567" s="1">
        <v>5.0286000000000005E-4</v>
      </c>
      <c r="M567" s="1" t="s">
        <v>69</v>
      </c>
      <c r="N567" s="2">
        <v>2006.89261539679</v>
      </c>
      <c r="O567" s="2">
        <v>3688.2573636644802</v>
      </c>
      <c r="P567" s="1">
        <v>-0.87797999999999998</v>
      </c>
      <c r="Q567" s="3">
        <v>2.4943000000000002E-5</v>
      </c>
      <c r="R567" s="1">
        <v>7.4242000000000004E-4</v>
      </c>
      <c r="S567" s="1" t="s">
        <v>69</v>
      </c>
      <c r="T567" s="1" t="s">
        <v>64</v>
      </c>
    </row>
    <row r="568" spans="1:20" x14ac:dyDescent="0.15">
      <c r="A568" s="1" t="s">
        <v>1055</v>
      </c>
      <c r="B568" s="2">
        <v>244.84933906594699</v>
      </c>
      <c r="C568" s="2">
        <v>271.261109943473</v>
      </c>
      <c r="D568" s="1">
        <v>-0.14779</v>
      </c>
      <c r="E568" s="1">
        <v>0.57799999999999996</v>
      </c>
      <c r="F568" s="1">
        <v>1</v>
      </c>
      <c r="G568" s="1" t="b">
        <v>0</v>
      </c>
      <c r="H568" s="2">
        <v>139.434321670739</v>
      </c>
      <c r="I568" s="2">
        <v>292.70984174159003</v>
      </c>
      <c r="J568" s="1">
        <v>-1.0699000000000001</v>
      </c>
      <c r="K568" s="3">
        <v>2.3183E-8</v>
      </c>
      <c r="L568" s="3">
        <v>1.2412000000000001E-6</v>
      </c>
      <c r="M568" s="1" t="s">
        <v>69</v>
      </c>
      <c r="N568" s="2">
        <v>147.85690159389</v>
      </c>
      <c r="O568" s="2">
        <v>279.43807565152201</v>
      </c>
      <c r="P568" s="1">
        <v>-0.91832999999999998</v>
      </c>
      <c r="Q568" s="1">
        <v>5.7910000000000004E-4</v>
      </c>
      <c r="R568" s="1">
        <v>1.1601999999999999E-2</v>
      </c>
      <c r="S568" s="1" t="s">
        <v>69</v>
      </c>
      <c r="T568" s="1" t="s">
        <v>64</v>
      </c>
    </row>
    <row r="569" spans="1:20" x14ac:dyDescent="0.15">
      <c r="A569" s="1" t="s">
        <v>1056</v>
      </c>
      <c r="B569" s="2">
        <v>515.63866243401003</v>
      </c>
      <c r="C569" s="2">
        <v>416.150151114322</v>
      </c>
      <c r="D569" s="1">
        <v>0.30925999999999998</v>
      </c>
      <c r="E569" s="1">
        <v>0.22691</v>
      </c>
      <c r="F569" s="1">
        <v>1</v>
      </c>
      <c r="G569" s="1" t="b">
        <v>0</v>
      </c>
      <c r="H569" s="2">
        <v>258.40021322930397</v>
      </c>
      <c r="I569" s="2">
        <v>449.11712601486198</v>
      </c>
      <c r="J569" s="1">
        <v>-0.79747999999999997</v>
      </c>
      <c r="K569" s="3">
        <v>5.6016000000000001E-7</v>
      </c>
      <c r="L569" s="3">
        <v>2.3966999999999999E-5</v>
      </c>
      <c r="M569" s="1" t="s">
        <v>69</v>
      </c>
      <c r="N569" s="2">
        <v>273.98960166322502</v>
      </c>
      <c r="O569" s="2">
        <v>588.38671394340895</v>
      </c>
      <c r="P569" s="1">
        <v>-1.1026</v>
      </c>
      <c r="Q569" s="3">
        <v>2.8972E-6</v>
      </c>
      <c r="R569" s="1">
        <v>1.0818E-4</v>
      </c>
      <c r="S569" s="1" t="s">
        <v>69</v>
      </c>
      <c r="T569" s="1" t="s">
        <v>64</v>
      </c>
    </row>
    <row r="570" spans="1:20" x14ac:dyDescent="0.15">
      <c r="A570" s="1" t="s">
        <v>1057</v>
      </c>
      <c r="B570" s="2">
        <v>8736.4001816027503</v>
      </c>
      <c r="C570" s="2">
        <v>7698.27656517591</v>
      </c>
      <c r="D570" s="1">
        <v>0.1825</v>
      </c>
      <c r="E570" s="1">
        <v>0.64612999999999998</v>
      </c>
      <c r="F570" s="1">
        <v>1</v>
      </c>
      <c r="G570" s="1" t="b">
        <v>0</v>
      </c>
      <c r="H570" s="2">
        <v>3719.7255777488199</v>
      </c>
      <c r="I570" s="2">
        <v>8308.0777800013602</v>
      </c>
      <c r="J570" s="1">
        <v>-1.1593</v>
      </c>
      <c r="K570" s="3">
        <v>1.2411000000000001E-18</v>
      </c>
      <c r="L570" s="3">
        <v>1.9061E-16</v>
      </c>
      <c r="M570" s="1" t="s">
        <v>69</v>
      </c>
      <c r="N570" s="2">
        <v>3944.2046696857401</v>
      </c>
      <c r="O570" s="2">
        <v>9981.1718511366798</v>
      </c>
      <c r="P570" s="1">
        <v>-1.3394999999999999</v>
      </c>
      <c r="Q570" s="1">
        <v>2.0964E-3</v>
      </c>
      <c r="R570" s="1">
        <v>3.4886E-2</v>
      </c>
      <c r="S570" s="1" t="s">
        <v>69</v>
      </c>
      <c r="T570" s="1" t="s">
        <v>64</v>
      </c>
    </row>
    <row r="571" spans="1:20" x14ac:dyDescent="0.15">
      <c r="A571" s="1" t="s">
        <v>202</v>
      </c>
      <c r="B571" s="2">
        <v>7848.21014090056</v>
      </c>
      <c r="C571" s="2">
        <v>3042.3532185979898</v>
      </c>
      <c r="D571" s="1">
        <v>1.3672</v>
      </c>
      <c r="E571" s="1">
        <v>2.6584999999999998E-4</v>
      </c>
      <c r="F571" s="1">
        <v>8.9706000000000004E-3</v>
      </c>
      <c r="G571" s="1" t="s">
        <v>68</v>
      </c>
      <c r="H571" s="2">
        <v>2028.53619134415</v>
      </c>
      <c r="I571" s="2">
        <v>3283.0190303949298</v>
      </c>
      <c r="J571" s="1">
        <v>-0.69457999999999998</v>
      </c>
      <c r="K571" s="3">
        <v>1.7891999999999999E-10</v>
      </c>
      <c r="L571" s="3">
        <v>1.2881E-8</v>
      </c>
      <c r="M571" s="1" t="s">
        <v>69</v>
      </c>
      <c r="N571" s="2">
        <v>2150.98436443011</v>
      </c>
      <c r="O571" s="2">
        <v>8965.3344107066205</v>
      </c>
      <c r="P571" s="1">
        <v>-2.0594000000000001</v>
      </c>
      <c r="Q571" s="3">
        <v>3.9434000000000002E-6</v>
      </c>
      <c r="R571" s="1">
        <v>1.4364E-4</v>
      </c>
      <c r="S571" s="1" t="s">
        <v>69</v>
      </c>
      <c r="T571" s="1" t="s">
        <v>64</v>
      </c>
    </row>
    <row r="572" spans="1:20" x14ac:dyDescent="0.15">
      <c r="A572" s="1" t="s">
        <v>1058</v>
      </c>
      <c r="B572" s="2">
        <v>1389.98127823197</v>
      </c>
      <c r="C572" s="2">
        <v>1131.35236044256</v>
      </c>
      <c r="D572" s="1">
        <v>0.29702000000000001</v>
      </c>
      <c r="E572" s="1">
        <v>0.23338</v>
      </c>
      <c r="F572" s="1">
        <v>1</v>
      </c>
      <c r="G572" s="1" t="b">
        <v>0</v>
      </c>
      <c r="H572" s="2">
        <v>915.37229199903902</v>
      </c>
      <c r="I572" s="2">
        <v>1220.8530861389099</v>
      </c>
      <c r="J572" s="1">
        <v>-0.41546</v>
      </c>
      <c r="K572" s="1">
        <v>7.0220999999999999E-4</v>
      </c>
      <c r="L572" s="1">
        <v>1.4222E-2</v>
      </c>
      <c r="M572" s="1" t="s">
        <v>69</v>
      </c>
      <c r="N572" s="2">
        <v>970.65222145468704</v>
      </c>
      <c r="O572" s="2">
        <v>1586.7364204661701</v>
      </c>
      <c r="P572" s="1">
        <v>-0.70904</v>
      </c>
      <c r="Q572" s="1">
        <v>1.2431E-3</v>
      </c>
      <c r="R572" s="1">
        <v>2.2464999999999999E-2</v>
      </c>
      <c r="S572" s="1" t="s">
        <v>69</v>
      </c>
      <c r="T572" s="1" t="s">
        <v>64</v>
      </c>
    </row>
    <row r="573" spans="1:20" x14ac:dyDescent="0.15">
      <c r="A573" s="1" t="s">
        <v>1059</v>
      </c>
      <c r="B573" s="2">
        <v>29.5580947773365</v>
      </c>
      <c r="C573" s="2">
        <v>48.639920034355903</v>
      </c>
      <c r="D573" s="1">
        <v>-0.71858999999999995</v>
      </c>
      <c r="E573" s="1">
        <v>0.11795</v>
      </c>
      <c r="F573" s="1">
        <v>0.89695000000000003</v>
      </c>
      <c r="G573" s="1" t="b">
        <v>0</v>
      </c>
      <c r="H573" s="2">
        <v>6.6301936385231297</v>
      </c>
      <c r="I573" s="2">
        <v>52.486327705360097</v>
      </c>
      <c r="J573" s="1">
        <v>-2.9847999999999999</v>
      </c>
      <c r="K573" s="3">
        <v>5.6848999999999997E-9</v>
      </c>
      <c r="L573" s="3">
        <v>3.3555000000000001E-7</v>
      </c>
      <c r="M573" s="1" t="s">
        <v>69</v>
      </c>
      <c r="N573" s="2">
        <v>7.0268553341057602</v>
      </c>
      <c r="O573" s="2">
        <v>33.702542842246999</v>
      </c>
      <c r="P573" s="1">
        <v>-2.2618999999999998</v>
      </c>
      <c r="Q573" s="1">
        <v>2.5183999999999997E-4</v>
      </c>
      <c r="R573" s="1">
        <v>5.6864000000000003E-3</v>
      </c>
      <c r="S573" s="1" t="s">
        <v>69</v>
      </c>
      <c r="T573" s="1" t="s">
        <v>64</v>
      </c>
    </row>
    <row r="574" spans="1:20" x14ac:dyDescent="0.15">
      <c r="A574" s="1" t="s">
        <v>203</v>
      </c>
      <c r="B574" s="2">
        <v>4867.7772984386502</v>
      </c>
      <c r="C574" s="2">
        <v>2694.0929931648002</v>
      </c>
      <c r="D574" s="1">
        <v>0.85346</v>
      </c>
      <c r="E574" s="1">
        <v>2.9484999999999998E-4</v>
      </c>
      <c r="F574" s="1">
        <v>9.7789999999999995E-3</v>
      </c>
      <c r="G574" s="1" t="s">
        <v>68</v>
      </c>
      <c r="H574" s="2">
        <v>1882.7090912865201</v>
      </c>
      <c r="I574" s="2">
        <v>2907.1477706006499</v>
      </c>
      <c r="J574" s="1">
        <v>-0.62678999999999996</v>
      </c>
      <c r="K574" s="3">
        <v>9.7833000000000003E-9</v>
      </c>
      <c r="L574" s="3">
        <v>5.5522000000000002E-7</v>
      </c>
      <c r="M574" s="1" t="s">
        <v>69</v>
      </c>
      <c r="N574" s="2">
        <v>1996.2462457423101</v>
      </c>
      <c r="O574" s="2">
        <v>5556.3292540884304</v>
      </c>
      <c r="P574" s="1">
        <v>-1.4767999999999999</v>
      </c>
      <c r="Q574" s="3">
        <v>2.4305000000000002E-12</v>
      </c>
      <c r="R574" s="3">
        <v>2.3821999999999998E-10</v>
      </c>
      <c r="S574" s="1" t="s">
        <v>69</v>
      </c>
      <c r="T574" s="1" t="s">
        <v>64</v>
      </c>
    </row>
    <row r="575" spans="1:20" x14ac:dyDescent="0.15">
      <c r="A575" s="1" t="s">
        <v>48</v>
      </c>
      <c r="B575" s="2">
        <v>77.019354797421599</v>
      </c>
      <c r="C575" s="2">
        <v>262.34088231450301</v>
      </c>
      <c r="D575" s="1">
        <v>-1.7681</v>
      </c>
      <c r="E575" s="3">
        <v>4.1367000000000004E-9</v>
      </c>
      <c r="F575" s="3">
        <v>4.6685999999999999E-7</v>
      </c>
      <c r="G575" s="1" t="s">
        <v>69</v>
      </c>
      <c r="H575" s="2">
        <v>18.935137784113799</v>
      </c>
      <c r="I575" s="2">
        <v>283.111287898623</v>
      </c>
      <c r="J575" s="1">
        <v>-3.9022000000000001</v>
      </c>
      <c r="K575" s="3">
        <v>4.5669000000000001E-48</v>
      </c>
      <c r="L575" s="3">
        <v>3.5816999999999997E-45</v>
      </c>
      <c r="M575" s="1" t="s">
        <v>69</v>
      </c>
      <c r="N575" s="2">
        <v>20.086234535509401</v>
      </c>
      <c r="O575" s="2">
        <v>87.871879793160602</v>
      </c>
      <c r="P575" s="1">
        <v>-2.1292</v>
      </c>
      <c r="Q575" s="3">
        <v>3.7450000000000002E-7</v>
      </c>
      <c r="R575" s="3">
        <v>1.6906999999999999E-5</v>
      </c>
      <c r="S575" s="1" t="s">
        <v>69</v>
      </c>
      <c r="T575" s="1" t="s">
        <v>64</v>
      </c>
    </row>
    <row r="576" spans="1:20" x14ac:dyDescent="0.15">
      <c r="A576" s="1" t="s">
        <v>204</v>
      </c>
      <c r="B576" s="2">
        <v>13382.3694799675</v>
      </c>
      <c r="C576" s="2">
        <v>3752.6220015653298</v>
      </c>
      <c r="D576" s="1">
        <v>1.8344</v>
      </c>
      <c r="E576" s="3">
        <v>1.2746E-14</v>
      </c>
      <c r="F576" s="3">
        <v>3.3421000000000001E-12</v>
      </c>
      <c r="G576" s="1" t="s">
        <v>68</v>
      </c>
      <c r="H576" s="2">
        <v>491.515452402427</v>
      </c>
      <c r="I576" s="2">
        <v>4049.28648261643</v>
      </c>
      <c r="J576" s="1">
        <v>-3.0424000000000002</v>
      </c>
      <c r="K576" s="3">
        <v>7.6711000000000003E-139</v>
      </c>
      <c r="L576" s="3">
        <v>4.3501999999999999E-135</v>
      </c>
      <c r="M576" s="1" t="s">
        <v>69</v>
      </c>
      <c r="N576" s="2">
        <v>521.27622886557106</v>
      </c>
      <c r="O576" s="2">
        <v>15275.569684296701</v>
      </c>
      <c r="P576" s="1">
        <v>-4.8730000000000002</v>
      </c>
      <c r="Q576" s="3">
        <v>4.8794999999999999E-91</v>
      </c>
      <c r="R576" s="3">
        <v>3.6347E-87</v>
      </c>
      <c r="S576" s="1" t="s">
        <v>69</v>
      </c>
      <c r="T576" s="1" t="s">
        <v>64</v>
      </c>
    </row>
    <row r="577" spans="1:20" x14ac:dyDescent="0.15">
      <c r="A577" s="1" t="s">
        <v>1060</v>
      </c>
      <c r="B577" s="2">
        <v>2123.3957169361502</v>
      </c>
      <c r="C577" s="2">
        <v>1778.2568742559099</v>
      </c>
      <c r="D577" s="1">
        <v>0.25591000000000003</v>
      </c>
      <c r="E577" s="1">
        <v>0.31828000000000001</v>
      </c>
      <c r="F577" s="1">
        <v>1</v>
      </c>
      <c r="G577" s="1" t="b">
        <v>0</v>
      </c>
      <c r="H577" s="2">
        <v>1406.4672083517801</v>
      </c>
      <c r="I577" s="2">
        <v>1919.05129975407</v>
      </c>
      <c r="J577" s="1">
        <v>-0.44832</v>
      </c>
      <c r="K577" s="3">
        <v>7.4121000000000004E-5</v>
      </c>
      <c r="L577" s="1">
        <v>1.9605999999999998E-3</v>
      </c>
      <c r="M577" s="1" t="s">
        <v>69</v>
      </c>
      <c r="N577" s="2">
        <v>1491.3132772071499</v>
      </c>
      <c r="O577" s="2">
        <v>2424.4674788983598</v>
      </c>
      <c r="P577" s="1">
        <v>-0.70108000000000004</v>
      </c>
      <c r="Q577" s="1">
        <v>1.2236E-3</v>
      </c>
      <c r="R577" s="1">
        <v>2.2159999999999999E-2</v>
      </c>
      <c r="S577" s="1" t="s">
        <v>69</v>
      </c>
      <c r="T577" s="1" t="s">
        <v>64</v>
      </c>
    </row>
    <row r="578" spans="1:20" x14ac:dyDescent="0.15">
      <c r="A578" s="1" t="s">
        <v>49</v>
      </c>
      <c r="B578" s="2">
        <v>324.81914335079802</v>
      </c>
      <c r="C578" s="2">
        <v>585.19686075646996</v>
      </c>
      <c r="D578" s="1">
        <v>-0.84928999999999999</v>
      </c>
      <c r="E578" s="1">
        <v>8.1260999999999996E-4</v>
      </c>
      <c r="F578" s="1">
        <v>2.2936999999999999E-2</v>
      </c>
      <c r="G578" s="1" t="s">
        <v>69</v>
      </c>
      <c r="H578" s="2">
        <v>125.995150189355</v>
      </c>
      <c r="I578" s="2">
        <v>631.53988443290802</v>
      </c>
      <c r="J578" s="1">
        <v>-2.3254999999999999</v>
      </c>
      <c r="K578" s="3">
        <v>2.8820000000000002E-43</v>
      </c>
      <c r="L578" s="3">
        <v>1.7134000000000001E-40</v>
      </c>
      <c r="M578" s="1" t="s">
        <v>69</v>
      </c>
      <c r="N578" s="2">
        <v>133.64248993227699</v>
      </c>
      <c r="O578" s="2">
        <v>370.66257582089798</v>
      </c>
      <c r="P578" s="1">
        <v>-1.4717</v>
      </c>
      <c r="Q578" s="3">
        <v>2.3615E-8</v>
      </c>
      <c r="R578" s="3">
        <v>1.3216E-6</v>
      </c>
      <c r="S578" s="1" t="s">
        <v>69</v>
      </c>
      <c r="T578" s="1" t="s">
        <v>64</v>
      </c>
    </row>
    <row r="579" spans="1:20" x14ac:dyDescent="0.15">
      <c r="A579" s="1" t="s">
        <v>1061</v>
      </c>
      <c r="B579" s="2">
        <v>1497.1744891098101</v>
      </c>
      <c r="C579" s="2">
        <v>1239.0960120208299</v>
      </c>
      <c r="D579" s="1">
        <v>0.27295000000000003</v>
      </c>
      <c r="E579" s="1">
        <v>0.38079000000000002</v>
      </c>
      <c r="F579" s="1">
        <v>1</v>
      </c>
      <c r="G579" s="1" t="b">
        <v>0</v>
      </c>
      <c r="H579" s="2">
        <v>834.15652285165004</v>
      </c>
      <c r="I579" s="2">
        <v>1337.34081963417</v>
      </c>
      <c r="J579" s="1">
        <v>-0.68098000000000003</v>
      </c>
      <c r="K579" s="1">
        <v>9.1931999999999995E-4</v>
      </c>
      <c r="L579" s="1">
        <v>1.7815999999999999E-2</v>
      </c>
      <c r="M579" s="1" t="s">
        <v>69</v>
      </c>
      <c r="N579" s="2">
        <v>884.51622670976997</v>
      </c>
      <c r="O579" s="2">
        <v>1709.9665028839199</v>
      </c>
      <c r="P579" s="1">
        <v>-0.95101000000000002</v>
      </c>
      <c r="Q579" s="1">
        <v>1.7288E-3</v>
      </c>
      <c r="R579" s="1">
        <v>2.9638999999999999E-2</v>
      </c>
      <c r="S579" s="1" t="s">
        <v>69</v>
      </c>
      <c r="T579" s="1" t="s">
        <v>64</v>
      </c>
    </row>
    <row r="580" spans="1:20" x14ac:dyDescent="0.15">
      <c r="A580" s="1" t="s">
        <v>1062</v>
      </c>
      <c r="B580" s="2">
        <v>10773.389525796099</v>
      </c>
      <c r="C580" s="2">
        <v>8464.8883092124706</v>
      </c>
      <c r="D580" s="1">
        <v>0.34791</v>
      </c>
      <c r="E580" s="1">
        <v>0.14637</v>
      </c>
      <c r="F580" s="1">
        <v>1</v>
      </c>
      <c r="G580" s="1" t="b">
        <v>0</v>
      </c>
      <c r="H580" s="2">
        <v>6206.7893485746699</v>
      </c>
      <c r="I580" s="2">
        <v>9134.7224409618902</v>
      </c>
      <c r="J580" s="1">
        <v>-0.55750999999999995</v>
      </c>
      <c r="K580" s="3">
        <v>5.6569000000000002E-8</v>
      </c>
      <c r="L580" s="3">
        <v>2.8544000000000001E-6</v>
      </c>
      <c r="M580" s="1" t="s">
        <v>69</v>
      </c>
      <c r="N580" s="2">
        <v>6581.7712272260196</v>
      </c>
      <c r="O580" s="2">
        <v>12298.3593704871</v>
      </c>
      <c r="P580" s="1">
        <v>-0.90192000000000005</v>
      </c>
      <c r="Q580" s="3">
        <v>1.6356000000000001E-5</v>
      </c>
      <c r="R580" s="1">
        <v>5.1126000000000003E-4</v>
      </c>
      <c r="S580" s="1" t="s">
        <v>69</v>
      </c>
      <c r="T580" s="1" t="s">
        <v>64</v>
      </c>
    </row>
    <row r="581" spans="1:20" x14ac:dyDescent="0.15">
      <c r="A581" s="1" t="s">
        <v>1063</v>
      </c>
      <c r="B581" s="2">
        <v>240.55048641811601</v>
      </c>
      <c r="C581" s="2">
        <v>159.72007282545701</v>
      </c>
      <c r="D581" s="1">
        <v>0.59079000000000004</v>
      </c>
      <c r="E581" s="1">
        <v>3.8428999999999998E-2</v>
      </c>
      <c r="F581" s="1">
        <v>0.44613000000000003</v>
      </c>
      <c r="G581" s="1" t="b">
        <v>0</v>
      </c>
      <c r="H581" s="2">
        <v>104.85018878094</v>
      </c>
      <c r="I581" s="2">
        <v>172.34742829913901</v>
      </c>
      <c r="J581" s="1">
        <v>-0.71699000000000002</v>
      </c>
      <c r="K581" s="1">
        <v>2.3928999999999999E-3</v>
      </c>
      <c r="L581" s="1">
        <v>3.9928999999999999E-2</v>
      </c>
      <c r="M581" s="1" t="s">
        <v>69</v>
      </c>
      <c r="N581" s="2">
        <v>111.23112772315</v>
      </c>
      <c r="O581" s="2">
        <v>274.54877067334098</v>
      </c>
      <c r="P581" s="1">
        <v>-1.3035000000000001</v>
      </c>
      <c r="Q581" s="3">
        <v>3.5669999999999999E-6</v>
      </c>
      <c r="R581" s="1">
        <v>1.3102E-4</v>
      </c>
      <c r="S581" s="1" t="s">
        <v>69</v>
      </c>
      <c r="T581" s="1" t="s">
        <v>64</v>
      </c>
    </row>
    <row r="582" spans="1:20" x14ac:dyDescent="0.15">
      <c r="A582" s="1" t="s">
        <v>205</v>
      </c>
      <c r="B582" s="2">
        <v>784.90697691148296</v>
      </c>
      <c r="C582" s="2">
        <v>446.02852755993001</v>
      </c>
      <c r="D582" s="1">
        <v>0.81538999999999995</v>
      </c>
      <c r="E582" s="1">
        <v>1.3253E-3</v>
      </c>
      <c r="F582" s="1">
        <v>3.4021999999999997E-2</v>
      </c>
      <c r="G582" s="1" t="s">
        <v>68</v>
      </c>
      <c r="H582" s="2">
        <v>112.295646867691</v>
      </c>
      <c r="I582" s="2">
        <v>481.31127234311799</v>
      </c>
      <c r="J582" s="1">
        <v>-2.0996999999999999</v>
      </c>
      <c r="K582" s="3">
        <v>2.8074E-32</v>
      </c>
      <c r="L582" s="3">
        <v>1.0144999999999999E-29</v>
      </c>
      <c r="M582" s="1" t="s">
        <v>69</v>
      </c>
      <c r="N582" s="2">
        <v>119.04725681969499</v>
      </c>
      <c r="O582" s="2">
        <v>896.15616471998203</v>
      </c>
      <c r="P582" s="1">
        <v>-2.9121999999999999</v>
      </c>
      <c r="Q582" s="3">
        <v>6.7906999999999999E-26</v>
      </c>
      <c r="R582" s="3">
        <v>2.1165000000000001E-23</v>
      </c>
      <c r="S582" s="1" t="s">
        <v>69</v>
      </c>
      <c r="T582" s="1" t="s">
        <v>64</v>
      </c>
    </row>
    <row r="583" spans="1:20" x14ac:dyDescent="0.15">
      <c r="A583" s="1" t="s">
        <v>1064</v>
      </c>
      <c r="B583" s="2">
        <v>971.09423790755397</v>
      </c>
      <c r="C583" s="2">
        <v>676.13304375241796</v>
      </c>
      <c r="D583" s="1">
        <v>0.52229999999999999</v>
      </c>
      <c r="E583" s="1">
        <v>3.8295000000000003E-2</v>
      </c>
      <c r="F583" s="1">
        <v>0.44508999999999999</v>
      </c>
      <c r="G583" s="1" t="b">
        <v>0</v>
      </c>
      <c r="H583" s="2">
        <v>430.01003443502799</v>
      </c>
      <c r="I583" s="2">
        <v>729.57404910562298</v>
      </c>
      <c r="J583" s="1">
        <v>-0.76268000000000002</v>
      </c>
      <c r="K583" s="3">
        <v>4.6571000000000001E-8</v>
      </c>
      <c r="L583" s="3">
        <v>2.3891999999999999E-6</v>
      </c>
      <c r="M583" s="1" t="s">
        <v>69</v>
      </c>
      <c r="N583" s="2">
        <v>455.95715450306898</v>
      </c>
      <c r="O583" s="2">
        <v>1108.8194777106701</v>
      </c>
      <c r="P583" s="1">
        <v>-1.2821</v>
      </c>
      <c r="Q583" s="3">
        <v>4.9133000000000001E-8</v>
      </c>
      <c r="R583" s="3">
        <v>2.6236000000000002E-6</v>
      </c>
      <c r="S583" s="1" t="s">
        <v>69</v>
      </c>
      <c r="T583" s="1" t="s">
        <v>64</v>
      </c>
    </row>
    <row r="584" spans="1:20" x14ac:dyDescent="0.15">
      <c r="A584" s="1" t="s">
        <v>1065</v>
      </c>
      <c r="B584" s="2">
        <v>97.138627451947698</v>
      </c>
      <c r="C584" s="2">
        <v>158.337193070371</v>
      </c>
      <c r="D584" s="1">
        <v>-0.70487999999999995</v>
      </c>
      <c r="E584" s="1">
        <v>2.3366999999999999E-2</v>
      </c>
      <c r="F584" s="1">
        <v>0.31419999999999998</v>
      </c>
      <c r="G584" s="1" t="b">
        <v>0</v>
      </c>
      <c r="H584" s="2">
        <v>42.987202404866103</v>
      </c>
      <c r="I584" s="2">
        <v>170.87430575106501</v>
      </c>
      <c r="J584" s="1">
        <v>-1.9910000000000001</v>
      </c>
      <c r="K584" s="3">
        <v>5.4534000000000001E-14</v>
      </c>
      <c r="L584" s="3">
        <v>5.8861999999999997E-12</v>
      </c>
      <c r="M584" s="1" t="s">
        <v>69</v>
      </c>
      <c r="N584" s="2">
        <v>45.590651373845198</v>
      </c>
      <c r="O584" s="2">
        <v>110.817630421646</v>
      </c>
      <c r="P584" s="1">
        <v>-1.2814000000000001</v>
      </c>
      <c r="Q584" s="1">
        <v>2.5922E-4</v>
      </c>
      <c r="R584" s="1">
        <v>5.8214E-3</v>
      </c>
      <c r="S584" s="1" t="s">
        <v>69</v>
      </c>
      <c r="T584" s="1" t="s">
        <v>64</v>
      </c>
    </row>
    <row r="585" spans="1:20" x14ac:dyDescent="0.15">
      <c r="A585" s="1" t="s">
        <v>1066</v>
      </c>
      <c r="B585" s="2">
        <v>258.62668244563798</v>
      </c>
      <c r="C585" s="2">
        <v>204.61821633095701</v>
      </c>
      <c r="D585" s="1">
        <v>0.33794000000000002</v>
      </c>
      <c r="E585" s="1">
        <v>0.19614000000000001</v>
      </c>
      <c r="F585" s="1">
        <v>1</v>
      </c>
      <c r="G585" s="1" t="b">
        <v>0</v>
      </c>
      <c r="H585" s="2">
        <v>107.39755528774199</v>
      </c>
      <c r="I585" s="2">
        <v>220.82953264033199</v>
      </c>
      <c r="J585" s="1">
        <v>-1.04</v>
      </c>
      <c r="K585" s="3">
        <v>5.2445000000000001E-7</v>
      </c>
      <c r="L585" s="3">
        <v>2.2544E-5</v>
      </c>
      <c r="M585" s="1" t="s">
        <v>69</v>
      </c>
      <c r="N585" s="2">
        <v>113.848363425804</v>
      </c>
      <c r="O585" s="2">
        <v>294.906227454548</v>
      </c>
      <c r="P585" s="1">
        <v>-1.3731</v>
      </c>
      <c r="Q585" s="3">
        <v>1.4072000000000001E-7</v>
      </c>
      <c r="R585" s="3">
        <v>6.8423999999999999E-6</v>
      </c>
      <c r="S585" s="1" t="s">
        <v>69</v>
      </c>
      <c r="T585" s="1" t="s">
        <v>64</v>
      </c>
    </row>
    <row r="586" spans="1:20" x14ac:dyDescent="0.15">
      <c r="A586" s="1" t="s">
        <v>1067</v>
      </c>
      <c r="B586" s="2">
        <v>228.22789589573799</v>
      </c>
      <c r="C586" s="2">
        <v>193.77330562138701</v>
      </c>
      <c r="D586" s="1">
        <v>0.23610999999999999</v>
      </c>
      <c r="E586" s="1">
        <v>0.41611999999999999</v>
      </c>
      <c r="F586" s="1">
        <v>1</v>
      </c>
      <c r="G586" s="1" t="b">
        <v>0</v>
      </c>
      <c r="H586" s="2">
        <v>40.3590110277433</v>
      </c>
      <c r="I586" s="2">
        <v>209.111882548724</v>
      </c>
      <c r="J586" s="1">
        <v>-2.3733</v>
      </c>
      <c r="K586" s="3">
        <v>1.0307999999999999E-20</v>
      </c>
      <c r="L586" s="3">
        <v>1.8581000000000002E-18</v>
      </c>
      <c r="M586" s="1" t="s">
        <v>69</v>
      </c>
      <c r="N586" s="2">
        <v>42.8047675268731</v>
      </c>
      <c r="O586" s="2">
        <v>260.47366211409297</v>
      </c>
      <c r="P586" s="1">
        <v>-2.6053000000000002</v>
      </c>
      <c r="Q586" s="3">
        <v>4.0050999999999997E-17</v>
      </c>
      <c r="R586" s="3">
        <v>6.0761000000000003E-15</v>
      </c>
      <c r="S586" s="1" t="s">
        <v>69</v>
      </c>
      <c r="T586" s="1" t="s">
        <v>64</v>
      </c>
    </row>
    <row r="587" spans="1:20" x14ac:dyDescent="0.15">
      <c r="A587" s="1" t="s">
        <v>1068</v>
      </c>
      <c r="B587" s="2">
        <v>623.33830953593997</v>
      </c>
      <c r="C587" s="2">
        <v>651.32462167721701</v>
      </c>
      <c r="D587" s="1">
        <v>-6.3361000000000001E-2</v>
      </c>
      <c r="E587" s="1">
        <v>0.74177999999999999</v>
      </c>
      <c r="F587" s="1">
        <v>1</v>
      </c>
      <c r="G587" s="1" t="b">
        <v>0</v>
      </c>
      <c r="H587" s="2">
        <v>288.12630559150398</v>
      </c>
      <c r="I587" s="2">
        <v>702.86352811481902</v>
      </c>
      <c r="J587" s="1">
        <v>-1.2865</v>
      </c>
      <c r="K587" s="3">
        <v>1.3168E-18</v>
      </c>
      <c r="L587" s="3">
        <v>2.0182999999999999E-16</v>
      </c>
      <c r="M587" s="1" t="s">
        <v>69</v>
      </c>
      <c r="N587" s="2">
        <v>305.475070055608</v>
      </c>
      <c r="O587" s="2">
        <v>711.67897918733695</v>
      </c>
      <c r="P587" s="1">
        <v>-1.2202</v>
      </c>
      <c r="Q587" s="3">
        <v>1.9252999999999999E-7</v>
      </c>
      <c r="R587" s="3">
        <v>9.1696999999999996E-6</v>
      </c>
      <c r="S587" s="1" t="s">
        <v>69</v>
      </c>
      <c r="T587" s="1" t="s">
        <v>64</v>
      </c>
    </row>
    <row r="588" spans="1:20" x14ac:dyDescent="0.15">
      <c r="A588" s="1" t="s">
        <v>1069</v>
      </c>
      <c r="B588" s="2">
        <v>1311.61437038331</v>
      </c>
      <c r="C588" s="2">
        <v>1163.80572002399</v>
      </c>
      <c r="D588" s="1">
        <v>0.17249</v>
      </c>
      <c r="E588" s="1">
        <v>0.53935999999999995</v>
      </c>
      <c r="F588" s="1">
        <v>1</v>
      </c>
      <c r="G588" s="1" t="b">
        <v>0</v>
      </c>
      <c r="H588" s="2">
        <v>799.29275536101602</v>
      </c>
      <c r="I588" s="2">
        <v>1255.92300755772</v>
      </c>
      <c r="J588" s="1">
        <v>-0.65195000000000003</v>
      </c>
      <c r="K588" s="3">
        <v>1.1149E-7</v>
      </c>
      <c r="L588" s="3">
        <v>5.3579E-6</v>
      </c>
      <c r="M588" s="1" t="s">
        <v>69</v>
      </c>
      <c r="N588" s="2">
        <v>847.53180974354302</v>
      </c>
      <c r="O588" s="2">
        <v>1497.8241755894301</v>
      </c>
      <c r="P588" s="1">
        <v>-0.82152999999999998</v>
      </c>
      <c r="Q588" s="1">
        <v>1.0847000000000001E-3</v>
      </c>
      <c r="R588" s="1">
        <v>1.9959999999999999E-2</v>
      </c>
      <c r="S588" s="1" t="s">
        <v>69</v>
      </c>
      <c r="T588" s="1" t="s">
        <v>64</v>
      </c>
    </row>
    <row r="589" spans="1:20" x14ac:dyDescent="0.15">
      <c r="A589" s="1" t="s">
        <v>206</v>
      </c>
      <c r="B589" s="2">
        <v>240.536980178709</v>
      </c>
      <c r="C589" s="2">
        <v>125.992103444308</v>
      </c>
      <c r="D589" s="1">
        <v>0.93293000000000004</v>
      </c>
      <c r="E589" s="1">
        <v>1.1317E-3</v>
      </c>
      <c r="F589" s="1">
        <v>3.0058000000000001E-2</v>
      </c>
      <c r="G589" s="1" t="s">
        <v>68</v>
      </c>
      <c r="H589" s="2">
        <v>32.076094669728199</v>
      </c>
      <c r="I589" s="2">
        <v>135.94590547154101</v>
      </c>
      <c r="J589" s="1">
        <v>-2.0834999999999999</v>
      </c>
      <c r="K589" s="3">
        <v>1.8564E-12</v>
      </c>
      <c r="L589" s="3">
        <v>1.6834000000000001E-10</v>
      </c>
      <c r="M589" s="1" t="s">
        <v>69</v>
      </c>
      <c r="N589" s="2">
        <v>34.015653770370001</v>
      </c>
      <c r="O589" s="2">
        <v>274.442645963519</v>
      </c>
      <c r="P589" s="1">
        <v>-3.0122</v>
      </c>
      <c r="Q589" s="3">
        <v>1.0553E-21</v>
      </c>
      <c r="R589" s="3">
        <v>2.3189999999999999E-19</v>
      </c>
      <c r="S589" s="1" t="s">
        <v>69</v>
      </c>
      <c r="T589" s="1" t="s">
        <v>64</v>
      </c>
    </row>
    <row r="590" spans="1:20" x14ac:dyDescent="0.15">
      <c r="A590" s="1" t="s">
        <v>1070</v>
      </c>
      <c r="B590" s="2">
        <v>770.79537798331296</v>
      </c>
      <c r="C590" s="2">
        <v>821.45516474473402</v>
      </c>
      <c r="D590" s="1">
        <v>-9.1833999999999999E-2</v>
      </c>
      <c r="E590" s="1">
        <v>0.64381999999999995</v>
      </c>
      <c r="F590" s="1">
        <v>1</v>
      </c>
      <c r="G590" s="1" t="b">
        <v>0</v>
      </c>
      <c r="H590" s="2">
        <v>493.28760551335102</v>
      </c>
      <c r="I590" s="2">
        <v>886.54741793605797</v>
      </c>
      <c r="J590" s="1">
        <v>-0.84577000000000002</v>
      </c>
      <c r="K590" s="3">
        <v>1.7211999999999999E-6</v>
      </c>
      <c r="L590" s="3">
        <v>6.6466999999999999E-5</v>
      </c>
      <c r="M590" s="1" t="s">
        <v>69</v>
      </c>
      <c r="N590" s="2">
        <v>523.162778721319</v>
      </c>
      <c r="O590" s="2">
        <v>880.02017324492999</v>
      </c>
      <c r="P590" s="1">
        <v>-0.75027999999999995</v>
      </c>
      <c r="Q590" s="1">
        <v>1.3318E-3</v>
      </c>
      <c r="R590" s="1">
        <v>2.3751999999999999E-2</v>
      </c>
      <c r="S590" s="1" t="s">
        <v>69</v>
      </c>
      <c r="T590" s="1" t="s">
        <v>64</v>
      </c>
    </row>
    <row r="591" spans="1:20" x14ac:dyDescent="0.15">
      <c r="A591" s="1" t="s">
        <v>1071</v>
      </c>
      <c r="B591" s="2">
        <v>171.92879365277</v>
      </c>
      <c r="C591" s="2">
        <v>136.59289651203699</v>
      </c>
      <c r="D591" s="1">
        <v>0.33193</v>
      </c>
      <c r="E591" s="1">
        <v>0.31176999999999999</v>
      </c>
      <c r="F591" s="1">
        <v>1</v>
      </c>
      <c r="G591" s="1" t="b">
        <v>0</v>
      </c>
      <c r="H591" s="2">
        <v>88.582570660679806</v>
      </c>
      <c r="I591" s="2">
        <v>147.41446899511601</v>
      </c>
      <c r="J591" s="1">
        <v>-0.73477999999999999</v>
      </c>
      <c r="K591" s="1">
        <v>2.3787000000000001E-3</v>
      </c>
      <c r="L591" s="1">
        <v>3.9739999999999998E-2</v>
      </c>
      <c r="M591" s="1" t="s">
        <v>69</v>
      </c>
      <c r="N591" s="2">
        <v>93.937892636895597</v>
      </c>
      <c r="O591" s="2">
        <v>196.352588744358</v>
      </c>
      <c r="P591" s="1">
        <v>-1.0637000000000001</v>
      </c>
      <c r="Q591" s="1">
        <v>4.0685999999999999E-4</v>
      </c>
      <c r="R591" s="1">
        <v>8.5929000000000005E-3</v>
      </c>
      <c r="S591" s="1" t="s">
        <v>69</v>
      </c>
      <c r="T591" s="1" t="s">
        <v>64</v>
      </c>
    </row>
    <row r="592" spans="1:20" x14ac:dyDescent="0.15">
      <c r="A592" s="1" t="s">
        <v>1072</v>
      </c>
      <c r="B592" s="2">
        <v>1447.2557095869799</v>
      </c>
      <c r="C592" s="2">
        <v>1173.72840853105</v>
      </c>
      <c r="D592" s="1">
        <v>0.30221999999999999</v>
      </c>
      <c r="E592" s="1">
        <v>0.23735999999999999</v>
      </c>
      <c r="F592" s="1">
        <v>1</v>
      </c>
      <c r="G592" s="1" t="b">
        <v>0</v>
      </c>
      <c r="H592" s="2">
        <v>919.43437083896595</v>
      </c>
      <c r="I592" s="2">
        <v>1266.69966394787</v>
      </c>
      <c r="J592" s="1">
        <v>-0.46226</v>
      </c>
      <c r="K592" s="1">
        <v>1.4700999999999999E-4</v>
      </c>
      <c r="L592" s="1">
        <v>3.6150000000000002E-3</v>
      </c>
      <c r="M592" s="1" t="s">
        <v>69</v>
      </c>
      <c r="N592" s="2">
        <v>974.98107481512204</v>
      </c>
      <c r="O592" s="2">
        <v>1652.40060367315</v>
      </c>
      <c r="P592" s="1">
        <v>-0.76112000000000002</v>
      </c>
      <c r="Q592" s="1">
        <v>5.8808000000000005E-4</v>
      </c>
      <c r="R592" s="1">
        <v>1.1741E-2</v>
      </c>
      <c r="S592" s="1" t="s">
        <v>69</v>
      </c>
      <c r="T592" s="1" t="s">
        <v>64</v>
      </c>
    </row>
    <row r="593" spans="1:20" x14ac:dyDescent="0.15">
      <c r="A593" s="1" t="s">
        <v>1073</v>
      </c>
      <c r="B593" s="2">
        <v>891.87143182859199</v>
      </c>
      <c r="C593" s="2">
        <v>603.687842843971</v>
      </c>
      <c r="D593" s="1">
        <v>0.56303000000000003</v>
      </c>
      <c r="E593" s="1">
        <v>2.4375999999999998E-2</v>
      </c>
      <c r="F593" s="1">
        <v>0.32483000000000001</v>
      </c>
      <c r="G593" s="1" t="b">
        <v>0</v>
      </c>
      <c r="H593" s="2">
        <v>466.446422540453</v>
      </c>
      <c r="I593" s="2">
        <v>651.46285496281405</v>
      </c>
      <c r="J593" s="1">
        <v>-0.48197000000000001</v>
      </c>
      <c r="K593" s="1">
        <v>5.4843999999999997E-4</v>
      </c>
      <c r="L593" s="1">
        <v>1.1535E-2</v>
      </c>
      <c r="M593" s="1" t="s">
        <v>69</v>
      </c>
      <c r="N593" s="2">
        <v>494.58665406062499</v>
      </c>
      <c r="O593" s="2">
        <v>1018.07844658913</v>
      </c>
      <c r="P593" s="1">
        <v>-1.0416000000000001</v>
      </c>
      <c r="Q593" s="3">
        <v>3.7369000000000002E-6</v>
      </c>
      <c r="R593" s="1">
        <v>1.3684999999999999E-4</v>
      </c>
      <c r="S593" s="1" t="s">
        <v>69</v>
      </c>
      <c r="T593" s="1" t="s">
        <v>64</v>
      </c>
    </row>
    <row r="594" spans="1:20" x14ac:dyDescent="0.15">
      <c r="A594" s="1" t="s">
        <v>1074</v>
      </c>
      <c r="B594" s="2">
        <v>1098.12436557615</v>
      </c>
      <c r="C594" s="2">
        <v>815.97902796094604</v>
      </c>
      <c r="D594" s="1">
        <v>0.42843999999999999</v>
      </c>
      <c r="E594" s="1">
        <v>8.4475999999999996E-2</v>
      </c>
      <c r="F594" s="1">
        <v>0.73704999999999998</v>
      </c>
      <c r="G594" s="1" t="b">
        <v>0</v>
      </c>
      <c r="H594" s="2">
        <v>669.35640225440704</v>
      </c>
      <c r="I594" s="2">
        <v>880.55620032472405</v>
      </c>
      <c r="J594" s="1">
        <v>-0.39563999999999999</v>
      </c>
      <c r="K594" s="1">
        <v>2.4337E-3</v>
      </c>
      <c r="L594" s="1">
        <v>4.0467000000000003E-2</v>
      </c>
      <c r="M594" s="1" t="s">
        <v>69</v>
      </c>
      <c r="N594" s="2">
        <v>709.78770251068295</v>
      </c>
      <c r="O594" s="2">
        <v>1253.51117112821</v>
      </c>
      <c r="P594" s="1">
        <v>-0.82052000000000003</v>
      </c>
      <c r="Q594" s="1">
        <v>2.2206999999999999E-4</v>
      </c>
      <c r="R594" s="1">
        <v>5.0711000000000003E-3</v>
      </c>
      <c r="S594" s="1" t="s">
        <v>69</v>
      </c>
      <c r="T594" s="1" t="s">
        <v>64</v>
      </c>
    </row>
    <row r="595" spans="1:20" x14ac:dyDescent="0.15">
      <c r="A595" s="1" t="s">
        <v>1075</v>
      </c>
      <c r="B595" s="2">
        <v>1367.90922208044</v>
      </c>
      <c r="C595" s="2">
        <v>1266.9174860888099</v>
      </c>
      <c r="D595" s="1">
        <v>0.11065</v>
      </c>
      <c r="E595" s="1">
        <v>0.65241000000000005</v>
      </c>
      <c r="F595" s="1">
        <v>1</v>
      </c>
      <c r="G595" s="1" t="b">
        <v>0</v>
      </c>
      <c r="H595" s="2">
        <v>427.582098319659</v>
      </c>
      <c r="I595" s="2">
        <v>1366.8152483179599</v>
      </c>
      <c r="J595" s="1">
        <v>-1.6765000000000001</v>
      </c>
      <c r="K595" s="3">
        <v>4.6542999999999998E-5</v>
      </c>
      <c r="L595" s="1">
        <v>1.2953000000000001E-3</v>
      </c>
      <c r="M595" s="1" t="s">
        <v>69</v>
      </c>
      <c r="N595" s="2">
        <v>453.46421023376598</v>
      </c>
      <c r="O595" s="2">
        <v>1559.4636513672399</v>
      </c>
      <c r="P595" s="1">
        <v>-1.782</v>
      </c>
      <c r="Q595" s="3">
        <v>2.9798E-9</v>
      </c>
      <c r="R595" s="3">
        <v>1.9217999999999999E-7</v>
      </c>
      <c r="S595" s="1" t="s">
        <v>69</v>
      </c>
      <c r="T595" s="1" t="s">
        <v>64</v>
      </c>
    </row>
    <row r="596" spans="1:20" x14ac:dyDescent="0.15">
      <c r="A596" s="1" t="s">
        <v>1076</v>
      </c>
      <c r="B596" s="2">
        <v>157.282895912534</v>
      </c>
      <c r="C596" s="2">
        <v>163.325774893497</v>
      </c>
      <c r="D596" s="1">
        <v>-5.4391000000000002E-2</v>
      </c>
      <c r="E596" s="1">
        <v>0.86267000000000005</v>
      </c>
      <c r="F596" s="1">
        <v>1</v>
      </c>
      <c r="G596" s="1" t="b">
        <v>0</v>
      </c>
      <c r="H596" s="2">
        <v>42.4694297867877</v>
      </c>
      <c r="I596" s="2">
        <v>176.27490223250501</v>
      </c>
      <c r="J596" s="1">
        <v>-2.0533000000000001</v>
      </c>
      <c r="K596" s="3">
        <v>2.2301E-13</v>
      </c>
      <c r="L596" s="3">
        <v>2.2708000000000001E-11</v>
      </c>
      <c r="M596" s="1" t="s">
        <v>69</v>
      </c>
      <c r="N596" s="2">
        <v>45.034897724907403</v>
      </c>
      <c r="O596" s="2">
        <v>179.44584550509501</v>
      </c>
      <c r="P596" s="1">
        <v>-1.9944</v>
      </c>
      <c r="Q596" s="3">
        <v>5.5185000000000001E-10</v>
      </c>
      <c r="R596" s="3">
        <v>3.9488000000000003E-8</v>
      </c>
      <c r="S596" s="1" t="s">
        <v>69</v>
      </c>
      <c r="T596" s="1" t="s">
        <v>64</v>
      </c>
    </row>
    <row r="597" spans="1:20" x14ac:dyDescent="0.15">
      <c r="A597" s="1" t="s">
        <v>1077</v>
      </c>
      <c r="B597" s="2">
        <v>1798.21445544889</v>
      </c>
      <c r="C597" s="2">
        <v>1419.3954022063101</v>
      </c>
      <c r="D597" s="1">
        <v>0.34128999999999998</v>
      </c>
      <c r="E597" s="1">
        <v>0.16048999999999999</v>
      </c>
      <c r="F597" s="1">
        <v>1</v>
      </c>
      <c r="G597" s="1" t="b">
        <v>0</v>
      </c>
      <c r="H597" s="2">
        <v>933.51002256423999</v>
      </c>
      <c r="I597" s="2">
        <v>1531.7731084321099</v>
      </c>
      <c r="J597" s="1">
        <v>-0.71447000000000005</v>
      </c>
      <c r="K597" s="3">
        <v>1.8536999999999999E-9</v>
      </c>
      <c r="L597" s="3">
        <v>1.1780999999999999E-7</v>
      </c>
      <c r="M597" s="1" t="s">
        <v>69</v>
      </c>
      <c r="N597" s="2">
        <v>989.82405924577301</v>
      </c>
      <c r="O597" s="2">
        <v>2052.4284944674</v>
      </c>
      <c r="P597" s="1">
        <v>-1.0521</v>
      </c>
      <c r="Q597" s="3">
        <v>9.6456E-7</v>
      </c>
      <c r="R597" s="3">
        <v>3.9783999999999997E-5</v>
      </c>
      <c r="S597" s="1" t="s">
        <v>69</v>
      </c>
      <c r="T597" s="1" t="s">
        <v>64</v>
      </c>
    </row>
    <row r="598" spans="1:20" x14ac:dyDescent="0.15">
      <c r="A598" s="1" t="s">
        <v>1078</v>
      </c>
      <c r="B598" s="2">
        <v>896.79742674599402</v>
      </c>
      <c r="C598" s="2">
        <v>936.92807444293305</v>
      </c>
      <c r="D598" s="1">
        <v>-6.3156000000000004E-2</v>
      </c>
      <c r="E598" s="1">
        <v>0.77473000000000003</v>
      </c>
      <c r="F598" s="1">
        <v>1</v>
      </c>
      <c r="G598" s="1" t="b">
        <v>0</v>
      </c>
      <c r="H598" s="2">
        <v>353.93194041607302</v>
      </c>
      <c r="I598" s="2">
        <v>1011.07697274209</v>
      </c>
      <c r="J598" s="1">
        <v>-1.5143</v>
      </c>
      <c r="K598" s="3">
        <v>2.8060999999999999E-28</v>
      </c>
      <c r="L598" s="3">
        <v>8.0493999999999997E-26</v>
      </c>
      <c r="M598" s="1" t="s">
        <v>69</v>
      </c>
      <c r="N598" s="2">
        <v>375.32010833199598</v>
      </c>
      <c r="O598" s="2">
        <v>1023.48873726351</v>
      </c>
      <c r="P598" s="1">
        <v>-1.4473</v>
      </c>
      <c r="Q598" s="3">
        <v>2.1547999999999999E-10</v>
      </c>
      <c r="R598" s="3">
        <v>1.6394999999999999E-8</v>
      </c>
      <c r="S598" s="1" t="s">
        <v>69</v>
      </c>
      <c r="T598" s="1" t="s">
        <v>64</v>
      </c>
    </row>
    <row r="599" spans="1:20" x14ac:dyDescent="0.15">
      <c r="A599" s="1" t="s">
        <v>1079</v>
      </c>
      <c r="B599" s="2">
        <v>20.920295818040199</v>
      </c>
      <c r="C599" s="2">
        <v>10.0587629678739</v>
      </c>
      <c r="D599" s="1">
        <v>1.0565</v>
      </c>
      <c r="E599" s="1">
        <v>0.10532</v>
      </c>
      <c r="F599" s="1">
        <v>0.84238999999999997</v>
      </c>
      <c r="G599" s="1" t="b">
        <v>0</v>
      </c>
      <c r="H599" s="2">
        <v>0.497747091903116</v>
      </c>
      <c r="I599" s="2">
        <v>10.8534058209494</v>
      </c>
      <c r="J599" s="1">
        <v>-4.4466000000000001</v>
      </c>
      <c r="K599" s="1">
        <v>1.8366999999999999E-3</v>
      </c>
      <c r="L599" s="1">
        <v>3.1905000000000003E-2</v>
      </c>
      <c r="M599" s="1" t="s">
        <v>69</v>
      </c>
      <c r="N599" s="2">
        <v>0.52645969117084301</v>
      </c>
      <c r="O599" s="2">
        <v>23.853718515609899</v>
      </c>
      <c r="P599" s="1">
        <v>-5.5016999999999996</v>
      </c>
      <c r="Q599" s="3">
        <v>8.0312000000000001E-7</v>
      </c>
      <c r="R599" s="3">
        <v>3.3723000000000002E-5</v>
      </c>
      <c r="S599" s="1" t="s">
        <v>69</v>
      </c>
      <c r="T599" s="1" t="s">
        <v>64</v>
      </c>
    </row>
    <row r="600" spans="1:20" x14ac:dyDescent="0.15">
      <c r="A600" s="1" t="s">
        <v>1080</v>
      </c>
      <c r="B600" s="2">
        <v>2718.1651921007901</v>
      </c>
      <c r="C600" s="2">
        <v>1666.0106083948001</v>
      </c>
      <c r="D600" s="1">
        <v>0.70623999999999998</v>
      </c>
      <c r="E600" s="1">
        <v>7.8041999999999999E-3</v>
      </c>
      <c r="F600" s="1">
        <v>0.13877999999999999</v>
      </c>
      <c r="G600" s="1" t="b">
        <v>0</v>
      </c>
      <c r="H600" s="2">
        <v>1332.81488215134</v>
      </c>
      <c r="I600" s="2">
        <v>1797.96930289286</v>
      </c>
      <c r="J600" s="1">
        <v>-0.43189</v>
      </c>
      <c r="K600" s="1">
        <v>9.6624000000000005E-4</v>
      </c>
      <c r="L600" s="1">
        <v>1.8544999999999999E-2</v>
      </c>
      <c r="M600" s="1" t="s">
        <v>69</v>
      </c>
      <c r="N600" s="2">
        <v>1413.0147583656301</v>
      </c>
      <c r="O600" s="2">
        <v>3104.3413095496999</v>
      </c>
      <c r="P600" s="1">
        <v>-1.1355</v>
      </c>
      <c r="Q600" s="1">
        <v>1.7464999999999999E-4</v>
      </c>
      <c r="R600" s="1">
        <v>4.1222000000000003E-3</v>
      </c>
      <c r="S600" s="1" t="s">
        <v>69</v>
      </c>
      <c r="T600" s="1" t="s">
        <v>64</v>
      </c>
    </row>
    <row r="601" spans="1:20" x14ac:dyDescent="0.15">
      <c r="A601" s="1" t="s">
        <v>1081</v>
      </c>
      <c r="B601" s="2">
        <v>16.915180000469899</v>
      </c>
      <c r="C601" s="2">
        <v>18.029870986245999</v>
      </c>
      <c r="D601" s="1">
        <v>-9.2071E-2</v>
      </c>
      <c r="E601" s="1">
        <v>0.91093999999999997</v>
      </c>
      <c r="F601" s="1">
        <v>1</v>
      </c>
      <c r="G601" s="1" t="b">
        <v>0</v>
      </c>
      <c r="H601" s="2">
        <v>1.99098836761246</v>
      </c>
      <c r="I601" s="2">
        <v>19.452473679176698</v>
      </c>
      <c r="J601" s="1">
        <v>-3.2884000000000002</v>
      </c>
      <c r="K601" s="1">
        <v>1.4614000000000001E-4</v>
      </c>
      <c r="L601" s="1">
        <v>3.5948E-3</v>
      </c>
      <c r="M601" s="1" t="s">
        <v>69</v>
      </c>
      <c r="N601" s="2">
        <v>2.1058387646833698</v>
      </c>
      <c r="O601" s="2">
        <v>19.313879079987501</v>
      </c>
      <c r="P601" s="1">
        <v>-3.1972</v>
      </c>
      <c r="Q601" s="1">
        <v>4.5565999999999998E-4</v>
      </c>
      <c r="R601" s="1">
        <v>9.4625000000000004E-3</v>
      </c>
      <c r="S601" s="1" t="s">
        <v>69</v>
      </c>
      <c r="T601" s="1" t="s">
        <v>64</v>
      </c>
    </row>
    <row r="602" spans="1:20" x14ac:dyDescent="0.15">
      <c r="A602" s="1" t="s">
        <v>1082</v>
      </c>
      <c r="B602" s="2">
        <v>67.393570595846597</v>
      </c>
      <c r="C602" s="2">
        <v>87.031207823850394</v>
      </c>
      <c r="D602" s="1">
        <v>-0.36892000000000003</v>
      </c>
      <c r="E602" s="1">
        <v>0.31080000000000002</v>
      </c>
      <c r="F602" s="1">
        <v>1</v>
      </c>
      <c r="G602" s="1" t="b">
        <v>0</v>
      </c>
      <c r="H602" s="2">
        <v>31.837233886864301</v>
      </c>
      <c r="I602" s="2">
        <v>93.9255155924115</v>
      </c>
      <c r="J602" s="1">
        <v>-1.5608</v>
      </c>
      <c r="K602" s="3">
        <v>2.0688E-6</v>
      </c>
      <c r="L602" s="3">
        <v>7.8893000000000005E-5</v>
      </c>
      <c r="M602" s="1" t="s">
        <v>69</v>
      </c>
      <c r="N602" s="2">
        <v>33.767070903667999</v>
      </c>
      <c r="O602" s="2">
        <v>76.870140437844299</v>
      </c>
      <c r="P602" s="1">
        <v>-1.1868000000000001</v>
      </c>
      <c r="Q602" s="1">
        <v>2.6285000000000002E-3</v>
      </c>
      <c r="R602" s="1">
        <v>4.2188999999999997E-2</v>
      </c>
      <c r="S602" s="1" t="s">
        <v>69</v>
      </c>
      <c r="T602" s="1" t="s">
        <v>64</v>
      </c>
    </row>
    <row r="603" spans="1:20" x14ac:dyDescent="0.15">
      <c r="A603" s="1" t="s">
        <v>1083</v>
      </c>
      <c r="B603" s="2">
        <v>107.538847392809</v>
      </c>
      <c r="C603" s="2">
        <v>92.291031471244906</v>
      </c>
      <c r="D603" s="1">
        <v>0.22059999999999999</v>
      </c>
      <c r="E603" s="1">
        <v>0.54279999999999995</v>
      </c>
      <c r="F603" s="1">
        <v>1</v>
      </c>
      <c r="G603" s="1" t="b">
        <v>0</v>
      </c>
      <c r="H603" s="2">
        <v>50.273901813454899</v>
      </c>
      <c r="I603" s="2">
        <v>99.602874927222302</v>
      </c>
      <c r="J603" s="1">
        <v>-0.98638000000000003</v>
      </c>
      <c r="K603" s="1">
        <v>4.7059000000000001E-4</v>
      </c>
      <c r="L603" s="1">
        <v>1.0092E-2</v>
      </c>
      <c r="M603" s="1" t="s">
        <v>69</v>
      </c>
      <c r="N603" s="2">
        <v>53.275373434756098</v>
      </c>
      <c r="O603" s="2">
        <v>122.763248003634</v>
      </c>
      <c r="P603" s="1">
        <v>-1.2042999999999999</v>
      </c>
      <c r="Q603" s="1">
        <v>2.4505000000000002E-4</v>
      </c>
      <c r="R603" s="1">
        <v>5.5481999999999997E-3</v>
      </c>
      <c r="S603" s="1" t="s">
        <v>69</v>
      </c>
      <c r="T603" s="1" t="s">
        <v>64</v>
      </c>
    </row>
    <row r="604" spans="1:20" x14ac:dyDescent="0.15">
      <c r="A604" s="1" t="s">
        <v>1084</v>
      </c>
      <c r="B604" s="2">
        <v>127.684707471563</v>
      </c>
      <c r="C604" s="2">
        <v>149.95967586427801</v>
      </c>
      <c r="D604" s="1">
        <v>-0.23199</v>
      </c>
      <c r="E604" s="1">
        <v>0.46716000000000002</v>
      </c>
      <c r="F604" s="1">
        <v>1</v>
      </c>
      <c r="G604" s="1" t="b">
        <v>0</v>
      </c>
      <c r="H604" s="2">
        <v>47.765140827764</v>
      </c>
      <c r="I604" s="2">
        <v>161.79846161689699</v>
      </c>
      <c r="J604" s="1">
        <v>-1.7602</v>
      </c>
      <c r="K604" s="3">
        <v>3.3750000000000001E-8</v>
      </c>
      <c r="L604" s="3">
        <v>1.7584E-6</v>
      </c>
      <c r="M604" s="1" t="s">
        <v>69</v>
      </c>
      <c r="N604" s="2">
        <v>50.613781021134997</v>
      </c>
      <c r="O604" s="2">
        <v>145.673088292572</v>
      </c>
      <c r="P604" s="1">
        <v>-1.5250999999999999</v>
      </c>
      <c r="Q604" s="3">
        <v>1.4865000000000001E-6</v>
      </c>
      <c r="R604" s="3">
        <v>5.9181000000000001E-5</v>
      </c>
      <c r="S604" s="1" t="s">
        <v>69</v>
      </c>
      <c r="T604" s="1" t="s">
        <v>64</v>
      </c>
    </row>
    <row r="605" spans="1:20" x14ac:dyDescent="0.15">
      <c r="A605" s="1" t="s">
        <v>207</v>
      </c>
      <c r="B605" s="2">
        <v>481.261347490768</v>
      </c>
      <c r="C605" s="2">
        <v>101.67214342713</v>
      </c>
      <c r="D605" s="1">
        <v>2.2429000000000001</v>
      </c>
      <c r="E605" s="3">
        <v>2.1629999999999998E-15</v>
      </c>
      <c r="F605" s="3">
        <v>6.4470999999999999E-13</v>
      </c>
      <c r="G605" s="1" t="s">
        <v>68</v>
      </c>
      <c r="H605" s="2">
        <v>11.1699940441772</v>
      </c>
      <c r="I605" s="2">
        <v>109.702741618861</v>
      </c>
      <c r="J605" s="1">
        <v>-3.2959000000000001</v>
      </c>
      <c r="K605" s="3">
        <v>5.5496999999999998E-18</v>
      </c>
      <c r="L605" s="3">
        <v>8.1500000000000003E-16</v>
      </c>
      <c r="M605" s="1" t="s">
        <v>69</v>
      </c>
      <c r="N605" s="2">
        <v>11.8528744279441</v>
      </c>
      <c r="O605" s="2">
        <v>549.37839882778496</v>
      </c>
      <c r="P605" s="1">
        <v>-5.5345000000000004</v>
      </c>
      <c r="Q605" s="3">
        <v>2.3951000000000002E-59</v>
      </c>
      <c r="R605" s="3">
        <v>6.1520000000000002E-56</v>
      </c>
      <c r="S605" s="1" t="s">
        <v>69</v>
      </c>
      <c r="T605" s="1" t="s">
        <v>64</v>
      </c>
    </row>
    <row r="606" spans="1:20" x14ac:dyDescent="0.15">
      <c r="A606" s="1" t="s">
        <v>1085</v>
      </c>
      <c r="B606" s="2">
        <v>1534.67528432526</v>
      </c>
      <c r="C606" s="2">
        <v>1407.6820641104</v>
      </c>
      <c r="D606" s="1">
        <v>0.12461</v>
      </c>
      <c r="E606" s="1">
        <v>0.66679999999999995</v>
      </c>
      <c r="F606" s="1">
        <v>1</v>
      </c>
      <c r="G606" s="1" t="b">
        <v>0</v>
      </c>
      <c r="H606" s="2">
        <v>570.89826909474596</v>
      </c>
      <c r="I606" s="2">
        <v>1519.2314492056</v>
      </c>
      <c r="J606" s="1">
        <v>-1.4119999999999999</v>
      </c>
      <c r="K606" s="3">
        <v>1.9304E-14</v>
      </c>
      <c r="L606" s="3">
        <v>2.1694E-12</v>
      </c>
      <c r="M606" s="1" t="s">
        <v>69</v>
      </c>
      <c r="N606" s="2">
        <v>605.38631956818801</v>
      </c>
      <c r="O606" s="2">
        <v>1752.2181010483</v>
      </c>
      <c r="P606" s="1">
        <v>-1.5333000000000001</v>
      </c>
      <c r="Q606" s="3">
        <v>1.1757E-11</v>
      </c>
      <c r="R606" s="3">
        <v>1.0667E-9</v>
      </c>
      <c r="S606" s="1" t="s">
        <v>69</v>
      </c>
      <c r="T606" s="1" t="s">
        <v>64</v>
      </c>
    </row>
    <row r="607" spans="1:20" x14ac:dyDescent="0.15">
      <c r="A607" s="1" t="s">
        <v>1086</v>
      </c>
      <c r="B607" s="2">
        <v>105.509702059796</v>
      </c>
      <c r="C607" s="2">
        <v>98.6896172318841</v>
      </c>
      <c r="D607" s="1">
        <v>9.6405000000000005E-2</v>
      </c>
      <c r="E607" s="1">
        <v>0.87331000000000003</v>
      </c>
      <c r="F607" s="1">
        <v>1</v>
      </c>
      <c r="G607" s="1" t="b">
        <v>0</v>
      </c>
      <c r="H607" s="2">
        <v>29.3678011879039</v>
      </c>
      <c r="I607" s="2">
        <v>106.504270242074</v>
      </c>
      <c r="J607" s="1">
        <v>-1.8586</v>
      </c>
      <c r="K607" s="3">
        <v>2.0026000000000001E-9</v>
      </c>
      <c r="L607" s="3">
        <v>1.2660999999999999E-7</v>
      </c>
      <c r="M607" s="1" t="s">
        <v>69</v>
      </c>
      <c r="N607" s="2">
        <v>31.112594092330198</v>
      </c>
      <c r="O607" s="2">
        <v>120.52923862537</v>
      </c>
      <c r="P607" s="1">
        <v>-1.9538</v>
      </c>
      <c r="Q607" s="3">
        <v>6.5561000000000005E-5</v>
      </c>
      <c r="R607" s="1">
        <v>1.7473E-3</v>
      </c>
      <c r="S607" s="1" t="s">
        <v>69</v>
      </c>
      <c r="T607" s="1" t="s">
        <v>64</v>
      </c>
    </row>
    <row r="608" spans="1:20" x14ac:dyDescent="0.15">
      <c r="A608" s="1" t="s">
        <v>208</v>
      </c>
      <c r="B608" s="2">
        <v>1241.9916111908699</v>
      </c>
      <c r="C608" s="2">
        <v>568.08898519839397</v>
      </c>
      <c r="D608" s="1">
        <v>1.1285000000000001</v>
      </c>
      <c r="E608" s="1">
        <v>4.5636E-4</v>
      </c>
      <c r="F608" s="1">
        <v>1.4168E-2</v>
      </c>
      <c r="G608" s="1" t="s">
        <v>68</v>
      </c>
      <c r="H608" s="2">
        <v>158.409510507204</v>
      </c>
      <c r="I608" s="2">
        <v>613.05922045313298</v>
      </c>
      <c r="J608" s="1">
        <v>-1.9523999999999999</v>
      </c>
      <c r="K608" s="3">
        <v>9.0707999999999999E-33</v>
      </c>
      <c r="L608" s="3">
        <v>3.3772999999999998E-30</v>
      </c>
      <c r="M608" s="1" t="s">
        <v>69</v>
      </c>
      <c r="N608" s="2">
        <v>168.00172404493301</v>
      </c>
      <c r="O608" s="2">
        <v>1418.6171136811399</v>
      </c>
      <c r="P608" s="1">
        <v>-3.0779000000000001</v>
      </c>
      <c r="Q608" s="3">
        <v>3.6474E-11</v>
      </c>
      <c r="R608" s="3">
        <v>3.1157999999999999E-9</v>
      </c>
      <c r="S608" s="1" t="s">
        <v>69</v>
      </c>
      <c r="T608" s="1" t="s">
        <v>64</v>
      </c>
    </row>
    <row r="609" spans="1:20" x14ac:dyDescent="0.15">
      <c r="A609" s="1" t="s">
        <v>209</v>
      </c>
      <c r="B609" s="2">
        <v>3557.0441385461199</v>
      </c>
      <c r="C609" s="2">
        <v>1390.7376139699099</v>
      </c>
      <c r="D609" s="1">
        <v>1.3548</v>
      </c>
      <c r="E609" s="3">
        <v>1.3106E-8</v>
      </c>
      <c r="F609" s="3">
        <v>1.3562E-6</v>
      </c>
      <c r="G609" s="1" t="s">
        <v>68</v>
      </c>
      <c r="H609" s="2">
        <v>856.09744594773804</v>
      </c>
      <c r="I609" s="2">
        <v>1500.82439494402</v>
      </c>
      <c r="J609" s="1">
        <v>-0.80991000000000002</v>
      </c>
      <c r="K609" s="3">
        <v>1.5168999999999999E-11</v>
      </c>
      <c r="L609" s="3">
        <v>1.2425E-9</v>
      </c>
      <c r="M609" s="1" t="s">
        <v>69</v>
      </c>
      <c r="N609" s="2">
        <v>907.73904103682105</v>
      </c>
      <c r="O609" s="2">
        <v>4059.55347512668</v>
      </c>
      <c r="P609" s="1">
        <v>-2.161</v>
      </c>
      <c r="Q609" s="3">
        <v>1.9892E-23</v>
      </c>
      <c r="R609" s="3">
        <v>5.1093999999999999E-21</v>
      </c>
      <c r="S609" s="1" t="s">
        <v>69</v>
      </c>
      <c r="T609" s="1" t="s">
        <v>64</v>
      </c>
    </row>
    <row r="610" spans="1:20" x14ac:dyDescent="0.15">
      <c r="A610" s="1" t="s">
        <v>1087</v>
      </c>
      <c r="B610" s="2">
        <v>1280.4124353969801</v>
      </c>
      <c r="C610" s="2">
        <v>1116.1962921475199</v>
      </c>
      <c r="D610" s="1">
        <v>0.19802</v>
      </c>
      <c r="E610" s="1">
        <v>0.41857</v>
      </c>
      <c r="F610" s="1">
        <v>1</v>
      </c>
      <c r="G610" s="1" t="b">
        <v>0</v>
      </c>
      <c r="H610" s="2">
        <v>640.92329590616305</v>
      </c>
      <c r="I610" s="2">
        <v>1204.51919469311</v>
      </c>
      <c r="J610" s="1">
        <v>-0.91022999999999998</v>
      </c>
      <c r="K610" s="3">
        <v>4.7740999999999998E-13</v>
      </c>
      <c r="L610" s="3">
        <v>4.6864999999999998E-11</v>
      </c>
      <c r="M610" s="1" t="s">
        <v>69</v>
      </c>
      <c r="N610" s="2">
        <v>679.588673614144</v>
      </c>
      <c r="O610" s="2">
        <v>1461.2428435658901</v>
      </c>
      <c r="P610" s="1">
        <v>-1.1045</v>
      </c>
      <c r="Q610" s="3">
        <v>4.0326000000000003E-7</v>
      </c>
      <c r="R610" s="3">
        <v>1.8063E-5</v>
      </c>
      <c r="S610" s="1" t="s">
        <v>69</v>
      </c>
      <c r="T610" s="1" t="s">
        <v>64</v>
      </c>
    </row>
    <row r="611" spans="1:20" x14ac:dyDescent="0.15">
      <c r="A611" s="1" t="s">
        <v>1088</v>
      </c>
      <c r="B611" s="2">
        <v>652.77569826778995</v>
      </c>
      <c r="C611" s="2">
        <v>619.358590282107</v>
      </c>
      <c r="D611" s="1">
        <v>7.5812000000000004E-2</v>
      </c>
      <c r="E611" s="1">
        <v>0.77727000000000002</v>
      </c>
      <c r="F611" s="1">
        <v>1</v>
      </c>
      <c r="G611" s="1" t="b">
        <v>0</v>
      </c>
      <c r="H611" s="2">
        <v>438.531811575907</v>
      </c>
      <c r="I611" s="2">
        <v>668.41504382384096</v>
      </c>
      <c r="J611" s="1">
        <v>-0.60806000000000004</v>
      </c>
      <c r="K611" s="3">
        <v>1.3968000000000001E-5</v>
      </c>
      <c r="L611" s="1">
        <v>4.4062000000000002E-4</v>
      </c>
      <c r="M611" s="1" t="s">
        <v>69</v>
      </c>
      <c r="N611" s="2">
        <v>464.994851126274</v>
      </c>
      <c r="O611" s="2">
        <v>744.92271915956496</v>
      </c>
      <c r="P611" s="1">
        <v>-0.67988000000000004</v>
      </c>
      <c r="Q611" s="1">
        <v>2.6822999999999999E-3</v>
      </c>
      <c r="R611" s="1">
        <v>4.2923000000000003E-2</v>
      </c>
      <c r="S611" s="1" t="s">
        <v>69</v>
      </c>
      <c r="T611" s="1" t="s">
        <v>64</v>
      </c>
    </row>
    <row r="612" spans="1:20" x14ac:dyDescent="0.15">
      <c r="A612" s="1" t="s">
        <v>210</v>
      </c>
      <c r="B612" s="2">
        <v>10202.934801619</v>
      </c>
      <c r="C612" s="2">
        <v>5935.5613939018804</v>
      </c>
      <c r="D612" s="1">
        <v>0.78152999999999995</v>
      </c>
      <c r="E612" s="1">
        <v>9.1617000000000001E-4</v>
      </c>
      <c r="F612" s="1">
        <v>2.5232999999999998E-2</v>
      </c>
      <c r="G612" s="1" t="s">
        <v>68</v>
      </c>
      <c r="H612" s="2">
        <v>3032.09126624599</v>
      </c>
      <c r="I612" s="2">
        <v>6404.9466237412998</v>
      </c>
      <c r="J612" s="1">
        <v>-1.0789</v>
      </c>
      <c r="K612" s="3">
        <v>1.1482000000000001E-24</v>
      </c>
      <c r="L612" s="3">
        <v>2.6871999999999998E-22</v>
      </c>
      <c r="M612" s="1" t="s">
        <v>69</v>
      </c>
      <c r="N612" s="2">
        <v>3215.0400716795998</v>
      </c>
      <c r="O612" s="2">
        <v>11648.201355114999</v>
      </c>
      <c r="P612" s="1">
        <v>-1.8572</v>
      </c>
      <c r="Q612" s="3">
        <v>1.8008000000000001E-18</v>
      </c>
      <c r="R612" s="3">
        <v>3.0555999999999998E-16</v>
      </c>
      <c r="S612" s="1" t="s">
        <v>69</v>
      </c>
      <c r="T612" s="1" t="s">
        <v>64</v>
      </c>
    </row>
    <row r="613" spans="1:20" x14ac:dyDescent="0.15">
      <c r="A613" s="1" t="s">
        <v>1089</v>
      </c>
      <c r="B613" s="2">
        <v>624.23260121154397</v>
      </c>
      <c r="C613" s="2">
        <v>479.86454012210498</v>
      </c>
      <c r="D613" s="1">
        <v>0.37946000000000002</v>
      </c>
      <c r="E613" s="1">
        <v>0.14526</v>
      </c>
      <c r="F613" s="1">
        <v>1</v>
      </c>
      <c r="G613" s="1" t="b">
        <v>0</v>
      </c>
      <c r="H613" s="2">
        <v>345.68835234478797</v>
      </c>
      <c r="I613" s="2">
        <v>517.88513230794899</v>
      </c>
      <c r="J613" s="1">
        <v>-0.58316000000000001</v>
      </c>
      <c r="K613" s="3">
        <v>9.0499000000000002E-5</v>
      </c>
      <c r="L613" s="1">
        <v>2.3433999999999998E-3</v>
      </c>
      <c r="M613" s="1" t="s">
        <v>69</v>
      </c>
      <c r="N613" s="2">
        <v>366.53811017777599</v>
      </c>
      <c r="O613" s="2">
        <v>712.58534076564297</v>
      </c>
      <c r="P613" s="1">
        <v>-0.95909999999999995</v>
      </c>
      <c r="Q613" s="3">
        <v>3.6554000000000003E-5</v>
      </c>
      <c r="R613" s="1">
        <v>1.0437000000000001E-3</v>
      </c>
      <c r="S613" s="1" t="s">
        <v>69</v>
      </c>
      <c r="T613" s="1" t="s">
        <v>64</v>
      </c>
    </row>
    <row r="614" spans="1:20" x14ac:dyDescent="0.15">
      <c r="A614" s="1" t="s">
        <v>211</v>
      </c>
      <c r="B614" s="2">
        <v>350.06530429548201</v>
      </c>
      <c r="C614" s="2">
        <v>167.36569065470701</v>
      </c>
      <c r="D614" s="1">
        <v>1.0646</v>
      </c>
      <c r="E614" s="1">
        <v>1.2244999999999999E-4</v>
      </c>
      <c r="F614" s="1">
        <v>4.6289E-3</v>
      </c>
      <c r="G614" s="1" t="s">
        <v>68</v>
      </c>
      <c r="H614" s="2">
        <v>81.772870052198698</v>
      </c>
      <c r="I614" s="2">
        <v>180.61438073332201</v>
      </c>
      <c r="J614" s="1">
        <v>-1.1432</v>
      </c>
      <c r="K614" s="3">
        <v>7.1383999999999999E-7</v>
      </c>
      <c r="L614" s="3">
        <v>2.9986000000000001E-5</v>
      </c>
      <c r="M614" s="1" t="s">
        <v>69</v>
      </c>
      <c r="N614" s="2">
        <v>86.698863996138101</v>
      </c>
      <c r="O614" s="2">
        <v>399.61784873433402</v>
      </c>
      <c r="P614" s="1">
        <v>-2.2044999999999999</v>
      </c>
      <c r="Q614" s="3">
        <v>3.7576000000000002E-16</v>
      </c>
      <c r="R614" s="3">
        <v>5.2514999999999998E-14</v>
      </c>
      <c r="S614" s="1" t="s">
        <v>69</v>
      </c>
      <c r="T614" s="1" t="s">
        <v>64</v>
      </c>
    </row>
    <row r="615" spans="1:20" x14ac:dyDescent="0.15">
      <c r="A615" s="1" t="s">
        <v>212</v>
      </c>
      <c r="B615" s="2">
        <v>620.13421688188396</v>
      </c>
      <c r="C615" s="2">
        <v>161.34684344804299</v>
      </c>
      <c r="D615" s="1">
        <v>1.9423999999999999</v>
      </c>
      <c r="E615" s="3">
        <v>6.1634999999999999E-13</v>
      </c>
      <c r="F615" s="3">
        <v>1.2756E-10</v>
      </c>
      <c r="G615" s="1" t="s">
        <v>68</v>
      </c>
      <c r="H615" s="2">
        <v>28.8707768616209</v>
      </c>
      <c r="I615" s="2">
        <v>174.100453413189</v>
      </c>
      <c r="J615" s="1">
        <v>-2.5922000000000001</v>
      </c>
      <c r="K615" s="3">
        <v>1.2218E-19</v>
      </c>
      <c r="L615" s="3">
        <v>1.9972000000000001E-17</v>
      </c>
      <c r="M615" s="1" t="s">
        <v>69</v>
      </c>
      <c r="N615" s="2">
        <v>30.637606714409898</v>
      </c>
      <c r="O615" s="2">
        <v>708.04710763883895</v>
      </c>
      <c r="P615" s="1">
        <v>-4.5305</v>
      </c>
      <c r="Q615" s="3">
        <v>6.6347000000000005E-38</v>
      </c>
      <c r="R615" s="3">
        <v>4.9422000000000005E-35</v>
      </c>
      <c r="S615" s="1" t="s">
        <v>69</v>
      </c>
      <c r="T615" s="1" t="s">
        <v>64</v>
      </c>
    </row>
    <row r="616" spans="1:20" x14ac:dyDescent="0.15">
      <c r="A616" s="1" t="s">
        <v>213</v>
      </c>
      <c r="B616" s="2">
        <v>1058.13818826997</v>
      </c>
      <c r="C616" s="2">
        <v>559.38597780318003</v>
      </c>
      <c r="D616" s="1">
        <v>0.91961000000000004</v>
      </c>
      <c r="E616" s="1">
        <v>1.5412999999999999E-4</v>
      </c>
      <c r="F616" s="1">
        <v>5.5932999999999998E-3</v>
      </c>
      <c r="G616" s="1" t="s">
        <v>68</v>
      </c>
      <c r="H616" s="2">
        <v>445.16200521443</v>
      </c>
      <c r="I616" s="2">
        <v>603.65126089492105</v>
      </c>
      <c r="J616" s="1">
        <v>-0.43937999999999999</v>
      </c>
      <c r="K616" s="1">
        <v>1.9589E-3</v>
      </c>
      <c r="L616" s="1">
        <v>3.3756000000000001E-2</v>
      </c>
      <c r="M616" s="1" t="s">
        <v>69</v>
      </c>
      <c r="N616" s="2">
        <v>472.02170646038002</v>
      </c>
      <c r="O616" s="2">
        <v>1207.15444176594</v>
      </c>
      <c r="P616" s="1">
        <v>-1.3547</v>
      </c>
      <c r="Q616" s="3">
        <v>8.3242999999999999E-10</v>
      </c>
      <c r="R616" s="3">
        <v>5.7951000000000001E-8</v>
      </c>
      <c r="S616" s="1" t="s">
        <v>69</v>
      </c>
      <c r="T616" s="1" t="s">
        <v>64</v>
      </c>
    </row>
    <row r="617" spans="1:20" x14ac:dyDescent="0.15">
      <c r="A617" s="1" t="s">
        <v>1090</v>
      </c>
      <c r="B617" s="2">
        <v>2687.21605017191</v>
      </c>
      <c r="C617" s="2">
        <v>2008.11817990392</v>
      </c>
      <c r="D617" s="1">
        <v>0.42026999999999998</v>
      </c>
      <c r="E617" s="1">
        <v>8.1047999999999995E-2</v>
      </c>
      <c r="F617" s="1">
        <v>0.71911000000000003</v>
      </c>
      <c r="G617" s="1" t="b">
        <v>0</v>
      </c>
      <c r="H617" s="2">
        <v>1623.2340045343201</v>
      </c>
      <c r="I617" s="2">
        <v>2166.9417259567799</v>
      </c>
      <c r="J617" s="1">
        <v>-0.41678999999999999</v>
      </c>
      <c r="K617" s="1">
        <v>1.8908E-4</v>
      </c>
      <c r="L617" s="1">
        <v>4.5170000000000002E-3</v>
      </c>
      <c r="M617" s="1" t="s">
        <v>69</v>
      </c>
      <c r="N617" s="2">
        <v>1721.1380211789301</v>
      </c>
      <c r="O617" s="2">
        <v>3067.5429091800602</v>
      </c>
      <c r="P617" s="1">
        <v>-0.83372000000000002</v>
      </c>
      <c r="Q617" s="3">
        <v>8.5284999999999994E-5</v>
      </c>
      <c r="R617" s="1">
        <v>2.1967000000000002E-3</v>
      </c>
      <c r="S617" s="1" t="s">
        <v>69</v>
      </c>
      <c r="T617" s="1" t="s">
        <v>64</v>
      </c>
    </row>
    <row r="618" spans="1:20" x14ac:dyDescent="0.15">
      <c r="A618" s="1" t="s">
        <v>1091</v>
      </c>
      <c r="B618" s="2">
        <v>171.26113266498001</v>
      </c>
      <c r="C618" s="2">
        <v>152.04710403943901</v>
      </c>
      <c r="D618" s="1">
        <v>0.17168</v>
      </c>
      <c r="E618" s="1">
        <v>0.60346</v>
      </c>
      <c r="F618" s="1">
        <v>1</v>
      </c>
      <c r="G618" s="1" t="b">
        <v>0</v>
      </c>
      <c r="H618" s="2">
        <v>82.529503453141004</v>
      </c>
      <c r="I618" s="2">
        <v>164.08361557756101</v>
      </c>
      <c r="J618" s="1">
        <v>-0.99145000000000005</v>
      </c>
      <c r="K618" s="3">
        <v>2.5952000000000002E-5</v>
      </c>
      <c r="L618" s="1">
        <v>7.6833999999999995E-4</v>
      </c>
      <c r="M618" s="1" t="s">
        <v>69</v>
      </c>
      <c r="N618" s="2">
        <v>87.503200511777806</v>
      </c>
      <c r="O618" s="2">
        <v>195.51322891869</v>
      </c>
      <c r="P618" s="1">
        <v>-1.1598999999999999</v>
      </c>
      <c r="Q618" s="3">
        <v>8.5135000000000004E-5</v>
      </c>
      <c r="R618" s="1">
        <v>2.1943000000000002E-3</v>
      </c>
      <c r="S618" s="1" t="s">
        <v>69</v>
      </c>
      <c r="T618" s="1" t="s">
        <v>64</v>
      </c>
    </row>
    <row r="619" spans="1:20" x14ac:dyDescent="0.15">
      <c r="A619" s="1" t="s">
        <v>1092</v>
      </c>
      <c r="B619" s="2">
        <v>902.62994441465298</v>
      </c>
      <c r="C619" s="2">
        <v>1256.3413226857599</v>
      </c>
      <c r="D619" s="1">
        <v>-0.47702</v>
      </c>
      <c r="E619" s="1">
        <v>5.9137000000000002E-2</v>
      </c>
      <c r="F619" s="1">
        <v>0.59057000000000004</v>
      </c>
      <c r="G619" s="1" t="b">
        <v>0</v>
      </c>
      <c r="H619" s="2">
        <v>333.36482820426198</v>
      </c>
      <c r="I619" s="2">
        <v>1355.71333705709</v>
      </c>
      <c r="J619" s="1">
        <v>-2.0238999999999998</v>
      </c>
      <c r="K619" s="3">
        <v>3.5881999999999998E-51</v>
      </c>
      <c r="L619" s="3">
        <v>3.3483999999999998E-48</v>
      </c>
      <c r="M619" s="1" t="s">
        <v>69</v>
      </c>
      <c r="N619" s="2">
        <v>353.55238164510598</v>
      </c>
      <c r="O619" s="2">
        <v>1029.16703494844</v>
      </c>
      <c r="P619" s="1">
        <v>-1.5415000000000001</v>
      </c>
      <c r="Q619" s="3">
        <v>3.5668999999999999E-10</v>
      </c>
      <c r="R619" s="3">
        <v>2.6049000000000001E-8</v>
      </c>
      <c r="S619" s="1" t="s">
        <v>69</v>
      </c>
      <c r="T619" s="1" t="s">
        <v>64</v>
      </c>
    </row>
    <row r="620" spans="1:20" x14ac:dyDescent="0.15">
      <c r="A620" s="1" t="s">
        <v>1093</v>
      </c>
      <c r="B620" s="2">
        <v>2658.50162254923</v>
      </c>
      <c r="C620" s="2">
        <v>1757.2706941594899</v>
      </c>
      <c r="D620" s="1">
        <v>0.59728000000000003</v>
      </c>
      <c r="E620" s="1">
        <v>3.6978999999999998E-2</v>
      </c>
      <c r="F620" s="1">
        <v>0.43354999999999999</v>
      </c>
      <c r="G620" s="1" t="b">
        <v>0</v>
      </c>
      <c r="H620" s="2">
        <v>1159.0367339049001</v>
      </c>
      <c r="I620" s="2">
        <v>1896.5512949752199</v>
      </c>
      <c r="J620" s="1">
        <v>-0.71045000000000003</v>
      </c>
      <c r="K620" s="3">
        <v>6.0269999999999997E-5</v>
      </c>
      <c r="L620" s="1">
        <v>1.6293E-3</v>
      </c>
      <c r="M620" s="1" t="s">
        <v>69</v>
      </c>
      <c r="N620" s="2">
        <v>1228.8836103942001</v>
      </c>
      <c r="O620" s="2">
        <v>3036.3075071503699</v>
      </c>
      <c r="P620" s="1">
        <v>-1.3049999999999999</v>
      </c>
      <c r="Q620" s="3">
        <v>4.8455999999999998E-5</v>
      </c>
      <c r="R620" s="1">
        <v>1.3397999999999999E-3</v>
      </c>
      <c r="S620" s="1" t="s">
        <v>69</v>
      </c>
      <c r="T620" s="1" t="s">
        <v>64</v>
      </c>
    </row>
    <row r="621" spans="1:20" x14ac:dyDescent="0.15">
      <c r="A621" s="1" t="s">
        <v>1094</v>
      </c>
      <c r="B621" s="2">
        <v>6239.3684322073796</v>
      </c>
      <c r="C621" s="2">
        <v>4584.8092715774501</v>
      </c>
      <c r="D621" s="1">
        <v>0.44453999999999999</v>
      </c>
      <c r="E621" s="1">
        <v>0.10353999999999999</v>
      </c>
      <c r="F621" s="1">
        <v>0.83374999999999999</v>
      </c>
      <c r="G621" s="1" t="b">
        <v>0</v>
      </c>
      <c r="H621" s="2">
        <v>3181.92036856503</v>
      </c>
      <c r="I621" s="2">
        <v>4948.0263494636602</v>
      </c>
      <c r="J621" s="1">
        <v>-0.63695999999999997</v>
      </c>
      <c r="K621" s="3">
        <v>3.8729000000000002E-7</v>
      </c>
      <c r="L621" s="3">
        <v>1.7056000000000001E-5</v>
      </c>
      <c r="M621" s="1" t="s">
        <v>69</v>
      </c>
      <c r="N621" s="2">
        <v>3374.01916185453</v>
      </c>
      <c r="O621" s="2">
        <v>7126.1170589582698</v>
      </c>
      <c r="P621" s="1">
        <v>-1.0786</v>
      </c>
      <c r="Q621" s="1">
        <v>4.9103000000000005E-4</v>
      </c>
      <c r="R621" s="1">
        <v>1.0087E-2</v>
      </c>
      <c r="S621" s="1" t="s">
        <v>69</v>
      </c>
      <c r="T621" s="1" t="s">
        <v>64</v>
      </c>
    </row>
    <row r="622" spans="1:20" x14ac:dyDescent="0.15">
      <c r="A622" s="1" t="s">
        <v>1095</v>
      </c>
      <c r="B622" s="2">
        <v>599.81447590918697</v>
      </c>
      <c r="C622" s="2">
        <v>375.37306914297199</v>
      </c>
      <c r="D622" s="1">
        <v>0.67618999999999996</v>
      </c>
      <c r="E622" s="1">
        <v>8.9338999999999998E-3</v>
      </c>
      <c r="F622" s="1">
        <v>0.15301999999999999</v>
      </c>
      <c r="G622" s="1" t="b">
        <v>0</v>
      </c>
      <c r="H622" s="2">
        <v>238.430252974654</v>
      </c>
      <c r="I622" s="2">
        <v>405.08834502843899</v>
      </c>
      <c r="J622" s="1">
        <v>-0.76466999999999996</v>
      </c>
      <c r="K622" s="3">
        <v>4.1390999999999999E-6</v>
      </c>
      <c r="L622" s="1">
        <v>1.4849000000000001E-4</v>
      </c>
      <c r="M622" s="1" t="s">
        <v>69</v>
      </c>
      <c r="N622" s="2">
        <v>252.84333214309001</v>
      </c>
      <c r="O622" s="2">
        <v>684.750285158976</v>
      </c>
      <c r="P622" s="1">
        <v>-1.4373</v>
      </c>
      <c r="Q622" s="3">
        <v>1.9958000000000001E-9</v>
      </c>
      <c r="R622" s="3">
        <v>1.3145E-7</v>
      </c>
      <c r="S622" s="1" t="s">
        <v>69</v>
      </c>
      <c r="T622" s="1" t="s">
        <v>64</v>
      </c>
    </row>
    <row r="623" spans="1:20" x14ac:dyDescent="0.15">
      <c r="A623" s="1" t="s">
        <v>1096</v>
      </c>
      <c r="B623" s="2">
        <v>2183.1276677939099</v>
      </c>
      <c r="C623" s="2">
        <v>1597.8494408894101</v>
      </c>
      <c r="D623" s="1">
        <v>0.45027</v>
      </c>
      <c r="E623" s="1">
        <v>0.12135</v>
      </c>
      <c r="F623" s="1">
        <v>0.91349999999999998</v>
      </c>
      <c r="G623" s="1" t="b">
        <v>0</v>
      </c>
      <c r="H623" s="2">
        <v>1191.73217435483</v>
      </c>
      <c r="I623" s="2">
        <v>1724.4466738189001</v>
      </c>
      <c r="J623" s="1">
        <v>-0.53307000000000004</v>
      </c>
      <c r="K623" s="3">
        <v>5.0942000000000001E-5</v>
      </c>
      <c r="L623" s="1">
        <v>1.4039E-3</v>
      </c>
      <c r="M623" s="1" t="s">
        <v>69</v>
      </c>
      <c r="N623" s="2">
        <v>1263.70443222885</v>
      </c>
      <c r="O623" s="2">
        <v>2493.52822436519</v>
      </c>
      <c r="P623" s="1">
        <v>-0.98053000000000001</v>
      </c>
      <c r="Q623" s="1">
        <v>2.2507E-3</v>
      </c>
      <c r="R623" s="1">
        <v>3.6951999999999999E-2</v>
      </c>
      <c r="S623" s="1" t="s">
        <v>69</v>
      </c>
      <c r="T623" s="1" t="s">
        <v>64</v>
      </c>
    </row>
    <row r="624" spans="1:20" x14ac:dyDescent="0.15">
      <c r="A624" s="1" t="s">
        <v>1097</v>
      </c>
      <c r="B624" s="2">
        <v>2245.8877051388599</v>
      </c>
      <c r="C624" s="2">
        <v>1842.9477338310601</v>
      </c>
      <c r="D624" s="1">
        <v>0.28527000000000002</v>
      </c>
      <c r="E624" s="1">
        <v>0.26551000000000002</v>
      </c>
      <c r="F624" s="1">
        <v>1</v>
      </c>
      <c r="G624" s="1" t="b">
        <v>0</v>
      </c>
      <c r="H624" s="2">
        <v>1520.6158332007201</v>
      </c>
      <c r="I624" s="2">
        <v>1988.8156523192899</v>
      </c>
      <c r="J624" s="1">
        <v>-0.38724999999999998</v>
      </c>
      <c r="K624" s="1">
        <v>6.2365000000000001E-4</v>
      </c>
      <c r="L624" s="1">
        <v>1.2907E-2</v>
      </c>
      <c r="M624" s="1" t="s">
        <v>69</v>
      </c>
      <c r="N624" s="2">
        <v>1612.4157320269101</v>
      </c>
      <c r="O624" s="2">
        <v>2564.5930603936399</v>
      </c>
      <c r="P624" s="1">
        <v>-0.66951000000000005</v>
      </c>
      <c r="Q624" s="1">
        <v>3.1847999999999998E-3</v>
      </c>
      <c r="R624" s="1">
        <v>4.9807999999999998E-2</v>
      </c>
      <c r="S624" s="1" t="s">
        <v>69</v>
      </c>
      <c r="T624" s="1" t="s">
        <v>64</v>
      </c>
    </row>
    <row r="625" spans="1:20" x14ac:dyDescent="0.15">
      <c r="A625" s="1" t="s">
        <v>1098</v>
      </c>
      <c r="B625" s="2">
        <v>416.03028440365802</v>
      </c>
      <c r="C625" s="2">
        <v>355.09257133832301</v>
      </c>
      <c r="D625" s="1">
        <v>0.22849</v>
      </c>
      <c r="E625" s="1">
        <v>0.39961999999999998</v>
      </c>
      <c r="F625" s="1">
        <v>1</v>
      </c>
      <c r="G625" s="1" t="b">
        <v>0</v>
      </c>
      <c r="H625" s="2">
        <v>234.36745136910699</v>
      </c>
      <c r="I625" s="2">
        <v>383.24629167246002</v>
      </c>
      <c r="J625" s="1">
        <v>-0.70950000000000002</v>
      </c>
      <c r="K625" s="1">
        <v>1.2926999999999999E-3</v>
      </c>
      <c r="L625" s="1">
        <v>2.3777E-2</v>
      </c>
      <c r="M625" s="1" t="s">
        <v>69</v>
      </c>
      <c r="N625" s="2">
        <v>248.463006469405</v>
      </c>
      <c r="O625" s="2">
        <v>474.81087582966097</v>
      </c>
      <c r="P625" s="1">
        <v>-0.93432000000000004</v>
      </c>
      <c r="Q625" s="3">
        <v>9.3240999999999997E-5</v>
      </c>
      <c r="R625" s="1">
        <v>2.3728999999999998E-3</v>
      </c>
      <c r="S625" s="1" t="s">
        <v>69</v>
      </c>
      <c r="T625" s="1" t="s">
        <v>64</v>
      </c>
    </row>
    <row r="626" spans="1:20" x14ac:dyDescent="0.15">
      <c r="A626" s="1" t="s">
        <v>1099</v>
      </c>
      <c r="B626" s="2">
        <v>1684.4020600874501</v>
      </c>
      <c r="C626" s="2">
        <v>1723.7879762918801</v>
      </c>
      <c r="D626" s="1">
        <v>-3.3346000000000001E-2</v>
      </c>
      <c r="E626" s="1">
        <v>0.81833</v>
      </c>
      <c r="F626" s="1">
        <v>1</v>
      </c>
      <c r="G626" s="1" t="b">
        <v>0</v>
      </c>
      <c r="H626" s="2">
        <v>966.99997917059602</v>
      </c>
      <c r="I626" s="2">
        <v>1860.24477872594</v>
      </c>
      <c r="J626" s="1">
        <v>-0.94389999999999996</v>
      </c>
      <c r="K626" s="3">
        <v>8.4242999999999996E-16</v>
      </c>
      <c r="L626" s="3">
        <v>1.0473E-13</v>
      </c>
      <c r="M626" s="1" t="s">
        <v>69</v>
      </c>
      <c r="N626" s="2">
        <v>1025.35338857184</v>
      </c>
      <c r="O626" s="2">
        <v>1923.21459070581</v>
      </c>
      <c r="P626" s="1">
        <v>-0.90739999999999998</v>
      </c>
      <c r="Q626" s="3">
        <v>3.2743999999999997E-5</v>
      </c>
      <c r="R626" s="1">
        <v>9.4538000000000001E-4</v>
      </c>
      <c r="S626" s="1" t="s">
        <v>69</v>
      </c>
      <c r="T626" s="1" t="s">
        <v>64</v>
      </c>
    </row>
    <row r="627" spans="1:20" x14ac:dyDescent="0.15">
      <c r="A627" s="1" t="s">
        <v>1100</v>
      </c>
      <c r="B627" s="2">
        <v>2554.5614286280502</v>
      </c>
      <c r="C627" s="2">
        <v>1913.92890921148</v>
      </c>
      <c r="D627" s="1">
        <v>0.41654000000000002</v>
      </c>
      <c r="E627" s="1">
        <v>6.9771E-2</v>
      </c>
      <c r="F627" s="1">
        <v>0.6532</v>
      </c>
      <c r="G627" s="1" t="b">
        <v>0</v>
      </c>
      <c r="H627" s="2">
        <v>1093.43207710771</v>
      </c>
      <c r="I627" s="2">
        <v>2065.33987906008</v>
      </c>
      <c r="J627" s="1">
        <v>-0.91752</v>
      </c>
      <c r="K627" s="3">
        <v>1.8080999999999999E-15</v>
      </c>
      <c r="L627" s="3">
        <v>2.1816E-13</v>
      </c>
      <c r="M627" s="1" t="s">
        <v>69</v>
      </c>
      <c r="N627" s="2">
        <v>1159.3829840087401</v>
      </c>
      <c r="O627" s="2">
        <v>2914.1558780101</v>
      </c>
      <c r="P627" s="1">
        <v>-1.3297000000000001</v>
      </c>
      <c r="Q627" s="3">
        <v>2.4243999999999999E-10</v>
      </c>
      <c r="R627" s="3">
        <v>1.8259999999999999E-8</v>
      </c>
      <c r="S627" s="1" t="s">
        <v>69</v>
      </c>
      <c r="T627" s="1" t="s">
        <v>64</v>
      </c>
    </row>
    <row r="628" spans="1:20" x14ac:dyDescent="0.15">
      <c r="A628" s="1" t="s">
        <v>214</v>
      </c>
      <c r="B628" s="2">
        <v>375.364640088621</v>
      </c>
      <c r="C628" s="2">
        <v>156.62927667484399</v>
      </c>
      <c r="D628" s="1">
        <v>1.2608999999999999</v>
      </c>
      <c r="E628" s="3">
        <v>5.0235000000000003E-6</v>
      </c>
      <c r="F628" s="1">
        <v>2.8861000000000002E-4</v>
      </c>
      <c r="G628" s="1" t="s">
        <v>68</v>
      </c>
      <c r="H628" s="2">
        <v>20.766644707943701</v>
      </c>
      <c r="I628" s="2">
        <v>169.007435783061</v>
      </c>
      <c r="J628" s="1">
        <v>-3.0247000000000002</v>
      </c>
      <c r="K628" s="3">
        <v>2.6306000000000001E-24</v>
      </c>
      <c r="L628" s="3">
        <v>6.0414000000000004E-22</v>
      </c>
      <c r="M628" s="1" t="s">
        <v>69</v>
      </c>
      <c r="N628" s="2">
        <v>22.009193951307999</v>
      </c>
      <c r="O628" s="2">
        <v>428.50130096867503</v>
      </c>
      <c r="P628" s="1">
        <v>-4.2831000000000001</v>
      </c>
      <c r="Q628" s="3">
        <v>1.1579999999999999E-41</v>
      </c>
      <c r="R628" s="3">
        <v>1.0919E-38</v>
      </c>
      <c r="S628" s="1" t="s">
        <v>69</v>
      </c>
      <c r="T628" s="1" t="s">
        <v>64</v>
      </c>
    </row>
    <row r="629" spans="1:20" x14ac:dyDescent="0.15">
      <c r="A629" s="1" t="s">
        <v>215</v>
      </c>
      <c r="B629" s="2">
        <v>26053.7455188268</v>
      </c>
      <c r="C629" s="2">
        <v>8458.8425645977204</v>
      </c>
      <c r="D629" s="1">
        <v>1.623</v>
      </c>
      <c r="E629" s="3">
        <v>5.4270999999999998E-12</v>
      </c>
      <c r="F629" s="3">
        <v>9.8317999999999991E-10</v>
      </c>
      <c r="G629" s="1" t="s">
        <v>68</v>
      </c>
      <c r="H629" s="2">
        <v>3169.2556877139</v>
      </c>
      <c r="I629" s="2">
        <v>9128.1500213584804</v>
      </c>
      <c r="J629" s="1">
        <v>-1.5262</v>
      </c>
      <c r="K629" s="3">
        <v>7.8003000000000003E-48</v>
      </c>
      <c r="L629" s="3">
        <v>5.9283E-45</v>
      </c>
      <c r="M629" s="1" t="s">
        <v>69</v>
      </c>
      <c r="N629" s="2">
        <v>3360.48396372657</v>
      </c>
      <c r="O629" s="2">
        <v>29734.364535335299</v>
      </c>
      <c r="P629" s="1">
        <v>-3.1454</v>
      </c>
      <c r="Q629" s="3">
        <v>1.4352E-46</v>
      </c>
      <c r="R629" s="3">
        <v>1.7244E-43</v>
      </c>
      <c r="S629" s="1" t="s">
        <v>69</v>
      </c>
      <c r="T629" s="1" t="s">
        <v>64</v>
      </c>
    </row>
    <row r="630" spans="1:20" x14ac:dyDescent="0.15">
      <c r="A630" s="1" t="s">
        <v>1101</v>
      </c>
      <c r="B630" s="2">
        <v>3300.8850814059601</v>
      </c>
      <c r="C630" s="2">
        <v>3114.4184541781301</v>
      </c>
      <c r="D630" s="1">
        <v>8.3890000000000006E-2</v>
      </c>
      <c r="E630" s="1">
        <v>0.70835000000000004</v>
      </c>
      <c r="F630" s="1">
        <v>1</v>
      </c>
      <c r="G630" s="1" t="b">
        <v>0</v>
      </c>
      <c r="H630" s="2">
        <v>2057.8089242605201</v>
      </c>
      <c r="I630" s="2">
        <v>3360.7735725409598</v>
      </c>
      <c r="J630" s="1">
        <v>-0.70767999999999998</v>
      </c>
      <c r="K630" s="3">
        <v>1.3127E-10</v>
      </c>
      <c r="L630" s="3">
        <v>9.6004000000000001E-9</v>
      </c>
      <c r="M630" s="1" t="s">
        <v>69</v>
      </c>
      <c r="N630" s="2">
        <v>2182.3107949263499</v>
      </c>
      <c r="O630" s="2">
        <v>3766.1646565682699</v>
      </c>
      <c r="P630" s="1">
        <v>-0.78724000000000005</v>
      </c>
      <c r="Q630" s="1">
        <v>1.6903E-4</v>
      </c>
      <c r="R630" s="1">
        <v>4.0046999999999999E-3</v>
      </c>
      <c r="S630" s="1" t="s">
        <v>69</v>
      </c>
      <c r="T630" s="1" t="s">
        <v>64</v>
      </c>
    </row>
    <row r="631" spans="1:20" x14ac:dyDescent="0.15">
      <c r="A631" s="1" t="s">
        <v>1102</v>
      </c>
      <c r="B631" s="2">
        <v>249.54870329553501</v>
      </c>
      <c r="C631" s="2">
        <v>401.78091088399202</v>
      </c>
      <c r="D631" s="1">
        <v>-0.68708999999999998</v>
      </c>
      <c r="E631" s="1">
        <v>8.8082000000000004E-3</v>
      </c>
      <c r="F631" s="1">
        <v>0.15132000000000001</v>
      </c>
      <c r="G631" s="1" t="b">
        <v>0</v>
      </c>
      <c r="H631" s="2">
        <v>115.14339626712299</v>
      </c>
      <c r="I631" s="2">
        <v>433.55503084589901</v>
      </c>
      <c r="J631" s="1">
        <v>-1.9128000000000001</v>
      </c>
      <c r="K631" s="3">
        <v>8.7617000000000005E-26</v>
      </c>
      <c r="L631" s="3">
        <v>2.197E-23</v>
      </c>
      <c r="M631" s="1" t="s">
        <v>69</v>
      </c>
      <c r="N631" s="2">
        <v>122.10390188885199</v>
      </c>
      <c r="O631" s="2">
        <v>284.78136457326502</v>
      </c>
      <c r="P631" s="1">
        <v>-1.2217</v>
      </c>
      <c r="Q631" s="3">
        <v>6.4239999999999998E-6</v>
      </c>
      <c r="R631" s="1">
        <v>2.2267000000000001E-4</v>
      </c>
      <c r="S631" s="1" t="s">
        <v>69</v>
      </c>
      <c r="T631" s="1" t="s">
        <v>64</v>
      </c>
    </row>
    <row r="632" spans="1:20" x14ac:dyDescent="0.15">
      <c r="A632" s="1" t="s">
        <v>216</v>
      </c>
      <c r="B632" s="2">
        <v>918.01188444887998</v>
      </c>
      <c r="C632" s="2">
        <v>480.97663160160403</v>
      </c>
      <c r="D632" s="1">
        <v>0.93254999999999999</v>
      </c>
      <c r="E632" s="1">
        <v>1.9122E-4</v>
      </c>
      <c r="F632" s="1">
        <v>6.7564000000000001E-3</v>
      </c>
      <c r="G632" s="1" t="s">
        <v>68</v>
      </c>
      <c r="H632" s="2">
        <v>81.1556925688636</v>
      </c>
      <c r="I632" s="2">
        <v>519.019860006768</v>
      </c>
      <c r="J632" s="1">
        <v>-2.677</v>
      </c>
      <c r="K632" s="3">
        <v>1.2476000000000001E-47</v>
      </c>
      <c r="L632" s="3">
        <v>9.1065999999999995E-45</v>
      </c>
      <c r="M632" s="1" t="s">
        <v>69</v>
      </c>
      <c r="N632" s="2">
        <v>86.048112871616297</v>
      </c>
      <c r="O632" s="2">
        <v>1047.94008108087</v>
      </c>
      <c r="P632" s="1">
        <v>-3.6063000000000001</v>
      </c>
      <c r="Q632" s="3">
        <v>1.2336E-44</v>
      </c>
      <c r="R632" s="3">
        <v>1.3513000000000001E-41</v>
      </c>
      <c r="S632" s="1" t="s">
        <v>69</v>
      </c>
      <c r="T632" s="1" t="s">
        <v>64</v>
      </c>
    </row>
    <row r="633" spans="1:20" x14ac:dyDescent="0.15">
      <c r="A633" s="1" t="s">
        <v>1103</v>
      </c>
      <c r="B633" s="2">
        <v>1012.85294199803</v>
      </c>
      <c r="C633" s="2">
        <v>847.97172998980204</v>
      </c>
      <c r="D633" s="1">
        <v>0.25634000000000001</v>
      </c>
      <c r="E633" s="1">
        <v>0.27357999999999999</v>
      </c>
      <c r="F633" s="1">
        <v>1</v>
      </c>
      <c r="G633" s="1" t="b">
        <v>0</v>
      </c>
      <c r="H633" s="2">
        <v>633.93336556210397</v>
      </c>
      <c r="I633" s="2">
        <v>915.09399289692396</v>
      </c>
      <c r="J633" s="1">
        <v>-0.52959000000000001</v>
      </c>
      <c r="K633" s="3">
        <v>3.0292999999999999E-5</v>
      </c>
      <c r="L633" s="1">
        <v>8.8130000000000001E-4</v>
      </c>
      <c r="M633" s="1" t="s">
        <v>69</v>
      </c>
      <c r="N633" s="2">
        <v>672.085999353484</v>
      </c>
      <c r="O633" s="2">
        <v>1155.39384696457</v>
      </c>
      <c r="P633" s="1">
        <v>-0.78166999999999998</v>
      </c>
      <c r="Q633" s="1">
        <v>2.2898999999999999E-4</v>
      </c>
      <c r="R633" s="1">
        <v>5.2195999999999996E-3</v>
      </c>
      <c r="S633" s="1" t="s">
        <v>69</v>
      </c>
      <c r="T633" s="1" t="s">
        <v>64</v>
      </c>
    </row>
    <row r="634" spans="1:20" x14ac:dyDescent="0.15">
      <c r="A634" s="1" t="s">
        <v>1104</v>
      </c>
      <c r="B634" s="2">
        <v>72.720502149590502</v>
      </c>
      <c r="C634" s="2">
        <v>95.896960313625996</v>
      </c>
      <c r="D634" s="1">
        <v>-0.39911999999999997</v>
      </c>
      <c r="E634" s="1">
        <v>0.23977999999999999</v>
      </c>
      <c r="F634" s="1">
        <v>1</v>
      </c>
      <c r="G634" s="1" t="b">
        <v>0</v>
      </c>
      <c r="H634" s="2">
        <v>33.668740810694104</v>
      </c>
      <c r="I634" s="2">
        <v>103.49953286264601</v>
      </c>
      <c r="J634" s="1">
        <v>-1.6201000000000001</v>
      </c>
      <c r="K634" s="3">
        <v>1.6749E-7</v>
      </c>
      <c r="L634" s="3">
        <v>7.8151000000000008E-6</v>
      </c>
      <c r="M634" s="1" t="s">
        <v>69</v>
      </c>
      <c r="N634" s="2">
        <v>35.690030319466601</v>
      </c>
      <c r="O634" s="2">
        <v>82.982574814979799</v>
      </c>
      <c r="P634" s="1">
        <v>-1.2173</v>
      </c>
      <c r="Q634" s="1">
        <v>1.2939E-3</v>
      </c>
      <c r="R634" s="1">
        <v>2.3230000000000001E-2</v>
      </c>
      <c r="S634" s="1" t="s">
        <v>69</v>
      </c>
      <c r="T634" s="1" t="s">
        <v>64</v>
      </c>
    </row>
    <row r="635" spans="1:20" x14ac:dyDescent="0.15">
      <c r="A635" s="1" t="s">
        <v>1105</v>
      </c>
      <c r="B635" s="2">
        <v>230.38997834988999</v>
      </c>
      <c r="C635" s="2">
        <v>109.31776125638</v>
      </c>
      <c r="D635" s="1">
        <v>1.0755999999999999</v>
      </c>
      <c r="E635" s="1">
        <v>7.3784999999999996E-3</v>
      </c>
      <c r="F635" s="1">
        <v>0.13270000000000001</v>
      </c>
      <c r="G635" s="1" t="b">
        <v>0</v>
      </c>
      <c r="H635" s="2">
        <v>60.8667694266477</v>
      </c>
      <c r="I635" s="2">
        <v>117.96969405304399</v>
      </c>
      <c r="J635" s="1">
        <v>-0.95469000000000004</v>
      </c>
      <c r="K635" s="1">
        <v>4.2426999999999997E-4</v>
      </c>
      <c r="L635" s="1">
        <v>9.2373000000000004E-3</v>
      </c>
      <c r="M635" s="1" t="s">
        <v>69</v>
      </c>
      <c r="N635" s="2">
        <v>64.536084653712194</v>
      </c>
      <c r="O635" s="2">
        <v>262.528119794622</v>
      </c>
      <c r="P635" s="1">
        <v>-2.0243000000000002</v>
      </c>
      <c r="Q635" s="3">
        <v>2.6185000000000001E-5</v>
      </c>
      <c r="R635" s="1">
        <v>7.7618000000000001E-4</v>
      </c>
      <c r="S635" s="1" t="s">
        <v>69</v>
      </c>
      <c r="T635" s="1" t="s">
        <v>64</v>
      </c>
    </row>
    <row r="636" spans="1:20" x14ac:dyDescent="0.15">
      <c r="A636" s="1" t="s">
        <v>1106</v>
      </c>
      <c r="B636" s="2">
        <v>1470.9935177713101</v>
      </c>
      <c r="C636" s="2">
        <v>892.30117276170097</v>
      </c>
      <c r="D636" s="1">
        <v>0.72119</v>
      </c>
      <c r="E636" s="1">
        <v>3.5417000000000001E-3</v>
      </c>
      <c r="F636" s="1">
        <v>7.5198000000000001E-2</v>
      </c>
      <c r="G636" s="1" t="b">
        <v>0</v>
      </c>
      <c r="H636" s="2">
        <v>279.86413752528398</v>
      </c>
      <c r="I636" s="2">
        <v>962.871631254269</v>
      </c>
      <c r="J636" s="1">
        <v>-1.7826</v>
      </c>
      <c r="K636" s="3">
        <v>3.4157E-36</v>
      </c>
      <c r="L636" s="3">
        <v>1.4472E-33</v>
      </c>
      <c r="M636" s="1" t="s">
        <v>69</v>
      </c>
      <c r="N636" s="2">
        <v>296.766722570122</v>
      </c>
      <c r="O636" s="2">
        <v>1679.78649426271</v>
      </c>
      <c r="P636" s="1">
        <v>-2.5009000000000001</v>
      </c>
      <c r="Q636" s="3">
        <v>5.4693999999999998E-14</v>
      </c>
      <c r="R636" s="3">
        <v>6.2487000000000002E-12</v>
      </c>
      <c r="S636" s="1" t="s">
        <v>69</v>
      </c>
      <c r="T636" s="1" t="s">
        <v>64</v>
      </c>
    </row>
    <row r="637" spans="1:20" x14ac:dyDescent="0.15">
      <c r="A637" s="1" t="s">
        <v>1107</v>
      </c>
      <c r="B637" s="2">
        <v>1013.2830163861</v>
      </c>
      <c r="C637" s="2">
        <v>553.36645027349402</v>
      </c>
      <c r="D637" s="1">
        <v>0.87273000000000001</v>
      </c>
      <c r="E637" s="1">
        <v>1.702E-2</v>
      </c>
      <c r="F637" s="1">
        <v>0.25039</v>
      </c>
      <c r="G637" s="1" t="b">
        <v>0</v>
      </c>
      <c r="H637" s="2">
        <v>319.16902332193598</v>
      </c>
      <c r="I637" s="2">
        <v>597.22978156861495</v>
      </c>
      <c r="J637" s="1">
        <v>-0.90397000000000005</v>
      </c>
      <c r="K637" s="3">
        <v>8.3393000000000006E-5</v>
      </c>
      <c r="L637" s="1">
        <v>2.1832000000000002E-3</v>
      </c>
      <c r="M637" s="1" t="s">
        <v>69</v>
      </c>
      <c r="N637" s="2">
        <v>338.53363346785397</v>
      </c>
      <c r="O637" s="2">
        <v>1157.5490388829301</v>
      </c>
      <c r="P637" s="1">
        <v>-1.7737000000000001</v>
      </c>
      <c r="Q637" s="3">
        <v>8.1819999999999999E-5</v>
      </c>
      <c r="R637" s="1">
        <v>2.1199000000000001E-3</v>
      </c>
      <c r="S637" s="1" t="s">
        <v>69</v>
      </c>
      <c r="T637" s="1" t="s">
        <v>64</v>
      </c>
    </row>
    <row r="638" spans="1:20" x14ac:dyDescent="0.15">
      <c r="A638" s="1" t="s">
        <v>1108</v>
      </c>
      <c r="B638" s="2">
        <v>1303.9497752631401</v>
      </c>
      <c r="C638" s="2">
        <v>1258.8625110054099</v>
      </c>
      <c r="D638" s="1">
        <v>5.0768000000000001E-2</v>
      </c>
      <c r="E638" s="1">
        <v>0.86080000000000001</v>
      </c>
      <c r="F638" s="1">
        <v>1</v>
      </c>
      <c r="G638" s="1" t="b">
        <v>0</v>
      </c>
      <c r="H638" s="2">
        <v>832.78271196737296</v>
      </c>
      <c r="I638" s="2">
        <v>1358.47212758109</v>
      </c>
      <c r="J638" s="1">
        <v>-0.70596999999999999</v>
      </c>
      <c r="K638" s="3">
        <v>7.0852999999999999E-9</v>
      </c>
      <c r="L638" s="3">
        <v>4.1096000000000002E-7</v>
      </c>
      <c r="M638" s="1" t="s">
        <v>69</v>
      </c>
      <c r="N638" s="2">
        <v>883.061139069609</v>
      </c>
      <c r="O638" s="2">
        <v>1488.27766230407</v>
      </c>
      <c r="P638" s="1">
        <v>-0.75305999999999995</v>
      </c>
      <c r="Q638" s="1">
        <v>5.5110000000000001E-4</v>
      </c>
      <c r="R638" s="1">
        <v>1.1103999999999999E-2</v>
      </c>
      <c r="S638" s="1" t="s">
        <v>69</v>
      </c>
      <c r="T638" s="1" t="s">
        <v>64</v>
      </c>
    </row>
    <row r="639" spans="1:20" x14ac:dyDescent="0.15">
      <c r="A639" s="1" t="s">
        <v>1109</v>
      </c>
      <c r="B639" s="2">
        <v>255.837032667329</v>
      </c>
      <c r="C639" s="2">
        <v>215.40910545001401</v>
      </c>
      <c r="D639" s="1">
        <v>0.24815000000000001</v>
      </c>
      <c r="E639" s="1">
        <v>0.40503</v>
      </c>
      <c r="F639" s="1">
        <v>1</v>
      </c>
      <c r="G639" s="1" t="b">
        <v>0</v>
      </c>
      <c r="H639" s="2">
        <v>148.33369274646901</v>
      </c>
      <c r="I639" s="2">
        <v>232.46101416332399</v>
      </c>
      <c r="J639" s="1">
        <v>-0.64814000000000005</v>
      </c>
      <c r="K639" s="1">
        <v>7.6090999999999995E-4</v>
      </c>
      <c r="L639" s="1">
        <v>1.5243E-2</v>
      </c>
      <c r="M639" s="1" t="s">
        <v>69</v>
      </c>
      <c r="N639" s="2">
        <v>157.24529416166499</v>
      </c>
      <c r="O639" s="2">
        <v>292.08262431862698</v>
      </c>
      <c r="P639" s="1">
        <v>-0.89336000000000004</v>
      </c>
      <c r="Q639" s="1">
        <v>6.4167E-4</v>
      </c>
      <c r="R639" s="1">
        <v>1.2689000000000001E-2</v>
      </c>
      <c r="S639" s="1" t="s">
        <v>69</v>
      </c>
      <c r="T639" s="1" t="s">
        <v>64</v>
      </c>
    </row>
    <row r="640" spans="1:20" x14ac:dyDescent="0.15">
      <c r="A640" s="1" t="s">
        <v>1110</v>
      </c>
      <c r="B640" s="2">
        <v>950.09247959849199</v>
      </c>
      <c r="C640" s="2">
        <v>603.74231798316498</v>
      </c>
      <c r="D640" s="1">
        <v>0.65414000000000005</v>
      </c>
      <c r="E640" s="1">
        <v>7.2103999999999996E-3</v>
      </c>
      <c r="F640" s="1">
        <v>0.13034999999999999</v>
      </c>
      <c r="G640" s="1" t="b">
        <v>0</v>
      </c>
      <c r="H640" s="2">
        <v>467.26313251992099</v>
      </c>
      <c r="I640" s="2">
        <v>651.48739153554595</v>
      </c>
      <c r="J640" s="1">
        <v>-0.47949999999999998</v>
      </c>
      <c r="K640" s="1">
        <v>6.6841999999999997E-4</v>
      </c>
      <c r="L640" s="1">
        <v>1.3672999999999999E-2</v>
      </c>
      <c r="M640" s="1" t="s">
        <v>69</v>
      </c>
      <c r="N640" s="2">
        <v>495.47887244956598</v>
      </c>
      <c r="O640" s="2">
        <v>1084.0808511769301</v>
      </c>
      <c r="P640" s="1">
        <v>-1.1295999999999999</v>
      </c>
      <c r="Q640" s="3">
        <v>3.6698999999999998E-7</v>
      </c>
      <c r="R640" s="3">
        <v>1.6608000000000001E-5</v>
      </c>
      <c r="S640" s="1" t="s">
        <v>69</v>
      </c>
      <c r="T640" s="1" t="s">
        <v>64</v>
      </c>
    </row>
    <row r="641" spans="1:20" x14ac:dyDescent="0.15">
      <c r="A641" s="1" t="s">
        <v>1111</v>
      </c>
      <c r="B641" s="2">
        <v>78.848456866848394</v>
      </c>
      <c r="C641" s="2">
        <v>116.285501299301</v>
      </c>
      <c r="D641" s="1">
        <v>-0.56052000000000002</v>
      </c>
      <c r="E641" s="1">
        <v>7.9386999999999999E-2</v>
      </c>
      <c r="F641" s="1">
        <v>0.70996999999999999</v>
      </c>
      <c r="G641" s="1" t="b">
        <v>0</v>
      </c>
      <c r="H641" s="2">
        <v>26.3219648235793</v>
      </c>
      <c r="I641" s="2">
        <v>125.513923355858</v>
      </c>
      <c r="J641" s="1">
        <v>-2.2534999999999998</v>
      </c>
      <c r="K641" s="3">
        <v>1.182E-7</v>
      </c>
      <c r="L641" s="3">
        <v>5.6509000000000004E-6</v>
      </c>
      <c r="M641" s="1" t="s">
        <v>69</v>
      </c>
      <c r="N641" s="2">
        <v>27.917426385254899</v>
      </c>
      <c r="O641" s="2">
        <v>90.002977079239699</v>
      </c>
      <c r="P641" s="1">
        <v>-1.6888000000000001</v>
      </c>
      <c r="Q641" s="3">
        <v>2.3405999999999999E-5</v>
      </c>
      <c r="R641" s="1">
        <v>7.0246999999999996E-4</v>
      </c>
      <c r="S641" s="1" t="s">
        <v>69</v>
      </c>
      <c r="T641" s="1" t="s">
        <v>64</v>
      </c>
    </row>
    <row r="642" spans="1:20" x14ac:dyDescent="0.15">
      <c r="A642" s="1" t="s">
        <v>50</v>
      </c>
      <c r="B642" s="2">
        <v>180.35304310907401</v>
      </c>
      <c r="C642" s="2">
        <v>359.430853106227</v>
      </c>
      <c r="D642" s="1">
        <v>-0.99489000000000005</v>
      </c>
      <c r="E642" s="1">
        <v>1.5279000000000001E-4</v>
      </c>
      <c r="F642" s="1">
        <v>5.5560000000000002E-3</v>
      </c>
      <c r="G642" s="1" t="s">
        <v>69</v>
      </c>
      <c r="H642" s="2">
        <v>36.098122457303802</v>
      </c>
      <c r="I642" s="2">
        <v>387.89020931198399</v>
      </c>
      <c r="J642" s="1">
        <v>-3.4257</v>
      </c>
      <c r="K642" s="3">
        <v>4.6735000000000004E-53</v>
      </c>
      <c r="L642" s="3">
        <v>4.7196E-50</v>
      </c>
      <c r="M642" s="1" t="s">
        <v>69</v>
      </c>
      <c r="N642" s="2">
        <v>38.285919215270603</v>
      </c>
      <c r="O642" s="2">
        <v>205.99237626898699</v>
      </c>
      <c r="P642" s="1">
        <v>-2.4277000000000002</v>
      </c>
      <c r="Q642" s="3">
        <v>7.3362000000000004E-9</v>
      </c>
      <c r="R642" s="3">
        <v>4.4035E-7</v>
      </c>
      <c r="S642" s="1" t="s">
        <v>69</v>
      </c>
      <c r="T642" s="1" t="s">
        <v>64</v>
      </c>
    </row>
    <row r="643" spans="1:20" x14ac:dyDescent="0.15">
      <c r="A643" s="1" t="s">
        <v>1112</v>
      </c>
      <c r="B643" s="2">
        <v>3217.7437226554698</v>
      </c>
      <c r="C643" s="2">
        <v>2920.6718191904802</v>
      </c>
      <c r="D643" s="1">
        <v>0.13975000000000001</v>
      </c>
      <c r="E643" s="1">
        <v>0.62734999999999996</v>
      </c>
      <c r="F643" s="1">
        <v>1</v>
      </c>
      <c r="G643" s="1" t="b">
        <v>0</v>
      </c>
      <c r="H643" s="2">
        <v>2011.0721010127099</v>
      </c>
      <c r="I643" s="2">
        <v>3151.75099827346</v>
      </c>
      <c r="J643" s="1">
        <v>-0.64819000000000004</v>
      </c>
      <c r="K643" s="3">
        <v>2.0343999999999999E-9</v>
      </c>
      <c r="L643" s="3">
        <v>1.2840000000000001E-7</v>
      </c>
      <c r="M643" s="1" t="s">
        <v>69</v>
      </c>
      <c r="N643" s="2">
        <v>2132.2937980705901</v>
      </c>
      <c r="O643" s="2">
        <v>3674.7466111395402</v>
      </c>
      <c r="P643" s="1">
        <v>-0.78524000000000005</v>
      </c>
      <c r="Q643" s="1">
        <v>3.0382999999999999E-3</v>
      </c>
      <c r="R643" s="1">
        <v>4.7817999999999999E-2</v>
      </c>
      <c r="S643" s="1" t="s">
        <v>69</v>
      </c>
      <c r="T643" s="1" t="s">
        <v>64</v>
      </c>
    </row>
    <row r="644" spans="1:20" x14ac:dyDescent="0.15">
      <c r="A644" s="1" t="s">
        <v>1113</v>
      </c>
      <c r="B644" s="2">
        <v>925.03328073257296</v>
      </c>
      <c r="C644" s="2">
        <v>679.955285731191</v>
      </c>
      <c r="D644" s="1">
        <v>0.44407000000000002</v>
      </c>
      <c r="E644" s="1">
        <v>6.6030000000000005E-2</v>
      </c>
      <c r="F644" s="1">
        <v>0.63061999999999996</v>
      </c>
      <c r="G644" s="1" t="b">
        <v>0</v>
      </c>
      <c r="H644" s="2">
        <v>549.276308886224</v>
      </c>
      <c r="I644" s="2">
        <v>733.78456531757104</v>
      </c>
      <c r="J644" s="1">
        <v>-0.41782000000000002</v>
      </c>
      <c r="K644" s="1">
        <v>2.6266000000000002E-3</v>
      </c>
      <c r="L644" s="1">
        <v>4.3078999999999999E-2</v>
      </c>
      <c r="M644" s="1" t="s">
        <v>69</v>
      </c>
      <c r="N644" s="2">
        <v>582.52926393890698</v>
      </c>
      <c r="O644" s="2">
        <v>1055.3705254050501</v>
      </c>
      <c r="P644" s="1">
        <v>-0.85734999999999995</v>
      </c>
      <c r="Q644" s="1">
        <v>1.1283E-4</v>
      </c>
      <c r="R644" s="1">
        <v>2.8175000000000001E-3</v>
      </c>
      <c r="S644" s="1" t="s">
        <v>69</v>
      </c>
      <c r="T644" s="1" t="s">
        <v>64</v>
      </c>
    </row>
    <row r="645" spans="1:20" x14ac:dyDescent="0.15">
      <c r="A645" s="1" t="s">
        <v>217</v>
      </c>
      <c r="B645" s="2">
        <v>1208.14859505969</v>
      </c>
      <c r="C645" s="2">
        <v>303.85009043703701</v>
      </c>
      <c r="D645" s="1">
        <v>1.9914000000000001</v>
      </c>
      <c r="E645" s="3">
        <v>5.8903999999999997E-5</v>
      </c>
      <c r="F645" s="1">
        <v>2.4824000000000001E-3</v>
      </c>
      <c r="G645" s="1" t="s">
        <v>68</v>
      </c>
      <c r="H645" s="2">
        <v>227.73798049620399</v>
      </c>
      <c r="I645" s="2">
        <v>327.91814458708899</v>
      </c>
      <c r="J645" s="1">
        <v>-0.52595999999999998</v>
      </c>
      <c r="K645" s="1">
        <v>2.2747000000000002E-3</v>
      </c>
      <c r="L645" s="1">
        <v>3.8301000000000002E-2</v>
      </c>
      <c r="M645" s="1" t="s">
        <v>69</v>
      </c>
      <c r="N645" s="2">
        <v>241.48762344855001</v>
      </c>
      <c r="O645" s="2">
        <v>1380.3795503297199</v>
      </c>
      <c r="P645" s="1">
        <v>-2.5150000000000001</v>
      </c>
      <c r="Q645" s="3">
        <v>6.5307E-6</v>
      </c>
      <c r="R645" s="1">
        <v>2.2573999999999999E-4</v>
      </c>
      <c r="S645" s="1" t="s">
        <v>69</v>
      </c>
      <c r="T645" s="1" t="s">
        <v>64</v>
      </c>
    </row>
    <row r="646" spans="1:20" x14ac:dyDescent="0.15">
      <c r="A646" s="1" t="s">
        <v>1114</v>
      </c>
      <c r="B646" s="2">
        <v>686.16587807792303</v>
      </c>
      <c r="C646" s="2">
        <v>595.47239040941702</v>
      </c>
      <c r="D646" s="1">
        <v>0.20452000000000001</v>
      </c>
      <c r="E646" s="1">
        <v>0.44431999999999999</v>
      </c>
      <c r="F646" s="1">
        <v>1</v>
      </c>
      <c r="G646" s="1" t="b">
        <v>0</v>
      </c>
      <c r="H646" s="2">
        <v>379.81551196065499</v>
      </c>
      <c r="I646" s="2">
        <v>642.64551653449598</v>
      </c>
      <c r="J646" s="1">
        <v>-0.75871999999999995</v>
      </c>
      <c r="K646" s="3">
        <v>1.2896000000000001E-7</v>
      </c>
      <c r="L646" s="3">
        <v>6.1217000000000002E-6</v>
      </c>
      <c r="M646" s="1" t="s">
        <v>69</v>
      </c>
      <c r="N646" s="2">
        <v>402.74748458612999</v>
      </c>
      <c r="O646" s="2">
        <v>783.27443876489497</v>
      </c>
      <c r="P646" s="1">
        <v>-0.95964000000000005</v>
      </c>
      <c r="Q646" s="3">
        <v>3.2577000000000003E-5</v>
      </c>
      <c r="R646" s="1">
        <v>9.4275999999999995E-4</v>
      </c>
      <c r="S646" s="1" t="s">
        <v>69</v>
      </c>
      <c r="T646" s="1" t="s">
        <v>64</v>
      </c>
    </row>
    <row r="647" spans="1:20" x14ac:dyDescent="0.15">
      <c r="A647" s="1" t="s">
        <v>1115</v>
      </c>
      <c r="B647" s="2">
        <v>715.80416018252799</v>
      </c>
      <c r="C647" s="2">
        <v>623.69664527567102</v>
      </c>
      <c r="D647" s="1">
        <v>0.19872000000000001</v>
      </c>
      <c r="E647" s="1">
        <v>0.45639999999999997</v>
      </c>
      <c r="F647" s="1">
        <v>1</v>
      </c>
      <c r="G647" s="1" t="b">
        <v>0</v>
      </c>
      <c r="H647" s="2">
        <v>452.14976726162899</v>
      </c>
      <c r="I647" s="2">
        <v>673.08977746130699</v>
      </c>
      <c r="J647" s="1">
        <v>-0.57399999999999995</v>
      </c>
      <c r="K647" s="3">
        <v>2.8481999999999999E-5</v>
      </c>
      <c r="L647" s="1">
        <v>8.3323000000000002E-4</v>
      </c>
      <c r="M647" s="1" t="s">
        <v>69</v>
      </c>
      <c r="N647" s="2">
        <v>479.36996378128799</v>
      </c>
      <c r="O647" s="2">
        <v>817.11741034769295</v>
      </c>
      <c r="P647" s="1">
        <v>-0.76939999999999997</v>
      </c>
      <c r="Q647" s="1">
        <v>6.6193999999999997E-4</v>
      </c>
      <c r="R647" s="1">
        <v>1.3013E-2</v>
      </c>
      <c r="S647" s="1" t="s">
        <v>69</v>
      </c>
      <c r="T647" s="1" t="s">
        <v>64</v>
      </c>
    </row>
    <row r="648" spans="1:20" x14ac:dyDescent="0.15">
      <c r="A648" s="1" t="s">
        <v>1116</v>
      </c>
      <c r="B648" s="2">
        <v>4428.5709421961301</v>
      </c>
      <c r="C648" s="2">
        <v>3261.7206404876001</v>
      </c>
      <c r="D648" s="1">
        <v>0.44120999999999999</v>
      </c>
      <c r="E648" s="1">
        <v>6.4835000000000004E-2</v>
      </c>
      <c r="F648" s="1">
        <v>0.62287000000000003</v>
      </c>
      <c r="G648" s="1" t="b">
        <v>0</v>
      </c>
      <c r="H648" s="2">
        <v>2668.0642053086199</v>
      </c>
      <c r="I648" s="2">
        <v>3519.7673102009999</v>
      </c>
      <c r="J648" s="1">
        <v>-0.39968999999999999</v>
      </c>
      <c r="K648" s="1">
        <v>1.6951999999999999E-4</v>
      </c>
      <c r="L648" s="1">
        <v>4.1002E-3</v>
      </c>
      <c r="M648" s="1" t="s">
        <v>69</v>
      </c>
      <c r="N648" s="2">
        <v>2828.9857118198202</v>
      </c>
      <c r="O648" s="2">
        <v>5055.3636486122596</v>
      </c>
      <c r="P648" s="1">
        <v>-0.83753</v>
      </c>
      <c r="Q648" s="3">
        <v>6.5466E-5</v>
      </c>
      <c r="R648" s="1">
        <v>1.7454E-3</v>
      </c>
      <c r="S648" s="1" t="s">
        <v>69</v>
      </c>
      <c r="T648" s="1" t="s">
        <v>64</v>
      </c>
    </row>
    <row r="649" spans="1:20" x14ac:dyDescent="0.15">
      <c r="A649" s="1" t="s">
        <v>1117</v>
      </c>
      <c r="B649" s="2">
        <v>99.315066254675699</v>
      </c>
      <c r="C649" s="2">
        <v>70.004478038715007</v>
      </c>
      <c r="D649" s="1">
        <v>0.50456999999999996</v>
      </c>
      <c r="E649" s="1">
        <v>0.25046000000000002</v>
      </c>
      <c r="F649" s="1">
        <v>1</v>
      </c>
      <c r="G649" s="1" t="b">
        <v>0</v>
      </c>
      <c r="H649" s="2">
        <v>15.032540387970201</v>
      </c>
      <c r="I649" s="2">
        <v>75.558696466590206</v>
      </c>
      <c r="J649" s="1">
        <v>-2.3294999999999999</v>
      </c>
      <c r="K649" s="3">
        <v>5.0199999999999996E-9</v>
      </c>
      <c r="L649" s="3">
        <v>2.9749E-7</v>
      </c>
      <c r="M649" s="1" t="s">
        <v>69</v>
      </c>
      <c r="N649" s="2">
        <v>15.9402605239598</v>
      </c>
      <c r="O649" s="2">
        <v>113.474532330382</v>
      </c>
      <c r="P649" s="1">
        <v>-2.8315999999999999</v>
      </c>
      <c r="Q649" s="3">
        <v>2.5925000000000002E-6</v>
      </c>
      <c r="R649" s="3">
        <v>9.7831000000000006E-5</v>
      </c>
      <c r="S649" s="1" t="s">
        <v>69</v>
      </c>
      <c r="T649" s="1" t="s">
        <v>64</v>
      </c>
    </row>
    <row r="650" spans="1:20" x14ac:dyDescent="0.15">
      <c r="A650" s="1" t="s">
        <v>1118</v>
      </c>
      <c r="B650" s="2">
        <v>867.99983641395295</v>
      </c>
      <c r="C650" s="2">
        <v>597.12696553745195</v>
      </c>
      <c r="D650" s="1">
        <v>0.53966000000000003</v>
      </c>
      <c r="E650" s="1">
        <v>2.6426000000000002E-2</v>
      </c>
      <c r="F650" s="1">
        <v>0.34367999999999999</v>
      </c>
      <c r="G650" s="1" t="b">
        <v>0</v>
      </c>
      <c r="H650" s="2">
        <v>180.80885240846399</v>
      </c>
      <c r="I650" s="2">
        <v>644.33376994005505</v>
      </c>
      <c r="J650" s="1">
        <v>-1.8332999999999999</v>
      </c>
      <c r="K650" s="3">
        <v>1.3281E-30</v>
      </c>
      <c r="L650" s="3">
        <v>4.4251E-28</v>
      </c>
      <c r="M650" s="1" t="s">
        <v>69</v>
      </c>
      <c r="N650" s="2">
        <v>191.74388246087199</v>
      </c>
      <c r="O650" s="2">
        <v>990.37578817891995</v>
      </c>
      <c r="P650" s="1">
        <v>-2.3687999999999998</v>
      </c>
      <c r="Q650" s="3">
        <v>3.1430999999999998E-23</v>
      </c>
      <c r="R650" s="3">
        <v>7.9077000000000006E-21</v>
      </c>
      <c r="S650" s="1" t="s">
        <v>69</v>
      </c>
      <c r="T650" s="1" t="s">
        <v>64</v>
      </c>
    </row>
    <row r="651" spans="1:20" x14ac:dyDescent="0.15">
      <c r="A651" s="1" t="s">
        <v>1119</v>
      </c>
      <c r="B651" s="2">
        <v>70339.642380403297</v>
      </c>
      <c r="C651" s="2">
        <v>47669.075166388102</v>
      </c>
      <c r="D651" s="1">
        <v>0.56128</v>
      </c>
      <c r="E651" s="1">
        <v>1.9689999999999999E-2</v>
      </c>
      <c r="F651" s="1">
        <v>0.27716000000000002</v>
      </c>
      <c r="G651" s="1" t="b">
        <v>0</v>
      </c>
      <c r="H651" s="2">
        <v>24896.260312229198</v>
      </c>
      <c r="I651" s="2">
        <v>51442.226991841802</v>
      </c>
      <c r="J651" s="1">
        <v>-1.0469999999999999</v>
      </c>
      <c r="K651" s="3">
        <v>9.7664999999999994E-26</v>
      </c>
      <c r="L651" s="3">
        <v>2.4323999999999999E-23</v>
      </c>
      <c r="M651" s="1" t="s">
        <v>69</v>
      </c>
      <c r="N651" s="2">
        <v>26398.4763377663</v>
      </c>
      <c r="O651" s="2">
        <v>80327.420906521103</v>
      </c>
      <c r="P651" s="1">
        <v>-1.6053999999999999</v>
      </c>
      <c r="Q651" s="3">
        <v>1.1489000000000001E-7</v>
      </c>
      <c r="R651" s="3">
        <v>5.6865999999999999E-6</v>
      </c>
      <c r="S651" s="1" t="s">
        <v>69</v>
      </c>
      <c r="T651" s="1" t="s">
        <v>64</v>
      </c>
    </row>
    <row r="652" spans="1:20" x14ac:dyDescent="0.15">
      <c r="A652" s="1" t="s">
        <v>218</v>
      </c>
      <c r="B652" s="2">
        <v>1110.86097391969</v>
      </c>
      <c r="C652" s="2">
        <v>648.72138048726504</v>
      </c>
      <c r="D652" s="1">
        <v>0.77600999999999998</v>
      </c>
      <c r="E652" s="1">
        <v>1.7719999999999999E-3</v>
      </c>
      <c r="F652" s="1">
        <v>4.3163E-2</v>
      </c>
      <c r="G652" s="1" t="s">
        <v>68</v>
      </c>
      <c r="H652" s="2">
        <v>496.25333977297402</v>
      </c>
      <c r="I652" s="2">
        <v>700.11415672863495</v>
      </c>
      <c r="J652" s="1">
        <v>-0.49651000000000001</v>
      </c>
      <c r="K652" s="1">
        <v>3.3051000000000001E-4</v>
      </c>
      <c r="L652" s="1">
        <v>7.3968999999999997E-3</v>
      </c>
      <c r="M652" s="1" t="s">
        <v>69</v>
      </c>
      <c r="N652" s="2">
        <v>526.24077059732701</v>
      </c>
      <c r="O652" s="2">
        <v>1268.1463883408401</v>
      </c>
      <c r="P652" s="1">
        <v>-1.2688999999999999</v>
      </c>
      <c r="Q652" s="3">
        <v>1.5938E-8</v>
      </c>
      <c r="R652" s="3">
        <v>9.1465E-7</v>
      </c>
      <c r="S652" s="1" t="s">
        <v>69</v>
      </c>
      <c r="T652" s="1" t="s">
        <v>64</v>
      </c>
    </row>
    <row r="653" spans="1:20" x14ac:dyDescent="0.15">
      <c r="A653" s="1" t="s">
        <v>1120</v>
      </c>
      <c r="B653" s="2">
        <v>723.17374330869097</v>
      </c>
      <c r="C653" s="2">
        <v>550.89973709303899</v>
      </c>
      <c r="D653" s="1">
        <v>0.39255000000000001</v>
      </c>
      <c r="E653" s="1">
        <v>0.12617999999999999</v>
      </c>
      <c r="F653" s="1">
        <v>0.93783000000000005</v>
      </c>
      <c r="G653" s="1" t="b">
        <v>0</v>
      </c>
      <c r="H653" s="2">
        <v>400.18381444195199</v>
      </c>
      <c r="I653" s="2">
        <v>594.49552761734697</v>
      </c>
      <c r="J653" s="1">
        <v>-0.57099999999999995</v>
      </c>
      <c r="K653" s="3">
        <v>7.3353000000000001E-5</v>
      </c>
      <c r="L653" s="1">
        <v>1.941E-3</v>
      </c>
      <c r="M653" s="1" t="s">
        <v>69</v>
      </c>
      <c r="N653" s="2">
        <v>424.32521632185097</v>
      </c>
      <c r="O653" s="2">
        <v>825.569978812915</v>
      </c>
      <c r="P653" s="1">
        <v>-0.96021999999999996</v>
      </c>
      <c r="Q653" s="3">
        <v>2.8742999999999999E-5</v>
      </c>
      <c r="R653" s="1">
        <v>8.4460000000000004E-4</v>
      </c>
      <c r="S653" s="1" t="s">
        <v>69</v>
      </c>
      <c r="T653" s="1" t="s">
        <v>64</v>
      </c>
    </row>
    <row r="654" spans="1:20" x14ac:dyDescent="0.15">
      <c r="A654" s="1" t="s">
        <v>1121</v>
      </c>
      <c r="B654" s="2">
        <v>1547.5574859201799</v>
      </c>
      <c r="C654" s="2">
        <v>1208.29790789045</v>
      </c>
      <c r="D654" s="1">
        <v>0.35702</v>
      </c>
      <c r="E654" s="1">
        <v>0.14015</v>
      </c>
      <c r="F654" s="1">
        <v>0.98236000000000001</v>
      </c>
      <c r="G654" s="1" t="b">
        <v>0</v>
      </c>
      <c r="H654" s="2">
        <v>992.70548927646098</v>
      </c>
      <c r="I654" s="2">
        <v>1303.8667036270899</v>
      </c>
      <c r="J654" s="1">
        <v>-0.39335999999999999</v>
      </c>
      <c r="K654" s="1">
        <v>1.2121E-3</v>
      </c>
      <c r="L654" s="1">
        <v>2.2519000000000001E-2</v>
      </c>
      <c r="M654" s="1" t="s">
        <v>69</v>
      </c>
      <c r="N654" s="2">
        <v>1052.67153614582</v>
      </c>
      <c r="O654" s="2">
        <v>1766.28357175463</v>
      </c>
      <c r="P654" s="1">
        <v>-0.74665999999999999</v>
      </c>
      <c r="Q654" s="1">
        <v>5.6296999999999999E-4</v>
      </c>
      <c r="R654" s="1">
        <v>1.1313E-2</v>
      </c>
      <c r="S654" s="1" t="s">
        <v>69</v>
      </c>
      <c r="T654" s="1" t="s">
        <v>64</v>
      </c>
    </row>
    <row r="655" spans="1:20" x14ac:dyDescent="0.15">
      <c r="A655" s="1" t="s">
        <v>1122</v>
      </c>
      <c r="B655" s="2">
        <v>310.627357095359</v>
      </c>
      <c r="C655" s="2">
        <v>233.059237882285</v>
      </c>
      <c r="D655" s="1">
        <v>0.41449000000000003</v>
      </c>
      <c r="E655" s="1">
        <v>0.12171999999999999</v>
      </c>
      <c r="F655" s="1">
        <v>0.91561999999999999</v>
      </c>
      <c r="G655" s="1" t="b">
        <v>0</v>
      </c>
      <c r="H655" s="2">
        <v>20.667239842687099</v>
      </c>
      <c r="I655" s="2">
        <v>251.52601984778201</v>
      </c>
      <c r="J655" s="1">
        <v>-3.6053000000000002</v>
      </c>
      <c r="K655" s="3">
        <v>1.356E-40</v>
      </c>
      <c r="L655" s="3">
        <v>7.1404000000000005E-38</v>
      </c>
      <c r="M655" s="1" t="s">
        <v>69</v>
      </c>
      <c r="N655" s="2">
        <v>21.914196475723902</v>
      </c>
      <c r="O655" s="2">
        <v>354.38615560529502</v>
      </c>
      <c r="P655" s="1">
        <v>-4.0153999999999996</v>
      </c>
      <c r="Q655" s="3">
        <v>1.8931999999999999E-35</v>
      </c>
      <c r="R655" s="3">
        <v>1.1851E-32</v>
      </c>
      <c r="S655" s="1" t="s">
        <v>69</v>
      </c>
      <c r="T655" s="1" t="s">
        <v>64</v>
      </c>
    </row>
    <row r="656" spans="1:20" x14ac:dyDescent="0.15">
      <c r="A656" s="1" t="s">
        <v>219</v>
      </c>
      <c r="B656" s="2">
        <v>558.08023397001796</v>
      </c>
      <c r="C656" s="2">
        <v>230.26703451270799</v>
      </c>
      <c r="D656" s="1">
        <v>1.2771999999999999</v>
      </c>
      <c r="E656" s="3">
        <v>1.0265E-6</v>
      </c>
      <c r="F656" s="3">
        <v>6.9783000000000006E-5</v>
      </c>
      <c r="G656" s="1" t="s">
        <v>68</v>
      </c>
      <c r="H656" s="2">
        <v>120.18094376467999</v>
      </c>
      <c r="I656" s="2">
        <v>248.45965047247</v>
      </c>
      <c r="J656" s="1">
        <v>-1.0478000000000001</v>
      </c>
      <c r="K656" s="3">
        <v>3.2691000000000001E-7</v>
      </c>
      <c r="L656" s="3">
        <v>1.4596999999999999E-5</v>
      </c>
      <c r="M656" s="1" t="s">
        <v>69</v>
      </c>
      <c r="N656" s="2">
        <v>127.456380673862</v>
      </c>
      <c r="O656" s="2">
        <v>636.89920676956797</v>
      </c>
      <c r="P656" s="1">
        <v>-2.3210999999999999</v>
      </c>
      <c r="Q656" s="3">
        <v>4.1472000000000001E-20</v>
      </c>
      <c r="R656" s="3">
        <v>7.9619999999999997E-18</v>
      </c>
      <c r="S656" s="1" t="s">
        <v>69</v>
      </c>
      <c r="T656" s="1" t="s">
        <v>64</v>
      </c>
    </row>
    <row r="657" spans="1:20" x14ac:dyDescent="0.15">
      <c r="A657" s="1" t="s">
        <v>1123</v>
      </c>
      <c r="B657" s="2">
        <v>480.82031719079203</v>
      </c>
      <c r="C657" s="2">
        <v>399.12387487786799</v>
      </c>
      <c r="D657" s="1">
        <v>0.26866000000000001</v>
      </c>
      <c r="E657" s="1">
        <v>0.28609000000000001</v>
      </c>
      <c r="F657" s="1">
        <v>1</v>
      </c>
      <c r="G657" s="1" t="b">
        <v>0</v>
      </c>
      <c r="H657" s="2">
        <v>260.69013895830699</v>
      </c>
      <c r="I657" s="2">
        <v>430.68867489315602</v>
      </c>
      <c r="J657" s="1">
        <v>-0.72431000000000001</v>
      </c>
      <c r="K657" s="3">
        <v>7.5839999999999997E-6</v>
      </c>
      <c r="L657" s="1">
        <v>2.5622999999999998E-4</v>
      </c>
      <c r="M657" s="1" t="s">
        <v>69</v>
      </c>
      <c r="N657" s="2">
        <v>276.431905167911</v>
      </c>
      <c r="O657" s="2">
        <v>548.60604075475499</v>
      </c>
      <c r="P657" s="1">
        <v>-0.98885000000000001</v>
      </c>
      <c r="Q657" s="3">
        <v>2.9037E-5</v>
      </c>
      <c r="R657" s="1">
        <v>8.5154999999999996E-4</v>
      </c>
      <c r="S657" s="1" t="s">
        <v>69</v>
      </c>
      <c r="T657" s="1" t="s">
        <v>64</v>
      </c>
    </row>
    <row r="658" spans="1:20" x14ac:dyDescent="0.15">
      <c r="A658" s="1" t="s">
        <v>51</v>
      </c>
      <c r="B658" s="2">
        <v>455.80248715226099</v>
      </c>
      <c r="C658" s="2">
        <v>2544.3193314137202</v>
      </c>
      <c r="D658" s="1">
        <v>-2.4807999999999999</v>
      </c>
      <c r="E658" s="3">
        <v>1.8492999999999999E-15</v>
      </c>
      <c r="F658" s="3">
        <v>5.5595999999999999E-13</v>
      </c>
      <c r="G658" s="1" t="s">
        <v>69</v>
      </c>
      <c r="H658" s="2">
        <v>175.790607671462</v>
      </c>
      <c r="I658" s="2">
        <v>2746.0669149461401</v>
      </c>
      <c r="J658" s="1">
        <v>-3.9653999999999998</v>
      </c>
      <c r="K658" s="3">
        <v>3.5362999999999999E-27</v>
      </c>
      <c r="L658" s="3">
        <v>9.6555999999999991E-25</v>
      </c>
      <c r="M658" s="1" t="s">
        <v>69</v>
      </c>
      <c r="N658" s="2">
        <v>186.369225320379</v>
      </c>
      <c r="O658" s="2">
        <v>520.71040863072596</v>
      </c>
      <c r="P658" s="1">
        <v>-1.4823</v>
      </c>
      <c r="Q658" s="1">
        <v>4.7794999999999999E-4</v>
      </c>
      <c r="R658" s="1">
        <v>9.8458999999999994E-3</v>
      </c>
      <c r="S658" s="1" t="s">
        <v>69</v>
      </c>
      <c r="T658" s="1" t="s">
        <v>64</v>
      </c>
    </row>
    <row r="659" spans="1:20" x14ac:dyDescent="0.15">
      <c r="A659" s="1" t="s">
        <v>1124</v>
      </c>
      <c r="B659" s="2">
        <v>1453.22413975887</v>
      </c>
      <c r="C659" s="2">
        <v>1226.76017837515</v>
      </c>
      <c r="D659" s="1">
        <v>0.24440000000000001</v>
      </c>
      <c r="E659" s="1">
        <v>0.36773</v>
      </c>
      <c r="F659" s="1">
        <v>1</v>
      </c>
      <c r="G659" s="1" t="b">
        <v>0</v>
      </c>
      <c r="H659" s="2">
        <v>217.14583564863199</v>
      </c>
      <c r="I659" s="2">
        <v>1323.9777098572499</v>
      </c>
      <c r="J659" s="1">
        <v>-2.6080999999999999</v>
      </c>
      <c r="K659" s="3">
        <v>2.5941999999999999E-28</v>
      </c>
      <c r="L659" s="3">
        <v>7.4998E-26</v>
      </c>
      <c r="M659" s="1" t="s">
        <v>69</v>
      </c>
      <c r="N659" s="2">
        <v>230.27838454284401</v>
      </c>
      <c r="O659" s="2">
        <v>1659.63646797469</v>
      </c>
      <c r="P659" s="1">
        <v>-2.8494000000000002</v>
      </c>
      <c r="Q659" s="3">
        <v>1.5198E-13</v>
      </c>
      <c r="R659" s="3">
        <v>1.66E-11</v>
      </c>
      <c r="S659" s="1" t="s">
        <v>69</v>
      </c>
      <c r="T659" s="1" t="s">
        <v>64</v>
      </c>
    </row>
    <row r="660" spans="1:20" x14ac:dyDescent="0.15">
      <c r="A660" s="1" t="s">
        <v>1125</v>
      </c>
      <c r="B660" s="2">
        <v>3012.6505297712101</v>
      </c>
      <c r="C660" s="2">
        <v>2699.8659085349</v>
      </c>
      <c r="D660" s="1">
        <v>0.15815000000000001</v>
      </c>
      <c r="E660" s="1">
        <v>0.55359999999999998</v>
      </c>
      <c r="F660" s="1">
        <v>1</v>
      </c>
      <c r="G660" s="1" t="b">
        <v>0</v>
      </c>
      <c r="H660" s="2">
        <v>2013.9813725219101</v>
      </c>
      <c r="I660" s="2">
        <v>2913.6591393362901</v>
      </c>
      <c r="J660" s="1">
        <v>-0.53278000000000003</v>
      </c>
      <c r="K660" s="3">
        <v>9.9907999999999997E-7</v>
      </c>
      <c r="L660" s="3">
        <v>4.0828000000000003E-5</v>
      </c>
      <c r="M660" s="1" t="s">
        <v>69</v>
      </c>
      <c r="N660" s="2">
        <v>2135.5412696395501</v>
      </c>
      <c r="O660" s="2">
        <v>3439.61298502411</v>
      </c>
      <c r="P660" s="1">
        <v>-0.68764000000000003</v>
      </c>
      <c r="Q660" s="1">
        <v>1.3604000000000001E-3</v>
      </c>
      <c r="R660" s="1">
        <v>2.4126999999999999E-2</v>
      </c>
      <c r="S660" s="1" t="s">
        <v>69</v>
      </c>
      <c r="T660" s="1" t="s">
        <v>64</v>
      </c>
    </row>
    <row r="661" spans="1:20" x14ac:dyDescent="0.15">
      <c r="A661" s="1" t="s">
        <v>1126</v>
      </c>
      <c r="B661" s="2">
        <v>144.826943214431</v>
      </c>
      <c r="C661" s="2">
        <v>81.608639081895106</v>
      </c>
      <c r="D661" s="1">
        <v>0.82754000000000005</v>
      </c>
      <c r="E661" s="1">
        <v>1.0682000000000001E-2</v>
      </c>
      <c r="F661" s="1">
        <v>0.17571000000000001</v>
      </c>
      <c r="G661" s="1" t="b">
        <v>0</v>
      </c>
      <c r="H661" s="2">
        <v>10.273904725627601</v>
      </c>
      <c r="I661" s="2">
        <v>88.082098545578404</v>
      </c>
      <c r="J661" s="1">
        <v>-3.0998999999999999</v>
      </c>
      <c r="K661" s="3">
        <v>1.4016000000000001E-13</v>
      </c>
      <c r="L661" s="3">
        <v>1.4594E-11</v>
      </c>
      <c r="M661" s="1" t="s">
        <v>69</v>
      </c>
      <c r="N661" s="2">
        <v>10.8949525211865</v>
      </c>
      <c r="O661" s="2">
        <v>165.30212888438999</v>
      </c>
      <c r="P661" s="1">
        <v>-3.9234</v>
      </c>
      <c r="Q661" s="3">
        <v>2.3528E-22</v>
      </c>
      <c r="R661" s="3">
        <v>5.4940999999999995E-20</v>
      </c>
      <c r="S661" s="1" t="s">
        <v>69</v>
      </c>
      <c r="T661" s="1" t="s">
        <v>64</v>
      </c>
    </row>
    <row r="662" spans="1:20" x14ac:dyDescent="0.15">
      <c r="A662" s="1" t="s">
        <v>1127</v>
      </c>
      <c r="B662" s="2">
        <v>2733.9032995072898</v>
      </c>
      <c r="C662" s="2">
        <v>2006.1123510503801</v>
      </c>
      <c r="D662" s="1">
        <v>0.44656000000000001</v>
      </c>
      <c r="E662" s="1">
        <v>6.3833000000000001E-2</v>
      </c>
      <c r="F662" s="1">
        <v>0.61699000000000004</v>
      </c>
      <c r="G662" s="1" t="b">
        <v>0</v>
      </c>
      <c r="H662" s="2">
        <v>1156.4092652934</v>
      </c>
      <c r="I662" s="2">
        <v>2164.7087848541801</v>
      </c>
      <c r="J662" s="1">
        <v>-0.90451999999999999</v>
      </c>
      <c r="K662" s="3">
        <v>3.0882E-15</v>
      </c>
      <c r="L662" s="3">
        <v>3.6958999999999999E-13</v>
      </c>
      <c r="M662" s="1" t="s">
        <v>69</v>
      </c>
      <c r="N662" s="2">
        <v>1226.1491988604801</v>
      </c>
      <c r="O662" s="2">
        <v>3121.0165276634998</v>
      </c>
      <c r="P662" s="1">
        <v>-1.3479000000000001</v>
      </c>
      <c r="Q662" s="3">
        <v>2.9609000000000001E-10</v>
      </c>
      <c r="R662" s="3">
        <v>2.1924000000000002E-8</v>
      </c>
      <c r="S662" s="1" t="s">
        <v>69</v>
      </c>
      <c r="T662" s="1" t="s">
        <v>64</v>
      </c>
    </row>
    <row r="663" spans="1:20" x14ac:dyDescent="0.15">
      <c r="A663" s="1" t="s">
        <v>1128</v>
      </c>
      <c r="B663" s="2">
        <v>1658.8094125186301</v>
      </c>
      <c r="C663" s="2">
        <v>1405.24315543539</v>
      </c>
      <c r="D663" s="1">
        <v>0.23932999999999999</v>
      </c>
      <c r="E663" s="1">
        <v>0.36242000000000002</v>
      </c>
      <c r="F663" s="1">
        <v>1</v>
      </c>
      <c r="G663" s="1" t="b">
        <v>0</v>
      </c>
      <c r="H663" s="2">
        <v>987.26959955225698</v>
      </c>
      <c r="I663" s="2">
        <v>1516.43242354584</v>
      </c>
      <c r="J663" s="1">
        <v>-0.61917</v>
      </c>
      <c r="K663" s="3">
        <v>2.1201E-7</v>
      </c>
      <c r="L663" s="3">
        <v>9.7260999999999999E-6</v>
      </c>
      <c r="M663" s="1" t="s">
        <v>69</v>
      </c>
      <c r="N663" s="2">
        <v>1046.8875951452301</v>
      </c>
      <c r="O663" s="2">
        <v>1894.2298326881</v>
      </c>
      <c r="P663" s="1">
        <v>-0.85550000000000004</v>
      </c>
      <c r="Q663" s="1">
        <v>3.8472000000000002E-4</v>
      </c>
      <c r="R663" s="1">
        <v>8.2019999999999992E-3</v>
      </c>
      <c r="S663" s="1" t="s">
        <v>69</v>
      </c>
      <c r="T663" s="1" t="s">
        <v>64</v>
      </c>
    </row>
    <row r="664" spans="1:20" x14ac:dyDescent="0.15">
      <c r="A664" s="1" t="s">
        <v>220</v>
      </c>
      <c r="B664" s="2">
        <v>937.10307819749301</v>
      </c>
      <c r="C664" s="2">
        <v>484.63680880883902</v>
      </c>
      <c r="D664" s="1">
        <v>0.95130000000000003</v>
      </c>
      <c r="E664" s="1">
        <v>1.3524000000000001E-4</v>
      </c>
      <c r="F664" s="1">
        <v>5.0336000000000001E-3</v>
      </c>
      <c r="G664" s="1" t="s">
        <v>68</v>
      </c>
      <c r="H664" s="2">
        <v>381.38813257544501</v>
      </c>
      <c r="I664" s="2">
        <v>522.97187051286596</v>
      </c>
      <c r="J664" s="1">
        <v>-0.45546999999999999</v>
      </c>
      <c r="K664" s="1">
        <v>2.0379E-3</v>
      </c>
      <c r="L664" s="1">
        <v>3.4946999999999999E-2</v>
      </c>
      <c r="M664" s="1" t="s">
        <v>69</v>
      </c>
      <c r="N664" s="2">
        <v>404.39256717746002</v>
      </c>
      <c r="O664" s="2">
        <v>1069.6627023103999</v>
      </c>
      <c r="P664" s="1">
        <v>-1.4033</v>
      </c>
      <c r="Q664" s="3">
        <v>5.7779000000000003E-10</v>
      </c>
      <c r="R664" s="3">
        <v>4.1186000000000002E-8</v>
      </c>
      <c r="S664" s="1" t="s">
        <v>69</v>
      </c>
      <c r="T664" s="1" t="s">
        <v>64</v>
      </c>
    </row>
    <row r="665" spans="1:20" x14ac:dyDescent="0.15">
      <c r="A665" s="1" t="s">
        <v>221</v>
      </c>
      <c r="B665" s="2">
        <v>1311.9722379739301</v>
      </c>
      <c r="C665" s="2">
        <v>438.40980713876598</v>
      </c>
      <c r="D665" s="1">
        <v>1.5813999999999999</v>
      </c>
      <c r="E665" s="3">
        <v>1.441E-10</v>
      </c>
      <c r="F665" s="3">
        <v>2.0511000000000001E-8</v>
      </c>
      <c r="G665" s="1" t="s">
        <v>68</v>
      </c>
      <c r="H665" s="2">
        <v>97.562043841111205</v>
      </c>
      <c r="I665" s="2">
        <v>473.10281219221503</v>
      </c>
      <c r="J665" s="1">
        <v>-2.2778</v>
      </c>
      <c r="K665" s="3">
        <v>1.0947E-35</v>
      </c>
      <c r="L665" s="3">
        <v>4.4343000000000001E-33</v>
      </c>
      <c r="M665" s="1" t="s">
        <v>69</v>
      </c>
      <c r="N665" s="2">
        <v>103.443461035738</v>
      </c>
      <c r="O665" s="2">
        <v>1496.7189866075601</v>
      </c>
      <c r="P665" s="1">
        <v>-3.8549000000000002</v>
      </c>
      <c r="Q665" s="3">
        <v>1.5645E-53</v>
      </c>
      <c r="R665" s="3">
        <v>2.9882000000000001E-50</v>
      </c>
      <c r="S665" s="1" t="s">
        <v>69</v>
      </c>
      <c r="T665" s="1" t="s">
        <v>64</v>
      </c>
    </row>
    <row r="666" spans="1:20" x14ac:dyDescent="0.15">
      <c r="A666" s="1" t="s">
        <v>1129</v>
      </c>
      <c r="B666" s="2">
        <v>404.402367347883</v>
      </c>
      <c r="C666" s="2">
        <v>248.21507940299199</v>
      </c>
      <c r="D666" s="1">
        <v>0.70420000000000005</v>
      </c>
      <c r="E666" s="1">
        <v>1.0113E-2</v>
      </c>
      <c r="F666" s="1">
        <v>0.16861999999999999</v>
      </c>
      <c r="G666" s="1" t="b">
        <v>0</v>
      </c>
      <c r="H666" s="2">
        <v>167.50841407906699</v>
      </c>
      <c r="I666" s="2">
        <v>267.89072729152002</v>
      </c>
      <c r="J666" s="1">
        <v>-0.67740999999999996</v>
      </c>
      <c r="K666" s="1">
        <v>3.3542000000000001E-4</v>
      </c>
      <c r="L666" s="1">
        <v>7.4999999999999997E-3</v>
      </c>
      <c r="M666" s="1" t="s">
        <v>69</v>
      </c>
      <c r="N666" s="2">
        <v>177.63158387712701</v>
      </c>
      <c r="O666" s="2">
        <v>461.78737651572601</v>
      </c>
      <c r="P666" s="1">
        <v>-1.3783000000000001</v>
      </c>
      <c r="Q666" s="3">
        <v>2.0340999999999999E-7</v>
      </c>
      <c r="R666" s="3">
        <v>9.6201999999999998E-6</v>
      </c>
      <c r="S666" s="1" t="s">
        <v>69</v>
      </c>
      <c r="T666" s="1" t="s">
        <v>64</v>
      </c>
    </row>
    <row r="667" spans="1:20" x14ac:dyDescent="0.15">
      <c r="A667" s="1" t="s">
        <v>1130</v>
      </c>
      <c r="B667" s="2">
        <v>2703.1200579425499</v>
      </c>
      <c r="C667" s="2">
        <v>1890.12340156305</v>
      </c>
      <c r="D667" s="1">
        <v>0.51615</v>
      </c>
      <c r="E667" s="1">
        <v>8.8460999999999998E-2</v>
      </c>
      <c r="F667" s="1">
        <v>0.76021000000000005</v>
      </c>
      <c r="G667" s="1" t="b">
        <v>0</v>
      </c>
      <c r="H667" s="2">
        <v>1235.0197596523201</v>
      </c>
      <c r="I667" s="2">
        <v>2039.7458286205699</v>
      </c>
      <c r="J667" s="1">
        <v>-0.72385999999999995</v>
      </c>
      <c r="K667" s="3">
        <v>4.2942999999999998E-10</v>
      </c>
      <c r="L667" s="3">
        <v>2.9726000000000001E-8</v>
      </c>
      <c r="M667" s="1" t="s">
        <v>69</v>
      </c>
      <c r="N667" s="2">
        <v>1309.7344929691999</v>
      </c>
      <c r="O667" s="2">
        <v>3087.7250616444599</v>
      </c>
      <c r="P667" s="1">
        <v>-1.2373000000000001</v>
      </c>
      <c r="Q667" s="1">
        <v>9.1405000000000002E-4</v>
      </c>
      <c r="R667" s="1">
        <v>1.7302999999999999E-2</v>
      </c>
      <c r="S667" s="1" t="s">
        <v>69</v>
      </c>
      <c r="T667" s="1" t="s">
        <v>64</v>
      </c>
    </row>
    <row r="668" spans="1:20" x14ac:dyDescent="0.15">
      <c r="A668" s="1" t="s">
        <v>1131</v>
      </c>
      <c r="B668" s="2">
        <v>619.41338104563795</v>
      </c>
      <c r="C668" s="2">
        <v>500.578571296902</v>
      </c>
      <c r="D668" s="1">
        <v>0.30731000000000003</v>
      </c>
      <c r="E668" s="1">
        <v>0.25653999999999999</v>
      </c>
      <c r="F668" s="1">
        <v>1</v>
      </c>
      <c r="G668" s="1" t="b">
        <v>0</v>
      </c>
      <c r="H668" s="2">
        <v>396.78040966895202</v>
      </c>
      <c r="I668" s="2">
        <v>540.23163822520496</v>
      </c>
      <c r="J668" s="1">
        <v>-0.44524000000000002</v>
      </c>
      <c r="K668" s="1">
        <v>3.0672999999999998E-3</v>
      </c>
      <c r="L668" s="1">
        <v>4.8944000000000001E-2</v>
      </c>
      <c r="M668" s="1" t="s">
        <v>69</v>
      </c>
      <c r="N668" s="2">
        <v>420.80864662797302</v>
      </c>
      <c r="O668" s="2">
        <v>707.27956849226496</v>
      </c>
      <c r="P668" s="1">
        <v>-0.74912000000000001</v>
      </c>
      <c r="Q668" s="1">
        <v>1.8238E-3</v>
      </c>
      <c r="R668" s="1">
        <v>3.1011E-2</v>
      </c>
      <c r="S668" s="1" t="s">
        <v>69</v>
      </c>
      <c r="T668" s="1" t="s">
        <v>64</v>
      </c>
    </row>
    <row r="669" spans="1:20" x14ac:dyDescent="0.15">
      <c r="A669" s="1" t="s">
        <v>1132</v>
      </c>
      <c r="B669" s="2">
        <v>468.08455895641998</v>
      </c>
      <c r="C669" s="2">
        <v>472.24627324962199</v>
      </c>
      <c r="D669" s="1">
        <v>-1.277E-2</v>
      </c>
      <c r="E669" s="1">
        <v>0.89671000000000001</v>
      </c>
      <c r="F669" s="1">
        <v>1</v>
      </c>
      <c r="G669" s="1" t="b">
        <v>0</v>
      </c>
      <c r="H669" s="2">
        <v>224.85090281004199</v>
      </c>
      <c r="I669" s="2">
        <v>509.61504016116101</v>
      </c>
      <c r="J669" s="1">
        <v>-1.1803999999999999</v>
      </c>
      <c r="K669" s="3">
        <v>1.6006999999999999E-13</v>
      </c>
      <c r="L669" s="3">
        <v>1.6573999999999999E-11</v>
      </c>
      <c r="M669" s="1" t="s">
        <v>69</v>
      </c>
      <c r="N669" s="2">
        <v>238.42386277710901</v>
      </c>
      <c r="O669" s="2">
        <v>534.46714306050603</v>
      </c>
      <c r="P669" s="1">
        <v>-1.1646000000000001</v>
      </c>
      <c r="Q669" s="3">
        <v>2.0439999999999998E-6</v>
      </c>
      <c r="R669" s="3">
        <v>7.9163000000000001E-5</v>
      </c>
      <c r="S669" s="1" t="s">
        <v>69</v>
      </c>
      <c r="T669" s="1" t="s">
        <v>64</v>
      </c>
    </row>
    <row r="670" spans="1:20" x14ac:dyDescent="0.15">
      <c r="A670" s="1" t="s">
        <v>222</v>
      </c>
      <c r="B670" s="2">
        <v>10535.476390538801</v>
      </c>
      <c r="C670" s="2">
        <v>4503.2065286284096</v>
      </c>
      <c r="D670" s="1">
        <v>1.2262</v>
      </c>
      <c r="E670" s="3">
        <v>1.8677999999999999E-6</v>
      </c>
      <c r="F670" s="1">
        <v>1.1854E-4</v>
      </c>
      <c r="G670" s="1" t="s">
        <v>68</v>
      </c>
      <c r="H670" s="2">
        <v>3202.6691560436502</v>
      </c>
      <c r="I670" s="2">
        <v>4859.1430349715802</v>
      </c>
      <c r="J670" s="1">
        <v>-0.60143000000000002</v>
      </c>
      <c r="K670" s="3">
        <v>1.5325E-8</v>
      </c>
      <c r="L670" s="3">
        <v>8.4371999999999999E-7</v>
      </c>
      <c r="M670" s="1" t="s">
        <v>69</v>
      </c>
      <c r="N670" s="2">
        <v>3396.1534787878199</v>
      </c>
      <c r="O670" s="2">
        <v>12031.068380893201</v>
      </c>
      <c r="P670" s="1">
        <v>-1.8248</v>
      </c>
      <c r="Q670" s="3">
        <v>2.0876000000000001E-9</v>
      </c>
      <c r="R670" s="3">
        <v>1.3713000000000001E-7</v>
      </c>
      <c r="S670" s="1" t="s">
        <v>69</v>
      </c>
      <c r="T670" s="1" t="s">
        <v>64</v>
      </c>
    </row>
    <row r="671" spans="1:20" x14ac:dyDescent="0.15">
      <c r="A671" s="1" t="s">
        <v>1133</v>
      </c>
      <c r="B671" s="2">
        <v>1370.6503726107201</v>
      </c>
      <c r="C671" s="2">
        <v>1471.34243152767</v>
      </c>
      <c r="D671" s="1">
        <v>-0.10227</v>
      </c>
      <c r="E671" s="1">
        <v>0.59160000000000001</v>
      </c>
      <c r="F671" s="1">
        <v>1</v>
      </c>
      <c r="G671" s="1" t="b">
        <v>0</v>
      </c>
      <c r="H671" s="2">
        <v>736.99282123718501</v>
      </c>
      <c r="I671" s="2">
        <v>1587.9132869300699</v>
      </c>
      <c r="J671" s="1">
        <v>-1.1073999999999999</v>
      </c>
      <c r="K671" s="3">
        <v>1.8779E-13</v>
      </c>
      <c r="L671" s="3">
        <v>1.9335999999999999E-11</v>
      </c>
      <c r="M671" s="1" t="s">
        <v>69</v>
      </c>
      <c r="N671" s="2">
        <v>781.50422788961896</v>
      </c>
      <c r="O671" s="2">
        <v>1565.0888325333699</v>
      </c>
      <c r="P671" s="1">
        <v>-1.0019</v>
      </c>
      <c r="Q671" s="3">
        <v>1.5158E-5</v>
      </c>
      <c r="R671" s="1">
        <v>4.7762E-4</v>
      </c>
      <c r="S671" s="1" t="s">
        <v>69</v>
      </c>
      <c r="T671" s="1" t="s">
        <v>64</v>
      </c>
    </row>
    <row r="672" spans="1:20" x14ac:dyDescent="0.15">
      <c r="A672" s="1" t="s">
        <v>223</v>
      </c>
      <c r="B672" s="2">
        <v>8731.5986227148005</v>
      </c>
      <c r="C672" s="2">
        <v>4428.1289213785203</v>
      </c>
      <c r="D672" s="1">
        <v>0.97955000000000003</v>
      </c>
      <c r="E672" s="3">
        <v>3.8043000000000002E-5</v>
      </c>
      <c r="F672" s="1">
        <v>1.6998E-3</v>
      </c>
      <c r="G672" s="1" t="s">
        <v>68</v>
      </c>
      <c r="H672" s="2">
        <v>1714.3675555299101</v>
      </c>
      <c r="I672" s="2">
        <v>4778.5321371387299</v>
      </c>
      <c r="J672" s="1">
        <v>-1.4789000000000001</v>
      </c>
      <c r="K672" s="3">
        <v>9.7287999999999994E-42</v>
      </c>
      <c r="L672" s="3">
        <v>5.5170000000000001E-39</v>
      </c>
      <c r="M672" s="1" t="s">
        <v>69</v>
      </c>
      <c r="N672" s="2">
        <v>1817.9505110847299</v>
      </c>
      <c r="O672" s="2">
        <v>9970.6188135807097</v>
      </c>
      <c r="P672" s="1">
        <v>-2.4554</v>
      </c>
      <c r="Q672" s="3">
        <v>7.4031000000000007E-15</v>
      </c>
      <c r="R672" s="3">
        <v>9.221700000000001E-13</v>
      </c>
      <c r="S672" s="1" t="s">
        <v>69</v>
      </c>
      <c r="T672" s="1" t="s">
        <v>64</v>
      </c>
    </row>
    <row r="673" spans="1:20" x14ac:dyDescent="0.15">
      <c r="A673" s="1" t="s">
        <v>1134</v>
      </c>
      <c r="B673" s="2">
        <v>2437.0680671947798</v>
      </c>
      <c r="C673" s="2">
        <v>1499.3765903425999</v>
      </c>
      <c r="D673" s="1">
        <v>0.70077999999999996</v>
      </c>
      <c r="E673" s="1">
        <v>4.1967000000000003E-3</v>
      </c>
      <c r="F673" s="1">
        <v>8.5962999999999998E-2</v>
      </c>
      <c r="G673" s="1" t="b">
        <v>0</v>
      </c>
      <c r="H673" s="2">
        <v>1174.76727664653</v>
      </c>
      <c r="I673" s="2">
        <v>1618.1946298574701</v>
      </c>
      <c r="J673" s="1">
        <v>-0.46200999999999998</v>
      </c>
      <c r="K673" s="1">
        <v>1.4273000000000001E-3</v>
      </c>
      <c r="L673" s="1">
        <v>2.5853000000000001E-2</v>
      </c>
      <c r="M673" s="1" t="s">
        <v>69</v>
      </c>
      <c r="N673" s="2">
        <v>1245.6432701870001</v>
      </c>
      <c r="O673" s="2">
        <v>2782.9491278486298</v>
      </c>
      <c r="P673" s="1">
        <v>-1.1597</v>
      </c>
      <c r="Q673" s="3">
        <v>6.6348999999999998E-6</v>
      </c>
      <c r="R673" s="1">
        <v>2.2871E-4</v>
      </c>
      <c r="S673" s="1" t="s">
        <v>69</v>
      </c>
      <c r="T673" s="1" t="s">
        <v>64</v>
      </c>
    </row>
    <row r="674" spans="1:20" x14ac:dyDescent="0.15">
      <c r="A674" s="1" t="s">
        <v>224</v>
      </c>
      <c r="B674" s="2">
        <v>293.29815927372601</v>
      </c>
      <c r="C674" s="2">
        <v>141.25644169472201</v>
      </c>
      <c r="D674" s="1">
        <v>1.0541</v>
      </c>
      <c r="E674" s="1">
        <v>1.3713000000000001E-4</v>
      </c>
      <c r="F674" s="1">
        <v>5.0953999999999999E-3</v>
      </c>
      <c r="G674" s="1" t="s">
        <v>68</v>
      </c>
      <c r="H674" s="2">
        <v>76.715297028466196</v>
      </c>
      <c r="I674" s="2">
        <v>152.421318056627</v>
      </c>
      <c r="J674" s="1">
        <v>-0.99048000000000003</v>
      </c>
      <c r="K674" s="3">
        <v>3.5629000000000001E-5</v>
      </c>
      <c r="L674" s="1">
        <v>1.0153E-3</v>
      </c>
      <c r="M674" s="1" t="s">
        <v>69</v>
      </c>
      <c r="N674" s="2">
        <v>81.317091253361994</v>
      </c>
      <c r="O674" s="2">
        <v>334.512167871923</v>
      </c>
      <c r="P674" s="1">
        <v>-2.0404</v>
      </c>
      <c r="Q674" s="3">
        <v>4.6158000000000003E-14</v>
      </c>
      <c r="R674" s="3">
        <v>5.3307000000000003E-12</v>
      </c>
      <c r="S674" s="1" t="s">
        <v>69</v>
      </c>
      <c r="T674" s="1" t="s">
        <v>64</v>
      </c>
    </row>
    <row r="675" spans="1:20" x14ac:dyDescent="0.15">
      <c r="A675" s="1" t="s">
        <v>225</v>
      </c>
      <c r="B675" s="2">
        <v>337.62285783678601</v>
      </c>
      <c r="C675" s="2">
        <v>70.275493088642506</v>
      </c>
      <c r="D675" s="1">
        <v>2.2643</v>
      </c>
      <c r="E675" s="3">
        <v>2.0190000000000002E-9</v>
      </c>
      <c r="F675" s="3">
        <v>2.3867000000000001E-7</v>
      </c>
      <c r="G675" s="1" t="s">
        <v>68</v>
      </c>
      <c r="H675" s="2">
        <v>11.2693989094338</v>
      </c>
      <c r="I675" s="2">
        <v>75.866275317903103</v>
      </c>
      <c r="J675" s="1">
        <v>-2.7509999999999999</v>
      </c>
      <c r="K675" s="1">
        <v>7.7621000000000005E-4</v>
      </c>
      <c r="L675" s="1">
        <v>1.5478E-2</v>
      </c>
      <c r="M675" s="1" t="s">
        <v>69</v>
      </c>
      <c r="N675" s="2">
        <v>11.947871903528201</v>
      </c>
      <c r="O675" s="2">
        <v>385.58025682345101</v>
      </c>
      <c r="P675" s="1">
        <v>-5.0122</v>
      </c>
      <c r="Q675" s="3">
        <v>7.4279000000000006E-24</v>
      </c>
      <c r="R675" s="3">
        <v>1.9691000000000001E-21</v>
      </c>
      <c r="S675" s="1" t="s">
        <v>69</v>
      </c>
      <c r="T675" s="1" t="s">
        <v>64</v>
      </c>
    </row>
    <row r="676" spans="1:20" x14ac:dyDescent="0.15">
      <c r="A676" s="1" t="s">
        <v>226</v>
      </c>
      <c r="B676" s="2">
        <v>2142.3915168997501</v>
      </c>
      <c r="C676" s="2">
        <v>636.87332857658396</v>
      </c>
      <c r="D676" s="1">
        <v>1.7501</v>
      </c>
      <c r="E676" s="3">
        <v>8.4097E-13</v>
      </c>
      <c r="F676" s="3">
        <v>1.7151000000000001E-10</v>
      </c>
      <c r="G676" s="1" t="s">
        <v>68</v>
      </c>
      <c r="H676" s="2">
        <v>96.487170318223704</v>
      </c>
      <c r="I676" s="2">
        <v>687.31085208367097</v>
      </c>
      <c r="J676" s="1">
        <v>-2.8325999999999998</v>
      </c>
      <c r="K676" s="3">
        <v>4.2810000000000001E-61</v>
      </c>
      <c r="L676" s="3">
        <v>5.8444000000000004E-58</v>
      </c>
      <c r="M676" s="1" t="s">
        <v>69</v>
      </c>
      <c r="N676" s="2">
        <v>102.324838135579</v>
      </c>
      <c r="O676" s="2">
        <v>2444.9509076407498</v>
      </c>
      <c r="P676" s="1">
        <v>-4.5785999999999998</v>
      </c>
      <c r="Q676" s="3">
        <v>5.3498999999999999E-73</v>
      </c>
      <c r="R676" s="3">
        <v>2.6568E-69</v>
      </c>
      <c r="S676" s="1" t="s">
        <v>69</v>
      </c>
      <c r="T676" s="1" t="s">
        <v>64</v>
      </c>
    </row>
    <row r="677" spans="1:20" x14ac:dyDescent="0.15">
      <c r="A677" s="1" t="s">
        <v>1135</v>
      </c>
      <c r="B677" s="2">
        <v>254.31517366757001</v>
      </c>
      <c r="C677" s="2">
        <v>216.71061265782001</v>
      </c>
      <c r="D677" s="1">
        <v>0.23085</v>
      </c>
      <c r="E677" s="1">
        <v>0.45296999999999998</v>
      </c>
      <c r="F677" s="1">
        <v>1</v>
      </c>
      <c r="G677" s="1" t="b">
        <v>0</v>
      </c>
      <c r="H677" s="2">
        <v>133.30187512411899</v>
      </c>
      <c r="I677" s="2">
        <v>233.851107855387</v>
      </c>
      <c r="J677" s="1">
        <v>-0.81089</v>
      </c>
      <c r="K677" s="3">
        <v>6.3581E-5</v>
      </c>
      <c r="L677" s="1">
        <v>1.7094E-3</v>
      </c>
      <c r="M677" s="1" t="s">
        <v>69</v>
      </c>
      <c r="N677" s="2">
        <v>141.35650595095501</v>
      </c>
      <c r="O677" s="2">
        <v>290.40711728492897</v>
      </c>
      <c r="P677" s="1">
        <v>-1.0387</v>
      </c>
      <c r="Q677" s="1">
        <v>1.4034E-4</v>
      </c>
      <c r="R677" s="1">
        <v>3.4085999999999999E-3</v>
      </c>
      <c r="S677" s="1" t="s">
        <v>69</v>
      </c>
      <c r="T677" s="1" t="s">
        <v>64</v>
      </c>
    </row>
    <row r="678" spans="1:20" x14ac:dyDescent="0.15">
      <c r="A678" s="1" t="s">
        <v>1136</v>
      </c>
      <c r="B678" s="2">
        <v>3428.3056148535902</v>
      </c>
      <c r="C678" s="2">
        <v>2527.1601555572202</v>
      </c>
      <c r="D678" s="1">
        <v>0.43997999999999998</v>
      </c>
      <c r="E678" s="1">
        <v>6.5182000000000004E-2</v>
      </c>
      <c r="F678" s="1">
        <v>0.62534000000000001</v>
      </c>
      <c r="G678" s="1" t="b">
        <v>0</v>
      </c>
      <c r="H678" s="2">
        <v>1516.87271724836</v>
      </c>
      <c r="I678" s="2">
        <v>2727.1302904224399</v>
      </c>
      <c r="J678" s="1">
        <v>-0.84628000000000003</v>
      </c>
      <c r="K678" s="3">
        <v>3.3599999999999997E-14</v>
      </c>
      <c r="L678" s="3">
        <v>3.6643E-12</v>
      </c>
      <c r="M678" s="1" t="s">
        <v>69</v>
      </c>
      <c r="N678" s="2">
        <v>1608.45263736425</v>
      </c>
      <c r="O678" s="2">
        <v>3913.1894872930802</v>
      </c>
      <c r="P678" s="1">
        <v>-1.2827</v>
      </c>
      <c r="Q678" s="3">
        <v>1.4713000000000001E-9</v>
      </c>
      <c r="R678" s="3">
        <v>9.9456000000000001E-8</v>
      </c>
      <c r="S678" s="1" t="s">
        <v>69</v>
      </c>
      <c r="T678" s="1" t="s">
        <v>64</v>
      </c>
    </row>
    <row r="679" spans="1:20" x14ac:dyDescent="0.15">
      <c r="A679" s="1" t="s">
        <v>1137</v>
      </c>
      <c r="B679" s="2">
        <v>51.6533379164199</v>
      </c>
      <c r="C679" s="2">
        <v>53.926867864177197</v>
      </c>
      <c r="D679" s="1">
        <v>-6.2142999999999997E-2</v>
      </c>
      <c r="E679" s="1">
        <v>0.88615999999999995</v>
      </c>
      <c r="F679" s="1">
        <v>1</v>
      </c>
      <c r="G679" s="1" t="b">
        <v>0</v>
      </c>
      <c r="H679" s="2">
        <v>20.547809451255102</v>
      </c>
      <c r="I679" s="2">
        <v>58.191363325507901</v>
      </c>
      <c r="J679" s="1">
        <v>-1.5018</v>
      </c>
      <c r="K679" s="1">
        <v>2.3126000000000001E-4</v>
      </c>
      <c r="L679" s="1">
        <v>5.4225999999999996E-3</v>
      </c>
      <c r="M679" s="1" t="s">
        <v>69</v>
      </c>
      <c r="N679" s="2">
        <v>21.789905042372901</v>
      </c>
      <c r="O679" s="2">
        <v>58.954123528090697</v>
      </c>
      <c r="P679" s="1">
        <v>-1.4359</v>
      </c>
      <c r="Q679" s="1">
        <v>1.5831E-3</v>
      </c>
      <c r="R679" s="1">
        <v>2.7564999999999999E-2</v>
      </c>
      <c r="S679" s="1" t="s">
        <v>69</v>
      </c>
      <c r="T679" s="1" t="s">
        <v>64</v>
      </c>
    </row>
    <row r="680" spans="1:20" x14ac:dyDescent="0.15">
      <c r="A680" s="1" t="s">
        <v>227</v>
      </c>
      <c r="B680" s="2">
        <v>5263.4835913237703</v>
      </c>
      <c r="C680" s="2">
        <v>2959.9588853230798</v>
      </c>
      <c r="D680" s="1">
        <v>0.83043999999999996</v>
      </c>
      <c r="E680" s="1">
        <v>3.3794000000000001E-4</v>
      </c>
      <c r="F680" s="1">
        <v>1.0926999999999999E-2</v>
      </c>
      <c r="G680" s="1" t="s">
        <v>68</v>
      </c>
      <c r="H680" s="2">
        <v>2395.4718010250899</v>
      </c>
      <c r="I680" s="2">
        <v>3194.0110555828001</v>
      </c>
      <c r="J680" s="1">
        <v>-0.41505999999999998</v>
      </c>
      <c r="K680" s="1">
        <v>1.4995000000000001E-4</v>
      </c>
      <c r="L680" s="1">
        <v>3.6749E-3</v>
      </c>
      <c r="M680" s="1" t="s">
        <v>69</v>
      </c>
      <c r="N680" s="2">
        <v>2540.23472354559</v>
      </c>
      <c r="O680" s="2">
        <v>6005.3617098463101</v>
      </c>
      <c r="P680" s="1">
        <v>-1.2413000000000001</v>
      </c>
      <c r="Q680" s="3">
        <v>2.3993000000000002E-9</v>
      </c>
      <c r="R680" s="3">
        <v>1.5622999999999999E-7</v>
      </c>
      <c r="S680" s="1" t="s">
        <v>69</v>
      </c>
      <c r="T680" s="1" t="s">
        <v>64</v>
      </c>
    </row>
    <row r="681" spans="1:20" x14ac:dyDescent="0.15">
      <c r="A681" s="1" t="s">
        <v>1138</v>
      </c>
      <c r="B681" s="2">
        <v>2808.3397531560399</v>
      </c>
      <c r="C681" s="2">
        <v>2195.9008963727701</v>
      </c>
      <c r="D681" s="1">
        <v>0.35489999999999999</v>
      </c>
      <c r="E681" s="1">
        <v>0.10521</v>
      </c>
      <c r="F681" s="1">
        <v>0.84189000000000003</v>
      </c>
      <c r="G681" s="1" t="b">
        <v>0</v>
      </c>
      <c r="H681" s="2">
        <v>1856.7246693454399</v>
      </c>
      <c r="I681" s="2">
        <v>2369.41327748099</v>
      </c>
      <c r="J681" s="1">
        <v>-0.35177000000000003</v>
      </c>
      <c r="K681" s="1">
        <v>2.7258999999999999E-3</v>
      </c>
      <c r="L681" s="1">
        <v>4.4377E-2</v>
      </c>
      <c r="M681" s="1" t="s">
        <v>69</v>
      </c>
      <c r="N681" s="2">
        <v>1968.62092738609</v>
      </c>
      <c r="O681" s="2">
        <v>3202.3032849756701</v>
      </c>
      <c r="P681" s="1">
        <v>-0.70191999999999999</v>
      </c>
      <c r="Q681" s="1">
        <v>4.2264000000000001E-4</v>
      </c>
      <c r="R681" s="1">
        <v>8.8909000000000002E-3</v>
      </c>
      <c r="S681" s="1" t="s">
        <v>69</v>
      </c>
      <c r="T681" s="1" t="s">
        <v>64</v>
      </c>
    </row>
    <row r="682" spans="1:20" x14ac:dyDescent="0.15">
      <c r="A682" s="1" t="s">
        <v>1139</v>
      </c>
      <c r="B682" s="2">
        <v>863.63557784201396</v>
      </c>
      <c r="C682" s="2">
        <v>505.16051715796698</v>
      </c>
      <c r="D682" s="1">
        <v>0.77368000000000003</v>
      </c>
      <c r="E682" s="1">
        <v>2.4161999999999999E-3</v>
      </c>
      <c r="F682" s="1">
        <v>5.5324999999999999E-2</v>
      </c>
      <c r="G682" s="1" t="b">
        <v>0</v>
      </c>
      <c r="H682" s="2">
        <v>354.64852276466399</v>
      </c>
      <c r="I682" s="2">
        <v>545.18627442864795</v>
      </c>
      <c r="J682" s="1">
        <v>-0.62036000000000002</v>
      </c>
      <c r="K682" s="3">
        <v>2.9646999999999999E-5</v>
      </c>
      <c r="L682" s="1">
        <v>8.6454999999999995E-4</v>
      </c>
      <c r="M682" s="1" t="s">
        <v>69</v>
      </c>
      <c r="N682" s="2">
        <v>376.06585693210098</v>
      </c>
      <c r="O682" s="2">
        <v>986.19665844758799</v>
      </c>
      <c r="P682" s="1">
        <v>-1.3909</v>
      </c>
      <c r="Q682" s="3">
        <v>2.019E-7</v>
      </c>
      <c r="R682" s="3">
        <v>9.5668999999999998E-6</v>
      </c>
      <c r="S682" s="1" t="s">
        <v>69</v>
      </c>
      <c r="T682" s="1" t="s">
        <v>64</v>
      </c>
    </row>
    <row r="683" spans="1:20" x14ac:dyDescent="0.15">
      <c r="A683" s="1" t="s">
        <v>1140</v>
      </c>
      <c r="B683" s="2">
        <v>542.75444416634002</v>
      </c>
      <c r="C683" s="2">
        <v>464.11242013668902</v>
      </c>
      <c r="D683" s="1">
        <v>0.22583</v>
      </c>
      <c r="E683" s="1">
        <v>0.42612</v>
      </c>
      <c r="F683" s="1">
        <v>1</v>
      </c>
      <c r="G683" s="1" t="b">
        <v>0</v>
      </c>
      <c r="H683" s="2">
        <v>351.44248219093703</v>
      </c>
      <c r="I683" s="2">
        <v>500.849914590911</v>
      </c>
      <c r="J683" s="1">
        <v>-0.51109000000000004</v>
      </c>
      <c r="K683" s="1">
        <v>6.3701999999999997E-4</v>
      </c>
      <c r="L683" s="1">
        <v>1.3136E-2</v>
      </c>
      <c r="M683" s="1" t="s">
        <v>69</v>
      </c>
      <c r="N683" s="2">
        <v>372.63633756289101</v>
      </c>
      <c r="O683" s="2">
        <v>619.79145827239199</v>
      </c>
      <c r="P683" s="1">
        <v>-0.73401000000000005</v>
      </c>
      <c r="Q683" s="1">
        <v>2.1348000000000001E-3</v>
      </c>
      <c r="R683" s="1">
        <v>3.5409000000000003E-2</v>
      </c>
      <c r="S683" s="1" t="s">
        <v>69</v>
      </c>
      <c r="T683" s="1" t="s">
        <v>64</v>
      </c>
    </row>
    <row r="684" spans="1:20" x14ac:dyDescent="0.15">
      <c r="A684" s="1" t="s">
        <v>228</v>
      </c>
      <c r="B684" s="2">
        <v>275.91621165822102</v>
      </c>
      <c r="C684" s="2">
        <v>77.840191919293702</v>
      </c>
      <c r="D684" s="1">
        <v>1.8255999999999999</v>
      </c>
      <c r="E684" s="3">
        <v>1.3196000000000001E-9</v>
      </c>
      <c r="F684" s="3">
        <v>1.6318999999999999E-7</v>
      </c>
      <c r="G684" s="1" t="s">
        <v>68</v>
      </c>
      <c r="H684" s="2">
        <v>14.654223687499</v>
      </c>
      <c r="I684" s="2">
        <v>83.988566900189895</v>
      </c>
      <c r="J684" s="1">
        <v>-2.5188999999999999</v>
      </c>
      <c r="K684" s="3">
        <v>8.5253000000000003E-11</v>
      </c>
      <c r="L684" s="3">
        <v>6.3784000000000002E-9</v>
      </c>
      <c r="M684" s="1" t="s">
        <v>69</v>
      </c>
      <c r="N684" s="2">
        <v>15.53809226614</v>
      </c>
      <c r="O684" s="2">
        <v>314.95816057683697</v>
      </c>
      <c r="P684" s="1">
        <v>-4.3413000000000004</v>
      </c>
      <c r="Q684" s="3">
        <v>3.6851E-36</v>
      </c>
      <c r="R684" s="3">
        <v>2.4730000000000001E-33</v>
      </c>
      <c r="S684" s="1" t="s">
        <v>69</v>
      </c>
      <c r="T684" s="1" t="s">
        <v>64</v>
      </c>
    </row>
    <row r="685" spans="1:20" x14ac:dyDescent="0.15">
      <c r="A685" s="1" t="s">
        <v>1141</v>
      </c>
      <c r="B685" s="2">
        <v>2753.9466353804</v>
      </c>
      <c r="C685" s="2">
        <v>1851.2429713925101</v>
      </c>
      <c r="D685" s="1">
        <v>0.57301000000000002</v>
      </c>
      <c r="E685" s="1">
        <v>0.12087000000000001</v>
      </c>
      <c r="F685" s="1">
        <v>0.91107000000000005</v>
      </c>
      <c r="G685" s="1" t="b">
        <v>0</v>
      </c>
      <c r="H685" s="2">
        <v>1217.4362389294499</v>
      </c>
      <c r="I685" s="2">
        <v>1997.9317315892199</v>
      </c>
      <c r="J685" s="1">
        <v>-0.71465999999999996</v>
      </c>
      <c r="K685" s="3">
        <v>1.2895000000000001E-6</v>
      </c>
      <c r="L685" s="3">
        <v>5.1357999999999999E-5</v>
      </c>
      <c r="M685" s="1" t="s">
        <v>69</v>
      </c>
      <c r="N685" s="2">
        <v>1290.9196351763301</v>
      </c>
      <c r="O685" s="2">
        <v>3146.3034471433498</v>
      </c>
      <c r="P685" s="1">
        <v>-1.2853000000000001</v>
      </c>
      <c r="Q685" s="1">
        <v>2.6775000000000002E-3</v>
      </c>
      <c r="R685" s="1">
        <v>4.2854999999999997E-2</v>
      </c>
      <c r="S685" s="1" t="s">
        <v>69</v>
      </c>
      <c r="T685" s="1" t="s">
        <v>64</v>
      </c>
    </row>
    <row r="686" spans="1:20" x14ac:dyDescent="0.15">
      <c r="A686" s="1" t="s">
        <v>229</v>
      </c>
      <c r="B686" s="2">
        <v>411.90488759518598</v>
      </c>
      <c r="C686" s="2">
        <v>204.99772811059199</v>
      </c>
      <c r="D686" s="1">
        <v>1.0066999999999999</v>
      </c>
      <c r="E686" s="1">
        <v>1.7757999999999999E-4</v>
      </c>
      <c r="F686" s="1">
        <v>6.3223000000000003E-3</v>
      </c>
      <c r="G686" s="1" t="s">
        <v>68</v>
      </c>
      <c r="H686" s="2">
        <v>141.12637267696201</v>
      </c>
      <c r="I686" s="2">
        <v>221.24781663299299</v>
      </c>
      <c r="J686" s="1">
        <v>-0.64868000000000003</v>
      </c>
      <c r="K686" s="1">
        <v>1.07E-3</v>
      </c>
      <c r="L686" s="1">
        <v>2.0216999999999999E-2</v>
      </c>
      <c r="M686" s="1" t="s">
        <v>69</v>
      </c>
      <c r="N686" s="2">
        <v>149.62627561857099</v>
      </c>
      <c r="O686" s="2">
        <v>470.06039328321202</v>
      </c>
      <c r="P686" s="1">
        <v>-1.6515</v>
      </c>
      <c r="Q686" s="3">
        <v>4.7631999999999999E-11</v>
      </c>
      <c r="R686" s="3">
        <v>4.0091999999999998E-9</v>
      </c>
      <c r="S686" s="1" t="s">
        <v>69</v>
      </c>
      <c r="T686" s="1" t="s">
        <v>64</v>
      </c>
    </row>
    <row r="687" spans="1:20" x14ac:dyDescent="0.15">
      <c r="A687" s="1" t="s">
        <v>1142</v>
      </c>
      <c r="B687" s="2">
        <v>321.33482010588699</v>
      </c>
      <c r="C687" s="2">
        <v>255.481412226949</v>
      </c>
      <c r="D687" s="1">
        <v>0.33085999999999999</v>
      </c>
      <c r="E687" s="1">
        <v>0.23315</v>
      </c>
      <c r="F687" s="1">
        <v>1</v>
      </c>
      <c r="G687" s="1" t="b">
        <v>0</v>
      </c>
      <c r="H687" s="2">
        <v>149.78760573544801</v>
      </c>
      <c r="I687" s="2">
        <v>275.70857973509999</v>
      </c>
      <c r="J687" s="1">
        <v>-0.88022999999999996</v>
      </c>
      <c r="K687" s="3">
        <v>3.4363999999999998E-6</v>
      </c>
      <c r="L687" s="1">
        <v>1.2543E-4</v>
      </c>
      <c r="M687" s="1" t="s">
        <v>69</v>
      </c>
      <c r="N687" s="2">
        <v>158.81755763289399</v>
      </c>
      <c r="O687" s="2">
        <v>366.78736343966398</v>
      </c>
      <c r="P687" s="1">
        <v>-1.2076</v>
      </c>
      <c r="Q687" s="3">
        <v>2.6168000000000001E-6</v>
      </c>
      <c r="R687" s="3">
        <v>9.8548000000000006E-5</v>
      </c>
      <c r="S687" s="1" t="s">
        <v>69</v>
      </c>
      <c r="T687" s="1" t="s">
        <v>64</v>
      </c>
    </row>
    <row r="688" spans="1:20" x14ac:dyDescent="0.15">
      <c r="A688" s="1" t="s">
        <v>1143</v>
      </c>
      <c r="B688" s="2">
        <v>95.483406276463697</v>
      </c>
      <c r="C688" s="2">
        <v>116.773736582984</v>
      </c>
      <c r="D688" s="1">
        <v>-0.29038999999999998</v>
      </c>
      <c r="E688" s="1">
        <v>0.31526999999999999</v>
      </c>
      <c r="F688" s="1">
        <v>1</v>
      </c>
      <c r="G688" s="1" t="b">
        <v>0</v>
      </c>
      <c r="H688" s="2">
        <v>24.4303813212235</v>
      </c>
      <c r="I688" s="2">
        <v>126.01209649192501</v>
      </c>
      <c r="J688" s="1">
        <v>-2.3668</v>
      </c>
      <c r="K688" s="3">
        <v>6.7194999999999998E-14</v>
      </c>
      <c r="L688" s="3">
        <v>7.1897000000000004E-12</v>
      </c>
      <c r="M688" s="1" t="s">
        <v>69</v>
      </c>
      <c r="N688" s="2">
        <v>25.906585096155599</v>
      </c>
      <c r="O688" s="2">
        <v>109.07351532649101</v>
      </c>
      <c r="P688" s="1">
        <v>-2.0739000000000001</v>
      </c>
      <c r="Q688" s="3">
        <v>4.9381999999999996E-6</v>
      </c>
      <c r="R688" s="1">
        <v>1.7609E-4</v>
      </c>
      <c r="S688" s="1" t="s">
        <v>69</v>
      </c>
      <c r="T688" s="1" t="s">
        <v>64</v>
      </c>
    </row>
    <row r="689" spans="1:20" x14ac:dyDescent="0.15">
      <c r="A689" s="1" t="s">
        <v>1144</v>
      </c>
      <c r="B689" s="2">
        <v>1456.9882685400501</v>
      </c>
      <c r="C689" s="2">
        <v>973.04229155461996</v>
      </c>
      <c r="D689" s="1">
        <v>0.58240999999999998</v>
      </c>
      <c r="E689" s="1">
        <v>1.8079000000000001E-2</v>
      </c>
      <c r="F689" s="1">
        <v>0.26185000000000003</v>
      </c>
      <c r="G689" s="1" t="b">
        <v>0</v>
      </c>
      <c r="H689" s="2">
        <v>674.67213882155897</v>
      </c>
      <c r="I689" s="2">
        <v>1050.0064566731801</v>
      </c>
      <c r="J689" s="1">
        <v>-0.63814000000000004</v>
      </c>
      <c r="K689" s="3">
        <v>5.4573E-7</v>
      </c>
      <c r="L689" s="3">
        <v>2.3404000000000002E-5</v>
      </c>
      <c r="M689" s="1" t="s">
        <v>69</v>
      </c>
      <c r="N689" s="2">
        <v>715.39587976467806</v>
      </c>
      <c r="O689" s="2">
        <v>1663.5068614294701</v>
      </c>
      <c r="P689" s="1">
        <v>-1.2174</v>
      </c>
      <c r="Q689" s="3">
        <v>3.4344E-8</v>
      </c>
      <c r="R689" s="3">
        <v>1.8714E-6</v>
      </c>
      <c r="S689" s="1" t="s">
        <v>69</v>
      </c>
      <c r="T689" s="1" t="s">
        <v>64</v>
      </c>
    </row>
    <row r="690" spans="1:20" x14ac:dyDescent="0.15">
      <c r="A690" s="1" t="s">
        <v>1145</v>
      </c>
      <c r="B690" s="2">
        <v>6881.0360603755798</v>
      </c>
      <c r="C690" s="2">
        <v>4896.2839785685101</v>
      </c>
      <c r="D690" s="1">
        <v>0.49093999999999999</v>
      </c>
      <c r="E690" s="1">
        <v>3.1233E-2</v>
      </c>
      <c r="F690" s="1">
        <v>0.38312000000000002</v>
      </c>
      <c r="G690" s="1" t="b">
        <v>0</v>
      </c>
      <c r="H690" s="2">
        <v>3559.2657250611001</v>
      </c>
      <c r="I690" s="2">
        <v>5283.3517382551499</v>
      </c>
      <c r="J690" s="1">
        <v>-0.56986999999999999</v>
      </c>
      <c r="K690" s="3">
        <v>5.5216000000000003E-8</v>
      </c>
      <c r="L690" s="3">
        <v>2.7918999999999999E-6</v>
      </c>
      <c r="M690" s="1" t="s">
        <v>69</v>
      </c>
      <c r="N690" s="2">
        <v>3774.0606973160702</v>
      </c>
      <c r="O690" s="2">
        <v>7850.3495987555798</v>
      </c>
      <c r="P690" s="1">
        <v>-1.0566</v>
      </c>
      <c r="Q690" s="3">
        <v>2.4531000000000002E-7</v>
      </c>
      <c r="R690" s="3">
        <v>1.1484999999999999E-5</v>
      </c>
      <c r="S690" s="1" t="s">
        <v>69</v>
      </c>
      <c r="T690" s="1" t="s">
        <v>64</v>
      </c>
    </row>
    <row r="691" spans="1:20" x14ac:dyDescent="0.15">
      <c r="A691" s="1" t="s">
        <v>230</v>
      </c>
      <c r="B691" s="2">
        <v>46816.667818277099</v>
      </c>
      <c r="C691" s="2">
        <v>26940.644176265901</v>
      </c>
      <c r="D691" s="1">
        <v>0.79723999999999995</v>
      </c>
      <c r="E691" s="1">
        <v>5.2904000000000004E-4</v>
      </c>
      <c r="F691" s="1">
        <v>1.6049999999999998E-2</v>
      </c>
      <c r="G691" s="1" t="s">
        <v>68</v>
      </c>
      <c r="H691" s="2">
        <v>20861.227534736601</v>
      </c>
      <c r="I691" s="2">
        <v>29073.173167021501</v>
      </c>
      <c r="J691" s="1">
        <v>-0.47886000000000001</v>
      </c>
      <c r="K691" s="3">
        <v>1.2855E-6</v>
      </c>
      <c r="L691" s="3">
        <v>5.1252999999999999E-5</v>
      </c>
      <c r="M691" s="1" t="s">
        <v>69</v>
      </c>
      <c r="N691" s="2">
        <v>22119.773948395399</v>
      </c>
      <c r="O691" s="2">
        <v>53417.962757888403</v>
      </c>
      <c r="P691" s="1">
        <v>-1.272</v>
      </c>
      <c r="Q691" s="3">
        <v>4.6931999999999999E-10</v>
      </c>
      <c r="R691" s="3">
        <v>3.3909000000000003E-8</v>
      </c>
      <c r="S691" s="1" t="s">
        <v>69</v>
      </c>
      <c r="T691" s="1" t="s">
        <v>64</v>
      </c>
    </row>
    <row r="692" spans="1:20" x14ac:dyDescent="0.15">
      <c r="A692" s="1" t="s">
        <v>231</v>
      </c>
      <c r="B692" s="2">
        <v>3234.16469750751</v>
      </c>
      <c r="C692" s="2">
        <v>1306.7436342548399</v>
      </c>
      <c r="D692" s="1">
        <v>1.3073999999999999</v>
      </c>
      <c r="E692" s="3">
        <v>8.6331999999999998E-7</v>
      </c>
      <c r="F692" s="3">
        <v>6.0154E-5</v>
      </c>
      <c r="G692" s="1" t="s">
        <v>68</v>
      </c>
      <c r="H692" s="2">
        <v>940.66015711770206</v>
      </c>
      <c r="I692" s="2">
        <v>1410.0910713031899</v>
      </c>
      <c r="J692" s="1">
        <v>-0.58404</v>
      </c>
      <c r="K692" s="3">
        <v>1.7297999999999999E-6</v>
      </c>
      <c r="L692" s="3">
        <v>6.6767000000000006E-5</v>
      </c>
      <c r="M692" s="1" t="s">
        <v>69</v>
      </c>
      <c r="N692" s="2">
        <v>997.56108516856796</v>
      </c>
      <c r="O692" s="2">
        <v>3693.35995282559</v>
      </c>
      <c r="P692" s="1">
        <v>-1.8885000000000001</v>
      </c>
      <c r="Q692" s="3">
        <v>3.0516000000000001E-9</v>
      </c>
      <c r="R692" s="3">
        <v>1.9613E-7</v>
      </c>
      <c r="S692" s="1" t="s">
        <v>69</v>
      </c>
      <c r="T692" s="1" t="s">
        <v>64</v>
      </c>
    </row>
    <row r="693" spans="1:20" x14ac:dyDescent="0.15">
      <c r="A693" s="1" t="s">
        <v>1146</v>
      </c>
      <c r="B693" s="2">
        <v>1421.5275745695101</v>
      </c>
      <c r="C693" s="2">
        <v>1125.3061622791299</v>
      </c>
      <c r="D693" s="1">
        <v>0.33711999999999998</v>
      </c>
      <c r="E693" s="1">
        <v>0.15814</v>
      </c>
      <c r="F693" s="1">
        <v>1</v>
      </c>
      <c r="G693" s="1" t="b">
        <v>0</v>
      </c>
      <c r="H693" s="2">
        <v>911.72785814631504</v>
      </c>
      <c r="I693" s="2">
        <v>1214.34229853138</v>
      </c>
      <c r="J693" s="1">
        <v>-0.41349999999999998</v>
      </c>
      <c r="K693" s="1">
        <v>6.6303E-4</v>
      </c>
      <c r="L693" s="1">
        <v>1.3587E-2</v>
      </c>
      <c r="M693" s="1" t="s">
        <v>69</v>
      </c>
      <c r="N693" s="2">
        <v>966.73265195435602</v>
      </c>
      <c r="O693" s="2">
        <v>1622.10643879802</v>
      </c>
      <c r="P693" s="1">
        <v>-0.74668000000000001</v>
      </c>
      <c r="Q693" s="1">
        <v>4.7284999999999997E-4</v>
      </c>
      <c r="R693" s="1">
        <v>9.757E-3</v>
      </c>
      <c r="S693" s="1" t="s">
        <v>69</v>
      </c>
      <c r="T693" s="1" t="s">
        <v>64</v>
      </c>
    </row>
    <row r="694" spans="1:20" x14ac:dyDescent="0.15">
      <c r="A694" s="1" t="s">
        <v>232</v>
      </c>
      <c r="B694" s="2">
        <v>2468.2674518536101</v>
      </c>
      <c r="C694" s="2">
        <v>1019.72927045425</v>
      </c>
      <c r="D694" s="1">
        <v>1.2753000000000001</v>
      </c>
      <c r="E694" s="3">
        <v>1.4296999999999999E-7</v>
      </c>
      <c r="F694" s="3">
        <v>1.2014000000000001E-5</v>
      </c>
      <c r="G694" s="1" t="s">
        <v>68</v>
      </c>
      <c r="H694" s="2">
        <v>231.34236329657799</v>
      </c>
      <c r="I694" s="2">
        <v>1100.5000918342701</v>
      </c>
      <c r="J694" s="1">
        <v>-2.2501000000000002</v>
      </c>
      <c r="K694" s="3">
        <v>5.6760999999999998E-44</v>
      </c>
      <c r="L694" s="3">
        <v>3.4582000000000002E-41</v>
      </c>
      <c r="M694" s="1" t="s">
        <v>69</v>
      </c>
      <c r="N694" s="2">
        <v>245.34860503334701</v>
      </c>
      <c r="O694" s="2">
        <v>2818.04150131701</v>
      </c>
      <c r="P694" s="1">
        <v>-3.5217999999999998</v>
      </c>
      <c r="Q694" s="3">
        <v>2.0671E-35</v>
      </c>
      <c r="R694" s="3">
        <v>1.2831E-32</v>
      </c>
      <c r="S694" s="1" t="s">
        <v>69</v>
      </c>
      <c r="T694" s="1" t="s">
        <v>64</v>
      </c>
    </row>
    <row r="695" spans="1:20" x14ac:dyDescent="0.15">
      <c r="A695" s="1" t="s">
        <v>233</v>
      </c>
      <c r="B695" s="2">
        <v>489.88436504690401</v>
      </c>
      <c r="C695" s="2">
        <v>200.57875411842801</v>
      </c>
      <c r="D695" s="1">
        <v>1.2883</v>
      </c>
      <c r="E695" s="1">
        <v>1.6505E-4</v>
      </c>
      <c r="F695" s="1">
        <v>5.9338999999999998E-3</v>
      </c>
      <c r="G695" s="1" t="s">
        <v>68</v>
      </c>
      <c r="H695" s="2">
        <v>47.168711636224401</v>
      </c>
      <c r="I695" s="2">
        <v>216.428422143631</v>
      </c>
      <c r="J695" s="1">
        <v>-2.198</v>
      </c>
      <c r="K695" s="3">
        <v>8.8878999999999991E-19</v>
      </c>
      <c r="L695" s="3">
        <v>1.3882000000000001E-16</v>
      </c>
      <c r="M695" s="1" t="s">
        <v>69</v>
      </c>
      <c r="N695" s="2">
        <v>50.043796167630603</v>
      </c>
      <c r="O695" s="2">
        <v>558.376619167022</v>
      </c>
      <c r="P695" s="1">
        <v>-3.48</v>
      </c>
      <c r="Q695" s="3">
        <v>3.5217E-13</v>
      </c>
      <c r="R695" s="3">
        <v>3.7583000000000001E-11</v>
      </c>
      <c r="S695" s="1" t="s">
        <v>69</v>
      </c>
      <c r="T695" s="1" t="s">
        <v>64</v>
      </c>
    </row>
    <row r="696" spans="1:20" x14ac:dyDescent="0.15">
      <c r="A696" s="1" t="s">
        <v>1147</v>
      </c>
      <c r="B696" s="2">
        <v>496.54746868539701</v>
      </c>
      <c r="C696" s="2">
        <v>375.04825927687199</v>
      </c>
      <c r="D696" s="1">
        <v>0.40486</v>
      </c>
      <c r="E696" s="1">
        <v>0.11201</v>
      </c>
      <c r="F696" s="1">
        <v>0.86897999999999997</v>
      </c>
      <c r="G696" s="1" t="b">
        <v>0</v>
      </c>
      <c r="H696" s="2">
        <v>183.11808089802199</v>
      </c>
      <c r="I696" s="2">
        <v>404.66378161056701</v>
      </c>
      <c r="J696" s="1">
        <v>-1.1438999999999999</v>
      </c>
      <c r="K696" s="3">
        <v>3.0431999999999997E-8</v>
      </c>
      <c r="L696" s="3">
        <v>1.5944999999999999E-6</v>
      </c>
      <c r="M696" s="1" t="s">
        <v>69</v>
      </c>
      <c r="N696" s="2">
        <v>194.16400761007401</v>
      </c>
      <c r="O696" s="2">
        <v>566.66409271387795</v>
      </c>
      <c r="P696" s="1">
        <v>-1.5451999999999999</v>
      </c>
      <c r="Q696" s="3">
        <v>2.1681E-10</v>
      </c>
      <c r="R696" s="3">
        <v>1.6479999999999999E-8</v>
      </c>
      <c r="S696" s="1" t="s">
        <v>69</v>
      </c>
      <c r="T696" s="1" t="s">
        <v>64</v>
      </c>
    </row>
    <row r="697" spans="1:20" x14ac:dyDescent="0.15">
      <c r="A697" s="1" t="s">
        <v>1148</v>
      </c>
      <c r="B697" s="2">
        <v>184.69198942053899</v>
      </c>
      <c r="C697" s="2">
        <v>161.86174936547201</v>
      </c>
      <c r="D697" s="1">
        <v>0.19036</v>
      </c>
      <c r="E697" s="1">
        <v>0.59689999999999999</v>
      </c>
      <c r="F697" s="1">
        <v>1</v>
      </c>
      <c r="G697" s="1" t="b">
        <v>0</v>
      </c>
      <c r="H697" s="2">
        <v>88.264330538734598</v>
      </c>
      <c r="I697" s="2">
        <v>174.68793483047699</v>
      </c>
      <c r="J697" s="1">
        <v>-0.98487999999999998</v>
      </c>
      <c r="K697" s="3">
        <v>2.9490000000000001E-5</v>
      </c>
      <c r="L697" s="1">
        <v>8.6030999999999998E-4</v>
      </c>
      <c r="M697" s="1" t="s">
        <v>69</v>
      </c>
      <c r="N697" s="2">
        <v>93.623606252376405</v>
      </c>
      <c r="O697" s="2">
        <v>210.951895617443</v>
      </c>
      <c r="P697" s="1">
        <v>-1.1719999999999999</v>
      </c>
      <c r="Q697" s="1">
        <v>1.3584000000000001E-3</v>
      </c>
      <c r="R697" s="1">
        <v>2.4112999999999999E-2</v>
      </c>
      <c r="S697" s="1" t="s">
        <v>69</v>
      </c>
      <c r="T697" s="1" t="s">
        <v>64</v>
      </c>
    </row>
    <row r="698" spans="1:20" x14ac:dyDescent="0.15">
      <c r="A698" s="1" t="s">
        <v>1149</v>
      </c>
      <c r="B698" s="2">
        <v>127.124246289854</v>
      </c>
      <c r="C698" s="2">
        <v>188.81162120634701</v>
      </c>
      <c r="D698" s="1">
        <v>-0.57071000000000005</v>
      </c>
      <c r="E698" s="1">
        <v>4.1132000000000002E-2</v>
      </c>
      <c r="F698" s="1">
        <v>0.46509</v>
      </c>
      <c r="G698" s="1" t="b">
        <v>0</v>
      </c>
      <c r="H698" s="2">
        <v>66.959164920917004</v>
      </c>
      <c r="I698" s="2">
        <v>203.769778350563</v>
      </c>
      <c r="J698" s="1">
        <v>-1.6055999999999999</v>
      </c>
      <c r="K698" s="3">
        <v>3.0753E-12</v>
      </c>
      <c r="L698" s="3">
        <v>2.7184000000000001E-10</v>
      </c>
      <c r="M698" s="1" t="s">
        <v>69</v>
      </c>
      <c r="N698" s="2">
        <v>70.977892381113307</v>
      </c>
      <c r="O698" s="2">
        <v>145.18640662710001</v>
      </c>
      <c r="P698" s="1">
        <v>-1.0325</v>
      </c>
      <c r="Q698" s="1">
        <v>1.1421000000000001E-3</v>
      </c>
      <c r="R698" s="1">
        <v>2.0868000000000001E-2</v>
      </c>
      <c r="S698" s="1" t="s">
        <v>69</v>
      </c>
      <c r="T698" s="1" t="s">
        <v>64</v>
      </c>
    </row>
    <row r="699" spans="1:20" x14ac:dyDescent="0.15">
      <c r="A699" s="1" t="s">
        <v>1150</v>
      </c>
      <c r="B699" s="2">
        <v>8.0904189624089398</v>
      </c>
      <c r="C699" s="2">
        <v>8.9200008546291993</v>
      </c>
      <c r="D699" s="1">
        <v>-0.14083000000000001</v>
      </c>
      <c r="E699" s="1">
        <v>0.97221999999999997</v>
      </c>
      <c r="F699" s="1">
        <v>1</v>
      </c>
      <c r="G699" s="1" t="b">
        <v>0</v>
      </c>
      <c r="H699" s="2">
        <v>0</v>
      </c>
      <c r="I699" s="2">
        <v>9.6293698409087192</v>
      </c>
      <c r="J699" s="1" t="e">
        <f>-Inf</f>
        <v>#NAME?</v>
      </c>
      <c r="K699" s="1">
        <v>9.6973000000000003E-4</v>
      </c>
      <c r="L699" s="1">
        <v>1.8602E-2</v>
      </c>
      <c r="M699" s="1" t="s">
        <v>69</v>
      </c>
      <c r="N699" s="2">
        <v>0</v>
      </c>
      <c r="O699" s="2">
        <v>9.22010761179566</v>
      </c>
      <c r="P699" s="1" t="e">
        <f>-Inf</f>
        <v>#NAME?</v>
      </c>
      <c r="Q699" s="1">
        <v>1.9758000000000002E-3</v>
      </c>
      <c r="R699" s="1">
        <v>3.3140999999999997E-2</v>
      </c>
      <c r="S699" s="1" t="s">
        <v>69</v>
      </c>
      <c r="T699" s="1" t="s">
        <v>64</v>
      </c>
    </row>
    <row r="700" spans="1:20" x14ac:dyDescent="0.15">
      <c r="A700" s="1" t="s">
        <v>234</v>
      </c>
      <c r="B700" s="2">
        <v>258.50682650931998</v>
      </c>
      <c r="C700" s="2">
        <v>126.31736685908901</v>
      </c>
      <c r="D700" s="1">
        <v>1.0330999999999999</v>
      </c>
      <c r="E700" s="1">
        <v>2.9608999999999999E-4</v>
      </c>
      <c r="F700" s="1">
        <v>9.8153000000000008E-3</v>
      </c>
      <c r="G700" s="1" t="s">
        <v>68</v>
      </c>
      <c r="H700" s="2">
        <v>2.5087609856909201</v>
      </c>
      <c r="I700" s="2">
        <v>136.308836893528</v>
      </c>
      <c r="J700" s="1">
        <v>-5.7637999999999998</v>
      </c>
      <c r="K700" s="3">
        <v>1.3159E-35</v>
      </c>
      <c r="L700" s="3">
        <v>5.3009999999999997E-33</v>
      </c>
      <c r="M700" s="1" t="s">
        <v>69</v>
      </c>
      <c r="N700" s="2">
        <v>2.66159241362113</v>
      </c>
      <c r="O700" s="2">
        <v>294.94374410291402</v>
      </c>
      <c r="P700" s="1">
        <v>-6.7919999999999998</v>
      </c>
      <c r="Q700" s="3">
        <v>3.2117999999999998E-50</v>
      </c>
      <c r="R700" s="3">
        <v>5.0904E-47</v>
      </c>
      <c r="S700" s="1" t="s">
        <v>69</v>
      </c>
      <c r="T700" s="1" t="s">
        <v>64</v>
      </c>
    </row>
    <row r="701" spans="1:20" x14ac:dyDescent="0.15">
      <c r="A701" s="1" t="s">
        <v>1151</v>
      </c>
      <c r="B701" s="2">
        <v>1415.1738392736099</v>
      </c>
      <c r="C701" s="2">
        <v>1080.1912520885601</v>
      </c>
      <c r="D701" s="1">
        <v>0.38968999999999998</v>
      </c>
      <c r="E701" s="1">
        <v>0.11354</v>
      </c>
      <c r="F701" s="1">
        <v>0.87538000000000005</v>
      </c>
      <c r="G701" s="1" t="b">
        <v>0</v>
      </c>
      <c r="H701" s="2">
        <v>868.36378457221804</v>
      </c>
      <c r="I701" s="2">
        <v>1165.6079679095501</v>
      </c>
      <c r="J701" s="1">
        <v>-0.42470999999999998</v>
      </c>
      <c r="K701" s="1">
        <v>6.6425999999999996E-4</v>
      </c>
      <c r="L701" s="1">
        <v>1.3603000000000001E-2</v>
      </c>
      <c r="M701" s="1" t="s">
        <v>69</v>
      </c>
      <c r="N701" s="2">
        <v>920.84277694919194</v>
      </c>
      <c r="O701" s="2">
        <v>1615.5153542995099</v>
      </c>
      <c r="P701" s="1">
        <v>-0.81096999999999997</v>
      </c>
      <c r="Q701" s="1">
        <v>2.2981999999999999E-4</v>
      </c>
      <c r="R701" s="1">
        <v>5.2288999999999999E-3</v>
      </c>
      <c r="S701" s="1" t="s">
        <v>69</v>
      </c>
      <c r="T701" s="1" t="s">
        <v>64</v>
      </c>
    </row>
    <row r="702" spans="1:20" x14ac:dyDescent="0.15">
      <c r="A702" s="1" t="s">
        <v>1152</v>
      </c>
      <c r="B702" s="2">
        <v>6168.1519367649898</v>
      </c>
      <c r="C702" s="2">
        <v>5168.9826701805996</v>
      </c>
      <c r="D702" s="1">
        <v>0.25496000000000002</v>
      </c>
      <c r="E702" s="1">
        <v>0.23563999999999999</v>
      </c>
      <c r="F702" s="1">
        <v>1</v>
      </c>
      <c r="G702" s="1" t="b">
        <v>0</v>
      </c>
      <c r="H702" s="2">
        <v>4257.2176061700102</v>
      </c>
      <c r="I702" s="2">
        <v>5577.5284231196001</v>
      </c>
      <c r="J702" s="1">
        <v>-0.38972000000000001</v>
      </c>
      <c r="K702" s="1">
        <v>2.2018E-4</v>
      </c>
      <c r="L702" s="1">
        <v>5.1875999999999997E-3</v>
      </c>
      <c r="M702" s="1" t="s">
        <v>69</v>
      </c>
      <c r="N702" s="2">
        <v>4514.4361973251798</v>
      </c>
      <c r="O702" s="2">
        <v>7034.3872812909103</v>
      </c>
      <c r="P702" s="1">
        <v>-0.63988</v>
      </c>
      <c r="Q702" s="1">
        <v>1.3634999999999999E-3</v>
      </c>
      <c r="R702" s="1">
        <v>2.4171999999999999E-2</v>
      </c>
      <c r="S702" s="1" t="s">
        <v>69</v>
      </c>
      <c r="T702" s="1" t="s">
        <v>64</v>
      </c>
    </row>
    <row r="703" spans="1:20" x14ac:dyDescent="0.15">
      <c r="A703" s="1" t="s">
        <v>1153</v>
      </c>
      <c r="B703" s="2">
        <v>53.802764240335399</v>
      </c>
      <c r="C703" s="2">
        <v>21.093542954431602</v>
      </c>
      <c r="D703" s="1">
        <v>1.3509</v>
      </c>
      <c r="E703" s="1">
        <v>3.3833999999999999E-3</v>
      </c>
      <c r="F703" s="1">
        <v>7.2344000000000006E-2</v>
      </c>
      <c r="G703" s="1" t="b">
        <v>0</v>
      </c>
      <c r="H703" s="2">
        <v>2.5087609856909201</v>
      </c>
      <c r="I703" s="2">
        <v>22.764789909917301</v>
      </c>
      <c r="J703" s="1">
        <v>-3.1818</v>
      </c>
      <c r="K703" s="1">
        <v>1.0144E-4</v>
      </c>
      <c r="L703" s="1">
        <v>2.5841000000000002E-3</v>
      </c>
      <c r="M703" s="1" t="s">
        <v>69</v>
      </c>
      <c r="N703" s="2">
        <v>2.66159241362113</v>
      </c>
      <c r="O703" s="2">
        <v>61.398776017181099</v>
      </c>
      <c r="P703" s="1">
        <v>-4.5278</v>
      </c>
      <c r="Q703" s="3">
        <v>1.5725E-12</v>
      </c>
      <c r="R703" s="3">
        <v>1.5744E-10</v>
      </c>
      <c r="S703" s="1" t="s">
        <v>69</v>
      </c>
      <c r="T703" s="1" t="s">
        <v>64</v>
      </c>
    </row>
    <row r="704" spans="1:20" x14ac:dyDescent="0.15">
      <c r="A704" s="1" t="s">
        <v>1154</v>
      </c>
      <c r="B704" s="2">
        <v>1230.72156172571</v>
      </c>
      <c r="C704" s="2">
        <v>821.26642933944902</v>
      </c>
      <c r="D704" s="1">
        <v>0.58357999999999999</v>
      </c>
      <c r="E704" s="1">
        <v>1.5610000000000001E-2</v>
      </c>
      <c r="F704" s="1">
        <v>0.23454</v>
      </c>
      <c r="G704" s="1" t="b">
        <v>0</v>
      </c>
      <c r="H704" s="2">
        <v>337.44548703912398</v>
      </c>
      <c r="I704" s="2">
        <v>886.19960394898703</v>
      </c>
      <c r="J704" s="1">
        <v>-1.393</v>
      </c>
      <c r="K704" s="3">
        <v>2.5095000000000001E-23</v>
      </c>
      <c r="L704" s="3">
        <v>5.4252999999999999E-21</v>
      </c>
      <c r="M704" s="1" t="s">
        <v>69</v>
      </c>
      <c r="N704" s="2">
        <v>357.80758433680597</v>
      </c>
      <c r="O704" s="2">
        <v>1404.48842538534</v>
      </c>
      <c r="P704" s="1">
        <v>-1.9728000000000001</v>
      </c>
      <c r="Q704" s="3">
        <v>2.7969999999999998E-18</v>
      </c>
      <c r="R704" s="3">
        <v>4.6300000000000003E-16</v>
      </c>
      <c r="S704" s="1" t="s">
        <v>69</v>
      </c>
      <c r="T704" s="1" t="s">
        <v>64</v>
      </c>
    </row>
    <row r="705" spans="1:20" x14ac:dyDescent="0.15">
      <c r="A705" s="1" t="s">
        <v>1155</v>
      </c>
      <c r="B705" s="2">
        <v>6484.3050890212298</v>
      </c>
      <c r="C705" s="2">
        <v>5912.0515309680604</v>
      </c>
      <c r="D705" s="1">
        <v>0.13328999999999999</v>
      </c>
      <c r="E705" s="1">
        <v>0.60570000000000002</v>
      </c>
      <c r="F705" s="1">
        <v>1</v>
      </c>
      <c r="G705" s="1" t="b">
        <v>0</v>
      </c>
      <c r="H705" s="2">
        <v>3924.1094959779298</v>
      </c>
      <c r="I705" s="2">
        <v>6380.0268044158101</v>
      </c>
      <c r="J705" s="1">
        <v>-0.70120000000000005</v>
      </c>
      <c r="K705" s="3">
        <v>1.5425000000000001E-11</v>
      </c>
      <c r="L705" s="3">
        <v>1.2607E-9</v>
      </c>
      <c r="M705" s="1" t="s">
        <v>69</v>
      </c>
      <c r="N705" s="2">
        <v>4161.0072755647898</v>
      </c>
      <c r="O705" s="2">
        <v>7402.0792916722803</v>
      </c>
      <c r="P705" s="1">
        <v>-0.83099999999999996</v>
      </c>
      <c r="Q705" s="3">
        <v>7.3543999999999999E-5</v>
      </c>
      <c r="R705" s="1">
        <v>1.9377999999999999E-3</v>
      </c>
      <c r="S705" s="1" t="s">
        <v>69</v>
      </c>
      <c r="T705" s="1" t="s">
        <v>64</v>
      </c>
    </row>
    <row r="706" spans="1:20" x14ac:dyDescent="0.15">
      <c r="A706" s="1" t="s">
        <v>1156</v>
      </c>
      <c r="B706" s="2">
        <v>385.310748544685</v>
      </c>
      <c r="C706" s="2">
        <v>313.88195599682399</v>
      </c>
      <c r="D706" s="1">
        <v>0.29580000000000001</v>
      </c>
      <c r="E706" s="1">
        <v>0.27492</v>
      </c>
      <c r="F706" s="1">
        <v>1</v>
      </c>
      <c r="G706" s="1" t="b">
        <v>0</v>
      </c>
      <c r="H706" s="2">
        <v>223.695927182453</v>
      </c>
      <c r="I706" s="2">
        <v>338.71305812475902</v>
      </c>
      <c r="J706" s="1">
        <v>-0.59852000000000005</v>
      </c>
      <c r="K706" s="1">
        <v>4.8099999999999998E-4</v>
      </c>
      <c r="L706" s="1">
        <v>1.0279999999999999E-2</v>
      </c>
      <c r="M706" s="1" t="s">
        <v>69</v>
      </c>
      <c r="N706" s="2">
        <v>237.18806404588199</v>
      </c>
      <c r="O706" s="2">
        <v>439.81659552700302</v>
      </c>
      <c r="P706" s="1">
        <v>-0.89087000000000005</v>
      </c>
      <c r="Q706" s="1">
        <v>2.9216000000000002E-4</v>
      </c>
      <c r="R706" s="1">
        <v>6.4578999999999999E-3</v>
      </c>
      <c r="S706" s="1" t="s">
        <v>69</v>
      </c>
      <c r="T706" s="1" t="s">
        <v>64</v>
      </c>
    </row>
    <row r="707" spans="1:20" x14ac:dyDescent="0.15">
      <c r="A707" s="1" t="s">
        <v>235</v>
      </c>
      <c r="B707" s="2">
        <v>224.73006641142101</v>
      </c>
      <c r="C707" s="2">
        <v>74.505278126840096</v>
      </c>
      <c r="D707" s="1">
        <v>1.5928</v>
      </c>
      <c r="E707" s="3">
        <v>2.3166E-7</v>
      </c>
      <c r="F707" s="3">
        <v>1.8658E-5</v>
      </c>
      <c r="G707" s="1" t="s">
        <v>68</v>
      </c>
      <c r="H707" s="2">
        <v>15.7891737889125</v>
      </c>
      <c r="I707" s="2">
        <v>80.399487816078903</v>
      </c>
      <c r="J707" s="1">
        <v>-2.3483000000000001</v>
      </c>
      <c r="K707" s="3">
        <v>1.5637000000000001E-9</v>
      </c>
      <c r="L707" s="3">
        <v>1.0024E-7</v>
      </c>
      <c r="M707" s="1" t="s">
        <v>69</v>
      </c>
      <c r="N707" s="2">
        <v>16.744597039599601</v>
      </c>
      <c r="O707" s="2">
        <v>256.49232502303698</v>
      </c>
      <c r="P707" s="1">
        <v>-3.9371</v>
      </c>
      <c r="Q707" s="3">
        <v>4.7189000000000002E-29</v>
      </c>
      <c r="R707" s="3">
        <v>1.7934E-26</v>
      </c>
      <c r="S707" s="1" t="s">
        <v>69</v>
      </c>
      <c r="T707" s="1" t="s">
        <v>64</v>
      </c>
    </row>
    <row r="708" spans="1:20" x14ac:dyDescent="0.15">
      <c r="A708" s="1" t="s">
        <v>236</v>
      </c>
      <c r="B708" s="2">
        <v>3576.4476760194102</v>
      </c>
      <c r="C708" s="2">
        <v>1598.33858327045</v>
      </c>
      <c r="D708" s="1">
        <v>1.1619999999999999</v>
      </c>
      <c r="E708" s="3">
        <v>8.0278000000000006E-5</v>
      </c>
      <c r="F708" s="1">
        <v>3.2383999999999998E-3</v>
      </c>
      <c r="G708" s="1" t="s">
        <v>68</v>
      </c>
      <c r="H708" s="2">
        <v>773.29047619062203</v>
      </c>
      <c r="I708" s="2">
        <v>1724.8215829631999</v>
      </c>
      <c r="J708" s="1">
        <v>-1.1574</v>
      </c>
      <c r="K708" s="3">
        <v>1.0598999999999999E-21</v>
      </c>
      <c r="L708" s="3">
        <v>2.0400999999999999E-19</v>
      </c>
      <c r="M708" s="1" t="s">
        <v>69</v>
      </c>
      <c r="N708" s="2">
        <v>820.03161436930804</v>
      </c>
      <c r="O708" s="2">
        <v>4084.7096037188999</v>
      </c>
      <c r="P708" s="1">
        <v>-2.3165</v>
      </c>
      <c r="Q708" s="3">
        <v>1.7572999999999999E-9</v>
      </c>
      <c r="R708" s="3">
        <v>1.1687E-7</v>
      </c>
      <c r="S708" s="1" t="s">
        <v>69</v>
      </c>
      <c r="T708" s="1" t="s">
        <v>64</v>
      </c>
    </row>
    <row r="709" spans="1:20" x14ac:dyDescent="0.15">
      <c r="A709" s="1" t="s">
        <v>1157</v>
      </c>
      <c r="B709" s="2">
        <v>1844.40962490877</v>
      </c>
      <c r="C709" s="2">
        <v>1646.3804106453699</v>
      </c>
      <c r="D709" s="1">
        <v>0.16386000000000001</v>
      </c>
      <c r="E709" s="1">
        <v>0.59584999999999999</v>
      </c>
      <c r="F709" s="1">
        <v>1</v>
      </c>
      <c r="G709" s="1" t="b">
        <v>0</v>
      </c>
      <c r="H709" s="2">
        <v>388.61547817112802</v>
      </c>
      <c r="I709" s="2">
        <v>1776.8839283788</v>
      </c>
      <c r="J709" s="1">
        <v>-2.1928999999999998</v>
      </c>
      <c r="K709" s="3">
        <v>3.7135000000000003E-18</v>
      </c>
      <c r="L709" s="3">
        <v>5.5416999999999999E-16</v>
      </c>
      <c r="M709" s="1" t="s">
        <v>69</v>
      </c>
      <c r="N709" s="2">
        <v>412.04087967831998</v>
      </c>
      <c r="O709" s="2">
        <v>2106.44237435286</v>
      </c>
      <c r="P709" s="1">
        <v>-2.3538999999999999</v>
      </c>
      <c r="Q709" s="3">
        <v>1.9215E-10</v>
      </c>
      <c r="R709" s="3">
        <v>1.4756E-8</v>
      </c>
      <c r="S709" s="1" t="s">
        <v>69</v>
      </c>
      <c r="T709" s="1" t="s">
        <v>64</v>
      </c>
    </row>
    <row r="710" spans="1:20" x14ac:dyDescent="0.15">
      <c r="A710" s="1" t="s">
        <v>1158</v>
      </c>
      <c r="B710" s="2">
        <v>205.104998905326</v>
      </c>
      <c r="C710" s="2">
        <v>156.84604335991801</v>
      </c>
      <c r="D710" s="1">
        <v>0.38701000000000002</v>
      </c>
      <c r="E710" s="1">
        <v>0.21418000000000001</v>
      </c>
      <c r="F710" s="1">
        <v>1</v>
      </c>
      <c r="G710" s="1" t="b">
        <v>0</v>
      </c>
      <c r="H710" s="2">
        <v>104.649933519187</v>
      </c>
      <c r="I710" s="2">
        <v>169.25966206370001</v>
      </c>
      <c r="J710" s="1">
        <v>-0.69367000000000001</v>
      </c>
      <c r="K710" s="1">
        <v>1.6371000000000001E-3</v>
      </c>
      <c r="L710" s="1">
        <v>2.8962999999999999E-2</v>
      </c>
      <c r="M710" s="1" t="s">
        <v>69</v>
      </c>
      <c r="N710" s="2">
        <v>110.93818814548</v>
      </c>
      <c r="O710" s="2">
        <v>234.24711178848699</v>
      </c>
      <c r="P710" s="1">
        <v>-1.0783</v>
      </c>
      <c r="Q710" s="1">
        <v>5.1566000000000003E-4</v>
      </c>
      <c r="R710" s="1">
        <v>1.0508999999999999E-2</v>
      </c>
      <c r="S710" s="1" t="s">
        <v>69</v>
      </c>
      <c r="T710" s="1" t="s">
        <v>64</v>
      </c>
    </row>
    <row r="711" spans="1:20" x14ac:dyDescent="0.15">
      <c r="A711" s="1" t="s">
        <v>1159</v>
      </c>
      <c r="B711" s="2">
        <v>1834.65005347688</v>
      </c>
      <c r="C711" s="2">
        <v>1296.76624383424</v>
      </c>
      <c r="D711" s="1">
        <v>0.50058999999999998</v>
      </c>
      <c r="E711" s="1">
        <v>4.3926E-2</v>
      </c>
      <c r="F711" s="1">
        <v>0.48607</v>
      </c>
      <c r="G711" s="1" t="b">
        <v>0</v>
      </c>
      <c r="H711" s="2">
        <v>976.29913800421298</v>
      </c>
      <c r="I711" s="2">
        <v>1399.32069433825</v>
      </c>
      <c r="J711" s="1">
        <v>-0.51932999999999996</v>
      </c>
      <c r="K711" s="3">
        <v>1.7240000000000001E-5</v>
      </c>
      <c r="L711" s="1">
        <v>5.3280999999999999E-4</v>
      </c>
      <c r="M711" s="1" t="s">
        <v>69</v>
      </c>
      <c r="N711" s="2">
        <v>1035.2761879817001</v>
      </c>
      <c r="O711" s="2">
        <v>2095.1238671769001</v>
      </c>
      <c r="P711" s="1">
        <v>-1.0169999999999999</v>
      </c>
      <c r="Q711" s="1">
        <v>1.2672000000000001E-4</v>
      </c>
      <c r="R711" s="1">
        <v>3.1256000000000001E-3</v>
      </c>
      <c r="S711" s="1" t="s">
        <v>69</v>
      </c>
      <c r="T711" s="1" t="s">
        <v>64</v>
      </c>
    </row>
    <row r="712" spans="1:20" x14ac:dyDescent="0.15">
      <c r="A712" s="1" t="s">
        <v>237</v>
      </c>
      <c r="B712" s="2">
        <v>293.845964325198</v>
      </c>
      <c r="C712" s="2">
        <v>114.523336538921</v>
      </c>
      <c r="D712" s="1">
        <v>1.3593999999999999</v>
      </c>
      <c r="E712" s="3">
        <v>2.4433E-6</v>
      </c>
      <c r="F712" s="1">
        <v>1.4961999999999999E-4</v>
      </c>
      <c r="G712" s="1" t="s">
        <v>68</v>
      </c>
      <c r="H712" s="2">
        <v>34.305943820204497</v>
      </c>
      <c r="I712" s="2">
        <v>123.59170081718</v>
      </c>
      <c r="J712" s="1">
        <v>-1.8491</v>
      </c>
      <c r="K712" s="3">
        <v>4.3910000000000001E-10</v>
      </c>
      <c r="L712" s="3">
        <v>3.0367000000000003E-8</v>
      </c>
      <c r="M712" s="1" t="s">
        <v>69</v>
      </c>
      <c r="N712" s="2">
        <v>36.370075401755301</v>
      </c>
      <c r="O712" s="2">
        <v>335.38904434595702</v>
      </c>
      <c r="P712" s="1">
        <v>-3.2050000000000001</v>
      </c>
      <c r="Q712" s="3">
        <v>6.319E-26</v>
      </c>
      <c r="R712" s="3">
        <v>1.9938E-23</v>
      </c>
      <c r="S712" s="1" t="s">
        <v>69</v>
      </c>
      <c r="T712" s="1" t="s">
        <v>64</v>
      </c>
    </row>
    <row r="713" spans="1:20" x14ac:dyDescent="0.15">
      <c r="A713" s="1" t="s">
        <v>238</v>
      </c>
      <c r="B713" s="2">
        <v>1022.52094513616</v>
      </c>
      <c r="C713" s="2">
        <v>362.14213747720498</v>
      </c>
      <c r="D713" s="1">
        <v>1.4975000000000001</v>
      </c>
      <c r="E713" s="3">
        <v>8.5125000000000003E-8</v>
      </c>
      <c r="F713" s="3">
        <v>7.5827000000000003E-6</v>
      </c>
      <c r="G713" s="1" t="s">
        <v>68</v>
      </c>
      <c r="H713" s="2">
        <v>118.090550531811</v>
      </c>
      <c r="I713" s="2">
        <v>390.811917835401</v>
      </c>
      <c r="J713" s="1">
        <v>-1.7265999999999999</v>
      </c>
      <c r="K713" s="3">
        <v>2.0914000000000001E-20</v>
      </c>
      <c r="L713" s="3">
        <v>3.6885999999999998E-18</v>
      </c>
      <c r="M713" s="1" t="s">
        <v>69</v>
      </c>
      <c r="N713" s="2">
        <v>125.255544433594</v>
      </c>
      <c r="O713" s="2">
        <v>1167.70659948612</v>
      </c>
      <c r="P713" s="1">
        <v>-3.2206999999999999</v>
      </c>
      <c r="Q713" s="3">
        <v>9.2455999999999996E-17</v>
      </c>
      <c r="R713" s="3">
        <v>1.3504E-14</v>
      </c>
      <c r="S713" s="1" t="s">
        <v>69</v>
      </c>
      <c r="T713" s="1" t="s">
        <v>64</v>
      </c>
    </row>
    <row r="714" spans="1:20" x14ac:dyDescent="0.15">
      <c r="A714" s="1" t="s">
        <v>1160</v>
      </c>
      <c r="B714" s="2">
        <v>489.51214110771298</v>
      </c>
      <c r="C714" s="2">
        <v>444.23946539146402</v>
      </c>
      <c r="D714" s="1">
        <v>0.14001</v>
      </c>
      <c r="E714" s="1">
        <v>0.62266999999999995</v>
      </c>
      <c r="F714" s="1">
        <v>1</v>
      </c>
      <c r="G714" s="1" t="b">
        <v>0</v>
      </c>
      <c r="H714" s="2">
        <v>62.798403981354298</v>
      </c>
      <c r="I714" s="2">
        <v>479.33055752116098</v>
      </c>
      <c r="J714" s="1">
        <v>-2.9321999999999999</v>
      </c>
      <c r="K714" s="3">
        <v>6.8286000000000001E-34</v>
      </c>
      <c r="L714" s="3">
        <v>2.6082999999999999E-31</v>
      </c>
      <c r="M714" s="1" t="s">
        <v>69</v>
      </c>
      <c r="N714" s="2">
        <v>66.605513858345304</v>
      </c>
      <c r="O714" s="2">
        <v>558.87936392068195</v>
      </c>
      <c r="P714" s="1">
        <v>-3.0688</v>
      </c>
      <c r="Q714" s="3">
        <v>1.7145999999999999E-28</v>
      </c>
      <c r="R714" s="3">
        <v>6.3542000000000005E-26</v>
      </c>
      <c r="S714" s="1" t="s">
        <v>69</v>
      </c>
      <c r="T714" s="1" t="s">
        <v>64</v>
      </c>
    </row>
    <row r="715" spans="1:20" x14ac:dyDescent="0.15">
      <c r="A715" s="1" t="s">
        <v>1161</v>
      </c>
      <c r="B715" s="2">
        <v>644.80598535086801</v>
      </c>
      <c r="C715" s="2">
        <v>529.83377186971495</v>
      </c>
      <c r="D715" s="1">
        <v>0.28333000000000003</v>
      </c>
      <c r="E715" s="1">
        <v>0.27881</v>
      </c>
      <c r="F715" s="1">
        <v>1</v>
      </c>
      <c r="G715" s="1" t="b">
        <v>0</v>
      </c>
      <c r="H715" s="2">
        <v>376.76967559632999</v>
      </c>
      <c r="I715" s="2">
        <v>571.69678199688201</v>
      </c>
      <c r="J715" s="1">
        <v>-0.60157000000000005</v>
      </c>
      <c r="K715" s="3">
        <v>5.4481999999999998E-5</v>
      </c>
      <c r="L715" s="1">
        <v>1.4886999999999999E-3</v>
      </c>
      <c r="M715" s="1" t="s">
        <v>69</v>
      </c>
      <c r="N715" s="2">
        <v>399.55231687905501</v>
      </c>
      <c r="O715" s="2">
        <v>736.16141441778802</v>
      </c>
      <c r="P715" s="1">
        <v>-0.88163999999999998</v>
      </c>
      <c r="Q715" s="1">
        <v>1.7754000000000001E-4</v>
      </c>
      <c r="R715" s="1">
        <v>4.1786000000000002E-3</v>
      </c>
      <c r="S715" s="1" t="s">
        <v>69</v>
      </c>
      <c r="T715" s="1" t="s">
        <v>64</v>
      </c>
    </row>
    <row r="716" spans="1:20" x14ac:dyDescent="0.15">
      <c r="A716" s="1" t="s">
        <v>1162</v>
      </c>
      <c r="B716" s="2">
        <v>100.276039018142</v>
      </c>
      <c r="C716" s="2">
        <v>81.934129271016701</v>
      </c>
      <c r="D716" s="1">
        <v>0.29143999999999998</v>
      </c>
      <c r="E716" s="1">
        <v>0.38686999999999999</v>
      </c>
      <c r="F716" s="1">
        <v>1</v>
      </c>
      <c r="G716" s="1" t="b">
        <v>0</v>
      </c>
      <c r="H716" s="2">
        <v>25.2270657745165</v>
      </c>
      <c r="I716" s="2">
        <v>88.414213969622907</v>
      </c>
      <c r="J716" s="1">
        <v>-1.8092999999999999</v>
      </c>
      <c r="K716" s="3">
        <v>3.5367999999999997E-7</v>
      </c>
      <c r="L716" s="3">
        <v>1.5688E-5</v>
      </c>
      <c r="M716" s="1" t="s">
        <v>69</v>
      </c>
      <c r="N716" s="2">
        <v>26.769509527329198</v>
      </c>
      <c r="O716" s="2">
        <v>114.415197939416</v>
      </c>
      <c r="P716" s="1">
        <v>-2.0956000000000001</v>
      </c>
      <c r="Q716" s="3">
        <v>4.7014E-8</v>
      </c>
      <c r="R716" s="3">
        <v>2.5158000000000001E-6</v>
      </c>
      <c r="S716" s="1" t="s">
        <v>69</v>
      </c>
      <c r="T716" s="1" t="s">
        <v>64</v>
      </c>
    </row>
    <row r="717" spans="1:20" x14ac:dyDescent="0.15">
      <c r="A717" s="1" t="s">
        <v>239</v>
      </c>
      <c r="B717" s="2">
        <v>450.70176123174599</v>
      </c>
      <c r="C717" s="2">
        <v>212.04706747513401</v>
      </c>
      <c r="D717" s="1">
        <v>1.0878000000000001</v>
      </c>
      <c r="E717" s="3">
        <v>4.7447000000000002E-5</v>
      </c>
      <c r="F717" s="1">
        <v>2.0528999999999999E-3</v>
      </c>
      <c r="G717" s="1" t="s">
        <v>68</v>
      </c>
      <c r="H717" s="2">
        <v>107.39827805336201</v>
      </c>
      <c r="I717" s="2">
        <v>228.84425879387601</v>
      </c>
      <c r="J717" s="1">
        <v>-1.0913999999999999</v>
      </c>
      <c r="K717" s="3">
        <v>2.5017999999999998E-7</v>
      </c>
      <c r="L717" s="3">
        <v>1.1357E-5</v>
      </c>
      <c r="M717" s="1" t="s">
        <v>69</v>
      </c>
      <c r="N717" s="2">
        <v>113.899835739054</v>
      </c>
      <c r="O717" s="2">
        <v>514.41681624703597</v>
      </c>
      <c r="P717" s="1">
        <v>-2.1751999999999998</v>
      </c>
      <c r="Q717" s="3">
        <v>5.0590999999999998E-17</v>
      </c>
      <c r="R717" s="3">
        <v>7.5978000000000005E-15</v>
      </c>
      <c r="S717" s="1" t="s">
        <v>69</v>
      </c>
      <c r="T717" s="1" t="s">
        <v>64</v>
      </c>
    </row>
    <row r="718" spans="1:20" x14ac:dyDescent="0.15">
      <c r="A718" s="1" t="s">
        <v>240</v>
      </c>
      <c r="B718" s="2">
        <v>132.37099051632899</v>
      </c>
      <c r="C718" s="2">
        <v>52.408593971297897</v>
      </c>
      <c r="D718" s="1">
        <v>1.3367</v>
      </c>
      <c r="E718" s="1">
        <v>1.1325E-4</v>
      </c>
      <c r="F718" s="1">
        <v>4.3423000000000003E-3</v>
      </c>
      <c r="G718" s="1" t="s">
        <v>68</v>
      </c>
      <c r="H718" s="2">
        <v>15.151970779402101</v>
      </c>
      <c r="I718" s="2">
        <v>56.549043352806201</v>
      </c>
      <c r="J718" s="1">
        <v>-1.9</v>
      </c>
      <c r="K718" s="3">
        <v>1.1204E-5</v>
      </c>
      <c r="L718" s="1">
        <v>3.6385999999999998E-4</v>
      </c>
      <c r="M718" s="1" t="s">
        <v>69</v>
      </c>
      <c r="N718" s="2">
        <v>16.064551957310801</v>
      </c>
      <c r="O718" s="2">
        <v>151.15841226368499</v>
      </c>
      <c r="P718" s="1">
        <v>-3.2341000000000002</v>
      </c>
      <c r="Q718" s="3">
        <v>7.2375999999999998E-17</v>
      </c>
      <c r="R718" s="3">
        <v>1.0697E-14</v>
      </c>
      <c r="S718" s="1" t="s">
        <v>69</v>
      </c>
      <c r="T718" s="1" t="s">
        <v>64</v>
      </c>
    </row>
    <row r="719" spans="1:20" x14ac:dyDescent="0.15">
      <c r="A719" s="1" t="s">
        <v>1163</v>
      </c>
      <c r="B719" s="2">
        <v>2302.7713056602602</v>
      </c>
      <c r="C719" s="2">
        <v>1620.1100040112101</v>
      </c>
      <c r="D719" s="1">
        <v>0.50727999999999995</v>
      </c>
      <c r="E719" s="1">
        <v>3.1304999999999999E-2</v>
      </c>
      <c r="F719" s="1">
        <v>0.3836</v>
      </c>
      <c r="G719" s="1" t="b">
        <v>0</v>
      </c>
      <c r="H719" s="2">
        <v>1097.3539772644101</v>
      </c>
      <c r="I719" s="2">
        <v>1748.3090960044799</v>
      </c>
      <c r="J719" s="1">
        <v>-0.67193000000000003</v>
      </c>
      <c r="K719" s="3">
        <v>6.8325000000000001E-9</v>
      </c>
      <c r="L719" s="3">
        <v>3.9755000000000001E-7</v>
      </c>
      <c r="M719" s="1" t="s">
        <v>69</v>
      </c>
      <c r="N719" s="2">
        <v>1163.5067796648</v>
      </c>
      <c r="O719" s="2">
        <v>2627.6759465341402</v>
      </c>
      <c r="P719" s="1">
        <v>-1.1753</v>
      </c>
      <c r="Q719" s="3">
        <v>2.5728E-8</v>
      </c>
      <c r="R719" s="3">
        <v>1.4302000000000001E-6</v>
      </c>
      <c r="S719" s="1" t="s">
        <v>69</v>
      </c>
      <c r="T719" s="1" t="s">
        <v>64</v>
      </c>
    </row>
    <row r="720" spans="1:20" x14ac:dyDescent="0.15">
      <c r="A720" s="1" t="s">
        <v>241</v>
      </c>
      <c r="B720" s="2">
        <v>1976.8983460884899</v>
      </c>
      <c r="C720" s="2">
        <v>775.14837794776395</v>
      </c>
      <c r="D720" s="1">
        <v>1.3507</v>
      </c>
      <c r="E720" s="3">
        <v>2.3196000000000001E-8</v>
      </c>
      <c r="F720" s="3">
        <v>2.3079E-6</v>
      </c>
      <c r="G720" s="1" t="s">
        <v>68</v>
      </c>
      <c r="H720" s="2">
        <v>401.079903760501</v>
      </c>
      <c r="I720" s="2">
        <v>836.37961877379905</v>
      </c>
      <c r="J720" s="1">
        <v>-1.0603</v>
      </c>
      <c r="K720" s="3">
        <v>9.9921999999999994E-11</v>
      </c>
      <c r="L720" s="3">
        <v>7.4183000000000003E-9</v>
      </c>
      <c r="M720" s="1" t="s">
        <v>69</v>
      </c>
      <c r="N720" s="2">
        <v>425.283138228609</v>
      </c>
      <c r="O720" s="2">
        <v>2256.32247117222</v>
      </c>
      <c r="P720" s="1">
        <v>-2.4075000000000002</v>
      </c>
      <c r="Q720" s="3">
        <v>8.4961000000000002E-27</v>
      </c>
      <c r="R720" s="3">
        <v>2.9031000000000001E-24</v>
      </c>
      <c r="S720" s="1" t="s">
        <v>69</v>
      </c>
      <c r="T720" s="1" t="s">
        <v>64</v>
      </c>
    </row>
    <row r="721" spans="1:20" x14ac:dyDescent="0.15">
      <c r="A721" s="1" t="s">
        <v>1164</v>
      </c>
      <c r="B721" s="2">
        <v>1105.50745494172</v>
      </c>
      <c r="C721" s="2">
        <v>945.30581842336699</v>
      </c>
      <c r="D721" s="1">
        <v>0.22586000000000001</v>
      </c>
      <c r="E721" s="1">
        <v>0.38283</v>
      </c>
      <c r="F721" s="1">
        <v>1</v>
      </c>
      <c r="G721" s="1" t="b">
        <v>0</v>
      </c>
      <c r="H721" s="2">
        <v>565.243544113854</v>
      </c>
      <c r="I721" s="2">
        <v>1020.12200087832</v>
      </c>
      <c r="J721" s="1">
        <v>-0.8518</v>
      </c>
      <c r="K721" s="3">
        <v>6.1025000000000004E-11</v>
      </c>
      <c r="L721" s="3">
        <v>4.6619999999999998E-9</v>
      </c>
      <c r="M721" s="1" t="s">
        <v>69</v>
      </c>
      <c r="N721" s="2">
        <v>599.38308965865701</v>
      </c>
      <c r="O721" s="2">
        <v>1262.0698643032499</v>
      </c>
      <c r="P721" s="1">
        <v>-1.0742</v>
      </c>
      <c r="Q721" s="3">
        <v>1.5430000000000001E-6</v>
      </c>
      <c r="R721" s="3">
        <v>6.1233000000000001E-5</v>
      </c>
      <c r="S721" s="1" t="s">
        <v>69</v>
      </c>
      <c r="T721" s="1" t="s">
        <v>64</v>
      </c>
    </row>
    <row r="722" spans="1:20" x14ac:dyDescent="0.15">
      <c r="A722" s="1" t="s">
        <v>1165</v>
      </c>
      <c r="B722" s="2">
        <v>563.74142107224202</v>
      </c>
      <c r="C722" s="2">
        <v>619.90084715630303</v>
      </c>
      <c r="D722" s="1">
        <v>-0.13700000000000001</v>
      </c>
      <c r="E722" s="1">
        <v>0.52063999999999999</v>
      </c>
      <c r="F722" s="1">
        <v>1</v>
      </c>
      <c r="G722" s="1" t="b">
        <v>0</v>
      </c>
      <c r="H722" s="2">
        <v>251.51113328174199</v>
      </c>
      <c r="I722" s="2">
        <v>668.99938552852404</v>
      </c>
      <c r="J722" s="1">
        <v>-1.4114</v>
      </c>
      <c r="K722" s="3">
        <v>6.6077999999999999E-21</v>
      </c>
      <c r="L722" s="3">
        <v>1.2028000000000001E-18</v>
      </c>
      <c r="M722" s="1" t="s">
        <v>69</v>
      </c>
      <c r="N722" s="2">
        <v>266.68486950465001</v>
      </c>
      <c r="O722" s="2">
        <v>643.67948081872999</v>
      </c>
      <c r="P722" s="1">
        <v>-1.2712000000000001</v>
      </c>
      <c r="Q722" s="3">
        <v>1.1316E-7</v>
      </c>
      <c r="R722" s="3">
        <v>5.6099999999999997E-6</v>
      </c>
      <c r="S722" s="1" t="s">
        <v>69</v>
      </c>
      <c r="T722" s="1" t="s">
        <v>64</v>
      </c>
    </row>
    <row r="723" spans="1:20" x14ac:dyDescent="0.15">
      <c r="A723" s="1" t="s">
        <v>52</v>
      </c>
      <c r="B723" s="2">
        <v>538.10825478520701</v>
      </c>
      <c r="C723" s="2">
        <v>2449.6192367419799</v>
      </c>
      <c r="D723" s="1">
        <v>-2.1865999999999999</v>
      </c>
      <c r="E723" s="3">
        <v>6.2204999999999999E-19</v>
      </c>
      <c r="F723" s="3">
        <v>2.598E-16</v>
      </c>
      <c r="G723" s="1" t="s">
        <v>69</v>
      </c>
      <c r="H723" s="2">
        <v>215.09477070249301</v>
      </c>
      <c r="I723" s="2">
        <v>2643.3228986691802</v>
      </c>
      <c r="J723" s="1">
        <v>-3.6193</v>
      </c>
      <c r="K723" s="3">
        <v>2.5603E-161</v>
      </c>
      <c r="L723" s="3">
        <v>2.6963999999999999E-157</v>
      </c>
      <c r="M723" s="1" t="s">
        <v>69</v>
      </c>
      <c r="N723" s="2">
        <v>228.08466390486001</v>
      </c>
      <c r="O723" s="2">
        <v>614.37634867155396</v>
      </c>
      <c r="P723" s="1">
        <v>-1.4296</v>
      </c>
      <c r="Q723" s="3">
        <v>4.0007000000000001E-9</v>
      </c>
      <c r="R723" s="3">
        <v>2.5148999999999998E-7</v>
      </c>
      <c r="S723" s="1" t="s">
        <v>69</v>
      </c>
      <c r="T723" s="1" t="s">
        <v>64</v>
      </c>
    </row>
    <row r="724" spans="1:20" x14ac:dyDescent="0.15">
      <c r="A724" s="1" t="s">
        <v>1166</v>
      </c>
      <c r="B724" s="2">
        <v>231.35222627710999</v>
      </c>
      <c r="C724" s="2">
        <v>163.868031767693</v>
      </c>
      <c r="D724" s="1">
        <v>0.49756</v>
      </c>
      <c r="E724" s="1">
        <v>9.9597000000000005E-2</v>
      </c>
      <c r="F724" s="1">
        <v>0.81494</v>
      </c>
      <c r="G724" s="1" t="b">
        <v>0</v>
      </c>
      <c r="H724" s="2">
        <v>97.024245696857406</v>
      </c>
      <c r="I724" s="2">
        <v>176.85924393718801</v>
      </c>
      <c r="J724" s="1">
        <v>-0.86617999999999995</v>
      </c>
      <c r="K724" s="3">
        <v>9.4106999999999999E-5</v>
      </c>
      <c r="L724" s="1">
        <v>2.4164999999999998E-3</v>
      </c>
      <c r="M724" s="1" t="s">
        <v>69</v>
      </c>
      <c r="N724" s="2">
        <v>102.85841342903301</v>
      </c>
      <c r="O724" s="2">
        <v>264.213264681233</v>
      </c>
      <c r="P724" s="1">
        <v>-1.361</v>
      </c>
      <c r="Q724" s="3">
        <v>1.1039999999999999E-5</v>
      </c>
      <c r="R724" s="1">
        <v>3.5943999999999999E-4</v>
      </c>
      <c r="S724" s="1" t="s">
        <v>69</v>
      </c>
      <c r="T724" s="1" t="s">
        <v>64</v>
      </c>
    </row>
    <row r="725" spans="1:20" x14ac:dyDescent="0.15">
      <c r="A725" s="1" t="s">
        <v>1167</v>
      </c>
      <c r="B725" s="2">
        <v>5963.9619617026201</v>
      </c>
      <c r="C725" s="2">
        <v>5015.8494649723898</v>
      </c>
      <c r="D725" s="1">
        <v>0.24978</v>
      </c>
      <c r="E725" s="1">
        <v>0.2787</v>
      </c>
      <c r="F725" s="1">
        <v>1</v>
      </c>
      <c r="G725" s="1" t="b">
        <v>0</v>
      </c>
      <c r="H725" s="2">
        <v>4198.4569189086897</v>
      </c>
      <c r="I725" s="2">
        <v>5412.4918361182699</v>
      </c>
      <c r="J725" s="1">
        <v>-0.36642999999999998</v>
      </c>
      <c r="K725" s="1">
        <v>4.2853999999999999E-4</v>
      </c>
      <c r="L725" s="1">
        <v>9.3193000000000008E-3</v>
      </c>
      <c r="M725" s="1" t="s">
        <v>69</v>
      </c>
      <c r="N725" s="2">
        <v>4451.8214089900002</v>
      </c>
      <c r="O725" s="2">
        <v>6805.3713716968196</v>
      </c>
      <c r="P725" s="1">
        <v>-0.61228000000000005</v>
      </c>
      <c r="Q725" s="1">
        <v>2.8199000000000002E-3</v>
      </c>
      <c r="R725" s="1">
        <v>4.4882999999999999E-2</v>
      </c>
      <c r="S725" s="1" t="s">
        <v>69</v>
      </c>
      <c r="T725" s="1" t="s">
        <v>64</v>
      </c>
    </row>
    <row r="726" spans="1:20" x14ac:dyDescent="0.15">
      <c r="A726" s="1" t="s">
        <v>242</v>
      </c>
      <c r="B726" s="2">
        <v>1764.11439571441</v>
      </c>
      <c r="C726" s="2">
        <v>67.591559674432204</v>
      </c>
      <c r="D726" s="1">
        <v>4.7060000000000004</v>
      </c>
      <c r="E726" s="3">
        <v>3.7923000000000002E-59</v>
      </c>
      <c r="F726" s="3">
        <v>1.2595E-55</v>
      </c>
      <c r="G726" s="1" t="s">
        <v>68</v>
      </c>
      <c r="H726" s="2">
        <v>27.815206099288702</v>
      </c>
      <c r="I726" s="2">
        <v>72.941427081881201</v>
      </c>
      <c r="J726" s="1">
        <v>-1.3909</v>
      </c>
      <c r="K726" s="1">
        <v>1.1423E-4</v>
      </c>
      <c r="L726" s="1">
        <v>2.8654000000000002E-3</v>
      </c>
      <c r="M726" s="1" t="s">
        <v>69</v>
      </c>
      <c r="N726" s="2">
        <v>29.496805458767401</v>
      </c>
      <c r="O726" s="2">
        <v>2011.9264018701699</v>
      </c>
      <c r="P726" s="1">
        <v>-6.0918999999999999</v>
      </c>
      <c r="Q726" s="3">
        <v>2.355E-100</v>
      </c>
      <c r="R726" s="3">
        <v>3.5085000000000001E-96</v>
      </c>
      <c r="S726" s="1" t="s">
        <v>69</v>
      </c>
      <c r="T726" s="1" t="s">
        <v>64</v>
      </c>
    </row>
    <row r="727" spans="1:20" x14ac:dyDescent="0.15">
      <c r="A727" s="1" t="s">
        <v>1168</v>
      </c>
      <c r="B727" s="2">
        <v>632.00312097404901</v>
      </c>
      <c r="C727" s="2">
        <v>623.69664527567102</v>
      </c>
      <c r="D727" s="1">
        <v>1.9087E-2</v>
      </c>
      <c r="E727" s="1">
        <v>0.97535000000000005</v>
      </c>
      <c r="F727" s="1">
        <v>1</v>
      </c>
      <c r="G727" s="1" t="b">
        <v>0</v>
      </c>
      <c r="H727" s="2">
        <v>210.65437516209599</v>
      </c>
      <c r="I727" s="2">
        <v>673.08977746130699</v>
      </c>
      <c r="J727" s="1">
        <v>-1.6758999999999999</v>
      </c>
      <c r="K727" s="3">
        <v>1.1394E-27</v>
      </c>
      <c r="L727" s="3">
        <v>3.1938999999999999E-25</v>
      </c>
      <c r="M727" s="1" t="s">
        <v>69</v>
      </c>
      <c r="N727" s="2">
        <v>223.353642286606</v>
      </c>
      <c r="O727" s="2">
        <v>721.74005293361904</v>
      </c>
      <c r="P727" s="1">
        <v>-1.6920999999999999</v>
      </c>
      <c r="Q727" s="3">
        <v>3.5606000000000001E-8</v>
      </c>
      <c r="R727" s="3">
        <v>1.9360000000000002E-6</v>
      </c>
      <c r="S727" s="1" t="s">
        <v>69</v>
      </c>
      <c r="T727" s="1" t="s">
        <v>64</v>
      </c>
    </row>
    <row r="728" spans="1:20" x14ac:dyDescent="0.15">
      <c r="A728" s="1" t="s">
        <v>243</v>
      </c>
      <c r="B728" s="2">
        <v>2159.4480396057502</v>
      </c>
      <c r="C728" s="2">
        <v>969.46462076636794</v>
      </c>
      <c r="D728" s="1">
        <v>1.1554</v>
      </c>
      <c r="E728" s="1">
        <v>1.3504999999999999E-3</v>
      </c>
      <c r="F728" s="1">
        <v>3.4506000000000002E-2</v>
      </c>
      <c r="G728" s="1" t="s">
        <v>68</v>
      </c>
      <c r="H728" s="2">
        <v>141.32590517309501</v>
      </c>
      <c r="I728" s="2">
        <v>1045.98339503338</v>
      </c>
      <c r="J728" s="1">
        <v>-2.8877999999999999</v>
      </c>
      <c r="K728" s="3">
        <v>1.0976E-16</v>
      </c>
      <c r="L728" s="3">
        <v>1.4554000000000001E-14</v>
      </c>
      <c r="M728" s="1" t="s">
        <v>69</v>
      </c>
      <c r="N728" s="2">
        <v>149.86774288298901</v>
      </c>
      <c r="O728" s="2">
        <v>2461.2134426225098</v>
      </c>
      <c r="P728" s="1">
        <v>-4.0376000000000003</v>
      </c>
      <c r="Q728" s="3">
        <v>9.7717999999999999E-15</v>
      </c>
      <c r="R728" s="3">
        <v>1.1992E-12</v>
      </c>
      <c r="S728" s="1" t="s">
        <v>69</v>
      </c>
      <c r="T728" s="1" t="s">
        <v>64</v>
      </c>
    </row>
    <row r="729" spans="1:20" x14ac:dyDescent="0.15">
      <c r="A729" s="1" t="s">
        <v>244</v>
      </c>
      <c r="B729" s="2">
        <v>462.290434733057</v>
      </c>
      <c r="C729" s="2">
        <v>172.300250887321</v>
      </c>
      <c r="D729" s="1">
        <v>1.4238999999999999</v>
      </c>
      <c r="E729" s="3">
        <v>1.7902E-7</v>
      </c>
      <c r="F729" s="3">
        <v>1.4759E-5</v>
      </c>
      <c r="G729" s="1" t="s">
        <v>68</v>
      </c>
      <c r="H729" s="2">
        <v>48.980193033878798</v>
      </c>
      <c r="I729" s="2">
        <v>185.928808646145</v>
      </c>
      <c r="J729" s="1">
        <v>-1.9245000000000001</v>
      </c>
      <c r="K729" s="3">
        <v>2.387E-14</v>
      </c>
      <c r="L729" s="3">
        <v>2.6381999999999998E-12</v>
      </c>
      <c r="M729" s="1" t="s">
        <v>69</v>
      </c>
      <c r="N729" s="2">
        <v>51.937461625662202</v>
      </c>
      <c r="O729" s="2">
        <v>527.86642070907999</v>
      </c>
      <c r="P729" s="1">
        <v>-3.3452999999999999</v>
      </c>
      <c r="Q729" s="3">
        <v>6.8466999999999995E-23</v>
      </c>
      <c r="R729" s="3">
        <v>1.6722000000000001E-20</v>
      </c>
      <c r="S729" s="1" t="s">
        <v>69</v>
      </c>
      <c r="T729" s="1" t="s">
        <v>64</v>
      </c>
    </row>
    <row r="730" spans="1:20" x14ac:dyDescent="0.15">
      <c r="A730" s="1" t="s">
        <v>1169</v>
      </c>
      <c r="B730" s="2">
        <v>5770.4811498690997</v>
      </c>
      <c r="C730" s="2">
        <v>4592.9722898418804</v>
      </c>
      <c r="D730" s="1">
        <v>0.32926</v>
      </c>
      <c r="E730" s="1">
        <v>0.18969</v>
      </c>
      <c r="F730" s="1">
        <v>1</v>
      </c>
      <c r="G730" s="1" t="b">
        <v>0</v>
      </c>
      <c r="H730" s="2">
        <v>2932.7763720545099</v>
      </c>
      <c r="I730" s="2">
        <v>4956.5418073377596</v>
      </c>
      <c r="J730" s="1">
        <v>-0.75707000000000002</v>
      </c>
      <c r="K730" s="3">
        <v>6.2552999999999996E-13</v>
      </c>
      <c r="L730" s="3">
        <v>6.0597999999999998E-11</v>
      </c>
      <c r="M730" s="1" t="s">
        <v>69</v>
      </c>
      <c r="N730" s="2">
        <v>3109.68788243263</v>
      </c>
      <c r="O730" s="2">
        <v>6589.74930897387</v>
      </c>
      <c r="P730" s="1">
        <v>-1.0834999999999999</v>
      </c>
      <c r="Q730" s="3">
        <v>5.1150000000000003E-5</v>
      </c>
      <c r="R730" s="1">
        <v>1.4048999999999999E-3</v>
      </c>
      <c r="S730" s="1" t="s">
        <v>69</v>
      </c>
      <c r="T730" s="1" t="s">
        <v>64</v>
      </c>
    </row>
    <row r="731" spans="1:20" x14ac:dyDescent="0.15">
      <c r="A731" s="1" t="s">
        <v>245</v>
      </c>
      <c r="B731" s="2">
        <v>2362.0499951423899</v>
      </c>
      <c r="C731" s="2">
        <v>800.11818447148198</v>
      </c>
      <c r="D731" s="1">
        <v>1.5618000000000001</v>
      </c>
      <c r="E731" s="3">
        <v>1.4681999999999999E-10</v>
      </c>
      <c r="F731" s="3">
        <v>2.0856000000000002E-8</v>
      </c>
      <c r="G731" s="1" t="s">
        <v>68</v>
      </c>
      <c r="H731" s="2">
        <v>182.461575127956</v>
      </c>
      <c r="I731" s="2">
        <v>863.44109346428002</v>
      </c>
      <c r="J731" s="1">
        <v>-2.2425000000000002</v>
      </c>
      <c r="K731" s="3">
        <v>4.4931000000000002E-49</v>
      </c>
      <c r="L731" s="3">
        <v>3.8073E-46</v>
      </c>
      <c r="M731" s="1" t="s">
        <v>69</v>
      </c>
      <c r="N731" s="2">
        <v>193.50614088326901</v>
      </c>
      <c r="O731" s="2">
        <v>2696.6026884957</v>
      </c>
      <c r="P731" s="1">
        <v>-3.8007</v>
      </c>
      <c r="Q731" s="3">
        <v>1.4337000000000001E-47</v>
      </c>
      <c r="R731" s="3">
        <v>1.8735999999999999E-44</v>
      </c>
      <c r="S731" s="1" t="s">
        <v>69</v>
      </c>
      <c r="T731" s="1" t="s">
        <v>64</v>
      </c>
    </row>
    <row r="732" spans="1:20" x14ac:dyDescent="0.15">
      <c r="A732" s="1" t="s">
        <v>1170</v>
      </c>
      <c r="B732" s="2">
        <v>1250.6825849986201</v>
      </c>
      <c r="C732" s="2">
        <v>778.672253919843</v>
      </c>
      <c r="D732" s="1">
        <v>0.68362999999999996</v>
      </c>
      <c r="E732" s="1">
        <v>8.5217999999999995E-3</v>
      </c>
      <c r="F732" s="1">
        <v>0.14810999999999999</v>
      </c>
      <c r="G732" s="1" t="b">
        <v>0</v>
      </c>
      <c r="H732" s="2">
        <v>361.83654007361702</v>
      </c>
      <c r="I732" s="2">
        <v>840.28569584703905</v>
      </c>
      <c r="J732" s="1">
        <v>-1.2155</v>
      </c>
      <c r="K732" s="3">
        <v>4.6008000000000002E-18</v>
      </c>
      <c r="L732" s="3">
        <v>6.7969999999999998E-16</v>
      </c>
      <c r="M732" s="1" t="s">
        <v>69</v>
      </c>
      <c r="N732" s="2">
        <v>383.707053830679</v>
      </c>
      <c r="O732" s="2">
        <v>1428.3941173286801</v>
      </c>
      <c r="P732" s="1">
        <v>-1.8963000000000001</v>
      </c>
      <c r="Q732" s="3">
        <v>8.3341000000000005E-8</v>
      </c>
      <c r="R732" s="3">
        <v>4.2543000000000001E-6</v>
      </c>
      <c r="S732" s="1" t="s">
        <v>69</v>
      </c>
      <c r="T732" s="1" t="s">
        <v>64</v>
      </c>
    </row>
    <row r="733" spans="1:20" x14ac:dyDescent="0.15">
      <c r="A733" s="1" t="s">
        <v>246</v>
      </c>
      <c r="B733" s="2">
        <v>8564.1075695951804</v>
      </c>
      <c r="C733" s="2">
        <v>3592.5192421194702</v>
      </c>
      <c r="D733" s="1">
        <v>1.2533000000000001</v>
      </c>
      <c r="E733" s="1">
        <v>2.8066000000000001E-4</v>
      </c>
      <c r="F733" s="1">
        <v>9.3684000000000007E-3</v>
      </c>
      <c r="G733" s="1" t="s">
        <v>68</v>
      </c>
      <c r="H733" s="2">
        <v>3010.5701564339602</v>
      </c>
      <c r="I733" s="2">
        <v>3876.9521942958299</v>
      </c>
      <c r="J733" s="1">
        <v>-0.36488999999999999</v>
      </c>
      <c r="K733" s="1">
        <v>5.9655999999999999E-4</v>
      </c>
      <c r="L733" s="1">
        <v>1.2409E-2</v>
      </c>
      <c r="M733" s="1" t="s">
        <v>69</v>
      </c>
      <c r="N733" s="2">
        <v>3192.3809581524001</v>
      </c>
      <c r="O733" s="2">
        <v>9782.4502147454896</v>
      </c>
      <c r="P733" s="1">
        <v>-1.6155999999999999</v>
      </c>
      <c r="Q733" s="3">
        <v>3.2725000000000003E-5</v>
      </c>
      <c r="R733" s="1">
        <v>9.4519000000000005E-4</v>
      </c>
      <c r="S733" s="1" t="s">
        <v>69</v>
      </c>
      <c r="T733" s="1" t="s">
        <v>64</v>
      </c>
    </row>
    <row r="734" spans="1:20" x14ac:dyDescent="0.15">
      <c r="A734" s="1" t="s">
        <v>247</v>
      </c>
      <c r="B734" s="2">
        <v>1151.86044872862</v>
      </c>
      <c r="C734" s="2">
        <v>220.69605327983501</v>
      </c>
      <c r="D734" s="1">
        <v>2.3837999999999999</v>
      </c>
      <c r="E734" s="3">
        <v>6.1041999999999998E-20</v>
      </c>
      <c r="F734" s="3">
        <v>2.8824999999999999E-17</v>
      </c>
      <c r="G734" s="1" t="s">
        <v>68</v>
      </c>
      <c r="H734" s="2">
        <v>71.579067431272506</v>
      </c>
      <c r="I734" s="2">
        <v>238.166049783472</v>
      </c>
      <c r="J734" s="1">
        <v>-1.7343999999999999</v>
      </c>
      <c r="K734" s="3">
        <v>1.2182E-14</v>
      </c>
      <c r="L734" s="3">
        <v>1.3902000000000001E-12</v>
      </c>
      <c r="M734" s="1" t="s">
        <v>69</v>
      </c>
      <c r="N734" s="2">
        <v>75.921087306019302</v>
      </c>
      <c r="O734" s="2">
        <v>1314.8756431146601</v>
      </c>
      <c r="P734" s="1">
        <v>-4.1143000000000001</v>
      </c>
      <c r="Q734" s="3">
        <v>5.1636999999999996E-56</v>
      </c>
      <c r="R734" s="3">
        <v>1.0990000000000001E-52</v>
      </c>
      <c r="S734" s="1" t="s">
        <v>69</v>
      </c>
      <c r="T734" s="1" t="s">
        <v>64</v>
      </c>
    </row>
    <row r="735" spans="1:20" x14ac:dyDescent="0.15">
      <c r="A735" s="1" t="s">
        <v>1171</v>
      </c>
      <c r="B735" s="2">
        <v>413.84076441610898</v>
      </c>
      <c r="C735" s="2">
        <v>308.13412384008802</v>
      </c>
      <c r="D735" s="1">
        <v>0.42552000000000001</v>
      </c>
      <c r="E735" s="1">
        <v>0.10521999999999999</v>
      </c>
      <c r="F735" s="1">
        <v>0.84189000000000003</v>
      </c>
      <c r="G735" s="1" t="b">
        <v>0</v>
      </c>
      <c r="H735" s="2">
        <v>222.26276248527</v>
      </c>
      <c r="I735" s="2">
        <v>332.50670965593901</v>
      </c>
      <c r="J735" s="1">
        <v>-0.58111999999999997</v>
      </c>
      <c r="K735" s="1">
        <v>8.8265999999999996E-4</v>
      </c>
      <c r="L735" s="1">
        <v>1.7224E-2</v>
      </c>
      <c r="M735" s="1" t="s">
        <v>69</v>
      </c>
      <c r="N735" s="2">
        <v>235.69656684567099</v>
      </c>
      <c r="O735" s="2">
        <v>472.29600897029502</v>
      </c>
      <c r="P735" s="1">
        <v>-1.0027999999999999</v>
      </c>
      <c r="Q735" s="3">
        <v>4.2052000000000003E-5</v>
      </c>
      <c r="R735" s="1">
        <v>1.1811E-3</v>
      </c>
      <c r="S735" s="1" t="s">
        <v>69</v>
      </c>
      <c r="T735" s="1" t="s">
        <v>64</v>
      </c>
    </row>
    <row r="736" spans="1:20" x14ac:dyDescent="0.15">
      <c r="A736" s="1" t="s">
        <v>1172</v>
      </c>
      <c r="B736" s="2">
        <v>3502.9438119842598</v>
      </c>
      <c r="C736" s="2">
        <v>2568.9148419676399</v>
      </c>
      <c r="D736" s="1">
        <v>0.44740999999999997</v>
      </c>
      <c r="E736" s="1">
        <v>4.7975999999999998E-2</v>
      </c>
      <c r="F736" s="1">
        <v>0.51534999999999997</v>
      </c>
      <c r="G736" s="1" t="b">
        <v>0</v>
      </c>
      <c r="H736" s="2">
        <v>2129.4029578586301</v>
      </c>
      <c r="I736" s="2">
        <v>2772.0013376912798</v>
      </c>
      <c r="J736" s="1">
        <v>-0.38047999999999998</v>
      </c>
      <c r="K736" s="1">
        <v>5.0522999999999996E-4</v>
      </c>
      <c r="L736" s="1">
        <v>1.0723999999999999E-2</v>
      </c>
      <c r="M736" s="1" t="s">
        <v>69</v>
      </c>
      <c r="N736" s="2">
        <v>2257.9008699973901</v>
      </c>
      <c r="O736" s="2">
        <v>3995.5717957342099</v>
      </c>
      <c r="P736" s="1">
        <v>-0.82342000000000004</v>
      </c>
      <c r="Q736" s="3">
        <v>5.3186000000000002E-5</v>
      </c>
      <c r="R736" s="1">
        <v>1.4544E-3</v>
      </c>
      <c r="S736" s="1" t="s">
        <v>69</v>
      </c>
      <c r="T736" s="1" t="s">
        <v>64</v>
      </c>
    </row>
    <row r="737" spans="1:20" x14ac:dyDescent="0.15">
      <c r="A737" s="1" t="s">
        <v>1173</v>
      </c>
      <c r="B737" s="2">
        <v>61.466084196759397</v>
      </c>
      <c r="C737" s="2">
        <v>45.413502971609603</v>
      </c>
      <c r="D737" s="1">
        <v>0.43667</v>
      </c>
      <c r="E737" s="1">
        <v>0.31085000000000002</v>
      </c>
      <c r="F737" s="1">
        <v>1</v>
      </c>
      <c r="G737" s="1" t="b">
        <v>0</v>
      </c>
      <c r="H737" s="2">
        <v>13.7781598951247</v>
      </c>
      <c r="I737" s="2">
        <v>49.007953762597303</v>
      </c>
      <c r="J737" s="1">
        <v>-1.8306</v>
      </c>
      <c r="K737" s="3">
        <v>6.9863000000000005E-5</v>
      </c>
      <c r="L737" s="1">
        <v>1.8587E-3</v>
      </c>
      <c r="M737" s="1" t="s">
        <v>69</v>
      </c>
      <c r="N737" s="2">
        <v>14.6094643171493</v>
      </c>
      <c r="O737" s="2">
        <v>70.200810024961697</v>
      </c>
      <c r="P737" s="1">
        <v>-2.2646000000000002</v>
      </c>
      <c r="Q737" s="3">
        <v>1.2926999999999999E-6</v>
      </c>
      <c r="R737" s="3">
        <v>5.1994999999999999E-5</v>
      </c>
      <c r="S737" s="1" t="s">
        <v>69</v>
      </c>
      <c r="T737" s="1" t="s">
        <v>64</v>
      </c>
    </row>
    <row r="738" spans="1:20" x14ac:dyDescent="0.15">
      <c r="A738" s="1" t="s">
        <v>1174</v>
      </c>
      <c r="B738" s="2">
        <v>674.56369833720601</v>
      </c>
      <c r="C738" s="2">
        <v>642.024655494272</v>
      </c>
      <c r="D738" s="1">
        <v>7.1326000000000001E-2</v>
      </c>
      <c r="E738" s="1">
        <v>0.78222999999999998</v>
      </c>
      <c r="F738" s="1">
        <v>1</v>
      </c>
      <c r="G738" s="1" t="b">
        <v>0</v>
      </c>
      <c r="H738" s="2">
        <v>431.56262952364398</v>
      </c>
      <c r="I738" s="2">
        <v>692.87750627713399</v>
      </c>
      <c r="J738" s="1">
        <v>-0.68303000000000003</v>
      </c>
      <c r="K738" s="3">
        <v>8.3816999999999999E-7</v>
      </c>
      <c r="L738" s="3">
        <v>3.4669999999999998E-5</v>
      </c>
      <c r="M738" s="1" t="s">
        <v>69</v>
      </c>
      <c r="N738" s="2">
        <v>457.57294313663198</v>
      </c>
      <c r="O738" s="2">
        <v>769.71870959302805</v>
      </c>
      <c r="P738" s="1">
        <v>-0.75033000000000005</v>
      </c>
      <c r="Q738" s="1">
        <v>7.9706999999999998E-4</v>
      </c>
      <c r="R738" s="1">
        <v>1.5342E-2</v>
      </c>
      <c r="S738" s="1" t="s">
        <v>69</v>
      </c>
      <c r="T738" s="1" t="s">
        <v>64</v>
      </c>
    </row>
    <row r="739" spans="1:20" x14ac:dyDescent="0.15">
      <c r="A739" s="1" t="s">
        <v>1175</v>
      </c>
      <c r="B739" s="2">
        <v>2477.8797298157801</v>
      </c>
      <c r="C739" s="2">
        <v>2181.55719290449</v>
      </c>
      <c r="D739" s="1">
        <v>0.18375</v>
      </c>
      <c r="E739" s="1">
        <v>0.47393999999999997</v>
      </c>
      <c r="F739" s="1">
        <v>1</v>
      </c>
      <c r="G739" s="1" t="b">
        <v>0</v>
      </c>
      <c r="H739" s="2">
        <v>1507.3346976318801</v>
      </c>
      <c r="I739" s="2">
        <v>2354.0945705829599</v>
      </c>
      <c r="J739" s="1">
        <v>-0.64317000000000002</v>
      </c>
      <c r="K739" s="3">
        <v>9.8001000000000005E-9</v>
      </c>
      <c r="L739" s="3">
        <v>5.5575000000000004E-7</v>
      </c>
      <c r="M739" s="1" t="s">
        <v>69</v>
      </c>
      <c r="N739" s="2">
        <v>1598.2812550876899</v>
      </c>
      <c r="O739" s="2">
        <v>2828.9371159625098</v>
      </c>
      <c r="P739" s="1">
        <v>-0.82374000000000003</v>
      </c>
      <c r="Q739" s="1">
        <v>1.2186E-4</v>
      </c>
      <c r="R739" s="1">
        <v>3.0176999999999999E-3</v>
      </c>
      <c r="S739" s="1" t="s">
        <v>69</v>
      </c>
      <c r="T739" s="1" t="s">
        <v>64</v>
      </c>
    </row>
    <row r="740" spans="1:20" x14ac:dyDescent="0.15">
      <c r="A740" s="1" t="s">
        <v>248</v>
      </c>
      <c r="B740" s="2">
        <v>5436.1695844924598</v>
      </c>
      <c r="C740" s="2">
        <v>3096.9835010105398</v>
      </c>
      <c r="D740" s="1">
        <v>0.81172999999999995</v>
      </c>
      <c r="E740" s="1">
        <v>1.0767000000000001E-3</v>
      </c>
      <c r="F740" s="1">
        <v>2.8785000000000002E-2</v>
      </c>
      <c r="G740" s="1" t="s">
        <v>68</v>
      </c>
      <c r="H740" s="2">
        <v>2507.1316904145201</v>
      </c>
      <c r="I740" s="2">
        <v>3342.1765051227399</v>
      </c>
      <c r="J740" s="1">
        <v>-0.41475000000000001</v>
      </c>
      <c r="K740" s="1">
        <v>1.3744000000000001E-4</v>
      </c>
      <c r="L740" s="1">
        <v>3.3944000000000001E-3</v>
      </c>
      <c r="M740" s="1" t="s">
        <v>69</v>
      </c>
      <c r="N740" s="2">
        <v>2658.7048799095001</v>
      </c>
      <c r="O740" s="2">
        <v>6208.1536018591096</v>
      </c>
      <c r="P740" s="1">
        <v>-1.2234</v>
      </c>
      <c r="Q740" s="3">
        <v>2.3119E-5</v>
      </c>
      <c r="R740" s="1">
        <v>6.9468999999999998E-4</v>
      </c>
      <c r="S740" s="1" t="s">
        <v>69</v>
      </c>
      <c r="T740" s="1" t="s">
        <v>64</v>
      </c>
    </row>
    <row r="741" spans="1:20" x14ac:dyDescent="0.15">
      <c r="A741" s="1" t="s">
        <v>249</v>
      </c>
      <c r="B741" s="2">
        <v>983.89752733895796</v>
      </c>
      <c r="C741" s="2">
        <v>376.24058943194802</v>
      </c>
      <c r="D741" s="1">
        <v>1.3869</v>
      </c>
      <c r="E741" s="3">
        <v>4.8587999999999998E-8</v>
      </c>
      <c r="F741" s="3">
        <v>4.5185E-6</v>
      </c>
      <c r="G741" s="1" t="s">
        <v>68</v>
      </c>
      <c r="H741" s="2">
        <v>179.47509257653701</v>
      </c>
      <c r="I741" s="2">
        <v>406.03561815510898</v>
      </c>
      <c r="J741" s="1">
        <v>-1.1778</v>
      </c>
      <c r="K741" s="3">
        <v>1.2199E-11</v>
      </c>
      <c r="L741" s="3">
        <v>1.0082000000000001E-9</v>
      </c>
      <c r="M741" s="1" t="s">
        <v>69</v>
      </c>
      <c r="N741" s="2">
        <v>190.34738273624399</v>
      </c>
      <c r="O741" s="2">
        <v>1123.48899895403</v>
      </c>
      <c r="P741" s="1">
        <v>-2.5613000000000001</v>
      </c>
      <c r="Q741" s="3">
        <v>5.9066000000000002E-16</v>
      </c>
      <c r="R741" s="3">
        <v>8.0878999999999995E-14</v>
      </c>
      <c r="S741" s="1" t="s">
        <v>69</v>
      </c>
      <c r="T741" s="1" t="s">
        <v>64</v>
      </c>
    </row>
    <row r="742" spans="1:20" x14ac:dyDescent="0.15">
      <c r="A742" s="1" t="s">
        <v>1176</v>
      </c>
      <c r="B742" s="2">
        <v>4297.8847356615997</v>
      </c>
      <c r="C742" s="2">
        <v>3340.8876496024</v>
      </c>
      <c r="D742" s="1">
        <v>0.3634</v>
      </c>
      <c r="E742" s="1">
        <v>0.14337</v>
      </c>
      <c r="F742" s="1">
        <v>0.99399999999999999</v>
      </c>
      <c r="G742" s="1" t="b">
        <v>0</v>
      </c>
      <c r="H742" s="2">
        <v>1882.3329428829099</v>
      </c>
      <c r="I742" s="2">
        <v>3605.4201750621301</v>
      </c>
      <c r="J742" s="1">
        <v>-0.93764999999999998</v>
      </c>
      <c r="K742" s="3">
        <v>7.6694000000000002E-18</v>
      </c>
      <c r="L742" s="3">
        <v>1.1152000000000001E-15</v>
      </c>
      <c r="M742" s="1" t="s">
        <v>69</v>
      </c>
      <c r="N742" s="2">
        <v>1995.9984944242401</v>
      </c>
      <c r="O742" s="2">
        <v>4907.6505594185301</v>
      </c>
      <c r="P742" s="1">
        <v>-1.2979000000000001</v>
      </c>
      <c r="Q742" s="3">
        <v>2.3725000000000001E-7</v>
      </c>
      <c r="R742" s="3">
        <v>1.1129E-5</v>
      </c>
      <c r="S742" s="1" t="s">
        <v>69</v>
      </c>
      <c r="T742" s="1" t="s">
        <v>64</v>
      </c>
    </row>
    <row r="743" spans="1:20" x14ac:dyDescent="0.15">
      <c r="A743" s="1" t="s">
        <v>1177</v>
      </c>
      <c r="B743" s="2">
        <v>721.69112786339599</v>
      </c>
      <c r="C743" s="2">
        <v>633.484619967958</v>
      </c>
      <c r="D743" s="1">
        <v>0.18806999999999999</v>
      </c>
      <c r="E743" s="1">
        <v>0.44279000000000002</v>
      </c>
      <c r="F743" s="1">
        <v>1</v>
      </c>
      <c r="G743" s="1" t="b">
        <v>0</v>
      </c>
      <c r="H743" s="2">
        <v>449.682502859529</v>
      </c>
      <c r="I743" s="2">
        <v>683.60478843300098</v>
      </c>
      <c r="J743" s="1">
        <v>-0.60426000000000002</v>
      </c>
      <c r="K743" s="3">
        <v>1.9211999999999998E-5</v>
      </c>
      <c r="L743" s="1">
        <v>5.8578000000000005E-4</v>
      </c>
      <c r="M743" s="1" t="s">
        <v>69</v>
      </c>
      <c r="N743" s="2">
        <v>476.86990390970197</v>
      </c>
      <c r="O743" s="2">
        <v>823.46836663110798</v>
      </c>
      <c r="P743" s="1">
        <v>-0.78812000000000004</v>
      </c>
      <c r="Q743" s="1">
        <v>4.8754000000000001E-4</v>
      </c>
      <c r="R743" s="1">
        <v>1.0024E-2</v>
      </c>
      <c r="S743" s="1" t="s">
        <v>69</v>
      </c>
      <c r="T743" s="1" t="s">
        <v>64</v>
      </c>
    </row>
    <row r="744" spans="1:20" x14ac:dyDescent="0.15">
      <c r="A744" s="1" t="s">
        <v>1178</v>
      </c>
      <c r="B744" s="2">
        <v>1309.22438207759</v>
      </c>
      <c r="C744" s="2">
        <v>1026.39932481349</v>
      </c>
      <c r="D744" s="1">
        <v>0.35111999999999999</v>
      </c>
      <c r="E744" s="1">
        <v>0.16968</v>
      </c>
      <c r="F744" s="1">
        <v>1</v>
      </c>
      <c r="G744" s="1" t="b">
        <v>0</v>
      </c>
      <c r="H744" s="2">
        <v>770.64081375608396</v>
      </c>
      <c r="I744" s="2">
        <v>1107.64743400455</v>
      </c>
      <c r="J744" s="1">
        <v>-0.52337</v>
      </c>
      <c r="K744" s="3">
        <v>2.3856E-5</v>
      </c>
      <c r="L744" s="1">
        <v>7.1115000000000002E-4</v>
      </c>
      <c r="M744" s="1" t="s">
        <v>69</v>
      </c>
      <c r="N744" s="2">
        <v>817.11349193806802</v>
      </c>
      <c r="O744" s="2">
        <v>1494.9582368786901</v>
      </c>
      <c r="P744" s="1">
        <v>-0.87150000000000005</v>
      </c>
      <c r="Q744" s="1">
        <v>1.1485E-4</v>
      </c>
      <c r="R744" s="1">
        <v>2.8601999999999998E-3</v>
      </c>
      <c r="S744" s="1" t="s">
        <v>69</v>
      </c>
      <c r="T744" s="1" t="s">
        <v>64</v>
      </c>
    </row>
    <row r="745" spans="1:20" x14ac:dyDescent="0.15">
      <c r="A745" s="1" t="s">
        <v>250</v>
      </c>
      <c r="B745" s="2">
        <v>2883.2814633724302</v>
      </c>
      <c r="C745" s="2">
        <v>944.00363089253995</v>
      </c>
      <c r="D745" s="1">
        <v>1.6108</v>
      </c>
      <c r="E745" s="3">
        <v>2.7067999999999999E-11</v>
      </c>
      <c r="F745" s="3">
        <v>4.3802999999999999E-9</v>
      </c>
      <c r="G745" s="1" t="s">
        <v>68</v>
      </c>
      <c r="H745" s="2">
        <v>333.14382465071299</v>
      </c>
      <c r="I745" s="2">
        <v>1018.82435518008</v>
      </c>
      <c r="J745" s="1">
        <v>-1.6127</v>
      </c>
      <c r="K745" s="3">
        <v>3.892E-13</v>
      </c>
      <c r="L745" s="3">
        <v>3.8616999999999998E-11</v>
      </c>
      <c r="M745" s="1" t="s">
        <v>69</v>
      </c>
      <c r="N745" s="2">
        <v>353.17867579642001</v>
      </c>
      <c r="O745" s="2">
        <v>3290.74273342077</v>
      </c>
      <c r="P745" s="1">
        <v>-3.2199</v>
      </c>
      <c r="Q745" s="3">
        <v>5.2402000000000001E-45</v>
      </c>
      <c r="R745" s="3">
        <v>5.9143000000000003E-42</v>
      </c>
      <c r="S745" s="1" t="s">
        <v>69</v>
      </c>
      <c r="T745" s="1" t="s">
        <v>64</v>
      </c>
    </row>
    <row r="746" spans="1:20" x14ac:dyDescent="0.15">
      <c r="A746" s="1" t="s">
        <v>1179</v>
      </c>
      <c r="B746" s="2">
        <v>2702.4764340514798</v>
      </c>
      <c r="C746" s="2">
        <v>1688.27049119359</v>
      </c>
      <c r="D746" s="1">
        <v>0.67874000000000001</v>
      </c>
      <c r="E746" s="1">
        <v>4.8887000000000002E-3</v>
      </c>
      <c r="F746" s="1">
        <v>9.6646999999999997E-2</v>
      </c>
      <c r="G746" s="1" t="b">
        <v>0</v>
      </c>
      <c r="H746" s="2">
        <v>1256.8991606386401</v>
      </c>
      <c r="I746" s="2">
        <v>1821.9241730722699</v>
      </c>
      <c r="J746" s="1">
        <v>-0.53559000000000001</v>
      </c>
      <c r="K746" s="3">
        <v>3.2617E-6</v>
      </c>
      <c r="L746" s="1">
        <v>1.1975E-4</v>
      </c>
      <c r="M746" s="1" t="s">
        <v>69</v>
      </c>
      <c r="N746" s="2">
        <v>1332.76648079644</v>
      </c>
      <c r="O746" s="2">
        <v>3085.3608329240901</v>
      </c>
      <c r="P746" s="1">
        <v>-1.2110000000000001</v>
      </c>
      <c r="Q746" s="3">
        <v>1.6531999999999999E-8</v>
      </c>
      <c r="R746" s="3">
        <v>9.4437999999999999E-7</v>
      </c>
      <c r="S746" s="1" t="s">
        <v>69</v>
      </c>
      <c r="T746" s="1" t="s">
        <v>64</v>
      </c>
    </row>
    <row r="747" spans="1:20" x14ac:dyDescent="0.15">
      <c r="A747" s="1" t="s">
        <v>1180</v>
      </c>
      <c r="B747" s="2">
        <v>1708.20187375921</v>
      </c>
      <c r="C747" s="2">
        <v>1078.1316284188499</v>
      </c>
      <c r="D747" s="1">
        <v>0.66395000000000004</v>
      </c>
      <c r="E747" s="1">
        <v>3.8283000000000002E-3</v>
      </c>
      <c r="F747" s="1">
        <v>8.0034999999999995E-2</v>
      </c>
      <c r="G747" s="1" t="b">
        <v>0</v>
      </c>
      <c r="H747" s="2">
        <v>685.98231154896303</v>
      </c>
      <c r="I747" s="2">
        <v>1163.2580422403901</v>
      </c>
      <c r="J747" s="1">
        <v>-0.76193</v>
      </c>
      <c r="K747" s="1">
        <v>1.5299000000000001E-4</v>
      </c>
      <c r="L747" s="1">
        <v>3.7409000000000001E-3</v>
      </c>
      <c r="M747" s="1" t="s">
        <v>69</v>
      </c>
      <c r="N747" s="2">
        <v>727.45381189699003</v>
      </c>
      <c r="O747" s="2">
        <v>1947.9050279749799</v>
      </c>
      <c r="P747" s="1">
        <v>-1.421</v>
      </c>
      <c r="Q747" s="3">
        <v>2.8646000000000001E-11</v>
      </c>
      <c r="R747" s="3">
        <v>2.4725999999999999E-9</v>
      </c>
      <c r="S747" s="1" t="s">
        <v>69</v>
      </c>
      <c r="T747" s="1" t="s">
        <v>64</v>
      </c>
    </row>
    <row r="748" spans="1:20" x14ac:dyDescent="0.15">
      <c r="A748" s="1" t="s">
        <v>1181</v>
      </c>
      <c r="B748" s="2">
        <v>634.68684611003096</v>
      </c>
      <c r="C748" s="2">
        <v>469.42626537459699</v>
      </c>
      <c r="D748" s="1">
        <v>0.43514999999999998</v>
      </c>
      <c r="E748" s="1">
        <v>0.14527999999999999</v>
      </c>
      <c r="F748" s="1">
        <v>1</v>
      </c>
      <c r="G748" s="1" t="b">
        <v>0</v>
      </c>
      <c r="H748" s="2">
        <v>338.50033503583597</v>
      </c>
      <c r="I748" s="2">
        <v>506.61344249433898</v>
      </c>
      <c r="J748" s="1">
        <v>-0.58172999999999997</v>
      </c>
      <c r="K748" s="3">
        <v>9.4812E-5</v>
      </c>
      <c r="L748" s="1">
        <v>2.4337E-3</v>
      </c>
      <c r="M748" s="1" t="s">
        <v>69</v>
      </c>
      <c r="N748" s="2">
        <v>358.89691327919797</v>
      </c>
      <c r="O748" s="2">
        <v>724.95545718692097</v>
      </c>
      <c r="P748" s="1">
        <v>-1.0143</v>
      </c>
      <c r="Q748" s="1">
        <v>2.4610000000000001E-3</v>
      </c>
      <c r="R748" s="1">
        <v>3.9895E-2</v>
      </c>
      <c r="S748" s="1" t="s">
        <v>69</v>
      </c>
      <c r="T748" s="1" t="s">
        <v>64</v>
      </c>
    </row>
    <row r="749" spans="1:20" x14ac:dyDescent="0.15">
      <c r="A749" s="1" t="s">
        <v>251</v>
      </c>
      <c r="B749" s="2">
        <v>314.55271064024498</v>
      </c>
      <c r="C749" s="2">
        <v>149.49833798868201</v>
      </c>
      <c r="D749" s="1">
        <v>1.0731999999999999</v>
      </c>
      <c r="E749" s="1">
        <v>1.4045999999999999E-4</v>
      </c>
      <c r="F749" s="1">
        <v>5.1914999999999999E-3</v>
      </c>
      <c r="G749" s="1" t="s">
        <v>68</v>
      </c>
      <c r="H749" s="2">
        <v>51.787891380959699</v>
      </c>
      <c r="I749" s="2">
        <v>161.35878076411001</v>
      </c>
      <c r="J749" s="1">
        <v>-1.6395999999999999</v>
      </c>
      <c r="K749" s="3">
        <v>4.6837999999999999E-6</v>
      </c>
      <c r="L749" s="1">
        <v>1.6648999999999999E-4</v>
      </c>
      <c r="M749" s="1" t="s">
        <v>69</v>
      </c>
      <c r="N749" s="2">
        <v>54.935518779285999</v>
      </c>
      <c r="O749" s="2">
        <v>359.033726059559</v>
      </c>
      <c r="P749" s="1">
        <v>-2.7082999999999999</v>
      </c>
      <c r="Q749" s="3">
        <v>1.2098E-20</v>
      </c>
      <c r="R749" s="3">
        <v>2.4356E-18</v>
      </c>
      <c r="S749" s="1" t="s">
        <v>69</v>
      </c>
      <c r="T749" s="1" t="s">
        <v>64</v>
      </c>
    </row>
    <row r="750" spans="1:20" x14ac:dyDescent="0.15">
      <c r="A750" s="1" t="s">
        <v>1182</v>
      </c>
      <c r="B750" s="2">
        <v>4676.9303418220397</v>
      </c>
      <c r="C750" s="2">
        <v>3736.13458058796</v>
      </c>
      <c r="D750" s="1">
        <v>0.32401999999999997</v>
      </c>
      <c r="E750" s="1">
        <v>0.17510000000000001</v>
      </c>
      <c r="F750" s="1">
        <v>1</v>
      </c>
      <c r="G750" s="1" t="b">
        <v>0</v>
      </c>
      <c r="H750" s="2">
        <v>2774.1694973480298</v>
      </c>
      <c r="I750" s="2">
        <v>4031.90461316855</v>
      </c>
      <c r="J750" s="1">
        <v>-0.53940999999999995</v>
      </c>
      <c r="K750" s="3">
        <v>3.6992999999999998E-7</v>
      </c>
      <c r="L750" s="3">
        <v>1.6359999999999999E-5</v>
      </c>
      <c r="M750" s="1" t="s">
        <v>69</v>
      </c>
      <c r="N750" s="2">
        <v>2941.5991080630301</v>
      </c>
      <c r="O750" s="2">
        <v>5338.1447067870804</v>
      </c>
      <c r="P750" s="1">
        <v>-0.85973999999999995</v>
      </c>
      <c r="Q750" s="3">
        <v>3.8804000000000003E-5</v>
      </c>
      <c r="R750" s="1">
        <v>1.0977999999999999E-3</v>
      </c>
      <c r="S750" s="1" t="s">
        <v>69</v>
      </c>
      <c r="T750" s="1" t="s">
        <v>64</v>
      </c>
    </row>
    <row r="751" spans="1:20" x14ac:dyDescent="0.15">
      <c r="A751" s="1" t="s">
        <v>252</v>
      </c>
      <c r="B751" s="2">
        <v>61.706221123979802</v>
      </c>
      <c r="C751" s="2">
        <v>24.184339105044</v>
      </c>
      <c r="D751" s="1">
        <v>1.3512999999999999</v>
      </c>
      <c r="E751" s="1">
        <v>1.7783E-3</v>
      </c>
      <c r="F751" s="1">
        <v>4.3248000000000002E-2</v>
      </c>
      <c r="G751" s="1" t="s">
        <v>68</v>
      </c>
      <c r="H751" s="2">
        <v>3.0065080775940398</v>
      </c>
      <c r="I751" s="2">
        <v>26.104782425994799</v>
      </c>
      <c r="J751" s="1">
        <v>-3.1181999999999999</v>
      </c>
      <c r="K751" s="3">
        <v>3.0698999999999999E-5</v>
      </c>
      <c r="L751" s="1">
        <v>8.9101000000000002E-4</v>
      </c>
      <c r="M751" s="1" t="s">
        <v>69</v>
      </c>
      <c r="N751" s="2">
        <v>3.1880521047919701</v>
      </c>
      <c r="O751" s="2">
        <v>70.3739364874221</v>
      </c>
      <c r="P751" s="1">
        <v>-4.4642999999999997</v>
      </c>
      <c r="Q751" s="3">
        <v>5.0590000000000002E-14</v>
      </c>
      <c r="R751" s="3">
        <v>5.8155E-12</v>
      </c>
      <c r="S751" s="1" t="s">
        <v>69</v>
      </c>
      <c r="T751" s="1" t="s">
        <v>64</v>
      </c>
    </row>
    <row r="752" spans="1:20" x14ac:dyDescent="0.15">
      <c r="A752" s="1" t="s">
        <v>1183</v>
      </c>
      <c r="B752" s="2">
        <v>18.410451576001801</v>
      </c>
      <c r="C752" s="2">
        <v>21.012170407151199</v>
      </c>
      <c r="D752" s="1">
        <v>-0.19070000000000001</v>
      </c>
      <c r="E752" s="1">
        <v>0.73479000000000005</v>
      </c>
      <c r="F752" s="1">
        <v>1</v>
      </c>
      <c r="G752" s="1" t="b">
        <v>0</v>
      </c>
      <c r="H752" s="2">
        <v>0</v>
      </c>
      <c r="I752" s="2">
        <v>22.681761053906101</v>
      </c>
      <c r="J752" s="1" t="e">
        <f>-Inf</f>
        <v>#NAME?</v>
      </c>
      <c r="K752" s="3">
        <v>4.9376999999999999E-8</v>
      </c>
      <c r="L752" s="3">
        <v>2.5243000000000001E-6</v>
      </c>
      <c r="M752" s="1" t="s">
        <v>69</v>
      </c>
      <c r="N752" s="2">
        <v>0</v>
      </c>
      <c r="O752" s="2">
        <v>21.025296453232599</v>
      </c>
      <c r="P752" s="1" t="e">
        <f>-Inf</f>
        <v>#NAME?</v>
      </c>
      <c r="Q752" s="3">
        <v>9.0953000000000002E-7</v>
      </c>
      <c r="R752" s="3">
        <v>3.7765000000000002E-5</v>
      </c>
      <c r="S752" s="1" t="s">
        <v>69</v>
      </c>
      <c r="T752" s="1" t="s">
        <v>64</v>
      </c>
    </row>
    <row r="753" spans="1:20" x14ac:dyDescent="0.15">
      <c r="A753" s="1" t="s">
        <v>253</v>
      </c>
      <c r="B753" s="2">
        <v>219.162572875872</v>
      </c>
      <c r="C753" s="2">
        <v>114.19807312414</v>
      </c>
      <c r="D753" s="1">
        <v>0.94045999999999996</v>
      </c>
      <c r="E753" s="1">
        <v>1.1225E-3</v>
      </c>
      <c r="F753" s="1">
        <v>2.9871999999999999E-2</v>
      </c>
      <c r="G753" s="1" t="s">
        <v>68</v>
      </c>
      <c r="H753" s="2">
        <v>17.919618074132298</v>
      </c>
      <c r="I753" s="2">
        <v>123.228769395193</v>
      </c>
      <c r="J753" s="1">
        <v>-2.7816999999999998</v>
      </c>
      <c r="K753" s="3">
        <v>1.3291E-16</v>
      </c>
      <c r="L753" s="3">
        <v>1.7507E-14</v>
      </c>
      <c r="M753" s="1" t="s">
        <v>69</v>
      </c>
      <c r="N753" s="2">
        <v>19.004021195400799</v>
      </c>
      <c r="O753" s="2">
        <v>249.95860442424899</v>
      </c>
      <c r="P753" s="1">
        <v>-3.7172999999999998</v>
      </c>
      <c r="Q753" s="3">
        <v>3.5827E-27</v>
      </c>
      <c r="R753" s="3">
        <v>1.2708000000000001E-24</v>
      </c>
      <c r="S753" s="1" t="s">
        <v>69</v>
      </c>
      <c r="T753" s="1" t="s">
        <v>64</v>
      </c>
    </row>
    <row r="754" spans="1:20" x14ac:dyDescent="0.15">
      <c r="A754" s="1" t="s">
        <v>1184</v>
      </c>
      <c r="B754" s="2">
        <v>927.31606923221204</v>
      </c>
      <c r="C754" s="2">
        <v>672.87904895856298</v>
      </c>
      <c r="D754" s="1">
        <v>0.46271000000000001</v>
      </c>
      <c r="E754" s="1">
        <v>5.3825999999999999E-2</v>
      </c>
      <c r="F754" s="1">
        <v>0.55532000000000004</v>
      </c>
      <c r="G754" s="1" t="b">
        <v>0</v>
      </c>
      <c r="H754" s="2">
        <v>485.54031900272901</v>
      </c>
      <c r="I754" s="2">
        <v>726.12963087340802</v>
      </c>
      <c r="J754" s="1">
        <v>-0.58064000000000004</v>
      </c>
      <c r="K754" s="3">
        <v>1.9774000000000001E-5</v>
      </c>
      <c r="L754" s="1">
        <v>6.0090000000000002E-4</v>
      </c>
      <c r="M754" s="1" t="s">
        <v>69</v>
      </c>
      <c r="N754" s="2">
        <v>514.80429563176904</v>
      </c>
      <c r="O754" s="2">
        <v>1057.8837859555999</v>
      </c>
      <c r="P754" s="1">
        <v>-1.0390999999999999</v>
      </c>
      <c r="Q754" s="3">
        <v>2.0024999999999999E-6</v>
      </c>
      <c r="R754" s="3">
        <v>7.7883E-5</v>
      </c>
      <c r="S754" s="1" t="s">
        <v>69</v>
      </c>
      <c r="T754" s="1" t="s">
        <v>64</v>
      </c>
    </row>
    <row r="755" spans="1:20" x14ac:dyDescent="0.15">
      <c r="A755" s="1" t="s">
        <v>1185</v>
      </c>
      <c r="B755" s="2">
        <v>123.880059972163</v>
      </c>
      <c r="C755" s="2">
        <v>72.227753900350805</v>
      </c>
      <c r="D755" s="1">
        <v>0.77832000000000001</v>
      </c>
      <c r="E755" s="1">
        <v>2.4013E-2</v>
      </c>
      <c r="F755" s="1">
        <v>0.32078000000000001</v>
      </c>
      <c r="G755" s="1" t="b">
        <v>0</v>
      </c>
      <c r="H755" s="2">
        <v>12.0060067842008</v>
      </c>
      <c r="I755" s="2">
        <v>77.951415855997496</v>
      </c>
      <c r="J755" s="1">
        <v>-2.6987999999999999</v>
      </c>
      <c r="K755" s="3">
        <v>2.7896999999999999E-11</v>
      </c>
      <c r="L755" s="3">
        <v>2.2042999999999999E-9</v>
      </c>
      <c r="M755" s="1" t="s">
        <v>69</v>
      </c>
      <c r="N755" s="2">
        <v>12.722914461401</v>
      </c>
      <c r="O755" s="2">
        <v>141.484320708327</v>
      </c>
      <c r="P755" s="1">
        <v>-3.4750999999999999</v>
      </c>
      <c r="Q755" s="3">
        <v>8.1620999999999994E-14</v>
      </c>
      <c r="R755" s="3">
        <v>9.0880999999999996E-12</v>
      </c>
      <c r="S755" s="1" t="s">
        <v>69</v>
      </c>
      <c r="T755" s="1" t="s">
        <v>64</v>
      </c>
    </row>
    <row r="756" spans="1:20" x14ac:dyDescent="0.15">
      <c r="A756" s="1" t="s">
        <v>1186</v>
      </c>
      <c r="B756" s="2">
        <v>8.3841557926697305</v>
      </c>
      <c r="C756" s="2">
        <v>10.0587629678739</v>
      </c>
      <c r="D756" s="1">
        <v>-0.26272000000000001</v>
      </c>
      <c r="E756" s="1">
        <v>0.80920000000000003</v>
      </c>
      <c r="F756" s="1">
        <v>1</v>
      </c>
      <c r="G756" s="1" t="b">
        <v>0</v>
      </c>
      <c r="H756" s="2">
        <v>0</v>
      </c>
      <c r="I756" s="2">
        <v>10.8534058209494</v>
      </c>
      <c r="J756" s="1" t="e">
        <f>-Inf</f>
        <v>#NAME?</v>
      </c>
      <c r="K756" s="1">
        <v>3.9947000000000002E-4</v>
      </c>
      <c r="L756" s="1">
        <v>8.7936000000000004E-3</v>
      </c>
      <c r="M756" s="1" t="s">
        <v>69</v>
      </c>
      <c r="N756" s="2">
        <v>0</v>
      </c>
      <c r="O756" s="2">
        <v>9.5695731543541207</v>
      </c>
      <c r="P756" s="1" t="e">
        <f>-Inf</f>
        <v>#NAME?</v>
      </c>
      <c r="Q756" s="1">
        <v>1.8033000000000001E-3</v>
      </c>
      <c r="R756" s="1">
        <v>3.0738999999999999E-2</v>
      </c>
      <c r="S756" s="1" t="s">
        <v>69</v>
      </c>
      <c r="T756" s="1" t="s">
        <v>64</v>
      </c>
    </row>
    <row r="757" spans="1:20" x14ac:dyDescent="0.15">
      <c r="A757" s="1" t="s">
        <v>254</v>
      </c>
      <c r="B757" s="2">
        <v>2027.72364836259</v>
      </c>
      <c r="C757" s="2">
        <v>1108.3605782669399</v>
      </c>
      <c r="D757" s="1">
        <v>0.87143000000000004</v>
      </c>
      <c r="E757" s="1">
        <v>2.6982999999999998E-4</v>
      </c>
      <c r="F757" s="1">
        <v>9.0741999999999993E-3</v>
      </c>
      <c r="G757" s="1" t="s">
        <v>68</v>
      </c>
      <c r="H757" s="2">
        <v>788.74066156579397</v>
      </c>
      <c r="I757" s="2">
        <v>1196.08932425951</v>
      </c>
      <c r="J757" s="1">
        <v>-0.60070000000000001</v>
      </c>
      <c r="K757" s="3">
        <v>1.3116000000000001E-6</v>
      </c>
      <c r="L757" s="3">
        <v>5.2123000000000002E-5</v>
      </c>
      <c r="M757" s="1" t="s">
        <v>69</v>
      </c>
      <c r="N757" s="2">
        <v>836.38115875337201</v>
      </c>
      <c r="O757" s="2">
        <v>2314.15637739354</v>
      </c>
      <c r="P757" s="1">
        <v>-1.4682999999999999</v>
      </c>
      <c r="Q757" s="3">
        <v>1.1229000000000001E-11</v>
      </c>
      <c r="R757" s="3">
        <v>1.0263000000000001E-9</v>
      </c>
      <c r="S757" s="1" t="s">
        <v>69</v>
      </c>
      <c r="T757" s="1" t="s">
        <v>64</v>
      </c>
    </row>
    <row r="758" spans="1:20" x14ac:dyDescent="0.15">
      <c r="A758" s="1" t="s">
        <v>255</v>
      </c>
      <c r="B758" s="2">
        <v>633.16243678276305</v>
      </c>
      <c r="C758" s="2">
        <v>336.168736203695</v>
      </c>
      <c r="D758" s="1">
        <v>0.91339000000000004</v>
      </c>
      <c r="E758" s="1">
        <v>9.2250000000000003E-4</v>
      </c>
      <c r="F758" s="1">
        <v>2.5371000000000001E-2</v>
      </c>
      <c r="G758" s="1" t="s">
        <v>68</v>
      </c>
      <c r="H758" s="2">
        <v>134.47687627788301</v>
      </c>
      <c r="I758" s="2">
        <v>362.72642058744901</v>
      </c>
      <c r="J758" s="1">
        <v>-1.4315</v>
      </c>
      <c r="K758" s="3">
        <v>1.2908000000000001E-14</v>
      </c>
      <c r="L758" s="3">
        <v>1.4686E-12</v>
      </c>
      <c r="M758" s="1" t="s">
        <v>69</v>
      </c>
      <c r="N758" s="2">
        <v>142.62159863994901</v>
      </c>
      <c r="O758" s="2">
        <v>721.79099159806901</v>
      </c>
      <c r="P758" s="1">
        <v>-2.3393999999999999</v>
      </c>
      <c r="Q758" s="3">
        <v>2.5354999999999999E-11</v>
      </c>
      <c r="R758" s="3">
        <v>2.2006E-9</v>
      </c>
      <c r="S758" s="1" t="s">
        <v>69</v>
      </c>
      <c r="T758" s="1" t="s">
        <v>64</v>
      </c>
    </row>
    <row r="759" spans="1:20" x14ac:dyDescent="0.15">
      <c r="A759" s="1" t="s">
        <v>256</v>
      </c>
      <c r="B759" s="2">
        <v>3491.8814567652098</v>
      </c>
      <c r="C759" s="2">
        <v>1897.06401742355</v>
      </c>
      <c r="D759" s="1">
        <v>0.88024000000000002</v>
      </c>
      <c r="E759" s="1">
        <v>2.184E-4</v>
      </c>
      <c r="F759" s="1">
        <v>7.5411000000000002E-3</v>
      </c>
      <c r="G759" s="1" t="s">
        <v>68</v>
      </c>
      <c r="H759" s="2">
        <v>402.67327266708799</v>
      </c>
      <c r="I759" s="2">
        <v>2047.2623816380501</v>
      </c>
      <c r="J759" s="1">
        <v>-2.3460000000000001</v>
      </c>
      <c r="K759" s="3">
        <v>2.33E-76</v>
      </c>
      <c r="L759" s="3">
        <v>5.0521000000000001E-73</v>
      </c>
      <c r="M759" s="1" t="s">
        <v>69</v>
      </c>
      <c r="N759" s="2">
        <v>427.008987090956</v>
      </c>
      <c r="O759" s="2">
        <v>3986.0128951960501</v>
      </c>
      <c r="P759" s="1">
        <v>-3.2225999999999999</v>
      </c>
      <c r="Q759" s="3">
        <v>4.1519000000000002E-45</v>
      </c>
      <c r="R759" s="3">
        <v>4.7580000000000001E-42</v>
      </c>
      <c r="S759" s="1" t="s">
        <v>69</v>
      </c>
      <c r="T759" s="1" t="s">
        <v>64</v>
      </c>
    </row>
    <row r="760" spans="1:20" x14ac:dyDescent="0.15">
      <c r="A760" s="1" t="s">
        <v>1187</v>
      </c>
      <c r="B760" s="2">
        <v>905.87540589609705</v>
      </c>
      <c r="C760" s="2">
        <v>770.51195694750504</v>
      </c>
      <c r="D760" s="1">
        <v>0.23350000000000001</v>
      </c>
      <c r="E760" s="1">
        <v>0.32830999999999999</v>
      </c>
      <c r="F760" s="1">
        <v>1</v>
      </c>
      <c r="G760" s="1" t="b">
        <v>0</v>
      </c>
      <c r="H760" s="2">
        <v>268.674117954932</v>
      </c>
      <c r="I760" s="2">
        <v>831.40044599762496</v>
      </c>
      <c r="J760" s="1">
        <v>-1.6296999999999999</v>
      </c>
      <c r="K760" s="3">
        <v>3.1157999999999999E-29</v>
      </c>
      <c r="L760" s="3">
        <v>9.3756000000000001E-27</v>
      </c>
      <c r="M760" s="1" t="s">
        <v>69</v>
      </c>
      <c r="N760" s="2">
        <v>284.884554184411</v>
      </c>
      <c r="O760" s="2">
        <v>1033.6136001447901</v>
      </c>
      <c r="P760" s="1">
        <v>-1.8592</v>
      </c>
      <c r="Q760" s="3">
        <v>6.4182000000000004E-16</v>
      </c>
      <c r="R760" s="3">
        <v>8.7402000000000005E-14</v>
      </c>
      <c r="S760" s="1" t="s">
        <v>69</v>
      </c>
      <c r="T760" s="1" t="s">
        <v>64</v>
      </c>
    </row>
    <row r="761" spans="1:20" x14ac:dyDescent="0.15">
      <c r="A761" s="1" t="s">
        <v>1188</v>
      </c>
      <c r="B761" s="2">
        <v>881.55054910582999</v>
      </c>
      <c r="C761" s="2">
        <v>948.80325053604099</v>
      </c>
      <c r="D761" s="1">
        <v>-0.10607</v>
      </c>
      <c r="E761" s="1">
        <v>0.67010999999999998</v>
      </c>
      <c r="F761" s="1">
        <v>1</v>
      </c>
      <c r="G761" s="1" t="b">
        <v>0</v>
      </c>
      <c r="H761" s="2">
        <v>551.64416842306696</v>
      </c>
      <c r="I761" s="2">
        <v>1023.90795367239</v>
      </c>
      <c r="J761" s="1">
        <v>-0.89227999999999996</v>
      </c>
      <c r="K761" s="3">
        <v>6.6223999999999997E-12</v>
      </c>
      <c r="L761" s="3">
        <v>5.6310000000000005E-10</v>
      </c>
      <c r="M761" s="1" t="s">
        <v>69</v>
      </c>
      <c r="N761" s="2">
        <v>584.93432633490897</v>
      </c>
      <c r="O761" s="2">
        <v>1005.77693822931</v>
      </c>
      <c r="P761" s="1">
        <v>-0.78195999999999999</v>
      </c>
      <c r="Q761" s="1">
        <v>3.5634000000000002E-4</v>
      </c>
      <c r="R761" s="1">
        <v>7.6737999999999997E-3</v>
      </c>
      <c r="S761" s="1" t="s">
        <v>69</v>
      </c>
      <c r="T761" s="1" t="s">
        <v>64</v>
      </c>
    </row>
    <row r="762" spans="1:20" x14ac:dyDescent="0.15">
      <c r="A762" s="1" t="s">
        <v>1189</v>
      </c>
      <c r="B762" s="2">
        <v>354.06999505846699</v>
      </c>
      <c r="C762" s="2">
        <v>324.07656665117298</v>
      </c>
      <c r="D762" s="1">
        <v>0.12770000000000001</v>
      </c>
      <c r="E762" s="1">
        <v>0.59750000000000003</v>
      </c>
      <c r="F762" s="1">
        <v>1</v>
      </c>
      <c r="G762" s="1" t="b">
        <v>0</v>
      </c>
      <c r="H762" s="2">
        <v>141.86298055172901</v>
      </c>
      <c r="I762" s="2">
        <v>349.67402937445098</v>
      </c>
      <c r="J762" s="1">
        <v>-1.3015000000000001</v>
      </c>
      <c r="K762" s="3">
        <v>1.0231E-11</v>
      </c>
      <c r="L762" s="3">
        <v>8.5324000000000004E-10</v>
      </c>
      <c r="M762" s="1" t="s">
        <v>69</v>
      </c>
      <c r="N762" s="2">
        <v>150.40131817644399</v>
      </c>
      <c r="O762" s="2">
        <v>403.90952841076398</v>
      </c>
      <c r="P762" s="1">
        <v>-1.4252</v>
      </c>
      <c r="Q762" s="3">
        <v>1.3145E-8</v>
      </c>
      <c r="R762" s="3">
        <v>7.6555999999999998E-7</v>
      </c>
      <c r="S762" s="1" t="s">
        <v>69</v>
      </c>
      <c r="T762" s="1" t="s">
        <v>64</v>
      </c>
    </row>
    <row r="763" spans="1:20" x14ac:dyDescent="0.15">
      <c r="A763" s="1" t="s">
        <v>257</v>
      </c>
      <c r="B763" s="2">
        <v>2660.39358021526</v>
      </c>
      <c r="C763" s="2">
        <v>992.34609201756302</v>
      </c>
      <c r="D763" s="1">
        <v>1.4227000000000001</v>
      </c>
      <c r="E763" s="3">
        <v>3.2428E-9</v>
      </c>
      <c r="F763" s="3">
        <v>3.7384999999999998E-7</v>
      </c>
      <c r="G763" s="1" t="s">
        <v>68</v>
      </c>
      <c r="H763" s="2">
        <v>787.92467435194601</v>
      </c>
      <c r="I763" s="2">
        <v>1070.8829797549699</v>
      </c>
      <c r="J763" s="1">
        <v>-0.44267000000000001</v>
      </c>
      <c r="K763" s="1">
        <v>4.5499000000000001E-4</v>
      </c>
      <c r="L763" s="1">
        <v>9.8134999999999993E-3</v>
      </c>
      <c r="M763" s="1" t="s">
        <v>69</v>
      </c>
      <c r="N763" s="2">
        <v>835.54041267768196</v>
      </c>
      <c r="O763" s="2">
        <v>3036.2394706344498</v>
      </c>
      <c r="P763" s="1">
        <v>-1.8614999999999999</v>
      </c>
      <c r="Q763" s="3">
        <v>9.8586999999999998E-18</v>
      </c>
      <c r="R763" s="3">
        <v>1.5759E-15</v>
      </c>
      <c r="S763" s="1" t="s">
        <v>69</v>
      </c>
      <c r="T763" s="1" t="s">
        <v>64</v>
      </c>
    </row>
    <row r="764" spans="1:20" x14ac:dyDescent="0.15">
      <c r="A764" s="1" t="s">
        <v>258</v>
      </c>
      <c r="B764" s="2">
        <v>1229.77324509248</v>
      </c>
      <c r="C764" s="2">
        <v>547.48390430198594</v>
      </c>
      <c r="D764" s="1">
        <v>1.1675</v>
      </c>
      <c r="E764" s="3">
        <v>1.6776E-6</v>
      </c>
      <c r="F764" s="1">
        <v>1.0804E-4</v>
      </c>
      <c r="G764" s="1" t="s">
        <v>68</v>
      </c>
      <c r="H764" s="2">
        <v>174.87521559235699</v>
      </c>
      <c r="I764" s="2">
        <v>590.76178768134002</v>
      </c>
      <c r="J764" s="1">
        <v>-1.7563</v>
      </c>
      <c r="K764" s="3">
        <v>2.0822E-27</v>
      </c>
      <c r="L764" s="3">
        <v>5.7491999999999999E-25</v>
      </c>
      <c r="M764" s="1" t="s">
        <v>69</v>
      </c>
      <c r="N764" s="2">
        <v>185.43348176910499</v>
      </c>
      <c r="O764" s="2">
        <v>1403.15756496774</v>
      </c>
      <c r="P764" s="1">
        <v>-2.9197000000000002</v>
      </c>
      <c r="Q764" s="3">
        <v>1.1731E-34</v>
      </c>
      <c r="R764" s="3">
        <v>6.9351000000000005E-32</v>
      </c>
      <c r="S764" s="1" t="s">
        <v>69</v>
      </c>
      <c r="T764" s="1" t="s">
        <v>64</v>
      </c>
    </row>
    <row r="765" spans="1:20" x14ac:dyDescent="0.15">
      <c r="A765" s="1" t="s">
        <v>1190</v>
      </c>
      <c r="B765" s="2">
        <v>561.55105097552303</v>
      </c>
      <c r="C765" s="2">
        <v>467.772824118264</v>
      </c>
      <c r="D765" s="1">
        <v>0.26361000000000001</v>
      </c>
      <c r="E765" s="1">
        <v>0.28431000000000001</v>
      </c>
      <c r="F765" s="1">
        <v>1</v>
      </c>
      <c r="G765" s="1" t="b">
        <v>0</v>
      </c>
      <c r="H765" s="2">
        <v>294.57771502568897</v>
      </c>
      <c r="I765" s="2">
        <v>504.77110909906702</v>
      </c>
      <c r="J765" s="1">
        <v>-0.77698</v>
      </c>
      <c r="K765" s="3">
        <v>4.3481000000000001E-7</v>
      </c>
      <c r="L765" s="3">
        <v>1.8978E-5</v>
      </c>
      <c r="M765" s="1" t="s">
        <v>69</v>
      </c>
      <c r="N765" s="2">
        <v>312.34122439631199</v>
      </c>
      <c r="O765" s="2">
        <v>640.66829444097903</v>
      </c>
      <c r="P765" s="1">
        <v>-1.0365</v>
      </c>
      <c r="Q765" s="3">
        <v>6.9860999999999999E-6</v>
      </c>
      <c r="R765" s="1">
        <v>2.3926000000000001E-4</v>
      </c>
      <c r="S765" s="1" t="s">
        <v>69</v>
      </c>
      <c r="T765" s="1" t="s">
        <v>64</v>
      </c>
    </row>
    <row r="766" spans="1:20" x14ac:dyDescent="0.15">
      <c r="A766" s="1" t="s">
        <v>259</v>
      </c>
      <c r="B766" s="2">
        <v>1189.17683219281</v>
      </c>
      <c r="C766" s="2">
        <v>457.84900173950302</v>
      </c>
      <c r="D766" s="1">
        <v>1.377</v>
      </c>
      <c r="E766" s="1">
        <v>2.0220000000000001E-4</v>
      </c>
      <c r="F766" s="1">
        <v>7.0656E-3</v>
      </c>
      <c r="G766" s="1" t="s">
        <v>68</v>
      </c>
      <c r="H766" s="2">
        <v>204.62133348073201</v>
      </c>
      <c r="I766" s="2">
        <v>494.14853269862999</v>
      </c>
      <c r="J766" s="1">
        <v>-1.272</v>
      </c>
      <c r="K766" s="3">
        <v>6.3221999999999995E-8</v>
      </c>
      <c r="L766" s="3">
        <v>3.1640999999999999E-6</v>
      </c>
      <c r="M766" s="1" t="s">
        <v>69</v>
      </c>
      <c r="N766" s="2">
        <v>216.94824411925501</v>
      </c>
      <c r="O766" s="2">
        <v>1358.3712526926399</v>
      </c>
      <c r="P766" s="1">
        <v>-2.6465000000000001</v>
      </c>
      <c r="Q766" s="3">
        <v>1.0552000000000001E-8</v>
      </c>
      <c r="R766" s="3">
        <v>6.2134000000000003E-7</v>
      </c>
      <c r="S766" s="1" t="s">
        <v>69</v>
      </c>
      <c r="T766" s="1" t="s">
        <v>64</v>
      </c>
    </row>
    <row r="767" spans="1:20" x14ac:dyDescent="0.15">
      <c r="A767" s="1" t="s">
        <v>1191</v>
      </c>
      <c r="B767" s="2">
        <v>829.48446853200096</v>
      </c>
      <c r="C767" s="2">
        <v>518.33742723322098</v>
      </c>
      <c r="D767" s="1">
        <v>0.67832000000000003</v>
      </c>
      <c r="E767" s="1">
        <v>7.3870000000000003E-3</v>
      </c>
      <c r="F767" s="1">
        <v>0.13278999999999999</v>
      </c>
      <c r="G767" s="1" t="b">
        <v>0</v>
      </c>
      <c r="H767" s="2">
        <v>359.944956571261</v>
      </c>
      <c r="I767" s="2">
        <v>559.37653305306901</v>
      </c>
      <c r="J767" s="1">
        <v>-0.63604000000000005</v>
      </c>
      <c r="K767" s="3">
        <v>1.8799000000000001E-5</v>
      </c>
      <c r="L767" s="1">
        <v>5.7457000000000005E-4</v>
      </c>
      <c r="M767" s="1" t="s">
        <v>69</v>
      </c>
      <c r="N767" s="2">
        <v>381.69621254157897</v>
      </c>
      <c r="O767" s="2">
        <v>947.00718532540895</v>
      </c>
      <c r="P767" s="1">
        <v>-1.3109999999999999</v>
      </c>
      <c r="Q767" s="3">
        <v>1.3377E-8</v>
      </c>
      <c r="R767" s="3">
        <v>7.7787000000000002E-7</v>
      </c>
      <c r="S767" s="1" t="s">
        <v>69</v>
      </c>
      <c r="T767" s="1" t="s">
        <v>64</v>
      </c>
    </row>
    <row r="768" spans="1:20" x14ac:dyDescent="0.15">
      <c r="A768" s="1" t="s">
        <v>1192</v>
      </c>
      <c r="B768" s="2">
        <v>325.26017365077399</v>
      </c>
      <c r="C768" s="2">
        <v>532.46300337039099</v>
      </c>
      <c r="D768" s="1">
        <v>-0.71109</v>
      </c>
      <c r="E768" s="1">
        <v>3.8958E-3</v>
      </c>
      <c r="F768" s="1">
        <v>8.0940999999999999E-2</v>
      </c>
      <c r="G768" s="1" t="b">
        <v>0</v>
      </c>
      <c r="H768" s="2">
        <v>133.28184959794399</v>
      </c>
      <c r="I768" s="2">
        <v>574.62790965811496</v>
      </c>
      <c r="J768" s="1">
        <v>-2.1080999999999999</v>
      </c>
      <c r="K768" s="3">
        <v>7.2170999999999999E-36</v>
      </c>
      <c r="L768" s="3">
        <v>2.9559E-33</v>
      </c>
      <c r="M768" s="1" t="s">
        <v>69</v>
      </c>
      <c r="N768" s="2">
        <v>141.327211993188</v>
      </c>
      <c r="O768" s="2">
        <v>371.43493389392802</v>
      </c>
      <c r="P768" s="1">
        <v>-1.3940999999999999</v>
      </c>
      <c r="Q768" s="3">
        <v>8.3658000000000004E-7</v>
      </c>
      <c r="R768" s="3">
        <v>3.4969999999999999E-5</v>
      </c>
      <c r="S768" s="1" t="s">
        <v>69</v>
      </c>
      <c r="T768" s="1" t="s">
        <v>64</v>
      </c>
    </row>
    <row r="769" spans="1:20" x14ac:dyDescent="0.15">
      <c r="A769" s="1" t="s">
        <v>1193</v>
      </c>
      <c r="B769" s="2">
        <v>4687.68672913518</v>
      </c>
      <c r="C769" s="2">
        <v>3943.11396143609</v>
      </c>
      <c r="D769" s="1">
        <v>0.24954000000000001</v>
      </c>
      <c r="E769" s="1">
        <v>0.26928999999999997</v>
      </c>
      <c r="F769" s="1">
        <v>1</v>
      </c>
      <c r="G769" s="1" t="b">
        <v>0</v>
      </c>
      <c r="H769" s="2">
        <v>2590.9119605323999</v>
      </c>
      <c r="I769" s="2">
        <v>4254.9570866455497</v>
      </c>
      <c r="J769" s="1">
        <v>-0.71567999999999998</v>
      </c>
      <c r="K769" s="3">
        <v>2.0022999999999999E-11</v>
      </c>
      <c r="L769" s="3">
        <v>1.6114E-9</v>
      </c>
      <c r="M769" s="1" t="s">
        <v>69</v>
      </c>
      <c r="N769" s="2">
        <v>2747.2815150618399</v>
      </c>
      <c r="O769" s="2">
        <v>5347.99249635044</v>
      </c>
      <c r="P769" s="1">
        <v>-0.96099000000000001</v>
      </c>
      <c r="Q769" s="3">
        <v>2.8748E-6</v>
      </c>
      <c r="R769" s="1">
        <v>1.0745E-4</v>
      </c>
      <c r="S769" s="1" t="s">
        <v>69</v>
      </c>
      <c r="T769" s="1" t="s">
        <v>64</v>
      </c>
    </row>
    <row r="770" spans="1:20" x14ac:dyDescent="0.15">
      <c r="A770" s="1" t="s">
        <v>1194</v>
      </c>
      <c r="B770" s="2">
        <v>2977.70807804583</v>
      </c>
      <c r="C770" s="2">
        <v>2509.4815382964798</v>
      </c>
      <c r="D770" s="1">
        <v>0.24681</v>
      </c>
      <c r="E770" s="1">
        <v>0.28744999999999998</v>
      </c>
      <c r="F770" s="1">
        <v>1</v>
      </c>
      <c r="G770" s="1" t="b">
        <v>0</v>
      </c>
      <c r="H770" s="2">
        <v>2013.1002493701999</v>
      </c>
      <c r="I770" s="2">
        <v>2708.2225044402899</v>
      </c>
      <c r="J770" s="1">
        <v>-0.42792999999999998</v>
      </c>
      <c r="K770" s="1">
        <v>3.7034999999999998E-4</v>
      </c>
      <c r="L770" s="1">
        <v>8.2064000000000008E-3</v>
      </c>
      <c r="M770" s="1" t="s">
        <v>69</v>
      </c>
      <c r="N770" s="2">
        <v>2134.2523354977998</v>
      </c>
      <c r="O770" s="2">
        <v>3397.3882308919001</v>
      </c>
      <c r="P770" s="1">
        <v>-0.67069999999999996</v>
      </c>
      <c r="Q770" s="1">
        <v>9.4901000000000002E-4</v>
      </c>
      <c r="R770" s="1">
        <v>1.7868999999999999E-2</v>
      </c>
      <c r="S770" s="1" t="s">
        <v>69</v>
      </c>
      <c r="T770" s="1" t="s">
        <v>64</v>
      </c>
    </row>
    <row r="771" spans="1:20" x14ac:dyDescent="0.15">
      <c r="A771" s="1" t="s">
        <v>1195</v>
      </c>
      <c r="B771" s="2">
        <v>106.897773829247</v>
      </c>
      <c r="C771" s="2">
        <v>95.978559635246896</v>
      </c>
      <c r="D771" s="1">
        <v>0.15545</v>
      </c>
      <c r="E771" s="1">
        <v>0.58187</v>
      </c>
      <c r="F771" s="1">
        <v>1</v>
      </c>
      <c r="G771" s="1" t="b">
        <v>0</v>
      </c>
      <c r="H771" s="2">
        <v>37.830224515876999</v>
      </c>
      <c r="I771" s="2">
        <v>103.551745720715</v>
      </c>
      <c r="J771" s="1">
        <v>-1.4527000000000001</v>
      </c>
      <c r="K771" s="3">
        <v>3.2675999999999999E-6</v>
      </c>
      <c r="L771" s="1">
        <v>1.1991E-4</v>
      </c>
      <c r="M771" s="1" t="s">
        <v>69</v>
      </c>
      <c r="N771" s="2">
        <v>40.113881155484997</v>
      </c>
      <c r="O771" s="2">
        <v>121.887977838419</v>
      </c>
      <c r="P771" s="1">
        <v>-1.6033999999999999</v>
      </c>
      <c r="Q771" s="3">
        <v>3.0632000000000002E-6</v>
      </c>
      <c r="R771" s="1">
        <v>1.138E-4</v>
      </c>
      <c r="S771" s="1" t="s">
        <v>69</v>
      </c>
      <c r="T771" s="1" t="s">
        <v>64</v>
      </c>
    </row>
    <row r="772" spans="1:20" x14ac:dyDescent="0.15">
      <c r="A772" s="1" t="s">
        <v>1196</v>
      </c>
      <c r="B772" s="2">
        <v>88.260691565430903</v>
      </c>
      <c r="C772" s="2">
        <v>93.755056999270707</v>
      </c>
      <c r="D772" s="1">
        <v>-8.7124999999999994E-2</v>
      </c>
      <c r="E772" s="1">
        <v>0.73648999999999998</v>
      </c>
      <c r="F772" s="1">
        <v>1</v>
      </c>
      <c r="G772" s="1" t="b">
        <v>0</v>
      </c>
      <c r="H772" s="2">
        <v>24.171495012184199</v>
      </c>
      <c r="I772" s="2">
        <v>101.18984232925</v>
      </c>
      <c r="J772" s="1">
        <v>-2.0657000000000001</v>
      </c>
      <c r="K772" s="3">
        <v>6.4544999999999998E-10</v>
      </c>
      <c r="L772" s="3">
        <v>4.3655000000000003E-8</v>
      </c>
      <c r="M772" s="1" t="s">
        <v>69</v>
      </c>
      <c r="N772" s="2">
        <v>25.628708271686701</v>
      </c>
      <c r="O772" s="2">
        <v>100.795679632548</v>
      </c>
      <c r="P772" s="1">
        <v>-1.9756</v>
      </c>
      <c r="Q772" s="3">
        <v>5.3069999999999995E-7</v>
      </c>
      <c r="R772" s="3">
        <v>2.3091E-5</v>
      </c>
      <c r="S772" s="1" t="s">
        <v>69</v>
      </c>
      <c r="T772" s="1" t="s">
        <v>64</v>
      </c>
    </row>
    <row r="773" spans="1:20" x14ac:dyDescent="0.15">
      <c r="A773" s="1" t="s">
        <v>1197</v>
      </c>
      <c r="B773" s="2">
        <v>5478.5144870797003</v>
      </c>
      <c r="C773" s="2">
        <v>4416.6590206014298</v>
      </c>
      <c r="D773" s="1">
        <v>0.31083</v>
      </c>
      <c r="E773" s="1">
        <v>0.20569999999999999</v>
      </c>
      <c r="F773" s="1">
        <v>1</v>
      </c>
      <c r="G773" s="1" t="b">
        <v>0</v>
      </c>
      <c r="H773" s="2">
        <v>3471.70011964164</v>
      </c>
      <c r="I773" s="2">
        <v>4766.3320124740803</v>
      </c>
      <c r="J773" s="1">
        <v>-0.45723999999999998</v>
      </c>
      <c r="K773" s="3">
        <v>1.308E-5</v>
      </c>
      <c r="L773" s="1">
        <v>4.1562000000000001E-4</v>
      </c>
      <c r="M773" s="1" t="s">
        <v>69</v>
      </c>
      <c r="N773" s="2">
        <v>3681.3079626457802</v>
      </c>
      <c r="O773" s="2">
        <v>6254.6824229205504</v>
      </c>
      <c r="P773" s="1">
        <v>-0.76471999999999996</v>
      </c>
      <c r="Q773" s="1">
        <v>3.0289E-4</v>
      </c>
      <c r="R773" s="1">
        <v>6.6458000000000003E-3</v>
      </c>
      <c r="S773" s="1" t="s">
        <v>69</v>
      </c>
      <c r="T773" s="1" t="s">
        <v>64</v>
      </c>
    </row>
    <row r="774" spans="1:20" x14ac:dyDescent="0.15">
      <c r="A774" s="1" t="s">
        <v>1198</v>
      </c>
      <c r="B774" s="2">
        <v>512.50210097698505</v>
      </c>
      <c r="C774" s="2">
        <v>377.35222736276597</v>
      </c>
      <c r="D774" s="1">
        <v>0.44164999999999999</v>
      </c>
      <c r="E774" s="1">
        <v>0.10377</v>
      </c>
      <c r="F774" s="1">
        <v>0.83482999999999996</v>
      </c>
      <c r="G774" s="1" t="b">
        <v>0</v>
      </c>
      <c r="H774" s="2">
        <v>258.779252695396</v>
      </c>
      <c r="I774" s="2">
        <v>407.23197784981301</v>
      </c>
      <c r="J774" s="1">
        <v>-0.65412999999999999</v>
      </c>
      <c r="K774" s="3">
        <v>7.6055000000000003E-5</v>
      </c>
      <c r="L774" s="1">
        <v>2.0067000000000002E-3</v>
      </c>
      <c r="M774" s="1" t="s">
        <v>69</v>
      </c>
      <c r="N774" s="2">
        <v>274.44324223429498</v>
      </c>
      <c r="O774" s="2">
        <v>585.28546594402405</v>
      </c>
      <c r="P774" s="1">
        <v>-1.0926</v>
      </c>
      <c r="Q774" s="1">
        <v>1.6682000000000001E-4</v>
      </c>
      <c r="R774" s="1">
        <v>3.9649000000000004E-3</v>
      </c>
      <c r="S774" s="1" t="s">
        <v>69</v>
      </c>
      <c r="T774" s="1" t="s">
        <v>64</v>
      </c>
    </row>
    <row r="775" spans="1:20" x14ac:dyDescent="0.15">
      <c r="A775" s="1" t="s">
        <v>1199</v>
      </c>
      <c r="B775" s="2">
        <v>1158.6033146397999</v>
      </c>
      <c r="C775" s="2">
        <v>872.968887470288</v>
      </c>
      <c r="D775" s="1">
        <v>0.40838000000000002</v>
      </c>
      <c r="E775" s="1">
        <v>0.11305</v>
      </c>
      <c r="F775" s="1">
        <v>0.87289000000000005</v>
      </c>
      <c r="G775" s="1" t="b">
        <v>0</v>
      </c>
      <c r="H775" s="2">
        <v>360.60218510694602</v>
      </c>
      <c r="I775" s="2">
        <v>942.15232787479999</v>
      </c>
      <c r="J775" s="1">
        <v>-1.3855999999999999</v>
      </c>
      <c r="K775" s="3">
        <v>1.7830999999999999E-12</v>
      </c>
      <c r="L775" s="3">
        <v>1.6209000000000001E-10</v>
      </c>
      <c r="M775" s="1" t="s">
        <v>69</v>
      </c>
      <c r="N775" s="2">
        <v>382.405551581635</v>
      </c>
      <c r="O775" s="2">
        <v>1323.0553856428701</v>
      </c>
      <c r="P775" s="1">
        <v>-1.7907</v>
      </c>
      <c r="Q775" s="3">
        <v>2.1525000000000002E-9</v>
      </c>
      <c r="R775" s="3">
        <v>1.4100999999999999E-7</v>
      </c>
      <c r="S775" s="1" t="s">
        <v>69</v>
      </c>
      <c r="T775" s="1" t="s">
        <v>64</v>
      </c>
    </row>
    <row r="776" spans="1:20" x14ac:dyDescent="0.15">
      <c r="A776" s="1" t="s">
        <v>1200</v>
      </c>
      <c r="B776" s="2">
        <v>3619.71728319775</v>
      </c>
      <c r="C776" s="2">
        <v>2865.3060090116401</v>
      </c>
      <c r="D776" s="1">
        <v>0.33718999999999999</v>
      </c>
      <c r="E776" s="1">
        <v>0.23441000000000001</v>
      </c>
      <c r="F776" s="1">
        <v>1</v>
      </c>
      <c r="G776" s="1" t="b">
        <v>0</v>
      </c>
      <c r="H776" s="2">
        <v>1916.1804678979399</v>
      </c>
      <c r="I776" s="2">
        <v>3092.2776878127402</v>
      </c>
      <c r="J776" s="1">
        <v>-0.69044000000000005</v>
      </c>
      <c r="K776" s="3">
        <v>4.3766E-9</v>
      </c>
      <c r="L776" s="3">
        <v>2.614E-7</v>
      </c>
      <c r="M776" s="1" t="s">
        <v>69</v>
      </c>
      <c r="N776" s="2">
        <v>2031.8492257371099</v>
      </c>
      <c r="O776" s="2">
        <v>4134.3423138518201</v>
      </c>
      <c r="P776" s="1">
        <v>-1.0248999999999999</v>
      </c>
      <c r="Q776" s="1">
        <v>1.3816E-3</v>
      </c>
      <c r="R776" s="1">
        <v>2.4427999999999998E-2</v>
      </c>
      <c r="S776" s="1" t="s">
        <v>69</v>
      </c>
      <c r="T776" s="1" t="s">
        <v>64</v>
      </c>
    </row>
    <row r="777" spans="1:20" x14ac:dyDescent="0.15">
      <c r="A777" s="1" t="s">
        <v>1201</v>
      </c>
      <c r="B777" s="2">
        <v>829.73726158945794</v>
      </c>
      <c r="C777" s="2">
        <v>600.29868068666406</v>
      </c>
      <c r="D777" s="1">
        <v>0.46697</v>
      </c>
      <c r="E777" s="1">
        <v>5.738E-2</v>
      </c>
      <c r="F777" s="1">
        <v>0.57892999999999994</v>
      </c>
      <c r="G777" s="1" t="b">
        <v>0</v>
      </c>
      <c r="H777" s="2">
        <v>405.91864152754499</v>
      </c>
      <c r="I777" s="2">
        <v>647.81842330802897</v>
      </c>
      <c r="J777" s="1">
        <v>-0.6744</v>
      </c>
      <c r="K777" s="3">
        <v>2.5231999999999998E-6</v>
      </c>
      <c r="L777" s="3">
        <v>9.4184000000000005E-5</v>
      </c>
      <c r="M777" s="1" t="s">
        <v>69</v>
      </c>
      <c r="N777" s="2">
        <v>430.44562206245001</v>
      </c>
      <c r="O777" s="2">
        <v>946.79011697930696</v>
      </c>
      <c r="P777" s="1">
        <v>-1.1372</v>
      </c>
      <c r="Q777" s="3">
        <v>4.5923000000000002E-7</v>
      </c>
      <c r="R777" s="3">
        <v>2.0301000000000001E-5</v>
      </c>
      <c r="S777" s="1" t="s">
        <v>69</v>
      </c>
      <c r="T777" s="1" t="s">
        <v>64</v>
      </c>
    </row>
    <row r="778" spans="1:20" x14ac:dyDescent="0.15">
      <c r="A778" s="1" t="s">
        <v>1202</v>
      </c>
      <c r="B778" s="2">
        <v>673.37609488592602</v>
      </c>
      <c r="C778" s="2">
        <v>725.368788702801</v>
      </c>
      <c r="D778" s="1">
        <v>-0.10730000000000001</v>
      </c>
      <c r="E778" s="1">
        <v>0.61765999999999999</v>
      </c>
      <c r="F778" s="1">
        <v>1</v>
      </c>
      <c r="G778" s="1" t="b">
        <v>0</v>
      </c>
      <c r="H778" s="2">
        <v>156.716736735361</v>
      </c>
      <c r="I778" s="2">
        <v>782.79251908016795</v>
      </c>
      <c r="J778" s="1">
        <v>-2.3205</v>
      </c>
      <c r="K778" s="3">
        <v>1.9495999999999999E-49</v>
      </c>
      <c r="L778" s="3">
        <v>1.6712000000000001E-46</v>
      </c>
      <c r="M778" s="1" t="s">
        <v>69</v>
      </c>
      <c r="N778" s="2">
        <v>166.180877707002</v>
      </c>
      <c r="O778" s="2">
        <v>768.71104223135603</v>
      </c>
      <c r="P778" s="1">
        <v>-2.2097000000000002</v>
      </c>
      <c r="Q778" s="3">
        <v>1.8597E-19</v>
      </c>
      <c r="R778" s="3">
        <v>3.4036999999999998E-17</v>
      </c>
      <c r="S778" s="1" t="s">
        <v>69</v>
      </c>
      <c r="T778" s="1" t="s">
        <v>64</v>
      </c>
    </row>
    <row r="779" spans="1:20" x14ac:dyDescent="0.15">
      <c r="A779" s="1" t="s">
        <v>1203</v>
      </c>
      <c r="B779" s="2">
        <v>236.66565159144801</v>
      </c>
      <c r="C779" s="2">
        <v>153.40263283775801</v>
      </c>
      <c r="D779" s="1">
        <v>0.62553000000000003</v>
      </c>
      <c r="E779" s="1">
        <v>3.3827000000000003E-2</v>
      </c>
      <c r="F779" s="1">
        <v>0.40525</v>
      </c>
      <c r="G779" s="1" t="b">
        <v>0</v>
      </c>
      <c r="H779" s="2">
        <v>76.795399133167507</v>
      </c>
      <c r="I779" s="2">
        <v>165.55987783824099</v>
      </c>
      <c r="J779" s="1">
        <v>-1.1083000000000001</v>
      </c>
      <c r="K779" s="3">
        <v>3.7925000000000001E-6</v>
      </c>
      <c r="L779" s="1">
        <v>1.3699E-4</v>
      </c>
      <c r="M779" s="1" t="s">
        <v>69</v>
      </c>
      <c r="N779" s="2">
        <v>81.434267084429706</v>
      </c>
      <c r="O779" s="2">
        <v>270.219574348545</v>
      </c>
      <c r="P779" s="1">
        <v>-1.7303999999999999</v>
      </c>
      <c r="Q779" s="3">
        <v>1.6439999999999999E-9</v>
      </c>
      <c r="R779" s="3">
        <v>1.0973E-7</v>
      </c>
      <c r="S779" s="1" t="s">
        <v>69</v>
      </c>
      <c r="T779" s="1" t="s">
        <v>64</v>
      </c>
    </row>
    <row r="780" spans="1:20" x14ac:dyDescent="0.15">
      <c r="A780" s="1" t="s">
        <v>1204</v>
      </c>
      <c r="B780" s="2">
        <v>218.094825360909</v>
      </c>
      <c r="C780" s="2">
        <v>215.87021655127</v>
      </c>
      <c r="D780" s="1">
        <v>1.4791E-2</v>
      </c>
      <c r="E780" s="1">
        <v>0.98060000000000003</v>
      </c>
      <c r="F780" s="1">
        <v>1</v>
      </c>
      <c r="G780" s="1" t="b">
        <v>0</v>
      </c>
      <c r="H780" s="2">
        <v>116.537232677576</v>
      </c>
      <c r="I780" s="2">
        <v>232.931511014054</v>
      </c>
      <c r="J780" s="1">
        <v>-0.99911000000000005</v>
      </c>
      <c r="K780" s="3">
        <v>1.6899999999999999E-6</v>
      </c>
      <c r="L780" s="3">
        <v>6.5365999999999997E-5</v>
      </c>
      <c r="M780" s="1" t="s">
        <v>69</v>
      </c>
      <c r="N780" s="2">
        <v>123.58828348678099</v>
      </c>
      <c r="O780" s="2">
        <v>248.913420414211</v>
      </c>
      <c r="P780" s="1">
        <v>-1.0101</v>
      </c>
      <c r="Q780" s="1">
        <v>2.6924000000000002E-4</v>
      </c>
      <c r="R780" s="1">
        <v>6.0228E-3</v>
      </c>
      <c r="S780" s="1" t="s">
        <v>69</v>
      </c>
      <c r="T780" s="1" t="s">
        <v>64</v>
      </c>
    </row>
    <row r="781" spans="1:20" x14ac:dyDescent="0.15">
      <c r="A781" s="1" t="s">
        <v>260</v>
      </c>
      <c r="B781" s="2">
        <v>3834.2796156130098</v>
      </c>
      <c r="C781" s="2">
        <v>2151.2724072711599</v>
      </c>
      <c r="D781" s="1">
        <v>0.83377000000000001</v>
      </c>
      <c r="E781" s="1">
        <v>3.3912999999999999E-4</v>
      </c>
      <c r="F781" s="1">
        <v>1.0954999999999999E-2</v>
      </c>
      <c r="G781" s="1" t="s">
        <v>68</v>
      </c>
      <c r="H781" s="2">
        <v>1287.2431532497999</v>
      </c>
      <c r="I781" s="2">
        <v>2321.4236479787701</v>
      </c>
      <c r="J781" s="1">
        <v>-0.85072999999999999</v>
      </c>
      <c r="K781" s="3">
        <v>7.5725E-14</v>
      </c>
      <c r="L781" s="3">
        <v>8.0672999999999998E-12</v>
      </c>
      <c r="M781" s="1" t="s">
        <v>69</v>
      </c>
      <c r="N781" s="2">
        <v>1364.9541726266</v>
      </c>
      <c r="O781" s="2">
        <v>4374.5952720898704</v>
      </c>
      <c r="P781" s="1">
        <v>-1.6802999999999999</v>
      </c>
      <c r="Q781" s="3">
        <v>1.896E-15</v>
      </c>
      <c r="R781" s="3">
        <v>2.4777999999999998E-13</v>
      </c>
      <c r="S781" s="1" t="s">
        <v>69</v>
      </c>
      <c r="T781" s="1" t="s">
        <v>64</v>
      </c>
    </row>
    <row r="782" spans="1:20" x14ac:dyDescent="0.15">
      <c r="A782" s="1" t="s">
        <v>1205</v>
      </c>
      <c r="B782" s="2">
        <v>37.408376812525098</v>
      </c>
      <c r="C782" s="2">
        <v>23.642082230848398</v>
      </c>
      <c r="D782" s="1">
        <v>0.66200000000000003</v>
      </c>
      <c r="E782" s="1">
        <v>0.23036000000000001</v>
      </c>
      <c r="F782" s="1">
        <v>1</v>
      </c>
      <c r="G782" s="1" t="b">
        <v>0</v>
      </c>
      <c r="H782" s="2">
        <v>6.6301936385231297</v>
      </c>
      <c r="I782" s="2">
        <v>25.520440721311498</v>
      </c>
      <c r="J782" s="1">
        <v>-1.9444999999999999</v>
      </c>
      <c r="K782" s="1">
        <v>2.3119999999999998E-3</v>
      </c>
      <c r="L782" s="1">
        <v>3.8843000000000003E-2</v>
      </c>
      <c r="M782" s="1" t="s">
        <v>69</v>
      </c>
      <c r="N782" s="2">
        <v>7.0268553341057602</v>
      </c>
      <c r="O782" s="2">
        <v>42.749523991582201</v>
      </c>
      <c r="P782" s="1">
        <v>-2.605</v>
      </c>
      <c r="Q782" s="1">
        <v>1.2708000000000001E-4</v>
      </c>
      <c r="R782" s="1">
        <v>3.1334000000000002E-3</v>
      </c>
      <c r="S782" s="1" t="s">
        <v>69</v>
      </c>
      <c r="T782" s="1" t="s">
        <v>64</v>
      </c>
    </row>
    <row r="783" spans="1:20" x14ac:dyDescent="0.15">
      <c r="A783" s="1" t="s">
        <v>53</v>
      </c>
      <c r="B783" s="2">
        <v>151.649146343707</v>
      </c>
      <c r="C783" s="2">
        <v>334.487717216254</v>
      </c>
      <c r="D783" s="1">
        <v>-1.1412</v>
      </c>
      <c r="E783" s="3">
        <v>2.9651000000000001E-5</v>
      </c>
      <c r="F783" s="1">
        <v>1.3651E-3</v>
      </c>
      <c r="G783" s="1" t="s">
        <v>69</v>
      </c>
      <c r="H783" s="2">
        <v>86.392049796934003</v>
      </c>
      <c r="I783" s="2">
        <v>360.91804290272501</v>
      </c>
      <c r="J783" s="1">
        <v>-2.0627</v>
      </c>
      <c r="K783" s="3">
        <v>7.4093000000000001E-26</v>
      </c>
      <c r="L783" s="3">
        <v>1.877E-23</v>
      </c>
      <c r="M783" s="1" t="s">
        <v>69</v>
      </c>
      <c r="N783" s="2">
        <v>91.590586607793597</v>
      </c>
      <c r="O783" s="2">
        <v>173.12598063477</v>
      </c>
      <c r="P783" s="1">
        <v>-0.91854999999999998</v>
      </c>
      <c r="Q783" s="1">
        <v>2.0371999999999999E-3</v>
      </c>
      <c r="R783" s="1">
        <v>3.4001000000000003E-2</v>
      </c>
      <c r="S783" s="1" t="s">
        <v>69</v>
      </c>
      <c r="T783" s="1" t="s">
        <v>64</v>
      </c>
    </row>
    <row r="784" spans="1:20" x14ac:dyDescent="0.15">
      <c r="A784" s="1" t="s">
        <v>261</v>
      </c>
      <c r="B784" s="2">
        <v>365.73885588704599</v>
      </c>
      <c r="C784" s="2">
        <v>128.89303031793199</v>
      </c>
      <c r="D784" s="1">
        <v>1.5045999999999999</v>
      </c>
      <c r="E784" s="3">
        <v>8.9485999999999998E-8</v>
      </c>
      <c r="F784" s="3">
        <v>7.8905000000000001E-6</v>
      </c>
      <c r="G784" s="1" t="s">
        <v>68</v>
      </c>
      <c r="H784" s="2">
        <v>45.277128133868501</v>
      </c>
      <c r="I784" s="2">
        <v>139.092163990259</v>
      </c>
      <c r="J784" s="1">
        <v>-1.6192</v>
      </c>
      <c r="K784" s="3">
        <v>7.7900999999999994E-9</v>
      </c>
      <c r="L784" s="3">
        <v>4.5078000000000002E-7</v>
      </c>
      <c r="M784" s="1" t="s">
        <v>69</v>
      </c>
      <c r="N784" s="2">
        <v>48.032954878531299</v>
      </c>
      <c r="O784" s="2">
        <v>417.49956161335899</v>
      </c>
      <c r="P784" s="1">
        <v>-3.1196999999999999</v>
      </c>
      <c r="Q784" s="3">
        <v>9.7565000000000003E-27</v>
      </c>
      <c r="R784" s="3">
        <v>3.3035000000000001E-24</v>
      </c>
      <c r="S784" s="1" t="s">
        <v>69</v>
      </c>
      <c r="T784" s="1" t="s">
        <v>64</v>
      </c>
    </row>
    <row r="785" spans="1:20" x14ac:dyDescent="0.15">
      <c r="A785" s="1" t="s">
        <v>1206</v>
      </c>
      <c r="B785" s="2">
        <v>513.66311700403799</v>
      </c>
      <c r="C785" s="2">
        <v>756.25075989820095</v>
      </c>
      <c r="D785" s="1">
        <v>-0.55803999999999998</v>
      </c>
      <c r="E785" s="1">
        <v>2.1843000000000001E-2</v>
      </c>
      <c r="F785" s="1">
        <v>0.29865999999999998</v>
      </c>
      <c r="G785" s="1" t="b">
        <v>0</v>
      </c>
      <c r="H785" s="2">
        <v>152.21698738205799</v>
      </c>
      <c r="I785" s="2">
        <v>816.01068796589402</v>
      </c>
      <c r="J785" s="1">
        <v>-2.4224999999999999</v>
      </c>
      <c r="K785" s="3">
        <v>1.2075000000000001E-47</v>
      </c>
      <c r="L785" s="3">
        <v>8.9019000000000003E-45</v>
      </c>
      <c r="M785" s="1" t="s">
        <v>69</v>
      </c>
      <c r="N785" s="2">
        <v>161.41344652869799</v>
      </c>
      <c r="O785" s="2">
        <v>586.32904364524302</v>
      </c>
      <c r="P785" s="1">
        <v>-1.8609</v>
      </c>
      <c r="Q785" s="3">
        <v>7.4533000000000002E-14</v>
      </c>
      <c r="R785" s="3">
        <v>8.3455000000000007E-12</v>
      </c>
      <c r="S785" s="1" t="s">
        <v>69</v>
      </c>
      <c r="T785" s="1" t="s">
        <v>64</v>
      </c>
    </row>
    <row r="786" spans="1:20" x14ac:dyDescent="0.15">
      <c r="A786" s="1" t="s">
        <v>1207</v>
      </c>
      <c r="B786" s="2">
        <v>2194.6314783675298</v>
      </c>
      <c r="C786" s="2">
        <v>1648.30781501806</v>
      </c>
      <c r="D786" s="1">
        <v>0.41299000000000002</v>
      </c>
      <c r="E786" s="1">
        <v>7.7035000000000006E-2</v>
      </c>
      <c r="F786" s="1">
        <v>0.69784999999999997</v>
      </c>
      <c r="G786" s="1" t="b">
        <v>0</v>
      </c>
      <c r="H786" s="2">
        <v>1099.9836141727701</v>
      </c>
      <c r="I786" s="2">
        <v>1778.6332326521299</v>
      </c>
      <c r="J786" s="1">
        <v>-0.69328999999999996</v>
      </c>
      <c r="K786" s="3">
        <v>3.2151000000000002E-9</v>
      </c>
      <c r="L786" s="3">
        <v>1.9637E-7</v>
      </c>
      <c r="M786" s="1" t="s">
        <v>69</v>
      </c>
      <c r="N786" s="2">
        <v>1166.3956081382701</v>
      </c>
      <c r="O786" s="2">
        <v>2504.1076427355702</v>
      </c>
      <c r="P786" s="1">
        <v>-1.1022000000000001</v>
      </c>
      <c r="Q786" s="3">
        <v>1.9081E-7</v>
      </c>
      <c r="R786" s="3">
        <v>9.0937000000000007E-6</v>
      </c>
      <c r="S786" s="1" t="s">
        <v>69</v>
      </c>
      <c r="T786" s="1" t="s">
        <v>64</v>
      </c>
    </row>
    <row r="787" spans="1:20" x14ac:dyDescent="0.15">
      <c r="A787" s="1" t="s">
        <v>1208</v>
      </c>
      <c r="B787" s="2">
        <v>1603.1606395327899</v>
      </c>
      <c r="C787" s="2">
        <v>1632.0672329746201</v>
      </c>
      <c r="D787" s="1">
        <v>-2.5780999999999998E-2</v>
      </c>
      <c r="E787" s="1">
        <v>0.95726</v>
      </c>
      <c r="F787" s="1">
        <v>1</v>
      </c>
      <c r="G787" s="1" t="b">
        <v>0</v>
      </c>
      <c r="H787" s="2">
        <v>857.113688423339</v>
      </c>
      <c r="I787" s="2">
        <v>1761.1306577969699</v>
      </c>
      <c r="J787" s="1">
        <v>-1.0388999999999999</v>
      </c>
      <c r="K787" s="3">
        <v>3.4751000000000001E-18</v>
      </c>
      <c r="L787" s="3">
        <v>5.2071000000000003E-16</v>
      </c>
      <c r="M787" s="1" t="s">
        <v>69</v>
      </c>
      <c r="N787" s="2">
        <v>908.87272669018</v>
      </c>
      <c r="O787" s="2">
        <v>1828.6085566014799</v>
      </c>
      <c r="P787" s="1">
        <v>-1.0085999999999999</v>
      </c>
      <c r="Q787" s="3">
        <v>1.8298E-6</v>
      </c>
      <c r="R787" s="3">
        <v>7.1701999999999999E-5</v>
      </c>
      <c r="S787" s="1" t="s">
        <v>69</v>
      </c>
      <c r="T787" s="1" t="s">
        <v>64</v>
      </c>
    </row>
    <row r="788" spans="1:20" x14ac:dyDescent="0.15">
      <c r="A788" s="1" t="s">
        <v>262</v>
      </c>
      <c r="B788" s="2">
        <v>892.43104290113195</v>
      </c>
      <c r="C788" s="2">
        <v>389.71563873955603</v>
      </c>
      <c r="D788" s="1">
        <v>1.1953</v>
      </c>
      <c r="E788" s="3">
        <v>1.4759999999999999E-6</v>
      </c>
      <c r="F788" s="3">
        <v>9.6033999999999996E-5</v>
      </c>
      <c r="G788" s="1" t="s">
        <v>68</v>
      </c>
      <c r="H788" s="2">
        <v>282.849897311083</v>
      </c>
      <c r="I788" s="2">
        <v>420.56113191618101</v>
      </c>
      <c r="J788" s="1">
        <v>-0.57228000000000001</v>
      </c>
      <c r="K788" s="1">
        <v>2.6156999999999998E-4</v>
      </c>
      <c r="L788" s="1">
        <v>6.0410999999999998E-3</v>
      </c>
      <c r="M788" s="1" t="s">
        <v>69</v>
      </c>
      <c r="N788" s="2">
        <v>299.87400840389699</v>
      </c>
      <c r="O788" s="2">
        <v>1018.06880873622</v>
      </c>
      <c r="P788" s="1">
        <v>-1.7634000000000001</v>
      </c>
      <c r="Q788" s="3">
        <v>8.0700000000000006E-15</v>
      </c>
      <c r="R788" s="3">
        <v>9.9857000000000006E-13</v>
      </c>
      <c r="S788" s="1" t="s">
        <v>69</v>
      </c>
      <c r="T788" s="1" t="s">
        <v>64</v>
      </c>
    </row>
    <row r="789" spans="1:20" x14ac:dyDescent="0.15">
      <c r="A789" s="1" t="s">
        <v>1209</v>
      </c>
      <c r="B789" s="2">
        <v>801.90276929380605</v>
      </c>
      <c r="C789" s="2">
        <v>659.91845201970295</v>
      </c>
      <c r="D789" s="1">
        <v>0.28114</v>
      </c>
      <c r="E789" s="1">
        <v>0.37402000000000002</v>
      </c>
      <c r="F789" s="1">
        <v>1</v>
      </c>
      <c r="G789" s="1" t="b">
        <v>0</v>
      </c>
      <c r="H789" s="2">
        <v>414.00202538942699</v>
      </c>
      <c r="I789" s="2">
        <v>712.25323052551005</v>
      </c>
      <c r="J789" s="1">
        <v>-0.78274999999999995</v>
      </c>
      <c r="K789" s="1">
        <v>7.7527E-4</v>
      </c>
      <c r="L789" s="1">
        <v>1.5468000000000001E-2</v>
      </c>
      <c r="M789" s="1" t="s">
        <v>69</v>
      </c>
      <c r="N789" s="2">
        <v>438.99326855453398</v>
      </c>
      <c r="O789" s="2">
        <v>915.85863229971301</v>
      </c>
      <c r="P789" s="1">
        <v>-1.0609</v>
      </c>
      <c r="Q789" s="1">
        <v>4.8808E-4</v>
      </c>
      <c r="R789" s="1">
        <v>1.0031999999999999E-2</v>
      </c>
      <c r="S789" s="1" t="s">
        <v>69</v>
      </c>
      <c r="T789" s="1" t="s">
        <v>64</v>
      </c>
    </row>
    <row r="790" spans="1:20" x14ac:dyDescent="0.15">
      <c r="A790" s="1" t="s">
        <v>1210</v>
      </c>
      <c r="B790" s="2">
        <v>5450.3161764292499</v>
      </c>
      <c r="C790" s="2">
        <v>4462.88579549716</v>
      </c>
      <c r="D790" s="1">
        <v>0.28836000000000001</v>
      </c>
      <c r="E790" s="1">
        <v>0.23321</v>
      </c>
      <c r="F790" s="1">
        <v>1</v>
      </c>
      <c r="G790" s="1" t="b">
        <v>0</v>
      </c>
      <c r="H790" s="2">
        <v>3592.0190737926901</v>
      </c>
      <c r="I790" s="2">
        <v>4816.2318867926697</v>
      </c>
      <c r="J790" s="1">
        <v>-0.42310999999999999</v>
      </c>
      <c r="K790" s="3">
        <v>5.0359999999999999E-5</v>
      </c>
      <c r="L790" s="1">
        <v>1.3889E-3</v>
      </c>
      <c r="M790" s="1" t="s">
        <v>69</v>
      </c>
      <c r="N790" s="2">
        <v>3808.8149840842598</v>
      </c>
      <c r="O790" s="2">
        <v>6221.3818905941298</v>
      </c>
      <c r="P790" s="1">
        <v>-0.70789000000000002</v>
      </c>
      <c r="Q790" s="1">
        <v>7.2716000000000002E-4</v>
      </c>
      <c r="R790" s="1">
        <v>1.4142999999999999E-2</v>
      </c>
      <c r="S790" s="1" t="s">
        <v>69</v>
      </c>
      <c r="T790" s="1" t="s">
        <v>64</v>
      </c>
    </row>
    <row r="791" spans="1:20" x14ac:dyDescent="0.15">
      <c r="A791" s="1" t="s">
        <v>1211</v>
      </c>
      <c r="B791" s="2">
        <v>8258.8027980004208</v>
      </c>
      <c r="C791" s="2">
        <v>5776.35917506028</v>
      </c>
      <c r="D791" s="1">
        <v>0.51576999999999995</v>
      </c>
      <c r="E791" s="1">
        <v>2.4767999999999998E-2</v>
      </c>
      <c r="F791" s="1">
        <v>0.32866000000000001</v>
      </c>
      <c r="G791" s="1" t="b">
        <v>0</v>
      </c>
      <c r="H791" s="2">
        <v>3861.8295873802799</v>
      </c>
      <c r="I791" s="2">
        <v>6232.7860688861902</v>
      </c>
      <c r="J791" s="1">
        <v>-0.69059000000000004</v>
      </c>
      <c r="K791" s="3">
        <v>1.0611999999999999E-8</v>
      </c>
      <c r="L791" s="3">
        <v>6.004E-7</v>
      </c>
      <c r="M791" s="1" t="s">
        <v>69</v>
      </c>
      <c r="N791" s="2">
        <v>4095.0089876686302</v>
      </c>
      <c r="O791" s="2">
        <v>9423.8599083410809</v>
      </c>
      <c r="P791" s="1">
        <v>-1.2024999999999999</v>
      </c>
      <c r="Q791" s="3">
        <v>5.9097E-9</v>
      </c>
      <c r="R791" s="3">
        <v>3.6260999999999999E-7</v>
      </c>
      <c r="S791" s="1" t="s">
        <v>69</v>
      </c>
      <c r="T791" s="1" t="s">
        <v>64</v>
      </c>
    </row>
    <row r="792" spans="1:20" x14ac:dyDescent="0.15">
      <c r="A792" s="1" t="s">
        <v>263</v>
      </c>
      <c r="B792" s="2">
        <v>927.79846835957596</v>
      </c>
      <c r="C792" s="2">
        <v>438.81644310082697</v>
      </c>
      <c r="D792" s="1">
        <v>1.0802</v>
      </c>
      <c r="E792" s="3">
        <v>2.0268E-5</v>
      </c>
      <c r="F792" s="1">
        <v>9.7358999999999998E-4</v>
      </c>
      <c r="G792" s="1" t="s">
        <v>68</v>
      </c>
      <c r="H792" s="2">
        <v>265.647584351163</v>
      </c>
      <c r="I792" s="2">
        <v>473.54877247021301</v>
      </c>
      <c r="J792" s="1">
        <v>-0.83399999999999996</v>
      </c>
      <c r="K792" s="3">
        <v>1.1664E-7</v>
      </c>
      <c r="L792" s="3">
        <v>5.5835E-6</v>
      </c>
      <c r="M792" s="1" t="s">
        <v>69</v>
      </c>
      <c r="N792" s="2">
        <v>281.66720812185201</v>
      </c>
      <c r="O792" s="2">
        <v>1059.47083767648</v>
      </c>
      <c r="P792" s="1">
        <v>-1.9113</v>
      </c>
      <c r="Q792" s="3">
        <v>1.1074E-10</v>
      </c>
      <c r="R792" s="3">
        <v>8.8698000000000001E-9</v>
      </c>
      <c r="S792" s="1" t="s">
        <v>69</v>
      </c>
      <c r="T792" s="1" t="s">
        <v>64</v>
      </c>
    </row>
    <row r="793" spans="1:20" x14ac:dyDescent="0.15">
      <c r="A793" s="1" t="s">
        <v>1212</v>
      </c>
      <c r="B793" s="2">
        <v>6054.4046177803702</v>
      </c>
      <c r="C793" s="2">
        <v>3936.0639417485299</v>
      </c>
      <c r="D793" s="1">
        <v>0.62122999999999995</v>
      </c>
      <c r="E793" s="1">
        <v>8.9910000000000007E-3</v>
      </c>
      <c r="F793" s="1">
        <v>0.15378</v>
      </c>
      <c r="G793" s="1" t="b">
        <v>0</v>
      </c>
      <c r="H793" s="2">
        <v>3128.7193380130602</v>
      </c>
      <c r="I793" s="2">
        <v>4247.4530924784904</v>
      </c>
      <c r="J793" s="1">
        <v>-0.44102999999999998</v>
      </c>
      <c r="K793" s="3">
        <v>3.1856999999999997E-5</v>
      </c>
      <c r="L793" s="1">
        <v>9.1956000000000004E-4</v>
      </c>
      <c r="M793" s="1" t="s">
        <v>69</v>
      </c>
      <c r="N793" s="2">
        <v>3317.6214398328002</v>
      </c>
      <c r="O793" s="2">
        <v>6912.0500301076099</v>
      </c>
      <c r="P793" s="1">
        <v>-1.0589999999999999</v>
      </c>
      <c r="Q793" s="3">
        <v>4.9821999999999997E-7</v>
      </c>
      <c r="R793" s="3">
        <v>2.1818E-5</v>
      </c>
      <c r="S793" s="1" t="s">
        <v>69</v>
      </c>
      <c r="T793" s="1" t="s">
        <v>64</v>
      </c>
    </row>
    <row r="794" spans="1:20" x14ac:dyDescent="0.15">
      <c r="A794" s="1" t="s">
        <v>1213</v>
      </c>
      <c r="B794" s="2">
        <v>237.70723673676699</v>
      </c>
      <c r="C794" s="2">
        <v>143.77763001437199</v>
      </c>
      <c r="D794" s="1">
        <v>0.72535000000000005</v>
      </c>
      <c r="E794" s="1">
        <v>5.0226E-2</v>
      </c>
      <c r="F794" s="1">
        <v>0.53173999999999999</v>
      </c>
      <c r="G794" s="1" t="b">
        <v>0</v>
      </c>
      <c r="H794" s="2">
        <v>85.396555613127802</v>
      </c>
      <c r="I794" s="2">
        <v>155.18010858062701</v>
      </c>
      <c r="J794" s="1">
        <v>-0.86168999999999996</v>
      </c>
      <c r="K794" s="1">
        <v>4.5736000000000003E-4</v>
      </c>
      <c r="L794" s="1">
        <v>9.8501000000000005E-3</v>
      </c>
      <c r="M794" s="1" t="s">
        <v>69</v>
      </c>
      <c r="N794" s="2">
        <v>90.537667225451898</v>
      </c>
      <c r="O794" s="2">
        <v>271.548828457323</v>
      </c>
      <c r="P794" s="1">
        <v>-1.5846</v>
      </c>
      <c r="Q794" s="1">
        <v>1.7066E-4</v>
      </c>
      <c r="R794" s="1">
        <v>4.0396E-3</v>
      </c>
      <c r="S794" s="1" t="s">
        <v>69</v>
      </c>
      <c r="T794" s="1" t="s">
        <v>64</v>
      </c>
    </row>
    <row r="795" spans="1:20" x14ac:dyDescent="0.15">
      <c r="A795" s="1" t="s">
        <v>1214</v>
      </c>
      <c r="B795" s="2">
        <v>1219.3599439668001</v>
      </c>
      <c r="C795" s="2">
        <v>811.58695137686902</v>
      </c>
      <c r="D795" s="1">
        <v>0.58731</v>
      </c>
      <c r="E795" s="1">
        <v>1.4592000000000001E-2</v>
      </c>
      <c r="F795" s="1">
        <v>0.22305</v>
      </c>
      <c r="G795" s="1" t="b">
        <v>0</v>
      </c>
      <c r="H795" s="2">
        <v>537.96541339319901</v>
      </c>
      <c r="I795" s="2">
        <v>875.79529811864097</v>
      </c>
      <c r="J795" s="1">
        <v>-0.70308000000000004</v>
      </c>
      <c r="K795" s="3">
        <v>1.1216000000000001E-7</v>
      </c>
      <c r="L795" s="3">
        <v>5.3832000000000004E-6</v>
      </c>
      <c r="M795" s="1" t="s">
        <v>69</v>
      </c>
      <c r="N795" s="2">
        <v>570.41985949334401</v>
      </c>
      <c r="O795" s="2">
        <v>1391.3539824351201</v>
      </c>
      <c r="P795" s="1">
        <v>-1.2864</v>
      </c>
      <c r="Q795" s="3">
        <v>4.2381999999999997E-9</v>
      </c>
      <c r="R795" s="3">
        <v>2.6575000000000001E-7</v>
      </c>
      <c r="S795" s="1" t="s">
        <v>69</v>
      </c>
      <c r="T795" s="1" t="s">
        <v>64</v>
      </c>
    </row>
    <row r="796" spans="1:20" x14ac:dyDescent="0.15">
      <c r="A796" s="1" t="s">
        <v>264</v>
      </c>
      <c r="B796" s="2">
        <v>8237.5018726588005</v>
      </c>
      <c r="C796" s="2">
        <v>1491.1351475973199</v>
      </c>
      <c r="D796" s="1">
        <v>2.4658000000000002</v>
      </c>
      <c r="E796" s="3">
        <v>6.8563000000000003E-24</v>
      </c>
      <c r="F796" s="3">
        <v>4.4692E-21</v>
      </c>
      <c r="G796" s="1" t="s">
        <v>68</v>
      </c>
      <c r="H796" s="2">
        <v>661.75001719263298</v>
      </c>
      <c r="I796" s="2">
        <v>1609.1955351541001</v>
      </c>
      <c r="J796" s="1">
        <v>-1.282</v>
      </c>
      <c r="K796" s="3">
        <v>1.2761999999999999E-25</v>
      </c>
      <c r="L796" s="3">
        <v>3.1466999999999998E-23</v>
      </c>
      <c r="M796" s="1" t="s">
        <v>69</v>
      </c>
      <c r="N796" s="2">
        <v>701.68574943875296</v>
      </c>
      <c r="O796" s="2">
        <v>9403.3807269796198</v>
      </c>
      <c r="P796" s="1">
        <v>-3.7443</v>
      </c>
      <c r="Q796" s="3">
        <v>4.1352000000000002E-60</v>
      </c>
      <c r="R796" s="3">
        <v>1.1001000000000001E-56</v>
      </c>
      <c r="S796" s="1" t="s">
        <v>69</v>
      </c>
      <c r="T796" s="1" t="s">
        <v>64</v>
      </c>
    </row>
    <row r="797" spans="1:20" x14ac:dyDescent="0.15">
      <c r="A797" s="1" t="s">
        <v>265</v>
      </c>
      <c r="B797" s="2">
        <v>157.91003818210501</v>
      </c>
      <c r="C797" s="2">
        <v>46.877528499635297</v>
      </c>
      <c r="D797" s="1">
        <v>1.7521</v>
      </c>
      <c r="E797" s="3">
        <v>4.3860999999999999E-5</v>
      </c>
      <c r="F797" s="1">
        <v>1.9168E-3</v>
      </c>
      <c r="G797" s="1" t="s">
        <v>68</v>
      </c>
      <c r="H797" s="2">
        <v>20.547809451255102</v>
      </c>
      <c r="I797" s="2">
        <v>50.594921164624999</v>
      </c>
      <c r="J797" s="1">
        <v>-1.3</v>
      </c>
      <c r="K797" s="1">
        <v>2.1511999999999998E-3</v>
      </c>
      <c r="L797" s="1">
        <v>3.6517000000000001E-2</v>
      </c>
      <c r="M797" s="1" t="s">
        <v>69</v>
      </c>
      <c r="N797" s="2">
        <v>21.789905042372901</v>
      </c>
      <c r="O797" s="2">
        <v>179.96683120129501</v>
      </c>
      <c r="P797" s="1">
        <v>-3.0459999999999998</v>
      </c>
      <c r="Q797" s="3">
        <v>1.5886000000000001E-9</v>
      </c>
      <c r="R797" s="3">
        <v>1.0651000000000001E-7</v>
      </c>
      <c r="S797" s="1" t="s">
        <v>69</v>
      </c>
      <c r="T797" s="1" t="s">
        <v>64</v>
      </c>
    </row>
    <row r="798" spans="1:20" x14ac:dyDescent="0.15">
      <c r="A798" s="1" t="s">
        <v>266</v>
      </c>
      <c r="B798" s="2">
        <v>1000.0657091335401</v>
      </c>
      <c r="C798" s="2">
        <v>362.49452507441299</v>
      </c>
      <c r="D798" s="1">
        <v>1.4641</v>
      </c>
      <c r="E798" s="3">
        <v>4.0210000000000003E-5</v>
      </c>
      <c r="F798" s="1">
        <v>1.7750000000000001E-3</v>
      </c>
      <c r="G798" s="1" t="s">
        <v>68</v>
      </c>
      <c r="H798" s="2">
        <v>65.505974697558401</v>
      </c>
      <c r="I798" s="2">
        <v>391.20252554272503</v>
      </c>
      <c r="J798" s="1">
        <v>-2.5781999999999998</v>
      </c>
      <c r="K798" s="3">
        <v>2.3267999999999999E-37</v>
      </c>
      <c r="L798" s="3">
        <v>1.0395999999999999E-34</v>
      </c>
      <c r="M798" s="1" t="s">
        <v>69</v>
      </c>
      <c r="N798" s="2">
        <v>69.4571012231346</v>
      </c>
      <c r="O798" s="2">
        <v>1142.31940898618</v>
      </c>
      <c r="P798" s="1">
        <v>-4.0396999999999998</v>
      </c>
      <c r="Q798" s="3">
        <v>1.3529E-14</v>
      </c>
      <c r="R798" s="3">
        <v>1.6413000000000001E-12</v>
      </c>
      <c r="S798" s="1" t="s">
        <v>69</v>
      </c>
      <c r="T798" s="1" t="s">
        <v>64</v>
      </c>
    </row>
    <row r="799" spans="1:20" x14ac:dyDescent="0.15">
      <c r="A799" s="1" t="s">
        <v>1215</v>
      </c>
      <c r="B799" s="2">
        <v>662.20143920577902</v>
      </c>
      <c r="C799" s="2">
        <v>531.75822817597498</v>
      </c>
      <c r="D799" s="1">
        <v>0.3165</v>
      </c>
      <c r="E799" s="1">
        <v>0.21586</v>
      </c>
      <c r="F799" s="1">
        <v>1</v>
      </c>
      <c r="G799" s="1" t="b">
        <v>0</v>
      </c>
      <c r="H799" s="2">
        <v>408.56613566522401</v>
      </c>
      <c r="I799" s="2">
        <v>573.84669424346703</v>
      </c>
      <c r="J799" s="1">
        <v>-0.49009999999999998</v>
      </c>
      <c r="K799" s="1">
        <v>6.6445000000000002E-4</v>
      </c>
      <c r="L799" s="1">
        <v>1.3603000000000001E-2</v>
      </c>
      <c r="M799" s="1" t="s">
        <v>69</v>
      </c>
      <c r="N799" s="2">
        <v>433.20932755393801</v>
      </c>
      <c r="O799" s="2">
        <v>755.82154642269597</v>
      </c>
      <c r="P799" s="1">
        <v>-0.80298000000000003</v>
      </c>
      <c r="Q799" s="1">
        <v>4.4255999999999999E-4</v>
      </c>
      <c r="R799" s="1">
        <v>9.2361000000000006E-3</v>
      </c>
      <c r="S799" s="1" t="s">
        <v>69</v>
      </c>
      <c r="T799" s="1" t="s">
        <v>64</v>
      </c>
    </row>
    <row r="800" spans="1:20" x14ac:dyDescent="0.15">
      <c r="A800" s="1" t="s">
        <v>1216</v>
      </c>
      <c r="B800" s="2">
        <v>1988.27261997764</v>
      </c>
      <c r="C800" s="2">
        <v>1239.74857981945</v>
      </c>
      <c r="D800" s="1">
        <v>0.68147000000000002</v>
      </c>
      <c r="E800" s="1">
        <v>4.1790000000000004E-3</v>
      </c>
      <c r="F800" s="1">
        <v>8.5676000000000002E-2</v>
      </c>
      <c r="G800" s="1" t="b">
        <v>0</v>
      </c>
      <c r="H800" s="2">
        <v>902.92716917022096</v>
      </c>
      <c r="I800" s="2">
        <v>1337.7893384966601</v>
      </c>
      <c r="J800" s="1">
        <v>-0.56716999999999995</v>
      </c>
      <c r="K800" s="3">
        <v>2.6325000000000002E-6</v>
      </c>
      <c r="L800" s="3">
        <v>9.7868999999999994E-5</v>
      </c>
      <c r="M800" s="1" t="s">
        <v>69</v>
      </c>
      <c r="N800" s="2">
        <v>957.38778454891496</v>
      </c>
      <c r="O800" s="2">
        <v>2269.0667193138702</v>
      </c>
      <c r="P800" s="1">
        <v>-1.2448999999999999</v>
      </c>
      <c r="Q800" s="3">
        <v>5.8699000000000002E-9</v>
      </c>
      <c r="R800" s="3">
        <v>3.6047E-7</v>
      </c>
      <c r="S800" s="1" t="s">
        <v>69</v>
      </c>
      <c r="T800" s="1" t="s">
        <v>64</v>
      </c>
    </row>
    <row r="801" spans="1:20" x14ac:dyDescent="0.15">
      <c r="A801" s="1" t="s">
        <v>1217</v>
      </c>
      <c r="B801" s="2">
        <v>2145.6622906416701</v>
      </c>
      <c r="C801" s="2">
        <v>1523.3724208167</v>
      </c>
      <c r="D801" s="1">
        <v>0.49414999999999998</v>
      </c>
      <c r="E801" s="1">
        <v>3.7339999999999998E-2</v>
      </c>
      <c r="F801" s="1">
        <v>0.43658000000000002</v>
      </c>
      <c r="G801" s="1" t="b">
        <v>0</v>
      </c>
      <c r="H801" s="2">
        <v>1184.2452196844799</v>
      </c>
      <c r="I801" s="2">
        <v>1643.9207822984499</v>
      </c>
      <c r="J801" s="1">
        <v>-0.47316999999999998</v>
      </c>
      <c r="K801" s="3">
        <v>4.9282E-5</v>
      </c>
      <c r="L801" s="1">
        <v>1.3638000000000001E-3</v>
      </c>
      <c r="M801" s="1" t="s">
        <v>69</v>
      </c>
      <c r="N801" s="2">
        <v>1255.72677059027</v>
      </c>
      <c r="O801" s="2">
        <v>2448.61708321997</v>
      </c>
      <c r="P801" s="1">
        <v>-0.96343999999999996</v>
      </c>
      <c r="Q801" s="3">
        <v>5.5686999999999997E-6</v>
      </c>
      <c r="R801" s="1">
        <v>1.9650000000000001E-4</v>
      </c>
      <c r="S801" s="1" t="s">
        <v>69</v>
      </c>
      <c r="T801" s="1" t="s">
        <v>64</v>
      </c>
    </row>
    <row r="802" spans="1:20" x14ac:dyDescent="0.15">
      <c r="A802" s="1" t="s">
        <v>54</v>
      </c>
      <c r="B802" s="2">
        <v>1295.3782323371199</v>
      </c>
      <c r="C802" s="2">
        <v>2654.1827511594001</v>
      </c>
      <c r="D802" s="1">
        <v>-1.0348999999999999</v>
      </c>
      <c r="E802" s="3">
        <v>1.2296000000000001E-5</v>
      </c>
      <c r="F802" s="1">
        <v>6.2735000000000004E-4</v>
      </c>
      <c r="G802" s="1" t="s">
        <v>69</v>
      </c>
      <c r="H802" s="2">
        <v>264.95175029436598</v>
      </c>
      <c r="I802" s="2">
        <v>2864.15871073473</v>
      </c>
      <c r="J802" s="1">
        <v>-3.4342999999999999</v>
      </c>
      <c r="K802" s="3">
        <v>1.2211E-152</v>
      </c>
      <c r="L802" s="3">
        <v>9.0022000000000007E-149</v>
      </c>
      <c r="M802" s="1" t="s">
        <v>69</v>
      </c>
      <c r="N802" s="2">
        <v>281.00222579276402</v>
      </c>
      <c r="O802" s="2">
        <v>1478.21498224897</v>
      </c>
      <c r="P802" s="1">
        <v>-2.3952</v>
      </c>
      <c r="Q802" s="3">
        <v>4.3615E-25</v>
      </c>
      <c r="R802" s="3">
        <v>1.226E-22</v>
      </c>
      <c r="S802" s="1" t="s">
        <v>69</v>
      </c>
      <c r="T802" s="1" t="s">
        <v>64</v>
      </c>
    </row>
    <row r="803" spans="1:20" x14ac:dyDescent="0.15">
      <c r="A803" s="1" t="s">
        <v>1218</v>
      </c>
      <c r="B803" s="2">
        <v>7815.9737511895401</v>
      </c>
      <c r="C803" s="2">
        <v>10530.9490966258</v>
      </c>
      <c r="D803" s="1">
        <v>-0.43014000000000002</v>
      </c>
      <c r="E803" s="1">
        <v>5.1836E-2</v>
      </c>
      <c r="F803" s="1">
        <v>0.54325999999999997</v>
      </c>
      <c r="G803" s="1" t="b">
        <v>0</v>
      </c>
      <c r="H803" s="2">
        <v>4143.9472134103098</v>
      </c>
      <c r="I803" s="2">
        <v>11363.766724486401</v>
      </c>
      <c r="J803" s="1">
        <v>-1.4554</v>
      </c>
      <c r="K803" s="3">
        <v>3.7935000000000002E-44</v>
      </c>
      <c r="L803" s="3">
        <v>2.3304999999999999E-41</v>
      </c>
      <c r="M803" s="1" t="s">
        <v>69</v>
      </c>
      <c r="N803" s="2">
        <v>4394.4167873941597</v>
      </c>
      <c r="O803" s="2">
        <v>8923.8075528962399</v>
      </c>
      <c r="P803" s="1">
        <v>-1.022</v>
      </c>
      <c r="Q803" s="3">
        <v>1.3537000000000001E-6</v>
      </c>
      <c r="R803" s="3">
        <v>5.4271999999999998E-5</v>
      </c>
      <c r="S803" s="1" t="s">
        <v>69</v>
      </c>
      <c r="T803" s="1" t="s">
        <v>64</v>
      </c>
    </row>
    <row r="804" spans="1:20" x14ac:dyDescent="0.15">
      <c r="A804" s="1" t="s">
        <v>1219</v>
      </c>
      <c r="B804" s="2">
        <v>220.45780118781701</v>
      </c>
      <c r="C804" s="2">
        <v>188.54037938207901</v>
      </c>
      <c r="D804" s="1">
        <v>0.22563</v>
      </c>
      <c r="E804" s="1">
        <v>0.43855</v>
      </c>
      <c r="F804" s="1">
        <v>1</v>
      </c>
      <c r="G804" s="1" t="b">
        <v>0</v>
      </c>
      <c r="H804" s="2">
        <v>121.893020297078</v>
      </c>
      <c r="I804" s="2">
        <v>203.493015497192</v>
      </c>
      <c r="J804" s="1">
        <v>-0.73936000000000002</v>
      </c>
      <c r="K804" s="1">
        <v>1.6148E-3</v>
      </c>
      <c r="L804" s="1">
        <v>2.8636999999999999E-2</v>
      </c>
      <c r="M804" s="1" t="s">
        <v>69</v>
      </c>
      <c r="N804" s="2">
        <v>129.25504865630899</v>
      </c>
      <c r="O804" s="2">
        <v>251.56710970530901</v>
      </c>
      <c r="P804" s="1">
        <v>-0.96072000000000002</v>
      </c>
      <c r="Q804" s="1">
        <v>4.1082E-4</v>
      </c>
      <c r="R804" s="1">
        <v>8.6716999999999992E-3</v>
      </c>
      <c r="S804" s="1" t="s">
        <v>69</v>
      </c>
      <c r="T804" s="1" t="s">
        <v>64</v>
      </c>
    </row>
    <row r="805" spans="1:20" x14ac:dyDescent="0.15">
      <c r="A805" s="1" t="s">
        <v>1220</v>
      </c>
      <c r="B805" s="2">
        <v>1389.8871596107099</v>
      </c>
      <c r="C805" s="2">
        <v>1164.4835978103199</v>
      </c>
      <c r="D805" s="1">
        <v>0.25528000000000001</v>
      </c>
      <c r="E805" s="1">
        <v>0.29601</v>
      </c>
      <c r="F805" s="1">
        <v>1</v>
      </c>
      <c r="G805" s="1" t="b">
        <v>0</v>
      </c>
      <c r="H805" s="2">
        <v>877.58211853551302</v>
      </c>
      <c r="I805" s="2">
        <v>1256.64573068909</v>
      </c>
      <c r="J805" s="1">
        <v>-0.51797000000000004</v>
      </c>
      <c r="K805" s="3">
        <v>2.4212000000000001E-5</v>
      </c>
      <c r="L805" s="1">
        <v>7.2117999999999998E-4</v>
      </c>
      <c r="M805" s="1" t="s">
        <v>69</v>
      </c>
      <c r="N805" s="2">
        <v>930.59692821473595</v>
      </c>
      <c r="O805" s="2">
        <v>1586.24170725661</v>
      </c>
      <c r="P805" s="1">
        <v>-0.76937999999999995</v>
      </c>
      <c r="Q805" s="1">
        <v>3.9477000000000002E-4</v>
      </c>
      <c r="R805" s="1">
        <v>8.3802000000000008E-3</v>
      </c>
      <c r="S805" s="1" t="s">
        <v>69</v>
      </c>
      <c r="T805" s="1" t="s">
        <v>64</v>
      </c>
    </row>
    <row r="806" spans="1:20" x14ac:dyDescent="0.15">
      <c r="A806" s="1" t="s">
        <v>1221</v>
      </c>
      <c r="B806" s="2">
        <v>677.00813665513601</v>
      </c>
      <c r="C806" s="2">
        <v>484.20304866434998</v>
      </c>
      <c r="D806" s="1">
        <v>0.48355999999999999</v>
      </c>
      <c r="E806" s="1">
        <v>7.3923000000000003E-2</v>
      </c>
      <c r="F806" s="1">
        <v>0.67893999999999999</v>
      </c>
      <c r="G806" s="1" t="b">
        <v>0</v>
      </c>
      <c r="H806" s="2">
        <v>110.46413994386199</v>
      </c>
      <c r="I806" s="2">
        <v>522.49823394953103</v>
      </c>
      <c r="J806" s="1">
        <v>-2.2418</v>
      </c>
      <c r="K806" s="3">
        <v>4.1597999999999996E-37</v>
      </c>
      <c r="L806" s="3">
        <v>1.8362999999999999E-34</v>
      </c>
      <c r="M806" s="1" t="s">
        <v>69</v>
      </c>
      <c r="N806" s="2">
        <v>117.12429740389599</v>
      </c>
      <c r="O806" s="2">
        <v>773.25730690225396</v>
      </c>
      <c r="P806" s="1">
        <v>-2.7229000000000001</v>
      </c>
      <c r="Q806" s="3">
        <v>1.9529E-10</v>
      </c>
      <c r="R806" s="3">
        <v>1.4966E-8</v>
      </c>
      <c r="S806" s="1" t="s">
        <v>69</v>
      </c>
      <c r="T806" s="1" t="s">
        <v>64</v>
      </c>
    </row>
    <row r="807" spans="1:20" x14ac:dyDescent="0.15">
      <c r="A807" s="1" t="s">
        <v>1222</v>
      </c>
      <c r="B807" s="2">
        <v>562.20520572390706</v>
      </c>
      <c r="C807" s="2">
        <v>483.79663947662903</v>
      </c>
      <c r="D807" s="1">
        <v>0.2167</v>
      </c>
      <c r="E807" s="1">
        <v>0.37042000000000003</v>
      </c>
      <c r="F807" s="1">
        <v>1</v>
      </c>
      <c r="G807" s="1" t="b">
        <v>0</v>
      </c>
      <c r="H807" s="2">
        <v>253.88116111544599</v>
      </c>
      <c r="I807" s="2">
        <v>522.02145767359002</v>
      </c>
      <c r="J807" s="1">
        <v>-1.04</v>
      </c>
      <c r="K807" s="3">
        <v>5.5411000000000001E-11</v>
      </c>
      <c r="L807" s="3">
        <v>4.2506999999999998E-9</v>
      </c>
      <c r="M807" s="1" t="s">
        <v>69</v>
      </c>
      <c r="N807" s="2">
        <v>269.24434884040397</v>
      </c>
      <c r="O807" s="2">
        <v>641.40152955682402</v>
      </c>
      <c r="P807" s="1">
        <v>-1.2523</v>
      </c>
      <c r="Q807" s="3">
        <v>1.1049000000000001E-7</v>
      </c>
      <c r="R807" s="3">
        <v>5.4979999999999997E-6</v>
      </c>
      <c r="S807" s="1" t="s">
        <v>69</v>
      </c>
      <c r="T807" s="1" t="s">
        <v>64</v>
      </c>
    </row>
    <row r="808" spans="1:20" x14ac:dyDescent="0.15">
      <c r="A808" s="1" t="s">
        <v>1223</v>
      </c>
      <c r="B808" s="2">
        <v>227.90757164124901</v>
      </c>
      <c r="C808" s="2">
        <v>292.27328035062402</v>
      </c>
      <c r="D808" s="1">
        <v>-0.35887000000000002</v>
      </c>
      <c r="E808" s="1">
        <v>0.17071</v>
      </c>
      <c r="F808" s="1">
        <v>1</v>
      </c>
      <c r="G808" s="1" t="b">
        <v>0</v>
      </c>
      <c r="H808" s="2">
        <v>136.14890175793099</v>
      </c>
      <c r="I808" s="2">
        <v>315.391602795496</v>
      </c>
      <c r="J808" s="1">
        <v>-1.212</v>
      </c>
      <c r="K808" s="3">
        <v>1.2188E-10</v>
      </c>
      <c r="L808" s="3">
        <v>8.9492999999999993E-9</v>
      </c>
      <c r="M808" s="1" t="s">
        <v>69</v>
      </c>
      <c r="N808" s="2">
        <v>144.36167870686199</v>
      </c>
      <c r="O808" s="2">
        <v>260.16010691108198</v>
      </c>
      <c r="P808" s="1">
        <v>-0.84970999999999997</v>
      </c>
      <c r="Q808" s="1">
        <v>1.7044E-3</v>
      </c>
      <c r="R808" s="1">
        <v>2.928E-2</v>
      </c>
      <c r="S808" s="1" t="s">
        <v>69</v>
      </c>
      <c r="T808" s="1" t="s">
        <v>64</v>
      </c>
    </row>
    <row r="809" spans="1:20" x14ac:dyDescent="0.15">
      <c r="A809" s="1" t="s">
        <v>1224</v>
      </c>
      <c r="B809" s="2">
        <v>7491.1445020360197</v>
      </c>
      <c r="C809" s="2">
        <v>9177.5324547420005</v>
      </c>
      <c r="D809" s="1">
        <v>-0.29292000000000001</v>
      </c>
      <c r="E809" s="1">
        <v>0.16033</v>
      </c>
      <c r="F809" s="1">
        <v>1</v>
      </c>
      <c r="G809" s="1" t="b">
        <v>0</v>
      </c>
      <c r="H809" s="2">
        <v>4370.4122334187396</v>
      </c>
      <c r="I809" s="2">
        <v>9904.9970221881194</v>
      </c>
      <c r="J809" s="1">
        <v>-1.1803999999999999</v>
      </c>
      <c r="K809" s="3">
        <v>1.4196E-8</v>
      </c>
      <c r="L809" s="3">
        <v>7.8627999999999997E-7</v>
      </c>
      <c r="M809" s="1" t="s">
        <v>69</v>
      </c>
      <c r="N809" s="2">
        <v>4634.6472653046303</v>
      </c>
      <c r="O809" s="2">
        <v>8555.0241304390602</v>
      </c>
      <c r="P809" s="1">
        <v>-0.88431000000000004</v>
      </c>
      <c r="Q809" s="1">
        <v>1.2209E-3</v>
      </c>
      <c r="R809" s="1">
        <v>2.2133E-2</v>
      </c>
      <c r="S809" s="1" t="s">
        <v>69</v>
      </c>
      <c r="T809" s="1" t="s">
        <v>64</v>
      </c>
    </row>
    <row r="810" spans="1:20" x14ac:dyDescent="0.15">
      <c r="A810" s="1" t="s">
        <v>1225</v>
      </c>
      <c r="B810" s="2">
        <v>668.86326768051799</v>
      </c>
      <c r="C810" s="2">
        <v>674.45134444195605</v>
      </c>
      <c r="D810" s="1">
        <v>-1.2003E-2</v>
      </c>
      <c r="E810" s="1">
        <v>0.93801999999999996</v>
      </c>
      <c r="F810" s="1">
        <v>1</v>
      </c>
      <c r="G810" s="1" t="b">
        <v>0</v>
      </c>
      <c r="H810" s="2">
        <v>433.49498684397003</v>
      </c>
      <c r="I810" s="2">
        <v>727.85811941472696</v>
      </c>
      <c r="J810" s="1">
        <v>-0.74763999999999997</v>
      </c>
      <c r="K810" s="3">
        <v>9.1012999999999996E-8</v>
      </c>
      <c r="L810" s="3">
        <v>4.4463000000000001E-6</v>
      </c>
      <c r="M810" s="1" t="s">
        <v>69</v>
      </c>
      <c r="N810" s="2">
        <v>459.69384465451498</v>
      </c>
      <c r="O810" s="2">
        <v>763.36454069197498</v>
      </c>
      <c r="P810" s="1">
        <v>-0.73170000000000002</v>
      </c>
      <c r="Q810" s="1">
        <v>1.4352E-3</v>
      </c>
      <c r="R810" s="1">
        <v>2.5255E-2</v>
      </c>
      <c r="S810" s="1" t="s">
        <v>69</v>
      </c>
      <c r="T810" s="1" t="s">
        <v>64</v>
      </c>
    </row>
    <row r="811" spans="1:20" x14ac:dyDescent="0.15">
      <c r="A811" s="1" t="s">
        <v>1226</v>
      </c>
      <c r="B811" s="2">
        <v>261.4176073877</v>
      </c>
      <c r="C811" s="2">
        <v>185.747949238161</v>
      </c>
      <c r="D811" s="1">
        <v>0.49301</v>
      </c>
      <c r="E811" s="1">
        <v>8.8691999999999993E-2</v>
      </c>
      <c r="F811" s="1">
        <v>0.76168999999999998</v>
      </c>
      <c r="G811" s="1" t="b">
        <v>0</v>
      </c>
      <c r="H811" s="2">
        <v>95.471650608242101</v>
      </c>
      <c r="I811" s="2">
        <v>200.457462119822</v>
      </c>
      <c r="J811" s="1">
        <v>-1.0702</v>
      </c>
      <c r="K811" s="3">
        <v>1.3531E-6</v>
      </c>
      <c r="L811" s="3">
        <v>5.3542999999999999E-5</v>
      </c>
      <c r="M811" s="1" t="s">
        <v>69</v>
      </c>
      <c r="N811" s="2">
        <v>101.24262479546999</v>
      </c>
      <c r="O811" s="2">
        <v>298.47430986804602</v>
      </c>
      <c r="P811" s="1">
        <v>-1.5598000000000001</v>
      </c>
      <c r="Q811" s="3">
        <v>1.9572999999999999E-8</v>
      </c>
      <c r="R811" s="3">
        <v>1.1087000000000001E-6</v>
      </c>
      <c r="S811" s="1" t="s">
        <v>69</v>
      </c>
      <c r="T811" s="1" t="s">
        <v>64</v>
      </c>
    </row>
    <row r="812" spans="1:20" x14ac:dyDescent="0.15">
      <c r="A812" s="1" t="s">
        <v>1227</v>
      </c>
      <c r="B812" s="2">
        <v>3616.2055224194401</v>
      </c>
      <c r="C812" s="2">
        <v>2457.3975274169402</v>
      </c>
      <c r="D812" s="1">
        <v>0.55735000000000001</v>
      </c>
      <c r="E812" s="1">
        <v>4.0955999999999999E-2</v>
      </c>
      <c r="F812" s="1">
        <v>0.46498</v>
      </c>
      <c r="G812" s="1" t="b">
        <v>0</v>
      </c>
      <c r="H812" s="2">
        <v>185.905753718927</v>
      </c>
      <c r="I812" s="2">
        <v>2652.1288405033001</v>
      </c>
      <c r="J812" s="1">
        <v>-3.8344999999999998</v>
      </c>
      <c r="K812" s="3">
        <v>1.1913E-48</v>
      </c>
      <c r="L812" s="3">
        <v>9.4432999999999998E-46</v>
      </c>
      <c r="M812" s="1" t="s">
        <v>69</v>
      </c>
      <c r="N812" s="2">
        <v>197.13277080593099</v>
      </c>
      <c r="O812" s="2">
        <v>4130.0066922917504</v>
      </c>
      <c r="P812" s="1">
        <v>-4.3888999999999996</v>
      </c>
      <c r="Q812" s="3">
        <v>4.7133E-21</v>
      </c>
      <c r="R812" s="3">
        <v>9.8898999999999997E-19</v>
      </c>
      <c r="S812" s="1" t="s">
        <v>69</v>
      </c>
      <c r="T812" s="1" t="s">
        <v>64</v>
      </c>
    </row>
    <row r="813" spans="1:20" x14ac:dyDescent="0.15">
      <c r="A813" s="1" t="s">
        <v>267</v>
      </c>
      <c r="B813" s="2">
        <v>712.251455631417</v>
      </c>
      <c r="C813" s="2">
        <v>380.82276206735401</v>
      </c>
      <c r="D813" s="1">
        <v>0.90327000000000002</v>
      </c>
      <c r="E813" s="1">
        <v>2.4081999999999999E-4</v>
      </c>
      <c r="F813" s="1">
        <v>8.2257000000000007E-3</v>
      </c>
      <c r="G813" s="1" t="s">
        <v>68</v>
      </c>
      <c r="H813" s="2">
        <v>223.517142978116</v>
      </c>
      <c r="I813" s="2">
        <v>410.959438360609</v>
      </c>
      <c r="J813" s="1">
        <v>-0.87861</v>
      </c>
      <c r="K813" s="3">
        <v>1.4662E-7</v>
      </c>
      <c r="L813" s="3">
        <v>6.9112E-6</v>
      </c>
      <c r="M813" s="1" t="s">
        <v>69</v>
      </c>
      <c r="N813" s="2">
        <v>237.02736305248101</v>
      </c>
      <c r="O813" s="2">
        <v>812.21525489896101</v>
      </c>
      <c r="P813" s="1">
        <v>-1.7767999999999999</v>
      </c>
      <c r="Q813" s="3">
        <v>2.3542999999999999E-14</v>
      </c>
      <c r="R813" s="3">
        <v>2.7926E-12</v>
      </c>
      <c r="S813" s="1" t="s">
        <v>69</v>
      </c>
      <c r="T813" s="1" t="s">
        <v>64</v>
      </c>
    </row>
    <row r="814" spans="1:20" x14ac:dyDescent="0.15">
      <c r="A814" s="1" t="s">
        <v>1228</v>
      </c>
      <c r="B814" s="2">
        <v>27546.515092113699</v>
      </c>
      <c r="C814" s="2">
        <v>18685.764085359799</v>
      </c>
      <c r="D814" s="1">
        <v>0.55993000000000004</v>
      </c>
      <c r="E814" s="1">
        <v>5.1053000000000001E-2</v>
      </c>
      <c r="F814" s="1">
        <v>0.53698999999999997</v>
      </c>
      <c r="G814" s="1" t="b">
        <v>0</v>
      </c>
      <c r="H814" s="2">
        <v>8089.75949446709</v>
      </c>
      <c r="I814" s="2">
        <v>20165.835583412001</v>
      </c>
      <c r="J814" s="1">
        <v>-1.3177000000000001</v>
      </c>
      <c r="K814" s="3">
        <v>1.3028999999999999E-23</v>
      </c>
      <c r="L814" s="3">
        <v>2.8845000000000001E-21</v>
      </c>
      <c r="M814" s="1" t="s">
        <v>69</v>
      </c>
      <c r="N814" s="2">
        <v>8578.4497667325504</v>
      </c>
      <c r="O814" s="2">
        <v>31463.090337352201</v>
      </c>
      <c r="P814" s="1">
        <v>-1.8749</v>
      </c>
      <c r="Q814" s="3">
        <v>8.2686000000000003E-7</v>
      </c>
      <c r="R814" s="3">
        <v>3.4603000000000001E-5</v>
      </c>
      <c r="S814" s="1" t="s">
        <v>69</v>
      </c>
      <c r="T814" s="1" t="s">
        <v>64</v>
      </c>
    </row>
    <row r="815" spans="1:20" x14ac:dyDescent="0.15">
      <c r="A815" s="1" t="s">
        <v>268</v>
      </c>
      <c r="B815" s="2">
        <v>1847.9184103049799</v>
      </c>
      <c r="C815" s="2">
        <v>846.58975733207797</v>
      </c>
      <c r="D815" s="1">
        <v>1.1262000000000001</v>
      </c>
      <c r="E815" s="3">
        <v>2.9235999999999998E-6</v>
      </c>
      <c r="F815" s="1">
        <v>1.7684999999999999E-4</v>
      </c>
      <c r="G815" s="1" t="s">
        <v>68</v>
      </c>
      <c r="H815" s="2">
        <v>468.35658603774402</v>
      </c>
      <c r="I815" s="2">
        <v>913.49760635708003</v>
      </c>
      <c r="J815" s="1">
        <v>-0.96379000000000004</v>
      </c>
      <c r="K815" s="3">
        <v>1.1885E-12</v>
      </c>
      <c r="L815" s="3">
        <v>1.1077E-10</v>
      </c>
      <c r="M815" s="1" t="s">
        <v>69</v>
      </c>
      <c r="N815" s="2">
        <v>496.52384468099098</v>
      </c>
      <c r="O815" s="2">
        <v>2109.0408775985902</v>
      </c>
      <c r="P815" s="1">
        <v>-2.0867</v>
      </c>
      <c r="Q815" s="3">
        <v>3.2065999999999998E-21</v>
      </c>
      <c r="R815" s="3">
        <v>6.8439999999999999E-19</v>
      </c>
      <c r="S815" s="1" t="s">
        <v>69</v>
      </c>
      <c r="T815" s="1" t="s">
        <v>64</v>
      </c>
    </row>
    <row r="816" spans="1:20" x14ac:dyDescent="0.15">
      <c r="A816" s="1" t="s">
        <v>1229</v>
      </c>
      <c r="B816" s="2">
        <v>745.54879198404399</v>
      </c>
      <c r="C816" s="2">
        <v>603.33568202110405</v>
      </c>
      <c r="D816" s="1">
        <v>0.30534</v>
      </c>
      <c r="E816" s="1">
        <v>0.21804000000000001</v>
      </c>
      <c r="F816" s="1">
        <v>1</v>
      </c>
      <c r="G816" s="1" t="b">
        <v>0</v>
      </c>
      <c r="H816" s="2">
        <v>454.52051786095302</v>
      </c>
      <c r="I816" s="2">
        <v>651.04143125754797</v>
      </c>
      <c r="J816" s="1">
        <v>-0.51839999999999997</v>
      </c>
      <c r="K816" s="1">
        <v>2.6133999999999999E-4</v>
      </c>
      <c r="L816" s="1">
        <v>6.0375999999999997E-3</v>
      </c>
      <c r="M816" s="1" t="s">
        <v>69</v>
      </c>
      <c r="N816" s="2">
        <v>481.98091543029199</v>
      </c>
      <c r="O816" s="2">
        <v>850.81674057230202</v>
      </c>
      <c r="P816" s="1">
        <v>-0.81986999999999999</v>
      </c>
      <c r="Q816" s="1">
        <v>2.9086999999999998E-4</v>
      </c>
      <c r="R816" s="1">
        <v>6.4368999999999997E-3</v>
      </c>
      <c r="S816" s="1" t="s">
        <v>69</v>
      </c>
      <c r="T816" s="1" t="s">
        <v>64</v>
      </c>
    </row>
    <row r="817" spans="1:20" x14ac:dyDescent="0.15">
      <c r="A817" s="1" t="s">
        <v>269</v>
      </c>
      <c r="B817" s="2">
        <v>1588.4218983350499</v>
      </c>
      <c r="C817" s="2">
        <v>506.00182036187903</v>
      </c>
      <c r="D817" s="1">
        <v>1.6504000000000001</v>
      </c>
      <c r="E817" s="3">
        <v>1.4049E-11</v>
      </c>
      <c r="F817" s="3">
        <v>2.3725999999999999E-9</v>
      </c>
      <c r="G817" s="1" t="s">
        <v>68</v>
      </c>
      <c r="H817" s="2">
        <v>106.501465969192</v>
      </c>
      <c r="I817" s="2">
        <v>545.98260727821105</v>
      </c>
      <c r="J817" s="1">
        <v>-2.3580000000000001</v>
      </c>
      <c r="K817" s="3">
        <v>8.5808000000000005E-35</v>
      </c>
      <c r="L817" s="3">
        <v>3.3648000000000002E-32</v>
      </c>
      <c r="M817" s="1" t="s">
        <v>69</v>
      </c>
      <c r="N817" s="2">
        <v>112.89044151904601</v>
      </c>
      <c r="O817" s="2">
        <v>1811.9515794302299</v>
      </c>
      <c r="P817" s="1">
        <v>-4.0045000000000002</v>
      </c>
      <c r="Q817" s="3">
        <v>5.8073999999999999E-59</v>
      </c>
      <c r="R817" s="3">
        <v>1.3954999999999999E-55</v>
      </c>
      <c r="S817" s="1" t="s">
        <v>69</v>
      </c>
      <c r="T817" s="1" t="s">
        <v>64</v>
      </c>
    </row>
    <row r="818" spans="1:20" x14ac:dyDescent="0.15">
      <c r="A818" s="1" t="s">
        <v>1230</v>
      </c>
      <c r="B818" s="2">
        <v>132.57103377991601</v>
      </c>
      <c r="C818" s="2">
        <v>135.942142908134</v>
      </c>
      <c r="D818" s="1">
        <v>-3.6227000000000002E-2</v>
      </c>
      <c r="E818" s="1">
        <v>0.91263000000000005</v>
      </c>
      <c r="F818" s="1">
        <v>1</v>
      </c>
      <c r="G818" s="1" t="b">
        <v>0</v>
      </c>
      <c r="H818" s="2">
        <v>34.724311573026398</v>
      </c>
      <c r="I818" s="2">
        <v>146.71942214908401</v>
      </c>
      <c r="J818" s="1">
        <v>-2.0790000000000002</v>
      </c>
      <c r="K818" s="3">
        <v>3.7638000000000001E-13</v>
      </c>
      <c r="L818" s="3">
        <v>3.7495999999999998E-11</v>
      </c>
      <c r="M818" s="1" t="s">
        <v>69</v>
      </c>
      <c r="N818" s="2">
        <v>36.830831575109002</v>
      </c>
      <c r="O818" s="2">
        <v>151.26132435586999</v>
      </c>
      <c r="P818" s="1">
        <v>-2.0381</v>
      </c>
      <c r="Q818" s="3">
        <v>2.8224000000000001E-9</v>
      </c>
      <c r="R818" s="3">
        <v>1.8234E-7</v>
      </c>
      <c r="S818" s="1" t="s">
        <v>69</v>
      </c>
      <c r="T818" s="1" t="s">
        <v>64</v>
      </c>
    </row>
    <row r="819" spans="1:20" x14ac:dyDescent="0.15">
      <c r="A819" s="1" t="s">
        <v>1231</v>
      </c>
      <c r="B819" s="2">
        <v>1433.4657100770501</v>
      </c>
      <c r="C819" s="2">
        <v>1320.54372020289</v>
      </c>
      <c r="D819" s="1">
        <v>0.11838</v>
      </c>
      <c r="E819" s="1">
        <v>0.71606000000000003</v>
      </c>
      <c r="F819" s="1">
        <v>1</v>
      </c>
      <c r="G819" s="1" t="b">
        <v>0</v>
      </c>
      <c r="H819" s="2">
        <v>469.03456286522498</v>
      </c>
      <c r="I819" s="2">
        <v>1425.01033248419</v>
      </c>
      <c r="J819" s="1">
        <v>-1.6032</v>
      </c>
      <c r="K819" s="3">
        <v>4.9963000000000003E-36</v>
      </c>
      <c r="L819" s="3">
        <v>2.0927999999999999E-33</v>
      </c>
      <c r="M819" s="1" t="s">
        <v>69</v>
      </c>
      <c r="N819" s="2">
        <v>497.31394999206401</v>
      </c>
      <c r="O819" s="2">
        <v>1637.32264667869</v>
      </c>
      <c r="P819" s="1">
        <v>-1.7191000000000001</v>
      </c>
      <c r="Q819" s="3">
        <v>5.9555E-6</v>
      </c>
      <c r="R819" s="1">
        <v>2.0828E-4</v>
      </c>
      <c r="S819" s="1" t="s">
        <v>69</v>
      </c>
      <c r="T819" s="1" t="s">
        <v>64</v>
      </c>
    </row>
    <row r="820" spans="1:20" x14ac:dyDescent="0.15">
      <c r="A820" s="1" t="s">
        <v>270</v>
      </c>
      <c r="B820" s="2">
        <v>13995.7111520338</v>
      </c>
      <c r="C820" s="2">
        <v>6805.4641148862302</v>
      </c>
      <c r="D820" s="1">
        <v>1.0402</v>
      </c>
      <c r="E820" s="1">
        <v>5.3264000000000002E-4</v>
      </c>
      <c r="F820" s="1">
        <v>1.6145E-2</v>
      </c>
      <c r="G820" s="1" t="s">
        <v>68</v>
      </c>
      <c r="H820" s="2">
        <v>3073.7661798763402</v>
      </c>
      <c r="I820" s="2">
        <v>7344.1256113627196</v>
      </c>
      <c r="J820" s="1">
        <v>-1.2565999999999999</v>
      </c>
      <c r="K820" s="3">
        <v>7.0746000000000001E-33</v>
      </c>
      <c r="L820" s="3">
        <v>2.6608999999999999E-30</v>
      </c>
      <c r="M820" s="1" t="s">
        <v>69</v>
      </c>
      <c r="N820" s="2">
        <v>3259.36646191309</v>
      </c>
      <c r="O820" s="2">
        <v>15985.329135744299</v>
      </c>
      <c r="P820" s="1">
        <v>-2.2940999999999998</v>
      </c>
      <c r="Q820" s="3">
        <v>8.4319000000000002E-9</v>
      </c>
      <c r="R820" s="3">
        <v>5.0287999999999996E-7</v>
      </c>
      <c r="S820" s="1" t="s">
        <v>69</v>
      </c>
      <c r="T820" s="1" t="s">
        <v>64</v>
      </c>
    </row>
    <row r="821" spans="1:20" x14ac:dyDescent="0.15">
      <c r="A821" s="1" t="s">
        <v>1232</v>
      </c>
      <c r="B821" s="2">
        <v>453.51842348886697</v>
      </c>
      <c r="C821" s="2">
        <v>339.44894808261398</v>
      </c>
      <c r="D821" s="1">
        <v>0.41797000000000001</v>
      </c>
      <c r="E821" s="1">
        <v>0.10312</v>
      </c>
      <c r="F821" s="1">
        <v>0.83169999999999999</v>
      </c>
      <c r="G821" s="1" t="b">
        <v>0</v>
      </c>
      <c r="H821" s="2">
        <v>192.038200265547</v>
      </c>
      <c r="I821" s="2">
        <v>366.32177909677102</v>
      </c>
      <c r="J821" s="1">
        <v>-0.93171999999999999</v>
      </c>
      <c r="K821" s="3">
        <v>7.9996999999999998E-8</v>
      </c>
      <c r="L821" s="3">
        <v>3.9473999999999997E-6</v>
      </c>
      <c r="M821" s="1" t="s">
        <v>69</v>
      </c>
      <c r="N821" s="2">
        <v>203.63316644886601</v>
      </c>
      <c r="O821" s="2">
        <v>517.45266880260203</v>
      </c>
      <c r="P821" s="1">
        <v>-1.3454999999999999</v>
      </c>
      <c r="Q821" s="3">
        <v>3.0934999999999999E-8</v>
      </c>
      <c r="R821" s="3">
        <v>1.6955999999999999E-6</v>
      </c>
      <c r="S821" s="1" t="s">
        <v>69</v>
      </c>
      <c r="T821" s="1" t="s">
        <v>64</v>
      </c>
    </row>
    <row r="822" spans="1:20" x14ac:dyDescent="0.15">
      <c r="A822" s="1" t="s">
        <v>1233</v>
      </c>
      <c r="B822" s="2">
        <v>4394.7156949892997</v>
      </c>
      <c r="C822" s="2">
        <v>3243.71562594037</v>
      </c>
      <c r="D822" s="1">
        <v>0.43812000000000001</v>
      </c>
      <c r="E822" s="1">
        <v>7.2807999999999998E-2</v>
      </c>
      <c r="F822" s="1">
        <v>0.67188000000000003</v>
      </c>
      <c r="G822" s="1" t="b">
        <v>0</v>
      </c>
      <c r="H822" s="2">
        <v>2471.6664343729999</v>
      </c>
      <c r="I822" s="2">
        <v>3500.6506727865799</v>
      </c>
      <c r="J822" s="1">
        <v>-0.50214000000000003</v>
      </c>
      <c r="K822" s="3">
        <v>3.1128999999999999E-6</v>
      </c>
      <c r="L822" s="1">
        <v>1.1469E-4</v>
      </c>
      <c r="M822" s="1" t="s">
        <v>69</v>
      </c>
      <c r="N822" s="2">
        <v>2620.7901718970202</v>
      </c>
      <c r="O822" s="2">
        <v>5017.7644398286002</v>
      </c>
      <c r="P822" s="1">
        <v>-0.93703999999999998</v>
      </c>
      <c r="Q822" s="3">
        <v>9.8731000000000004E-6</v>
      </c>
      <c r="R822" s="1">
        <v>3.2498999999999999E-4</v>
      </c>
      <c r="S822" s="1" t="s">
        <v>69</v>
      </c>
      <c r="T822" s="1" t="s">
        <v>64</v>
      </c>
    </row>
    <row r="823" spans="1:20" x14ac:dyDescent="0.15">
      <c r="A823" s="1" t="s">
        <v>271</v>
      </c>
      <c r="B823" s="2">
        <v>385.07061161746401</v>
      </c>
      <c r="C823" s="2">
        <v>212.61644853175599</v>
      </c>
      <c r="D823" s="1">
        <v>0.85687000000000002</v>
      </c>
      <c r="E823" s="1">
        <v>1.7183000000000001E-3</v>
      </c>
      <c r="F823" s="1">
        <v>4.2168999999999998E-2</v>
      </c>
      <c r="G823" s="1" t="s">
        <v>68</v>
      </c>
      <c r="H823" s="2">
        <v>128.80140300519599</v>
      </c>
      <c r="I823" s="2">
        <v>229.45627678389701</v>
      </c>
      <c r="J823" s="1">
        <v>-0.83306999999999998</v>
      </c>
      <c r="K823" s="3">
        <v>2.6900999999999999E-5</v>
      </c>
      <c r="L823" s="1">
        <v>7.9261999999999996E-4</v>
      </c>
      <c r="M823" s="1" t="s">
        <v>69</v>
      </c>
      <c r="N823" s="2">
        <v>136.53760245940001</v>
      </c>
      <c r="O823" s="2">
        <v>439.64346906454199</v>
      </c>
      <c r="P823" s="1">
        <v>-1.6870000000000001</v>
      </c>
      <c r="Q823" s="3">
        <v>4.1198E-11</v>
      </c>
      <c r="R823" s="3">
        <v>3.4993000000000001E-9</v>
      </c>
      <c r="S823" s="1" t="s">
        <v>69</v>
      </c>
      <c r="T823" s="1" t="s">
        <v>64</v>
      </c>
    </row>
    <row r="824" spans="1:20" x14ac:dyDescent="0.15">
      <c r="A824" s="1" t="s">
        <v>1234</v>
      </c>
      <c r="B824" s="2">
        <v>3658.4432252006</v>
      </c>
      <c r="C824" s="2">
        <v>2832.06763556022</v>
      </c>
      <c r="D824" s="1">
        <v>0.36936999999999998</v>
      </c>
      <c r="E824" s="1">
        <v>0.12537000000000001</v>
      </c>
      <c r="F824" s="1">
        <v>0.93418999999999996</v>
      </c>
      <c r="G824" s="1" t="b">
        <v>0</v>
      </c>
      <c r="H824" s="2">
        <v>2202.9329626051599</v>
      </c>
      <c r="I824" s="2">
        <v>3056.1894421335501</v>
      </c>
      <c r="J824" s="1">
        <v>-0.47231000000000001</v>
      </c>
      <c r="K824" s="3">
        <v>1.2825E-5</v>
      </c>
      <c r="L824" s="1">
        <v>4.0965000000000001E-4</v>
      </c>
      <c r="M824" s="1" t="s">
        <v>69</v>
      </c>
      <c r="N824" s="2">
        <v>2335.8692081525601</v>
      </c>
      <c r="O824" s="2">
        <v>4176.1828351929998</v>
      </c>
      <c r="P824" s="1">
        <v>-0.83823000000000003</v>
      </c>
      <c r="Q824" s="3">
        <v>7.1046999999999999E-5</v>
      </c>
      <c r="R824" s="1">
        <v>1.8806999999999999E-3</v>
      </c>
      <c r="S824" s="1" t="s">
        <v>69</v>
      </c>
      <c r="T824" s="1" t="s">
        <v>64</v>
      </c>
    </row>
    <row r="825" spans="1:20" x14ac:dyDescent="0.15">
      <c r="A825" s="1" t="s">
        <v>272</v>
      </c>
      <c r="B825" s="2">
        <v>87.3393874110144</v>
      </c>
      <c r="C825" s="2">
        <v>20.7682795396505</v>
      </c>
      <c r="D825" s="1">
        <v>2.0722999999999998</v>
      </c>
      <c r="E825" s="3">
        <v>6.511E-7</v>
      </c>
      <c r="F825" s="3">
        <v>4.6529000000000001E-5</v>
      </c>
      <c r="G825" s="1" t="s">
        <v>68</v>
      </c>
      <c r="H825" s="2">
        <v>0.75663340094234399</v>
      </c>
      <c r="I825" s="2">
        <v>22.401858487930301</v>
      </c>
      <c r="J825" s="1">
        <v>-4.8879000000000001</v>
      </c>
      <c r="K825" s="1">
        <v>1.0567E-4</v>
      </c>
      <c r="L825" s="1">
        <v>2.6760999999999998E-3</v>
      </c>
      <c r="M825" s="1" t="s">
        <v>69</v>
      </c>
      <c r="N825" s="2">
        <v>0.80433651563972097</v>
      </c>
      <c r="O825" s="2">
        <v>99.677068634597603</v>
      </c>
      <c r="P825" s="1">
        <v>-6.9532999999999996</v>
      </c>
      <c r="Q825" s="3">
        <v>1.479E-23</v>
      </c>
      <c r="R825" s="3">
        <v>3.8385999999999999E-21</v>
      </c>
      <c r="S825" s="1" t="s">
        <v>69</v>
      </c>
      <c r="T825" s="1" t="s">
        <v>64</v>
      </c>
    </row>
    <row r="826" spans="1:20" x14ac:dyDescent="0.15">
      <c r="A826" s="1" t="s">
        <v>273</v>
      </c>
      <c r="B826" s="2">
        <v>45.418608447665697</v>
      </c>
      <c r="C826" s="2">
        <v>15.237214067988001</v>
      </c>
      <c r="D826" s="1">
        <v>1.5757000000000001</v>
      </c>
      <c r="E826" s="1">
        <v>1.8871999999999999E-3</v>
      </c>
      <c r="F826" s="1">
        <v>4.5256999999999999E-2</v>
      </c>
      <c r="G826" s="1" t="s">
        <v>68</v>
      </c>
      <c r="H826" s="2">
        <v>0.497747091903116</v>
      </c>
      <c r="I826" s="2">
        <v>16.447736299749099</v>
      </c>
      <c r="J826" s="1">
        <v>-5.0462999999999996</v>
      </c>
      <c r="K826" s="3">
        <v>3.5298E-5</v>
      </c>
      <c r="L826" s="1">
        <v>1.0078000000000001E-3</v>
      </c>
      <c r="M826" s="1" t="s">
        <v>69</v>
      </c>
      <c r="N826" s="2">
        <v>0.52645969117084301</v>
      </c>
      <c r="O826" s="2">
        <v>51.829202862827003</v>
      </c>
      <c r="P826" s="1">
        <v>-6.6212999999999997</v>
      </c>
      <c r="Q826" s="3">
        <v>6.4106000000000005E-14</v>
      </c>
      <c r="R826" s="3">
        <v>7.2682999999999996E-12</v>
      </c>
      <c r="S826" s="1" t="s">
        <v>69</v>
      </c>
      <c r="T826" s="1" t="s">
        <v>64</v>
      </c>
    </row>
    <row r="827" spans="1:20" x14ac:dyDescent="0.15">
      <c r="A827" s="1" t="s">
        <v>1235</v>
      </c>
      <c r="B827" s="2">
        <v>904.47297777807103</v>
      </c>
      <c r="C827" s="2">
        <v>1171.7228064518499</v>
      </c>
      <c r="D827" s="1">
        <v>-0.37347999999999998</v>
      </c>
      <c r="E827" s="1">
        <v>0.13224</v>
      </c>
      <c r="F827" s="1">
        <v>0.96230000000000004</v>
      </c>
      <c r="G827" s="1" t="b">
        <v>0</v>
      </c>
      <c r="H827" s="2">
        <v>474.172237993659</v>
      </c>
      <c r="I827" s="2">
        <v>1264.43590684733</v>
      </c>
      <c r="J827" s="1">
        <v>-1.415</v>
      </c>
      <c r="K827" s="3">
        <v>1.0783E-27</v>
      </c>
      <c r="L827" s="3">
        <v>3.0458999999999998E-25</v>
      </c>
      <c r="M827" s="1" t="s">
        <v>69</v>
      </c>
      <c r="N827" s="2">
        <v>502.81289856590701</v>
      </c>
      <c r="O827" s="2">
        <v>1031.65241670354</v>
      </c>
      <c r="P827" s="1">
        <v>-1.0368999999999999</v>
      </c>
      <c r="Q827" s="3">
        <v>2.3234000000000001E-6</v>
      </c>
      <c r="R827" s="3">
        <v>8.8892000000000002E-5</v>
      </c>
      <c r="S827" s="1" t="s">
        <v>69</v>
      </c>
      <c r="T827" s="1" t="s">
        <v>64</v>
      </c>
    </row>
    <row r="828" spans="1:20" x14ac:dyDescent="0.15">
      <c r="A828" s="1" t="s">
        <v>274</v>
      </c>
      <c r="B828" s="2">
        <v>11303.5239126258</v>
      </c>
      <c r="C828" s="2">
        <v>5463.1514684603299</v>
      </c>
      <c r="D828" s="1">
        <v>1.0489999999999999</v>
      </c>
      <c r="E828" s="1">
        <v>1.2144E-4</v>
      </c>
      <c r="F828" s="1">
        <v>4.5959E-3</v>
      </c>
      <c r="G828" s="1" t="s">
        <v>68</v>
      </c>
      <c r="H828" s="2">
        <v>2942.5933035061998</v>
      </c>
      <c r="I828" s="2">
        <v>5895.2887898598801</v>
      </c>
      <c r="J828" s="1">
        <v>-1.0024999999999999</v>
      </c>
      <c r="K828" s="3">
        <v>1.9398000000000001E-21</v>
      </c>
      <c r="L828" s="3">
        <v>3.6573999999999998E-19</v>
      </c>
      <c r="M828" s="1" t="s">
        <v>69</v>
      </c>
      <c r="N828" s="2">
        <v>3120.1664354914301</v>
      </c>
      <c r="O828" s="2">
        <v>12909.3278044093</v>
      </c>
      <c r="P828" s="1">
        <v>-2.0487000000000002</v>
      </c>
      <c r="Q828" s="3">
        <v>5.0077000000000004E-9</v>
      </c>
      <c r="R828" s="3">
        <v>3.1110999999999998E-7</v>
      </c>
      <c r="S828" s="1" t="s">
        <v>69</v>
      </c>
      <c r="T828" s="1" t="s">
        <v>64</v>
      </c>
    </row>
    <row r="829" spans="1:20" x14ac:dyDescent="0.15">
      <c r="A829" s="1" t="s">
        <v>1236</v>
      </c>
      <c r="B829" s="2">
        <v>2826.1247626808099</v>
      </c>
      <c r="C829" s="2">
        <v>2033.7401006775899</v>
      </c>
      <c r="D829" s="1">
        <v>0.47469</v>
      </c>
      <c r="E829" s="1">
        <v>3.7821E-2</v>
      </c>
      <c r="F829" s="1">
        <v>0.44103999999999999</v>
      </c>
      <c r="G829" s="1" t="b">
        <v>0</v>
      </c>
      <c r="H829" s="2">
        <v>1672.8721488695101</v>
      </c>
      <c r="I829" s="2">
        <v>2194.51335150563</v>
      </c>
      <c r="J829" s="1">
        <v>-0.39156999999999997</v>
      </c>
      <c r="K829" s="1">
        <v>4.9083999999999998E-4</v>
      </c>
      <c r="L829" s="1">
        <v>1.0451999999999999E-2</v>
      </c>
      <c r="M829" s="1" t="s">
        <v>69</v>
      </c>
      <c r="N829" s="2">
        <v>1773.8362941579001</v>
      </c>
      <c r="O829" s="2">
        <v>3223.8002347694701</v>
      </c>
      <c r="P829" s="1">
        <v>-0.86189000000000004</v>
      </c>
      <c r="Q829" s="3">
        <v>2.8515999999999999E-5</v>
      </c>
      <c r="R829" s="1">
        <v>8.3958000000000004E-4</v>
      </c>
      <c r="S829" s="1" t="s">
        <v>69</v>
      </c>
      <c r="T829" s="1" t="s">
        <v>64</v>
      </c>
    </row>
    <row r="830" spans="1:20" x14ac:dyDescent="0.15">
      <c r="A830" s="1" t="s">
        <v>1237</v>
      </c>
      <c r="B830" s="2">
        <v>124.02692838729401</v>
      </c>
      <c r="C830" s="2">
        <v>170.45648680532</v>
      </c>
      <c r="D830" s="1">
        <v>-0.45874999999999999</v>
      </c>
      <c r="E830" s="1">
        <v>0.10041</v>
      </c>
      <c r="F830" s="1">
        <v>0.81871000000000005</v>
      </c>
      <c r="G830" s="1" t="b">
        <v>0</v>
      </c>
      <c r="H830" s="2">
        <v>19.034542649370401</v>
      </c>
      <c r="I830" s="2">
        <v>183.954373249399</v>
      </c>
      <c r="J830" s="1">
        <v>-3.2726999999999999</v>
      </c>
      <c r="K830" s="3">
        <v>2.7861999999999999E-28</v>
      </c>
      <c r="L830" s="3">
        <v>8.0234999999999996E-26</v>
      </c>
      <c r="M830" s="1" t="s">
        <v>69</v>
      </c>
      <c r="N830" s="2">
        <v>20.181232011093499</v>
      </c>
      <c r="O830" s="2">
        <v>141.659053479606</v>
      </c>
      <c r="P830" s="1">
        <v>-2.8113000000000001</v>
      </c>
      <c r="Q830" s="3">
        <v>2.3137E-10</v>
      </c>
      <c r="R830" s="3">
        <v>1.7514999999999998E-8</v>
      </c>
      <c r="S830" s="1" t="s">
        <v>69</v>
      </c>
      <c r="T830" s="1" t="s">
        <v>64</v>
      </c>
    </row>
    <row r="831" spans="1:20" x14ac:dyDescent="0.15">
      <c r="A831" s="1" t="s">
        <v>275</v>
      </c>
      <c r="B831" s="2">
        <v>665.39330078418197</v>
      </c>
      <c r="C831" s="2">
        <v>195.26445533184</v>
      </c>
      <c r="D831" s="1">
        <v>1.7687999999999999</v>
      </c>
      <c r="E831" s="3">
        <v>1.0237E-5</v>
      </c>
      <c r="F831" s="1">
        <v>5.3169000000000003E-4</v>
      </c>
      <c r="G831" s="1" t="s">
        <v>68</v>
      </c>
      <c r="H831" s="2">
        <v>120.18022099906</v>
      </c>
      <c r="I831" s="2">
        <v>210.72652623608801</v>
      </c>
      <c r="J831" s="1">
        <v>-0.81016999999999995</v>
      </c>
      <c r="K831" s="3">
        <v>8.0031000000000007E-5</v>
      </c>
      <c r="L831" s="1">
        <v>2.1004000000000001E-3</v>
      </c>
      <c r="M831" s="1" t="s">
        <v>69</v>
      </c>
      <c r="N831" s="2">
        <v>127.404908360611</v>
      </c>
      <c r="O831" s="2">
        <v>760.09177253894904</v>
      </c>
      <c r="P831" s="1">
        <v>-2.5768</v>
      </c>
      <c r="Q831" s="3">
        <v>5.5157000000000002E-8</v>
      </c>
      <c r="R831" s="3">
        <v>2.9198E-6</v>
      </c>
      <c r="S831" s="1" t="s">
        <v>69</v>
      </c>
      <c r="T831" s="1" t="s">
        <v>64</v>
      </c>
    </row>
    <row r="832" spans="1:20" x14ac:dyDescent="0.15">
      <c r="A832" s="1" t="s">
        <v>276</v>
      </c>
      <c r="B832" s="2">
        <v>640.30708943945103</v>
      </c>
      <c r="C832" s="2">
        <v>300.24416159465602</v>
      </c>
      <c r="D832" s="1">
        <v>1.0926</v>
      </c>
      <c r="E832" s="3">
        <v>2.8632E-5</v>
      </c>
      <c r="F832" s="1">
        <v>1.3259999999999999E-3</v>
      </c>
      <c r="G832" s="1" t="s">
        <v>68</v>
      </c>
      <c r="H832" s="2">
        <v>214.39821388007701</v>
      </c>
      <c r="I832" s="2">
        <v>324.02148665166499</v>
      </c>
      <c r="J832" s="1">
        <v>-0.5958</v>
      </c>
      <c r="K832" s="1">
        <v>7.5159000000000001E-4</v>
      </c>
      <c r="L832" s="1">
        <v>1.5084999999999999E-2</v>
      </c>
      <c r="M832" s="1" t="s">
        <v>69</v>
      </c>
      <c r="N832" s="2">
        <v>227.36820926252099</v>
      </c>
      <c r="O832" s="2">
        <v>731.16919734742203</v>
      </c>
      <c r="P832" s="1">
        <v>-1.6852</v>
      </c>
      <c r="Q832" s="3">
        <v>3.0278999999999999E-9</v>
      </c>
      <c r="R832" s="3">
        <v>1.9494E-7</v>
      </c>
      <c r="S832" s="1" t="s">
        <v>69</v>
      </c>
      <c r="T832" s="1" t="s">
        <v>64</v>
      </c>
    </row>
    <row r="833" spans="1:20" x14ac:dyDescent="0.15">
      <c r="A833" s="1" t="s">
        <v>1238</v>
      </c>
      <c r="B833" s="2">
        <v>24.097801047868501</v>
      </c>
      <c r="C833" s="2">
        <v>58.915449687303699</v>
      </c>
      <c r="D833" s="1">
        <v>-1.2897000000000001</v>
      </c>
      <c r="E833" s="1">
        <v>2.4945000000000002E-3</v>
      </c>
      <c r="F833" s="1">
        <v>5.6708000000000001E-2</v>
      </c>
      <c r="G833" s="1" t="b">
        <v>0</v>
      </c>
      <c r="H833" s="2">
        <v>2.9864825514186899</v>
      </c>
      <c r="I833" s="2">
        <v>63.591959806948303</v>
      </c>
      <c r="J833" s="1">
        <v>-4.4123000000000001</v>
      </c>
      <c r="K833" s="3">
        <v>5.1943000000000002E-12</v>
      </c>
      <c r="L833" s="3">
        <v>4.4579000000000002E-10</v>
      </c>
      <c r="M833" s="1" t="s">
        <v>69</v>
      </c>
      <c r="N833" s="2">
        <v>3.1587581470250599</v>
      </c>
      <c r="O833" s="2">
        <v>27.521500403654901</v>
      </c>
      <c r="P833" s="1">
        <v>-3.1231</v>
      </c>
      <c r="Q833" s="3">
        <v>3.6402000000000001E-5</v>
      </c>
      <c r="R833" s="1">
        <v>1.0405E-3</v>
      </c>
      <c r="S833" s="1" t="s">
        <v>69</v>
      </c>
      <c r="T833" s="1" t="s">
        <v>64</v>
      </c>
    </row>
    <row r="834" spans="1:20" x14ac:dyDescent="0.15">
      <c r="A834" s="1" t="s">
        <v>1239</v>
      </c>
      <c r="B834" s="2">
        <v>87.606536817047299</v>
      </c>
      <c r="C834" s="2">
        <v>49.182176908551497</v>
      </c>
      <c r="D834" s="1">
        <v>0.83289999999999997</v>
      </c>
      <c r="E834" s="1">
        <v>2.8694999999999998E-2</v>
      </c>
      <c r="F834" s="1">
        <v>0.36165000000000003</v>
      </c>
      <c r="G834" s="1" t="b">
        <v>0</v>
      </c>
      <c r="H834" s="2">
        <v>3.2653943866332602</v>
      </c>
      <c r="I834" s="2">
        <v>53.070669410043401</v>
      </c>
      <c r="J834" s="1">
        <v>-4.0225999999999997</v>
      </c>
      <c r="K834" s="3">
        <v>1.1232000000000001E-11</v>
      </c>
      <c r="L834" s="3">
        <v>9.3453000000000008E-10</v>
      </c>
      <c r="M834" s="1" t="s">
        <v>69</v>
      </c>
      <c r="N834" s="2">
        <v>3.4659289292608499</v>
      </c>
      <c r="O834" s="2">
        <v>100.062444516703</v>
      </c>
      <c r="P834" s="1">
        <v>-4.8514999999999997</v>
      </c>
      <c r="Q834" s="3">
        <v>1.3562E-15</v>
      </c>
      <c r="R834" s="3">
        <v>1.7912E-13</v>
      </c>
      <c r="S834" s="1" t="s">
        <v>69</v>
      </c>
      <c r="T834" s="1" t="s">
        <v>64</v>
      </c>
    </row>
    <row r="835" spans="1:20" x14ac:dyDescent="0.15">
      <c r="A835" s="1" t="s">
        <v>1240</v>
      </c>
      <c r="B835" s="2">
        <v>1048.92727199873</v>
      </c>
      <c r="C835" s="2">
        <v>782.16968603251701</v>
      </c>
      <c r="D835" s="1">
        <v>0.42336000000000001</v>
      </c>
      <c r="E835" s="1">
        <v>8.6175000000000002E-2</v>
      </c>
      <c r="F835" s="1">
        <v>0.74673</v>
      </c>
      <c r="G835" s="1" t="b">
        <v>0</v>
      </c>
      <c r="H835" s="2">
        <v>617.76732060396102</v>
      </c>
      <c r="I835" s="2">
        <v>844.07164864111496</v>
      </c>
      <c r="J835" s="1">
        <v>-0.45029999999999998</v>
      </c>
      <c r="K835" s="1">
        <v>5.8188999999999995E-4</v>
      </c>
      <c r="L835" s="1">
        <v>1.2142E-2</v>
      </c>
      <c r="M835" s="1" t="s">
        <v>69</v>
      </c>
      <c r="N835" s="2">
        <v>655.04217868256501</v>
      </c>
      <c r="O835" s="2">
        <v>1197.2091305823899</v>
      </c>
      <c r="P835" s="1">
        <v>-0.87002000000000002</v>
      </c>
      <c r="Q835" s="3">
        <v>8.0277000000000004E-5</v>
      </c>
      <c r="R835" s="1">
        <v>2.0915999999999999E-3</v>
      </c>
      <c r="S835" s="1" t="s">
        <v>69</v>
      </c>
      <c r="T835" s="1" t="s">
        <v>64</v>
      </c>
    </row>
    <row r="836" spans="1:20" x14ac:dyDescent="0.15">
      <c r="A836" s="1" t="s">
        <v>1241</v>
      </c>
      <c r="B836" s="2">
        <v>445.60231047498598</v>
      </c>
      <c r="C836" s="2">
        <v>333.43010087595002</v>
      </c>
      <c r="D836" s="1">
        <v>0.41837000000000002</v>
      </c>
      <c r="E836" s="1">
        <v>0.12698000000000001</v>
      </c>
      <c r="F836" s="1">
        <v>0.94081000000000004</v>
      </c>
      <c r="G836" s="1" t="b">
        <v>0</v>
      </c>
      <c r="H836" s="2">
        <v>200.77881266311499</v>
      </c>
      <c r="I836" s="2">
        <v>359.80785177663802</v>
      </c>
      <c r="J836" s="1">
        <v>-0.84162000000000003</v>
      </c>
      <c r="K836" s="3">
        <v>1.0794E-6</v>
      </c>
      <c r="L836" s="3">
        <v>4.3770999999999998E-5</v>
      </c>
      <c r="M836" s="1" t="s">
        <v>69</v>
      </c>
      <c r="N836" s="2">
        <v>212.890151981006</v>
      </c>
      <c r="O836" s="2">
        <v>508.86770314092303</v>
      </c>
      <c r="P836" s="1">
        <v>-1.2572000000000001</v>
      </c>
      <c r="Q836" s="3">
        <v>6.4385000000000003E-6</v>
      </c>
      <c r="R836" s="1">
        <v>2.2285999999999999E-4</v>
      </c>
      <c r="S836" s="1" t="s">
        <v>69</v>
      </c>
      <c r="T836" s="1" t="s">
        <v>64</v>
      </c>
    </row>
    <row r="837" spans="1:20" x14ac:dyDescent="0.15">
      <c r="A837" s="1" t="s">
        <v>277</v>
      </c>
      <c r="B837" s="2">
        <v>1014.13466407057</v>
      </c>
      <c r="C837" s="2">
        <v>516.38561997019303</v>
      </c>
      <c r="D837" s="1">
        <v>0.97372999999999998</v>
      </c>
      <c r="E837" s="3">
        <v>6.3769000000000006E-5</v>
      </c>
      <c r="F837" s="1">
        <v>2.6584999999999998E-3</v>
      </c>
      <c r="G837" s="1" t="s">
        <v>68</v>
      </c>
      <c r="H837" s="2">
        <v>238.15134113943901</v>
      </c>
      <c r="I837" s="2">
        <v>557.22976051908995</v>
      </c>
      <c r="J837" s="1">
        <v>-1.2263999999999999</v>
      </c>
      <c r="K837" s="3">
        <v>5.2805999999999999E-15</v>
      </c>
      <c r="L837" s="3">
        <v>6.2243E-13</v>
      </c>
      <c r="M837" s="1" t="s">
        <v>69</v>
      </c>
      <c r="N837" s="2">
        <v>252.53616136085401</v>
      </c>
      <c r="O837" s="2">
        <v>1156.8962275358101</v>
      </c>
      <c r="P837" s="1">
        <v>-2.1957</v>
      </c>
      <c r="Q837" s="3">
        <v>2.4205000000000001E-21</v>
      </c>
      <c r="R837" s="3">
        <v>5.2111E-19</v>
      </c>
      <c r="S837" s="1" t="s">
        <v>69</v>
      </c>
      <c r="T837" s="1" t="s">
        <v>64</v>
      </c>
    </row>
    <row r="838" spans="1:20" x14ac:dyDescent="0.15">
      <c r="A838" s="1" t="s">
        <v>1242</v>
      </c>
      <c r="B838" s="2">
        <v>639.65335974565198</v>
      </c>
      <c r="C838" s="2">
        <v>363.74155714302401</v>
      </c>
      <c r="D838" s="1">
        <v>0.81437999999999999</v>
      </c>
      <c r="E838" s="1">
        <v>1.7575E-2</v>
      </c>
      <c r="F838" s="1">
        <v>0.25639000000000001</v>
      </c>
      <c r="G838" s="1" t="b">
        <v>0</v>
      </c>
      <c r="H838" s="2">
        <v>185.706221222794</v>
      </c>
      <c r="I838" s="2">
        <v>392.56808266205599</v>
      </c>
      <c r="J838" s="1">
        <v>-1.0799000000000001</v>
      </c>
      <c r="K838" s="3">
        <v>4.3057000000000001E-9</v>
      </c>
      <c r="L838" s="3">
        <v>2.5786000000000001E-7</v>
      </c>
      <c r="M838" s="1" t="s">
        <v>69</v>
      </c>
      <c r="N838" s="2">
        <v>196.891303541513</v>
      </c>
      <c r="O838" s="2">
        <v>730.68412199076897</v>
      </c>
      <c r="P838" s="1">
        <v>-1.8917999999999999</v>
      </c>
      <c r="Q838" s="3">
        <v>8.5825999999999998E-6</v>
      </c>
      <c r="R838" s="1">
        <v>2.8746000000000002E-4</v>
      </c>
      <c r="S838" s="1" t="s">
        <v>69</v>
      </c>
      <c r="T838" s="1" t="s">
        <v>64</v>
      </c>
    </row>
    <row r="839" spans="1:20" x14ac:dyDescent="0.15">
      <c r="A839" s="1" t="s">
        <v>278</v>
      </c>
      <c r="B839" s="2">
        <v>6608.1548315851996</v>
      </c>
      <c r="C839" s="2">
        <v>2391.3809845179899</v>
      </c>
      <c r="D839" s="1">
        <v>1.4663999999999999</v>
      </c>
      <c r="E839" s="1">
        <v>2.6814999999999999E-4</v>
      </c>
      <c r="F839" s="1">
        <v>9.0306999999999991E-3</v>
      </c>
      <c r="G839" s="1" t="s">
        <v>68</v>
      </c>
      <c r="H839" s="2">
        <v>1214.6485661085501</v>
      </c>
      <c r="I839" s="2">
        <v>2580.5461099874301</v>
      </c>
      <c r="J839" s="1">
        <v>-1.0871</v>
      </c>
      <c r="K839" s="3">
        <v>9.6025000000000002E-22</v>
      </c>
      <c r="L839" s="3">
        <v>1.8580000000000001E-19</v>
      </c>
      <c r="M839" s="1" t="s">
        <v>69</v>
      </c>
      <c r="N839" s="2">
        <v>1287.9508719804701</v>
      </c>
      <c r="O839" s="2">
        <v>7549.2010724717602</v>
      </c>
      <c r="P839" s="1">
        <v>-2.5512000000000001</v>
      </c>
      <c r="Q839" s="3">
        <v>4.0163999999999999E-7</v>
      </c>
      <c r="R839" s="3">
        <v>1.8012999999999998E-5</v>
      </c>
      <c r="S839" s="1" t="s">
        <v>69</v>
      </c>
      <c r="T839" s="1" t="s">
        <v>64</v>
      </c>
    </row>
    <row r="840" spans="1:20" x14ac:dyDescent="0.15">
      <c r="A840" s="1" t="s">
        <v>1243</v>
      </c>
      <c r="B840" s="2">
        <v>2967.46993297784</v>
      </c>
      <c r="C840" s="2">
        <v>2019.61293712003</v>
      </c>
      <c r="D840" s="1">
        <v>0.55515000000000003</v>
      </c>
      <c r="E840" s="1">
        <v>1.908E-2</v>
      </c>
      <c r="F840" s="1">
        <v>0.27102999999999999</v>
      </c>
      <c r="G840" s="1" t="b">
        <v>0</v>
      </c>
      <c r="H840" s="2">
        <v>1676.3964295651799</v>
      </c>
      <c r="I840" s="2">
        <v>2179.47768688619</v>
      </c>
      <c r="J840" s="1">
        <v>-0.37862000000000001</v>
      </c>
      <c r="K840" s="1">
        <v>6.9479000000000003E-4</v>
      </c>
      <c r="L840" s="1">
        <v>1.413E-2</v>
      </c>
      <c r="M840" s="1" t="s">
        <v>69</v>
      </c>
      <c r="N840" s="2">
        <v>1777.58009991162</v>
      </c>
      <c r="O840" s="2">
        <v>3386.7161098277802</v>
      </c>
      <c r="P840" s="1">
        <v>-0.92996999999999996</v>
      </c>
      <c r="Q840" s="3">
        <v>9.9140000000000003E-6</v>
      </c>
      <c r="R840" s="1">
        <v>3.2603999999999999E-4</v>
      </c>
      <c r="S840" s="1" t="s">
        <v>69</v>
      </c>
      <c r="T840" s="1" t="s">
        <v>64</v>
      </c>
    </row>
    <row r="841" spans="1:20" x14ac:dyDescent="0.15">
      <c r="A841" s="1" t="s">
        <v>1244</v>
      </c>
      <c r="B841" s="2">
        <v>1133.78382764652</v>
      </c>
      <c r="C841" s="2">
        <v>1274.55970230295</v>
      </c>
      <c r="D841" s="1">
        <v>-0.16885</v>
      </c>
      <c r="E841" s="1">
        <v>0.43713999999999997</v>
      </c>
      <c r="F841" s="1">
        <v>1</v>
      </c>
      <c r="G841" s="1" t="b">
        <v>0</v>
      </c>
      <c r="H841" s="2">
        <v>653.765315430388</v>
      </c>
      <c r="I841" s="2">
        <v>1375.5444407212799</v>
      </c>
      <c r="J841" s="1">
        <v>-1.0731999999999999</v>
      </c>
      <c r="K841" s="3">
        <v>4.2659999999999998E-12</v>
      </c>
      <c r="L841" s="3">
        <v>3.6869E-10</v>
      </c>
      <c r="M841" s="1" t="s">
        <v>69</v>
      </c>
      <c r="N841" s="2">
        <v>693.18162810900196</v>
      </c>
      <c r="O841" s="2">
        <v>1294.2700265742601</v>
      </c>
      <c r="P841" s="1">
        <v>-0.90083000000000002</v>
      </c>
      <c r="Q841" s="3">
        <v>4.3510000000000002E-5</v>
      </c>
      <c r="R841" s="1">
        <v>1.2175E-3</v>
      </c>
      <c r="S841" s="1" t="s">
        <v>69</v>
      </c>
      <c r="T841" s="1" t="s">
        <v>64</v>
      </c>
    </row>
    <row r="842" spans="1:20" x14ac:dyDescent="0.15">
      <c r="A842" s="1" t="s">
        <v>1245</v>
      </c>
      <c r="B842" s="2">
        <v>1764.3169893055101</v>
      </c>
      <c r="C842" s="2">
        <v>1619.9759705194599</v>
      </c>
      <c r="D842" s="1">
        <v>0.12314</v>
      </c>
      <c r="E842" s="1">
        <v>0.60804000000000002</v>
      </c>
      <c r="F842" s="1">
        <v>1</v>
      </c>
      <c r="G842" s="1" t="b">
        <v>0</v>
      </c>
      <c r="H842" s="2">
        <v>1139.48875523117</v>
      </c>
      <c r="I842" s="2">
        <v>1747.9550025921999</v>
      </c>
      <c r="J842" s="1">
        <v>-0.61728000000000005</v>
      </c>
      <c r="K842" s="3">
        <v>7.4605999999999997E-5</v>
      </c>
      <c r="L842" s="1">
        <v>1.9719999999999998E-3</v>
      </c>
      <c r="M842" s="1" t="s">
        <v>69</v>
      </c>
      <c r="N842" s="2">
        <v>1208.4554586136701</v>
      </c>
      <c r="O842" s="2">
        <v>2013.51827251751</v>
      </c>
      <c r="P842" s="1">
        <v>-0.73655000000000004</v>
      </c>
      <c r="Q842" s="1">
        <v>6.7654E-4</v>
      </c>
      <c r="R842" s="1">
        <v>1.3261999999999999E-2</v>
      </c>
      <c r="S842" s="1" t="s">
        <v>69</v>
      </c>
      <c r="T842" s="1" t="s">
        <v>64</v>
      </c>
    </row>
    <row r="843" spans="1:20" x14ac:dyDescent="0.15">
      <c r="A843" s="1" t="s">
        <v>1246</v>
      </c>
      <c r="B843" s="2">
        <v>60.865104296831603</v>
      </c>
      <c r="C843" s="2">
        <v>72.878507504253506</v>
      </c>
      <c r="D843" s="1">
        <v>-0.25988</v>
      </c>
      <c r="E843" s="1">
        <v>0.53139000000000003</v>
      </c>
      <c r="F843" s="1">
        <v>1</v>
      </c>
      <c r="G843" s="1" t="b">
        <v>0</v>
      </c>
      <c r="H843" s="2">
        <v>16.764642446543402</v>
      </c>
      <c r="I843" s="2">
        <v>78.646462702028998</v>
      </c>
      <c r="J843" s="1">
        <v>-2.23</v>
      </c>
      <c r="K843" s="3">
        <v>4.7902000000000003E-9</v>
      </c>
      <c r="L843" s="3">
        <v>2.8479E-7</v>
      </c>
      <c r="M843" s="1" t="s">
        <v>69</v>
      </c>
      <c r="N843" s="2">
        <v>17.768222464174301</v>
      </c>
      <c r="O843" s="2">
        <v>69.395754230022206</v>
      </c>
      <c r="P843" s="1">
        <v>-1.9655</v>
      </c>
      <c r="Q843" s="3">
        <v>5.7772000000000004E-6</v>
      </c>
      <c r="R843" s="1">
        <v>2.0299000000000001E-4</v>
      </c>
      <c r="S843" s="1" t="s">
        <v>69</v>
      </c>
      <c r="T843" s="1" t="s">
        <v>64</v>
      </c>
    </row>
    <row r="844" spans="1:20" x14ac:dyDescent="0.15">
      <c r="A844" s="1" t="s">
        <v>279</v>
      </c>
      <c r="B844" s="2">
        <v>404.10778040845298</v>
      </c>
      <c r="C844" s="2">
        <v>230.02291687086699</v>
      </c>
      <c r="D844" s="1">
        <v>0.81296000000000002</v>
      </c>
      <c r="E844" s="1">
        <v>1.8140000000000001E-3</v>
      </c>
      <c r="F844" s="1">
        <v>4.3839000000000003E-2</v>
      </c>
      <c r="G844" s="1" t="s">
        <v>68</v>
      </c>
      <c r="H844" s="2">
        <v>71.518990852746398</v>
      </c>
      <c r="I844" s="2">
        <v>248.21056390443599</v>
      </c>
      <c r="J844" s="1">
        <v>-1.7951999999999999</v>
      </c>
      <c r="K844" s="3">
        <v>3.8540999999999999E-16</v>
      </c>
      <c r="L844" s="3">
        <v>4.9156999999999999E-14</v>
      </c>
      <c r="M844" s="1" t="s">
        <v>69</v>
      </c>
      <c r="N844" s="2">
        <v>75.833205432718501</v>
      </c>
      <c r="O844" s="2">
        <v>460.94159145478301</v>
      </c>
      <c r="P844" s="1">
        <v>-2.6036999999999999</v>
      </c>
      <c r="Q844" s="3">
        <v>3.2867999999999998E-22</v>
      </c>
      <c r="R844" s="3">
        <v>7.5333999999999997E-20</v>
      </c>
      <c r="S844" s="1" t="s">
        <v>69</v>
      </c>
      <c r="T844" s="1" t="s">
        <v>64</v>
      </c>
    </row>
    <row r="845" spans="1:20" x14ac:dyDescent="0.15">
      <c r="A845" s="1" t="s">
        <v>1247</v>
      </c>
      <c r="B845" s="2">
        <v>2749.1662337143698</v>
      </c>
      <c r="C845" s="2">
        <v>1852.2999074098</v>
      </c>
      <c r="D845" s="1">
        <v>0.56967999999999996</v>
      </c>
      <c r="E845" s="1">
        <v>8.5384000000000002E-2</v>
      </c>
      <c r="F845" s="1">
        <v>0.74212999999999996</v>
      </c>
      <c r="G845" s="1" t="b">
        <v>0</v>
      </c>
      <c r="H845" s="2">
        <v>1330.5879240633401</v>
      </c>
      <c r="I845" s="2">
        <v>1999.1343707091401</v>
      </c>
      <c r="J845" s="1">
        <v>-0.58731</v>
      </c>
      <c r="K845" s="1">
        <v>1.1766999999999999E-3</v>
      </c>
      <c r="L845" s="1">
        <v>2.1937999999999999E-2</v>
      </c>
      <c r="M845" s="1" t="s">
        <v>69</v>
      </c>
      <c r="N845" s="2">
        <v>1410.8662259872499</v>
      </c>
      <c r="O845" s="2">
        <v>3140.3234099626802</v>
      </c>
      <c r="P845" s="1">
        <v>-1.1543000000000001</v>
      </c>
      <c r="Q845" s="1">
        <v>1.3743E-3</v>
      </c>
      <c r="R845" s="1">
        <v>2.4340000000000001E-2</v>
      </c>
      <c r="S845" s="1" t="s">
        <v>69</v>
      </c>
      <c r="T845" s="1" t="s">
        <v>64</v>
      </c>
    </row>
    <row r="846" spans="1:20" x14ac:dyDescent="0.15">
      <c r="A846" s="1" t="s">
        <v>1248</v>
      </c>
      <c r="B846" s="2">
        <v>2106.0686443874401</v>
      </c>
      <c r="C846" s="2">
        <v>1564.3389185163501</v>
      </c>
      <c r="D846" s="1">
        <v>0.42899999999999999</v>
      </c>
      <c r="E846" s="1">
        <v>0.17604</v>
      </c>
      <c r="F846" s="1">
        <v>1</v>
      </c>
      <c r="G846" s="1" t="b">
        <v>0</v>
      </c>
      <c r="H846" s="2">
        <v>1016.71678007924</v>
      </c>
      <c r="I846" s="2">
        <v>1688.2049292781101</v>
      </c>
      <c r="J846" s="1">
        <v>-0.73157000000000005</v>
      </c>
      <c r="K846" s="3">
        <v>4.5590999999999998E-10</v>
      </c>
      <c r="L846" s="3">
        <v>3.1499999999999998E-8</v>
      </c>
      <c r="M846" s="1" t="s">
        <v>69</v>
      </c>
      <c r="N846" s="2">
        <v>1078.06589275537</v>
      </c>
      <c r="O846" s="2">
        <v>2405.8342899609502</v>
      </c>
      <c r="P846" s="1">
        <v>-1.1580999999999999</v>
      </c>
      <c r="Q846" s="1">
        <v>2.0998000000000002E-3</v>
      </c>
      <c r="R846" s="1">
        <v>3.4909999999999997E-2</v>
      </c>
      <c r="S846" s="1" t="s">
        <v>69</v>
      </c>
      <c r="T846" s="1" t="s">
        <v>64</v>
      </c>
    </row>
    <row r="847" spans="1:20" x14ac:dyDescent="0.15">
      <c r="A847" s="1" t="s">
        <v>1249</v>
      </c>
      <c r="B847" s="2">
        <v>2880.2233890243301</v>
      </c>
      <c r="C847" s="2">
        <v>2066.1392118941599</v>
      </c>
      <c r="D847" s="1">
        <v>0.47924</v>
      </c>
      <c r="E847" s="1">
        <v>4.1054E-2</v>
      </c>
      <c r="F847" s="1">
        <v>0.46509</v>
      </c>
      <c r="G847" s="1" t="b">
        <v>0</v>
      </c>
      <c r="H847" s="2">
        <v>1241.0284392137901</v>
      </c>
      <c r="I847" s="2">
        <v>2229.5279203537698</v>
      </c>
      <c r="J847" s="1">
        <v>-0.84519999999999995</v>
      </c>
      <c r="K847" s="3">
        <v>8.7669999999999994E-14</v>
      </c>
      <c r="L847" s="3">
        <v>9.2861000000000002E-12</v>
      </c>
      <c r="M847" s="1" t="s">
        <v>69</v>
      </c>
      <c r="N847" s="2">
        <v>1315.8017632992801</v>
      </c>
      <c r="O847" s="2">
        <v>3286.7892751251702</v>
      </c>
      <c r="P847" s="1">
        <v>-1.3207</v>
      </c>
      <c r="Q847" s="3">
        <v>3.5046E-10</v>
      </c>
      <c r="R847" s="3">
        <v>2.5618999999999999E-8</v>
      </c>
      <c r="S847" s="1" t="s">
        <v>69</v>
      </c>
      <c r="T847" s="1" t="s">
        <v>64</v>
      </c>
    </row>
    <row r="848" spans="1:20" x14ac:dyDescent="0.15">
      <c r="A848" s="1" t="s">
        <v>1250</v>
      </c>
      <c r="B848" s="2">
        <v>5502.2416688994099</v>
      </c>
      <c r="C848" s="2">
        <v>4305.2020773227796</v>
      </c>
      <c r="D848" s="1">
        <v>0.35393999999999998</v>
      </c>
      <c r="E848" s="1">
        <v>0.11246</v>
      </c>
      <c r="F848" s="1">
        <v>0.87060000000000004</v>
      </c>
      <c r="G848" s="1" t="b">
        <v>0</v>
      </c>
      <c r="H848" s="2">
        <v>3339.6733733021601</v>
      </c>
      <c r="I848" s="2">
        <v>4645.6828359123301</v>
      </c>
      <c r="J848" s="1">
        <v>-0.47617999999999999</v>
      </c>
      <c r="K848" s="3">
        <v>6.8631000000000004E-6</v>
      </c>
      <c r="L848" s="1">
        <v>2.3467E-4</v>
      </c>
      <c r="M848" s="1" t="s">
        <v>69</v>
      </c>
      <c r="N848" s="2">
        <v>3541.3630191726602</v>
      </c>
      <c r="O848" s="2">
        <v>6275.8643195303102</v>
      </c>
      <c r="P848" s="1">
        <v>-0.82550999999999997</v>
      </c>
      <c r="Q848" s="3">
        <v>4.6273999999999998E-5</v>
      </c>
      <c r="R848" s="1">
        <v>1.2852E-3</v>
      </c>
      <c r="S848" s="1" t="s">
        <v>69</v>
      </c>
      <c r="T848" s="1" t="s">
        <v>64</v>
      </c>
    </row>
    <row r="849" spans="1:20" x14ac:dyDescent="0.15">
      <c r="A849" s="1" t="s">
        <v>1251</v>
      </c>
      <c r="B849" s="2">
        <v>2834.5519875192099</v>
      </c>
      <c r="C849" s="2">
        <v>2064.1600536743699</v>
      </c>
      <c r="D849" s="1">
        <v>0.45756999999999998</v>
      </c>
      <c r="E849" s="1">
        <v>5.3621000000000002E-2</v>
      </c>
      <c r="F849" s="1">
        <v>0.55406</v>
      </c>
      <c r="G849" s="1" t="b">
        <v>0</v>
      </c>
      <c r="H849" s="2">
        <v>1651.52765496496</v>
      </c>
      <c r="I849" s="2">
        <v>2227.3842875323999</v>
      </c>
      <c r="J849" s="1">
        <v>-0.43154999999999999</v>
      </c>
      <c r="K849" s="1">
        <v>1.1571E-4</v>
      </c>
      <c r="L849" s="1">
        <v>2.9006000000000001E-3</v>
      </c>
      <c r="M849" s="1" t="s">
        <v>69</v>
      </c>
      <c r="N849" s="2">
        <v>1751.1834646843499</v>
      </c>
      <c r="O849" s="2">
        <v>3235.1771406084399</v>
      </c>
      <c r="P849" s="1">
        <v>-0.88551000000000002</v>
      </c>
      <c r="Q849" s="3">
        <v>2.6545000000000001E-5</v>
      </c>
      <c r="R849" s="1">
        <v>7.8622000000000002E-4</v>
      </c>
      <c r="S849" s="1" t="s">
        <v>69</v>
      </c>
      <c r="T849" s="1" t="s">
        <v>64</v>
      </c>
    </row>
    <row r="850" spans="1:20" x14ac:dyDescent="0.15">
      <c r="A850" s="1" t="s">
        <v>1252</v>
      </c>
      <c r="B850" s="2">
        <v>23426.116962892302</v>
      </c>
      <c r="C850" s="2">
        <v>15953.6887081109</v>
      </c>
      <c r="D850" s="1">
        <v>0.55423</v>
      </c>
      <c r="E850" s="1">
        <v>8.9589000000000002E-2</v>
      </c>
      <c r="F850" s="1">
        <v>0.76641999999999999</v>
      </c>
      <c r="G850" s="1" t="b">
        <v>0</v>
      </c>
      <c r="H850" s="2">
        <v>11735.868460474099</v>
      </c>
      <c r="I850" s="2">
        <v>17217.3864252229</v>
      </c>
      <c r="J850" s="1">
        <v>-0.55293999999999999</v>
      </c>
      <c r="K850" s="3">
        <v>4.1128000000000001E-7</v>
      </c>
      <c r="L850" s="3">
        <v>1.8037E-5</v>
      </c>
      <c r="M850" s="1" t="s">
        <v>69</v>
      </c>
      <c r="N850" s="2">
        <v>12444.105671612801</v>
      </c>
      <c r="O850" s="2">
        <v>26760.453400399801</v>
      </c>
      <c r="P850" s="1">
        <v>-1.1046</v>
      </c>
      <c r="Q850" s="1">
        <v>3.0155E-3</v>
      </c>
      <c r="R850" s="1">
        <v>4.7550000000000002E-2</v>
      </c>
      <c r="S850" s="1" t="s">
        <v>69</v>
      </c>
      <c r="T850" s="1" t="s">
        <v>64</v>
      </c>
    </row>
    <row r="851" spans="1:20" x14ac:dyDescent="0.15">
      <c r="A851" s="1" t="s">
        <v>1253</v>
      </c>
      <c r="B851" s="2">
        <v>3546.72325582336</v>
      </c>
      <c r="C851" s="2">
        <v>2684.7112008858899</v>
      </c>
      <c r="D851" s="1">
        <v>0.40172000000000002</v>
      </c>
      <c r="E851" s="1">
        <v>8.5806999999999994E-2</v>
      </c>
      <c r="F851" s="1">
        <v>0.74456</v>
      </c>
      <c r="G851" s="1" t="b">
        <v>0</v>
      </c>
      <c r="H851" s="2">
        <v>2067.0829982086202</v>
      </c>
      <c r="I851" s="2">
        <v>2897.1403519028399</v>
      </c>
      <c r="J851" s="1">
        <v>-0.48703000000000002</v>
      </c>
      <c r="K851" s="3">
        <v>8.0120000000000005E-6</v>
      </c>
      <c r="L851" s="1">
        <v>2.6885E-4</v>
      </c>
      <c r="M851" s="1" t="s">
        <v>69</v>
      </c>
      <c r="N851" s="2">
        <v>2191.8439941857</v>
      </c>
      <c r="O851" s="2">
        <v>4047.2519667668598</v>
      </c>
      <c r="P851" s="1">
        <v>-0.88480000000000003</v>
      </c>
      <c r="Q851" s="3">
        <v>2.1302999999999999E-5</v>
      </c>
      <c r="R851" s="1">
        <v>6.4506000000000003E-4</v>
      </c>
      <c r="S851" s="1" t="s">
        <v>69</v>
      </c>
      <c r="T851" s="1" t="s">
        <v>64</v>
      </c>
    </row>
    <row r="852" spans="1:20" x14ac:dyDescent="0.15">
      <c r="A852" s="1" t="s">
        <v>1254</v>
      </c>
      <c r="B852" s="2">
        <v>2767.1993606961701</v>
      </c>
      <c r="C852" s="2">
        <v>2073.3232650734799</v>
      </c>
      <c r="D852" s="1">
        <v>0.41648000000000002</v>
      </c>
      <c r="E852" s="1">
        <v>8.4707000000000005E-2</v>
      </c>
      <c r="F852" s="1">
        <v>0.73816000000000004</v>
      </c>
      <c r="G852" s="1" t="b">
        <v>0</v>
      </c>
      <c r="H852" s="2">
        <v>1545.44311121735</v>
      </c>
      <c r="I852" s="2">
        <v>2237.3860079331098</v>
      </c>
      <c r="J852" s="1">
        <v>-0.53378999999999999</v>
      </c>
      <c r="K852" s="3">
        <v>1.7546999999999999E-6</v>
      </c>
      <c r="L852" s="3">
        <v>6.7620999999999995E-5</v>
      </c>
      <c r="M852" s="1" t="s">
        <v>69</v>
      </c>
      <c r="N852" s="2">
        <v>1638.6508347121601</v>
      </c>
      <c r="O852" s="2">
        <v>3158.8735340592598</v>
      </c>
      <c r="P852" s="1">
        <v>-0.94689999999999996</v>
      </c>
      <c r="Q852" s="3">
        <v>8.0829000000000001E-6</v>
      </c>
      <c r="R852" s="1">
        <v>2.7207000000000002E-4</v>
      </c>
      <c r="S852" s="1" t="s">
        <v>69</v>
      </c>
      <c r="T852" s="1" t="s">
        <v>64</v>
      </c>
    </row>
    <row r="853" spans="1:20" x14ac:dyDescent="0.15">
      <c r="A853" s="1" t="s">
        <v>1255</v>
      </c>
      <c r="B853" s="2">
        <v>2288.0578767229899</v>
      </c>
      <c r="C853" s="2">
        <v>1917.75228506196</v>
      </c>
      <c r="D853" s="1">
        <v>0.25470999999999999</v>
      </c>
      <c r="E853" s="1">
        <v>0.26257000000000003</v>
      </c>
      <c r="F853" s="1">
        <v>1</v>
      </c>
      <c r="G853" s="1" t="b">
        <v>0</v>
      </c>
      <c r="H853" s="2">
        <v>1356.3134596953801</v>
      </c>
      <c r="I853" s="2">
        <v>2069.3963152823098</v>
      </c>
      <c r="J853" s="1">
        <v>-0.60951999999999995</v>
      </c>
      <c r="K853" s="3">
        <v>9.9039000000000004E-8</v>
      </c>
      <c r="L853" s="3">
        <v>4.8002999999999996E-6</v>
      </c>
      <c r="M853" s="1" t="s">
        <v>69</v>
      </c>
      <c r="N853" s="2">
        <v>1438.213667519</v>
      </c>
      <c r="O853" s="2">
        <v>2610.23857974577</v>
      </c>
      <c r="P853" s="1">
        <v>-0.8599</v>
      </c>
      <c r="Q853" s="3">
        <v>3.7246000000000002E-5</v>
      </c>
      <c r="R853" s="1">
        <v>1.0621999999999999E-3</v>
      </c>
      <c r="S853" s="1" t="s">
        <v>69</v>
      </c>
      <c r="T853" s="1" t="s">
        <v>64</v>
      </c>
    </row>
    <row r="854" spans="1:20" x14ac:dyDescent="0.15">
      <c r="A854" s="1" t="s">
        <v>1256</v>
      </c>
      <c r="B854" s="2">
        <v>255.503202173434</v>
      </c>
      <c r="C854" s="2">
        <v>191.71254807997201</v>
      </c>
      <c r="D854" s="1">
        <v>0.41439999999999999</v>
      </c>
      <c r="E854" s="1">
        <v>0.15248</v>
      </c>
      <c r="F854" s="1">
        <v>1</v>
      </c>
      <c r="G854" s="1" t="b">
        <v>0</v>
      </c>
      <c r="H854" s="2">
        <v>120.738044669489</v>
      </c>
      <c r="I854" s="2">
        <v>206.91603686928099</v>
      </c>
      <c r="J854" s="1">
        <v>-0.77717000000000003</v>
      </c>
      <c r="K854" s="1">
        <v>7.8487999999999995E-4</v>
      </c>
      <c r="L854" s="1">
        <v>1.5633000000000001E-2</v>
      </c>
      <c r="M854" s="1" t="s">
        <v>69</v>
      </c>
      <c r="N854" s="2">
        <v>128.01924992508299</v>
      </c>
      <c r="O854" s="2">
        <v>291.66294440579298</v>
      </c>
      <c r="P854" s="1">
        <v>-1.1879</v>
      </c>
      <c r="Q854" s="3">
        <v>1.0271999999999999E-5</v>
      </c>
      <c r="R854" s="1">
        <v>3.3649E-4</v>
      </c>
      <c r="S854" s="1" t="s">
        <v>69</v>
      </c>
      <c r="T854" s="1" t="s">
        <v>64</v>
      </c>
    </row>
    <row r="855" spans="1:20" x14ac:dyDescent="0.15">
      <c r="A855" s="1" t="s">
        <v>280</v>
      </c>
      <c r="B855" s="2">
        <v>57633.476752023402</v>
      </c>
      <c r="C855" s="2">
        <v>29109.4668366646</v>
      </c>
      <c r="D855" s="1">
        <v>0.98541999999999996</v>
      </c>
      <c r="E855" s="3">
        <v>2.6795999999999999E-5</v>
      </c>
      <c r="F855" s="1">
        <v>1.2501000000000001E-3</v>
      </c>
      <c r="G855" s="1" t="s">
        <v>68</v>
      </c>
      <c r="H855" s="2">
        <v>2793.8619912987101</v>
      </c>
      <c r="I855" s="2">
        <v>31412.380107621499</v>
      </c>
      <c r="J855" s="1">
        <v>-3.4910000000000001</v>
      </c>
      <c r="K855" s="3">
        <v>4.4038000000000002E-219</v>
      </c>
      <c r="L855" s="3">
        <v>1.6233E-214</v>
      </c>
      <c r="M855" s="1" t="s">
        <v>69</v>
      </c>
      <c r="N855" s="2">
        <v>2962.5411514274301</v>
      </c>
      <c r="O855" s="2">
        <v>65798.958480172194</v>
      </c>
      <c r="P855" s="1">
        <v>-4.4732000000000003</v>
      </c>
      <c r="Q855" s="3">
        <v>3.8031000000000001E-53</v>
      </c>
      <c r="R855" s="3">
        <v>6.9095999999999996E-50</v>
      </c>
      <c r="S855" s="1" t="s">
        <v>69</v>
      </c>
      <c r="T855" s="1" t="s">
        <v>64</v>
      </c>
    </row>
    <row r="856" spans="1:20" x14ac:dyDescent="0.15">
      <c r="A856" s="1" t="s">
        <v>281</v>
      </c>
      <c r="B856" s="2">
        <v>2897.3167004645902</v>
      </c>
      <c r="C856" s="2">
        <v>1183.92347273408</v>
      </c>
      <c r="D856" s="1">
        <v>1.2910999999999999</v>
      </c>
      <c r="E856" s="3">
        <v>1.0652000000000001E-5</v>
      </c>
      <c r="F856" s="1">
        <v>5.5113999999999998E-4</v>
      </c>
      <c r="G856" s="1" t="s">
        <v>68</v>
      </c>
      <c r="H856" s="2">
        <v>590.54926646183196</v>
      </c>
      <c r="I856" s="2">
        <v>1277.59900320168</v>
      </c>
      <c r="J856" s="1">
        <v>-1.1133</v>
      </c>
      <c r="K856" s="3">
        <v>1.1032999999999999E-18</v>
      </c>
      <c r="L856" s="3">
        <v>1.7051000000000001E-16</v>
      </c>
      <c r="M856" s="1" t="s">
        <v>69</v>
      </c>
      <c r="N856" s="2">
        <v>626.16683039055295</v>
      </c>
      <c r="O856" s="2">
        <v>3308.9717339879999</v>
      </c>
      <c r="P856" s="1">
        <v>-2.4018000000000002</v>
      </c>
      <c r="Q856" s="3">
        <v>1.8079E-10</v>
      </c>
      <c r="R856" s="3">
        <v>1.3985000000000001E-8</v>
      </c>
      <c r="S856" s="1" t="s">
        <v>69</v>
      </c>
      <c r="T856" s="1" t="s">
        <v>64</v>
      </c>
    </row>
    <row r="857" spans="1:20" x14ac:dyDescent="0.15">
      <c r="A857" s="1" t="s">
        <v>1257</v>
      </c>
      <c r="B857" s="2">
        <v>1477.2670657399401</v>
      </c>
      <c r="C857" s="2">
        <v>1012.38337927773</v>
      </c>
      <c r="D857" s="1">
        <v>0.54517000000000004</v>
      </c>
      <c r="E857" s="1">
        <v>2.4136000000000001E-2</v>
      </c>
      <c r="F857" s="1">
        <v>0.32212000000000002</v>
      </c>
      <c r="G857" s="1" t="b">
        <v>0</v>
      </c>
      <c r="H857" s="2">
        <v>785.09550494744894</v>
      </c>
      <c r="I857" s="2">
        <v>1092.3526825511401</v>
      </c>
      <c r="J857" s="1">
        <v>-0.47649999999999998</v>
      </c>
      <c r="K857" s="1">
        <v>1.2503E-3</v>
      </c>
      <c r="L857" s="1">
        <v>2.3147999999999998E-2</v>
      </c>
      <c r="M857" s="1" t="s">
        <v>69</v>
      </c>
      <c r="N857" s="2">
        <v>832.41011693978999</v>
      </c>
      <c r="O857" s="2">
        <v>1686.23715002067</v>
      </c>
      <c r="P857" s="1">
        <v>-1.0184</v>
      </c>
      <c r="Q857" s="3">
        <v>2.5270000000000001E-6</v>
      </c>
      <c r="R857" s="3">
        <v>9.5453999999999998E-5</v>
      </c>
      <c r="S857" s="1" t="s">
        <v>69</v>
      </c>
      <c r="T857" s="1" t="s">
        <v>64</v>
      </c>
    </row>
    <row r="858" spans="1:20" x14ac:dyDescent="0.15">
      <c r="A858" s="1" t="s">
        <v>1258</v>
      </c>
      <c r="B858" s="2">
        <v>350.15942291674099</v>
      </c>
      <c r="C858" s="2">
        <v>226.60663053113299</v>
      </c>
      <c r="D858" s="1">
        <v>0.62782000000000004</v>
      </c>
      <c r="E858" s="1">
        <v>0.12559999999999999</v>
      </c>
      <c r="F858" s="1">
        <v>0.93562000000000001</v>
      </c>
      <c r="G858" s="1" t="b">
        <v>0</v>
      </c>
      <c r="H858" s="2">
        <v>109.050278007234</v>
      </c>
      <c r="I858" s="2">
        <v>244.53845596431401</v>
      </c>
      <c r="J858" s="1">
        <v>-1.1651</v>
      </c>
      <c r="K858" s="3">
        <v>1.1326999999999999E-8</v>
      </c>
      <c r="L858" s="3">
        <v>6.3840999999999996E-7</v>
      </c>
      <c r="M858" s="1" t="s">
        <v>69</v>
      </c>
      <c r="N858" s="2">
        <v>115.61062184820101</v>
      </c>
      <c r="O858" s="2">
        <v>400.11256194389898</v>
      </c>
      <c r="P858" s="1">
        <v>-1.7910999999999999</v>
      </c>
      <c r="Q858" s="1">
        <v>7.7461000000000001E-4</v>
      </c>
      <c r="R858" s="1">
        <v>1.4968E-2</v>
      </c>
      <c r="S858" s="1" t="s">
        <v>69</v>
      </c>
      <c r="T858" s="1" t="s">
        <v>64</v>
      </c>
    </row>
    <row r="859" spans="1:20" x14ac:dyDescent="0.15">
      <c r="A859" s="1" t="s">
        <v>1259</v>
      </c>
      <c r="B859" s="2">
        <v>224.08899284785801</v>
      </c>
      <c r="C859" s="2">
        <v>194.93896514271799</v>
      </c>
      <c r="D859" s="1">
        <v>0.20105000000000001</v>
      </c>
      <c r="E859" s="1">
        <v>0.46344999999999997</v>
      </c>
      <c r="F859" s="1">
        <v>1</v>
      </c>
      <c r="G859" s="1" t="b">
        <v>0</v>
      </c>
      <c r="H859" s="2">
        <v>137.662168559815</v>
      </c>
      <c r="I859" s="2">
        <v>210.39441081204399</v>
      </c>
      <c r="J859" s="1">
        <v>-0.61195999999999995</v>
      </c>
      <c r="K859" s="1">
        <v>2.6516000000000001E-3</v>
      </c>
      <c r="L859" s="1">
        <v>4.3392E-2</v>
      </c>
      <c r="M859" s="1" t="s">
        <v>69</v>
      </c>
      <c r="N859" s="2">
        <v>145.970351738142</v>
      </c>
      <c r="O859" s="2">
        <v>255.61705485782201</v>
      </c>
      <c r="P859" s="1">
        <v>-0.80830999999999997</v>
      </c>
      <c r="Q859" s="1">
        <v>2.0999999999999999E-3</v>
      </c>
      <c r="R859" s="1">
        <v>3.4909999999999997E-2</v>
      </c>
      <c r="S859" s="1" t="s">
        <v>69</v>
      </c>
      <c r="T859" s="1" t="s">
        <v>64</v>
      </c>
    </row>
    <row r="860" spans="1:20" x14ac:dyDescent="0.15">
      <c r="A860" s="1" t="s">
        <v>282</v>
      </c>
      <c r="B860" s="2">
        <v>9095.4982707296895</v>
      </c>
      <c r="C860" s="2">
        <v>4299.9671101144104</v>
      </c>
      <c r="D860" s="1">
        <v>1.0808</v>
      </c>
      <c r="E860" s="1">
        <v>1.3823000000000001E-4</v>
      </c>
      <c r="F860" s="1">
        <v>5.1200000000000004E-3</v>
      </c>
      <c r="G860" s="1" t="s">
        <v>68</v>
      </c>
      <c r="H860" s="2">
        <v>3045.3567128823702</v>
      </c>
      <c r="I860" s="2">
        <v>4640.3413128422799</v>
      </c>
      <c r="J860" s="1">
        <v>-0.60762000000000005</v>
      </c>
      <c r="K860" s="3">
        <v>1.1595000000000001E-8</v>
      </c>
      <c r="L860" s="3">
        <v>6.5254000000000004E-7</v>
      </c>
      <c r="M860" s="1" t="s">
        <v>69</v>
      </c>
      <c r="N860" s="2">
        <v>3229.45408854056</v>
      </c>
      <c r="O860" s="2">
        <v>10387.866431271699</v>
      </c>
      <c r="P860" s="1">
        <v>-1.6855</v>
      </c>
      <c r="Q860" s="3">
        <v>7.2027999999999999E-7</v>
      </c>
      <c r="R860" s="3">
        <v>3.0502E-5</v>
      </c>
      <c r="S860" s="1" t="s">
        <v>69</v>
      </c>
      <c r="T860" s="1" t="s">
        <v>64</v>
      </c>
    </row>
    <row r="861" spans="1:20" x14ac:dyDescent="0.15">
      <c r="A861" s="1" t="s">
        <v>1260</v>
      </c>
      <c r="B861" s="2">
        <v>2730.4869325139998</v>
      </c>
      <c r="C861" s="2">
        <v>1694.21000682203</v>
      </c>
      <c r="D861" s="1">
        <v>0.68855</v>
      </c>
      <c r="E861" s="1">
        <v>4.3961E-3</v>
      </c>
      <c r="F861" s="1">
        <v>8.8822999999999999E-2</v>
      </c>
      <c r="G861" s="1" t="b">
        <v>0</v>
      </c>
      <c r="H861" s="2">
        <v>1296.4228816919799</v>
      </c>
      <c r="I861" s="2">
        <v>1828.0777275549101</v>
      </c>
      <c r="J861" s="1">
        <v>-0.49579000000000001</v>
      </c>
      <c r="K861" s="3">
        <v>3.1730999999999998E-5</v>
      </c>
      <c r="L861" s="1">
        <v>9.1662000000000004E-4</v>
      </c>
      <c r="M861" s="1" t="s">
        <v>69</v>
      </c>
      <c r="N861" s="2">
        <v>1374.7526806031101</v>
      </c>
      <c r="O861" s="2">
        <v>3117.92009859057</v>
      </c>
      <c r="P861" s="1">
        <v>-1.1814</v>
      </c>
      <c r="Q861" s="3">
        <v>2.5129000000000001E-6</v>
      </c>
      <c r="R861" s="3">
        <v>9.4970999999999996E-5</v>
      </c>
      <c r="S861" s="1" t="s">
        <v>69</v>
      </c>
      <c r="T861" s="1" t="s">
        <v>64</v>
      </c>
    </row>
    <row r="862" spans="1:20" x14ac:dyDescent="0.15">
      <c r="A862" s="1" t="s">
        <v>1261</v>
      </c>
      <c r="B862" s="2">
        <v>5834.53471530766</v>
      </c>
      <c r="C862" s="2">
        <v>3788.35534625133</v>
      </c>
      <c r="D862" s="1">
        <v>0.62304999999999999</v>
      </c>
      <c r="E862" s="1">
        <v>8.9624000000000006E-3</v>
      </c>
      <c r="F862" s="1">
        <v>0.15340000000000001</v>
      </c>
      <c r="G862" s="1" t="b">
        <v>0</v>
      </c>
      <c r="H862" s="2">
        <v>2967.30693325636</v>
      </c>
      <c r="I862" s="2">
        <v>4087.9825785425101</v>
      </c>
      <c r="J862" s="1">
        <v>-0.46222999999999997</v>
      </c>
      <c r="K862" s="3">
        <v>1.7456999999999999E-5</v>
      </c>
      <c r="L862" s="1">
        <v>5.3892999999999996E-4</v>
      </c>
      <c r="M862" s="1" t="s">
        <v>69</v>
      </c>
      <c r="N862" s="2">
        <v>3146.6890252493199</v>
      </c>
      <c r="O862" s="2">
        <v>6661.4300112466099</v>
      </c>
      <c r="P862" s="1">
        <v>-1.0820000000000001</v>
      </c>
      <c r="Q862" s="3">
        <v>3.4405000000000001E-7</v>
      </c>
      <c r="R862" s="3">
        <v>1.5665E-5</v>
      </c>
      <c r="S862" s="1" t="s">
        <v>69</v>
      </c>
      <c r="T862" s="1" t="s">
        <v>64</v>
      </c>
    </row>
    <row r="863" spans="1:20" x14ac:dyDescent="0.15">
      <c r="A863" s="1" t="s">
        <v>1262</v>
      </c>
      <c r="B863" s="2">
        <v>3981.2522551673901</v>
      </c>
      <c r="C863" s="2">
        <v>3151.8328178515699</v>
      </c>
      <c r="D863" s="1">
        <v>0.33703</v>
      </c>
      <c r="E863" s="1">
        <v>0.28083000000000002</v>
      </c>
      <c r="F863" s="1">
        <v>1</v>
      </c>
      <c r="G863" s="1" t="b">
        <v>0</v>
      </c>
      <c r="H863" s="2">
        <v>1640.35982921764</v>
      </c>
      <c r="I863" s="2">
        <v>3401.27804615176</v>
      </c>
      <c r="J863" s="1">
        <v>-1.0521</v>
      </c>
      <c r="K863" s="3">
        <v>1.6897999999999999E-21</v>
      </c>
      <c r="L863" s="3">
        <v>3.2189000000000002E-19</v>
      </c>
      <c r="M863" s="1" t="s">
        <v>69</v>
      </c>
      <c r="N863" s="2">
        <v>1739.48500719616</v>
      </c>
      <c r="O863" s="2">
        <v>4547.9436032149497</v>
      </c>
      <c r="P863" s="1">
        <v>-1.3866000000000001</v>
      </c>
      <c r="Q863" s="1">
        <v>4.9523999999999998E-4</v>
      </c>
      <c r="R863" s="1">
        <v>1.0163E-2</v>
      </c>
      <c r="S863" s="1" t="s">
        <v>69</v>
      </c>
      <c r="T863" s="1" t="s">
        <v>64</v>
      </c>
    </row>
    <row r="864" spans="1:20" x14ac:dyDescent="0.15">
      <c r="A864" s="1" t="s">
        <v>1263</v>
      </c>
      <c r="B864" s="2">
        <v>3131.8814249801499</v>
      </c>
      <c r="C864" s="2">
        <v>2407.9746344816499</v>
      </c>
      <c r="D864" s="1">
        <v>0.37920999999999999</v>
      </c>
      <c r="E864" s="1">
        <v>0.10466</v>
      </c>
      <c r="F864" s="1">
        <v>0.83936999999999995</v>
      </c>
      <c r="G864" s="1" t="b">
        <v>0</v>
      </c>
      <c r="H864" s="2">
        <v>1685.67628563824</v>
      </c>
      <c r="I864" s="2">
        <v>2598.3468445560902</v>
      </c>
      <c r="J864" s="1">
        <v>-0.62426999999999999</v>
      </c>
      <c r="K864" s="3">
        <v>2.4719999999999999E-8</v>
      </c>
      <c r="L864" s="3">
        <v>1.3167E-6</v>
      </c>
      <c r="M864" s="1" t="s">
        <v>69</v>
      </c>
      <c r="N864" s="2">
        <v>1787.5250776769701</v>
      </c>
      <c r="O864" s="2">
        <v>3573.94507781725</v>
      </c>
      <c r="P864" s="1">
        <v>-0.99955000000000005</v>
      </c>
      <c r="Q864" s="3">
        <v>2.0099E-6</v>
      </c>
      <c r="R864" s="3">
        <v>7.8098999999999999E-5</v>
      </c>
      <c r="S864" s="1" t="s">
        <v>69</v>
      </c>
      <c r="T864" s="1" t="s">
        <v>64</v>
      </c>
    </row>
    <row r="865" spans="1:20" x14ac:dyDescent="0.15">
      <c r="A865" s="1" t="s">
        <v>1264</v>
      </c>
      <c r="B865" s="2">
        <v>3301.7397044725199</v>
      </c>
      <c r="C865" s="2">
        <v>2784.2418945473501</v>
      </c>
      <c r="D865" s="1">
        <v>0.24593999999999999</v>
      </c>
      <c r="E865" s="1">
        <v>0.28586</v>
      </c>
      <c r="F865" s="1">
        <v>1</v>
      </c>
      <c r="G865" s="1" t="b">
        <v>0</v>
      </c>
      <c r="H865" s="2">
        <v>1521.43182041457</v>
      </c>
      <c r="I865" s="2">
        <v>3004.4717709924198</v>
      </c>
      <c r="J865" s="1">
        <v>-0.98168</v>
      </c>
      <c r="K865" s="3">
        <v>9.8471999999999991E-19</v>
      </c>
      <c r="L865" s="3">
        <v>1.5315000000000001E-16</v>
      </c>
      <c r="M865" s="1" t="s">
        <v>69</v>
      </c>
      <c r="N865" s="2">
        <v>1613.2564781026001</v>
      </c>
      <c r="O865" s="2">
        <v>3767.24896353549</v>
      </c>
      <c r="P865" s="1">
        <v>-1.2235</v>
      </c>
      <c r="Q865" s="3">
        <v>5.0196999999999999E-9</v>
      </c>
      <c r="R865" s="3">
        <v>3.1160000000000001E-7</v>
      </c>
      <c r="S865" s="1" t="s">
        <v>69</v>
      </c>
      <c r="T865" s="1" t="s">
        <v>64</v>
      </c>
    </row>
    <row r="866" spans="1:20" x14ac:dyDescent="0.15">
      <c r="A866" s="1" t="s">
        <v>1265</v>
      </c>
      <c r="B866" s="2">
        <v>709.92984863189599</v>
      </c>
      <c r="C866" s="2">
        <v>535.33703283592899</v>
      </c>
      <c r="D866" s="1">
        <v>0.40722999999999998</v>
      </c>
      <c r="E866" s="1">
        <v>0.11068</v>
      </c>
      <c r="F866" s="1">
        <v>0.86326999999999998</v>
      </c>
      <c r="G866" s="1" t="b">
        <v>0</v>
      </c>
      <c r="H866" s="2">
        <v>312.81629598738698</v>
      </c>
      <c r="I866" s="2">
        <v>577.715675893553</v>
      </c>
      <c r="J866" s="1">
        <v>-0.88504000000000005</v>
      </c>
      <c r="K866" s="3">
        <v>3.8052999999999997E-9</v>
      </c>
      <c r="L866" s="3">
        <v>2.2994999999999999E-7</v>
      </c>
      <c r="M866" s="1" t="s">
        <v>69</v>
      </c>
      <c r="N866" s="2">
        <v>331.71100428948301</v>
      </c>
      <c r="O866" s="2">
        <v>810.37625925571604</v>
      </c>
      <c r="P866" s="1">
        <v>-1.2887</v>
      </c>
      <c r="Q866" s="3">
        <v>3.0132000000000001E-8</v>
      </c>
      <c r="R866" s="3">
        <v>1.6564999999999999E-6</v>
      </c>
      <c r="S866" s="1" t="s">
        <v>69</v>
      </c>
      <c r="T866" s="1" t="s">
        <v>64</v>
      </c>
    </row>
    <row r="867" spans="1:20" x14ac:dyDescent="0.15">
      <c r="A867" s="1" t="s">
        <v>1266</v>
      </c>
      <c r="B867" s="2">
        <v>745.895278608176</v>
      </c>
      <c r="C867" s="2">
        <v>778.59088137256299</v>
      </c>
      <c r="D867" s="1">
        <v>-6.1892000000000003E-2</v>
      </c>
      <c r="E867" s="1">
        <v>0.83148</v>
      </c>
      <c r="F867" s="1">
        <v>1</v>
      </c>
      <c r="G867" s="1" t="b">
        <v>0</v>
      </c>
      <c r="H867" s="2">
        <v>435.16628955839701</v>
      </c>
      <c r="I867" s="2">
        <v>840.20266699102797</v>
      </c>
      <c r="J867" s="1">
        <v>-0.94916999999999996</v>
      </c>
      <c r="K867" s="3">
        <v>2.5888E-12</v>
      </c>
      <c r="L867" s="3">
        <v>2.3104999999999999E-10</v>
      </c>
      <c r="M867" s="1" t="s">
        <v>69</v>
      </c>
      <c r="N867" s="2">
        <v>461.38245240817798</v>
      </c>
      <c r="O867" s="2">
        <v>850.84622567657402</v>
      </c>
      <c r="P867" s="1">
        <v>-0.88293999999999995</v>
      </c>
      <c r="Q867" s="3">
        <v>5.8072999999999998E-5</v>
      </c>
      <c r="R867" s="1">
        <v>1.5713000000000001E-3</v>
      </c>
      <c r="S867" s="1" t="s">
        <v>69</v>
      </c>
      <c r="T867" s="1" t="s">
        <v>64</v>
      </c>
    </row>
    <row r="868" spans="1:20" x14ac:dyDescent="0.15">
      <c r="A868" s="1" t="s">
        <v>1267</v>
      </c>
      <c r="B868" s="2">
        <v>3512.6835968652699</v>
      </c>
      <c r="C868" s="2">
        <v>2882.6871673630499</v>
      </c>
      <c r="D868" s="1">
        <v>0.28516000000000002</v>
      </c>
      <c r="E868" s="1">
        <v>0.25624000000000002</v>
      </c>
      <c r="F868" s="1">
        <v>1</v>
      </c>
      <c r="G868" s="1" t="b">
        <v>0</v>
      </c>
      <c r="H868" s="2">
        <v>2049.5030913138498</v>
      </c>
      <c r="I868" s="2">
        <v>3110.7577706644001</v>
      </c>
      <c r="J868" s="1">
        <v>-0.60199000000000003</v>
      </c>
      <c r="K868" s="3">
        <v>3.7208999999999999E-8</v>
      </c>
      <c r="L868" s="3">
        <v>1.9331000000000002E-6</v>
      </c>
      <c r="M868" s="1" t="s">
        <v>69</v>
      </c>
      <c r="N868" s="2">
        <v>2173.28649795908</v>
      </c>
      <c r="O868" s="2">
        <v>4010.8967693968002</v>
      </c>
      <c r="P868" s="1">
        <v>-0.88405</v>
      </c>
      <c r="Q868" s="3">
        <v>5.2859999999999999E-5</v>
      </c>
      <c r="R868" s="1">
        <v>1.4471E-3</v>
      </c>
      <c r="S868" s="1" t="s">
        <v>69</v>
      </c>
      <c r="T868" s="1" t="s">
        <v>64</v>
      </c>
    </row>
    <row r="869" spans="1:20" x14ac:dyDescent="0.15">
      <c r="A869" s="1" t="s">
        <v>1268</v>
      </c>
      <c r="B869" s="2">
        <v>5671.9536005385398</v>
      </c>
      <c r="C869" s="2">
        <v>4252.9801777877101</v>
      </c>
      <c r="D869" s="1">
        <v>0.41537000000000002</v>
      </c>
      <c r="E869" s="1">
        <v>9.2360999999999999E-2</v>
      </c>
      <c r="F869" s="1">
        <v>0.77678999999999998</v>
      </c>
      <c r="G869" s="1" t="b">
        <v>0</v>
      </c>
      <c r="H869" s="2">
        <v>3185.2079567747001</v>
      </c>
      <c r="I869" s="2">
        <v>4589.7589505280803</v>
      </c>
      <c r="J869" s="1">
        <v>-0.52703</v>
      </c>
      <c r="K869" s="3">
        <v>6.4748000000000002E-7</v>
      </c>
      <c r="L869" s="3">
        <v>2.7353999999999999E-5</v>
      </c>
      <c r="M869" s="1" t="s">
        <v>69</v>
      </c>
      <c r="N869" s="2">
        <v>3377.66880168131</v>
      </c>
      <c r="O869" s="2">
        <v>6477.0766198207903</v>
      </c>
      <c r="P869" s="1">
        <v>-0.93930999999999998</v>
      </c>
      <c r="Q869" s="1">
        <v>2.2242E-4</v>
      </c>
      <c r="R869" s="1">
        <v>5.0775999999999998E-3</v>
      </c>
      <c r="S869" s="1" t="s">
        <v>69</v>
      </c>
      <c r="T869" s="1" t="s">
        <v>64</v>
      </c>
    </row>
    <row r="870" spans="1:20" x14ac:dyDescent="0.15">
      <c r="A870" s="1" t="s">
        <v>1269</v>
      </c>
      <c r="B870" s="2">
        <v>110.67625895900299</v>
      </c>
      <c r="C870" s="2">
        <v>109.07364361453899</v>
      </c>
      <c r="D870" s="1">
        <v>2.1042999999999999E-2</v>
      </c>
      <c r="E870" s="1">
        <v>1</v>
      </c>
      <c r="F870" s="1">
        <v>1</v>
      </c>
      <c r="G870" s="1" t="b">
        <v>0</v>
      </c>
      <c r="H870" s="2">
        <v>37.690768598269699</v>
      </c>
      <c r="I870" s="2">
        <v>117.72060748501001</v>
      </c>
      <c r="J870" s="1">
        <v>-1.6431</v>
      </c>
      <c r="K870" s="3">
        <v>2.5378999999999998E-8</v>
      </c>
      <c r="L870" s="3">
        <v>1.3488999999999999E-6</v>
      </c>
      <c r="M870" s="1" t="s">
        <v>69</v>
      </c>
      <c r="N870" s="2">
        <v>39.960295764367103</v>
      </c>
      <c r="O870" s="2">
        <v>126.360815521403</v>
      </c>
      <c r="P870" s="1">
        <v>-1.6609</v>
      </c>
      <c r="Q870" s="3">
        <v>2.1310999999999998E-6</v>
      </c>
      <c r="R870" s="3">
        <v>8.2294999999999997E-5</v>
      </c>
      <c r="S870" s="1" t="s">
        <v>69</v>
      </c>
      <c r="T870" s="1" t="s">
        <v>64</v>
      </c>
    </row>
    <row r="871" spans="1:20" x14ac:dyDescent="0.15">
      <c r="A871" s="1" t="s">
        <v>1270</v>
      </c>
      <c r="B871" s="2">
        <v>496.21321313691698</v>
      </c>
      <c r="C871" s="2">
        <v>331.36934333453399</v>
      </c>
      <c r="D871" s="1">
        <v>0.58252000000000004</v>
      </c>
      <c r="E871" s="1">
        <v>2.0801E-2</v>
      </c>
      <c r="F871" s="1">
        <v>0.2878</v>
      </c>
      <c r="G871" s="1" t="b">
        <v>0</v>
      </c>
      <c r="H871" s="2">
        <v>248.92227019135001</v>
      </c>
      <c r="I871" s="2">
        <v>357.61200609719498</v>
      </c>
      <c r="J871" s="1">
        <v>-0.52270000000000005</v>
      </c>
      <c r="K871" s="1">
        <v>1.4170000000000001E-3</v>
      </c>
      <c r="L871" s="1">
        <v>2.5711000000000001E-2</v>
      </c>
      <c r="M871" s="1" t="s">
        <v>69</v>
      </c>
      <c r="N871" s="2">
        <v>263.90610125996102</v>
      </c>
      <c r="O871" s="2">
        <v>565.99625304185201</v>
      </c>
      <c r="P871" s="1">
        <v>-1.1008</v>
      </c>
      <c r="Q871" s="3">
        <v>2.0447000000000001E-6</v>
      </c>
      <c r="R871" s="3">
        <v>7.9163000000000001E-5</v>
      </c>
      <c r="S871" s="1" t="s">
        <v>69</v>
      </c>
      <c r="T871" s="1" t="s">
        <v>64</v>
      </c>
    </row>
    <row r="872" spans="1:20" x14ac:dyDescent="0.15">
      <c r="A872" s="1" t="s">
        <v>283</v>
      </c>
      <c r="B872" s="2">
        <v>312.51048412241101</v>
      </c>
      <c r="C872" s="2">
        <v>144.69962544254301</v>
      </c>
      <c r="D872" s="1">
        <v>1.1108</v>
      </c>
      <c r="E872" s="1">
        <v>3.6354999999999997E-4</v>
      </c>
      <c r="F872" s="1">
        <v>1.1674E-2</v>
      </c>
      <c r="G872" s="1" t="s">
        <v>68</v>
      </c>
      <c r="H872" s="2">
        <v>42.708290569651602</v>
      </c>
      <c r="I872" s="2">
        <v>156.15191828002801</v>
      </c>
      <c r="J872" s="1">
        <v>-1.8704000000000001</v>
      </c>
      <c r="K872" s="3">
        <v>3.7429999999999997E-12</v>
      </c>
      <c r="L872" s="3">
        <v>3.2694000000000001E-10</v>
      </c>
      <c r="M872" s="1" t="s">
        <v>69</v>
      </c>
      <c r="N872" s="2">
        <v>45.283480591609397</v>
      </c>
      <c r="O872" s="2">
        <v>356.94175173066401</v>
      </c>
      <c r="P872" s="1">
        <v>-2.9786000000000001</v>
      </c>
      <c r="Q872" s="3">
        <v>3.1678999999999999E-11</v>
      </c>
      <c r="R872" s="3">
        <v>2.7217999999999998E-9</v>
      </c>
      <c r="S872" s="1" t="s">
        <v>69</v>
      </c>
      <c r="T872" s="1" t="s">
        <v>64</v>
      </c>
    </row>
    <row r="873" spans="1:20" x14ac:dyDescent="0.15">
      <c r="A873" s="1" t="s">
        <v>1271</v>
      </c>
      <c r="B873" s="2">
        <v>1327.50189653246</v>
      </c>
      <c r="C873" s="2">
        <v>955.49997552903403</v>
      </c>
      <c r="D873" s="1">
        <v>0.47438999999999998</v>
      </c>
      <c r="E873" s="1">
        <v>6.8347000000000005E-2</v>
      </c>
      <c r="F873" s="1">
        <v>0.64419999999999999</v>
      </c>
      <c r="G873" s="1" t="b">
        <v>0</v>
      </c>
      <c r="H873" s="2">
        <v>735.63903587908305</v>
      </c>
      <c r="I873" s="2">
        <v>1031.1446041239001</v>
      </c>
      <c r="J873" s="1">
        <v>-0.48718</v>
      </c>
      <c r="K873" s="1">
        <v>1.2357000000000001E-4</v>
      </c>
      <c r="L873" s="1">
        <v>3.0755000000000001E-3</v>
      </c>
      <c r="M873" s="1" t="s">
        <v>69</v>
      </c>
      <c r="N873" s="2">
        <v>780.07843420722497</v>
      </c>
      <c r="O873" s="2">
        <v>1516.1630850296599</v>
      </c>
      <c r="P873" s="1">
        <v>-0.95872999999999997</v>
      </c>
      <c r="Q873" s="1">
        <v>1.5104999999999999E-3</v>
      </c>
      <c r="R873" s="1">
        <v>2.6405999999999999E-2</v>
      </c>
      <c r="S873" s="1" t="s">
        <v>69</v>
      </c>
      <c r="T873" s="1" t="s">
        <v>64</v>
      </c>
    </row>
    <row r="874" spans="1:20" x14ac:dyDescent="0.15">
      <c r="A874" s="1" t="s">
        <v>1272</v>
      </c>
      <c r="B874" s="2">
        <v>387.96788625643802</v>
      </c>
      <c r="C874" s="2">
        <v>386.43474653761598</v>
      </c>
      <c r="D874" s="1">
        <v>5.7124000000000003E-3</v>
      </c>
      <c r="E874" s="1">
        <v>0.92957999999999996</v>
      </c>
      <c r="F874" s="1">
        <v>1</v>
      </c>
      <c r="G874" s="1" t="b">
        <v>0</v>
      </c>
      <c r="H874" s="2">
        <v>214.199404149564</v>
      </c>
      <c r="I874" s="2">
        <v>417.05822140068602</v>
      </c>
      <c r="J874" s="1">
        <v>-0.96128999999999998</v>
      </c>
      <c r="K874" s="3">
        <v>5.2163999999999995E-7</v>
      </c>
      <c r="L874" s="3">
        <v>2.245E-5</v>
      </c>
      <c r="M874" s="1" t="s">
        <v>69</v>
      </c>
      <c r="N874" s="2">
        <v>227.178214311353</v>
      </c>
      <c r="O874" s="2">
        <v>443.067910119852</v>
      </c>
      <c r="P874" s="1">
        <v>-0.9637</v>
      </c>
      <c r="Q874" s="1">
        <v>1.0426000000000001E-3</v>
      </c>
      <c r="R874" s="1">
        <v>1.9324000000000001E-2</v>
      </c>
      <c r="S874" s="1" t="s">
        <v>69</v>
      </c>
      <c r="T874" s="1" t="s">
        <v>64</v>
      </c>
    </row>
    <row r="875" spans="1:20" x14ac:dyDescent="0.15">
      <c r="A875" s="1" t="s">
        <v>1273</v>
      </c>
      <c r="B875" s="2">
        <v>1371.0365278439001</v>
      </c>
      <c r="C875" s="2">
        <v>973.96406020844995</v>
      </c>
      <c r="D875" s="1">
        <v>0.49332999999999999</v>
      </c>
      <c r="E875" s="1">
        <v>4.2930000000000003E-2</v>
      </c>
      <c r="F875" s="1">
        <v>0.47869</v>
      </c>
      <c r="G875" s="1" t="b">
        <v>0</v>
      </c>
      <c r="H875" s="2">
        <v>197.234506441267</v>
      </c>
      <c r="I875" s="2">
        <v>1051.00908237052</v>
      </c>
      <c r="J875" s="1">
        <v>-2.4138000000000002</v>
      </c>
      <c r="K875" s="3">
        <v>1.9233999999999999E-61</v>
      </c>
      <c r="L875" s="3">
        <v>2.6753000000000002E-58</v>
      </c>
      <c r="M875" s="1" t="s">
        <v>69</v>
      </c>
      <c r="N875" s="2">
        <v>209.11705226951</v>
      </c>
      <c r="O875" s="2">
        <v>1564.94037224873</v>
      </c>
      <c r="P875" s="1">
        <v>-2.9037000000000002</v>
      </c>
      <c r="Q875" s="3">
        <v>8.0258000000000002E-35</v>
      </c>
      <c r="R875" s="3">
        <v>4.8213000000000001E-32</v>
      </c>
      <c r="S875" s="1" t="s">
        <v>69</v>
      </c>
      <c r="T875" s="1" t="s">
        <v>64</v>
      </c>
    </row>
    <row r="876" spans="1:20" x14ac:dyDescent="0.15">
      <c r="A876" s="1" t="s">
        <v>1274</v>
      </c>
      <c r="B876" s="2">
        <v>14994.326922443101</v>
      </c>
      <c r="C876" s="2">
        <v>11803.1295812028</v>
      </c>
      <c r="D876" s="1">
        <v>0.34525</v>
      </c>
      <c r="E876" s="1">
        <v>0.12295</v>
      </c>
      <c r="F876" s="1">
        <v>0.92191999999999996</v>
      </c>
      <c r="G876" s="1" t="b">
        <v>0</v>
      </c>
      <c r="H876" s="2">
        <v>8827.1827585614501</v>
      </c>
      <c r="I876" s="2">
        <v>12735.827908167999</v>
      </c>
      <c r="J876" s="1">
        <v>-0.52886999999999995</v>
      </c>
      <c r="K876" s="3">
        <v>1.3453000000000001E-6</v>
      </c>
      <c r="L876" s="3">
        <v>5.3263999999999997E-5</v>
      </c>
      <c r="M876" s="1" t="s">
        <v>69</v>
      </c>
      <c r="N876" s="2">
        <v>9359.8778493075406</v>
      </c>
      <c r="O876" s="2">
        <v>17105.728455844001</v>
      </c>
      <c r="P876" s="1">
        <v>-0.86992000000000003</v>
      </c>
      <c r="Q876" s="3">
        <v>1.6558999999999998E-5</v>
      </c>
      <c r="R876" s="1">
        <v>5.1632999999999996E-4</v>
      </c>
      <c r="S876" s="1" t="s">
        <v>69</v>
      </c>
      <c r="T876" s="1" t="s">
        <v>64</v>
      </c>
    </row>
    <row r="877" spans="1:20" x14ac:dyDescent="0.15">
      <c r="A877" s="1" t="s">
        <v>1275</v>
      </c>
      <c r="B877" s="2">
        <v>668.74383679878395</v>
      </c>
      <c r="C877" s="2">
        <v>389.14625768293399</v>
      </c>
      <c r="D877" s="1">
        <v>0.78113999999999995</v>
      </c>
      <c r="E877" s="1">
        <v>2.5825000000000002E-3</v>
      </c>
      <c r="F877" s="1">
        <v>5.7928E-2</v>
      </c>
      <c r="G877" s="1" t="b">
        <v>0</v>
      </c>
      <c r="H877" s="2">
        <v>251.63056367317401</v>
      </c>
      <c r="I877" s="2">
        <v>419.94911392616001</v>
      </c>
      <c r="J877" s="1">
        <v>-0.73890999999999996</v>
      </c>
      <c r="K877" s="3">
        <v>5.0834999999999997E-6</v>
      </c>
      <c r="L877" s="1">
        <v>1.7945E-4</v>
      </c>
      <c r="M877" s="1" t="s">
        <v>69</v>
      </c>
      <c r="N877" s="2">
        <v>266.80916093800101</v>
      </c>
      <c r="O877" s="2">
        <v>763.65021709953396</v>
      </c>
      <c r="P877" s="1">
        <v>-1.5170999999999999</v>
      </c>
      <c r="Q877" s="3">
        <v>3.5110000000000001E-8</v>
      </c>
      <c r="R877" s="3">
        <v>1.9118000000000001E-6</v>
      </c>
      <c r="S877" s="1" t="s">
        <v>69</v>
      </c>
      <c r="T877" s="1" t="s">
        <v>64</v>
      </c>
    </row>
    <row r="878" spans="1:20" x14ac:dyDescent="0.15">
      <c r="A878" s="1" t="s">
        <v>1276</v>
      </c>
      <c r="B878" s="2">
        <v>1662.5714160268899</v>
      </c>
      <c r="C878" s="2">
        <v>1291.0986503530901</v>
      </c>
      <c r="D878" s="1">
        <v>0.36481999999999998</v>
      </c>
      <c r="E878" s="1">
        <v>0.12161</v>
      </c>
      <c r="F878" s="1">
        <v>0.91505999999999998</v>
      </c>
      <c r="G878" s="1" t="b">
        <v>0</v>
      </c>
      <c r="H878" s="2">
        <v>1057.8309789766899</v>
      </c>
      <c r="I878" s="2">
        <v>1393.3514547151501</v>
      </c>
      <c r="J878" s="1">
        <v>-0.39745000000000003</v>
      </c>
      <c r="K878" s="1">
        <v>6.5012999999999996E-4</v>
      </c>
      <c r="L878" s="1">
        <v>1.3369000000000001E-2</v>
      </c>
      <c r="M878" s="1" t="s">
        <v>69</v>
      </c>
      <c r="N878" s="2">
        <v>1121.5720521713799</v>
      </c>
      <c r="O878" s="2">
        <v>1896.85942734692</v>
      </c>
      <c r="P878" s="1">
        <v>-0.75809000000000004</v>
      </c>
      <c r="Q878" s="1">
        <v>2.8705000000000001E-4</v>
      </c>
      <c r="R878" s="1">
        <v>6.3600999999999996E-3</v>
      </c>
      <c r="S878" s="1" t="s">
        <v>69</v>
      </c>
      <c r="T878" s="1" t="s">
        <v>64</v>
      </c>
    </row>
    <row r="879" spans="1:20" x14ac:dyDescent="0.15">
      <c r="A879" s="1" t="s">
        <v>1277</v>
      </c>
      <c r="B879" s="2">
        <v>1018.8753971275401</v>
      </c>
      <c r="C879" s="2">
        <v>799.76579687427397</v>
      </c>
      <c r="D879" s="1">
        <v>0.34932999999999997</v>
      </c>
      <c r="E879" s="1">
        <v>0.16328999999999999</v>
      </c>
      <c r="F879" s="1">
        <v>1</v>
      </c>
      <c r="G879" s="1" t="b">
        <v>0</v>
      </c>
      <c r="H879" s="2">
        <v>460.05581245041299</v>
      </c>
      <c r="I879" s="2">
        <v>863.05048575695605</v>
      </c>
      <c r="J879" s="1">
        <v>-0.90764</v>
      </c>
      <c r="K879" s="3">
        <v>2.6038E-11</v>
      </c>
      <c r="L879" s="3">
        <v>2.0729000000000002E-9</v>
      </c>
      <c r="M879" s="1" t="s">
        <v>69</v>
      </c>
      <c r="N879" s="2">
        <v>487.85985390647198</v>
      </c>
      <c r="O879" s="2">
        <v>1163.0542101054</v>
      </c>
      <c r="P879" s="1">
        <v>-1.2534000000000001</v>
      </c>
      <c r="Q879" s="3">
        <v>2.7228000000000001E-8</v>
      </c>
      <c r="R879" s="3">
        <v>1.5079E-6</v>
      </c>
      <c r="S879" s="1" t="s">
        <v>69</v>
      </c>
      <c r="T879" s="1" t="s">
        <v>64</v>
      </c>
    </row>
    <row r="880" spans="1:20" x14ac:dyDescent="0.15">
      <c r="A880" s="1" t="s">
        <v>1278</v>
      </c>
      <c r="B880" s="2">
        <v>1399.0841445879601</v>
      </c>
      <c r="C880" s="2">
        <v>1176.19670913189</v>
      </c>
      <c r="D880" s="1">
        <v>0.25035000000000002</v>
      </c>
      <c r="E880" s="1">
        <v>0.26915</v>
      </c>
      <c r="F880" s="1">
        <v>1</v>
      </c>
      <c r="G880" s="1" t="b">
        <v>0</v>
      </c>
      <c r="H880" s="2">
        <v>897.33396629909498</v>
      </c>
      <c r="I880" s="2">
        <v>1269.21820591354</v>
      </c>
      <c r="J880" s="1">
        <v>-0.50022</v>
      </c>
      <c r="K880" s="3">
        <v>4.9971E-5</v>
      </c>
      <c r="L880" s="1">
        <v>1.3803000000000001E-3</v>
      </c>
      <c r="M880" s="1" t="s">
        <v>69</v>
      </c>
      <c r="N880" s="2">
        <v>951.57538113918599</v>
      </c>
      <c r="O880" s="2">
        <v>1595.83273397114</v>
      </c>
      <c r="P880" s="1">
        <v>-0.74592000000000003</v>
      </c>
      <c r="Q880" s="1">
        <v>4.2177000000000002E-4</v>
      </c>
      <c r="R880" s="1">
        <v>8.8748999999999998E-3</v>
      </c>
      <c r="S880" s="1" t="s">
        <v>69</v>
      </c>
      <c r="T880" s="1" t="s">
        <v>64</v>
      </c>
    </row>
    <row r="881" spans="1:20" x14ac:dyDescent="0.15">
      <c r="A881" s="1" t="s">
        <v>1279</v>
      </c>
      <c r="B881" s="2">
        <v>311.21483075587997</v>
      </c>
      <c r="C881" s="2">
        <v>202.53078815579599</v>
      </c>
      <c r="D881" s="1">
        <v>0.61977000000000004</v>
      </c>
      <c r="E881" s="1">
        <v>2.1624000000000001E-2</v>
      </c>
      <c r="F881" s="1">
        <v>0.29642000000000002</v>
      </c>
      <c r="G881" s="1" t="b">
        <v>0</v>
      </c>
      <c r="H881" s="2">
        <v>59.134667368074503</v>
      </c>
      <c r="I881" s="2">
        <v>218.544378679668</v>
      </c>
      <c r="J881" s="1">
        <v>-1.8858999999999999</v>
      </c>
      <c r="K881" s="3">
        <v>1.1093000000000001E-15</v>
      </c>
      <c r="L881" s="3">
        <v>1.3630000000000001E-13</v>
      </c>
      <c r="M881" s="1" t="s">
        <v>69</v>
      </c>
      <c r="N881" s="2">
        <v>62.708122713497701</v>
      </c>
      <c r="O881" s="2">
        <v>355.08508669041203</v>
      </c>
      <c r="P881" s="1">
        <v>-2.5013999999999998</v>
      </c>
      <c r="Q881" s="3">
        <v>9.1855000000000002E-19</v>
      </c>
      <c r="R881" s="3">
        <v>1.6023999999999999E-16</v>
      </c>
      <c r="S881" s="1" t="s">
        <v>69</v>
      </c>
      <c r="T881" s="1" t="s">
        <v>64</v>
      </c>
    </row>
    <row r="882" spans="1:20" x14ac:dyDescent="0.15">
      <c r="A882" s="1" t="s">
        <v>284</v>
      </c>
      <c r="B882" s="2">
        <v>644.01846842676002</v>
      </c>
      <c r="C882" s="2">
        <v>294.19819020556503</v>
      </c>
      <c r="D882" s="1">
        <v>1.1303000000000001</v>
      </c>
      <c r="E882" s="3">
        <v>1.4226000000000001E-5</v>
      </c>
      <c r="F882" s="1">
        <v>7.1381000000000005E-4</v>
      </c>
      <c r="G882" s="1" t="s">
        <v>68</v>
      </c>
      <c r="H882" s="2">
        <v>166.31338739912701</v>
      </c>
      <c r="I882" s="2">
        <v>317.47988304619503</v>
      </c>
      <c r="J882" s="1">
        <v>-0.93276000000000003</v>
      </c>
      <c r="K882" s="3">
        <v>2.6684999999999998E-7</v>
      </c>
      <c r="L882" s="3">
        <v>1.2054E-5</v>
      </c>
      <c r="M882" s="1" t="s">
        <v>69</v>
      </c>
      <c r="N882" s="2">
        <v>176.337197230366</v>
      </c>
      <c r="O882" s="2">
        <v>735.35957124048605</v>
      </c>
      <c r="P882" s="1">
        <v>-2.0600999999999998</v>
      </c>
      <c r="Q882" s="3">
        <v>6.4853999999999996E-14</v>
      </c>
      <c r="R882" s="3">
        <v>7.3308000000000002E-12</v>
      </c>
      <c r="S882" s="1" t="s">
        <v>69</v>
      </c>
      <c r="T882" s="1" t="s">
        <v>64</v>
      </c>
    </row>
    <row r="883" spans="1:20" x14ac:dyDescent="0.15">
      <c r="A883" s="1" t="s">
        <v>1280</v>
      </c>
      <c r="B883" s="2">
        <v>105.188952750722</v>
      </c>
      <c r="C883" s="2">
        <v>53.520231902115697</v>
      </c>
      <c r="D883" s="1">
        <v>0.97482999999999997</v>
      </c>
      <c r="E883" s="1">
        <v>4.6448000000000001E-3</v>
      </c>
      <c r="F883" s="1">
        <v>9.2772999999999994E-2</v>
      </c>
      <c r="G883" s="1" t="b">
        <v>0</v>
      </c>
      <c r="H883" s="2">
        <v>17.780162156525002</v>
      </c>
      <c r="I883" s="2">
        <v>57.745403047509797</v>
      </c>
      <c r="J883" s="1">
        <v>-1.6994</v>
      </c>
      <c r="K883" s="3">
        <v>4.5877999999999997E-5</v>
      </c>
      <c r="L883" s="1">
        <v>1.2792000000000001E-3</v>
      </c>
      <c r="M883" s="1" t="s">
        <v>69</v>
      </c>
      <c r="N883" s="2">
        <v>18.850435804282899</v>
      </c>
      <c r="O883" s="2">
        <v>119.96752366316601</v>
      </c>
      <c r="P883" s="1">
        <v>-2.67</v>
      </c>
      <c r="Q883" s="3">
        <v>6.2567999999999998E-12</v>
      </c>
      <c r="R883" s="3">
        <v>5.9070000000000004E-10</v>
      </c>
      <c r="S883" s="1" t="s">
        <v>69</v>
      </c>
      <c r="T883" s="1" t="s">
        <v>64</v>
      </c>
    </row>
    <row r="884" spans="1:20" x14ac:dyDescent="0.15">
      <c r="A884" s="1" t="s">
        <v>1281</v>
      </c>
      <c r="B884" s="2">
        <v>1120.20525236666</v>
      </c>
      <c r="C884" s="2">
        <v>916.16047522630402</v>
      </c>
      <c r="D884" s="1">
        <v>0.29009000000000001</v>
      </c>
      <c r="E884" s="1">
        <v>0.22209000000000001</v>
      </c>
      <c r="F884" s="1">
        <v>1</v>
      </c>
      <c r="G884" s="1" t="b">
        <v>0</v>
      </c>
      <c r="H884" s="2">
        <v>749.117535647198</v>
      </c>
      <c r="I884" s="2">
        <v>988.58266626033503</v>
      </c>
      <c r="J884" s="1">
        <v>-0.40017000000000003</v>
      </c>
      <c r="K884" s="1">
        <v>1.5460000000000001E-3</v>
      </c>
      <c r="L884" s="1">
        <v>2.7650999999999998E-2</v>
      </c>
      <c r="M884" s="1" t="s">
        <v>69</v>
      </c>
      <c r="N884" s="2">
        <v>794.29996147112104</v>
      </c>
      <c r="O884" s="2">
        <v>1278.16030758584</v>
      </c>
      <c r="P884" s="1">
        <v>-0.68630999999999998</v>
      </c>
      <c r="Q884" s="1">
        <v>1.3979000000000001E-3</v>
      </c>
      <c r="R884" s="1">
        <v>2.4657999999999999E-2</v>
      </c>
      <c r="S884" s="1" t="s">
        <v>69</v>
      </c>
      <c r="T884" s="1" t="s">
        <v>64</v>
      </c>
    </row>
    <row r="885" spans="1:20" x14ac:dyDescent="0.15">
      <c r="A885" s="1" t="s">
        <v>1282</v>
      </c>
      <c r="B885" s="2">
        <v>708.46201458976202</v>
      </c>
      <c r="C885" s="2">
        <v>480.35300218012799</v>
      </c>
      <c r="D885" s="1">
        <v>0.56059999999999999</v>
      </c>
      <c r="E885" s="1">
        <v>3.1892999999999998E-2</v>
      </c>
      <c r="F885" s="1">
        <v>0.38889000000000001</v>
      </c>
      <c r="G885" s="1" t="b">
        <v>0</v>
      </c>
      <c r="H885" s="2">
        <v>237.15656972125299</v>
      </c>
      <c r="I885" s="2">
        <v>518.35248944607304</v>
      </c>
      <c r="J885" s="1">
        <v>-1.1281000000000001</v>
      </c>
      <c r="K885" s="3">
        <v>2.2969E-12</v>
      </c>
      <c r="L885" s="3">
        <v>2.0625000000000001E-10</v>
      </c>
      <c r="M885" s="1" t="s">
        <v>69</v>
      </c>
      <c r="N885" s="2">
        <v>251.53471429176301</v>
      </c>
      <c r="O885" s="2">
        <v>809.12525106130795</v>
      </c>
      <c r="P885" s="1">
        <v>-1.6856</v>
      </c>
      <c r="Q885" s="3">
        <v>1.4411000000000001E-6</v>
      </c>
      <c r="R885" s="3">
        <v>5.7528000000000002E-5</v>
      </c>
      <c r="S885" s="1" t="s">
        <v>69</v>
      </c>
      <c r="T885" s="1" t="s">
        <v>64</v>
      </c>
    </row>
    <row r="886" spans="1:20" x14ac:dyDescent="0.15">
      <c r="A886" s="1" t="s">
        <v>1283</v>
      </c>
      <c r="B886" s="2">
        <v>148.32477269874801</v>
      </c>
      <c r="C886" s="2">
        <v>125.42249561334501</v>
      </c>
      <c r="D886" s="1">
        <v>0.24196000000000001</v>
      </c>
      <c r="E886" s="1">
        <v>0.45136999999999999</v>
      </c>
      <c r="F886" s="1">
        <v>1</v>
      </c>
      <c r="G886" s="1" t="b">
        <v>0</v>
      </c>
      <c r="H886" s="2">
        <v>41.613391520588699</v>
      </c>
      <c r="I886" s="2">
        <v>135.364703479463</v>
      </c>
      <c r="J886" s="1">
        <v>-1.7017</v>
      </c>
      <c r="K886" s="3">
        <v>1.8683999999999999E-9</v>
      </c>
      <c r="L886" s="3">
        <v>1.1854E-7</v>
      </c>
      <c r="M886" s="1" t="s">
        <v>69</v>
      </c>
      <c r="N886" s="2">
        <v>44.135563733683597</v>
      </c>
      <c r="O886" s="2">
        <v>169.28346597544601</v>
      </c>
      <c r="P886" s="1">
        <v>-1.9394</v>
      </c>
      <c r="Q886" s="3">
        <v>4.0627E-9</v>
      </c>
      <c r="R886" s="3">
        <v>2.5516999999999997E-7</v>
      </c>
      <c r="S886" s="1" t="s">
        <v>69</v>
      </c>
      <c r="T886" s="1" t="s">
        <v>64</v>
      </c>
    </row>
    <row r="887" spans="1:20" x14ac:dyDescent="0.15">
      <c r="A887" s="1" t="s">
        <v>1284</v>
      </c>
      <c r="B887" s="2">
        <v>8174.1678678927301</v>
      </c>
      <c r="C887" s="2">
        <v>6774.3938618342299</v>
      </c>
      <c r="D887" s="1">
        <v>0.27098</v>
      </c>
      <c r="E887" s="1">
        <v>0.26765</v>
      </c>
      <c r="F887" s="1">
        <v>1</v>
      </c>
      <c r="G887" s="1" t="b">
        <v>0</v>
      </c>
      <c r="H887" s="2">
        <v>4446.54317636002</v>
      </c>
      <c r="I887" s="2">
        <v>7310.4979964940403</v>
      </c>
      <c r="J887" s="1">
        <v>-0.71728999999999998</v>
      </c>
      <c r="K887" s="3">
        <v>3.6028999999999999E-12</v>
      </c>
      <c r="L887" s="3">
        <v>3.1582E-10</v>
      </c>
      <c r="M887" s="1" t="s">
        <v>69</v>
      </c>
      <c r="N887" s="2">
        <v>4714.8574702164997</v>
      </c>
      <c r="O887" s="2">
        <v>9331.7230845758695</v>
      </c>
      <c r="P887" s="1">
        <v>-0.98492999999999997</v>
      </c>
      <c r="Q887" s="3">
        <v>2.4671000000000001E-6</v>
      </c>
      <c r="R887" s="3">
        <v>9.3525999999999999E-5</v>
      </c>
      <c r="S887" s="1" t="s">
        <v>69</v>
      </c>
      <c r="T887" s="1" t="s">
        <v>64</v>
      </c>
    </row>
    <row r="888" spans="1:20" x14ac:dyDescent="0.15">
      <c r="A888" s="1" t="s">
        <v>285</v>
      </c>
      <c r="B888" s="2">
        <v>697.08731564602795</v>
      </c>
      <c r="C888" s="2">
        <v>311.36008735415299</v>
      </c>
      <c r="D888" s="1">
        <v>1.1628000000000001</v>
      </c>
      <c r="E888" s="1">
        <v>1.5061E-4</v>
      </c>
      <c r="F888" s="1">
        <v>5.483E-3</v>
      </c>
      <c r="G888" s="1" t="s">
        <v>68</v>
      </c>
      <c r="H888" s="2">
        <v>119.34420825903599</v>
      </c>
      <c r="I888" s="2">
        <v>336.046715594587</v>
      </c>
      <c r="J888" s="1">
        <v>-1.4935</v>
      </c>
      <c r="K888" s="3">
        <v>3.0658999999999999E-9</v>
      </c>
      <c r="L888" s="3">
        <v>1.8803E-7</v>
      </c>
      <c r="M888" s="1" t="s">
        <v>69</v>
      </c>
      <c r="N888" s="2">
        <v>126.534868327154</v>
      </c>
      <c r="O888" s="2">
        <v>796.13284316046304</v>
      </c>
      <c r="P888" s="1">
        <v>-2.6535000000000002</v>
      </c>
      <c r="Q888" s="3">
        <v>1.4625000000000001E-11</v>
      </c>
      <c r="R888" s="3">
        <v>1.3109999999999999E-9</v>
      </c>
      <c r="S888" s="1" t="s">
        <v>69</v>
      </c>
      <c r="T888" s="1" t="s">
        <v>64</v>
      </c>
    </row>
    <row r="889" spans="1:20" x14ac:dyDescent="0.15">
      <c r="A889" s="1" t="s">
        <v>1285</v>
      </c>
      <c r="B889" s="2">
        <v>2239.1502694299902</v>
      </c>
      <c r="C889" s="2">
        <v>1398.60181267896</v>
      </c>
      <c r="D889" s="1">
        <v>0.67896999999999996</v>
      </c>
      <c r="E889" s="1">
        <v>4.0135999999999998E-2</v>
      </c>
      <c r="F889" s="1">
        <v>0.46017000000000002</v>
      </c>
      <c r="G889" s="1" t="b">
        <v>0</v>
      </c>
      <c r="H889" s="2">
        <v>949.73831239776996</v>
      </c>
      <c r="I889" s="2">
        <v>1509.0970456753</v>
      </c>
      <c r="J889" s="1">
        <v>-0.66808000000000001</v>
      </c>
      <c r="K889" s="3">
        <v>9.4442000000000004E-7</v>
      </c>
      <c r="L889" s="3">
        <v>3.8809000000000001E-5</v>
      </c>
      <c r="M889" s="1" t="s">
        <v>69</v>
      </c>
      <c r="N889" s="2">
        <v>1007.11017872974</v>
      </c>
      <c r="O889" s="2">
        <v>2551.8044071505901</v>
      </c>
      <c r="P889" s="1">
        <v>-1.3412999999999999</v>
      </c>
      <c r="Q889" s="1">
        <v>3.9500000000000001E-4</v>
      </c>
      <c r="R889" s="1">
        <v>8.3827999999999993E-3</v>
      </c>
      <c r="S889" s="1" t="s">
        <v>69</v>
      </c>
      <c r="T889" s="1" t="s">
        <v>64</v>
      </c>
    </row>
    <row r="890" spans="1:20" x14ac:dyDescent="0.15">
      <c r="A890" s="1" t="s">
        <v>1286</v>
      </c>
      <c r="B890" s="2">
        <v>6335.8166367385702</v>
      </c>
      <c r="C890" s="2">
        <v>3671.5515374195002</v>
      </c>
      <c r="D890" s="1">
        <v>0.78713999999999995</v>
      </c>
      <c r="E890" s="1">
        <v>3.2758000000000002E-2</v>
      </c>
      <c r="F890" s="1">
        <v>0.39624999999999999</v>
      </c>
      <c r="G890" s="1" t="b">
        <v>0</v>
      </c>
      <c r="H890" s="2">
        <v>2189.5367332386099</v>
      </c>
      <c r="I890" s="2">
        <v>3962.3434137385002</v>
      </c>
      <c r="J890" s="1">
        <v>-0.85572999999999999</v>
      </c>
      <c r="K890" s="3">
        <v>8.7286E-14</v>
      </c>
      <c r="L890" s="3">
        <v>9.2720999999999996E-12</v>
      </c>
      <c r="M890" s="1" t="s">
        <v>69</v>
      </c>
      <c r="N890" s="2">
        <v>2321.91927365948</v>
      </c>
      <c r="O890" s="2">
        <v>7238.3646777265303</v>
      </c>
      <c r="P890" s="1">
        <v>-1.6403000000000001</v>
      </c>
      <c r="Q890" s="1">
        <v>3.0404E-4</v>
      </c>
      <c r="R890" s="1">
        <v>6.6670999999999996E-3</v>
      </c>
      <c r="S890" s="1" t="s">
        <v>69</v>
      </c>
      <c r="T890" s="1" t="s">
        <v>64</v>
      </c>
    </row>
    <row r="891" spans="1:20" x14ac:dyDescent="0.15">
      <c r="A891" s="1" t="s">
        <v>1287</v>
      </c>
      <c r="B891" s="2">
        <v>519.74970289390797</v>
      </c>
      <c r="C891" s="2">
        <v>435.50910703948102</v>
      </c>
      <c r="D891" s="1">
        <v>0.25511</v>
      </c>
      <c r="E891" s="1">
        <v>0.25905</v>
      </c>
      <c r="F891" s="1">
        <v>1</v>
      </c>
      <c r="G891" s="1" t="b">
        <v>0</v>
      </c>
      <c r="H891" s="2">
        <v>311.24295260697602</v>
      </c>
      <c r="I891" s="2">
        <v>469.92573767555399</v>
      </c>
      <c r="J891" s="1">
        <v>-0.59438999999999997</v>
      </c>
      <c r="K891" s="1">
        <v>1.2386E-4</v>
      </c>
      <c r="L891" s="1">
        <v>3.0818E-3</v>
      </c>
      <c r="M891" s="1" t="s">
        <v>69</v>
      </c>
      <c r="N891" s="2">
        <v>330.014449384903</v>
      </c>
      <c r="O891" s="2">
        <v>592.53475226165097</v>
      </c>
      <c r="P891" s="1">
        <v>-0.84436999999999995</v>
      </c>
      <c r="Q891" s="1">
        <v>2.9563000000000001E-4</v>
      </c>
      <c r="R891" s="1">
        <v>6.5152999999999999E-3</v>
      </c>
      <c r="S891" s="1" t="s">
        <v>69</v>
      </c>
      <c r="T891" s="1" t="s">
        <v>64</v>
      </c>
    </row>
    <row r="892" spans="1:20" x14ac:dyDescent="0.15">
      <c r="A892" s="1" t="s">
        <v>1288</v>
      </c>
      <c r="B892" s="2">
        <v>1220.37409157872</v>
      </c>
      <c r="C892" s="2">
        <v>832.95218970425003</v>
      </c>
      <c r="D892" s="1">
        <v>0.55101999999999995</v>
      </c>
      <c r="E892" s="1">
        <v>1.9824999999999999E-2</v>
      </c>
      <c r="F892" s="1">
        <v>0.27871000000000001</v>
      </c>
      <c r="G892" s="1" t="b">
        <v>0</v>
      </c>
      <c r="H892" s="2">
        <v>414.16150683321001</v>
      </c>
      <c r="I892" s="2">
        <v>898.77521888604394</v>
      </c>
      <c r="J892" s="1">
        <v>-1.1177999999999999</v>
      </c>
      <c r="K892" s="3">
        <v>3.4216000000000002E-16</v>
      </c>
      <c r="L892" s="3">
        <v>4.3945000000000002E-14</v>
      </c>
      <c r="M892" s="1" t="s">
        <v>69</v>
      </c>
      <c r="N892" s="2">
        <v>439.17614790341901</v>
      </c>
      <c r="O892" s="2">
        <v>1392.2228273650601</v>
      </c>
      <c r="P892" s="1">
        <v>-1.6645000000000001</v>
      </c>
      <c r="Q892" s="3">
        <v>6.6320000000000002E-14</v>
      </c>
      <c r="R892" s="3">
        <v>7.4738000000000007E-12</v>
      </c>
      <c r="S892" s="1" t="s">
        <v>69</v>
      </c>
      <c r="T892" s="1" t="s">
        <v>64</v>
      </c>
    </row>
    <row r="893" spans="1:20" x14ac:dyDescent="0.15">
      <c r="A893" s="1" t="s">
        <v>1289</v>
      </c>
      <c r="B893" s="2">
        <v>2188.4807617173001</v>
      </c>
      <c r="C893" s="2">
        <v>1510.3031003737899</v>
      </c>
      <c r="D893" s="1">
        <v>0.53508999999999995</v>
      </c>
      <c r="E893" s="1">
        <v>3.9893999999999999E-2</v>
      </c>
      <c r="F893" s="1">
        <v>0.45839999999999997</v>
      </c>
      <c r="G893" s="1" t="b">
        <v>0</v>
      </c>
      <c r="H893" s="2">
        <v>576.93203354172999</v>
      </c>
      <c r="I893" s="2">
        <v>1629.96449280714</v>
      </c>
      <c r="J893" s="1">
        <v>-1.4984</v>
      </c>
      <c r="K893" s="3">
        <v>7.4059E-18</v>
      </c>
      <c r="L893" s="3">
        <v>1.0811E-15</v>
      </c>
      <c r="M893" s="1" t="s">
        <v>69</v>
      </c>
      <c r="N893" s="2">
        <v>611.84319004879001</v>
      </c>
      <c r="O893" s="2">
        <v>2499.3565886435899</v>
      </c>
      <c r="P893" s="1">
        <v>-2.0303</v>
      </c>
      <c r="Q893" s="3">
        <v>6.3225999999999997E-9</v>
      </c>
      <c r="R893" s="3">
        <v>3.8541000000000001E-7</v>
      </c>
      <c r="S893" s="1" t="s">
        <v>69</v>
      </c>
      <c r="T893" s="1" t="s">
        <v>64</v>
      </c>
    </row>
    <row r="894" spans="1:20" x14ac:dyDescent="0.15">
      <c r="A894" s="1" t="s">
        <v>1290</v>
      </c>
      <c r="B894" s="2">
        <v>1453.20935835571</v>
      </c>
      <c r="C894" s="2">
        <v>1418.4456022726899</v>
      </c>
      <c r="D894" s="1">
        <v>3.4931999999999998E-2</v>
      </c>
      <c r="E894" s="1">
        <v>0.93396000000000001</v>
      </c>
      <c r="F894" s="1">
        <v>1</v>
      </c>
      <c r="G894" s="1" t="b">
        <v>0</v>
      </c>
      <c r="H894" s="2">
        <v>867.30821380988596</v>
      </c>
      <c r="I894" s="2">
        <v>1530.8660704412</v>
      </c>
      <c r="J894" s="1">
        <v>-0.81972999999999996</v>
      </c>
      <c r="K894" s="3">
        <v>3.2175000000000001E-6</v>
      </c>
      <c r="L894" s="1">
        <v>1.183E-4</v>
      </c>
      <c r="M894" s="1" t="s">
        <v>69</v>
      </c>
      <c r="N894" s="2">
        <v>919.701975693549</v>
      </c>
      <c r="O894" s="2">
        <v>1658.78586398729</v>
      </c>
      <c r="P894" s="1">
        <v>-0.85089000000000004</v>
      </c>
      <c r="Q894" s="3">
        <v>9.8040000000000003E-5</v>
      </c>
      <c r="R894" s="1">
        <v>2.4849E-3</v>
      </c>
      <c r="S894" s="1" t="s">
        <v>69</v>
      </c>
      <c r="T894" s="1" t="s">
        <v>64</v>
      </c>
    </row>
    <row r="895" spans="1:20" x14ac:dyDescent="0.15">
      <c r="A895" s="1" t="s">
        <v>1291</v>
      </c>
      <c r="B895" s="2">
        <v>845.39773199620095</v>
      </c>
      <c r="C895" s="2">
        <v>648.42369480359196</v>
      </c>
      <c r="D895" s="1">
        <v>0.38268999999999997</v>
      </c>
      <c r="E895" s="1">
        <v>0.122</v>
      </c>
      <c r="F895" s="1">
        <v>0.91688999999999998</v>
      </c>
      <c r="G895" s="1" t="b">
        <v>0</v>
      </c>
      <c r="H895" s="2">
        <v>504.07928285705702</v>
      </c>
      <c r="I895" s="2">
        <v>699.717269596101</v>
      </c>
      <c r="J895" s="1">
        <v>-0.47311999999999999</v>
      </c>
      <c r="K895" s="1">
        <v>8.5264E-4</v>
      </c>
      <c r="L895" s="1">
        <v>1.6735E-2</v>
      </c>
      <c r="M895" s="1" t="s">
        <v>69</v>
      </c>
      <c r="N895" s="2">
        <v>534.61348489144302</v>
      </c>
      <c r="O895" s="2">
        <v>964.81386490770296</v>
      </c>
      <c r="P895" s="1">
        <v>-0.85175000000000001</v>
      </c>
      <c r="Q895" s="1">
        <v>1.7992999999999999E-4</v>
      </c>
      <c r="R895" s="1">
        <v>4.228E-3</v>
      </c>
      <c r="S895" s="1" t="s">
        <v>69</v>
      </c>
      <c r="T895" s="1" t="s">
        <v>64</v>
      </c>
    </row>
    <row r="896" spans="1:20" x14ac:dyDescent="0.15">
      <c r="A896" s="1" t="s">
        <v>1292</v>
      </c>
      <c r="B896" s="2">
        <v>5332.7113646440603</v>
      </c>
      <c r="C896" s="2">
        <v>3286.55754739127</v>
      </c>
      <c r="D896" s="1">
        <v>0.69828999999999997</v>
      </c>
      <c r="E896" s="1">
        <v>3.0447E-3</v>
      </c>
      <c r="F896" s="1">
        <v>6.6105999999999998E-2</v>
      </c>
      <c r="G896" s="1" t="b">
        <v>0</v>
      </c>
      <c r="H896" s="2">
        <v>1615.91303619835</v>
      </c>
      <c r="I896" s="2">
        <v>3546.3206114894801</v>
      </c>
      <c r="J896" s="1">
        <v>-1.1339999999999999</v>
      </c>
      <c r="K896" s="3">
        <v>4.3376999999999997E-18</v>
      </c>
      <c r="L896" s="3">
        <v>6.4211999999999997E-16</v>
      </c>
      <c r="M896" s="1" t="s">
        <v>69</v>
      </c>
      <c r="N896" s="2">
        <v>1713.8064897084901</v>
      </c>
      <c r="O896" s="2">
        <v>6087.3408646805401</v>
      </c>
      <c r="P896" s="1">
        <v>-1.8286</v>
      </c>
      <c r="Q896" s="3">
        <v>1.7474000000000001E-17</v>
      </c>
      <c r="R896" s="3">
        <v>2.7345000000000002E-15</v>
      </c>
      <c r="S896" s="1" t="s">
        <v>69</v>
      </c>
      <c r="T896" s="1" t="s">
        <v>64</v>
      </c>
    </row>
    <row r="897" spans="1:20" x14ac:dyDescent="0.15">
      <c r="A897" s="1" t="s">
        <v>286</v>
      </c>
      <c r="B897" s="2">
        <v>1276.7424252370599</v>
      </c>
      <c r="C897" s="2">
        <v>744.18526097942402</v>
      </c>
      <c r="D897" s="1">
        <v>0.77873000000000003</v>
      </c>
      <c r="E897" s="1">
        <v>1.6848E-3</v>
      </c>
      <c r="F897" s="1">
        <v>4.1478000000000001E-2</v>
      </c>
      <c r="G897" s="1" t="s">
        <v>68</v>
      </c>
      <c r="H897" s="2">
        <v>270.04792883920902</v>
      </c>
      <c r="I897" s="2">
        <v>803.04760503411899</v>
      </c>
      <c r="J897" s="1">
        <v>-1.5723</v>
      </c>
      <c r="K897" s="3">
        <v>3.4162000000000002E-27</v>
      </c>
      <c r="L897" s="3">
        <v>9.3972999999999999E-25</v>
      </c>
      <c r="M897" s="1" t="s">
        <v>69</v>
      </c>
      <c r="N897" s="2">
        <v>286.33964182457299</v>
      </c>
      <c r="O897" s="2">
        <v>1457.86716332068</v>
      </c>
      <c r="P897" s="1">
        <v>-2.3481000000000001</v>
      </c>
      <c r="Q897" s="3">
        <v>3.6973999999999997E-15</v>
      </c>
      <c r="R897" s="3">
        <v>4.7160000000000003E-13</v>
      </c>
      <c r="S897" s="1" t="s">
        <v>69</v>
      </c>
      <c r="T897" s="1" t="s">
        <v>64</v>
      </c>
    </row>
    <row r="898" spans="1:20" x14ac:dyDescent="0.15">
      <c r="A898" s="1" t="s">
        <v>287</v>
      </c>
      <c r="B898" s="2">
        <v>121.930251857249</v>
      </c>
      <c r="C898" s="2">
        <v>18.111243533526402</v>
      </c>
      <c r="D898" s="1">
        <v>2.7511000000000001</v>
      </c>
      <c r="E898" s="1">
        <v>1.0713E-4</v>
      </c>
      <c r="F898" s="1">
        <v>4.1443000000000001E-3</v>
      </c>
      <c r="G898" s="1" t="s">
        <v>68</v>
      </c>
      <c r="H898" s="2">
        <v>1.51326680188469</v>
      </c>
      <c r="I898" s="2">
        <v>19.535502535187799</v>
      </c>
      <c r="J898" s="1">
        <v>-3.6903999999999999</v>
      </c>
      <c r="K898" s="1">
        <v>1.5156E-3</v>
      </c>
      <c r="L898" s="1">
        <v>2.7165999999999999E-2</v>
      </c>
      <c r="M898" s="1" t="s">
        <v>69</v>
      </c>
      <c r="N898" s="2">
        <v>1.6086730312794399</v>
      </c>
      <c r="O898" s="2">
        <v>138.89442055222901</v>
      </c>
      <c r="P898" s="1">
        <v>-6.4320000000000004</v>
      </c>
      <c r="Q898" s="3">
        <v>4.8029E-10</v>
      </c>
      <c r="R898" s="3">
        <v>3.4654E-8</v>
      </c>
      <c r="S898" s="1" t="s">
        <v>69</v>
      </c>
      <c r="T898" s="1" t="s">
        <v>64</v>
      </c>
    </row>
    <row r="899" spans="1:20" x14ac:dyDescent="0.15">
      <c r="A899" s="1" t="s">
        <v>1293</v>
      </c>
      <c r="B899" s="2">
        <v>740.16868558184501</v>
      </c>
      <c r="C899" s="2">
        <v>704.68210848477202</v>
      </c>
      <c r="D899" s="1">
        <v>7.0882000000000001E-2</v>
      </c>
      <c r="E899" s="1">
        <v>0.79886999999999997</v>
      </c>
      <c r="F899" s="1">
        <v>1</v>
      </c>
      <c r="G899" s="1" t="b">
        <v>0</v>
      </c>
      <c r="H899" s="2">
        <v>198.150621285992</v>
      </c>
      <c r="I899" s="2">
        <v>760.44287345030602</v>
      </c>
      <c r="J899" s="1">
        <v>-1.9401999999999999</v>
      </c>
      <c r="K899" s="3">
        <v>4.9294999999999997E-37</v>
      </c>
      <c r="L899" s="3">
        <v>2.1631000000000001E-34</v>
      </c>
      <c r="M899" s="1" t="s">
        <v>69</v>
      </c>
      <c r="N899" s="2">
        <v>210.10426813403399</v>
      </c>
      <c r="O899" s="2">
        <v>844.77612687426097</v>
      </c>
      <c r="P899" s="1">
        <v>-2.0074999999999998</v>
      </c>
      <c r="Q899" s="3">
        <v>3.3647E-17</v>
      </c>
      <c r="R899" s="3">
        <v>5.1572000000000003E-15</v>
      </c>
      <c r="S899" s="1" t="s">
        <v>69</v>
      </c>
      <c r="T899" s="1" t="s">
        <v>64</v>
      </c>
    </row>
    <row r="900" spans="1:20" x14ac:dyDescent="0.15">
      <c r="A900" s="1" t="s">
        <v>1294</v>
      </c>
      <c r="B900" s="2">
        <v>7185.0720955753204</v>
      </c>
      <c r="C900" s="2">
        <v>5177.7641020566698</v>
      </c>
      <c r="D900" s="1">
        <v>0.47266999999999998</v>
      </c>
      <c r="E900" s="1">
        <v>4.2104999999999997E-2</v>
      </c>
      <c r="F900" s="1">
        <v>0.47273999999999999</v>
      </c>
      <c r="G900" s="1" t="b">
        <v>0</v>
      </c>
      <c r="H900" s="2">
        <v>3831.1458835897602</v>
      </c>
      <c r="I900" s="2">
        <v>5587.4200195070798</v>
      </c>
      <c r="J900" s="1">
        <v>-0.54440999999999995</v>
      </c>
      <c r="K900" s="3">
        <v>1.7602000000000001E-7</v>
      </c>
      <c r="L900" s="3">
        <v>8.1714999999999996E-6</v>
      </c>
      <c r="M900" s="1" t="s">
        <v>69</v>
      </c>
      <c r="N900" s="2">
        <v>4062.3747708696901</v>
      </c>
      <c r="O900" s="2">
        <v>8199.4605019550509</v>
      </c>
      <c r="P900" s="1">
        <v>-1.0132000000000001</v>
      </c>
      <c r="Q900" s="3">
        <v>9.3496999999999996E-7</v>
      </c>
      <c r="R900" s="3">
        <v>3.8714000000000002E-5</v>
      </c>
      <c r="S900" s="1" t="s">
        <v>69</v>
      </c>
      <c r="T900" s="1" t="s">
        <v>64</v>
      </c>
    </row>
    <row r="901" spans="1:20" x14ac:dyDescent="0.15">
      <c r="A901" s="1" t="s">
        <v>288</v>
      </c>
      <c r="B901" s="2">
        <v>8785.2025233479999</v>
      </c>
      <c r="C901" s="2">
        <v>4307.3168564547104</v>
      </c>
      <c r="D901" s="1">
        <v>1.0283</v>
      </c>
      <c r="E901" s="3">
        <v>9.8414000000000003E-6</v>
      </c>
      <c r="F901" s="1">
        <v>5.1378000000000003E-4</v>
      </c>
      <c r="G901" s="1" t="s">
        <v>68</v>
      </c>
      <c r="H901" s="2">
        <v>2328.9874666074202</v>
      </c>
      <c r="I901" s="2">
        <v>4647.9648501603897</v>
      </c>
      <c r="J901" s="1">
        <v>-0.99690000000000001</v>
      </c>
      <c r="K901" s="3">
        <v>1.3222E-20</v>
      </c>
      <c r="L901" s="3">
        <v>2.3602E-18</v>
      </c>
      <c r="M901" s="1" t="s">
        <v>69</v>
      </c>
      <c r="N901" s="2">
        <v>2469.54810764488</v>
      </c>
      <c r="O901" s="2">
        <v>10024.824169199001</v>
      </c>
      <c r="P901" s="1">
        <v>-2.0213000000000001</v>
      </c>
      <c r="Q901" s="3">
        <v>1.1613E-21</v>
      </c>
      <c r="R901" s="3">
        <v>2.5367999999999999E-19</v>
      </c>
      <c r="S901" s="1" t="s">
        <v>69</v>
      </c>
      <c r="T901" s="1" t="s">
        <v>64</v>
      </c>
    </row>
    <row r="902" spans="1:20" x14ac:dyDescent="0.15">
      <c r="A902" s="1" t="s">
        <v>1295</v>
      </c>
      <c r="B902" s="2">
        <v>8598.35388167561</v>
      </c>
      <c r="C902" s="2">
        <v>5791.3515911634004</v>
      </c>
      <c r="D902" s="1">
        <v>0.57016</v>
      </c>
      <c r="E902" s="1">
        <v>1.1318999999999999E-2</v>
      </c>
      <c r="F902" s="1">
        <v>0.18393999999999999</v>
      </c>
      <c r="G902" s="1" t="b">
        <v>0</v>
      </c>
      <c r="H902" s="2">
        <v>3899.2006703253601</v>
      </c>
      <c r="I902" s="2">
        <v>6249.0771666117398</v>
      </c>
      <c r="J902" s="1">
        <v>-0.68045999999999995</v>
      </c>
      <c r="K902" s="3">
        <v>7.1728000000000003E-11</v>
      </c>
      <c r="L902" s="3">
        <v>5.4402000000000003E-9</v>
      </c>
      <c r="M902" s="1" t="s">
        <v>69</v>
      </c>
      <c r="N902" s="2">
        <v>4134.5520524219801</v>
      </c>
      <c r="O902" s="2">
        <v>9807.2089051861494</v>
      </c>
      <c r="P902" s="1">
        <v>-1.2461</v>
      </c>
      <c r="Q902" s="3">
        <v>9.9494999999999996E-10</v>
      </c>
      <c r="R902" s="3">
        <v>6.8370999999999997E-8</v>
      </c>
      <c r="S902" s="1" t="s">
        <v>69</v>
      </c>
      <c r="T902" s="1" t="s">
        <v>64</v>
      </c>
    </row>
    <row r="903" spans="1:20" x14ac:dyDescent="0.15">
      <c r="A903" s="1" t="s">
        <v>289</v>
      </c>
      <c r="B903" s="2">
        <v>340.14578326364602</v>
      </c>
      <c r="C903" s="2">
        <v>141.202193329869</v>
      </c>
      <c r="D903" s="1">
        <v>1.2684</v>
      </c>
      <c r="E903" s="3">
        <v>5.9447E-6</v>
      </c>
      <c r="F903" s="1">
        <v>3.3116999999999999E-4</v>
      </c>
      <c r="G903" s="1" t="s">
        <v>68</v>
      </c>
      <c r="H903" s="2">
        <v>58.796401719953998</v>
      </c>
      <c r="I903" s="2">
        <v>152.36596548595301</v>
      </c>
      <c r="J903" s="1">
        <v>-1.3736999999999999</v>
      </c>
      <c r="K903" s="3">
        <v>1.3906999999999999E-7</v>
      </c>
      <c r="L903" s="3">
        <v>6.5722000000000004E-6</v>
      </c>
      <c r="M903" s="1" t="s">
        <v>69</v>
      </c>
      <c r="N903" s="2">
        <v>62.364542371211698</v>
      </c>
      <c r="O903" s="2">
        <v>388.26664383645902</v>
      </c>
      <c r="P903" s="1">
        <v>-2.6381999999999999</v>
      </c>
      <c r="Q903" s="3">
        <v>1.5404E-20</v>
      </c>
      <c r="R903" s="3">
        <v>3.0763E-18</v>
      </c>
      <c r="S903" s="1" t="s">
        <v>69</v>
      </c>
      <c r="T903" s="1" t="s">
        <v>64</v>
      </c>
    </row>
    <row r="904" spans="1:20" x14ac:dyDescent="0.15">
      <c r="A904" s="1" t="s">
        <v>1296</v>
      </c>
      <c r="B904" s="2">
        <v>1199.37445854258</v>
      </c>
      <c r="C904" s="2">
        <v>1244.89945318846</v>
      </c>
      <c r="D904" s="1">
        <v>-5.3747000000000003E-2</v>
      </c>
      <c r="E904" s="1">
        <v>0.80854999999999999</v>
      </c>
      <c r="F904" s="1">
        <v>1</v>
      </c>
      <c r="G904" s="1" t="b">
        <v>0</v>
      </c>
      <c r="H904" s="2">
        <v>489.703248239152</v>
      </c>
      <c r="I904" s="2">
        <v>1343.41762468601</v>
      </c>
      <c r="J904" s="1">
        <v>-1.4559</v>
      </c>
      <c r="K904" s="3">
        <v>1.6962999999999999E-29</v>
      </c>
      <c r="L904" s="3">
        <v>5.1460999999999997E-27</v>
      </c>
      <c r="M904" s="1" t="s">
        <v>69</v>
      </c>
      <c r="N904" s="2">
        <v>519.33109109428904</v>
      </c>
      <c r="O904" s="2">
        <v>1368.7249996272801</v>
      </c>
      <c r="P904" s="1">
        <v>-1.3980999999999999</v>
      </c>
      <c r="Q904" s="3">
        <v>3.4972000000000001E-10</v>
      </c>
      <c r="R904" s="3">
        <v>2.559E-8</v>
      </c>
      <c r="S904" s="1" t="s">
        <v>69</v>
      </c>
      <c r="T904" s="1" t="s">
        <v>64</v>
      </c>
    </row>
    <row r="905" spans="1:20" x14ac:dyDescent="0.15">
      <c r="A905" s="1" t="s">
        <v>290</v>
      </c>
      <c r="B905" s="2">
        <v>4982.0564614151299</v>
      </c>
      <c r="C905" s="2">
        <v>2560.0741726912202</v>
      </c>
      <c r="D905" s="1">
        <v>0.96055999999999997</v>
      </c>
      <c r="E905" s="3">
        <v>4.3893000000000001E-5</v>
      </c>
      <c r="F905" s="1">
        <v>1.9170000000000001E-3</v>
      </c>
      <c r="G905" s="1" t="s">
        <v>68</v>
      </c>
      <c r="H905" s="2">
        <v>1885.7785670051201</v>
      </c>
      <c r="I905" s="2">
        <v>2762.73234068786</v>
      </c>
      <c r="J905" s="1">
        <v>-0.55093999999999999</v>
      </c>
      <c r="K905" s="3">
        <v>6.2760000000000003E-7</v>
      </c>
      <c r="L905" s="3">
        <v>2.6605999999999999E-5</v>
      </c>
      <c r="M905" s="1" t="s">
        <v>69</v>
      </c>
      <c r="N905" s="2">
        <v>1999.7280689734</v>
      </c>
      <c r="O905" s="2">
        <v>5685.7832860651297</v>
      </c>
      <c r="P905" s="1">
        <v>-1.5076000000000001</v>
      </c>
      <c r="Q905" s="3">
        <v>9.1013000000000008E-13</v>
      </c>
      <c r="R905" s="3">
        <v>9.2997999999999998E-11</v>
      </c>
      <c r="S905" s="1" t="s">
        <v>69</v>
      </c>
      <c r="T905" s="1" t="s">
        <v>64</v>
      </c>
    </row>
    <row r="906" spans="1:20" x14ac:dyDescent="0.15">
      <c r="A906" s="1" t="s">
        <v>1297</v>
      </c>
      <c r="B906" s="2">
        <v>45837.450389178797</v>
      </c>
      <c r="C906" s="2">
        <v>39032.9827742665</v>
      </c>
      <c r="D906" s="1">
        <v>0.23183000000000001</v>
      </c>
      <c r="E906" s="1">
        <v>0.31702999999999998</v>
      </c>
      <c r="F906" s="1">
        <v>1</v>
      </c>
      <c r="G906" s="1" t="b">
        <v>0</v>
      </c>
      <c r="H906" s="2">
        <v>31139.7016941603</v>
      </c>
      <c r="I906" s="2">
        <v>42117.447213709602</v>
      </c>
      <c r="J906" s="1">
        <v>-0.43565999999999999</v>
      </c>
      <c r="K906" s="3">
        <v>9.7371E-5</v>
      </c>
      <c r="L906" s="1">
        <v>2.4899000000000002E-3</v>
      </c>
      <c r="M906" s="1" t="s">
        <v>69</v>
      </c>
      <c r="N906" s="2">
        <v>33021.662853519003</v>
      </c>
      <c r="O906" s="2">
        <v>52311.906661686196</v>
      </c>
      <c r="P906" s="1">
        <v>-0.66373000000000004</v>
      </c>
      <c r="Q906" s="1">
        <v>1.3024E-3</v>
      </c>
      <c r="R906" s="1">
        <v>2.3355000000000001E-2</v>
      </c>
      <c r="S906" s="1" t="s">
        <v>69</v>
      </c>
      <c r="T906" s="1" t="s">
        <v>64</v>
      </c>
    </row>
    <row r="907" spans="1:20" x14ac:dyDescent="0.15">
      <c r="A907" s="1" t="s">
        <v>1298</v>
      </c>
      <c r="B907" s="2">
        <v>776.17633449468099</v>
      </c>
      <c r="C907" s="2">
        <v>502.88344648015902</v>
      </c>
      <c r="D907" s="1">
        <v>0.62616000000000005</v>
      </c>
      <c r="E907" s="1">
        <v>2.9846000000000001E-2</v>
      </c>
      <c r="F907" s="1">
        <v>0.37086000000000002</v>
      </c>
      <c r="G907" s="1" t="b">
        <v>0</v>
      </c>
      <c r="H907" s="2">
        <v>394.76722747830303</v>
      </c>
      <c r="I907" s="2">
        <v>542.67657047268096</v>
      </c>
      <c r="J907" s="1">
        <v>-0.45909</v>
      </c>
      <c r="K907" s="1">
        <v>1.3147E-3</v>
      </c>
      <c r="L907" s="1">
        <v>2.4133000000000002E-2</v>
      </c>
      <c r="M907" s="1" t="s">
        <v>69</v>
      </c>
      <c r="N907" s="2">
        <v>418.51909696577201</v>
      </c>
      <c r="O907" s="2">
        <v>886.55710646135606</v>
      </c>
      <c r="P907" s="1">
        <v>-1.0829</v>
      </c>
      <c r="Q907" s="1">
        <v>1.3923E-3</v>
      </c>
      <c r="R907" s="1">
        <v>2.4591999999999999E-2</v>
      </c>
      <c r="S907" s="1" t="s">
        <v>69</v>
      </c>
      <c r="T907" s="1" t="s">
        <v>64</v>
      </c>
    </row>
    <row r="908" spans="1:20" x14ac:dyDescent="0.15">
      <c r="A908" s="1" t="s">
        <v>1299</v>
      </c>
      <c r="B908" s="2">
        <v>8241.4739297260694</v>
      </c>
      <c r="C908" s="2">
        <v>6371.85936997514</v>
      </c>
      <c r="D908" s="1">
        <v>0.37119000000000002</v>
      </c>
      <c r="E908" s="1">
        <v>8.3917000000000005E-2</v>
      </c>
      <c r="F908" s="1">
        <v>0.73419000000000001</v>
      </c>
      <c r="G908" s="1" t="b">
        <v>0</v>
      </c>
      <c r="H908" s="2">
        <v>4465.7572259793496</v>
      </c>
      <c r="I908" s="2">
        <v>6875.3668137122004</v>
      </c>
      <c r="J908" s="1">
        <v>-0.62253000000000003</v>
      </c>
      <c r="K908" s="3">
        <v>3.9137000000000002E-8</v>
      </c>
      <c r="L908" s="3">
        <v>2.0233000000000002E-6</v>
      </c>
      <c r="M908" s="1" t="s">
        <v>69</v>
      </c>
      <c r="N908" s="2">
        <v>4735.2508755342496</v>
      </c>
      <c r="O908" s="2">
        <v>9396.3990927825707</v>
      </c>
      <c r="P908" s="1">
        <v>-0.98867000000000005</v>
      </c>
      <c r="Q908" s="3">
        <v>6.5836E-6</v>
      </c>
      <c r="R908" s="1">
        <v>2.273E-4</v>
      </c>
      <c r="S908" s="1" t="s">
        <v>69</v>
      </c>
      <c r="T908" s="1" t="s">
        <v>64</v>
      </c>
    </row>
    <row r="909" spans="1:20" x14ac:dyDescent="0.15">
      <c r="A909" s="1" t="s">
        <v>1300</v>
      </c>
      <c r="B909" s="2">
        <v>16183.1139649261</v>
      </c>
      <c r="C909" s="2">
        <v>12043.635496663701</v>
      </c>
      <c r="D909" s="1">
        <v>0.42621999999999999</v>
      </c>
      <c r="E909" s="1">
        <v>7.7241000000000004E-2</v>
      </c>
      <c r="F909" s="1">
        <v>0.69869999999999999</v>
      </c>
      <c r="G909" s="1" t="b">
        <v>0</v>
      </c>
      <c r="H909" s="2">
        <v>7847.0625707970303</v>
      </c>
      <c r="I909" s="2">
        <v>12996.659786370299</v>
      </c>
      <c r="J909" s="1">
        <v>-0.72792000000000001</v>
      </c>
      <c r="K909" s="3">
        <v>6.7560999999999999E-13</v>
      </c>
      <c r="L909" s="3">
        <v>6.4936999999999998E-11</v>
      </c>
      <c r="M909" s="1" t="s">
        <v>69</v>
      </c>
      <c r="N909" s="2">
        <v>8320.6758077718605</v>
      </c>
      <c r="O909" s="2">
        <v>18477.684706157299</v>
      </c>
      <c r="P909" s="1">
        <v>-1.151</v>
      </c>
      <c r="Q909" s="3">
        <v>1.2760999999999999E-7</v>
      </c>
      <c r="R909" s="3">
        <v>6.2607E-6</v>
      </c>
      <c r="S909" s="1" t="s">
        <v>69</v>
      </c>
      <c r="T909" s="1" t="s">
        <v>64</v>
      </c>
    </row>
    <row r="910" spans="1:20" x14ac:dyDescent="0.15">
      <c r="A910" s="1" t="s">
        <v>1301</v>
      </c>
      <c r="B910" s="2">
        <v>132.97154536167301</v>
      </c>
      <c r="C910" s="2">
        <v>69.164081932165203</v>
      </c>
      <c r="D910" s="1">
        <v>0.94301999999999997</v>
      </c>
      <c r="E910" s="1">
        <v>4.0419999999999996E-3</v>
      </c>
      <c r="F910" s="1">
        <v>8.3308999999999994E-2</v>
      </c>
      <c r="G910" s="1" t="b">
        <v>0</v>
      </c>
      <c r="H910" s="2">
        <v>37.093616641110003</v>
      </c>
      <c r="I910" s="2">
        <v>74.639099625257003</v>
      </c>
      <c r="J910" s="1">
        <v>-1.0087999999999999</v>
      </c>
      <c r="K910" s="1">
        <v>3.1348000000000001E-3</v>
      </c>
      <c r="L910" s="1">
        <v>4.9914E-2</v>
      </c>
      <c r="M910" s="1" t="s">
        <v>69</v>
      </c>
      <c r="N910" s="2">
        <v>39.338838597612202</v>
      </c>
      <c r="O910" s="2">
        <v>151.715308299432</v>
      </c>
      <c r="P910" s="1">
        <v>-1.9473</v>
      </c>
      <c r="Q910" s="3">
        <v>8.5690999999999993E-9</v>
      </c>
      <c r="R910" s="3">
        <v>5.1024000000000005E-7</v>
      </c>
      <c r="S910" s="1" t="s">
        <v>69</v>
      </c>
      <c r="T910" s="1" t="s">
        <v>64</v>
      </c>
    </row>
    <row r="911" spans="1:20" x14ac:dyDescent="0.15">
      <c r="A911" s="1" t="s">
        <v>1302</v>
      </c>
      <c r="B911" s="2">
        <v>4916.7072426100403</v>
      </c>
      <c r="C911" s="2">
        <v>5072.0527231913502</v>
      </c>
      <c r="D911" s="1">
        <v>-4.4877E-2</v>
      </c>
      <c r="E911" s="1">
        <v>0.80954000000000004</v>
      </c>
      <c r="F911" s="1">
        <v>1</v>
      </c>
      <c r="G911" s="1" t="b">
        <v>0</v>
      </c>
      <c r="H911" s="2">
        <v>3143.13108708959</v>
      </c>
      <c r="I911" s="2">
        <v>5473.2853513935697</v>
      </c>
      <c r="J911" s="1">
        <v>-0.80020000000000002</v>
      </c>
      <c r="K911" s="3">
        <v>2.1661999999999999E-14</v>
      </c>
      <c r="L911" s="3">
        <v>2.405E-12</v>
      </c>
      <c r="M911" s="1" t="s">
        <v>69</v>
      </c>
      <c r="N911" s="2">
        <v>3332.65358766598</v>
      </c>
      <c r="O911" s="2">
        <v>5612.2459187521399</v>
      </c>
      <c r="P911" s="1">
        <v>-0.75190999999999997</v>
      </c>
      <c r="Q911" s="1">
        <v>3.1122000000000002E-4</v>
      </c>
      <c r="R911" s="1">
        <v>6.8100000000000001E-3</v>
      </c>
      <c r="S911" s="1" t="s">
        <v>69</v>
      </c>
      <c r="T911" s="1" t="s">
        <v>64</v>
      </c>
    </row>
    <row r="912" spans="1:20" x14ac:dyDescent="0.15">
      <c r="A912" s="1" t="s">
        <v>1303</v>
      </c>
      <c r="B912" s="2">
        <v>2513.9000348588602</v>
      </c>
      <c r="C912" s="2">
        <v>2011.61470491923</v>
      </c>
      <c r="D912" s="1">
        <v>0.32157000000000002</v>
      </c>
      <c r="E912" s="1">
        <v>0.19883000000000001</v>
      </c>
      <c r="F912" s="1">
        <v>1</v>
      </c>
      <c r="G912" s="1" t="b">
        <v>0</v>
      </c>
      <c r="H912" s="2">
        <v>1557.50919458008</v>
      </c>
      <c r="I912" s="2">
        <v>2170.8509427426202</v>
      </c>
      <c r="J912" s="1">
        <v>-0.47902</v>
      </c>
      <c r="K912" s="3">
        <v>1.8002000000000001E-5</v>
      </c>
      <c r="L912" s="1">
        <v>5.5343999999999999E-4</v>
      </c>
      <c r="M912" s="1" t="s">
        <v>69</v>
      </c>
      <c r="N912" s="2">
        <v>1651.46163104686</v>
      </c>
      <c r="O912" s="2">
        <v>2870.3279007410401</v>
      </c>
      <c r="P912" s="1">
        <v>-0.79747000000000001</v>
      </c>
      <c r="Q912" s="1">
        <v>2.0903E-4</v>
      </c>
      <c r="R912" s="1">
        <v>4.8310999999999996E-3</v>
      </c>
      <c r="S912" s="1" t="s">
        <v>69</v>
      </c>
      <c r="T912" s="1" t="s">
        <v>64</v>
      </c>
    </row>
    <row r="913" spans="1:20" x14ac:dyDescent="0.15">
      <c r="A913" s="1" t="s">
        <v>1304</v>
      </c>
      <c r="B913" s="2">
        <v>181.39377814522399</v>
      </c>
      <c r="C913" s="2">
        <v>152.58936091363401</v>
      </c>
      <c r="D913" s="1">
        <v>0.24947</v>
      </c>
      <c r="E913" s="1">
        <v>0.35350999999999999</v>
      </c>
      <c r="F913" s="1">
        <v>1</v>
      </c>
      <c r="G913" s="1" t="b">
        <v>0</v>
      </c>
      <c r="H913" s="2">
        <v>97.402562397328595</v>
      </c>
      <c r="I913" s="2">
        <v>164.667957282245</v>
      </c>
      <c r="J913" s="1">
        <v>-0.75753000000000004</v>
      </c>
      <c r="K913" s="1">
        <v>7.9936000000000004E-4</v>
      </c>
      <c r="L913" s="1">
        <v>1.5858000000000001E-2</v>
      </c>
      <c r="M913" s="1" t="s">
        <v>69</v>
      </c>
      <c r="N913" s="2">
        <v>103.260581686853</v>
      </c>
      <c r="O913" s="2">
        <v>206.82531085938001</v>
      </c>
      <c r="P913" s="1">
        <v>-1.0021</v>
      </c>
      <c r="Q913" s="1">
        <v>2.3487000000000001E-4</v>
      </c>
      <c r="R913" s="1">
        <v>5.3356000000000002E-3</v>
      </c>
      <c r="S913" s="1" t="s">
        <v>69</v>
      </c>
      <c r="T913" s="1" t="s">
        <v>64</v>
      </c>
    </row>
    <row r="914" spans="1:20" x14ac:dyDescent="0.15">
      <c r="A914" s="1" t="s">
        <v>1305</v>
      </c>
      <c r="B914" s="2">
        <v>689.94266298934099</v>
      </c>
      <c r="C914" s="2">
        <v>506.67924459952701</v>
      </c>
      <c r="D914" s="1">
        <v>0.44540000000000002</v>
      </c>
      <c r="E914" s="1">
        <v>6.0505999999999997E-2</v>
      </c>
      <c r="F914" s="1">
        <v>0.59936</v>
      </c>
      <c r="G914" s="1" t="b">
        <v>0</v>
      </c>
      <c r="H914" s="2">
        <v>342.20412270146602</v>
      </c>
      <c r="I914" s="2">
        <v>546.76696240546403</v>
      </c>
      <c r="J914" s="1">
        <v>-0.67606999999999995</v>
      </c>
      <c r="K914" s="3">
        <v>5.8363000000000003E-6</v>
      </c>
      <c r="L914" s="1">
        <v>2.0314000000000001E-4</v>
      </c>
      <c r="M914" s="1" t="s">
        <v>69</v>
      </c>
      <c r="N914" s="2">
        <v>362.85289233958002</v>
      </c>
      <c r="O914" s="2">
        <v>786.75463741111002</v>
      </c>
      <c r="P914" s="1">
        <v>-1.1165</v>
      </c>
      <c r="Q914" s="3">
        <v>5.6703999999999997E-7</v>
      </c>
      <c r="R914" s="3">
        <v>2.4501000000000001E-5</v>
      </c>
      <c r="S914" s="1" t="s">
        <v>69</v>
      </c>
      <c r="T914" s="1" t="s">
        <v>64</v>
      </c>
    </row>
    <row r="915" spans="1:20" x14ac:dyDescent="0.15">
      <c r="A915" s="1" t="s">
        <v>1306</v>
      </c>
      <c r="B915" s="2">
        <v>3521.15804578794</v>
      </c>
      <c r="C915" s="2">
        <v>2951.0922257359498</v>
      </c>
      <c r="D915" s="1">
        <v>0.25480000000000003</v>
      </c>
      <c r="E915" s="1">
        <v>0.28577999999999998</v>
      </c>
      <c r="F915" s="1">
        <v>1</v>
      </c>
      <c r="G915" s="1" t="b">
        <v>0</v>
      </c>
      <c r="H915" s="2">
        <v>2425.51251968114</v>
      </c>
      <c r="I915" s="2">
        <v>3184.56030230434</v>
      </c>
      <c r="J915" s="1">
        <v>-0.39279999999999998</v>
      </c>
      <c r="K915" s="1">
        <v>2.3922E-4</v>
      </c>
      <c r="L915" s="1">
        <v>5.5897000000000004E-3</v>
      </c>
      <c r="M915" s="1" t="s">
        <v>69</v>
      </c>
      <c r="N915" s="2">
        <v>2571.7771167562501</v>
      </c>
      <c r="O915" s="2">
        <v>4018.7276179279802</v>
      </c>
      <c r="P915" s="1">
        <v>-0.64397000000000004</v>
      </c>
      <c r="Q915" s="1">
        <v>1.9949999999999998E-3</v>
      </c>
      <c r="R915" s="1">
        <v>3.3425000000000003E-2</v>
      </c>
      <c r="S915" s="1" t="s">
        <v>69</v>
      </c>
      <c r="T915" s="1" t="s">
        <v>64</v>
      </c>
    </row>
    <row r="916" spans="1:20" x14ac:dyDescent="0.15">
      <c r="A916" s="1" t="s">
        <v>291</v>
      </c>
      <c r="B916" s="2">
        <v>580.02860869397102</v>
      </c>
      <c r="C916" s="2">
        <v>323.94071896469802</v>
      </c>
      <c r="D916" s="1">
        <v>0.84038999999999997</v>
      </c>
      <c r="E916" s="1">
        <v>1.0568999999999999E-3</v>
      </c>
      <c r="F916" s="1">
        <v>2.8365000000000001E-2</v>
      </c>
      <c r="G916" s="1" t="s">
        <v>68</v>
      </c>
      <c r="H916" s="2">
        <v>199.78331847930801</v>
      </c>
      <c r="I916" s="2">
        <v>349.56646394570902</v>
      </c>
      <c r="J916" s="1">
        <v>-0.80713000000000001</v>
      </c>
      <c r="K916" s="3">
        <v>3.4367000000000001E-6</v>
      </c>
      <c r="L916" s="1">
        <v>1.2543E-4</v>
      </c>
      <c r="M916" s="1" t="s">
        <v>69</v>
      </c>
      <c r="N916" s="2">
        <v>211.837232598665</v>
      </c>
      <c r="O916" s="2">
        <v>661.97605468413303</v>
      </c>
      <c r="P916" s="1">
        <v>-1.6437999999999999</v>
      </c>
      <c r="Q916" s="3">
        <v>7.6579999999999999E-12</v>
      </c>
      <c r="R916" s="3">
        <v>7.1395E-10</v>
      </c>
      <c r="S916" s="1" t="s">
        <v>69</v>
      </c>
      <c r="T916" s="1" t="s">
        <v>64</v>
      </c>
    </row>
    <row r="917" spans="1:20" x14ac:dyDescent="0.15">
      <c r="A917" s="1" t="s">
        <v>292</v>
      </c>
      <c r="B917" s="2">
        <v>746.47094624762997</v>
      </c>
      <c r="C917" s="2">
        <v>351.75811109454997</v>
      </c>
      <c r="D917" s="1">
        <v>1.0854999999999999</v>
      </c>
      <c r="E917" s="3">
        <v>2.5208999999999999E-5</v>
      </c>
      <c r="F917" s="1">
        <v>1.1816000000000001E-3</v>
      </c>
      <c r="G917" s="1" t="s">
        <v>68</v>
      </c>
      <c r="H917" s="2">
        <v>193.17387313258101</v>
      </c>
      <c r="I917" s="2">
        <v>379.59558059246399</v>
      </c>
      <c r="J917" s="1">
        <v>-0.97455999999999998</v>
      </c>
      <c r="K917" s="3">
        <v>2.8629999999999999E-8</v>
      </c>
      <c r="L917" s="3">
        <v>1.5065000000000001E-6</v>
      </c>
      <c r="M917" s="1" t="s">
        <v>69</v>
      </c>
      <c r="N917" s="2">
        <v>204.89114353557599</v>
      </c>
      <c r="O917" s="2">
        <v>852.43167108863702</v>
      </c>
      <c r="P917" s="1">
        <v>-2.0567000000000002</v>
      </c>
      <c r="Q917" s="3">
        <v>2.2451999999999999E-10</v>
      </c>
      <c r="R917" s="3">
        <v>1.7013999999999999E-8</v>
      </c>
      <c r="S917" s="1" t="s">
        <v>69</v>
      </c>
      <c r="T917" s="1" t="s">
        <v>64</v>
      </c>
    </row>
    <row r="918" spans="1:20" x14ac:dyDescent="0.15">
      <c r="A918" s="1" t="s">
        <v>1307</v>
      </c>
      <c r="B918" s="2">
        <v>699.82379057588105</v>
      </c>
      <c r="C918" s="2">
        <v>577.90408407310804</v>
      </c>
      <c r="D918" s="1">
        <v>0.27616000000000002</v>
      </c>
      <c r="E918" s="1">
        <v>0.29593999999999998</v>
      </c>
      <c r="F918" s="1">
        <v>1</v>
      </c>
      <c r="G918" s="1" t="b">
        <v>0</v>
      </c>
      <c r="H918" s="2">
        <v>398.67127040568698</v>
      </c>
      <c r="I918" s="2">
        <v>623.60190771016403</v>
      </c>
      <c r="J918" s="1">
        <v>-0.64542999999999995</v>
      </c>
      <c r="K918" s="3">
        <v>8.8104999999999998E-6</v>
      </c>
      <c r="L918" s="1">
        <v>2.9310000000000002E-4</v>
      </c>
      <c r="M918" s="1" t="s">
        <v>69</v>
      </c>
      <c r="N918" s="2">
        <v>422.76801560382199</v>
      </c>
      <c r="O918" s="2">
        <v>799.02826697547903</v>
      </c>
      <c r="P918" s="1">
        <v>-0.91837999999999997</v>
      </c>
      <c r="Q918" s="3">
        <v>8.3961999999999993E-5</v>
      </c>
      <c r="R918" s="1">
        <v>2.1678999999999999E-3</v>
      </c>
      <c r="S918" s="1" t="s">
        <v>69</v>
      </c>
      <c r="T918" s="1" t="s">
        <v>64</v>
      </c>
    </row>
    <row r="919" spans="1:20" x14ac:dyDescent="0.15">
      <c r="A919" s="1" t="s">
        <v>1308</v>
      </c>
      <c r="B919" s="2">
        <v>1971.3988088045601</v>
      </c>
      <c r="C919" s="2">
        <v>1858.10448244913</v>
      </c>
      <c r="D919" s="1">
        <v>8.5388000000000006E-2</v>
      </c>
      <c r="E919" s="1">
        <v>0.76329000000000002</v>
      </c>
      <c r="F919" s="1">
        <v>1</v>
      </c>
      <c r="G919" s="1" t="b">
        <v>0</v>
      </c>
      <c r="H919" s="2">
        <v>1240.8518233063101</v>
      </c>
      <c r="I919" s="2">
        <v>2005.05709577126</v>
      </c>
      <c r="J919" s="1">
        <v>-0.69230999999999998</v>
      </c>
      <c r="K919" s="3">
        <v>1.9403E-9</v>
      </c>
      <c r="L919" s="3">
        <v>1.2277999999999999E-7</v>
      </c>
      <c r="M919" s="1" t="s">
        <v>69</v>
      </c>
      <c r="N919" s="2">
        <v>1315.7954792456301</v>
      </c>
      <c r="O919" s="2">
        <v>2250.56753388174</v>
      </c>
      <c r="P919" s="1">
        <v>-0.77434999999999998</v>
      </c>
      <c r="Q919" s="1">
        <v>3.5272E-4</v>
      </c>
      <c r="R919" s="1">
        <v>7.6024999999999999E-3</v>
      </c>
      <c r="S919" s="1" t="s">
        <v>69</v>
      </c>
      <c r="T919" s="1" t="s">
        <v>64</v>
      </c>
    </row>
    <row r="920" spans="1:20" x14ac:dyDescent="0.15">
      <c r="A920" s="1" t="s">
        <v>1309</v>
      </c>
      <c r="B920" s="2">
        <v>71.852797898214305</v>
      </c>
      <c r="C920" s="2">
        <v>61.6267340582814</v>
      </c>
      <c r="D920" s="1">
        <v>0.22148999999999999</v>
      </c>
      <c r="E920" s="1">
        <v>0.60631999999999997</v>
      </c>
      <c r="F920" s="1">
        <v>1</v>
      </c>
      <c r="G920" s="1" t="b">
        <v>0</v>
      </c>
      <c r="H920" s="2">
        <v>30.065080775940402</v>
      </c>
      <c r="I920" s="2">
        <v>66.513668330364794</v>
      </c>
      <c r="J920" s="1">
        <v>-1.1456</v>
      </c>
      <c r="K920" s="1">
        <v>1.5747999999999999E-3</v>
      </c>
      <c r="L920" s="1">
        <v>2.8080999999999998E-2</v>
      </c>
      <c r="M920" s="1" t="s">
        <v>69</v>
      </c>
      <c r="N920" s="2">
        <v>31.8805210479197</v>
      </c>
      <c r="O920" s="2">
        <v>82.040302897127006</v>
      </c>
      <c r="P920" s="1">
        <v>-1.3636999999999999</v>
      </c>
      <c r="Q920" s="1">
        <v>6.4884000000000003E-4</v>
      </c>
      <c r="R920" s="1">
        <v>1.2813E-2</v>
      </c>
      <c r="S920" s="1" t="s">
        <v>69</v>
      </c>
      <c r="T920" s="1" t="s">
        <v>64</v>
      </c>
    </row>
    <row r="921" spans="1:20" x14ac:dyDescent="0.15">
      <c r="A921" s="1" t="s">
        <v>1310</v>
      </c>
      <c r="B921" s="2">
        <v>7718.9039300983804</v>
      </c>
      <c r="C921" s="2">
        <v>5849.0419171546901</v>
      </c>
      <c r="D921" s="1">
        <v>0.4002</v>
      </c>
      <c r="E921" s="1">
        <v>0.10305</v>
      </c>
      <c r="F921" s="1">
        <v>0.83165999999999995</v>
      </c>
      <c r="G921" s="1" t="b">
        <v>0</v>
      </c>
      <c r="H921" s="2">
        <v>4601.2110164461001</v>
      </c>
      <c r="I921" s="2">
        <v>6312.0400135373702</v>
      </c>
      <c r="J921" s="1">
        <v>-0.45609</v>
      </c>
      <c r="K921" s="3">
        <v>1.0188E-5</v>
      </c>
      <c r="L921" s="1">
        <v>3.3275999999999998E-4</v>
      </c>
      <c r="M921" s="1" t="s">
        <v>69</v>
      </c>
      <c r="N921" s="2">
        <v>4878.9990442252702</v>
      </c>
      <c r="O921" s="2">
        <v>8814.2650253012798</v>
      </c>
      <c r="P921" s="1">
        <v>-0.85326000000000002</v>
      </c>
      <c r="Q921" s="1">
        <v>3.0383E-4</v>
      </c>
      <c r="R921" s="1">
        <v>6.6642999999999997E-3</v>
      </c>
      <c r="S921" s="1" t="s">
        <v>69</v>
      </c>
      <c r="T921" s="1" t="s">
        <v>64</v>
      </c>
    </row>
    <row r="922" spans="1:20" x14ac:dyDescent="0.15">
      <c r="A922" s="1" t="s">
        <v>1311</v>
      </c>
      <c r="B922" s="2">
        <v>517.80159499733202</v>
      </c>
      <c r="C922" s="2">
        <v>614.80354182912799</v>
      </c>
      <c r="D922" s="1">
        <v>-0.24773000000000001</v>
      </c>
      <c r="E922" s="1">
        <v>0.30410999999999999</v>
      </c>
      <c r="F922" s="1">
        <v>1</v>
      </c>
      <c r="G922" s="1" t="b">
        <v>0</v>
      </c>
      <c r="H922" s="2">
        <v>191.798616717063</v>
      </c>
      <c r="I922" s="2">
        <v>663.51889990367795</v>
      </c>
      <c r="J922" s="1">
        <v>-1.7905</v>
      </c>
      <c r="K922" s="3">
        <v>9.3524000000000006E-20</v>
      </c>
      <c r="L922" s="3">
        <v>1.5494000000000001E-17</v>
      </c>
      <c r="M922" s="1" t="s">
        <v>69</v>
      </c>
      <c r="N922" s="2">
        <v>203.333111268914</v>
      </c>
      <c r="O922" s="2">
        <v>590.93749114232196</v>
      </c>
      <c r="P922" s="1">
        <v>-1.5391999999999999</v>
      </c>
      <c r="Q922" s="3">
        <v>1.4731999999999999E-10</v>
      </c>
      <c r="R922" s="3">
        <v>1.1587999999999999E-8</v>
      </c>
      <c r="S922" s="1" t="s">
        <v>69</v>
      </c>
      <c r="T922" s="1" t="s">
        <v>64</v>
      </c>
    </row>
    <row r="923" spans="1:20" x14ac:dyDescent="0.15">
      <c r="A923" s="1" t="s">
        <v>293</v>
      </c>
      <c r="B923" s="2">
        <v>7276.6045064991404</v>
      </c>
      <c r="C923" s="2">
        <v>3341.0501679226199</v>
      </c>
      <c r="D923" s="1">
        <v>1.123</v>
      </c>
      <c r="E923" s="1">
        <v>1.5854E-3</v>
      </c>
      <c r="F923" s="1">
        <v>3.9560999999999999E-2</v>
      </c>
      <c r="G923" s="1" t="s">
        <v>68</v>
      </c>
      <c r="H923" s="2">
        <v>2053.5823046174701</v>
      </c>
      <c r="I923" s="2">
        <v>3605.6170487720901</v>
      </c>
      <c r="J923" s="1">
        <v>-0.81210000000000004</v>
      </c>
      <c r="K923" s="3">
        <v>4.8746999999999998E-14</v>
      </c>
      <c r="L923" s="3">
        <v>5.2692999999999998E-12</v>
      </c>
      <c r="M923" s="1" t="s">
        <v>69</v>
      </c>
      <c r="N923" s="2">
        <v>2177.4387560242799</v>
      </c>
      <c r="O923" s="2">
        <v>8312.2536642695395</v>
      </c>
      <c r="P923" s="1">
        <v>-1.9326000000000001</v>
      </c>
      <c r="Q923" s="3">
        <v>7.4954999999999996E-6</v>
      </c>
      <c r="R923" s="1">
        <v>2.5483E-4</v>
      </c>
      <c r="S923" s="1" t="s">
        <v>69</v>
      </c>
      <c r="T923" s="1" t="s">
        <v>64</v>
      </c>
    </row>
    <row r="924" spans="1:20" x14ac:dyDescent="0.15">
      <c r="A924" s="1" t="s">
        <v>1312</v>
      </c>
      <c r="B924" s="2">
        <v>862.96791685422397</v>
      </c>
      <c r="C924" s="2">
        <v>522.13277180390799</v>
      </c>
      <c r="D924" s="1">
        <v>0.72489000000000003</v>
      </c>
      <c r="E924" s="1">
        <v>4.4479999999999997E-3</v>
      </c>
      <c r="F924" s="1">
        <v>8.9566000000000007E-2</v>
      </c>
      <c r="G924" s="1" t="b">
        <v>0</v>
      </c>
      <c r="H924" s="2">
        <v>319.86341184749199</v>
      </c>
      <c r="I924" s="2">
        <v>563.52855698173698</v>
      </c>
      <c r="J924" s="1">
        <v>-0.81703000000000003</v>
      </c>
      <c r="K924" s="1">
        <v>2.5625000000000002E-4</v>
      </c>
      <c r="L924" s="1">
        <v>5.9350000000000002E-3</v>
      </c>
      <c r="M924" s="1" t="s">
        <v>69</v>
      </c>
      <c r="N924" s="2">
        <v>339.09567117044099</v>
      </c>
      <c r="O924" s="2">
        <v>985.35729862191999</v>
      </c>
      <c r="P924" s="1">
        <v>-1.5389999999999999</v>
      </c>
      <c r="Q924" s="3">
        <v>1.4065000000000001E-9</v>
      </c>
      <c r="R924" s="3">
        <v>9.5244000000000002E-8</v>
      </c>
      <c r="S924" s="1" t="s">
        <v>69</v>
      </c>
      <c r="T924" s="1" t="s">
        <v>64</v>
      </c>
    </row>
    <row r="925" spans="1:20" x14ac:dyDescent="0.15">
      <c r="A925" s="1" t="s">
        <v>1313</v>
      </c>
      <c r="B925" s="2">
        <v>650.78579648924199</v>
      </c>
      <c r="C925" s="2">
        <v>553.93628487879801</v>
      </c>
      <c r="D925" s="1">
        <v>0.23246</v>
      </c>
      <c r="E925" s="1">
        <v>0.32299</v>
      </c>
      <c r="F925" s="1">
        <v>1</v>
      </c>
      <c r="G925" s="1" t="b">
        <v>0</v>
      </c>
      <c r="H925" s="2">
        <v>434.82874667589698</v>
      </c>
      <c r="I925" s="2">
        <v>597.78016756274997</v>
      </c>
      <c r="J925" s="1">
        <v>-0.45917000000000002</v>
      </c>
      <c r="K925" s="1">
        <v>1.3814999999999999E-3</v>
      </c>
      <c r="L925" s="1">
        <v>2.5166000000000001E-2</v>
      </c>
      <c r="M925" s="1" t="s">
        <v>69</v>
      </c>
      <c r="N925" s="2">
        <v>461.090344379143</v>
      </c>
      <c r="O925" s="2">
        <v>742.26260463319204</v>
      </c>
      <c r="P925" s="1">
        <v>-0.68688000000000005</v>
      </c>
      <c r="Q925" s="1">
        <v>1.9063000000000001E-3</v>
      </c>
      <c r="R925" s="1">
        <v>3.2184999999999998E-2</v>
      </c>
      <c r="S925" s="1" t="s">
        <v>69</v>
      </c>
      <c r="T925" s="1" t="s">
        <v>64</v>
      </c>
    </row>
    <row r="926" spans="1:20" x14ac:dyDescent="0.15">
      <c r="A926" s="1" t="s">
        <v>1314</v>
      </c>
      <c r="B926" s="2">
        <v>2191.9933726047798</v>
      </c>
      <c r="C926" s="2">
        <v>1024.9606092731699</v>
      </c>
      <c r="D926" s="1">
        <v>1.0967</v>
      </c>
      <c r="E926" s="1">
        <v>9.2523999999999992E-3</v>
      </c>
      <c r="F926" s="1">
        <v>0.15712999999999999</v>
      </c>
      <c r="G926" s="1" t="b">
        <v>0</v>
      </c>
      <c r="H926" s="2">
        <v>394.56914051340999</v>
      </c>
      <c r="I926" s="2">
        <v>1106.3346708714</v>
      </c>
      <c r="J926" s="1">
        <v>-1.4874000000000001</v>
      </c>
      <c r="K926" s="1">
        <v>2.3677E-4</v>
      </c>
      <c r="L926" s="1">
        <v>5.5358999999999998E-3</v>
      </c>
      <c r="M926" s="1" t="s">
        <v>69</v>
      </c>
      <c r="N926" s="2">
        <v>418.38057432785399</v>
      </c>
      <c r="O926" s="2">
        <v>2504.1885297220401</v>
      </c>
      <c r="P926" s="1">
        <v>-2.5815000000000001</v>
      </c>
      <c r="Q926" s="3">
        <v>4.7792000000000003E-7</v>
      </c>
      <c r="R926" s="3">
        <v>2.1002999999999999E-5</v>
      </c>
      <c r="S926" s="1" t="s">
        <v>69</v>
      </c>
      <c r="T926" s="1" t="s">
        <v>64</v>
      </c>
    </row>
    <row r="927" spans="1:20" x14ac:dyDescent="0.15">
      <c r="A927" s="1" t="s">
        <v>294</v>
      </c>
      <c r="B927" s="2">
        <v>8302.6404218356893</v>
      </c>
      <c r="C927" s="2">
        <v>4425.55824695517</v>
      </c>
      <c r="D927" s="1">
        <v>0.90771000000000002</v>
      </c>
      <c r="E927" s="3">
        <v>7.1911999999999999E-5</v>
      </c>
      <c r="F927" s="1">
        <v>2.9572999999999999E-3</v>
      </c>
      <c r="G927" s="1" t="s">
        <v>68</v>
      </c>
      <c r="H927" s="2">
        <v>1992.7384517794801</v>
      </c>
      <c r="I927" s="2">
        <v>4775.0708580872597</v>
      </c>
      <c r="J927" s="1">
        <v>-1.2607999999999999</v>
      </c>
      <c r="K927" s="3">
        <v>1.5475999999999999E-10</v>
      </c>
      <c r="L927" s="3">
        <v>1.1218E-8</v>
      </c>
      <c r="M927" s="1" t="s">
        <v>69</v>
      </c>
      <c r="N927" s="2">
        <v>2113.13785458134</v>
      </c>
      <c r="O927" s="2">
        <v>9470.6111882206096</v>
      </c>
      <c r="P927" s="1">
        <v>-2.1640999999999999</v>
      </c>
      <c r="Q927" s="3">
        <v>1.6047E-24</v>
      </c>
      <c r="R927" s="3">
        <v>4.4436000000000002E-22</v>
      </c>
      <c r="S927" s="1" t="s">
        <v>69</v>
      </c>
      <c r="T927" s="1" t="s">
        <v>64</v>
      </c>
    </row>
    <row r="928" spans="1:20" x14ac:dyDescent="0.15">
      <c r="A928" s="1" t="s">
        <v>1315</v>
      </c>
      <c r="B928" s="2">
        <v>196.867286473202</v>
      </c>
      <c r="C928" s="2">
        <v>133.502100361424</v>
      </c>
      <c r="D928" s="1">
        <v>0.56035999999999997</v>
      </c>
      <c r="E928" s="1">
        <v>5.4209E-2</v>
      </c>
      <c r="F928" s="1">
        <v>0.55766000000000004</v>
      </c>
      <c r="G928" s="1" t="b">
        <v>0</v>
      </c>
      <c r="H928" s="2">
        <v>77.193741359813998</v>
      </c>
      <c r="I928" s="2">
        <v>144.074476479038</v>
      </c>
      <c r="J928" s="1">
        <v>-0.90025999999999995</v>
      </c>
      <c r="K928" s="1">
        <v>3.2413E-4</v>
      </c>
      <c r="L928" s="1">
        <v>7.2763000000000003E-3</v>
      </c>
      <c r="M928" s="1" t="s">
        <v>69</v>
      </c>
      <c r="N928" s="2">
        <v>81.865729300016397</v>
      </c>
      <c r="O928" s="2">
        <v>224.60411164621999</v>
      </c>
      <c r="P928" s="1">
        <v>-1.4560999999999999</v>
      </c>
      <c r="Q928" s="3">
        <v>5.0277999999999995E-7</v>
      </c>
      <c r="R928" s="3">
        <v>2.1979000000000001E-5</v>
      </c>
      <c r="S928" s="1" t="s">
        <v>69</v>
      </c>
      <c r="T928" s="1" t="s">
        <v>64</v>
      </c>
    </row>
    <row r="929" spans="1:20" x14ac:dyDescent="0.15">
      <c r="A929" s="1" t="s">
        <v>1316</v>
      </c>
      <c r="B929" s="2">
        <v>11012.379759769099</v>
      </c>
      <c r="C929" s="2">
        <v>8340.4151599840698</v>
      </c>
      <c r="D929" s="1">
        <v>0.40094000000000002</v>
      </c>
      <c r="E929" s="1">
        <v>9.4302999999999998E-2</v>
      </c>
      <c r="F929" s="1">
        <v>0.78686</v>
      </c>
      <c r="G929" s="1" t="b">
        <v>0</v>
      </c>
      <c r="H929" s="2">
        <v>7187.1920620024002</v>
      </c>
      <c r="I929" s="2">
        <v>9000.3264074692197</v>
      </c>
      <c r="J929" s="1">
        <v>-0.32455000000000001</v>
      </c>
      <c r="K929" s="1">
        <v>1.6428E-3</v>
      </c>
      <c r="L929" s="1">
        <v>2.9021999999999999E-2</v>
      </c>
      <c r="M929" s="1" t="s">
        <v>69</v>
      </c>
      <c r="N929" s="2">
        <v>7621.5378011101902</v>
      </c>
      <c r="O929" s="2">
        <v>12572.1550587932</v>
      </c>
      <c r="P929" s="1">
        <v>-0.72208000000000006</v>
      </c>
      <c r="Q929" s="1">
        <v>6.2856999999999995E-4</v>
      </c>
      <c r="R929" s="1">
        <v>1.2466E-2</v>
      </c>
      <c r="S929" s="1" t="s">
        <v>69</v>
      </c>
      <c r="T929" s="1" t="s">
        <v>64</v>
      </c>
    </row>
    <row r="930" spans="1:20" x14ac:dyDescent="0.15">
      <c r="A930" s="1" t="s">
        <v>1317</v>
      </c>
      <c r="B930" s="2">
        <v>92.239219958773305</v>
      </c>
      <c r="C930" s="2">
        <v>93.321296854782403</v>
      </c>
      <c r="D930" s="1">
        <v>-1.6826000000000001E-2</v>
      </c>
      <c r="E930" s="1">
        <v>0.88078999999999996</v>
      </c>
      <c r="F930" s="1">
        <v>1</v>
      </c>
      <c r="G930" s="1" t="b">
        <v>0</v>
      </c>
      <c r="H930" s="2">
        <v>34.305943820204497</v>
      </c>
      <c r="I930" s="2">
        <v>100.71620576591501</v>
      </c>
      <c r="J930" s="1">
        <v>-1.5538000000000001</v>
      </c>
      <c r="K930" s="3">
        <v>6.6379000000000004E-7</v>
      </c>
      <c r="L930" s="3">
        <v>2.7994999999999999E-5</v>
      </c>
      <c r="M930" s="1" t="s">
        <v>69</v>
      </c>
      <c r="N930" s="2">
        <v>36.370075401755301</v>
      </c>
      <c r="O930" s="2">
        <v>105.371429407718</v>
      </c>
      <c r="P930" s="1">
        <v>-1.5347</v>
      </c>
      <c r="Q930" s="1">
        <v>2.878E-4</v>
      </c>
      <c r="R930" s="1">
        <v>6.3728999999999999E-3</v>
      </c>
      <c r="S930" s="1" t="s">
        <v>69</v>
      </c>
      <c r="T930" s="1" t="s">
        <v>64</v>
      </c>
    </row>
    <row r="931" spans="1:20" x14ac:dyDescent="0.15">
      <c r="A931" s="1" t="s">
        <v>1318</v>
      </c>
      <c r="B931" s="2">
        <v>2482.1730567540098</v>
      </c>
      <c r="C931" s="2">
        <v>1769.0127438582099</v>
      </c>
      <c r="D931" s="1">
        <v>0.48865999999999998</v>
      </c>
      <c r="E931" s="1">
        <v>3.0303E-2</v>
      </c>
      <c r="F931" s="1">
        <v>0.37513999999999997</v>
      </c>
      <c r="G931" s="1" t="b">
        <v>0</v>
      </c>
      <c r="H931" s="2">
        <v>1293.5365267714401</v>
      </c>
      <c r="I931" s="2">
        <v>1908.9049185014701</v>
      </c>
      <c r="J931" s="1">
        <v>-0.56142000000000003</v>
      </c>
      <c r="K931" s="3">
        <v>1.3842E-6</v>
      </c>
      <c r="L931" s="3">
        <v>5.4703999999999997E-5</v>
      </c>
      <c r="M931" s="1" t="s">
        <v>69</v>
      </c>
      <c r="N931" s="2">
        <v>1371.74039224492</v>
      </c>
      <c r="O931" s="2">
        <v>2830.6003440711902</v>
      </c>
      <c r="P931" s="1">
        <v>-1.0450999999999999</v>
      </c>
      <c r="Q931" s="3">
        <v>4.6157000000000002E-7</v>
      </c>
      <c r="R931" s="3">
        <v>2.0370999999999999E-5</v>
      </c>
      <c r="S931" s="1" t="s">
        <v>69</v>
      </c>
      <c r="T931" s="1" t="s">
        <v>64</v>
      </c>
    </row>
    <row r="932" spans="1:20" x14ac:dyDescent="0.15">
      <c r="A932" s="1" t="s">
        <v>1319</v>
      </c>
      <c r="B932" s="2">
        <v>2808.18277893818</v>
      </c>
      <c r="C932" s="2">
        <v>1869.8709350381901</v>
      </c>
      <c r="D932" s="1">
        <v>0.5867</v>
      </c>
      <c r="E932" s="1">
        <v>1.1842999999999999E-2</v>
      </c>
      <c r="F932" s="1">
        <v>0.19042000000000001</v>
      </c>
      <c r="G932" s="1" t="b">
        <v>0</v>
      </c>
      <c r="H932" s="2">
        <v>908.18499745570705</v>
      </c>
      <c r="I932" s="2">
        <v>2017.8081875581599</v>
      </c>
      <c r="J932" s="1">
        <v>-1.1516999999999999</v>
      </c>
      <c r="K932" s="3">
        <v>1.6658E-22</v>
      </c>
      <c r="L932" s="3">
        <v>3.4018000000000003E-20</v>
      </c>
      <c r="M932" s="1" t="s">
        <v>69</v>
      </c>
      <c r="N932" s="2">
        <v>963.06249686935996</v>
      </c>
      <c r="O932" s="2">
        <v>3204.0077055680999</v>
      </c>
      <c r="P932" s="1">
        <v>-1.7342</v>
      </c>
      <c r="Q932" s="3">
        <v>5.9762000000000004E-16</v>
      </c>
      <c r="R932" s="3">
        <v>8.1532E-14</v>
      </c>
      <c r="S932" s="1" t="s">
        <v>69</v>
      </c>
      <c r="T932" s="1" t="s">
        <v>64</v>
      </c>
    </row>
    <row r="933" spans="1:20" x14ac:dyDescent="0.15">
      <c r="A933" s="1" t="s">
        <v>1320</v>
      </c>
      <c r="B933" s="2">
        <v>2918.5792323609198</v>
      </c>
      <c r="C933" s="2">
        <v>2309.2025108307898</v>
      </c>
      <c r="D933" s="1">
        <v>0.33787</v>
      </c>
      <c r="E933" s="1">
        <v>0.14893999999999999</v>
      </c>
      <c r="F933" s="1">
        <v>1</v>
      </c>
      <c r="G933" s="1" t="b">
        <v>0</v>
      </c>
      <c r="H933" s="2">
        <v>1763.14677053641</v>
      </c>
      <c r="I933" s="2">
        <v>2491.9136254477198</v>
      </c>
      <c r="J933" s="1">
        <v>-0.49909999999999999</v>
      </c>
      <c r="K933" s="3">
        <v>6.4618999999999999E-6</v>
      </c>
      <c r="L933" s="1">
        <v>2.2261000000000001E-4</v>
      </c>
      <c r="M933" s="1" t="s">
        <v>69</v>
      </c>
      <c r="N933" s="2">
        <v>1869.54356081947</v>
      </c>
      <c r="O933" s="2">
        <v>3330.3733400159599</v>
      </c>
      <c r="P933" s="1">
        <v>-0.83299999999999996</v>
      </c>
      <c r="Q933" s="3">
        <v>6.4712E-5</v>
      </c>
      <c r="R933" s="1">
        <v>1.7277E-3</v>
      </c>
      <c r="S933" s="1" t="s">
        <v>69</v>
      </c>
      <c r="T933" s="1" t="s">
        <v>64</v>
      </c>
    </row>
    <row r="934" spans="1:20" x14ac:dyDescent="0.15">
      <c r="A934" s="1" t="s">
        <v>295</v>
      </c>
      <c r="B934" s="2">
        <v>2248.2979050500398</v>
      </c>
      <c r="C934" s="2">
        <v>1293.37753522562</v>
      </c>
      <c r="D934" s="1">
        <v>0.79769000000000001</v>
      </c>
      <c r="E934" s="1">
        <v>5.2468000000000002E-4</v>
      </c>
      <c r="F934" s="1">
        <v>1.5931000000000001E-2</v>
      </c>
      <c r="G934" s="1" t="s">
        <v>68</v>
      </c>
      <c r="H934" s="2">
        <v>1050.84466246073</v>
      </c>
      <c r="I934" s="2">
        <v>1395.6146306875801</v>
      </c>
      <c r="J934" s="1">
        <v>-0.40934999999999999</v>
      </c>
      <c r="K934" s="1">
        <v>6.9689000000000003E-4</v>
      </c>
      <c r="L934" s="1">
        <v>1.4153000000000001E-2</v>
      </c>
      <c r="M934" s="1" t="s">
        <v>69</v>
      </c>
      <c r="N934" s="2">
        <v>1114.32673947698</v>
      </c>
      <c r="O934" s="2">
        <v>2563.70069237695</v>
      </c>
      <c r="P934" s="1">
        <v>-1.2020999999999999</v>
      </c>
      <c r="Q934" s="3">
        <v>7.9161E-9</v>
      </c>
      <c r="R934" s="3">
        <v>4.7287000000000002E-7</v>
      </c>
      <c r="S934" s="1" t="s">
        <v>69</v>
      </c>
      <c r="T934" s="1" t="s">
        <v>64</v>
      </c>
    </row>
    <row r="935" spans="1:20" x14ac:dyDescent="0.15">
      <c r="A935" s="1" t="s">
        <v>1321</v>
      </c>
      <c r="B935" s="2">
        <v>3720.3182265635101</v>
      </c>
      <c r="C935" s="2">
        <v>3789.0865653051601</v>
      </c>
      <c r="D935" s="1">
        <v>-2.6424E-2</v>
      </c>
      <c r="E935" s="1">
        <v>0.93786000000000003</v>
      </c>
      <c r="F935" s="1">
        <v>1</v>
      </c>
      <c r="G935" s="1" t="b">
        <v>0</v>
      </c>
      <c r="H935" s="2">
        <v>2145.6691304476499</v>
      </c>
      <c r="I935" s="2">
        <v>4088.8839182363199</v>
      </c>
      <c r="J935" s="1">
        <v>-0.93028</v>
      </c>
      <c r="K935" s="3">
        <v>4.9830000000000004E-18</v>
      </c>
      <c r="L935" s="3">
        <v>7.3470999999999996E-16</v>
      </c>
      <c r="M935" s="1" t="s">
        <v>69</v>
      </c>
      <c r="N935" s="2">
        <v>2275.0911604571402</v>
      </c>
      <c r="O935" s="2">
        <v>4243.96583676104</v>
      </c>
      <c r="P935" s="1">
        <v>-0.89949000000000001</v>
      </c>
      <c r="Q935" s="3">
        <v>1.0998999999999999E-5</v>
      </c>
      <c r="R935" s="1">
        <v>3.5839999999999998E-4</v>
      </c>
      <c r="S935" s="1" t="s">
        <v>69</v>
      </c>
      <c r="T935" s="1" t="s">
        <v>64</v>
      </c>
    </row>
    <row r="936" spans="1:20" x14ac:dyDescent="0.15">
      <c r="A936" s="1" t="s">
        <v>1322</v>
      </c>
      <c r="B936" s="2">
        <v>304.67328327204399</v>
      </c>
      <c r="C936" s="2">
        <v>252.41751348442301</v>
      </c>
      <c r="D936" s="1">
        <v>0.27145000000000002</v>
      </c>
      <c r="E936" s="1">
        <v>0.33710000000000001</v>
      </c>
      <c r="F936" s="1">
        <v>1</v>
      </c>
      <c r="G936" s="1" t="b">
        <v>0</v>
      </c>
      <c r="H936" s="2">
        <v>145.68619860879099</v>
      </c>
      <c r="I936" s="2">
        <v>272.42707950230198</v>
      </c>
      <c r="J936" s="1">
        <v>-0.90300999999999998</v>
      </c>
      <c r="K936" s="3">
        <v>5.5173999999999999E-6</v>
      </c>
      <c r="L936" s="1">
        <v>1.9332E-4</v>
      </c>
      <c r="M936" s="1" t="s">
        <v>69</v>
      </c>
      <c r="N936" s="2">
        <v>154.481588670176</v>
      </c>
      <c r="O936" s="2">
        <v>347.75273553196001</v>
      </c>
      <c r="P936" s="1">
        <v>-1.1706000000000001</v>
      </c>
      <c r="Q936" s="3">
        <v>6.6309000000000003E-6</v>
      </c>
      <c r="R936" s="1">
        <v>2.2866999999999999E-4</v>
      </c>
      <c r="S936" s="1" t="s">
        <v>69</v>
      </c>
      <c r="T936" s="1" t="s">
        <v>64</v>
      </c>
    </row>
    <row r="937" spans="1:20" x14ac:dyDescent="0.15">
      <c r="A937" s="1" t="s">
        <v>1323</v>
      </c>
      <c r="B937" s="2">
        <v>11149.3501406369</v>
      </c>
      <c r="C937" s="2">
        <v>8079.9939717146699</v>
      </c>
      <c r="D937" s="1">
        <v>0.46453</v>
      </c>
      <c r="E937" s="1">
        <v>5.7939999999999998E-2</v>
      </c>
      <c r="F937" s="1">
        <v>0.58255000000000001</v>
      </c>
      <c r="G937" s="1" t="b">
        <v>0</v>
      </c>
      <c r="H937" s="2">
        <v>5449.24293576127</v>
      </c>
      <c r="I937" s="2">
        <v>8720.0121677739808</v>
      </c>
      <c r="J937" s="1">
        <v>-0.67827000000000004</v>
      </c>
      <c r="K937" s="3">
        <v>2.0859E-9</v>
      </c>
      <c r="L937" s="3">
        <v>1.3141999999999999E-7</v>
      </c>
      <c r="M937" s="1" t="s">
        <v>69</v>
      </c>
      <c r="N937" s="2">
        <v>5778.0653157880297</v>
      </c>
      <c r="O937" s="2">
        <v>12732.5227977247</v>
      </c>
      <c r="P937" s="1">
        <v>-1.1398999999999999</v>
      </c>
      <c r="Q937" s="3">
        <v>3.8401E-5</v>
      </c>
      <c r="R937" s="1">
        <v>1.0887E-3</v>
      </c>
      <c r="S937" s="1" t="s">
        <v>69</v>
      </c>
      <c r="T937" s="1" t="s">
        <v>64</v>
      </c>
    </row>
    <row r="938" spans="1:20" x14ac:dyDescent="0.15">
      <c r="A938" s="1" t="s">
        <v>296</v>
      </c>
      <c r="B938" s="2">
        <v>1156.06560780978</v>
      </c>
      <c r="C938" s="2">
        <v>530.37534842088905</v>
      </c>
      <c r="D938" s="1">
        <v>1.1241000000000001</v>
      </c>
      <c r="E938" s="3">
        <v>5.4596000000000002E-6</v>
      </c>
      <c r="F938" s="1">
        <v>3.0978000000000001E-4</v>
      </c>
      <c r="G938" s="1" t="s">
        <v>68</v>
      </c>
      <c r="H938" s="2">
        <v>105.088326798184</v>
      </c>
      <c r="I938" s="2">
        <v>572.373571695392</v>
      </c>
      <c r="J938" s="1">
        <v>-2.4453999999999998</v>
      </c>
      <c r="K938" s="3">
        <v>1.3003999999999999E-44</v>
      </c>
      <c r="L938" s="3">
        <v>8.0561999999999997E-42</v>
      </c>
      <c r="M938" s="1" t="s">
        <v>69</v>
      </c>
      <c r="N938" s="2">
        <v>111.42823827660099</v>
      </c>
      <c r="O938" s="2">
        <v>1319.51839464247</v>
      </c>
      <c r="P938" s="1">
        <v>-3.5657999999999999</v>
      </c>
      <c r="Q938" s="3">
        <v>3.3554000000000002E-46</v>
      </c>
      <c r="R938" s="3">
        <v>3.9673000000000002E-43</v>
      </c>
      <c r="S938" s="1" t="s">
        <v>69</v>
      </c>
      <c r="T938" s="1" t="s">
        <v>64</v>
      </c>
    </row>
    <row r="939" spans="1:20" x14ac:dyDescent="0.15">
      <c r="A939" s="1" t="s">
        <v>1324</v>
      </c>
      <c r="B939" s="2">
        <v>466.98979896264501</v>
      </c>
      <c r="C939" s="2">
        <v>389.82413546926301</v>
      </c>
      <c r="D939" s="1">
        <v>0.26057000000000002</v>
      </c>
      <c r="E939" s="1">
        <v>0.34834999999999999</v>
      </c>
      <c r="F939" s="1">
        <v>1</v>
      </c>
      <c r="G939" s="1" t="b">
        <v>0</v>
      </c>
      <c r="H939" s="2">
        <v>299.15756648369398</v>
      </c>
      <c r="I939" s="2">
        <v>420.67183705752899</v>
      </c>
      <c r="J939" s="1">
        <v>-0.49179</v>
      </c>
      <c r="K939" s="1">
        <v>2.0438000000000001E-3</v>
      </c>
      <c r="L939" s="1">
        <v>3.5032000000000001E-2</v>
      </c>
      <c r="M939" s="1" t="s">
        <v>69</v>
      </c>
      <c r="N939" s="2">
        <v>317.225831405684</v>
      </c>
      <c r="O939" s="2">
        <v>533.209709630823</v>
      </c>
      <c r="P939" s="1">
        <v>-0.74919000000000002</v>
      </c>
      <c r="Q939" s="1">
        <v>2.1332E-3</v>
      </c>
      <c r="R939" s="1">
        <v>3.5390999999999999E-2</v>
      </c>
      <c r="S939" s="1" t="s">
        <v>69</v>
      </c>
      <c r="T939" s="1" t="s">
        <v>64</v>
      </c>
    </row>
    <row r="940" spans="1:20" x14ac:dyDescent="0.15">
      <c r="A940" s="1" t="s">
        <v>55</v>
      </c>
      <c r="B940" s="2">
        <v>260.16247273938802</v>
      </c>
      <c r="C940" s="2">
        <v>542.03398460326298</v>
      </c>
      <c r="D940" s="1">
        <v>-1.0589999999999999</v>
      </c>
      <c r="E940" s="3">
        <v>3.8206E-5</v>
      </c>
      <c r="F940" s="1">
        <v>1.7049000000000001E-3</v>
      </c>
      <c r="G940" s="1" t="s">
        <v>69</v>
      </c>
      <c r="H940" s="2">
        <v>104.272339584336</v>
      </c>
      <c r="I940" s="2">
        <v>584.92151034711196</v>
      </c>
      <c r="J940" s="1">
        <v>-2.4878999999999998</v>
      </c>
      <c r="K940" s="3">
        <v>7.9889000000000001E-46</v>
      </c>
      <c r="L940" s="3">
        <v>5.3540999999999996E-43</v>
      </c>
      <c r="M940" s="1" t="s">
        <v>69</v>
      </c>
      <c r="N940" s="2">
        <v>110.587492200911</v>
      </c>
      <c r="O940" s="2">
        <v>296.93601895726101</v>
      </c>
      <c r="P940" s="1">
        <v>-1.425</v>
      </c>
      <c r="Q940" s="3">
        <v>2.0998999999999999E-7</v>
      </c>
      <c r="R940" s="3">
        <v>9.9064000000000006E-6</v>
      </c>
      <c r="S940" s="1" t="s">
        <v>69</v>
      </c>
      <c r="T940" s="1" t="s">
        <v>64</v>
      </c>
    </row>
    <row r="941" spans="1:20" x14ac:dyDescent="0.15">
      <c r="A941" s="1" t="s">
        <v>1325</v>
      </c>
      <c r="B941" s="2">
        <v>7466.7980629692402</v>
      </c>
      <c r="C941" s="2">
        <v>6639.2362792474096</v>
      </c>
      <c r="D941" s="1">
        <v>0.16947000000000001</v>
      </c>
      <c r="E941" s="1">
        <v>0.48852000000000001</v>
      </c>
      <c r="F941" s="1">
        <v>1</v>
      </c>
      <c r="G941" s="1" t="b">
        <v>0</v>
      </c>
      <c r="H941" s="2">
        <v>4638.52202281266</v>
      </c>
      <c r="I941" s="2">
        <v>7164.8585306012101</v>
      </c>
      <c r="J941" s="1">
        <v>-0.62726999999999999</v>
      </c>
      <c r="K941" s="3">
        <v>1.0963E-9</v>
      </c>
      <c r="L941" s="3">
        <v>7.1902000000000004E-8</v>
      </c>
      <c r="M941" s="1" t="s">
        <v>69</v>
      </c>
      <c r="N941" s="2">
        <v>4918.4542271053197</v>
      </c>
      <c r="O941" s="2">
        <v>8522.3663083891006</v>
      </c>
      <c r="P941" s="1">
        <v>-0.79305000000000003</v>
      </c>
      <c r="Q941" s="1">
        <v>1.3208999999999999E-4</v>
      </c>
      <c r="R941" s="1">
        <v>3.2345999999999998E-3</v>
      </c>
      <c r="S941" s="1" t="s">
        <v>69</v>
      </c>
      <c r="T941" s="1" t="s">
        <v>64</v>
      </c>
    </row>
    <row r="942" spans="1:20" x14ac:dyDescent="0.15">
      <c r="A942" s="1" t="s">
        <v>1326</v>
      </c>
      <c r="B942" s="2">
        <v>624.52591298722098</v>
      </c>
      <c r="C942" s="2">
        <v>535.03934715225603</v>
      </c>
      <c r="D942" s="1">
        <v>0.22312000000000001</v>
      </c>
      <c r="E942" s="1">
        <v>0.37069000000000002</v>
      </c>
      <c r="F942" s="1">
        <v>1</v>
      </c>
      <c r="G942" s="1" t="b">
        <v>0</v>
      </c>
      <c r="H942" s="2">
        <v>288.48459676580001</v>
      </c>
      <c r="I942" s="2">
        <v>577.31878876101803</v>
      </c>
      <c r="J942" s="1">
        <v>-1.0008999999999999</v>
      </c>
      <c r="K942" s="3">
        <v>2.7669000000000001E-11</v>
      </c>
      <c r="L942" s="3">
        <v>2.1886000000000001E-9</v>
      </c>
      <c r="M942" s="1" t="s">
        <v>69</v>
      </c>
      <c r="N942" s="2">
        <v>305.84794435566101</v>
      </c>
      <c r="O942" s="2">
        <v>712.68664654900897</v>
      </c>
      <c r="P942" s="1">
        <v>-1.2204999999999999</v>
      </c>
      <c r="Q942" s="3">
        <v>1.1819E-7</v>
      </c>
      <c r="R942" s="3">
        <v>5.8306999999999999E-6</v>
      </c>
      <c r="S942" s="1" t="s">
        <v>69</v>
      </c>
      <c r="T942" s="1" t="s">
        <v>64</v>
      </c>
    </row>
    <row r="943" spans="1:20" x14ac:dyDescent="0.15">
      <c r="A943" s="1" t="s">
        <v>1327</v>
      </c>
      <c r="B943" s="2">
        <v>2422.1381133724299</v>
      </c>
      <c r="C943" s="2">
        <v>2317.1469482154098</v>
      </c>
      <c r="D943" s="1">
        <v>6.3932000000000003E-2</v>
      </c>
      <c r="E943" s="1">
        <v>0.77464</v>
      </c>
      <c r="F943" s="1">
        <v>1</v>
      </c>
      <c r="G943" s="1" t="b">
        <v>0</v>
      </c>
      <c r="H943" s="2">
        <v>1637.0529382474199</v>
      </c>
      <c r="I943" s="2">
        <v>2500.4233850247201</v>
      </c>
      <c r="J943" s="1">
        <v>-0.61107</v>
      </c>
      <c r="K943" s="3">
        <v>4.1707999999999999E-8</v>
      </c>
      <c r="L943" s="3">
        <v>2.1532E-6</v>
      </c>
      <c r="M943" s="1" t="s">
        <v>69</v>
      </c>
      <c r="N943" s="2">
        <v>1735.8575457248601</v>
      </c>
      <c r="O943" s="2">
        <v>2763.5656059439002</v>
      </c>
      <c r="P943" s="1">
        <v>-0.67088000000000003</v>
      </c>
      <c r="Q943" s="1">
        <v>1.2486999999999999E-3</v>
      </c>
      <c r="R943" s="1">
        <v>2.2547999999999999E-2</v>
      </c>
      <c r="S943" s="1" t="s">
        <v>69</v>
      </c>
      <c r="T943" s="1" t="s">
        <v>64</v>
      </c>
    </row>
    <row r="944" spans="1:20" x14ac:dyDescent="0.15">
      <c r="A944" s="1" t="s">
        <v>1328</v>
      </c>
      <c r="B944" s="2">
        <v>20.092685230298201</v>
      </c>
      <c r="C944" s="2">
        <v>22.6931893945914</v>
      </c>
      <c r="D944" s="1">
        <v>-0.17559</v>
      </c>
      <c r="E944" s="1">
        <v>0.68398000000000003</v>
      </c>
      <c r="F944" s="1">
        <v>1</v>
      </c>
      <c r="G944" s="1" t="b">
        <v>0</v>
      </c>
      <c r="H944" s="2">
        <v>0.876063792374288</v>
      </c>
      <c r="I944" s="2">
        <v>24.490138738630101</v>
      </c>
      <c r="J944" s="1">
        <v>-4.8049999999999997</v>
      </c>
      <c r="K944" s="3">
        <v>6.1946000000000002E-7</v>
      </c>
      <c r="L944" s="3">
        <v>2.6305999999999999E-5</v>
      </c>
      <c r="M944" s="1" t="s">
        <v>69</v>
      </c>
      <c r="N944" s="2">
        <v>0.928627948990703</v>
      </c>
      <c r="O944" s="2">
        <v>22.9816609680325</v>
      </c>
      <c r="P944" s="1">
        <v>-4.6292</v>
      </c>
      <c r="Q944" s="1">
        <v>1.3596999999999999E-3</v>
      </c>
      <c r="R944" s="1">
        <v>2.4122000000000001E-2</v>
      </c>
      <c r="S944" s="1" t="s">
        <v>69</v>
      </c>
      <c r="T944" s="1" t="s">
        <v>64</v>
      </c>
    </row>
    <row r="945" spans="1:20" x14ac:dyDescent="0.15">
      <c r="A945" s="1" t="s">
        <v>1329</v>
      </c>
      <c r="B945" s="2">
        <v>3047.4414374810299</v>
      </c>
      <c r="C945" s="2">
        <v>2267.0958903718401</v>
      </c>
      <c r="D945" s="1">
        <v>0.42675000000000002</v>
      </c>
      <c r="E945" s="1">
        <v>7.8336000000000003E-2</v>
      </c>
      <c r="F945" s="1">
        <v>0.70447000000000004</v>
      </c>
      <c r="G945" s="1" t="b">
        <v>0</v>
      </c>
      <c r="H945" s="2">
        <v>1565.8128592298899</v>
      </c>
      <c r="I945" s="2">
        <v>2446.5903384756598</v>
      </c>
      <c r="J945" s="1">
        <v>-0.64385999999999999</v>
      </c>
      <c r="K945" s="3">
        <v>7.9483999999999996E-9</v>
      </c>
      <c r="L945" s="3">
        <v>4.5886000000000002E-7</v>
      </c>
      <c r="M945" s="1" t="s">
        <v>69</v>
      </c>
      <c r="N945" s="2">
        <v>1660.3315110743799</v>
      </c>
      <c r="O945" s="2">
        <v>3478.9332490339202</v>
      </c>
      <c r="P945" s="1">
        <v>-1.0671999999999999</v>
      </c>
      <c r="Q945" s="3">
        <v>5.3883000000000001E-7</v>
      </c>
      <c r="R945" s="3">
        <v>2.3404000000000002E-5</v>
      </c>
      <c r="S945" s="1" t="s">
        <v>69</v>
      </c>
      <c r="T945" s="1" t="s">
        <v>64</v>
      </c>
    </row>
    <row r="946" spans="1:20" x14ac:dyDescent="0.15">
      <c r="A946" s="1" t="s">
        <v>1330</v>
      </c>
      <c r="B946" s="2">
        <v>348.66287617745502</v>
      </c>
      <c r="C946" s="2">
        <v>385.18771446900399</v>
      </c>
      <c r="D946" s="1">
        <v>-0.14373</v>
      </c>
      <c r="E946" s="1">
        <v>0.61621000000000004</v>
      </c>
      <c r="F946" s="1">
        <v>1</v>
      </c>
      <c r="G946" s="1" t="b">
        <v>0</v>
      </c>
      <c r="H946" s="2">
        <v>133.22249578503801</v>
      </c>
      <c r="I946" s="2">
        <v>415.69266428135501</v>
      </c>
      <c r="J946" s="1">
        <v>-1.6416999999999999</v>
      </c>
      <c r="K946" s="3">
        <v>8.2578000000000001E-20</v>
      </c>
      <c r="L946" s="3">
        <v>1.3711E-17</v>
      </c>
      <c r="M946" s="1" t="s">
        <v>69</v>
      </c>
      <c r="N946" s="2">
        <v>141.290802433138</v>
      </c>
      <c r="O946" s="2">
        <v>397.65666529307703</v>
      </c>
      <c r="P946" s="1">
        <v>-1.4928999999999999</v>
      </c>
      <c r="Q946" s="3">
        <v>5.1082000000000002E-9</v>
      </c>
      <c r="R946" s="3">
        <v>3.1683000000000001E-7</v>
      </c>
      <c r="S946" s="1" t="s">
        <v>69</v>
      </c>
      <c r="T946" s="1" t="s">
        <v>64</v>
      </c>
    </row>
    <row r="947" spans="1:20" x14ac:dyDescent="0.15">
      <c r="A947" s="1" t="s">
        <v>297</v>
      </c>
      <c r="B947" s="2">
        <v>1698.4191153397801</v>
      </c>
      <c r="C947" s="2">
        <v>970.52042291194903</v>
      </c>
      <c r="D947" s="1">
        <v>0.80735999999999997</v>
      </c>
      <c r="E947" s="1">
        <v>8.3781000000000003E-4</v>
      </c>
      <c r="F947" s="1">
        <v>2.3467999999999999E-2</v>
      </c>
      <c r="G947" s="1" t="s">
        <v>68</v>
      </c>
      <c r="H947" s="2">
        <v>511.98099145212001</v>
      </c>
      <c r="I947" s="2">
        <v>1047.3401141430099</v>
      </c>
      <c r="J947" s="1">
        <v>-1.0326</v>
      </c>
      <c r="K947" s="3">
        <v>1.4852E-15</v>
      </c>
      <c r="L947" s="3">
        <v>1.8097000000000001E-13</v>
      </c>
      <c r="M947" s="1" t="s">
        <v>69</v>
      </c>
      <c r="N947" s="2">
        <v>542.79454113712404</v>
      </c>
      <c r="O947" s="2">
        <v>1938.6077092121</v>
      </c>
      <c r="P947" s="1">
        <v>-1.8365</v>
      </c>
      <c r="Q947" s="3">
        <v>6.8027999999999996E-17</v>
      </c>
      <c r="R947" s="3">
        <v>1.0094E-14</v>
      </c>
      <c r="S947" s="1" t="s">
        <v>69</v>
      </c>
      <c r="T947" s="1" t="s">
        <v>64</v>
      </c>
    </row>
    <row r="948" spans="1:20" x14ac:dyDescent="0.15">
      <c r="A948" s="1" t="s">
        <v>1331</v>
      </c>
      <c r="B948" s="2">
        <v>5323.5688296790104</v>
      </c>
      <c r="C948" s="2">
        <v>3722.6330874209498</v>
      </c>
      <c r="D948" s="1">
        <v>0.51607000000000003</v>
      </c>
      <c r="E948" s="1">
        <v>3.2507000000000001E-2</v>
      </c>
      <c r="F948" s="1">
        <v>0.39437</v>
      </c>
      <c r="G948" s="1" t="b">
        <v>0</v>
      </c>
      <c r="H948" s="2">
        <v>2354.8317098652801</v>
      </c>
      <c r="I948" s="2">
        <v>4017.2589751283099</v>
      </c>
      <c r="J948" s="1">
        <v>-0.77059</v>
      </c>
      <c r="K948" s="3">
        <v>6.6256999999999997E-13</v>
      </c>
      <c r="L948" s="3">
        <v>6.3933000000000006E-11</v>
      </c>
      <c r="M948" s="1" t="s">
        <v>69</v>
      </c>
      <c r="N948" s="2">
        <v>2496.9683682967302</v>
      </c>
      <c r="O948" s="2">
        <v>6078.4224965644898</v>
      </c>
      <c r="P948" s="1">
        <v>-1.2835000000000001</v>
      </c>
      <c r="Q948" s="3">
        <v>1.3898E-8</v>
      </c>
      <c r="R948" s="3">
        <v>8.0630000000000001E-7</v>
      </c>
      <c r="S948" s="1" t="s">
        <v>69</v>
      </c>
      <c r="T948" s="1" t="s">
        <v>64</v>
      </c>
    </row>
    <row r="949" spans="1:20" x14ac:dyDescent="0.15">
      <c r="A949" s="1" t="s">
        <v>1332</v>
      </c>
      <c r="B949" s="2">
        <v>7294.9039327778</v>
      </c>
      <c r="C949" s="2">
        <v>5959.9819135468397</v>
      </c>
      <c r="D949" s="1">
        <v>0.29158000000000001</v>
      </c>
      <c r="E949" s="1">
        <v>0.26484999999999997</v>
      </c>
      <c r="F949" s="1">
        <v>1</v>
      </c>
      <c r="G949" s="1" t="b">
        <v>0</v>
      </c>
      <c r="H949" s="2">
        <v>4158.7766074740503</v>
      </c>
      <c r="I949" s="2">
        <v>6432.3790526633102</v>
      </c>
      <c r="J949" s="1">
        <v>-0.62919000000000003</v>
      </c>
      <c r="K949" s="1">
        <v>2.5162999999999997E-4</v>
      </c>
      <c r="L949" s="1">
        <v>5.8500000000000002E-3</v>
      </c>
      <c r="M949" s="1" t="s">
        <v>69</v>
      </c>
      <c r="N949" s="2">
        <v>4409.8582190874504</v>
      </c>
      <c r="O949" s="2">
        <v>8330.6928447298505</v>
      </c>
      <c r="P949" s="1">
        <v>-0.91769999999999996</v>
      </c>
      <c r="Q949" s="1">
        <v>4.6327E-4</v>
      </c>
      <c r="R949" s="1">
        <v>9.5911E-3</v>
      </c>
      <c r="S949" s="1" t="s">
        <v>69</v>
      </c>
      <c r="T949" s="1" t="s">
        <v>64</v>
      </c>
    </row>
    <row r="950" spans="1:20" x14ac:dyDescent="0.15">
      <c r="A950" s="1" t="s">
        <v>1333</v>
      </c>
      <c r="B950" s="2">
        <v>2911.4189481919002</v>
      </c>
      <c r="C950" s="2">
        <v>2797.74429481172</v>
      </c>
      <c r="D950" s="1">
        <v>5.7458000000000002E-2</v>
      </c>
      <c r="E950" s="1">
        <v>0.72792999999999997</v>
      </c>
      <c r="F950" s="1">
        <v>1</v>
      </c>
      <c r="G950" s="1" t="b">
        <v>0</v>
      </c>
      <c r="H950" s="2">
        <v>1087.1251829504699</v>
      </c>
      <c r="I950" s="2">
        <v>3018.9941450408901</v>
      </c>
      <c r="J950" s="1">
        <v>-1.4735</v>
      </c>
      <c r="K950" s="3">
        <v>1.6215E-37</v>
      </c>
      <c r="L950" s="3">
        <v>7.2889000000000003E-35</v>
      </c>
      <c r="M950" s="1" t="s">
        <v>69</v>
      </c>
      <c r="N950" s="2">
        <v>1153.0307212519001</v>
      </c>
      <c r="O950" s="2">
        <v>3319.6482107608299</v>
      </c>
      <c r="P950" s="1">
        <v>-1.5256000000000001</v>
      </c>
      <c r="Q950" s="3">
        <v>3.1277E-10</v>
      </c>
      <c r="R950" s="3">
        <v>2.2977000000000001E-8</v>
      </c>
      <c r="S950" s="1" t="s">
        <v>69</v>
      </c>
      <c r="T950" s="1" t="s">
        <v>64</v>
      </c>
    </row>
    <row r="951" spans="1:20" x14ac:dyDescent="0.15">
      <c r="A951" s="1" t="s">
        <v>1334</v>
      </c>
      <c r="B951" s="2">
        <v>665.59334404776905</v>
      </c>
      <c r="C951" s="2">
        <v>661.84313510030302</v>
      </c>
      <c r="D951" s="1">
        <v>8.1516999999999996E-3</v>
      </c>
      <c r="E951" s="1">
        <v>0.93257999999999996</v>
      </c>
      <c r="F951" s="1">
        <v>1</v>
      </c>
      <c r="G951" s="1" t="b">
        <v>0</v>
      </c>
      <c r="H951" s="2">
        <v>360.601462341326</v>
      </c>
      <c r="I951" s="2">
        <v>714.37232677415295</v>
      </c>
      <c r="J951" s="1">
        <v>-0.98626999999999998</v>
      </c>
      <c r="K951" s="1">
        <v>2.5982000000000002E-3</v>
      </c>
      <c r="L951" s="1">
        <v>4.2667999999999998E-2</v>
      </c>
      <c r="M951" s="1" t="s">
        <v>69</v>
      </c>
      <c r="N951" s="2">
        <v>382.35407926838502</v>
      </c>
      <c r="O951" s="2">
        <v>760.19468463113401</v>
      </c>
      <c r="P951" s="1">
        <v>-0.99146000000000001</v>
      </c>
      <c r="Q951" s="1">
        <v>1.1971E-3</v>
      </c>
      <c r="R951" s="1">
        <v>2.1728000000000001E-2</v>
      </c>
      <c r="S951" s="1" t="s">
        <v>69</v>
      </c>
      <c r="T951" s="1" t="s">
        <v>64</v>
      </c>
    </row>
    <row r="952" spans="1:20" x14ac:dyDescent="0.15">
      <c r="A952" s="1" t="s">
        <v>298</v>
      </c>
      <c r="B952" s="2">
        <v>937.67874583694697</v>
      </c>
      <c r="C952" s="2">
        <v>340.88562265387202</v>
      </c>
      <c r="D952" s="1">
        <v>1.4598</v>
      </c>
      <c r="E952" s="1">
        <v>6.0800999999999997E-4</v>
      </c>
      <c r="F952" s="1">
        <v>1.7954000000000001E-2</v>
      </c>
      <c r="G952" s="1" t="s">
        <v>68</v>
      </c>
      <c r="H952" s="2">
        <v>242.31210207900199</v>
      </c>
      <c r="I952" s="2">
        <v>367.91188621140401</v>
      </c>
      <c r="J952" s="1">
        <v>-0.60248999999999997</v>
      </c>
      <c r="K952" s="1">
        <v>2.5969000000000001E-3</v>
      </c>
      <c r="L952" s="1">
        <v>4.2657E-2</v>
      </c>
      <c r="M952" s="1" t="s">
        <v>69</v>
      </c>
      <c r="N952" s="2">
        <v>256.90853988362198</v>
      </c>
      <c r="O952" s="2">
        <v>1071.2481477224601</v>
      </c>
      <c r="P952" s="1">
        <v>-2.06</v>
      </c>
      <c r="Q952" s="3">
        <v>1.9542999999999999E-5</v>
      </c>
      <c r="R952" s="1">
        <v>5.9856999999999998E-4</v>
      </c>
      <c r="S952" s="1" t="s">
        <v>69</v>
      </c>
      <c r="T952" s="1" t="s">
        <v>64</v>
      </c>
    </row>
    <row r="953" spans="1:20" x14ac:dyDescent="0.15">
      <c r="A953" s="1" t="s">
        <v>1335</v>
      </c>
      <c r="B953" s="2">
        <v>1750.17837789852</v>
      </c>
      <c r="C953" s="2">
        <v>1414.1089079251699</v>
      </c>
      <c r="D953" s="1">
        <v>0.30760999999999999</v>
      </c>
      <c r="E953" s="1">
        <v>0.19585</v>
      </c>
      <c r="F953" s="1">
        <v>1</v>
      </c>
      <c r="G953" s="1" t="b">
        <v>0</v>
      </c>
      <c r="H953" s="2">
        <v>1097.1737475288301</v>
      </c>
      <c r="I953" s="2">
        <v>1526.0064408160799</v>
      </c>
      <c r="J953" s="1">
        <v>-0.47597</v>
      </c>
      <c r="K953" s="3">
        <v>3.8742999999999998E-5</v>
      </c>
      <c r="L953" s="1">
        <v>1.0964E-3</v>
      </c>
      <c r="M953" s="1" t="s">
        <v>69</v>
      </c>
      <c r="N953" s="2">
        <v>1163.2431340449</v>
      </c>
      <c r="O953" s="2">
        <v>1997.17003162281</v>
      </c>
      <c r="P953" s="1">
        <v>-0.77980000000000005</v>
      </c>
      <c r="Q953" s="1">
        <v>2.0264E-4</v>
      </c>
      <c r="R953" s="1">
        <v>4.7025000000000001E-3</v>
      </c>
      <c r="S953" s="1" t="s">
        <v>69</v>
      </c>
      <c r="T953" s="1" t="s">
        <v>64</v>
      </c>
    </row>
    <row r="954" spans="1:20" x14ac:dyDescent="0.15">
      <c r="A954" s="1" t="s">
        <v>1336</v>
      </c>
      <c r="B954" s="2">
        <v>1014.53602576149</v>
      </c>
      <c r="C954" s="2">
        <v>786.56198939093497</v>
      </c>
      <c r="D954" s="1">
        <v>0.36719000000000002</v>
      </c>
      <c r="E954" s="1">
        <v>0.13471</v>
      </c>
      <c r="F954" s="1">
        <v>0.97019</v>
      </c>
      <c r="G954" s="1" t="b">
        <v>0</v>
      </c>
      <c r="H954" s="2">
        <v>575.23781423864705</v>
      </c>
      <c r="I954" s="2">
        <v>848.80173484925501</v>
      </c>
      <c r="J954" s="1">
        <v>-0.56127000000000005</v>
      </c>
      <c r="K954" s="3">
        <v>1.9117E-5</v>
      </c>
      <c r="L954" s="1">
        <v>5.8332000000000002E-4</v>
      </c>
      <c r="M954" s="1" t="s">
        <v>69</v>
      </c>
      <c r="N954" s="2">
        <v>609.919399084357</v>
      </c>
      <c r="O954" s="2">
        <v>1157.8465309977501</v>
      </c>
      <c r="P954" s="1">
        <v>-0.92474999999999996</v>
      </c>
      <c r="Q954" s="3">
        <v>2.5752E-5</v>
      </c>
      <c r="R954" s="1">
        <v>7.6420999999999998E-4</v>
      </c>
      <c r="S954" s="1" t="s">
        <v>69</v>
      </c>
      <c r="T954" s="1" t="s">
        <v>64</v>
      </c>
    </row>
    <row r="955" spans="1:20" x14ac:dyDescent="0.15">
      <c r="A955" s="1" t="s">
        <v>1337</v>
      </c>
      <c r="B955" s="2">
        <v>1106.2152095931399</v>
      </c>
      <c r="C955" s="2">
        <v>885.35987657818498</v>
      </c>
      <c r="D955" s="1">
        <v>0.32129999999999997</v>
      </c>
      <c r="E955" s="1">
        <v>0.20891000000000001</v>
      </c>
      <c r="F955" s="1">
        <v>1</v>
      </c>
      <c r="G955" s="1" t="b">
        <v>0</v>
      </c>
      <c r="H955" s="2">
        <v>649.00740253366496</v>
      </c>
      <c r="I955" s="2">
        <v>955.44752623062004</v>
      </c>
      <c r="J955" s="1">
        <v>-0.55793999999999999</v>
      </c>
      <c r="K955" s="3">
        <v>1.4989E-5</v>
      </c>
      <c r="L955" s="1">
        <v>4.6941000000000002E-4</v>
      </c>
      <c r="M955" s="1" t="s">
        <v>69</v>
      </c>
      <c r="N955" s="2">
        <v>688.18779241947902</v>
      </c>
      <c r="O955" s="2">
        <v>1262.9794384991901</v>
      </c>
      <c r="P955" s="1">
        <v>-0.87595999999999996</v>
      </c>
      <c r="Q955" s="3">
        <v>8.8290999999999999E-5</v>
      </c>
      <c r="R955" s="1">
        <v>2.2663000000000002E-3</v>
      </c>
      <c r="S955" s="1" t="s">
        <v>69</v>
      </c>
      <c r="T955" s="1" t="s">
        <v>64</v>
      </c>
    </row>
    <row r="956" spans="1:20" x14ac:dyDescent="0.15">
      <c r="A956" s="1" t="s">
        <v>299</v>
      </c>
      <c r="B956" s="2">
        <v>1950.98579931977</v>
      </c>
      <c r="C956" s="2">
        <v>847.72715879927898</v>
      </c>
      <c r="D956" s="1">
        <v>1.2024999999999999</v>
      </c>
      <c r="E956" s="3">
        <v>7.9439000000000001E-7</v>
      </c>
      <c r="F956" s="3">
        <v>5.5741E-5</v>
      </c>
      <c r="G956" s="1" t="s">
        <v>68</v>
      </c>
      <c r="H956" s="2">
        <v>259.316328074029</v>
      </c>
      <c r="I956" s="2">
        <v>914.90653832477506</v>
      </c>
      <c r="J956" s="1">
        <v>-1.8189</v>
      </c>
      <c r="K956" s="3">
        <v>7.5965999999999997E-19</v>
      </c>
      <c r="L956" s="3">
        <v>1.1889999999999999E-16</v>
      </c>
      <c r="M956" s="1" t="s">
        <v>69</v>
      </c>
      <c r="N956" s="2">
        <v>274.97681752774901</v>
      </c>
      <c r="O956" s="2">
        <v>2227.2723177107</v>
      </c>
      <c r="P956" s="1">
        <v>-3.0179</v>
      </c>
      <c r="Q956" s="3">
        <v>1.8866999999999999E-38</v>
      </c>
      <c r="R956" s="3">
        <v>1.4639999999999999E-35</v>
      </c>
      <c r="S956" s="1" t="s">
        <v>69</v>
      </c>
      <c r="T956" s="1" t="s">
        <v>64</v>
      </c>
    </row>
    <row r="957" spans="1:20" x14ac:dyDescent="0.15">
      <c r="A957" s="1" t="s">
        <v>1338</v>
      </c>
      <c r="B957" s="2">
        <v>167.33577912009301</v>
      </c>
      <c r="C957" s="2">
        <v>160.26232969965201</v>
      </c>
      <c r="D957" s="1">
        <v>6.2310999999999998E-2</v>
      </c>
      <c r="E957" s="1">
        <v>0.80393000000000003</v>
      </c>
      <c r="F957" s="1">
        <v>1</v>
      </c>
      <c r="G957" s="1" t="b">
        <v>0</v>
      </c>
      <c r="H957" s="2">
        <v>58.836452772304703</v>
      </c>
      <c r="I957" s="2">
        <v>172.93177000382201</v>
      </c>
      <c r="J957" s="1">
        <v>-1.5553999999999999</v>
      </c>
      <c r="K957" s="3">
        <v>1.0480000000000001E-9</v>
      </c>
      <c r="L957" s="3">
        <v>6.9043000000000005E-8</v>
      </c>
      <c r="M957" s="1" t="s">
        <v>69</v>
      </c>
      <c r="N957" s="2">
        <v>62.423130286745497</v>
      </c>
      <c r="O957" s="2">
        <v>190.86565846442599</v>
      </c>
      <c r="P957" s="1">
        <v>-1.6124000000000001</v>
      </c>
      <c r="Q957" s="3">
        <v>1.9296999999999999E-7</v>
      </c>
      <c r="R957" s="3">
        <v>9.1850999999999995E-6</v>
      </c>
      <c r="S957" s="1" t="s">
        <v>69</v>
      </c>
      <c r="T957" s="1" t="s">
        <v>64</v>
      </c>
    </row>
    <row r="958" spans="1:20" x14ac:dyDescent="0.15">
      <c r="A958" s="1" t="s">
        <v>1339</v>
      </c>
      <c r="B958" s="2">
        <v>1498.7343165002801</v>
      </c>
      <c r="C958" s="2">
        <v>1165.1892801020999</v>
      </c>
      <c r="D958" s="1">
        <v>0.36318</v>
      </c>
      <c r="E958" s="1">
        <v>0.13094</v>
      </c>
      <c r="F958" s="1">
        <v>0.95681000000000005</v>
      </c>
      <c r="G958" s="1" t="b">
        <v>0</v>
      </c>
      <c r="H958" s="2">
        <v>884.82948965737103</v>
      </c>
      <c r="I958" s="2">
        <v>1257.3036821119699</v>
      </c>
      <c r="J958" s="1">
        <v>-0.50685999999999998</v>
      </c>
      <c r="K958" s="3">
        <v>3.8040000000000002E-5</v>
      </c>
      <c r="L958" s="1">
        <v>1.0790000000000001E-3</v>
      </c>
      <c r="M958" s="1" t="s">
        <v>69</v>
      </c>
      <c r="N958" s="2">
        <v>938.27453467336397</v>
      </c>
      <c r="O958" s="2">
        <v>1710.4714254919299</v>
      </c>
      <c r="P958" s="1">
        <v>-0.86631000000000002</v>
      </c>
      <c r="Q958" s="3">
        <v>6.2337999999999998E-5</v>
      </c>
      <c r="R958" s="1">
        <v>1.6716000000000001E-3</v>
      </c>
      <c r="S958" s="1" t="s">
        <v>69</v>
      </c>
      <c r="T958" s="1" t="s">
        <v>64</v>
      </c>
    </row>
    <row r="959" spans="1:20" x14ac:dyDescent="0.15">
      <c r="A959" s="1" t="s">
        <v>1340</v>
      </c>
      <c r="B959" s="2">
        <v>256.79843048537998</v>
      </c>
      <c r="C959" s="2">
        <v>208.06140007877701</v>
      </c>
      <c r="D959" s="1">
        <v>0.30363000000000001</v>
      </c>
      <c r="E959" s="1">
        <v>0.32499</v>
      </c>
      <c r="F959" s="1">
        <v>1</v>
      </c>
      <c r="G959" s="1" t="b">
        <v>0</v>
      </c>
      <c r="H959" s="2">
        <v>142.28134830455099</v>
      </c>
      <c r="I959" s="2">
        <v>224.560132863734</v>
      </c>
      <c r="J959" s="1">
        <v>-0.65835999999999995</v>
      </c>
      <c r="K959" s="1">
        <v>2.3452999999999998E-3</v>
      </c>
      <c r="L959" s="1">
        <v>3.9313000000000001E-2</v>
      </c>
      <c r="M959" s="1" t="s">
        <v>69</v>
      </c>
      <c r="N959" s="2">
        <v>150.86207434979701</v>
      </c>
      <c r="O959" s="2">
        <v>293.27144968685297</v>
      </c>
      <c r="P959" s="1">
        <v>-0.95901000000000003</v>
      </c>
      <c r="Q959" s="1">
        <v>5.1703999999999997E-4</v>
      </c>
      <c r="R959" s="1">
        <v>1.0529E-2</v>
      </c>
      <c r="S959" s="1" t="s">
        <v>69</v>
      </c>
      <c r="T959" s="1" t="s">
        <v>64</v>
      </c>
    </row>
    <row r="960" spans="1:20" x14ac:dyDescent="0.15">
      <c r="A960" s="1" t="s">
        <v>56</v>
      </c>
      <c r="B960" s="2">
        <v>221.11238099078599</v>
      </c>
      <c r="C960" s="2">
        <v>4036.3215457513302</v>
      </c>
      <c r="D960" s="1">
        <v>-4.1901999999999999</v>
      </c>
      <c r="E960" s="3">
        <v>2.6319000000000002E-40</v>
      </c>
      <c r="F960" s="3">
        <v>3.9057000000000004E-37</v>
      </c>
      <c r="G960" s="1" t="s">
        <v>69</v>
      </c>
      <c r="H960" s="2">
        <v>41.553314942062698</v>
      </c>
      <c r="I960" s="2">
        <v>4356.2713552227897</v>
      </c>
      <c r="J960" s="1">
        <v>-6.7119999999999997</v>
      </c>
      <c r="K960" s="3">
        <v>3.2291999999999998E-68</v>
      </c>
      <c r="L960" s="3">
        <v>5.4105000000000004E-65</v>
      </c>
      <c r="M960" s="1" t="s">
        <v>69</v>
      </c>
      <c r="N960" s="2">
        <v>44.047681860382902</v>
      </c>
      <c r="O960" s="2">
        <v>252.54850458034599</v>
      </c>
      <c r="P960" s="1">
        <v>-2.5194000000000001</v>
      </c>
      <c r="Q960" s="3">
        <v>2.6871E-9</v>
      </c>
      <c r="R960" s="3">
        <v>1.7389999999999999E-7</v>
      </c>
      <c r="S960" s="1" t="s">
        <v>69</v>
      </c>
      <c r="T960" s="1" t="s">
        <v>64</v>
      </c>
    </row>
    <row r="961" spans="1:20" x14ac:dyDescent="0.15">
      <c r="A961" s="1" t="s">
        <v>300</v>
      </c>
      <c r="B961" s="2">
        <v>5582.6474028292296</v>
      </c>
      <c r="C961" s="2">
        <v>3120.8997731320901</v>
      </c>
      <c r="D961" s="1">
        <v>0.83899000000000001</v>
      </c>
      <c r="E961" s="1">
        <v>2.9140999999999998E-4</v>
      </c>
      <c r="F961" s="1">
        <v>9.6830000000000006E-3</v>
      </c>
      <c r="G961" s="1" t="s">
        <v>68</v>
      </c>
      <c r="H961" s="2">
        <v>2556.3879042211302</v>
      </c>
      <c r="I961" s="2">
        <v>3367.5731007241702</v>
      </c>
      <c r="J961" s="1">
        <v>-0.39760000000000001</v>
      </c>
      <c r="K961" s="1">
        <v>2.4264999999999999E-4</v>
      </c>
      <c r="L961" s="1">
        <v>5.6576999999999999E-3</v>
      </c>
      <c r="M961" s="1" t="s">
        <v>69</v>
      </c>
      <c r="N961" s="2">
        <v>2710.7436230643998</v>
      </c>
      <c r="O961" s="2">
        <v>6364.8832606624101</v>
      </c>
      <c r="P961" s="1">
        <v>-1.2314000000000001</v>
      </c>
      <c r="Q961" s="3">
        <v>2.5208000000000002E-7</v>
      </c>
      <c r="R961" s="3">
        <v>1.1751E-5</v>
      </c>
      <c r="S961" s="1" t="s">
        <v>69</v>
      </c>
      <c r="T961" s="1" t="s">
        <v>64</v>
      </c>
    </row>
    <row r="962" spans="1:20" x14ac:dyDescent="0.15">
      <c r="A962" s="1" t="s">
        <v>1341</v>
      </c>
      <c r="B962" s="2">
        <v>378.51428273046798</v>
      </c>
      <c r="C962" s="2">
        <v>241.30181449926599</v>
      </c>
      <c r="D962" s="1">
        <v>0.64951000000000003</v>
      </c>
      <c r="E962" s="1">
        <v>1.7430000000000001E-2</v>
      </c>
      <c r="F962" s="1">
        <v>0.25491999999999998</v>
      </c>
      <c r="G962" s="1" t="b">
        <v>0</v>
      </c>
      <c r="H962" s="2">
        <v>166.294084638572</v>
      </c>
      <c r="I962" s="2">
        <v>260.37103456143802</v>
      </c>
      <c r="J962" s="1">
        <v>-0.64683000000000002</v>
      </c>
      <c r="K962" s="1">
        <v>8.5676000000000003E-4</v>
      </c>
      <c r="L962" s="1">
        <v>1.6788999999999998E-2</v>
      </c>
      <c r="M962" s="1" t="s">
        <v>69</v>
      </c>
      <c r="N962" s="2">
        <v>176.35937558584999</v>
      </c>
      <c r="O962" s="2">
        <v>431.46051391869099</v>
      </c>
      <c r="P962" s="1">
        <v>-1.2907</v>
      </c>
      <c r="Q962" s="3">
        <v>3.9904000000000003E-5</v>
      </c>
      <c r="R962" s="1">
        <v>1.1264000000000001E-3</v>
      </c>
      <c r="S962" s="1" t="s">
        <v>69</v>
      </c>
      <c r="T962" s="1" t="s">
        <v>64</v>
      </c>
    </row>
    <row r="963" spans="1:20" x14ac:dyDescent="0.15">
      <c r="A963" s="1" t="s">
        <v>1342</v>
      </c>
      <c r="B963" s="2">
        <v>410.94391483171898</v>
      </c>
      <c r="C963" s="2">
        <v>383.37130134377099</v>
      </c>
      <c r="D963" s="1">
        <v>0.1002</v>
      </c>
      <c r="E963" s="1">
        <v>0.74380999999999997</v>
      </c>
      <c r="F963" s="1">
        <v>1</v>
      </c>
      <c r="G963" s="1" t="b">
        <v>0</v>
      </c>
      <c r="H963" s="2">
        <v>209.10178007348</v>
      </c>
      <c r="I963" s="2">
        <v>413.71508917200299</v>
      </c>
      <c r="J963" s="1">
        <v>-0.98443000000000003</v>
      </c>
      <c r="K963" s="3">
        <v>4.8881999999999997E-9</v>
      </c>
      <c r="L963" s="3">
        <v>2.9014999999999999E-7</v>
      </c>
      <c r="M963" s="1" t="s">
        <v>69</v>
      </c>
      <c r="N963" s="2">
        <v>221.737853653043</v>
      </c>
      <c r="O963" s="2">
        <v>469.11972767417802</v>
      </c>
      <c r="P963" s="1">
        <v>-1.0810999999999999</v>
      </c>
      <c r="Q963" s="3">
        <v>1.3274E-5</v>
      </c>
      <c r="R963" s="1">
        <v>4.2509999999999998E-4</v>
      </c>
      <c r="S963" s="1" t="s">
        <v>69</v>
      </c>
      <c r="T963" s="1" t="s">
        <v>64</v>
      </c>
    </row>
    <row r="964" spans="1:20" x14ac:dyDescent="0.15">
      <c r="A964" s="1" t="s">
        <v>1343</v>
      </c>
      <c r="B964" s="2">
        <v>2016.71064250073</v>
      </c>
      <c r="C964" s="2">
        <v>1673.81919809295</v>
      </c>
      <c r="D964" s="1">
        <v>0.26885999999999999</v>
      </c>
      <c r="E964" s="1">
        <v>0.28414</v>
      </c>
      <c r="F964" s="1">
        <v>1</v>
      </c>
      <c r="G964" s="1" t="b">
        <v>0</v>
      </c>
      <c r="H964" s="2">
        <v>1386.2376390224699</v>
      </c>
      <c r="I964" s="2">
        <v>1806.3714970411199</v>
      </c>
      <c r="J964" s="1">
        <v>-0.38191999999999998</v>
      </c>
      <c r="K964" s="1">
        <v>7.2811999999999996E-4</v>
      </c>
      <c r="L964" s="1">
        <v>1.4657999999999999E-2</v>
      </c>
      <c r="M964" s="1" t="s">
        <v>69</v>
      </c>
      <c r="N964" s="2">
        <v>1469.8376585492999</v>
      </c>
      <c r="O964" s="2">
        <v>2302.2922183435599</v>
      </c>
      <c r="P964" s="1">
        <v>-0.64741000000000004</v>
      </c>
      <c r="Q964" s="1">
        <v>2.6118999999999999E-3</v>
      </c>
      <c r="R964" s="1">
        <v>4.1975999999999999E-2</v>
      </c>
      <c r="S964" s="1" t="s">
        <v>69</v>
      </c>
      <c r="T964" s="1" t="s">
        <v>64</v>
      </c>
    </row>
    <row r="965" spans="1:20" x14ac:dyDescent="0.15">
      <c r="A965" s="1" t="s">
        <v>301</v>
      </c>
      <c r="B965" s="2">
        <v>14590.5498586138</v>
      </c>
      <c r="C965" s="2">
        <v>5384.4704268858104</v>
      </c>
      <c r="D965" s="1">
        <v>1.4381999999999999</v>
      </c>
      <c r="E965" s="3">
        <v>8.6662999999999993E-5</v>
      </c>
      <c r="F965" s="1">
        <v>3.4440999999999999E-3</v>
      </c>
      <c r="G965" s="1" t="s">
        <v>68</v>
      </c>
      <c r="H965" s="2">
        <v>2463.16757382078</v>
      </c>
      <c r="I965" s="2">
        <v>5810.4422581142398</v>
      </c>
      <c r="J965" s="1">
        <v>-1.2381</v>
      </c>
      <c r="K965" s="3">
        <v>4.5858999999999999E-31</v>
      </c>
      <c r="L965" s="3">
        <v>1.5798000000000001E-28</v>
      </c>
      <c r="M965" s="1" t="s">
        <v>69</v>
      </c>
      <c r="N965" s="2">
        <v>2611.9876584845802</v>
      </c>
      <c r="O965" s="2">
        <v>16666.726228981501</v>
      </c>
      <c r="P965" s="1">
        <v>-2.6738</v>
      </c>
      <c r="Q965" s="3">
        <v>1.3642000000000001E-8</v>
      </c>
      <c r="R965" s="3">
        <v>7.9205999999999996E-7</v>
      </c>
      <c r="S965" s="1" t="s">
        <v>69</v>
      </c>
      <c r="T965" s="1" t="s">
        <v>64</v>
      </c>
    </row>
    <row r="966" spans="1:20" x14ac:dyDescent="0.15">
      <c r="A966" s="1" t="s">
        <v>1344</v>
      </c>
      <c r="B966" s="2">
        <v>2176.27930229499</v>
      </c>
      <c r="C966" s="2">
        <v>1482.4041089223099</v>
      </c>
      <c r="D966" s="1">
        <v>0.55391999999999997</v>
      </c>
      <c r="E966" s="1">
        <v>9.4178999999999999E-2</v>
      </c>
      <c r="F966" s="1">
        <v>0.78600999999999999</v>
      </c>
      <c r="G966" s="1" t="b">
        <v>0</v>
      </c>
      <c r="H966" s="2">
        <v>1080.29184298771</v>
      </c>
      <c r="I966" s="2">
        <v>1599.8831633023201</v>
      </c>
      <c r="J966" s="1">
        <v>-0.56655</v>
      </c>
      <c r="K966" s="1">
        <v>2.374E-4</v>
      </c>
      <c r="L966" s="1">
        <v>5.5488999999999998E-3</v>
      </c>
      <c r="M966" s="1" t="s">
        <v>69</v>
      </c>
      <c r="N966" s="2">
        <v>1145.5050370871199</v>
      </c>
      <c r="O966" s="2">
        <v>2485.9884427135498</v>
      </c>
      <c r="P966" s="1">
        <v>-1.1177999999999999</v>
      </c>
      <c r="Q966" s="1">
        <v>2.3370999999999999E-3</v>
      </c>
      <c r="R966" s="1">
        <v>3.8193999999999999E-2</v>
      </c>
      <c r="S966" s="1" t="s">
        <v>69</v>
      </c>
      <c r="T966" s="1" t="s">
        <v>64</v>
      </c>
    </row>
    <row r="967" spans="1:20" x14ac:dyDescent="0.15">
      <c r="A967" s="1" t="s">
        <v>1345</v>
      </c>
      <c r="B967" s="2">
        <v>14676.5258704466</v>
      </c>
      <c r="C967" s="2">
        <v>10622.264337852699</v>
      </c>
      <c r="D967" s="1">
        <v>0.46642</v>
      </c>
      <c r="E967" s="1">
        <v>4.3399E-2</v>
      </c>
      <c r="F967" s="1">
        <v>0.48192000000000002</v>
      </c>
      <c r="G967" s="1" t="b">
        <v>0</v>
      </c>
      <c r="H967" s="2">
        <v>8926.8417005260108</v>
      </c>
      <c r="I967" s="2">
        <v>11462.2808051477</v>
      </c>
      <c r="J967" s="1">
        <v>-0.36066999999999999</v>
      </c>
      <c r="K967" s="1">
        <v>4.0179000000000001E-4</v>
      </c>
      <c r="L967" s="1">
        <v>8.8366999999999994E-3</v>
      </c>
      <c r="M967" s="1" t="s">
        <v>69</v>
      </c>
      <c r="N967" s="2">
        <v>9465.9853974027992</v>
      </c>
      <c r="O967" s="2">
        <v>16748.346033858099</v>
      </c>
      <c r="P967" s="1">
        <v>-0.82318999999999998</v>
      </c>
      <c r="Q967" s="3">
        <v>6.1579000000000001E-5</v>
      </c>
      <c r="R967" s="1">
        <v>1.653E-3</v>
      </c>
      <c r="S967" s="1" t="s">
        <v>69</v>
      </c>
      <c r="T967" s="1" t="s">
        <v>64</v>
      </c>
    </row>
    <row r="968" spans="1:20" x14ac:dyDescent="0.15">
      <c r="A968" s="1" t="s">
        <v>1346</v>
      </c>
      <c r="B968" s="2">
        <v>1653.1478003618299</v>
      </c>
      <c r="C968" s="2">
        <v>1159.9565806371299</v>
      </c>
      <c r="D968" s="1">
        <v>0.51114000000000004</v>
      </c>
      <c r="E968" s="1">
        <v>3.5619999999999999E-2</v>
      </c>
      <c r="F968" s="1">
        <v>0.42130000000000001</v>
      </c>
      <c r="G968" s="1" t="b">
        <v>0</v>
      </c>
      <c r="H968" s="2">
        <v>947.94541099505102</v>
      </c>
      <c r="I968" s="2">
        <v>1251.6539990624899</v>
      </c>
      <c r="J968" s="1">
        <v>-0.40095999999999998</v>
      </c>
      <c r="K968" s="1">
        <v>9.5998000000000003E-4</v>
      </c>
      <c r="L968" s="1">
        <v>1.8454000000000002E-2</v>
      </c>
      <c r="M968" s="1" t="s">
        <v>69</v>
      </c>
      <c r="N968" s="2">
        <v>1005.14286260298</v>
      </c>
      <c r="O968" s="2">
        <v>1887.2013988797501</v>
      </c>
      <c r="P968" s="1">
        <v>-0.90885000000000005</v>
      </c>
      <c r="Q968" s="3">
        <v>2.7895999999999999E-5</v>
      </c>
      <c r="R968" s="1">
        <v>8.2428000000000004E-4</v>
      </c>
      <c r="S968" s="1" t="s">
        <v>69</v>
      </c>
      <c r="T968" s="1" t="s">
        <v>64</v>
      </c>
    </row>
    <row r="969" spans="1:20" x14ac:dyDescent="0.15">
      <c r="A969" s="1" t="s">
        <v>1347</v>
      </c>
      <c r="B969" s="2">
        <v>695.32404455529399</v>
      </c>
      <c r="C969" s="2">
        <v>774.63324525599501</v>
      </c>
      <c r="D969" s="1">
        <v>-0.15583</v>
      </c>
      <c r="E969" s="1">
        <v>0.51948000000000005</v>
      </c>
      <c r="F969" s="1">
        <v>1</v>
      </c>
      <c r="G969" s="1" t="b">
        <v>0</v>
      </c>
      <c r="H969" s="2">
        <v>159.464358503916</v>
      </c>
      <c r="I969" s="2">
        <v>835.82295335445303</v>
      </c>
      <c r="J969" s="1">
        <v>-2.39</v>
      </c>
      <c r="K969" s="3">
        <v>1.8061000000000001E-28</v>
      </c>
      <c r="L969" s="3">
        <v>5.2419999999999999E-26</v>
      </c>
      <c r="M969" s="1" t="s">
        <v>69</v>
      </c>
      <c r="N969" s="2">
        <v>169.09105298732501</v>
      </c>
      <c r="O969" s="2">
        <v>793.53973038672802</v>
      </c>
      <c r="P969" s="1">
        <v>-2.2305000000000001</v>
      </c>
      <c r="Q969" s="3">
        <v>4.2617E-20</v>
      </c>
      <c r="R969" s="3">
        <v>8.1499000000000001E-18</v>
      </c>
      <c r="S969" s="1" t="s">
        <v>69</v>
      </c>
      <c r="T969" s="1" t="s">
        <v>64</v>
      </c>
    </row>
    <row r="970" spans="1:20" x14ac:dyDescent="0.15">
      <c r="A970" s="1" t="s">
        <v>1348</v>
      </c>
      <c r="B970" s="2">
        <v>1472.8086885467401</v>
      </c>
      <c r="C970" s="2">
        <v>1299.80211129698</v>
      </c>
      <c r="D970" s="1">
        <v>0.18028</v>
      </c>
      <c r="E970" s="1">
        <v>0.49948999999999999</v>
      </c>
      <c r="F970" s="1">
        <v>1</v>
      </c>
      <c r="G970" s="1" t="b">
        <v>0</v>
      </c>
      <c r="H970" s="2">
        <v>806.18328083981896</v>
      </c>
      <c r="I970" s="2">
        <v>1402.69778227748</v>
      </c>
      <c r="J970" s="1">
        <v>-0.79901999999999995</v>
      </c>
      <c r="K970" s="3">
        <v>7.8018000000000001E-11</v>
      </c>
      <c r="L970" s="3">
        <v>5.887E-9</v>
      </c>
      <c r="M970" s="1" t="s">
        <v>69</v>
      </c>
      <c r="N970" s="2">
        <v>854.939486528619</v>
      </c>
      <c r="O970" s="2">
        <v>1681.5633070797701</v>
      </c>
      <c r="P970" s="1">
        <v>-0.97591000000000006</v>
      </c>
      <c r="Q970" s="3">
        <v>1.0703999999999999E-5</v>
      </c>
      <c r="R970" s="1">
        <v>3.4924000000000001E-4</v>
      </c>
      <c r="S970" s="1" t="s">
        <v>69</v>
      </c>
      <c r="T970" s="1" t="s">
        <v>64</v>
      </c>
    </row>
    <row r="971" spans="1:20" x14ac:dyDescent="0.15">
      <c r="A971" s="1" t="s">
        <v>1349</v>
      </c>
      <c r="B971" s="2">
        <v>1918.30039877897</v>
      </c>
      <c r="C971" s="2">
        <v>1596.9841883438301</v>
      </c>
      <c r="D971" s="1">
        <v>0.26447999999999999</v>
      </c>
      <c r="E971" s="1">
        <v>0.23758000000000001</v>
      </c>
      <c r="F971" s="1">
        <v>1</v>
      </c>
      <c r="G971" s="1" t="b">
        <v>0</v>
      </c>
      <c r="H971" s="2">
        <v>1196.5716348874901</v>
      </c>
      <c r="I971" s="2">
        <v>1723.19124071281</v>
      </c>
      <c r="J971" s="1">
        <v>-0.52617999999999998</v>
      </c>
      <c r="K971" s="3">
        <v>8.5392999999999997E-6</v>
      </c>
      <c r="L971" s="1">
        <v>2.8485000000000001E-4</v>
      </c>
      <c r="M971" s="1" t="s">
        <v>69</v>
      </c>
      <c r="N971" s="2">
        <v>1268.9183883759399</v>
      </c>
      <c r="O971" s="2">
        <v>2188.0930539869601</v>
      </c>
      <c r="P971" s="1">
        <v>-0.78607000000000005</v>
      </c>
      <c r="Q971" s="1">
        <v>1.7238E-4</v>
      </c>
      <c r="R971" s="1">
        <v>4.0730999999999996E-3</v>
      </c>
      <c r="S971" s="1" t="s">
        <v>69</v>
      </c>
      <c r="T971" s="1" t="s">
        <v>64</v>
      </c>
    </row>
    <row r="972" spans="1:20" x14ac:dyDescent="0.15">
      <c r="A972" s="1" t="s">
        <v>1350</v>
      </c>
      <c r="B972" s="2">
        <v>1514.76786095539</v>
      </c>
      <c r="C972" s="2">
        <v>1102.91201921426</v>
      </c>
      <c r="D972" s="1">
        <v>0.45778000000000002</v>
      </c>
      <c r="E972" s="1">
        <v>5.3394999999999998E-2</v>
      </c>
      <c r="F972" s="1">
        <v>0.55303999999999998</v>
      </c>
      <c r="G972" s="1" t="b">
        <v>0</v>
      </c>
      <c r="H972" s="2">
        <v>825.47454150136798</v>
      </c>
      <c r="I972" s="2">
        <v>1190.0641509376301</v>
      </c>
      <c r="J972" s="1">
        <v>-0.52773999999999999</v>
      </c>
      <c r="K972" s="3">
        <v>1.7674999999999999E-5</v>
      </c>
      <c r="L972" s="1">
        <v>5.4500000000000002E-4</v>
      </c>
      <c r="M972" s="1" t="s">
        <v>69</v>
      </c>
      <c r="N972" s="2">
        <v>875.24417842442995</v>
      </c>
      <c r="O972" s="2">
        <v>1728.4887481850501</v>
      </c>
      <c r="P972" s="1">
        <v>-0.98175000000000001</v>
      </c>
      <c r="Q972" s="3">
        <v>4.3319E-6</v>
      </c>
      <c r="R972" s="1">
        <v>1.5679999999999999E-4</v>
      </c>
      <c r="S972" s="1" t="s">
        <v>69</v>
      </c>
      <c r="T972" s="1" t="s">
        <v>64</v>
      </c>
    </row>
    <row r="973" spans="1:20" x14ac:dyDescent="0.15">
      <c r="A973" s="1" t="s">
        <v>1351</v>
      </c>
      <c r="B973" s="2">
        <v>153.94544108275301</v>
      </c>
      <c r="C973" s="2">
        <v>172.272899930553</v>
      </c>
      <c r="D973" s="1">
        <v>-0.16228000000000001</v>
      </c>
      <c r="E973" s="1">
        <v>0.53952999999999995</v>
      </c>
      <c r="F973" s="1">
        <v>1</v>
      </c>
      <c r="G973" s="1" t="b">
        <v>0</v>
      </c>
      <c r="H973" s="2">
        <v>60.926846005173701</v>
      </c>
      <c r="I973" s="2">
        <v>185.93194835875099</v>
      </c>
      <c r="J973" s="1">
        <v>-1.6095999999999999</v>
      </c>
      <c r="K973" s="3">
        <v>6.5854E-9</v>
      </c>
      <c r="L973" s="3">
        <v>3.8378000000000001E-7</v>
      </c>
      <c r="M973" s="1" t="s">
        <v>69</v>
      </c>
      <c r="N973" s="2">
        <v>64.623966527012897</v>
      </c>
      <c r="O973" s="2">
        <v>175.74536589514</v>
      </c>
      <c r="P973" s="1">
        <v>-1.4433</v>
      </c>
      <c r="Q973" s="3">
        <v>5.1026000000000001E-6</v>
      </c>
      <c r="R973" s="1">
        <v>1.8134E-4</v>
      </c>
      <c r="S973" s="1" t="s">
        <v>69</v>
      </c>
      <c r="T973" s="1" t="s">
        <v>64</v>
      </c>
    </row>
    <row r="974" spans="1:20" x14ac:dyDescent="0.15">
      <c r="A974" s="1" t="s">
        <v>1352</v>
      </c>
      <c r="B974" s="2">
        <v>167.69619703821601</v>
      </c>
      <c r="C974" s="2">
        <v>112.35430904213899</v>
      </c>
      <c r="D974" s="1">
        <v>0.57779000000000003</v>
      </c>
      <c r="E974" s="1">
        <v>5.0393E-2</v>
      </c>
      <c r="F974" s="1">
        <v>0.53280000000000005</v>
      </c>
      <c r="G974" s="1" t="b">
        <v>0</v>
      </c>
      <c r="H974" s="2">
        <v>65.068304184181301</v>
      </c>
      <c r="I974" s="2">
        <v>121.254333998447</v>
      </c>
      <c r="J974" s="1">
        <v>-0.89800999999999997</v>
      </c>
      <c r="K974" s="1">
        <v>1.0143999999999999E-3</v>
      </c>
      <c r="L974" s="1">
        <v>1.9338999999999999E-2</v>
      </c>
      <c r="M974" s="1" t="s">
        <v>69</v>
      </c>
      <c r="N974" s="2">
        <v>69.018523405264503</v>
      </c>
      <c r="O974" s="2">
        <v>191.24942803771299</v>
      </c>
      <c r="P974" s="1">
        <v>-1.4703999999999999</v>
      </c>
      <c r="Q974" s="3">
        <v>1.1046E-6</v>
      </c>
      <c r="R974" s="3">
        <v>4.5076E-5</v>
      </c>
      <c r="S974" s="1" t="s">
        <v>69</v>
      </c>
      <c r="T974" s="1" t="s">
        <v>64</v>
      </c>
    </row>
    <row r="975" spans="1:20" x14ac:dyDescent="0.15">
      <c r="A975" s="1" t="s">
        <v>1353</v>
      </c>
      <c r="B975" s="2">
        <v>15226.5354720051</v>
      </c>
      <c r="C975" s="2">
        <v>10556.8438466441</v>
      </c>
      <c r="D975" s="1">
        <v>0.52841000000000005</v>
      </c>
      <c r="E975" s="1">
        <v>2.0233000000000001E-2</v>
      </c>
      <c r="F975" s="1">
        <v>0.28212999999999999</v>
      </c>
      <c r="G975" s="1" t="b">
        <v>0</v>
      </c>
      <c r="H975" s="2">
        <v>6642.4683513918098</v>
      </c>
      <c r="I975" s="2">
        <v>11391.399400902999</v>
      </c>
      <c r="J975" s="1">
        <v>-0.77815000000000001</v>
      </c>
      <c r="K975" s="3">
        <v>2.4504999999999999E-14</v>
      </c>
      <c r="L975" s="3">
        <v>2.7004000000000001E-12</v>
      </c>
      <c r="M975" s="1" t="s">
        <v>69</v>
      </c>
      <c r="N975" s="2">
        <v>7043.3491270903896</v>
      </c>
      <c r="O975" s="2">
        <v>17372.0186665293</v>
      </c>
      <c r="P975" s="1">
        <v>-1.3024</v>
      </c>
      <c r="Q975" s="3">
        <v>2.0683E-10</v>
      </c>
      <c r="R975" s="3">
        <v>1.5786E-8</v>
      </c>
      <c r="S975" s="1" t="s">
        <v>69</v>
      </c>
      <c r="T975" s="1" t="s">
        <v>64</v>
      </c>
    </row>
    <row r="976" spans="1:20" x14ac:dyDescent="0.15">
      <c r="A976" s="1" t="s">
        <v>1354</v>
      </c>
      <c r="B976" s="2">
        <v>14629.815625138301</v>
      </c>
      <c r="C976" s="2">
        <v>12325.9173265846</v>
      </c>
      <c r="D976" s="1">
        <v>0.24722</v>
      </c>
      <c r="E976" s="1">
        <v>0.50893999999999995</v>
      </c>
      <c r="F976" s="1">
        <v>1</v>
      </c>
      <c r="G976" s="1" t="b">
        <v>0</v>
      </c>
      <c r="H976" s="2">
        <v>7050.7654820293101</v>
      </c>
      <c r="I976" s="2">
        <v>13303.191604073299</v>
      </c>
      <c r="J976" s="1">
        <v>-0.91591999999999996</v>
      </c>
      <c r="K976" s="3">
        <v>3.1649000000000001E-5</v>
      </c>
      <c r="L976" s="1">
        <v>9.1535E-4</v>
      </c>
      <c r="M976" s="1" t="s">
        <v>69</v>
      </c>
      <c r="N976" s="2">
        <v>7475.5599654343496</v>
      </c>
      <c r="O976" s="2">
        <v>16712.5635789564</v>
      </c>
      <c r="P976" s="1">
        <v>-1.1607000000000001</v>
      </c>
      <c r="Q976" s="1">
        <v>2.5711000000000002E-3</v>
      </c>
      <c r="R976" s="1">
        <v>4.1418999999999997E-2</v>
      </c>
      <c r="S976" s="1" t="s">
        <v>69</v>
      </c>
      <c r="T976" s="1" t="s">
        <v>64</v>
      </c>
    </row>
    <row r="977" spans="1:20" x14ac:dyDescent="0.15">
      <c r="A977" s="1" t="s">
        <v>302</v>
      </c>
      <c r="B977" s="2">
        <v>423.96075376611498</v>
      </c>
      <c r="C977" s="2">
        <v>207.81750921127701</v>
      </c>
      <c r="D977" s="1">
        <v>1.0286</v>
      </c>
      <c r="E977" s="1">
        <v>1.4339999999999999E-4</v>
      </c>
      <c r="F977" s="1">
        <v>5.2751999999999999E-3</v>
      </c>
      <c r="G977" s="1" t="s">
        <v>68</v>
      </c>
      <c r="H977" s="2">
        <v>141.04699333788</v>
      </c>
      <c r="I977" s="2">
        <v>224.28023029775801</v>
      </c>
      <c r="J977" s="1">
        <v>-0.66913</v>
      </c>
      <c r="K977" s="1">
        <v>8.5855000000000002E-4</v>
      </c>
      <c r="L977" s="1">
        <v>1.6820000000000002E-2</v>
      </c>
      <c r="M977" s="1" t="s">
        <v>69</v>
      </c>
      <c r="N977" s="2">
        <v>149.560572100754</v>
      </c>
      <c r="O977" s="2">
        <v>483.99828571954703</v>
      </c>
      <c r="P977" s="1">
        <v>-1.6942999999999999</v>
      </c>
      <c r="Q977" s="3">
        <v>2.5375999999999999E-11</v>
      </c>
      <c r="R977" s="3">
        <v>2.2006E-9</v>
      </c>
      <c r="S977" s="1" t="s">
        <v>69</v>
      </c>
      <c r="T977" s="1" t="s">
        <v>64</v>
      </c>
    </row>
    <row r="978" spans="1:20" x14ac:dyDescent="0.15">
      <c r="A978" s="1" t="s">
        <v>1355</v>
      </c>
      <c r="B978" s="2">
        <v>879.76239080920698</v>
      </c>
      <c r="C978" s="2">
        <v>932.37302598995495</v>
      </c>
      <c r="D978" s="1">
        <v>-8.3793000000000006E-2</v>
      </c>
      <c r="E978" s="1">
        <v>0.69244000000000006</v>
      </c>
      <c r="F978" s="1">
        <v>1</v>
      </c>
      <c r="G978" s="1" t="b">
        <v>0</v>
      </c>
      <c r="H978" s="2">
        <v>464.29522996343701</v>
      </c>
      <c r="I978" s="2">
        <v>1006.18082882193</v>
      </c>
      <c r="J978" s="1">
        <v>-1.1157999999999999</v>
      </c>
      <c r="K978" s="3">
        <v>2.2641000000000001E-17</v>
      </c>
      <c r="L978" s="3">
        <v>3.1792999999999998E-15</v>
      </c>
      <c r="M978" s="1" t="s">
        <v>69</v>
      </c>
      <c r="N978" s="2">
        <v>492.24646363380702</v>
      </c>
      <c r="O978" s="2">
        <v>1004.21237483189</v>
      </c>
      <c r="P978" s="1">
        <v>-1.0286</v>
      </c>
      <c r="Q978" s="3">
        <v>4.0160000000000002E-6</v>
      </c>
      <c r="R978" s="1">
        <v>1.4621E-4</v>
      </c>
      <c r="S978" s="1" t="s">
        <v>69</v>
      </c>
      <c r="T978" s="1" t="s">
        <v>64</v>
      </c>
    </row>
    <row r="979" spans="1:20" x14ac:dyDescent="0.15">
      <c r="A979" s="1" t="s">
        <v>1356</v>
      </c>
      <c r="B979" s="2">
        <v>1294.0458857436299</v>
      </c>
      <c r="C979" s="2">
        <v>933.971992107093</v>
      </c>
      <c r="D979" s="1">
        <v>0.47044000000000002</v>
      </c>
      <c r="E979" s="1">
        <v>0.17530000000000001</v>
      </c>
      <c r="F979" s="1">
        <v>1</v>
      </c>
      <c r="G979" s="1" t="b">
        <v>0</v>
      </c>
      <c r="H979" s="2">
        <v>439.14898905924201</v>
      </c>
      <c r="I979" s="2">
        <v>1007.9986256444701</v>
      </c>
      <c r="J979" s="1">
        <v>-1.1987000000000001</v>
      </c>
      <c r="K979" s="3">
        <v>1.3327E-9</v>
      </c>
      <c r="L979" s="3">
        <v>8.6185E-8</v>
      </c>
      <c r="M979" s="1" t="s">
        <v>69</v>
      </c>
      <c r="N979" s="2">
        <v>465.645602250796</v>
      </c>
      <c r="O979" s="2">
        <v>1478.27338091198</v>
      </c>
      <c r="P979" s="1">
        <v>-1.6666000000000001</v>
      </c>
      <c r="Q979" s="3">
        <v>8.9821000000000006E-5</v>
      </c>
      <c r="R979" s="1">
        <v>2.3E-3</v>
      </c>
      <c r="S979" s="1" t="s">
        <v>69</v>
      </c>
      <c r="T979" s="1" t="s">
        <v>64</v>
      </c>
    </row>
    <row r="980" spans="1:20" x14ac:dyDescent="0.15">
      <c r="A980" s="1" t="s">
        <v>1357</v>
      </c>
      <c r="B980" s="2">
        <v>199.41764943345899</v>
      </c>
      <c r="C980" s="2">
        <v>144.02174765621299</v>
      </c>
      <c r="D980" s="1">
        <v>0.46950999999999998</v>
      </c>
      <c r="E980" s="1">
        <v>0.13102</v>
      </c>
      <c r="F980" s="1">
        <v>0.95718000000000003</v>
      </c>
      <c r="G980" s="1" t="b">
        <v>0</v>
      </c>
      <c r="H980" s="2">
        <v>90.434103110684902</v>
      </c>
      <c r="I980" s="2">
        <v>155.42919514866</v>
      </c>
      <c r="J980" s="1">
        <v>-0.78132000000000001</v>
      </c>
      <c r="K980" s="1">
        <v>9.0708E-4</v>
      </c>
      <c r="L980" s="1">
        <v>1.7621000000000001E-2</v>
      </c>
      <c r="M980" s="1" t="s">
        <v>69</v>
      </c>
      <c r="N980" s="2">
        <v>95.890146010461095</v>
      </c>
      <c r="O980" s="2">
        <v>227.75090783806499</v>
      </c>
      <c r="P980" s="1">
        <v>-1.248</v>
      </c>
      <c r="Q980" s="3">
        <v>5.4592999999999997E-5</v>
      </c>
      <c r="R980" s="1">
        <v>1.4896E-3</v>
      </c>
      <c r="S980" s="1" t="s">
        <v>69</v>
      </c>
      <c r="T980" s="1" t="s">
        <v>64</v>
      </c>
    </row>
    <row r="981" spans="1:20" x14ac:dyDescent="0.15">
      <c r="A981" s="1" t="s">
        <v>303</v>
      </c>
      <c r="B981" s="2">
        <v>1500.9905175757001</v>
      </c>
      <c r="C981" s="2">
        <v>627.05868325055201</v>
      </c>
      <c r="D981" s="1">
        <v>1.2592000000000001</v>
      </c>
      <c r="E981" s="3">
        <v>2.5261999999999999E-7</v>
      </c>
      <c r="F981" s="3">
        <v>2.0205999999999999E-5</v>
      </c>
      <c r="G981" s="1" t="s">
        <v>68</v>
      </c>
      <c r="H981" s="2">
        <v>73.351220542196401</v>
      </c>
      <c r="I981" s="2">
        <v>676.70653283075501</v>
      </c>
      <c r="J981" s="1">
        <v>-3.2056</v>
      </c>
      <c r="K981" s="3">
        <v>5.2968000000000002E-71</v>
      </c>
      <c r="L981" s="3">
        <v>9.5240999999999997E-68</v>
      </c>
      <c r="M981" s="1" t="s">
        <v>69</v>
      </c>
      <c r="N981" s="2">
        <v>77.807637161767602</v>
      </c>
      <c r="O981" s="2">
        <v>1713.0205963820299</v>
      </c>
      <c r="P981" s="1">
        <v>-4.4604999999999997</v>
      </c>
      <c r="Q981" s="3">
        <v>4.6321000000000001E-66</v>
      </c>
      <c r="R981" s="3">
        <v>1.5001999999999999E-62</v>
      </c>
      <c r="S981" s="1" t="s">
        <v>69</v>
      </c>
      <c r="T981" s="1" t="s">
        <v>64</v>
      </c>
    </row>
    <row r="982" spans="1:20" x14ac:dyDescent="0.15">
      <c r="A982" s="1" t="s">
        <v>1358</v>
      </c>
      <c r="B982" s="2">
        <v>208.92272758954701</v>
      </c>
      <c r="C982" s="2">
        <v>112.35430904213899</v>
      </c>
      <c r="D982" s="1">
        <v>0.89490999999999998</v>
      </c>
      <c r="E982" s="1">
        <v>2.1695E-3</v>
      </c>
      <c r="F982" s="1">
        <v>5.0708000000000003E-2</v>
      </c>
      <c r="G982" s="1" t="b">
        <v>0</v>
      </c>
      <c r="H982" s="2">
        <v>72.553813323283293</v>
      </c>
      <c r="I982" s="2">
        <v>121.254333998447</v>
      </c>
      <c r="J982" s="1">
        <v>-0.74090999999999996</v>
      </c>
      <c r="K982" s="1">
        <v>2.9344000000000002E-3</v>
      </c>
      <c r="L982" s="1">
        <v>4.7170999999999998E-2</v>
      </c>
      <c r="M982" s="1" t="s">
        <v>69</v>
      </c>
      <c r="N982" s="2">
        <v>76.893240417343506</v>
      </c>
      <c r="O982" s="2">
        <v>238.293844323363</v>
      </c>
      <c r="P982" s="1">
        <v>-1.6317999999999999</v>
      </c>
      <c r="Q982" s="3">
        <v>5.585E-9</v>
      </c>
      <c r="R982" s="3">
        <v>3.4439999999999999E-7</v>
      </c>
      <c r="S982" s="1" t="s">
        <v>69</v>
      </c>
      <c r="T982" s="1" t="s">
        <v>64</v>
      </c>
    </row>
    <row r="983" spans="1:20" x14ac:dyDescent="0.15">
      <c r="A983" s="1" t="s">
        <v>1359</v>
      </c>
      <c r="B983" s="2">
        <v>1669.1133885653101</v>
      </c>
      <c r="C983" s="2">
        <v>1291.2076006314701</v>
      </c>
      <c r="D983" s="1">
        <v>0.37036000000000002</v>
      </c>
      <c r="E983" s="1">
        <v>0.11656</v>
      </c>
      <c r="F983" s="1">
        <v>0.89080000000000004</v>
      </c>
      <c r="G983" s="1" t="b">
        <v>0</v>
      </c>
      <c r="H983" s="2">
        <v>865.01756531526303</v>
      </c>
      <c r="I983" s="2">
        <v>1393.4005278606101</v>
      </c>
      <c r="J983" s="1">
        <v>-0.68781000000000003</v>
      </c>
      <c r="K983" s="3">
        <v>1.2296E-8</v>
      </c>
      <c r="L983" s="3">
        <v>6.9037999999999997E-7</v>
      </c>
      <c r="M983" s="1" t="s">
        <v>69</v>
      </c>
      <c r="N983" s="2">
        <v>917.20819987561299</v>
      </c>
      <c r="O983" s="2">
        <v>1904.4399382645599</v>
      </c>
      <c r="P983" s="1">
        <v>-1.054</v>
      </c>
      <c r="Q983" s="3">
        <v>7.5244000000000003E-7</v>
      </c>
      <c r="R983" s="3">
        <v>3.1755999999999999E-5</v>
      </c>
      <c r="S983" s="1" t="s">
        <v>69</v>
      </c>
      <c r="T983" s="1" t="s">
        <v>64</v>
      </c>
    </row>
    <row r="984" spans="1:20" x14ac:dyDescent="0.15">
      <c r="A984" s="1" t="s">
        <v>1360</v>
      </c>
      <c r="B984" s="2">
        <v>595.28814246437298</v>
      </c>
      <c r="C984" s="2">
        <v>601.57351726072397</v>
      </c>
      <c r="D984" s="1">
        <v>-1.5153E-2</v>
      </c>
      <c r="E984" s="1">
        <v>0.95594000000000001</v>
      </c>
      <c r="F984" s="1">
        <v>1</v>
      </c>
      <c r="G984" s="1" t="b">
        <v>0</v>
      </c>
      <c r="H984" s="2">
        <v>346.30480706250302</v>
      </c>
      <c r="I984" s="2">
        <v>649.11920871887003</v>
      </c>
      <c r="J984" s="1">
        <v>-0.90644000000000002</v>
      </c>
      <c r="K984" s="3">
        <v>2.8726E-10</v>
      </c>
      <c r="L984" s="3">
        <v>2.0243000000000001E-8</v>
      </c>
      <c r="M984" s="1" t="s">
        <v>69</v>
      </c>
      <c r="N984" s="2">
        <v>367.137388989047</v>
      </c>
      <c r="O984" s="2">
        <v>679.29765890977296</v>
      </c>
      <c r="P984" s="1">
        <v>-0.88771999999999995</v>
      </c>
      <c r="Q984" s="3">
        <v>9.0193999999999997E-5</v>
      </c>
      <c r="R984" s="1">
        <v>2.3080000000000002E-3</v>
      </c>
      <c r="S984" s="1" t="s">
        <v>69</v>
      </c>
      <c r="T984" s="1" t="s">
        <v>64</v>
      </c>
    </row>
    <row r="985" spans="1:20" x14ac:dyDescent="0.15">
      <c r="A985" s="1" t="s">
        <v>304</v>
      </c>
      <c r="B985" s="2">
        <v>19076.512867320998</v>
      </c>
      <c r="C985" s="2">
        <v>7435.2905986160204</v>
      </c>
      <c r="D985" s="1">
        <v>1.3593</v>
      </c>
      <c r="E985" s="3">
        <v>8.214E-9</v>
      </c>
      <c r="F985" s="3">
        <v>8.8273999999999998E-7</v>
      </c>
      <c r="G985" s="1" t="s">
        <v>68</v>
      </c>
      <c r="H985" s="2">
        <v>1418.1556977796599</v>
      </c>
      <c r="I985" s="2">
        <v>8023.5010453081404</v>
      </c>
      <c r="J985" s="1">
        <v>-2.5002</v>
      </c>
      <c r="K985" s="3">
        <v>3.2543000000000001E-113</v>
      </c>
      <c r="L985" s="3">
        <v>1.3329E-109</v>
      </c>
      <c r="M985" s="1" t="s">
        <v>69</v>
      </c>
      <c r="N985" s="2">
        <v>1503.7733775972899</v>
      </c>
      <c r="O985" s="2">
        <v>21778.6407577721</v>
      </c>
      <c r="P985" s="1">
        <v>-3.8563000000000001</v>
      </c>
      <c r="Q985" s="3">
        <v>2.2661999999999999E-48</v>
      </c>
      <c r="R985" s="3">
        <v>3.2258000000000001E-45</v>
      </c>
      <c r="S985" s="1" t="s">
        <v>69</v>
      </c>
      <c r="T985" s="1" t="s">
        <v>64</v>
      </c>
    </row>
    <row r="986" spans="1:20" x14ac:dyDescent="0.15">
      <c r="A986" s="1" t="s">
        <v>1361</v>
      </c>
      <c r="B986" s="2">
        <v>42.067647378479101</v>
      </c>
      <c r="C986" s="2">
        <v>39.150538123104397</v>
      </c>
      <c r="D986" s="1">
        <v>0.10367999999999999</v>
      </c>
      <c r="E986" s="1">
        <v>0.86138999999999999</v>
      </c>
      <c r="F986" s="1">
        <v>1</v>
      </c>
      <c r="G986" s="1" t="b">
        <v>0</v>
      </c>
      <c r="H986" s="2">
        <v>9.7561321075491101</v>
      </c>
      <c r="I986" s="2">
        <v>42.244939874430997</v>
      </c>
      <c r="J986" s="1">
        <v>-2.1143999999999998</v>
      </c>
      <c r="K986" s="3">
        <v>3.0638E-5</v>
      </c>
      <c r="L986" s="1">
        <v>8.8995000000000003E-4</v>
      </c>
      <c r="M986" s="1" t="s">
        <v>69</v>
      </c>
      <c r="N986" s="2">
        <v>10.3391988722487</v>
      </c>
      <c r="O986" s="2">
        <v>48.022598543049803</v>
      </c>
      <c r="P986" s="1">
        <v>-2.2155999999999998</v>
      </c>
      <c r="Q986" s="3">
        <v>3.2694000000000002E-5</v>
      </c>
      <c r="R986" s="1">
        <v>9.4466000000000005E-4</v>
      </c>
      <c r="S986" s="1" t="s">
        <v>69</v>
      </c>
      <c r="T986" s="1" t="s">
        <v>64</v>
      </c>
    </row>
    <row r="987" spans="1:20" x14ac:dyDescent="0.15">
      <c r="A987" s="1" t="s">
        <v>1362</v>
      </c>
      <c r="B987" s="2">
        <v>419.18077715467399</v>
      </c>
      <c r="C987" s="2">
        <v>354.00873791295299</v>
      </c>
      <c r="D987" s="1">
        <v>0.24379000000000001</v>
      </c>
      <c r="E987" s="1">
        <v>0.33494000000000002</v>
      </c>
      <c r="F987" s="1">
        <v>1</v>
      </c>
      <c r="G987" s="1" t="b">
        <v>0</v>
      </c>
      <c r="H987" s="2">
        <v>263.01939297403999</v>
      </c>
      <c r="I987" s="2">
        <v>381.98516026926598</v>
      </c>
      <c r="J987" s="1">
        <v>-0.53835</v>
      </c>
      <c r="K987" s="1">
        <v>1.042E-3</v>
      </c>
      <c r="L987" s="1">
        <v>1.9782999999999999E-2</v>
      </c>
      <c r="M987" s="1" t="s">
        <v>69</v>
      </c>
      <c r="N987" s="2">
        <v>278.88132427488</v>
      </c>
      <c r="O987" s="2">
        <v>478.26640829806098</v>
      </c>
      <c r="P987" s="1">
        <v>-0.77815999999999996</v>
      </c>
      <c r="Q987" s="1">
        <v>1.0057E-3</v>
      </c>
      <c r="R987" s="1">
        <v>1.8755999999999998E-2</v>
      </c>
      <c r="S987" s="1" t="s">
        <v>69</v>
      </c>
      <c r="T987" s="1" t="s">
        <v>64</v>
      </c>
    </row>
    <row r="988" spans="1:20" x14ac:dyDescent="0.15">
      <c r="A988" s="1" t="s">
        <v>1363</v>
      </c>
      <c r="B988" s="2">
        <v>1654.4940782492999</v>
      </c>
      <c r="C988" s="2">
        <v>1220.8778591779801</v>
      </c>
      <c r="D988" s="1">
        <v>0.43847000000000003</v>
      </c>
      <c r="E988" s="1">
        <v>6.0776999999999998E-2</v>
      </c>
      <c r="F988" s="1">
        <v>0.60035000000000005</v>
      </c>
      <c r="G988" s="1" t="b">
        <v>0</v>
      </c>
      <c r="H988" s="2">
        <v>897.970446542986</v>
      </c>
      <c r="I988" s="2">
        <v>1317.4788999720399</v>
      </c>
      <c r="J988" s="1">
        <v>-0.55303999999999998</v>
      </c>
      <c r="K988" s="3">
        <v>5.6269999999999997E-6</v>
      </c>
      <c r="L988" s="1">
        <v>1.9688E-4</v>
      </c>
      <c r="M988" s="1" t="s">
        <v>69</v>
      </c>
      <c r="N988" s="2">
        <v>952.20395390822398</v>
      </c>
      <c r="O988" s="2">
        <v>1887.4972846857499</v>
      </c>
      <c r="P988" s="1">
        <v>-0.98712999999999995</v>
      </c>
      <c r="Q988" s="3">
        <v>3.3687999999999998E-6</v>
      </c>
      <c r="R988" s="1">
        <v>1.2428999999999999E-4</v>
      </c>
      <c r="S988" s="1" t="s">
        <v>69</v>
      </c>
      <c r="T988" s="1" t="s">
        <v>64</v>
      </c>
    </row>
    <row r="989" spans="1:20" x14ac:dyDescent="0.15">
      <c r="A989" s="1" t="s">
        <v>1364</v>
      </c>
      <c r="B989" s="2">
        <v>974.51060490084899</v>
      </c>
      <c r="C989" s="2">
        <v>650.75569416927499</v>
      </c>
      <c r="D989" s="1">
        <v>0.58255999999999997</v>
      </c>
      <c r="E989" s="1">
        <v>1.5973999999999999E-2</v>
      </c>
      <c r="F989" s="1">
        <v>0.23894000000000001</v>
      </c>
      <c r="G989" s="1" t="b">
        <v>0</v>
      </c>
      <c r="H989" s="2">
        <v>386.46573112535299</v>
      </c>
      <c r="I989" s="2">
        <v>702.18987812891396</v>
      </c>
      <c r="J989" s="1">
        <v>-0.86151999999999995</v>
      </c>
      <c r="K989" s="3">
        <v>1.5291E-9</v>
      </c>
      <c r="L989" s="3">
        <v>9.8196000000000001E-8</v>
      </c>
      <c r="M989" s="1" t="s">
        <v>69</v>
      </c>
      <c r="N989" s="2">
        <v>409.80363387800298</v>
      </c>
      <c r="O989" s="2">
        <v>1111.9159067835999</v>
      </c>
      <c r="P989" s="1">
        <v>-1.44</v>
      </c>
      <c r="Q989" s="3">
        <v>1.3895E-10</v>
      </c>
      <c r="R989" s="3">
        <v>1.0988000000000001E-8</v>
      </c>
      <c r="S989" s="1" t="s">
        <v>69</v>
      </c>
      <c r="T989" s="1" t="s">
        <v>64</v>
      </c>
    </row>
    <row r="990" spans="1:20" x14ac:dyDescent="0.15">
      <c r="A990" s="1" t="s">
        <v>305</v>
      </c>
      <c r="B990" s="2">
        <v>488.270087644223</v>
      </c>
      <c r="C990" s="2">
        <v>231.432694034039</v>
      </c>
      <c r="D990" s="1">
        <v>1.0770999999999999</v>
      </c>
      <c r="E990" s="3">
        <v>4.1813000000000001E-5</v>
      </c>
      <c r="F990" s="1">
        <v>1.8396E-3</v>
      </c>
      <c r="G990" s="1" t="s">
        <v>68</v>
      </c>
      <c r="H990" s="2">
        <v>134.47687627788301</v>
      </c>
      <c r="I990" s="2">
        <v>249.74217873578999</v>
      </c>
      <c r="J990" s="1">
        <v>-0.89307999999999998</v>
      </c>
      <c r="K990" s="3">
        <v>9.2593999999999998E-6</v>
      </c>
      <c r="L990" s="1">
        <v>3.0556000000000002E-4</v>
      </c>
      <c r="M990" s="1" t="s">
        <v>69</v>
      </c>
      <c r="N990" s="2">
        <v>142.62159863994901</v>
      </c>
      <c r="O990" s="2">
        <v>557.19903796052802</v>
      </c>
      <c r="P990" s="1">
        <v>-1.966</v>
      </c>
      <c r="Q990" s="3">
        <v>6.4064000000000001E-15</v>
      </c>
      <c r="R990" s="3">
        <v>8.0068999999999999E-13</v>
      </c>
      <c r="S990" s="1" t="s">
        <v>69</v>
      </c>
      <c r="T990" s="1" t="s">
        <v>64</v>
      </c>
    </row>
    <row r="991" spans="1:20" x14ac:dyDescent="0.15">
      <c r="A991" s="1" t="s">
        <v>1365</v>
      </c>
      <c r="B991" s="2">
        <v>1328.5953813624801</v>
      </c>
      <c r="C991" s="2">
        <v>877.65955683540005</v>
      </c>
      <c r="D991" s="1">
        <v>0.59816999999999998</v>
      </c>
      <c r="E991" s="1">
        <v>1.5207999999999999E-2</v>
      </c>
      <c r="F991" s="1">
        <v>0.22974</v>
      </c>
      <c r="G991" s="1" t="b">
        <v>0</v>
      </c>
      <c r="H991" s="2">
        <v>567.63215194249301</v>
      </c>
      <c r="I991" s="2">
        <v>947.18685322164799</v>
      </c>
      <c r="J991" s="1">
        <v>-0.73868999999999996</v>
      </c>
      <c r="K991" s="3">
        <v>1.3153E-8</v>
      </c>
      <c r="L991" s="3">
        <v>7.3455999999999998E-7</v>
      </c>
      <c r="M991" s="1" t="s">
        <v>69</v>
      </c>
      <c r="N991" s="2">
        <v>601.86891832567699</v>
      </c>
      <c r="O991" s="2">
        <v>1516.67603918176</v>
      </c>
      <c r="P991" s="1">
        <v>-1.3333999999999999</v>
      </c>
      <c r="Q991" s="3">
        <v>1.5649E-9</v>
      </c>
      <c r="R991" s="3">
        <v>1.0502E-7</v>
      </c>
      <c r="S991" s="1" t="s">
        <v>69</v>
      </c>
      <c r="T991" s="1" t="s">
        <v>64</v>
      </c>
    </row>
    <row r="992" spans="1:20" x14ac:dyDescent="0.15">
      <c r="A992" s="1" t="s">
        <v>306</v>
      </c>
      <c r="B992" s="2">
        <v>1417.54947123076</v>
      </c>
      <c r="C992" s="2">
        <v>833.60203621078995</v>
      </c>
      <c r="D992" s="1">
        <v>0.76597000000000004</v>
      </c>
      <c r="E992" s="1">
        <v>1.5499999999999999E-3</v>
      </c>
      <c r="F992" s="1">
        <v>3.8887999999999999E-2</v>
      </c>
      <c r="G992" s="1" t="s">
        <v>68</v>
      </c>
      <c r="H992" s="2">
        <v>626.20971840575805</v>
      </c>
      <c r="I992" s="2">
        <v>899.59352972384499</v>
      </c>
      <c r="J992" s="1">
        <v>-0.52263000000000004</v>
      </c>
      <c r="K992" s="3">
        <v>5.9799000000000001E-5</v>
      </c>
      <c r="L992" s="1">
        <v>1.6178E-3</v>
      </c>
      <c r="M992" s="1" t="s">
        <v>69</v>
      </c>
      <c r="N992" s="2">
        <v>664.01417178795396</v>
      </c>
      <c r="O992" s="2">
        <v>1617.7788487820501</v>
      </c>
      <c r="P992" s="1">
        <v>-1.2847</v>
      </c>
      <c r="Q992" s="3">
        <v>4.1314E-9</v>
      </c>
      <c r="R992" s="3">
        <v>2.5926000000000001E-7</v>
      </c>
      <c r="S992" s="1" t="s">
        <v>69</v>
      </c>
      <c r="T992" s="1" t="s">
        <v>64</v>
      </c>
    </row>
    <row r="993" spans="1:20" x14ac:dyDescent="0.15">
      <c r="A993" s="1" t="s">
        <v>307</v>
      </c>
      <c r="B993" s="2">
        <v>18052.374573892801</v>
      </c>
      <c r="C993" s="2">
        <v>8299.9640217505203</v>
      </c>
      <c r="D993" s="1">
        <v>1.121</v>
      </c>
      <c r="E993" s="3">
        <v>1.4082999999999999E-6</v>
      </c>
      <c r="F993" s="3">
        <v>9.1967999999999998E-5</v>
      </c>
      <c r="G993" s="1" t="s">
        <v>68</v>
      </c>
      <c r="H993" s="2">
        <v>4520.4758599269198</v>
      </c>
      <c r="I993" s="2">
        <v>8956.5681099109606</v>
      </c>
      <c r="J993" s="1">
        <v>-0.98646999999999996</v>
      </c>
      <c r="K993" s="3">
        <v>1.8677000000000001E-21</v>
      </c>
      <c r="L993" s="3">
        <v>3.5305000000000002E-19</v>
      </c>
      <c r="M993" s="1" t="s">
        <v>69</v>
      </c>
      <c r="N993" s="2">
        <v>4793.5661044667604</v>
      </c>
      <c r="O993" s="2">
        <v>20600.184471180801</v>
      </c>
      <c r="P993" s="1">
        <v>-2.1034999999999999</v>
      </c>
      <c r="Q993" s="3">
        <v>2.2496000000000001E-23</v>
      </c>
      <c r="R993" s="3">
        <v>5.7387999999999998E-21</v>
      </c>
      <c r="S993" s="1" t="s">
        <v>69</v>
      </c>
      <c r="T993" s="1" t="s">
        <v>64</v>
      </c>
    </row>
    <row r="994" spans="1:20" x14ac:dyDescent="0.15">
      <c r="A994" s="1" t="s">
        <v>1366</v>
      </c>
      <c r="B994" s="2">
        <v>395.88399927031998</v>
      </c>
      <c r="C994" s="2">
        <v>295.63509155116401</v>
      </c>
      <c r="D994" s="1">
        <v>0.42126000000000002</v>
      </c>
      <c r="E994" s="1">
        <v>0.10333000000000001</v>
      </c>
      <c r="F994" s="1">
        <v>0.83296999999999999</v>
      </c>
      <c r="G994" s="1" t="b">
        <v>0</v>
      </c>
      <c r="H994" s="2">
        <v>177.86169814377601</v>
      </c>
      <c r="I994" s="2">
        <v>319.03917416288601</v>
      </c>
      <c r="J994" s="1">
        <v>-0.84297999999999995</v>
      </c>
      <c r="K994" s="3">
        <v>2.7325999999999999E-6</v>
      </c>
      <c r="L994" s="1">
        <v>1.0137999999999999E-4</v>
      </c>
      <c r="M994" s="1" t="s">
        <v>69</v>
      </c>
      <c r="N994" s="2">
        <v>188.59223991613001</v>
      </c>
      <c r="O994" s="2">
        <v>451.65287578153101</v>
      </c>
      <c r="P994" s="1">
        <v>-1.2599</v>
      </c>
      <c r="Q994" s="3">
        <v>2.8913E-7</v>
      </c>
      <c r="R994" s="3">
        <v>1.3344E-5</v>
      </c>
      <c r="S994" s="1" t="s">
        <v>69</v>
      </c>
      <c r="T994" s="1" t="s">
        <v>64</v>
      </c>
    </row>
    <row r="995" spans="1:20" x14ac:dyDescent="0.15">
      <c r="A995" s="1" t="s">
        <v>308</v>
      </c>
      <c r="B995" s="2">
        <v>1473.5561118072201</v>
      </c>
      <c r="C995" s="2">
        <v>389.47129432337402</v>
      </c>
      <c r="D995" s="1">
        <v>1.9197</v>
      </c>
      <c r="E995" s="3">
        <v>2.6062000000000001E-14</v>
      </c>
      <c r="F995" s="3">
        <v>6.5624000000000004E-12</v>
      </c>
      <c r="G995" s="1" t="s">
        <v>68</v>
      </c>
      <c r="H995" s="2">
        <v>203.92405389269601</v>
      </c>
      <c r="I995" s="2">
        <v>420.34286134608999</v>
      </c>
      <c r="J995" s="1">
        <v>-1.0435000000000001</v>
      </c>
      <c r="K995" s="3">
        <v>1.325E-6</v>
      </c>
      <c r="L995" s="3">
        <v>5.2571999999999997E-5</v>
      </c>
      <c r="M995" s="1" t="s">
        <v>69</v>
      </c>
      <c r="N995" s="2">
        <v>216.18031716366599</v>
      </c>
      <c r="O995" s="2">
        <v>1682.2949358868</v>
      </c>
      <c r="P995" s="1">
        <v>-2.9601000000000002</v>
      </c>
      <c r="Q995" s="3">
        <v>5.9297E-33</v>
      </c>
      <c r="R995" s="3">
        <v>3.0674000000000001E-30</v>
      </c>
      <c r="S995" s="1" t="s">
        <v>69</v>
      </c>
      <c r="T995" s="1" t="s">
        <v>64</v>
      </c>
    </row>
    <row r="996" spans="1:20" x14ac:dyDescent="0.15">
      <c r="A996" s="1" t="s">
        <v>309</v>
      </c>
      <c r="B996" s="2">
        <v>23296.7920496884</v>
      </c>
      <c r="C996" s="2">
        <v>13254.8028985329</v>
      </c>
      <c r="D996" s="1">
        <v>0.81362000000000001</v>
      </c>
      <c r="E996" s="1">
        <v>5.6879000000000001E-4</v>
      </c>
      <c r="F996" s="1">
        <v>1.6931999999999999E-2</v>
      </c>
      <c r="G996" s="1" t="s">
        <v>68</v>
      </c>
      <c r="H996" s="2">
        <v>7055.6787516872801</v>
      </c>
      <c r="I996" s="2">
        <v>14304.2305761917</v>
      </c>
      <c r="J996" s="1">
        <v>-1.0196000000000001</v>
      </c>
      <c r="K996" s="3">
        <v>1.5759999999999999E-23</v>
      </c>
      <c r="L996" s="3">
        <v>3.4476E-21</v>
      </c>
      <c r="M996" s="1" t="s">
        <v>69</v>
      </c>
      <c r="N996" s="2">
        <v>7481.8397774064997</v>
      </c>
      <c r="O996" s="2">
        <v>26598.464985589999</v>
      </c>
      <c r="P996" s="1">
        <v>-1.8299000000000001</v>
      </c>
      <c r="Q996" s="3">
        <v>1.1517E-15</v>
      </c>
      <c r="R996" s="3">
        <v>1.5319999999999999E-13</v>
      </c>
      <c r="S996" s="1" t="s">
        <v>69</v>
      </c>
      <c r="T996" s="1" t="s">
        <v>64</v>
      </c>
    </row>
    <row r="997" spans="1:20" x14ac:dyDescent="0.15">
      <c r="A997" s="1" t="s">
        <v>1367</v>
      </c>
      <c r="B997" s="2">
        <v>362.93484976016202</v>
      </c>
      <c r="C997" s="2">
        <v>345.03380837044898</v>
      </c>
      <c r="D997" s="1">
        <v>7.2972999999999996E-2</v>
      </c>
      <c r="E997" s="1">
        <v>0.78483000000000003</v>
      </c>
      <c r="F997" s="1">
        <v>1</v>
      </c>
      <c r="G997" s="1" t="b">
        <v>0</v>
      </c>
      <c r="H997" s="2">
        <v>233.51213586852899</v>
      </c>
      <c r="I997" s="2">
        <v>372.39288585151098</v>
      </c>
      <c r="J997" s="1">
        <v>-0.67332999999999998</v>
      </c>
      <c r="K997" s="1">
        <v>1.6287000000000001E-3</v>
      </c>
      <c r="L997" s="1">
        <v>2.8847999999999999E-2</v>
      </c>
      <c r="M997" s="1" t="s">
        <v>69</v>
      </c>
      <c r="N997" s="2">
        <v>247.61514479143199</v>
      </c>
      <c r="O997" s="2">
        <v>414.07351424923098</v>
      </c>
      <c r="P997" s="1">
        <v>-0.74178999999999995</v>
      </c>
      <c r="Q997" s="1">
        <v>2.2214000000000001E-3</v>
      </c>
      <c r="R997" s="1">
        <v>3.6547000000000003E-2</v>
      </c>
      <c r="S997" s="1" t="s">
        <v>69</v>
      </c>
      <c r="T997" s="1" t="s">
        <v>64</v>
      </c>
    </row>
    <row r="998" spans="1:20" x14ac:dyDescent="0.15">
      <c r="A998" s="1" t="s">
        <v>1368</v>
      </c>
      <c r="B998" s="2">
        <v>348.69031371085202</v>
      </c>
      <c r="C998" s="2">
        <v>274.704293691293</v>
      </c>
      <c r="D998" s="1">
        <v>0.34406999999999999</v>
      </c>
      <c r="E998" s="1">
        <v>0.21959999999999999</v>
      </c>
      <c r="F998" s="1">
        <v>1</v>
      </c>
      <c r="G998" s="1" t="b">
        <v>0</v>
      </c>
      <c r="H998" s="2">
        <v>197.573494855007</v>
      </c>
      <c r="I998" s="2">
        <v>296.44044196499101</v>
      </c>
      <c r="J998" s="1">
        <v>-0.58535000000000004</v>
      </c>
      <c r="K998" s="1">
        <v>1.2508E-3</v>
      </c>
      <c r="L998" s="1">
        <v>2.3151000000000001E-2</v>
      </c>
      <c r="M998" s="1" t="s">
        <v>69</v>
      </c>
      <c r="N998" s="2">
        <v>209.512104925046</v>
      </c>
      <c r="O998" s="2">
        <v>398.11707447191498</v>
      </c>
      <c r="P998" s="1">
        <v>-0.92615999999999998</v>
      </c>
      <c r="Q998" s="1">
        <v>2.8205999999999999E-4</v>
      </c>
      <c r="R998" s="1">
        <v>6.2624000000000004E-3</v>
      </c>
      <c r="S998" s="1" t="s">
        <v>69</v>
      </c>
      <c r="T998" s="1" t="s">
        <v>64</v>
      </c>
    </row>
    <row r="999" spans="1:20" x14ac:dyDescent="0.15">
      <c r="A999" s="1" t="s">
        <v>1369</v>
      </c>
      <c r="B999" s="2">
        <v>400.69141341515802</v>
      </c>
      <c r="C999" s="2">
        <v>199.928000514525</v>
      </c>
      <c r="D999" s="1">
        <v>1.0029999999999999</v>
      </c>
      <c r="E999" s="1">
        <v>2.1163999999999999E-2</v>
      </c>
      <c r="F999" s="1">
        <v>0.29160999999999998</v>
      </c>
      <c r="G999" s="1" t="b">
        <v>0</v>
      </c>
      <c r="H999" s="2">
        <v>129.199745231842</v>
      </c>
      <c r="I999" s="2">
        <v>215.733375297599</v>
      </c>
      <c r="J999" s="1">
        <v>-0.73965000000000003</v>
      </c>
      <c r="K999" s="1">
        <v>2.6352999999999999E-4</v>
      </c>
      <c r="L999" s="1">
        <v>6.0768000000000003E-3</v>
      </c>
      <c r="M999" s="1" t="s">
        <v>69</v>
      </c>
      <c r="N999" s="2">
        <v>136.96906467498701</v>
      </c>
      <c r="O999" s="2">
        <v>457.84516238185398</v>
      </c>
      <c r="P999" s="1">
        <v>-1.7410000000000001</v>
      </c>
      <c r="Q999" s="1">
        <v>8.4230000000000004E-4</v>
      </c>
      <c r="R999" s="1">
        <v>1.6074999999999999E-2</v>
      </c>
      <c r="S999" s="1" t="s">
        <v>69</v>
      </c>
      <c r="T999" s="1" t="s">
        <v>64</v>
      </c>
    </row>
    <row r="1000" spans="1:20" x14ac:dyDescent="0.15">
      <c r="A1000" s="1" t="s">
        <v>1370</v>
      </c>
      <c r="B1000" s="2">
        <v>1702.0507320544</v>
      </c>
      <c r="C1000" s="2">
        <v>1683.41616963655</v>
      </c>
      <c r="D1000" s="1">
        <v>1.5882E-2</v>
      </c>
      <c r="E1000" s="1">
        <v>1</v>
      </c>
      <c r="F1000" s="1">
        <v>1</v>
      </c>
      <c r="G1000" s="1" t="b">
        <v>0</v>
      </c>
      <c r="H1000" s="2">
        <v>1083.2590227785799</v>
      </c>
      <c r="I1000" s="2">
        <v>1816.8468540051699</v>
      </c>
      <c r="J1000" s="1">
        <v>-0.74605999999999995</v>
      </c>
      <c r="K1000" s="3">
        <v>3.0815000000000002E-5</v>
      </c>
      <c r="L1000" s="1">
        <v>8.9333000000000001E-4</v>
      </c>
      <c r="M1000" s="1" t="s">
        <v>69</v>
      </c>
      <c r="N1000" s="2">
        <v>1148.6859735896301</v>
      </c>
      <c r="O1000" s="2">
        <v>1942.9058141238099</v>
      </c>
      <c r="P1000" s="1">
        <v>-0.75822999999999996</v>
      </c>
      <c r="Q1000" s="1">
        <v>4.7813E-4</v>
      </c>
      <c r="R1000" s="1">
        <v>9.8467999999999993E-3</v>
      </c>
      <c r="S1000" s="1" t="s">
        <v>69</v>
      </c>
      <c r="T1000" s="1" t="s">
        <v>64</v>
      </c>
    </row>
    <row r="1001" spans="1:20" x14ac:dyDescent="0.15">
      <c r="A1001" s="1" t="s">
        <v>1371</v>
      </c>
      <c r="B1001" s="2">
        <v>550.124027292503</v>
      </c>
      <c r="C1001" s="2">
        <v>404.003733196947</v>
      </c>
      <c r="D1001" s="1">
        <v>0.44539000000000001</v>
      </c>
      <c r="E1001" s="1">
        <v>9.9037E-2</v>
      </c>
      <c r="F1001" s="1">
        <v>0.81140999999999996</v>
      </c>
      <c r="G1001" s="1" t="b">
        <v>0</v>
      </c>
      <c r="H1001" s="2">
        <v>261.52687446394998</v>
      </c>
      <c r="I1001" s="2">
        <v>436.00938223119101</v>
      </c>
      <c r="J1001" s="1">
        <v>-0.73740000000000006</v>
      </c>
      <c r="K1001" s="3">
        <v>5.6229E-6</v>
      </c>
      <c r="L1001" s="1">
        <v>1.9683E-4</v>
      </c>
      <c r="M1001" s="1" t="s">
        <v>69</v>
      </c>
      <c r="N1001" s="2">
        <v>277.353417514618</v>
      </c>
      <c r="O1001" s="2">
        <v>628.24402673761404</v>
      </c>
      <c r="P1001" s="1">
        <v>-1.1796</v>
      </c>
      <c r="Q1001" s="3">
        <v>4.7663000000000001E-5</v>
      </c>
      <c r="R1001" s="1">
        <v>1.3202999999999999E-3</v>
      </c>
      <c r="S1001" s="1" t="s">
        <v>69</v>
      </c>
      <c r="T1001" s="1" t="s">
        <v>64</v>
      </c>
    </row>
    <row r="1002" spans="1:20" x14ac:dyDescent="0.15">
      <c r="A1002" s="1" t="s">
        <v>1372</v>
      </c>
      <c r="B1002" s="2">
        <v>13263.760955920399</v>
      </c>
      <c r="C1002" s="2">
        <v>10215.907604014799</v>
      </c>
      <c r="D1002" s="1">
        <v>0.37667</v>
      </c>
      <c r="E1002" s="1">
        <v>9.2327999999999993E-2</v>
      </c>
      <c r="F1002" s="1">
        <v>0.77661000000000002</v>
      </c>
      <c r="G1002" s="1" t="b">
        <v>0</v>
      </c>
      <c r="H1002" s="2">
        <v>7958.8669754634002</v>
      </c>
      <c r="I1002" s="2">
        <v>11022.939106153901</v>
      </c>
      <c r="J1002" s="1">
        <v>-0.46987000000000001</v>
      </c>
      <c r="K1002" s="1">
        <v>6.0919999999999995E-4</v>
      </c>
      <c r="L1002" s="1">
        <v>1.2630000000000001E-2</v>
      </c>
      <c r="M1002" s="1" t="s">
        <v>69</v>
      </c>
      <c r="N1002" s="2">
        <v>8439.6598557196303</v>
      </c>
      <c r="O1002" s="2">
        <v>15131.1938322643</v>
      </c>
      <c r="P1002" s="1">
        <v>-0.84226999999999996</v>
      </c>
      <c r="Q1002" s="3">
        <v>3.2836000000000002E-5</v>
      </c>
      <c r="R1002" s="1">
        <v>9.4695000000000001E-4</v>
      </c>
      <c r="S1002" s="1" t="s">
        <v>69</v>
      </c>
      <c r="T1002" s="1" t="s">
        <v>64</v>
      </c>
    </row>
    <row r="1003" spans="1:20" x14ac:dyDescent="0.15">
      <c r="A1003" s="1" t="s">
        <v>1373</v>
      </c>
      <c r="B1003" s="2">
        <v>2303.86776587237</v>
      </c>
      <c r="C1003" s="2">
        <v>1786.14819714739</v>
      </c>
      <c r="D1003" s="1">
        <v>0.36720999999999998</v>
      </c>
      <c r="E1003" s="1">
        <v>0.12902</v>
      </c>
      <c r="F1003" s="1">
        <v>0.94830000000000003</v>
      </c>
      <c r="G1003" s="1" t="b">
        <v>0</v>
      </c>
      <c r="H1003" s="2">
        <v>1283.08311507586</v>
      </c>
      <c r="I1003" s="2">
        <v>1927.35162677069</v>
      </c>
      <c r="J1003" s="1">
        <v>-0.58701000000000003</v>
      </c>
      <c r="K1003" s="3">
        <v>4.3316E-7</v>
      </c>
      <c r="L1003" s="3">
        <v>1.8918000000000001E-5</v>
      </c>
      <c r="M1003" s="1" t="s">
        <v>69</v>
      </c>
      <c r="N1003" s="2">
        <v>1360.63326641708</v>
      </c>
      <c r="O1003" s="2">
        <v>2629.9260190005998</v>
      </c>
      <c r="P1003" s="1">
        <v>-0.95074000000000003</v>
      </c>
      <c r="Q1003" s="3">
        <v>1.0043E-5</v>
      </c>
      <c r="R1003" s="1">
        <v>3.2962999999999997E-4</v>
      </c>
      <c r="S1003" s="1" t="s">
        <v>69</v>
      </c>
      <c r="T1003" s="1" t="s">
        <v>64</v>
      </c>
    </row>
    <row r="1004" spans="1:20" x14ac:dyDescent="0.15">
      <c r="A1004" s="1" t="s">
        <v>1374</v>
      </c>
      <c r="B1004" s="2">
        <v>1748.45562552601</v>
      </c>
      <c r="C1004" s="2">
        <v>1352.5095248236501</v>
      </c>
      <c r="D1004" s="1">
        <v>0.37043999999999999</v>
      </c>
      <c r="E1004" s="1">
        <v>0.11362</v>
      </c>
      <c r="F1004" s="1">
        <v>0.87583</v>
      </c>
      <c r="G1004" s="1" t="b">
        <v>0</v>
      </c>
      <c r="H1004" s="2">
        <v>1134.03067168394</v>
      </c>
      <c r="I1004" s="2">
        <v>1459.4896327731101</v>
      </c>
      <c r="J1004" s="1">
        <v>-0.36399999999999999</v>
      </c>
      <c r="K1004" s="1">
        <v>2.1061999999999999E-3</v>
      </c>
      <c r="L1004" s="1">
        <v>3.5900000000000001E-2</v>
      </c>
      <c r="M1004" s="1" t="s">
        <v>69</v>
      </c>
      <c r="N1004" s="2">
        <v>1202.4878067155601</v>
      </c>
      <c r="O1004" s="2">
        <v>1994.8952929785401</v>
      </c>
      <c r="P1004" s="1">
        <v>-0.73028999999999999</v>
      </c>
      <c r="Q1004" s="1">
        <v>5.2857000000000002E-4</v>
      </c>
      <c r="R1004" s="1">
        <v>1.0734E-2</v>
      </c>
      <c r="S1004" s="1" t="s">
        <v>69</v>
      </c>
      <c r="T1004" s="1" t="s">
        <v>64</v>
      </c>
    </row>
    <row r="1005" spans="1:20" x14ac:dyDescent="0.15">
      <c r="A1005" s="1" t="s">
        <v>1375</v>
      </c>
      <c r="B1005" s="2">
        <v>2084.6807308451998</v>
      </c>
      <c r="C1005" s="2">
        <v>1063.84171976673</v>
      </c>
      <c r="D1005" s="1">
        <v>0.97053999999999996</v>
      </c>
      <c r="E1005" s="1">
        <v>2.7580999999999999E-3</v>
      </c>
      <c r="F1005" s="1">
        <v>6.0837000000000002E-2</v>
      </c>
      <c r="G1005" s="1" t="b">
        <v>0</v>
      </c>
      <c r="H1005" s="2">
        <v>513.13668984532899</v>
      </c>
      <c r="I1005" s="2">
        <v>1148.0563199089199</v>
      </c>
      <c r="J1005" s="1">
        <v>-1.1617999999999999</v>
      </c>
      <c r="K1005" s="3">
        <v>2.3777000000000001E-19</v>
      </c>
      <c r="L1005" s="3">
        <v>3.8271000000000002E-17</v>
      </c>
      <c r="M1005" s="1" t="s">
        <v>69</v>
      </c>
      <c r="N1005" s="2">
        <v>544.08181218160098</v>
      </c>
      <c r="O1005" s="2">
        <v>2381.2441237118501</v>
      </c>
      <c r="P1005" s="1">
        <v>-2.1297999999999999</v>
      </c>
      <c r="Q1005" s="3">
        <v>4.5905000000000002E-7</v>
      </c>
      <c r="R1005" s="3">
        <v>2.0301000000000001E-5</v>
      </c>
      <c r="S1005" s="1" t="s">
        <v>69</v>
      </c>
      <c r="T1005" s="1" t="s">
        <v>64</v>
      </c>
    </row>
    <row r="1006" spans="1:20" x14ac:dyDescent="0.15">
      <c r="A1006" s="1" t="s">
        <v>1376</v>
      </c>
      <c r="B1006" s="2">
        <v>1325.0696892901799</v>
      </c>
      <c r="C1006" s="2">
        <v>1086.04735420066</v>
      </c>
      <c r="D1006" s="1">
        <v>0.28698000000000001</v>
      </c>
      <c r="E1006" s="1">
        <v>0.22831000000000001</v>
      </c>
      <c r="F1006" s="1">
        <v>1</v>
      </c>
      <c r="G1006" s="1" t="b">
        <v>0</v>
      </c>
      <c r="H1006" s="2">
        <v>516.16322344909804</v>
      </c>
      <c r="I1006" s="2">
        <v>1171.95583751766</v>
      </c>
      <c r="J1006" s="1">
        <v>-1.1830000000000001</v>
      </c>
      <c r="K1006" s="3">
        <v>5.0852000000000002E-20</v>
      </c>
      <c r="L1006" s="3">
        <v>8.5981999999999994E-18</v>
      </c>
      <c r="M1006" s="1" t="s">
        <v>69</v>
      </c>
      <c r="N1006" s="2">
        <v>547.29915824416003</v>
      </c>
      <c r="O1006" s="2">
        <v>1511.9861331526799</v>
      </c>
      <c r="P1006" s="1">
        <v>-1.466</v>
      </c>
      <c r="Q1006" s="3">
        <v>2.3421999999999999E-11</v>
      </c>
      <c r="R1006" s="3">
        <v>2.0406000000000002E-9</v>
      </c>
      <c r="S1006" s="1" t="s">
        <v>69</v>
      </c>
      <c r="T1006" s="1" t="s">
        <v>64</v>
      </c>
    </row>
    <row r="1007" spans="1:20" x14ac:dyDescent="0.15">
      <c r="A1007" s="1" t="s">
        <v>1377</v>
      </c>
      <c r="B1007" s="2">
        <v>6650.1282648351198</v>
      </c>
      <c r="C1007" s="2">
        <v>4790.1928611492103</v>
      </c>
      <c r="D1007" s="1">
        <v>0.4733</v>
      </c>
      <c r="E1007" s="1">
        <v>4.0959000000000002E-2</v>
      </c>
      <c r="F1007" s="1">
        <v>0.46498</v>
      </c>
      <c r="G1007" s="1" t="b">
        <v>0</v>
      </c>
      <c r="H1007" s="2">
        <v>3586.7262538141899</v>
      </c>
      <c r="I1007" s="2">
        <v>5168.8296021469196</v>
      </c>
      <c r="J1007" s="1">
        <v>-0.52717000000000003</v>
      </c>
      <c r="K1007" s="3">
        <v>6.4150000000000002E-7</v>
      </c>
      <c r="L1007" s="3">
        <v>2.7132999999999999E-5</v>
      </c>
      <c r="M1007" s="1" t="s">
        <v>69</v>
      </c>
      <c r="N1007" s="2">
        <v>3803.4419900410398</v>
      </c>
      <c r="O1007" s="2">
        <v>7588.89397022091</v>
      </c>
      <c r="P1007" s="1">
        <v>-0.99658000000000002</v>
      </c>
      <c r="Q1007" s="3">
        <v>1.5727E-6</v>
      </c>
      <c r="R1007" s="3">
        <v>6.2315000000000002E-5</v>
      </c>
      <c r="S1007" s="1" t="s">
        <v>69</v>
      </c>
      <c r="T1007" s="1" t="s">
        <v>64</v>
      </c>
    </row>
    <row r="1008" spans="1:20" x14ac:dyDescent="0.15">
      <c r="A1008" s="1" t="s">
        <v>1378</v>
      </c>
      <c r="B1008" s="2">
        <v>3813.8231120279102</v>
      </c>
      <c r="C1008" s="2">
        <v>2793.16302927368</v>
      </c>
      <c r="D1008" s="1">
        <v>0.44934000000000002</v>
      </c>
      <c r="E1008" s="1">
        <v>4.3643000000000001E-2</v>
      </c>
      <c r="F1008" s="1">
        <v>0.48420000000000002</v>
      </c>
      <c r="G1008" s="1" t="b">
        <v>0</v>
      </c>
      <c r="H1008" s="2">
        <v>2083.5294005332198</v>
      </c>
      <c r="I1008" s="2">
        <v>3013.94706084362</v>
      </c>
      <c r="J1008" s="1">
        <v>-0.53261999999999998</v>
      </c>
      <c r="K1008" s="3">
        <v>1.1301E-6</v>
      </c>
      <c r="L1008" s="3">
        <v>4.5648000000000001E-5</v>
      </c>
      <c r="M1008" s="1" t="s">
        <v>69</v>
      </c>
      <c r="N1008" s="2">
        <v>2209.2979302653498</v>
      </c>
      <c r="O1008" s="2">
        <v>4349.2445634750202</v>
      </c>
      <c r="P1008" s="1">
        <v>-0.97718000000000005</v>
      </c>
      <c r="Q1008" s="3">
        <v>1.5207999999999999E-6</v>
      </c>
      <c r="R1008" s="3">
        <v>6.0482000000000001E-5</v>
      </c>
      <c r="S1008" s="1" t="s">
        <v>69</v>
      </c>
      <c r="T1008" s="1" t="s">
        <v>64</v>
      </c>
    </row>
    <row r="1009" spans="1:20" x14ac:dyDescent="0.15">
      <c r="A1009" s="1" t="s">
        <v>1379</v>
      </c>
      <c r="B1009" s="2">
        <v>235.06360526442</v>
      </c>
      <c r="C1009" s="2">
        <v>186.805338804126</v>
      </c>
      <c r="D1009" s="1">
        <v>0.33151999999999998</v>
      </c>
      <c r="E1009" s="1">
        <v>0.27195999999999998</v>
      </c>
      <c r="F1009" s="1">
        <v>1</v>
      </c>
      <c r="G1009" s="1" t="b">
        <v>0</v>
      </c>
      <c r="H1009" s="2">
        <v>109.846962460527</v>
      </c>
      <c r="I1009" s="2">
        <v>201.59846924385201</v>
      </c>
      <c r="J1009" s="1">
        <v>-0.87599000000000005</v>
      </c>
      <c r="K1009" s="3">
        <v>4.3336E-5</v>
      </c>
      <c r="L1009" s="1">
        <v>1.2147E-3</v>
      </c>
      <c r="M1009" s="1" t="s">
        <v>69</v>
      </c>
      <c r="N1009" s="2">
        <v>116.47354627937401</v>
      </c>
      <c r="O1009" s="2">
        <v>268.40363857429702</v>
      </c>
      <c r="P1009" s="1">
        <v>-1.2043999999999999</v>
      </c>
      <c r="Q1009" s="3">
        <v>1.3920000000000001E-5</v>
      </c>
      <c r="R1009" s="1">
        <v>4.4368000000000001E-4</v>
      </c>
      <c r="S1009" s="1" t="s">
        <v>69</v>
      </c>
      <c r="T1009" s="1" t="s">
        <v>64</v>
      </c>
    </row>
    <row r="1010" spans="1:20" x14ac:dyDescent="0.15">
      <c r="A1010" s="1" t="s">
        <v>1380</v>
      </c>
      <c r="B1010" s="2">
        <v>3178.3394933002101</v>
      </c>
      <c r="C1010" s="2">
        <v>2171.9055194473599</v>
      </c>
      <c r="D1010" s="1">
        <v>0.54930999999999996</v>
      </c>
      <c r="E1010" s="1">
        <v>1.6976000000000002E-2</v>
      </c>
      <c r="F1010" s="1">
        <v>0.24979999999999999</v>
      </c>
      <c r="G1010" s="1" t="b">
        <v>0</v>
      </c>
      <c r="H1010" s="2">
        <v>1249.6718150429599</v>
      </c>
      <c r="I1010" s="2">
        <v>2343.6254930441301</v>
      </c>
      <c r="J1010" s="1">
        <v>-0.90719000000000005</v>
      </c>
      <c r="K1010" s="3">
        <v>1.8206E-15</v>
      </c>
      <c r="L1010" s="3">
        <v>2.1931E-13</v>
      </c>
      <c r="M1010" s="1" t="s">
        <v>69</v>
      </c>
      <c r="N1010" s="2">
        <v>1325.1181682955801</v>
      </c>
      <c r="O1010" s="2">
        <v>3625.8627359928901</v>
      </c>
      <c r="P1010" s="1">
        <v>-1.4521999999999999</v>
      </c>
      <c r="Q1010" s="3">
        <v>4.9988999999999996E-12</v>
      </c>
      <c r="R1010" s="3">
        <v>4.7555999999999996E-10</v>
      </c>
      <c r="S1010" s="1" t="s">
        <v>69</v>
      </c>
      <c r="T1010" s="1" t="s">
        <v>64</v>
      </c>
    </row>
    <row r="1011" spans="1:20" x14ac:dyDescent="0.15">
      <c r="A1011" s="1" t="s">
        <v>1381</v>
      </c>
      <c r="B1011" s="2">
        <v>718.341016903379</v>
      </c>
      <c r="C1011" s="2">
        <v>785.23245090334001</v>
      </c>
      <c r="D1011" s="1">
        <v>-0.12845000000000001</v>
      </c>
      <c r="E1011" s="1">
        <v>0.53358000000000005</v>
      </c>
      <c r="F1011" s="1">
        <v>1</v>
      </c>
      <c r="G1011" s="1" t="b">
        <v>0</v>
      </c>
      <c r="H1011" s="2">
        <v>427.68222595053601</v>
      </c>
      <c r="I1011" s="2">
        <v>847.50722886362496</v>
      </c>
      <c r="J1011" s="1">
        <v>-0.98668999999999996</v>
      </c>
      <c r="K1011" s="1">
        <v>2.8171000000000001E-4</v>
      </c>
      <c r="L1011" s="1">
        <v>6.4364000000000001E-3</v>
      </c>
      <c r="M1011" s="1" t="s">
        <v>69</v>
      </c>
      <c r="N1011" s="2">
        <v>453.61068002259998</v>
      </c>
      <c r="O1011" s="2">
        <v>820.158081829715</v>
      </c>
      <c r="P1011" s="1">
        <v>-0.85445000000000004</v>
      </c>
      <c r="Q1011" s="1">
        <v>2.987E-4</v>
      </c>
      <c r="R1011" s="1">
        <v>6.5694000000000004E-3</v>
      </c>
      <c r="S1011" s="1" t="s">
        <v>69</v>
      </c>
      <c r="T1011" s="1" t="s">
        <v>64</v>
      </c>
    </row>
    <row r="1012" spans="1:20" x14ac:dyDescent="0.15">
      <c r="A1012" s="1" t="s">
        <v>1382</v>
      </c>
      <c r="B1012" s="2">
        <v>1059.8487095668299</v>
      </c>
      <c r="C1012" s="2">
        <v>1005.00764262671</v>
      </c>
      <c r="D1012" s="1">
        <v>7.6651999999999998E-2</v>
      </c>
      <c r="E1012" s="1">
        <v>0.81322000000000005</v>
      </c>
      <c r="F1012" s="1">
        <v>1</v>
      </c>
      <c r="G1012" s="1" t="b">
        <v>0</v>
      </c>
      <c r="H1012" s="2">
        <v>670.43127577729501</v>
      </c>
      <c r="I1012" s="2">
        <v>1084.54738895798</v>
      </c>
      <c r="J1012" s="1">
        <v>-0.69393000000000005</v>
      </c>
      <c r="K1012" s="3">
        <v>4.5826000000000003E-8</v>
      </c>
      <c r="L1012" s="3">
        <v>2.3543000000000001E-6</v>
      </c>
      <c r="M1012" s="1" t="s">
        <v>69</v>
      </c>
      <c r="N1012" s="2">
        <v>710.90632541084199</v>
      </c>
      <c r="O1012" s="2">
        <v>1210.0675349779599</v>
      </c>
      <c r="P1012" s="1">
        <v>-0.76736000000000004</v>
      </c>
      <c r="Q1012" s="1">
        <v>6.2914999999999998E-4</v>
      </c>
      <c r="R1012" s="1">
        <v>1.2474000000000001E-2</v>
      </c>
      <c r="S1012" s="1" t="s">
        <v>69</v>
      </c>
      <c r="T1012" s="1" t="s">
        <v>64</v>
      </c>
    </row>
    <row r="1013" spans="1:20" x14ac:dyDescent="0.15">
      <c r="A1013" s="1" t="s">
        <v>1383</v>
      </c>
      <c r="B1013" s="2">
        <v>207.801380171544</v>
      </c>
      <c r="C1013" s="2">
        <v>175.85193136484801</v>
      </c>
      <c r="D1013" s="1">
        <v>0.24084</v>
      </c>
      <c r="E1013" s="1">
        <v>0.39030999999999999</v>
      </c>
      <c r="F1013" s="1">
        <v>1</v>
      </c>
      <c r="G1013" s="1" t="b">
        <v>0</v>
      </c>
      <c r="H1013" s="2">
        <v>116.836170038966</v>
      </c>
      <c r="I1013" s="2">
        <v>189.77011401089501</v>
      </c>
      <c r="J1013" s="1">
        <v>-0.69977</v>
      </c>
      <c r="K1013" s="1">
        <v>1.6306000000000001E-3</v>
      </c>
      <c r="L1013" s="1">
        <v>2.8865999999999999E-2</v>
      </c>
      <c r="M1013" s="1" t="s">
        <v>69</v>
      </c>
      <c r="N1013" s="2">
        <v>123.924748226784</v>
      </c>
      <c r="O1013" s="2">
        <v>237.072321233227</v>
      </c>
      <c r="P1013" s="1">
        <v>-0.93586000000000003</v>
      </c>
      <c r="Q1013" s="1">
        <v>7.6004000000000002E-4</v>
      </c>
      <c r="R1013" s="1">
        <v>1.4732E-2</v>
      </c>
      <c r="S1013" s="1" t="s">
        <v>69</v>
      </c>
      <c r="T1013" s="1" t="s">
        <v>64</v>
      </c>
    </row>
    <row r="1014" spans="1:20" x14ac:dyDescent="0.15">
      <c r="A1014" s="1" t="s">
        <v>1384</v>
      </c>
      <c r="B1014" s="2">
        <v>237.853680097313</v>
      </c>
      <c r="C1014" s="2">
        <v>138.73479982639199</v>
      </c>
      <c r="D1014" s="1">
        <v>0.77773999999999999</v>
      </c>
      <c r="E1014" s="1">
        <v>7.3125000000000004E-3</v>
      </c>
      <c r="F1014" s="1">
        <v>0.1318</v>
      </c>
      <c r="G1014" s="1" t="b">
        <v>0</v>
      </c>
      <c r="H1014" s="2">
        <v>91.05128059402</v>
      </c>
      <c r="I1014" s="2">
        <v>149.72415952851199</v>
      </c>
      <c r="J1014" s="1">
        <v>-0.71755999999999998</v>
      </c>
      <c r="K1014" s="1">
        <v>2.4004E-3</v>
      </c>
      <c r="L1014" s="1">
        <v>4.0017999999999998E-2</v>
      </c>
      <c r="M1014" s="1" t="s">
        <v>69</v>
      </c>
      <c r="N1014" s="2">
        <v>96.540897134982899</v>
      </c>
      <c r="O1014" s="2">
        <v>271.47540146940997</v>
      </c>
      <c r="P1014" s="1">
        <v>-1.4916</v>
      </c>
      <c r="Q1014" s="3">
        <v>8.0086999999999994E-8</v>
      </c>
      <c r="R1014" s="3">
        <v>4.1057999999999997E-6</v>
      </c>
      <c r="S1014" s="1" t="s">
        <v>69</v>
      </c>
      <c r="T1014" s="1" t="s">
        <v>64</v>
      </c>
    </row>
    <row r="1015" spans="1:20" x14ac:dyDescent="0.15">
      <c r="A1015" s="1" t="s">
        <v>1385</v>
      </c>
      <c r="B1015" s="2">
        <v>1365.81424576873</v>
      </c>
      <c r="C1015" s="2">
        <v>997.63394694474698</v>
      </c>
      <c r="D1015" s="1">
        <v>0.45318000000000003</v>
      </c>
      <c r="E1015" s="1">
        <v>4.8438000000000002E-2</v>
      </c>
      <c r="F1015" s="1">
        <v>0.51910999999999996</v>
      </c>
      <c r="G1015" s="1" t="b">
        <v>0</v>
      </c>
      <c r="H1015" s="2">
        <v>685.06475117299794</v>
      </c>
      <c r="I1015" s="2">
        <v>1076.4647513833399</v>
      </c>
      <c r="J1015" s="1">
        <v>-0.65198999999999996</v>
      </c>
      <c r="K1015" s="3">
        <v>2.4576E-7</v>
      </c>
      <c r="L1015" s="3">
        <v>1.1163E-5</v>
      </c>
      <c r="M1015" s="1" t="s">
        <v>69</v>
      </c>
      <c r="N1015" s="2">
        <v>726.36365140596502</v>
      </c>
      <c r="O1015" s="2">
        <v>1557.6916574766401</v>
      </c>
      <c r="P1015" s="1">
        <v>-1.1006</v>
      </c>
      <c r="Q1015" s="3">
        <v>2.0303000000000001E-7</v>
      </c>
      <c r="R1015" s="3">
        <v>9.6146999999999996E-6</v>
      </c>
      <c r="S1015" s="1" t="s">
        <v>69</v>
      </c>
      <c r="T1015" s="1" t="s">
        <v>64</v>
      </c>
    </row>
    <row r="1016" spans="1:20" x14ac:dyDescent="0.15">
      <c r="A1016" s="1" t="s">
        <v>310</v>
      </c>
      <c r="B1016" s="2">
        <v>78.1141147911964</v>
      </c>
      <c r="C1016" s="2">
        <v>23.3710671809209</v>
      </c>
      <c r="D1016" s="1">
        <v>1.7408999999999999</v>
      </c>
      <c r="E1016" s="3">
        <v>2.8787999999999999E-5</v>
      </c>
      <c r="F1016" s="1">
        <v>1.3305999999999999E-3</v>
      </c>
      <c r="G1016" s="1" t="s">
        <v>68</v>
      </c>
      <c r="H1016" s="2">
        <v>2.6281913771228602</v>
      </c>
      <c r="I1016" s="2">
        <v>25.212861869998601</v>
      </c>
      <c r="J1016" s="1">
        <v>-3.262</v>
      </c>
      <c r="K1016" s="3">
        <v>2.6732000000000001E-5</v>
      </c>
      <c r="L1016" s="1">
        <v>7.8830000000000002E-4</v>
      </c>
      <c r="M1016" s="1" t="s">
        <v>69</v>
      </c>
      <c r="N1016" s="2">
        <v>2.7858838469721099</v>
      </c>
      <c r="O1016" s="2">
        <v>89.129313222843507</v>
      </c>
      <c r="P1016" s="1">
        <v>-4.9996999999999998</v>
      </c>
      <c r="Q1016" s="3">
        <v>2.7823999999999999E-18</v>
      </c>
      <c r="R1016" s="3">
        <v>4.6161000000000002E-16</v>
      </c>
      <c r="S1016" s="1" t="s">
        <v>69</v>
      </c>
      <c r="T1016" s="1" t="s">
        <v>64</v>
      </c>
    </row>
    <row r="1017" spans="1:20" x14ac:dyDescent="0.15">
      <c r="A1017" s="1" t="s">
        <v>311</v>
      </c>
      <c r="B1017" s="2">
        <v>31541.896086925401</v>
      </c>
      <c r="C1017" s="2">
        <v>19039.674304614</v>
      </c>
      <c r="D1017" s="1">
        <v>0.72826000000000002</v>
      </c>
      <c r="E1017" s="1">
        <v>2.0747000000000001E-3</v>
      </c>
      <c r="F1017" s="1">
        <v>4.8854000000000002E-2</v>
      </c>
      <c r="G1017" s="1" t="s">
        <v>68</v>
      </c>
      <c r="H1017" s="2">
        <v>11123.5420889537</v>
      </c>
      <c r="I1017" s="2">
        <v>20546.354134630499</v>
      </c>
      <c r="J1017" s="1">
        <v>-0.88527</v>
      </c>
      <c r="K1017" s="3">
        <v>1.7116999999999999E-18</v>
      </c>
      <c r="L1017" s="3">
        <v>2.6125999999999998E-16</v>
      </c>
      <c r="M1017" s="1" t="s">
        <v>69</v>
      </c>
      <c r="N1017" s="2">
        <v>11795.2077401236</v>
      </c>
      <c r="O1017" s="2">
        <v>36013.839519416098</v>
      </c>
      <c r="P1017" s="1">
        <v>-1.6104000000000001</v>
      </c>
      <c r="Q1017" s="3">
        <v>9.7210000000000003E-12</v>
      </c>
      <c r="R1017" s="3">
        <v>8.9952999999999999E-10</v>
      </c>
      <c r="S1017" s="1" t="s">
        <v>69</v>
      </c>
      <c r="T1017" s="1" t="s">
        <v>64</v>
      </c>
    </row>
    <row r="1018" spans="1:20" x14ac:dyDescent="0.15">
      <c r="A1018" s="1" t="s">
        <v>1386</v>
      </c>
      <c r="B1018" s="2">
        <v>5761.85855736755</v>
      </c>
      <c r="C1018" s="2">
        <v>4096.9467260288902</v>
      </c>
      <c r="D1018" s="1">
        <v>0.49198999999999998</v>
      </c>
      <c r="E1018" s="1">
        <v>8.1922999999999996E-2</v>
      </c>
      <c r="F1018" s="1">
        <v>0.72309999999999997</v>
      </c>
      <c r="G1018" s="1" t="b">
        <v>0</v>
      </c>
      <c r="H1018" s="2">
        <v>2933.8577504679802</v>
      </c>
      <c r="I1018" s="2">
        <v>4421.4836570141997</v>
      </c>
      <c r="J1018" s="1">
        <v>-0.59172999999999998</v>
      </c>
      <c r="K1018" s="3">
        <v>2.2627E-6</v>
      </c>
      <c r="L1018" s="3">
        <v>8.5500000000000005E-5</v>
      </c>
      <c r="M1018" s="1" t="s">
        <v>69</v>
      </c>
      <c r="N1018" s="2">
        <v>3111.2697561520399</v>
      </c>
      <c r="O1018" s="2">
        <v>6580.9992483938304</v>
      </c>
      <c r="P1018" s="1">
        <v>-1.0808</v>
      </c>
      <c r="Q1018" s="1">
        <v>9.5231000000000005E-4</v>
      </c>
      <c r="R1018" s="1">
        <v>1.7908E-2</v>
      </c>
      <c r="S1018" s="1" t="s">
        <v>69</v>
      </c>
      <c r="T1018" s="1" t="s">
        <v>64</v>
      </c>
    </row>
    <row r="1019" spans="1:20" x14ac:dyDescent="0.15">
      <c r="A1019" s="1" t="s">
        <v>1387</v>
      </c>
      <c r="B1019" s="2">
        <v>905.56816282643001</v>
      </c>
      <c r="C1019" s="2">
        <v>782.38667949193098</v>
      </c>
      <c r="D1019" s="1">
        <v>0.21093999999999999</v>
      </c>
      <c r="E1019" s="1">
        <v>0.37522</v>
      </c>
      <c r="F1019" s="1">
        <v>1</v>
      </c>
      <c r="G1019" s="1" t="b">
        <v>0</v>
      </c>
      <c r="H1019" s="2">
        <v>611.45608985300305</v>
      </c>
      <c r="I1019" s="2">
        <v>844.29305892381103</v>
      </c>
      <c r="J1019" s="1">
        <v>-0.46549000000000001</v>
      </c>
      <c r="K1019" s="1">
        <v>4.2572999999999998E-4</v>
      </c>
      <c r="L1019" s="1">
        <v>9.2663999999999993E-3</v>
      </c>
      <c r="M1019" s="1" t="s">
        <v>69</v>
      </c>
      <c r="N1019" s="2">
        <v>648.38108204622904</v>
      </c>
      <c r="O1019" s="2">
        <v>1033.1580098924101</v>
      </c>
      <c r="P1019" s="1">
        <v>-0.67215000000000003</v>
      </c>
      <c r="Q1019" s="1">
        <v>2.0717999999999999E-3</v>
      </c>
      <c r="R1019" s="1">
        <v>3.4532E-2</v>
      </c>
      <c r="S1019" s="1" t="s">
        <v>69</v>
      </c>
      <c r="T1019" s="1" t="s">
        <v>64</v>
      </c>
    </row>
    <row r="1020" spans="1:20" x14ac:dyDescent="0.15">
      <c r="A1020" s="1" t="s">
        <v>1388</v>
      </c>
      <c r="B1020" s="2">
        <v>771.84961925886898</v>
      </c>
      <c r="C1020" s="2">
        <v>569.74310677774804</v>
      </c>
      <c r="D1020" s="1">
        <v>0.43801000000000001</v>
      </c>
      <c r="E1020" s="1">
        <v>8.0230999999999997E-2</v>
      </c>
      <c r="F1020" s="1">
        <v>0.71494000000000002</v>
      </c>
      <c r="G1020" s="1" t="b">
        <v>0</v>
      </c>
      <c r="H1020" s="2">
        <v>431.74285925922197</v>
      </c>
      <c r="I1020" s="2">
        <v>614.80910585457696</v>
      </c>
      <c r="J1020" s="1">
        <v>-0.50997000000000003</v>
      </c>
      <c r="K1020" s="1">
        <v>4.0651000000000001E-4</v>
      </c>
      <c r="L1020" s="1">
        <v>8.9137999999999995E-3</v>
      </c>
      <c r="M1020" s="1" t="s">
        <v>69</v>
      </c>
      <c r="N1020" s="2">
        <v>457.83658875653401</v>
      </c>
      <c r="O1020" s="2">
        <v>880.95923254514503</v>
      </c>
      <c r="P1020" s="1">
        <v>-0.94423999999999997</v>
      </c>
      <c r="Q1020" s="3">
        <v>3.4575E-5</v>
      </c>
      <c r="R1020" s="1">
        <v>9.9364000000000006E-4</v>
      </c>
      <c r="S1020" s="1" t="s">
        <v>69</v>
      </c>
      <c r="T1020" s="1" t="s">
        <v>64</v>
      </c>
    </row>
    <row r="1021" spans="1:20" x14ac:dyDescent="0.15">
      <c r="A1021" s="1" t="s">
        <v>1389</v>
      </c>
      <c r="B1021" s="2">
        <v>407.19244218077603</v>
      </c>
      <c r="C1021" s="2">
        <v>358.942617822545</v>
      </c>
      <c r="D1021" s="1">
        <v>0.18196000000000001</v>
      </c>
      <c r="E1021" s="1">
        <v>0.53049000000000002</v>
      </c>
      <c r="F1021" s="1">
        <v>1</v>
      </c>
      <c r="G1021" s="1" t="b">
        <v>0</v>
      </c>
      <c r="H1021" s="2">
        <v>228.23572758810701</v>
      </c>
      <c r="I1021" s="2">
        <v>387.39203617591699</v>
      </c>
      <c r="J1021" s="1">
        <v>-0.76327</v>
      </c>
      <c r="K1021" s="3">
        <v>1.3621999999999999E-5</v>
      </c>
      <c r="L1021" s="1">
        <v>4.3099000000000002E-4</v>
      </c>
      <c r="M1021" s="1" t="s">
        <v>69</v>
      </c>
      <c r="N1021" s="2">
        <v>242.01408313972101</v>
      </c>
      <c r="O1021" s="2">
        <v>464.85913941083902</v>
      </c>
      <c r="P1021" s="1">
        <v>-0.94169999999999998</v>
      </c>
      <c r="Q1021" s="1">
        <v>1.3609000000000001E-4</v>
      </c>
      <c r="R1021" s="1">
        <v>3.3149E-3</v>
      </c>
      <c r="S1021" s="1" t="s">
        <v>69</v>
      </c>
      <c r="T1021" s="1" t="s">
        <v>64</v>
      </c>
    </row>
    <row r="1022" spans="1:20" x14ac:dyDescent="0.15">
      <c r="A1022" s="1" t="s">
        <v>1390</v>
      </c>
      <c r="B1022" s="2">
        <v>468.81805092290301</v>
      </c>
      <c r="C1022" s="2">
        <v>453.21348783660602</v>
      </c>
      <c r="D1022" s="1">
        <v>4.8836999999999998E-2</v>
      </c>
      <c r="E1022" s="1">
        <v>0.82784000000000002</v>
      </c>
      <c r="F1022" s="1">
        <v>1</v>
      </c>
      <c r="G1022" s="1" t="b">
        <v>0</v>
      </c>
      <c r="H1022" s="2">
        <v>308.91369859124302</v>
      </c>
      <c r="I1022" s="2">
        <v>489.04609593068602</v>
      </c>
      <c r="J1022" s="1">
        <v>-0.66276999999999997</v>
      </c>
      <c r="K1022" s="3">
        <v>1.8536E-5</v>
      </c>
      <c r="L1022" s="1">
        <v>5.6842000000000004E-4</v>
      </c>
      <c r="M1022" s="1" t="s">
        <v>69</v>
      </c>
      <c r="N1022" s="2">
        <v>327.56503027793298</v>
      </c>
      <c r="O1022" s="2">
        <v>534.84448739851803</v>
      </c>
      <c r="P1022" s="1">
        <v>-0.70733999999999997</v>
      </c>
      <c r="Q1022" s="1">
        <v>2.3354999999999999E-3</v>
      </c>
      <c r="R1022" s="1">
        <v>3.8177999999999997E-2</v>
      </c>
      <c r="S1022" s="1" t="s">
        <v>69</v>
      </c>
      <c r="T1022" s="1" t="s">
        <v>64</v>
      </c>
    </row>
    <row r="1023" spans="1:20" x14ac:dyDescent="0.15">
      <c r="A1023" s="1" t="s">
        <v>1391</v>
      </c>
      <c r="B1023" s="2">
        <v>2372.1927464253699</v>
      </c>
      <c r="C1023" s="2">
        <v>2990.8670736035501</v>
      </c>
      <c r="D1023" s="1">
        <v>-0.33434000000000003</v>
      </c>
      <c r="E1023" s="1">
        <v>0.16452</v>
      </c>
      <c r="F1023" s="1">
        <v>1</v>
      </c>
      <c r="G1023" s="1" t="b">
        <v>0</v>
      </c>
      <c r="H1023" s="2">
        <v>1216.35775157846</v>
      </c>
      <c r="I1023" s="2">
        <v>3227.3801647456398</v>
      </c>
      <c r="J1023" s="1">
        <v>-1.4077999999999999</v>
      </c>
      <c r="K1023" s="3">
        <v>1.8538E-36</v>
      </c>
      <c r="L1023" s="3">
        <v>7.9455000000000006E-34</v>
      </c>
      <c r="M1023" s="1" t="s">
        <v>69</v>
      </c>
      <c r="N1023" s="2">
        <v>1289.54365070992</v>
      </c>
      <c r="O1023" s="2">
        <v>2706.03561707267</v>
      </c>
      <c r="P1023" s="1">
        <v>-1.0692999999999999</v>
      </c>
      <c r="Q1023" s="3">
        <v>2.1953000000000001E-7</v>
      </c>
      <c r="R1023" s="3">
        <v>1.0343000000000001E-5</v>
      </c>
      <c r="S1023" s="1" t="s">
        <v>69</v>
      </c>
      <c r="T1023" s="1" t="s">
        <v>64</v>
      </c>
    </row>
    <row r="1024" spans="1:20" x14ac:dyDescent="0.15">
      <c r="A1024" s="1" t="s">
        <v>57</v>
      </c>
      <c r="B1024" s="2">
        <v>53.695989488839203</v>
      </c>
      <c r="C1024" s="2">
        <v>205.91972353876301</v>
      </c>
      <c r="D1024" s="1">
        <v>-1.9392</v>
      </c>
      <c r="E1024" s="3">
        <v>1.1132E-9</v>
      </c>
      <c r="F1024" s="3">
        <v>1.3939000000000001E-7</v>
      </c>
      <c r="G1024" s="1" t="s">
        <v>69</v>
      </c>
      <c r="H1024" s="2">
        <v>2.6281913771228602</v>
      </c>
      <c r="I1024" s="2">
        <v>222.21962633239499</v>
      </c>
      <c r="J1024" s="1">
        <v>-6.4017999999999997</v>
      </c>
      <c r="K1024" s="3">
        <v>3.5589000000000003E-58</v>
      </c>
      <c r="L1024" s="3">
        <v>4.0993999999999997E-55</v>
      </c>
      <c r="M1024" s="1" t="s">
        <v>69</v>
      </c>
      <c r="N1024" s="2">
        <v>2.7858838469721099</v>
      </c>
      <c r="O1024" s="2">
        <v>61.294257616177298</v>
      </c>
      <c r="P1024" s="1">
        <v>-4.4595000000000002</v>
      </c>
      <c r="Q1024" s="3">
        <v>1.8776E-12</v>
      </c>
      <c r="R1024" s="3">
        <v>1.8648000000000001E-10</v>
      </c>
      <c r="S1024" s="1" t="s">
        <v>69</v>
      </c>
      <c r="T1024" s="1" t="s">
        <v>64</v>
      </c>
    </row>
    <row r="1025" spans="1:20" x14ac:dyDescent="0.15">
      <c r="A1025" s="1" t="s">
        <v>1392</v>
      </c>
      <c r="B1025" s="2">
        <v>7738.4040410131402</v>
      </c>
      <c r="C1025" s="2">
        <v>5407.4594877693498</v>
      </c>
      <c r="D1025" s="1">
        <v>0.51709000000000005</v>
      </c>
      <c r="E1025" s="1">
        <v>2.9337999999999999E-2</v>
      </c>
      <c r="F1025" s="1">
        <v>0.36697000000000002</v>
      </c>
      <c r="G1025" s="1" t="b">
        <v>0</v>
      </c>
      <c r="H1025" s="2">
        <v>2966.6475364238199</v>
      </c>
      <c r="I1025" s="2">
        <v>5835.5758119689499</v>
      </c>
      <c r="J1025" s="1">
        <v>-0.97604000000000002</v>
      </c>
      <c r="K1025" s="3">
        <v>2.3004999999999999E-20</v>
      </c>
      <c r="L1025" s="3">
        <v>4.0189000000000002E-18</v>
      </c>
      <c r="M1025" s="1" t="s">
        <v>69</v>
      </c>
      <c r="N1025" s="2">
        <v>3145.82526926952</v>
      </c>
      <c r="O1025" s="2">
        <v>8833.5698380738904</v>
      </c>
      <c r="P1025" s="1">
        <v>-1.4896</v>
      </c>
      <c r="Q1025" s="3">
        <v>1.4971E-12</v>
      </c>
      <c r="R1025" s="3">
        <v>1.5029999999999999E-10</v>
      </c>
      <c r="S1025" s="1" t="s">
        <v>69</v>
      </c>
      <c r="T1025" s="1" t="s">
        <v>64</v>
      </c>
    </row>
    <row r="1026" spans="1:20" x14ac:dyDescent="0.15">
      <c r="A1026" s="1" t="s">
        <v>1393</v>
      </c>
      <c r="B1026" s="2">
        <v>234.83612446743601</v>
      </c>
      <c r="C1026" s="2">
        <v>181.43701842702399</v>
      </c>
      <c r="D1026" s="1">
        <v>0.37219000000000002</v>
      </c>
      <c r="E1026" s="1">
        <v>0.17136999999999999</v>
      </c>
      <c r="F1026" s="1">
        <v>1</v>
      </c>
      <c r="G1026" s="1" t="b">
        <v>0</v>
      </c>
      <c r="H1026" s="2">
        <v>69.269116176094798</v>
      </c>
      <c r="I1026" s="2">
        <v>195.810404767693</v>
      </c>
      <c r="J1026" s="1">
        <v>-1.4992000000000001</v>
      </c>
      <c r="K1026" s="3">
        <v>1.4825000000000001E-10</v>
      </c>
      <c r="L1026" s="3">
        <v>1.0778000000000001E-8</v>
      </c>
      <c r="M1026" s="1" t="s">
        <v>69</v>
      </c>
      <c r="N1026" s="2">
        <v>73.449489843566298</v>
      </c>
      <c r="O1026" s="2">
        <v>267.84031730327399</v>
      </c>
      <c r="P1026" s="1">
        <v>-1.8665</v>
      </c>
      <c r="Q1026" s="3">
        <v>4.5402999999999999E-11</v>
      </c>
      <c r="R1026" s="3">
        <v>3.8389000000000001E-9</v>
      </c>
      <c r="S1026" s="1" t="s">
        <v>69</v>
      </c>
      <c r="T1026" s="1" t="s">
        <v>64</v>
      </c>
    </row>
    <row r="1027" spans="1:20" x14ac:dyDescent="0.15">
      <c r="A1027" s="1" t="s">
        <v>1394</v>
      </c>
      <c r="B1027" s="2">
        <v>135.294427524946</v>
      </c>
      <c r="C1027" s="2">
        <v>108.585861879538</v>
      </c>
      <c r="D1027" s="1">
        <v>0.31727</v>
      </c>
      <c r="E1027" s="1">
        <v>0.28158</v>
      </c>
      <c r="F1027" s="1">
        <v>1</v>
      </c>
      <c r="G1027" s="1" t="b">
        <v>0</v>
      </c>
      <c r="H1027" s="2">
        <v>61.026250870430303</v>
      </c>
      <c r="I1027" s="2">
        <v>117.160802353058</v>
      </c>
      <c r="J1027" s="1">
        <v>-0.94098999999999999</v>
      </c>
      <c r="K1027" s="1">
        <v>6.7661999999999996E-4</v>
      </c>
      <c r="L1027" s="1">
        <v>1.3831E-2</v>
      </c>
      <c r="M1027" s="1" t="s">
        <v>69</v>
      </c>
      <c r="N1027" s="2">
        <v>64.718964002597005</v>
      </c>
      <c r="O1027" s="2">
        <v>154.29878322025499</v>
      </c>
      <c r="P1027" s="1">
        <v>-1.2535000000000001</v>
      </c>
      <c r="Q1027" s="3">
        <v>5.7444000000000001E-5</v>
      </c>
      <c r="R1027" s="1">
        <v>1.5560000000000001E-3</v>
      </c>
      <c r="S1027" s="1" t="s">
        <v>69</v>
      </c>
      <c r="T1027" s="1" t="s">
        <v>64</v>
      </c>
    </row>
    <row r="1028" spans="1:20" x14ac:dyDescent="0.15">
      <c r="A1028" s="1" t="s">
        <v>1395</v>
      </c>
      <c r="B1028" s="2">
        <v>205.264948505278</v>
      </c>
      <c r="C1028" s="2">
        <v>138.32816386433001</v>
      </c>
      <c r="D1028" s="1">
        <v>0.56938999999999995</v>
      </c>
      <c r="E1028" s="1">
        <v>5.3677999999999997E-2</v>
      </c>
      <c r="F1028" s="1">
        <v>0.55449000000000004</v>
      </c>
      <c r="G1028" s="1" t="b">
        <v>0</v>
      </c>
      <c r="H1028" s="2">
        <v>70.105128916118403</v>
      </c>
      <c r="I1028" s="2">
        <v>149.27819925051401</v>
      </c>
      <c r="J1028" s="1">
        <v>-1.0904</v>
      </c>
      <c r="K1028" s="3">
        <v>9.5866999999999992E-6</v>
      </c>
      <c r="L1028" s="1">
        <v>3.1536999999999998E-4</v>
      </c>
      <c r="M1028" s="1" t="s">
        <v>69</v>
      </c>
      <c r="N1028" s="2">
        <v>74.3195298770232</v>
      </c>
      <c r="O1028" s="2">
        <v>234.279809510397</v>
      </c>
      <c r="P1028" s="1">
        <v>-1.6564000000000001</v>
      </c>
      <c r="Q1028" s="3">
        <v>1.0683E-8</v>
      </c>
      <c r="R1028" s="3">
        <v>6.2809999999999997E-7</v>
      </c>
      <c r="S1028" s="1" t="s">
        <v>69</v>
      </c>
      <c r="T1028" s="1" t="s">
        <v>64</v>
      </c>
    </row>
    <row r="1029" spans="1:20" x14ac:dyDescent="0.15">
      <c r="A1029" s="1" t="s">
        <v>1396</v>
      </c>
      <c r="B1029" s="2">
        <v>103.80088098127101</v>
      </c>
      <c r="C1029" s="2">
        <v>182.793000774023</v>
      </c>
      <c r="D1029" s="1">
        <v>-0.81638999999999995</v>
      </c>
      <c r="E1029" s="1">
        <v>5.3525999999999999E-3</v>
      </c>
      <c r="F1029" s="1">
        <v>0.10316</v>
      </c>
      <c r="G1029" s="1" t="b">
        <v>0</v>
      </c>
      <c r="H1029" s="2">
        <v>33.231070297316997</v>
      </c>
      <c r="I1029" s="2">
        <v>197.225035032487</v>
      </c>
      <c r="J1029" s="1">
        <v>-2.5691999999999999</v>
      </c>
      <c r="K1029" s="3">
        <v>1.0393999999999999E-16</v>
      </c>
      <c r="L1029" s="3">
        <v>1.3832000000000001E-14</v>
      </c>
      <c r="M1029" s="1" t="s">
        <v>69</v>
      </c>
      <c r="N1029" s="2">
        <v>35.251452501596503</v>
      </c>
      <c r="O1029" s="2">
        <v>118.608784450117</v>
      </c>
      <c r="P1029" s="1">
        <v>-1.7504999999999999</v>
      </c>
      <c r="Q1029" s="1">
        <v>1.671E-3</v>
      </c>
      <c r="R1029" s="1">
        <v>2.8851999999999999E-2</v>
      </c>
      <c r="S1029" s="1" t="s">
        <v>69</v>
      </c>
      <c r="T1029" s="1" t="s">
        <v>64</v>
      </c>
    </row>
    <row r="1030" spans="1:20" x14ac:dyDescent="0.15">
      <c r="A1030" s="1" t="s">
        <v>1397</v>
      </c>
      <c r="B1030" s="2">
        <v>755.88105567329001</v>
      </c>
      <c r="C1030" s="2">
        <v>704.08560324572204</v>
      </c>
      <c r="D1030" s="1">
        <v>0.10241</v>
      </c>
      <c r="E1030" s="1">
        <v>0.62319000000000002</v>
      </c>
      <c r="F1030" s="1">
        <v>1</v>
      </c>
      <c r="G1030" s="1" t="b">
        <v>0</v>
      </c>
      <c r="H1030" s="2">
        <v>359.01026173160102</v>
      </c>
      <c r="I1030" s="2">
        <v>759.80317917494904</v>
      </c>
      <c r="J1030" s="1">
        <v>-1.0815999999999999</v>
      </c>
      <c r="K1030" s="3">
        <v>6.0141000000000006E-14</v>
      </c>
      <c r="L1030" s="3">
        <v>6.4537000000000003E-12</v>
      </c>
      <c r="M1030" s="1" t="s">
        <v>69</v>
      </c>
      <c r="N1030" s="2">
        <v>380.78264734578897</v>
      </c>
      <c r="O1030" s="2">
        <v>861.983574845985</v>
      </c>
      <c r="P1030" s="1">
        <v>-1.1787000000000001</v>
      </c>
      <c r="Q1030" s="3">
        <v>1.875E-7</v>
      </c>
      <c r="R1030" s="3">
        <v>8.9591000000000003E-6</v>
      </c>
      <c r="S1030" s="1" t="s">
        <v>69</v>
      </c>
      <c r="T1030" s="1" t="s">
        <v>64</v>
      </c>
    </row>
    <row r="1031" spans="1:20" x14ac:dyDescent="0.15">
      <c r="A1031" s="1" t="s">
        <v>1398</v>
      </c>
      <c r="B1031" s="2">
        <v>1261.4140851058701</v>
      </c>
      <c r="C1031" s="2">
        <v>787.53823318395905</v>
      </c>
      <c r="D1031" s="1">
        <v>0.67962</v>
      </c>
      <c r="E1031" s="1">
        <v>4.6182000000000003E-3</v>
      </c>
      <c r="F1031" s="1">
        <v>9.2346999999999999E-2</v>
      </c>
      <c r="G1031" s="1" t="b">
        <v>0</v>
      </c>
      <c r="H1031" s="2">
        <v>316.93772864021901</v>
      </c>
      <c r="I1031" s="2">
        <v>849.82889711933103</v>
      </c>
      <c r="J1031" s="1">
        <v>-1.423</v>
      </c>
      <c r="K1031" s="3">
        <v>1.2297999999999999E-23</v>
      </c>
      <c r="L1031" s="3">
        <v>2.7309000000000002E-21</v>
      </c>
      <c r="M1031" s="1" t="s">
        <v>69</v>
      </c>
      <c r="N1031" s="2">
        <v>336.076267209967</v>
      </c>
      <c r="O1031" s="2">
        <v>1439.27045626835</v>
      </c>
      <c r="P1031" s="1">
        <v>-2.0985</v>
      </c>
      <c r="Q1031" s="3">
        <v>2.2313E-20</v>
      </c>
      <c r="R1031" s="3">
        <v>4.3855000000000003E-18</v>
      </c>
      <c r="S1031" s="1" t="s">
        <v>69</v>
      </c>
      <c r="T1031" s="1" t="s">
        <v>64</v>
      </c>
    </row>
    <row r="1032" spans="1:20" x14ac:dyDescent="0.15">
      <c r="A1032" s="1" t="s">
        <v>312</v>
      </c>
      <c r="B1032" s="2">
        <v>668.649293122941</v>
      </c>
      <c r="C1032" s="2">
        <v>282.53978079753102</v>
      </c>
      <c r="D1032" s="1">
        <v>1.2427999999999999</v>
      </c>
      <c r="E1032" s="3">
        <v>1.1626999999999999E-6</v>
      </c>
      <c r="F1032" s="3">
        <v>7.7824999999999994E-5</v>
      </c>
      <c r="G1032" s="1" t="s">
        <v>68</v>
      </c>
      <c r="H1032" s="2">
        <v>209.818362422072</v>
      </c>
      <c r="I1032" s="2">
        <v>304.90112839653301</v>
      </c>
      <c r="J1032" s="1">
        <v>-0.53920000000000001</v>
      </c>
      <c r="K1032" s="1">
        <v>2.3586000000000002E-3</v>
      </c>
      <c r="L1032" s="1">
        <v>3.9517999999999998E-2</v>
      </c>
      <c r="M1032" s="1" t="s">
        <v>69</v>
      </c>
      <c r="N1032" s="2">
        <v>222.483602253149</v>
      </c>
      <c r="O1032" s="2">
        <v>762.90734413077598</v>
      </c>
      <c r="P1032" s="1">
        <v>-1.7778</v>
      </c>
      <c r="Q1032" s="3">
        <v>5.6988999999999996E-14</v>
      </c>
      <c r="R1032" s="3">
        <v>6.4909999999999997E-12</v>
      </c>
      <c r="S1032" s="1" t="s">
        <v>69</v>
      </c>
      <c r="T1032" s="1" t="s">
        <v>64</v>
      </c>
    </row>
    <row r="1033" spans="1:20" x14ac:dyDescent="0.15">
      <c r="A1033" s="1" t="s">
        <v>1399</v>
      </c>
      <c r="B1033" s="2">
        <v>1248.91718863496</v>
      </c>
      <c r="C1033" s="2">
        <v>965.450922090223</v>
      </c>
      <c r="D1033" s="1">
        <v>0.37140000000000001</v>
      </c>
      <c r="E1033" s="1">
        <v>0.10868</v>
      </c>
      <c r="F1033" s="1">
        <v>0.85531000000000001</v>
      </c>
      <c r="G1033" s="1" t="b">
        <v>0</v>
      </c>
      <c r="H1033" s="2">
        <v>685.52244721255101</v>
      </c>
      <c r="I1033" s="2">
        <v>1041.7948568096699</v>
      </c>
      <c r="J1033" s="1">
        <v>-0.6038</v>
      </c>
      <c r="K1033" s="3">
        <v>1.6628E-6</v>
      </c>
      <c r="L1033" s="3">
        <v>6.4518999999999997E-5</v>
      </c>
      <c r="M1033" s="1" t="s">
        <v>69</v>
      </c>
      <c r="N1033" s="2">
        <v>726.83152318160205</v>
      </c>
      <c r="O1033" s="2">
        <v>1424.5602057589799</v>
      </c>
      <c r="P1033" s="1">
        <v>-0.97082000000000002</v>
      </c>
      <c r="Q1033" s="3">
        <v>4.7145999999999997E-6</v>
      </c>
      <c r="R1033" s="1">
        <v>1.6883999999999999E-4</v>
      </c>
      <c r="S1033" s="1" t="s">
        <v>69</v>
      </c>
      <c r="T1033" s="1" t="s">
        <v>64</v>
      </c>
    </row>
    <row r="1034" spans="1:20" x14ac:dyDescent="0.15">
      <c r="A1034" s="1" t="s">
        <v>313</v>
      </c>
      <c r="B1034" s="2">
        <v>640.172877154557</v>
      </c>
      <c r="C1034" s="2">
        <v>284.87132661453398</v>
      </c>
      <c r="D1034" s="1">
        <v>1.1681999999999999</v>
      </c>
      <c r="E1034" s="3">
        <v>5.8656000000000002E-6</v>
      </c>
      <c r="F1034" s="1">
        <v>3.2807000000000002E-4</v>
      </c>
      <c r="G1034" s="1" t="s">
        <v>68</v>
      </c>
      <c r="H1034" s="2">
        <v>206.11529752206201</v>
      </c>
      <c r="I1034" s="2">
        <v>307.43536892523099</v>
      </c>
      <c r="J1034" s="1">
        <v>-0.57682999999999995</v>
      </c>
      <c r="K1034" s="1">
        <v>1.2813E-3</v>
      </c>
      <c r="L1034" s="1">
        <v>2.3621E-2</v>
      </c>
      <c r="M1034" s="1" t="s">
        <v>69</v>
      </c>
      <c r="N1034" s="2">
        <v>218.57909550601801</v>
      </c>
      <c r="O1034" s="2">
        <v>730.60426976758094</v>
      </c>
      <c r="P1034" s="1">
        <v>-1.7408999999999999</v>
      </c>
      <c r="Q1034" s="3">
        <v>3.6883E-13</v>
      </c>
      <c r="R1034" s="3">
        <v>3.9248000000000002E-11</v>
      </c>
      <c r="S1034" s="1" t="s">
        <v>69</v>
      </c>
      <c r="T1034" s="1" t="s">
        <v>64</v>
      </c>
    </row>
    <row r="1035" spans="1:20" x14ac:dyDescent="0.15">
      <c r="A1035" s="1" t="s">
        <v>1400</v>
      </c>
      <c r="B1035" s="2">
        <v>7073.8678181157202</v>
      </c>
      <c r="C1035" s="2">
        <v>6510.0209335811196</v>
      </c>
      <c r="D1035" s="1">
        <v>0.11984</v>
      </c>
      <c r="E1035" s="1">
        <v>0.56267999999999996</v>
      </c>
      <c r="F1035" s="1">
        <v>1</v>
      </c>
      <c r="G1035" s="1" t="b">
        <v>0</v>
      </c>
      <c r="H1035" s="2">
        <v>4618.0929209872102</v>
      </c>
      <c r="I1035" s="2">
        <v>7025.0028272157097</v>
      </c>
      <c r="J1035" s="1">
        <v>-0.60519999999999996</v>
      </c>
      <c r="K1035" s="3">
        <v>4.3562999999999999E-9</v>
      </c>
      <c r="L1035" s="3">
        <v>2.6067000000000002E-7</v>
      </c>
      <c r="M1035" s="1" t="s">
        <v>69</v>
      </c>
      <c r="N1035" s="2">
        <v>4896.73714118305</v>
      </c>
      <c r="O1035" s="2">
        <v>8068.21634347299</v>
      </c>
      <c r="P1035" s="1">
        <v>-0.72043000000000001</v>
      </c>
      <c r="Q1035" s="1">
        <v>3.1375000000000001E-4</v>
      </c>
      <c r="R1035" s="1">
        <v>6.8536999999999999E-3</v>
      </c>
      <c r="S1035" s="1" t="s">
        <v>69</v>
      </c>
      <c r="T1035" s="1" t="s">
        <v>64</v>
      </c>
    </row>
    <row r="1036" spans="1:20" x14ac:dyDescent="0.15">
      <c r="A1036" s="1" t="s">
        <v>1401</v>
      </c>
      <c r="B1036" s="2">
        <v>1310.46431026816</v>
      </c>
      <c r="C1036" s="2">
        <v>916.34966418027102</v>
      </c>
      <c r="D1036" s="1">
        <v>0.51610999999999996</v>
      </c>
      <c r="E1036" s="1">
        <v>3.1864000000000003E-2</v>
      </c>
      <c r="F1036" s="1">
        <v>0.38861000000000001</v>
      </c>
      <c r="G1036" s="1" t="b">
        <v>0</v>
      </c>
      <c r="H1036" s="2">
        <v>710.251765895164</v>
      </c>
      <c r="I1036" s="2">
        <v>988.86884825152197</v>
      </c>
      <c r="J1036" s="1">
        <v>-0.47744999999999999</v>
      </c>
      <c r="K1036" s="1">
        <v>1.5292999999999999E-4</v>
      </c>
      <c r="L1036" s="1">
        <v>3.7407E-3</v>
      </c>
      <c r="M1036" s="1" t="s">
        <v>69</v>
      </c>
      <c r="N1036" s="2">
        <v>753.07457301776003</v>
      </c>
      <c r="O1036" s="2">
        <v>1495.39776404288</v>
      </c>
      <c r="P1036" s="1">
        <v>-0.98965999999999998</v>
      </c>
      <c r="Q1036" s="3">
        <v>4.4356000000000004E-6</v>
      </c>
      <c r="R1036" s="1">
        <v>1.6000000000000001E-4</v>
      </c>
      <c r="S1036" s="1" t="s">
        <v>69</v>
      </c>
      <c r="T1036" s="1" t="s">
        <v>64</v>
      </c>
    </row>
    <row r="1037" spans="1:20" x14ac:dyDescent="0.15">
      <c r="A1037" s="1" t="s">
        <v>1402</v>
      </c>
      <c r="B1037" s="2">
        <v>10372.2183590884</v>
      </c>
      <c r="C1037" s="2">
        <v>5311.5869303460604</v>
      </c>
      <c r="D1037" s="1">
        <v>0.96550999999999998</v>
      </c>
      <c r="E1037" s="1">
        <v>5.3363000000000004E-3</v>
      </c>
      <c r="F1037" s="1">
        <v>0.10287</v>
      </c>
      <c r="G1037" s="1" t="b">
        <v>0</v>
      </c>
      <c r="H1037" s="2">
        <v>4204.6472737369804</v>
      </c>
      <c r="I1037" s="2">
        <v>5732.4737473669502</v>
      </c>
      <c r="J1037" s="1">
        <v>-0.44717000000000001</v>
      </c>
      <c r="K1037" s="1">
        <v>1.2677999999999999E-3</v>
      </c>
      <c r="L1037" s="1">
        <v>2.3413E-2</v>
      </c>
      <c r="M1037" s="1" t="s">
        <v>69</v>
      </c>
      <c r="N1037" s="2">
        <v>4458.2552695664799</v>
      </c>
      <c r="O1037" s="2">
        <v>11848.2511025239</v>
      </c>
      <c r="P1037" s="1">
        <v>-1.4100999999999999</v>
      </c>
      <c r="Q1037" s="1">
        <v>2.6689999999999998E-4</v>
      </c>
      <c r="R1037" s="1">
        <v>5.9775000000000002E-3</v>
      </c>
      <c r="S1037" s="1" t="s">
        <v>69</v>
      </c>
      <c r="T1037" s="1" t="s">
        <v>64</v>
      </c>
    </row>
    <row r="1038" spans="1:20" x14ac:dyDescent="0.15">
      <c r="A1038" s="1" t="s">
        <v>1403</v>
      </c>
      <c r="B1038" s="2">
        <v>1214.5829427374499</v>
      </c>
      <c r="C1038" s="2">
        <v>1097.05410290743</v>
      </c>
      <c r="D1038" s="1">
        <v>0.14682999999999999</v>
      </c>
      <c r="E1038" s="1">
        <v>0.67220000000000002</v>
      </c>
      <c r="F1038" s="1">
        <v>1</v>
      </c>
      <c r="G1038" s="1" t="b">
        <v>0</v>
      </c>
      <c r="H1038" s="2">
        <v>620.73450039482395</v>
      </c>
      <c r="I1038" s="2">
        <v>1183.96280931306</v>
      </c>
      <c r="J1038" s="1">
        <v>-0.93157999999999996</v>
      </c>
      <c r="K1038" s="3">
        <v>4.2057000000000001E-12</v>
      </c>
      <c r="L1038" s="3">
        <v>3.639E-10</v>
      </c>
      <c r="M1038" s="1" t="s">
        <v>69</v>
      </c>
      <c r="N1038" s="2">
        <v>658.22311518507399</v>
      </c>
      <c r="O1038" s="2">
        <v>1387.3592233279801</v>
      </c>
      <c r="P1038" s="1">
        <v>-1.0757000000000001</v>
      </c>
      <c r="Q1038" s="1">
        <v>1.9775000000000001E-3</v>
      </c>
      <c r="R1038" s="1">
        <v>3.3154999999999997E-2</v>
      </c>
      <c r="S1038" s="1" t="s">
        <v>69</v>
      </c>
      <c r="T1038" s="1" t="s">
        <v>64</v>
      </c>
    </row>
    <row r="1039" spans="1:20" x14ac:dyDescent="0.15">
      <c r="A1039" s="1" t="s">
        <v>314</v>
      </c>
      <c r="B1039" s="2">
        <v>294.76641837044502</v>
      </c>
      <c r="C1039" s="2">
        <v>107.55536972166</v>
      </c>
      <c r="D1039" s="1">
        <v>1.4544999999999999</v>
      </c>
      <c r="E1039" s="3">
        <v>9.9650000000000003E-6</v>
      </c>
      <c r="F1039" s="1">
        <v>5.1984000000000004E-4</v>
      </c>
      <c r="G1039" s="1" t="s">
        <v>68</v>
      </c>
      <c r="H1039" s="2">
        <v>47.944647797721899</v>
      </c>
      <c r="I1039" s="2">
        <v>116.07828751230799</v>
      </c>
      <c r="J1039" s="1">
        <v>-1.2757000000000001</v>
      </c>
      <c r="K1039" s="3">
        <v>5.7738999999999999E-6</v>
      </c>
      <c r="L1039" s="1">
        <v>2.0107E-4</v>
      </c>
      <c r="M1039" s="1" t="s">
        <v>69</v>
      </c>
      <c r="N1039" s="2">
        <v>50.825954327786697</v>
      </c>
      <c r="O1039" s="2">
        <v>336.01133582552302</v>
      </c>
      <c r="P1039" s="1">
        <v>-2.7248999999999999</v>
      </c>
      <c r="Q1039" s="3">
        <v>2.7278000000000002E-12</v>
      </c>
      <c r="R1039" s="3">
        <v>2.6665999999999999E-10</v>
      </c>
      <c r="S1039" s="1" t="s">
        <v>69</v>
      </c>
      <c r="T1039" s="1" t="s">
        <v>64</v>
      </c>
    </row>
    <row r="1040" spans="1:20" x14ac:dyDescent="0.15">
      <c r="A1040" s="1" t="s">
        <v>1404</v>
      </c>
      <c r="B1040" s="2">
        <v>1173.98185423735</v>
      </c>
      <c r="C1040" s="2">
        <v>877.76873388812896</v>
      </c>
      <c r="D1040" s="1">
        <v>0.41949999999999998</v>
      </c>
      <c r="E1040" s="1">
        <v>8.4928000000000003E-2</v>
      </c>
      <c r="F1040" s="1">
        <v>0.73907999999999996</v>
      </c>
      <c r="G1040" s="1" t="b">
        <v>0</v>
      </c>
      <c r="H1040" s="2">
        <v>694.34388448044001</v>
      </c>
      <c r="I1040" s="2">
        <v>947.20511036916798</v>
      </c>
      <c r="J1040" s="1">
        <v>-0.44802999999999998</v>
      </c>
      <c r="K1040" s="1">
        <v>4.8638000000000002E-4</v>
      </c>
      <c r="L1040" s="1">
        <v>1.0368E-2</v>
      </c>
      <c r="M1040" s="1" t="s">
        <v>69</v>
      </c>
      <c r="N1040" s="2">
        <v>736.25715685805994</v>
      </c>
      <c r="O1040" s="2">
        <v>1339.84315370176</v>
      </c>
      <c r="P1040" s="1">
        <v>-0.86377999999999999</v>
      </c>
      <c r="Q1040" s="3">
        <v>7.8300000000000006E-5</v>
      </c>
      <c r="R1040" s="1">
        <v>2.0428999999999998E-3</v>
      </c>
      <c r="S1040" s="1" t="s">
        <v>69</v>
      </c>
      <c r="T1040" s="1" t="s">
        <v>64</v>
      </c>
    </row>
    <row r="1041" spans="1:20" x14ac:dyDescent="0.15">
      <c r="A1041" s="1" t="s">
        <v>1405</v>
      </c>
      <c r="B1041" s="2">
        <v>15078.8098404553</v>
      </c>
      <c r="C1041" s="2">
        <v>9308.5963267514308</v>
      </c>
      <c r="D1041" s="1">
        <v>0.69589000000000001</v>
      </c>
      <c r="E1041" s="1">
        <v>4.7989999999999998E-2</v>
      </c>
      <c r="F1041" s="1">
        <v>0.51541999999999999</v>
      </c>
      <c r="G1041" s="1" t="b">
        <v>0</v>
      </c>
      <c r="H1041" s="2">
        <v>2901.8173702568802</v>
      </c>
      <c r="I1041" s="2">
        <v>10046.1800250136</v>
      </c>
      <c r="J1041" s="1">
        <v>-1.7916000000000001</v>
      </c>
      <c r="K1041" s="3">
        <v>1.5886999999999999E-21</v>
      </c>
      <c r="L1041" s="3">
        <v>3.0343E-19</v>
      </c>
      <c r="M1041" s="1" t="s">
        <v>69</v>
      </c>
      <c r="N1041" s="2">
        <v>3077.0038564176998</v>
      </c>
      <c r="O1041" s="2">
        <v>17225.804420305802</v>
      </c>
      <c r="P1041" s="1">
        <v>-2.4849999999999999</v>
      </c>
      <c r="Q1041" s="3">
        <v>4.1838999999999998E-7</v>
      </c>
      <c r="R1041" s="3">
        <v>1.8672999999999999E-5</v>
      </c>
      <c r="S1041" s="1" t="s">
        <v>69</v>
      </c>
      <c r="T1041" s="1" t="s">
        <v>64</v>
      </c>
    </row>
    <row r="1042" spans="1:20" x14ac:dyDescent="0.15">
      <c r="A1042" s="1" t="s">
        <v>1406</v>
      </c>
      <c r="B1042" s="2">
        <v>7076.5431376673096</v>
      </c>
      <c r="C1042" s="2">
        <v>4804.8319825577701</v>
      </c>
      <c r="D1042" s="1">
        <v>0.55855999999999995</v>
      </c>
      <c r="E1042" s="1">
        <v>1.5252E-2</v>
      </c>
      <c r="F1042" s="1">
        <v>0.23021</v>
      </c>
      <c r="G1042" s="1" t="b">
        <v>0</v>
      </c>
      <c r="H1042" s="2">
        <v>1433.6459342071801</v>
      </c>
      <c r="I1042" s="2">
        <v>5184.8533561569102</v>
      </c>
      <c r="J1042" s="1">
        <v>-1.8546</v>
      </c>
      <c r="K1042" s="3">
        <v>1.8454E-63</v>
      </c>
      <c r="L1042" s="3">
        <v>2.8946000000000002E-60</v>
      </c>
      <c r="M1042" s="1" t="s">
        <v>69</v>
      </c>
      <c r="N1042" s="2">
        <v>1520.18150989688</v>
      </c>
      <c r="O1042" s="2">
        <v>8074.3035401267798</v>
      </c>
      <c r="P1042" s="1">
        <v>-2.4091</v>
      </c>
      <c r="Q1042" s="3">
        <v>3.7084E-29</v>
      </c>
      <c r="R1042" s="3">
        <v>1.4313000000000001E-26</v>
      </c>
      <c r="S1042" s="1" t="s">
        <v>69</v>
      </c>
      <c r="T1042" s="1" t="s">
        <v>64</v>
      </c>
    </row>
    <row r="1043" spans="1:20" x14ac:dyDescent="0.15">
      <c r="A1043" s="1" t="s">
        <v>1407</v>
      </c>
      <c r="B1043" s="2">
        <v>685.48556095989602</v>
      </c>
      <c r="C1043" s="2">
        <v>455.78892452110898</v>
      </c>
      <c r="D1043" s="1">
        <v>0.58875999999999995</v>
      </c>
      <c r="E1043" s="1">
        <v>2.3949000000000002E-2</v>
      </c>
      <c r="F1043" s="1">
        <v>0.32011000000000001</v>
      </c>
      <c r="G1043" s="1" t="b">
        <v>0</v>
      </c>
      <c r="H1043" s="2">
        <v>281.09849249195503</v>
      </c>
      <c r="I1043" s="2">
        <v>491.86023902535999</v>
      </c>
      <c r="J1043" s="1">
        <v>-0.80717000000000005</v>
      </c>
      <c r="K1043" s="3">
        <v>2.3003E-7</v>
      </c>
      <c r="L1043" s="3">
        <v>1.0499999999999999E-5</v>
      </c>
      <c r="M1043" s="1" t="s">
        <v>69</v>
      </c>
      <c r="N1043" s="2">
        <v>298.06822481916601</v>
      </c>
      <c r="O1043" s="2">
        <v>782.82527374778897</v>
      </c>
      <c r="P1043" s="1">
        <v>-1.393</v>
      </c>
      <c r="Q1043" s="3">
        <v>2.1459999999999999E-6</v>
      </c>
      <c r="R1043" s="3">
        <v>8.2782999999999997E-5</v>
      </c>
      <c r="S1043" s="1" t="s">
        <v>69</v>
      </c>
      <c r="T1043" s="1" t="s">
        <v>64</v>
      </c>
    </row>
    <row r="1044" spans="1:20" x14ac:dyDescent="0.15">
      <c r="A1044" s="1" t="s">
        <v>315</v>
      </c>
      <c r="B1044" s="2">
        <v>311.54823619519101</v>
      </c>
      <c r="C1044" s="2">
        <v>141.663077656784</v>
      </c>
      <c r="D1044" s="1">
        <v>1.137</v>
      </c>
      <c r="E1044" s="3">
        <v>3.4094000000000003E-5</v>
      </c>
      <c r="F1044" s="1">
        <v>1.5441000000000001E-3</v>
      </c>
      <c r="G1044" s="1" t="s">
        <v>68</v>
      </c>
      <c r="H1044" s="2">
        <v>61.643428353765401</v>
      </c>
      <c r="I1044" s="2">
        <v>152.86727833462501</v>
      </c>
      <c r="J1044" s="1">
        <v>-1.3103</v>
      </c>
      <c r="K1044" s="3">
        <v>2.9611000000000002E-7</v>
      </c>
      <c r="L1044" s="3">
        <v>1.3311E-5</v>
      </c>
      <c r="M1044" s="1" t="s">
        <v>69</v>
      </c>
      <c r="N1044" s="2">
        <v>65.369715127118795</v>
      </c>
      <c r="O1044" s="2">
        <v>355.25660684405398</v>
      </c>
      <c r="P1044" s="1">
        <v>-2.4422000000000001</v>
      </c>
      <c r="Q1044" s="3">
        <v>2.0849E-18</v>
      </c>
      <c r="R1044" s="3">
        <v>3.5136E-16</v>
      </c>
      <c r="S1044" s="1" t="s">
        <v>69</v>
      </c>
      <c r="T1044" s="1" t="s">
        <v>64</v>
      </c>
    </row>
    <row r="1045" spans="1:20" x14ac:dyDescent="0.15">
      <c r="A1045" s="1" t="s">
        <v>316</v>
      </c>
      <c r="B1045" s="2">
        <v>2298.7539587670399</v>
      </c>
      <c r="C1045" s="2">
        <v>1251.81317164087</v>
      </c>
      <c r="D1045" s="1">
        <v>0.87683</v>
      </c>
      <c r="E1045" s="1">
        <v>2.4704000000000002E-4</v>
      </c>
      <c r="F1045" s="1">
        <v>8.4255000000000007E-3</v>
      </c>
      <c r="G1045" s="1" t="s">
        <v>68</v>
      </c>
      <c r="H1045" s="2">
        <v>558.73205810114302</v>
      </c>
      <c r="I1045" s="2">
        <v>1350.8756854202099</v>
      </c>
      <c r="J1045" s="1">
        <v>-1.2737000000000001</v>
      </c>
      <c r="K1045" s="3">
        <v>6.0647999999999997E-24</v>
      </c>
      <c r="L1045" s="3">
        <v>1.3673E-21</v>
      </c>
      <c r="M1045" s="1" t="s">
        <v>69</v>
      </c>
      <c r="N1045" s="2">
        <v>592.42905344465203</v>
      </c>
      <c r="O1045" s="2">
        <v>2623.7744616662699</v>
      </c>
      <c r="P1045" s="1">
        <v>-2.1469</v>
      </c>
      <c r="Q1045" s="3">
        <v>1.9616999999999999E-22</v>
      </c>
      <c r="R1045" s="3">
        <v>4.5951000000000002E-20</v>
      </c>
      <c r="S1045" s="1" t="s">
        <v>69</v>
      </c>
      <c r="T1045" s="1" t="s">
        <v>64</v>
      </c>
    </row>
    <row r="1046" spans="1:20" x14ac:dyDescent="0.15">
      <c r="A1046" s="1" t="s">
        <v>1408</v>
      </c>
      <c r="B1046" s="2">
        <v>1734.5339640586899</v>
      </c>
      <c r="C1046" s="2">
        <v>1418.98921979293</v>
      </c>
      <c r="D1046" s="1">
        <v>0.28967999999999999</v>
      </c>
      <c r="E1046" s="1">
        <v>0.26168000000000002</v>
      </c>
      <c r="F1046" s="1">
        <v>1</v>
      </c>
      <c r="G1046" s="1" t="b">
        <v>0</v>
      </c>
      <c r="H1046" s="2">
        <v>942.19128114890202</v>
      </c>
      <c r="I1046" s="2">
        <v>1531.26551615823</v>
      </c>
      <c r="J1046" s="1">
        <v>-0.70062999999999998</v>
      </c>
      <c r="K1046" s="3">
        <v>4.1337999999999999E-9</v>
      </c>
      <c r="L1046" s="3">
        <v>2.4857000000000001E-7</v>
      </c>
      <c r="M1046" s="1" t="s">
        <v>69</v>
      </c>
      <c r="N1046" s="2">
        <v>999.04463521786204</v>
      </c>
      <c r="O1046" s="2">
        <v>1980.74136695939</v>
      </c>
      <c r="P1046" s="1">
        <v>-0.98741999999999996</v>
      </c>
      <c r="Q1046" s="3">
        <v>9.7715999999999998E-5</v>
      </c>
      <c r="R1046" s="1">
        <v>2.4775000000000001E-3</v>
      </c>
      <c r="S1046" s="1" t="s">
        <v>69</v>
      </c>
      <c r="T1046" s="1" t="s">
        <v>64</v>
      </c>
    </row>
    <row r="1047" spans="1:20" x14ac:dyDescent="0.15">
      <c r="A1047" s="1" t="s">
        <v>1409</v>
      </c>
      <c r="B1047" s="2">
        <v>10652.524896180899</v>
      </c>
      <c r="C1047" s="2">
        <v>10733.3429032234</v>
      </c>
      <c r="D1047" s="1">
        <v>-1.0904E-2</v>
      </c>
      <c r="E1047" s="1">
        <v>0.92696999999999996</v>
      </c>
      <c r="F1047" s="1">
        <v>1</v>
      </c>
      <c r="G1047" s="1" t="b">
        <v>0</v>
      </c>
      <c r="H1047" s="2">
        <v>6276.1786179078199</v>
      </c>
      <c r="I1047" s="2">
        <v>11582.357617727001</v>
      </c>
      <c r="J1047" s="1">
        <v>-0.88397000000000003</v>
      </c>
      <c r="K1047" s="3">
        <v>7.1655999999999998E-18</v>
      </c>
      <c r="L1047" s="3">
        <v>1.0481E-15</v>
      </c>
      <c r="M1047" s="1" t="s">
        <v>69</v>
      </c>
      <c r="N1047" s="2">
        <v>6655.39648081619</v>
      </c>
      <c r="O1047" s="2">
        <v>12159.269335149</v>
      </c>
      <c r="P1047" s="1">
        <v>-0.86946000000000001</v>
      </c>
      <c r="Q1047" s="3">
        <v>3.0781000000000002E-5</v>
      </c>
      <c r="R1047" s="1">
        <v>8.9601000000000004E-4</v>
      </c>
      <c r="S1047" s="1" t="s">
        <v>69</v>
      </c>
      <c r="T1047" s="1" t="s">
        <v>64</v>
      </c>
    </row>
    <row r="1048" spans="1:20" x14ac:dyDescent="0.15">
      <c r="A1048" s="1" t="s">
        <v>317</v>
      </c>
      <c r="B1048" s="2">
        <v>1374.3621766526101</v>
      </c>
      <c r="C1048" s="2">
        <v>556.75561243080097</v>
      </c>
      <c r="D1048" s="1">
        <v>1.3036000000000001</v>
      </c>
      <c r="E1048" s="3">
        <v>3.7289E-6</v>
      </c>
      <c r="F1048" s="1">
        <v>2.2041000000000001E-4</v>
      </c>
      <c r="G1048" s="1" t="s">
        <v>68</v>
      </c>
      <c r="H1048" s="2">
        <v>252.36717154794101</v>
      </c>
      <c r="I1048" s="2">
        <v>600.87421322340003</v>
      </c>
      <c r="J1048" s="1">
        <v>-1.2515000000000001</v>
      </c>
      <c r="K1048" s="3">
        <v>1.4092000000000001E-12</v>
      </c>
      <c r="L1048" s="3">
        <v>1.2952999999999999E-10</v>
      </c>
      <c r="M1048" s="1" t="s">
        <v>69</v>
      </c>
      <c r="N1048" s="2">
        <v>267.58420349587402</v>
      </c>
      <c r="O1048" s="2">
        <v>1569.5273661856299</v>
      </c>
      <c r="P1048" s="1">
        <v>-2.5522999999999998</v>
      </c>
      <c r="Q1048" s="3">
        <v>9.2092999999999999E-13</v>
      </c>
      <c r="R1048" s="3">
        <v>9.3973E-11</v>
      </c>
      <c r="S1048" s="1" t="s">
        <v>69</v>
      </c>
      <c r="T1048" s="1" t="s">
        <v>64</v>
      </c>
    </row>
    <row r="1049" spans="1:20" x14ac:dyDescent="0.15">
      <c r="A1049" s="1" t="s">
        <v>1410</v>
      </c>
      <c r="B1049" s="2">
        <v>1228.49407334745</v>
      </c>
      <c r="C1049" s="2">
        <v>1221.3107122250999</v>
      </c>
      <c r="D1049" s="1">
        <v>8.4606000000000004E-3</v>
      </c>
      <c r="E1049" s="1">
        <v>0.91862999999999995</v>
      </c>
      <c r="F1049" s="1">
        <v>1</v>
      </c>
      <c r="G1049" s="1" t="b">
        <v>0</v>
      </c>
      <c r="H1049" s="2">
        <v>510.30968873769302</v>
      </c>
      <c r="I1049" s="2">
        <v>1318.07580052714</v>
      </c>
      <c r="J1049" s="1">
        <v>-1.369</v>
      </c>
      <c r="K1049" s="3">
        <v>5.9809E-17</v>
      </c>
      <c r="L1049" s="3">
        <v>8.1351000000000008E-15</v>
      </c>
      <c r="M1049" s="1" t="s">
        <v>69</v>
      </c>
      <c r="N1049" s="2">
        <v>541.10593338346098</v>
      </c>
      <c r="O1049" s="2">
        <v>1403.1441429516599</v>
      </c>
      <c r="P1049" s="1">
        <v>-1.3747</v>
      </c>
      <c r="Q1049" s="3">
        <v>5.8498000000000001E-5</v>
      </c>
      <c r="R1049" s="1">
        <v>1.5811E-3</v>
      </c>
      <c r="S1049" s="1" t="s">
        <v>69</v>
      </c>
      <c r="T1049" s="1" t="s">
        <v>64</v>
      </c>
    </row>
    <row r="1050" spans="1:20" x14ac:dyDescent="0.15">
      <c r="A1050" s="1" t="s">
        <v>1411</v>
      </c>
      <c r="B1050" s="2">
        <v>36707.494807193201</v>
      </c>
      <c r="C1050" s="2">
        <v>23831.7647246614</v>
      </c>
      <c r="D1050" s="1">
        <v>0.62319000000000002</v>
      </c>
      <c r="E1050" s="1">
        <v>7.7168000000000002E-3</v>
      </c>
      <c r="F1050" s="1">
        <v>0.13750000000000001</v>
      </c>
      <c r="G1050" s="1" t="b">
        <v>0</v>
      </c>
      <c r="H1050" s="2">
        <v>19931.863306945099</v>
      </c>
      <c r="I1050" s="2">
        <v>25717.275156740699</v>
      </c>
      <c r="J1050" s="1">
        <v>-0.36765999999999999</v>
      </c>
      <c r="K1050" s="1">
        <v>2.1167000000000001E-4</v>
      </c>
      <c r="L1050" s="1">
        <v>4.9966999999999998E-3</v>
      </c>
      <c r="M1050" s="1" t="s">
        <v>69</v>
      </c>
      <c r="N1050" s="2">
        <v>21134.653279907401</v>
      </c>
      <c r="O1050" s="2">
        <v>41900.561461726997</v>
      </c>
      <c r="P1050" s="1">
        <v>-0.98736000000000002</v>
      </c>
      <c r="Q1050" s="3">
        <v>1.7317000000000001E-6</v>
      </c>
      <c r="R1050" s="3">
        <v>6.8107000000000004E-5</v>
      </c>
      <c r="S1050" s="1" t="s">
        <v>69</v>
      </c>
      <c r="T1050" s="1" t="s">
        <v>64</v>
      </c>
    </row>
    <row r="1051" spans="1:20" x14ac:dyDescent="0.15">
      <c r="A1051" s="1" t="s">
        <v>1412</v>
      </c>
      <c r="B1051" s="2">
        <v>924.08751442685104</v>
      </c>
      <c r="C1051" s="2">
        <v>680.00862699868298</v>
      </c>
      <c r="D1051" s="1">
        <v>0.44247999999999998</v>
      </c>
      <c r="E1051" s="1">
        <v>0.21260000000000001</v>
      </c>
      <c r="F1051" s="1">
        <v>1</v>
      </c>
      <c r="G1051" s="1" t="b">
        <v>0</v>
      </c>
      <c r="H1051" s="2">
        <v>197.83238116404701</v>
      </c>
      <c r="I1051" s="2">
        <v>733.96318188001499</v>
      </c>
      <c r="J1051" s="1">
        <v>-1.8914</v>
      </c>
      <c r="K1051" s="3">
        <v>1.9607000000000001E-7</v>
      </c>
      <c r="L1051" s="3">
        <v>9.0342999999999992E-6</v>
      </c>
      <c r="M1051" s="1" t="s">
        <v>69</v>
      </c>
      <c r="N1051" s="2">
        <v>209.78998174951499</v>
      </c>
      <c r="O1051" s="2">
        <v>1055.5286235426099</v>
      </c>
      <c r="P1051" s="1">
        <v>-2.3309000000000002</v>
      </c>
      <c r="Q1051" s="3">
        <v>6.4022000000000002E-8</v>
      </c>
      <c r="R1051" s="3">
        <v>3.3513999999999998E-6</v>
      </c>
      <c r="S1051" s="1" t="s">
        <v>69</v>
      </c>
      <c r="T1051" s="1" t="s">
        <v>64</v>
      </c>
    </row>
    <row r="1052" spans="1:20" x14ac:dyDescent="0.15">
      <c r="A1052" s="1" t="s">
        <v>1413</v>
      </c>
      <c r="B1052" s="2">
        <v>107.445578880719</v>
      </c>
      <c r="C1052" s="2">
        <v>206.109139267069</v>
      </c>
      <c r="D1052" s="1">
        <v>-0.93979999999999997</v>
      </c>
      <c r="E1052" s="1">
        <v>1.9435999999999998E-2</v>
      </c>
      <c r="F1052" s="1">
        <v>0.27442</v>
      </c>
      <c r="G1052" s="1" t="b">
        <v>0</v>
      </c>
      <c r="H1052" s="2">
        <v>43.584354362025799</v>
      </c>
      <c r="I1052" s="2">
        <v>222.47499232563899</v>
      </c>
      <c r="J1052" s="1">
        <v>-2.3517999999999999</v>
      </c>
      <c r="K1052" s="3">
        <v>2.2769000000000002E-6</v>
      </c>
      <c r="L1052" s="3">
        <v>8.5904999999999998E-5</v>
      </c>
      <c r="M1052" s="1" t="s">
        <v>69</v>
      </c>
      <c r="N1052" s="2">
        <v>46.212108540600099</v>
      </c>
      <c r="O1052" s="2">
        <v>122.764854312453</v>
      </c>
      <c r="P1052" s="1">
        <v>-1.4096</v>
      </c>
      <c r="Q1052" s="1">
        <v>3.0136999999999998E-3</v>
      </c>
      <c r="R1052" s="1">
        <v>4.7530999999999997E-2</v>
      </c>
      <c r="S1052" s="1" t="s">
        <v>69</v>
      </c>
      <c r="T1052" s="1" t="s">
        <v>64</v>
      </c>
    </row>
    <row r="1053" spans="1:20" x14ac:dyDescent="0.15">
      <c r="A1053" s="1" t="s">
        <v>1414</v>
      </c>
      <c r="B1053" s="2">
        <v>15834.1198085822</v>
      </c>
      <c r="C1053" s="2">
        <v>11294.325352626</v>
      </c>
      <c r="D1053" s="1">
        <v>0.48743999999999998</v>
      </c>
      <c r="E1053" s="1">
        <v>4.3688999999999999E-2</v>
      </c>
      <c r="F1053" s="1">
        <v>0.48437000000000002</v>
      </c>
      <c r="G1053" s="1" t="b">
        <v>0</v>
      </c>
      <c r="H1053" s="2">
        <v>7787.8743317410099</v>
      </c>
      <c r="I1053" s="2">
        <v>12188.165651421899</v>
      </c>
      <c r="J1053" s="1">
        <v>-0.64617999999999998</v>
      </c>
      <c r="K1053" s="3">
        <v>2.1993999999999999E-10</v>
      </c>
      <c r="L1053" s="3">
        <v>1.5696E-8</v>
      </c>
      <c r="M1053" s="1" t="s">
        <v>69</v>
      </c>
      <c r="N1053" s="2">
        <v>8258.34305400431</v>
      </c>
      <c r="O1053" s="2">
        <v>18081.097319506502</v>
      </c>
      <c r="P1053" s="1">
        <v>-1.1306</v>
      </c>
      <c r="Q1053" s="3">
        <v>7.4685999999999999E-6</v>
      </c>
      <c r="R1053" s="1">
        <v>2.5402999999999998E-4</v>
      </c>
      <c r="S1053" s="1" t="s">
        <v>69</v>
      </c>
      <c r="T1053" s="1" t="s">
        <v>64</v>
      </c>
    </row>
    <row r="1054" spans="1:20" x14ac:dyDescent="0.15">
      <c r="A1054" s="1" t="s">
        <v>1415</v>
      </c>
      <c r="B1054" s="2">
        <v>819.041179545413</v>
      </c>
      <c r="C1054" s="2">
        <v>527.71899273778604</v>
      </c>
      <c r="D1054" s="1">
        <v>0.63417000000000001</v>
      </c>
      <c r="E1054" s="1">
        <v>8.0310000000000006E-2</v>
      </c>
      <c r="F1054" s="1">
        <v>0.71536999999999995</v>
      </c>
      <c r="G1054" s="1" t="b">
        <v>0</v>
      </c>
      <c r="H1054" s="2">
        <v>248.28651271307999</v>
      </c>
      <c r="I1054" s="2">
        <v>569.41476774882301</v>
      </c>
      <c r="J1054" s="1">
        <v>-1.1975</v>
      </c>
      <c r="K1054" s="3">
        <v>2.8825999999999998E-13</v>
      </c>
      <c r="L1054" s="3">
        <v>2.8913E-11</v>
      </c>
      <c r="M1054" s="1" t="s">
        <v>69</v>
      </c>
      <c r="N1054" s="2">
        <v>263.32900080417301</v>
      </c>
      <c r="O1054" s="2">
        <v>933.25423505879996</v>
      </c>
      <c r="P1054" s="1">
        <v>-1.8253999999999999</v>
      </c>
      <c r="Q1054" s="1">
        <v>1.5762999999999999E-4</v>
      </c>
      <c r="R1054" s="1">
        <v>3.7742000000000001E-3</v>
      </c>
      <c r="S1054" s="1" t="s">
        <v>69</v>
      </c>
      <c r="T1054" s="1" t="s">
        <v>64</v>
      </c>
    </row>
    <row r="1055" spans="1:20" x14ac:dyDescent="0.15">
      <c r="A1055" s="1" t="s">
        <v>318</v>
      </c>
      <c r="B1055" s="2">
        <v>5432.2116927591596</v>
      </c>
      <c r="C1055" s="2">
        <v>2402.6863260057899</v>
      </c>
      <c r="D1055" s="1">
        <v>1.1769000000000001</v>
      </c>
      <c r="E1055" s="3">
        <v>6.1819000000000001E-7</v>
      </c>
      <c r="F1055" s="3">
        <v>4.4413999999999999E-5</v>
      </c>
      <c r="G1055" s="1" t="s">
        <v>68</v>
      </c>
      <c r="H1055" s="2">
        <v>1784.0149884064699</v>
      </c>
      <c r="I1055" s="2">
        <v>2592.8267049236001</v>
      </c>
      <c r="J1055" s="1">
        <v>-0.53939999999999999</v>
      </c>
      <c r="K1055" s="3">
        <v>1.2542E-6</v>
      </c>
      <c r="L1055" s="3">
        <v>5.007E-5</v>
      </c>
      <c r="M1055" s="1" t="s">
        <v>69</v>
      </c>
      <c r="N1055" s="2">
        <v>1891.8021691861099</v>
      </c>
      <c r="O1055" s="2">
        <v>6200.0677051157099</v>
      </c>
      <c r="P1055" s="1">
        <v>-1.7124999999999999</v>
      </c>
      <c r="Q1055" s="3">
        <v>7.0801000000000004E-16</v>
      </c>
      <c r="R1055" s="3">
        <v>9.5715999999999996E-14</v>
      </c>
      <c r="S1055" s="1" t="s">
        <v>69</v>
      </c>
      <c r="T1055" s="1" t="s">
        <v>64</v>
      </c>
    </row>
    <row r="1056" spans="1:20" x14ac:dyDescent="0.15">
      <c r="A1056" s="1" t="s">
        <v>1416</v>
      </c>
      <c r="B1056" s="2">
        <v>894.66193171606994</v>
      </c>
      <c r="C1056" s="2">
        <v>570.99013884635997</v>
      </c>
      <c r="D1056" s="1">
        <v>0.64788000000000001</v>
      </c>
      <c r="E1056" s="1">
        <v>9.9731999999999998E-3</v>
      </c>
      <c r="F1056" s="1">
        <v>0.16682</v>
      </c>
      <c r="G1056" s="1" t="b">
        <v>0</v>
      </c>
      <c r="H1056" s="2">
        <v>105.32718758104799</v>
      </c>
      <c r="I1056" s="2">
        <v>616.17466297390899</v>
      </c>
      <c r="J1056" s="1">
        <v>-2.5485000000000002</v>
      </c>
      <c r="K1056" s="3">
        <v>1.3797999999999999E-49</v>
      </c>
      <c r="L1056" s="3">
        <v>1.1967000000000001E-46</v>
      </c>
      <c r="M1056" s="1" t="s">
        <v>69</v>
      </c>
      <c r="N1056" s="2">
        <v>111.676821143303</v>
      </c>
      <c r="O1056" s="2">
        <v>1021.39836924343</v>
      </c>
      <c r="P1056" s="1">
        <v>-3.1930999999999998</v>
      </c>
      <c r="Q1056" s="3">
        <v>1.1056E-35</v>
      </c>
      <c r="R1056" s="3">
        <v>6.9792000000000002E-33</v>
      </c>
      <c r="S1056" s="1" t="s">
        <v>69</v>
      </c>
      <c r="T1056" s="1" t="s">
        <v>64</v>
      </c>
    </row>
    <row r="1057" spans="1:20" x14ac:dyDescent="0.15">
      <c r="A1057" s="1" t="s">
        <v>1417</v>
      </c>
      <c r="B1057" s="2">
        <v>237.21303158833501</v>
      </c>
      <c r="C1057" s="2">
        <v>193.14944942557099</v>
      </c>
      <c r="D1057" s="1">
        <v>0.29647000000000001</v>
      </c>
      <c r="E1057" s="1">
        <v>0.33443000000000001</v>
      </c>
      <c r="F1057" s="1">
        <v>1</v>
      </c>
      <c r="G1057" s="1" t="b">
        <v>0</v>
      </c>
      <c r="H1057" s="2">
        <v>107.238796609579</v>
      </c>
      <c r="I1057" s="2">
        <v>208.475327985972</v>
      </c>
      <c r="J1057" s="1">
        <v>-0.95904999999999996</v>
      </c>
      <c r="K1057" s="1">
        <v>1.4385000000000001E-3</v>
      </c>
      <c r="L1057" s="1">
        <v>2.6030000000000001E-2</v>
      </c>
      <c r="M1057" s="1" t="s">
        <v>69</v>
      </c>
      <c r="N1057" s="2">
        <v>113.716956390169</v>
      </c>
      <c r="O1057" s="2">
        <v>270.84829106338702</v>
      </c>
      <c r="P1057" s="1">
        <v>-1.252</v>
      </c>
      <c r="Q1057" s="3">
        <v>6.8376000000000004E-6</v>
      </c>
      <c r="R1057" s="1">
        <v>2.3482E-4</v>
      </c>
      <c r="S1057" s="1" t="s">
        <v>69</v>
      </c>
      <c r="T1057" s="1" t="s">
        <v>64</v>
      </c>
    </row>
    <row r="1058" spans="1:20" x14ac:dyDescent="0.15">
      <c r="A1058" s="1" t="s">
        <v>319</v>
      </c>
      <c r="B1058" s="2">
        <v>5067.9490764986404</v>
      </c>
      <c r="C1058" s="2">
        <v>2062.8327829301802</v>
      </c>
      <c r="D1058" s="1">
        <v>1.2968</v>
      </c>
      <c r="E1058" s="3">
        <v>2.6525999999999999E-8</v>
      </c>
      <c r="F1058" s="3">
        <v>2.6205000000000002E-6</v>
      </c>
      <c r="G1058" s="1" t="s">
        <v>68</v>
      </c>
      <c r="H1058" s="2">
        <v>326.91341877007699</v>
      </c>
      <c r="I1058" s="2">
        <v>2225.7816215673502</v>
      </c>
      <c r="J1058" s="1">
        <v>-2.7673000000000001</v>
      </c>
      <c r="K1058" s="3">
        <v>1.7156000000000001E-34</v>
      </c>
      <c r="L1058" s="3">
        <v>6.6218999999999997E-32</v>
      </c>
      <c r="M1058" s="1" t="s">
        <v>69</v>
      </c>
      <c r="N1058" s="2">
        <v>346.686227304402</v>
      </c>
      <c r="O1058" s="2">
        <v>5780.9473592962704</v>
      </c>
      <c r="P1058" s="1">
        <v>-4.0595999999999997</v>
      </c>
      <c r="Q1058" s="3">
        <v>3.6871000000000002E-67</v>
      </c>
      <c r="R1058" s="3">
        <v>1.3078999999999999E-63</v>
      </c>
      <c r="S1058" s="1" t="s">
        <v>69</v>
      </c>
      <c r="T1058" s="1" t="s">
        <v>64</v>
      </c>
    </row>
    <row r="1059" spans="1:20" x14ac:dyDescent="0.15">
      <c r="A1059" s="1" t="s">
        <v>1418</v>
      </c>
      <c r="B1059" s="2">
        <v>59202.407742655298</v>
      </c>
      <c r="C1059" s="2">
        <v>36415.774957277601</v>
      </c>
      <c r="D1059" s="1">
        <v>0.70108999999999999</v>
      </c>
      <c r="E1059" s="1">
        <v>2.1737000000000002E-3</v>
      </c>
      <c r="F1059" s="1">
        <v>5.0791000000000003E-2</v>
      </c>
      <c r="G1059" s="1" t="b">
        <v>0</v>
      </c>
      <c r="H1059" s="2">
        <v>30964.090381547601</v>
      </c>
      <c r="I1059" s="2">
        <v>39294.089739970899</v>
      </c>
      <c r="J1059" s="1">
        <v>-0.34372000000000003</v>
      </c>
      <c r="K1059" s="1">
        <v>6.0722E-4</v>
      </c>
      <c r="L1059" s="1">
        <v>1.2599000000000001E-2</v>
      </c>
      <c r="M1059" s="1" t="s">
        <v>69</v>
      </c>
      <c r="N1059" s="2">
        <v>32834.093870691999</v>
      </c>
      <c r="O1059" s="2">
        <v>67550.302995785198</v>
      </c>
      <c r="P1059" s="1">
        <v>-1.0407999999999999</v>
      </c>
      <c r="Q1059" s="3">
        <v>3.3145999999999998E-7</v>
      </c>
      <c r="R1059" s="3">
        <v>1.5119999999999999E-5</v>
      </c>
      <c r="S1059" s="1" t="s">
        <v>69</v>
      </c>
      <c r="T1059" s="1" t="s">
        <v>64</v>
      </c>
    </row>
    <row r="1060" spans="1:20" x14ac:dyDescent="0.15">
      <c r="A1060" s="1" t="s">
        <v>320</v>
      </c>
      <c r="B1060" s="2">
        <v>466.66777448981799</v>
      </c>
      <c r="C1060" s="2">
        <v>142.88321231730899</v>
      </c>
      <c r="D1060" s="1">
        <v>1.7076</v>
      </c>
      <c r="E1060" s="3">
        <v>7.3544000000000003E-6</v>
      </c>
      <c r="F1060" s="1">
        <v>3.9856000000000001E-4</v>
      </c>
      <c r="G1060" s="1" t="s">
        <v>68</v>
      </c>
      <c r="H1060" s="2">
        <v>72.4351056974714</v>
      </c>
      <c r="I1060" s="2">
        <v>154.17434317067699</v>
      </c>
      <c r="J1060" s="1">
        <v>-1.0898000000000001</v>
      </c>
      <c r="K1060" s="3">
        <v>1.2974E-5</v>
      </c>
      <c r="L1060" s="1">
        <v>4.1350000000000002E-4</v>
      </c>
      <c r="M1060" s="1" t="s">
        <v>69</v>
      </c>
      <c r="N1060" s="2">
        <v>76.820421297243101</v>
      </c>
      <c r="O1060" s="2">
        <v>531.90351539104302</v>
      </c>
      <c r="P1060" s="1">
        <v>-2.7915999999999999</v>
      </c>
      <c r="Q1060" s="3">
        <v>2.5526000000000001E-10</v>
      </c>
      <c r="R1060" s="3">
        <v>1.9102000000000001E-8</v>
      </c>
      <c r="S1060" s="1" t="s">
        <v>69</v>
      </c>
      <c r="T1060" s="1" t="s">
        <v>64</v>
      </c>
    </row>
    <row r="1061" spans="1:20" x14ac:dyDescent="0.15">
      <c r="A1061" s="1" t="s">
        <v>1419</v>
      </c>
      <c r="B1061" s="2">
        <v>3323.50196722688</v>
      </c>
      <c r="C1061" s="2">
        <v>2096.5593916652901</v>
      </c>
      <c r="D1061" s="1">
        <v>0.66468000000000005</v>
      </c>
      <c r="E1061" s="1">
        <v>4.5442E-3</v>
      </c>
      <c r="F1061" s="1">
        <v>9.1179999999999997E-2</v>
      </c>
      <c r="G1061" s="1" t="b">
        <v>0</v>
      </c>
      <c r="H1061" s="2">
        <v>1664.7472684240399</v>
      </c>
      <c r="I1061" s="2">
        <v>2262.3680403826002</v>
      </c>
      <c r="J1061" s="1">
        <v>-0.44252999999999998</v>
      </c>
      <c r="K1061" s="3">
        <v>6.7114999999999997E-5</v>
      </c>
      <c r="L1061" s="1">
        <v>1.7901E-3</v>
      </c>
      <c r="M1061" s="1" t="s">
        <v>69</v>
      </c>
      <c r="N1061" s="2">
        <v>1765.12711512378</v>
      </c>
      <c r="O1061" s="2">
        <v>3792.5771838268902</v>
      </c>
      <c r="P1061" s="1">
        <v>-1.1033999999999999</v>
      </c>
      <c r="Q1061" s="3">
        <v>1.2512E-7</v>
      </c>
      <c r="R1061" s="3">
        <v>6.1479E-6</v>
      </c>
      <c r="S1061" s="1" t="s">
        <v>69</v>
      </c>
      <c r="T1061" s="1" t="s">
        <v>64</v>
      </c>
    </row>
    <row r="1062" spans="1:20" x14ac:dyDescent="0.15">
      <c r="A1062" s="1" t="s">
        <v>1420</v>
      </c>
      <c r="B1062" s="2">
        <v>89.141902056213297</v>
      </c>
      <c r="C1062" s="2">
        <v>72.770010774546293</v>
      </c>
      <c r="D1062" s="1">
        <v>0.29276000000000002</v>
      </c>
      <c r="E1062" s="1">
        <v>0.48129</v>
      </c>
      <c r="F1062" s="1">
        <v>1</v>
      </c>
      <c r="G1062" s="1" t="b">
        <v>0</v>
      </c>
      <c r="H1062" s="2">
        <v>4.6392052709106704</v>
      </c>
      <c r="I1062" s="2">
        <v>78.535757560680807</v>
      </c>
      <c r="J1062" s="1">
        <v>-4.0814000000000004</v>
      </c>
      <c r="K1062" s="3">
        <v>6.5881000000000003E-17</v>
      </c>
      <c r="L1062" s="3">
        <v>8.9444000000000007E-15</v>
      </c>
      <c r="M1062" s="1" t="s">
        <v>69</v>
      </c>
      <c r="N1062" s="2">
        <v>4.92101656942239</v>
      </c>
      <c r="O1062" s="2">
        <v>101.844076260224</v>
      </c>
      <c r="P1062" s="1">
        <v>-4.3712999999999997</v>
      </c>
      <c r="Q1062" s="3">
        <v>4.5672E-10</v>
      </c>
      <c r="R1062" s="3">
        <v>3.3029999999999999E-8</v>
      </c>
      <c r="S1062" s="1" t="s">
        <v>69</v>
      </c>
      <c r="T1062" s="1" t="s">
        <v>64</v>
      </c>
    </row>
    <row r="1063" spans="1:20" x14ac:dyDescent="0.15">
      <c r="A1063" s="1" t="s">
        <v>321</v>
      </c>
      <c r="B1063" s="2">
        <v>1690.7819577529999</v>
      </c>
      <c r="C1063" s="2">
        <v>1003.57096805545</v>
      </c>
      <c r="D1063" s="1">
        <v>0.75255000000000005</v>
      </c>
      <c r="E1063" s="1">
        <v>1.6693000000000001E-3</v>
      </c>
      <c r="F1063" s="1">
        <v>4.1200000000000001E-2</v>
      </c>
      <c r="G1063" s="1" t="s">
        <v>68</v>
      </c>
      <c r="H1063" s="2">
        <v>659.500142515981</v>
      </c>
      <c r="I1063" s="2">
        <v>1082.9572818433501</v>
      </c>
      <c r="J1063" s="1">
        <v>-0.71553</v>
      </c>
      <c r="K1063" s="3">
        <v>1.8154000000000002E-8</v>
      </c>
      <c r="L1063" s="3">
        <v>9.9238999999999995E-7</v>
      </c>
      <c r="M1063" s="1" t="s">
        <v>69</v>
      </c>
      <c r="N1063" s="2">
        <v>699.30203384959998</v>
      </c>
      <c r="O1063" s="2">
        <v>1929.52160510558</v>
      </c>
      <c r="P1063" s="1">
        <v>-1.4642999999999999</v>
      </c>
      <c r="Q1063" s="3">
        <v>1.6023999999999999E-11</v>
      </c>
      <c r="R1063" s="3">
        <v>1.4329000000000001E-9</v>
      </c>
      <c r="S1063" s="1" t="s">
        <v>69</v>
      </c>
      <c r="T1063" s="1" t="s">
        <v>64</v>
      </c>
    </row>
    <row r="1064" spans="1:20" x14ac:dyDescent="0.15">
      <c r="A1064" s="1" t="s">
        <v>1421</v>
      </c>
      <c r="B1064" s="2">
        <v>1366.4177759961599</v>
      </c>
      <c r="C1064" s="2">
        <v>1201.9797875797301</v>
      </c>
      <c r="D1064" s="1">
        <v>0.18498999999999999</v>
      </c>
      <c r="E1064" s="1">
        <v>0.48477999999999999</v>
      </c>
      <c r="F1064" s="1">
        <v>1</v>
      </c>
      <c r="G1064" s="1" t="b">
        <v>0</v>
      </c>
      <c r="H1064" s="2">
        <v>857.91037287663198</v>
      </c>
      <c r="I1064" s="2">
        <v>1297.1716011600199</v>
      </c>
      <c r="J1064" s="1">
        <v>-0.59646999999999994</v>
      </c>
      <c r="K1064" s="3">
        <v>1.0562999999999999E-6</v>
      </c>
      <c r="L1064" s="3">
        <v>4.2928E-5</v>
      </c>
      <c r="M1064" s="1" t="s">
        <v>69</v>
      </c>
      <c r="N1064" s="2">
        <v>909.73565112135395</v>
      </c>
      <c r="O1064" s="2">
        <v>1559.9856718267299</v>
      </c>
      <c r="P1064" s="1">
        <v>-0.77800999999999998</v>
      </c>
      <c r="Q1064" s="1">
        <v>4.3219999999999999E-4</v>
      </c>
      <c r="R1064" s="1">
        <v>9.0560999999999992E-3</v>
      </c>
      <c r="S1064" s="1" t="s">
        <v>69</v>
      </c>
      <c r="T1064" s="1" t="s">
        <v>64</v>
      </c>
    </row>
    <row r="1065" spans="1:20" x14ac:dyDescent="0.15">
      <c r="A1065" s="1" t="s">
        <v>1422</v>
      </c>
      <c r="B1065" s="2">
        <v>2437.5719530913598</v>
      </c>
      <c r="C1065" s="2">
        <v>2118.87261573156</v>
      </c>
      <c r="D1065" s="1">
        <v>0.20215</v>
      </c>
      <c r="E1065" s="1">
        <v>0.39026</v>
      </c>
      <c r="F1065" s="1">
        <v>1</v>
      </c>
      <c r="G1065" s="1" t="b">
        <v>0</v>
      </c>
      <c r="H1065" s="2">
        <v>182.60030827994299</v>
      </c>
      <c r="I1065" s="2">
        <v>2286.5015271244501</v>
      </c>
      <c r="J1065" s="1">
        <v>-3.6463999999999999</v>
      </c>
      <c r="K1065" s="3">
        <v>1.2524E-155</v>
      </c>
      <c r="L1065" s="3">
        <v>1.1541E-151</v>
      </c>
      <c r="M1065" s="1" t="s">
        <v>69</v>
      </c>
      <c r="N1065" s="2">
        <v>193.608253961137</v>
      </c>
      <c r="O1065" s="2">
        <v>2781.5223521196499</v>
      </c>
      <c r="P1065" s="1">
        <v>-3.8447</v>
      </c>
      <c r="Q1065" s="3">
        <v>3.7020999999999998E-58</v>
      </c>
      <c r="R1065" s="3">
        <v>8.6177999999999999E-55</v>
      </c>
      <c r="S1065" s="1" t="s">
        <v>69</v>
      </c>
      <c r="T1065" s="1" t="s">
        <v>64</v>
      </c>
    </row>
    <row r="1066" spans="1:20" x14ac:dyDescent="0.15">
      <c r="A1066" s="1" t="s">
        <v>1423</v>
      </c>
      <c r="B1066" s="2">
        <v>256.237544249086</v>
      </c>
      <c r="C1066" s="2">
        <v>186.61569630147801</v>
      </c>
      <c r="D1066" s="1">
        <v>0.45740999999999998</v>
      </c>
      <c r="E1066" s="1">
        <v>0.11174000000000001</v>
      </c>
      <c r="F1066" s="1">
        <v>0.86800999999999995</v>
      </c>
      <c r="G1066" s="1" t="b">
        <v>0</v>
      </c>
      <c r="H1066" s="2">
        <v>100.827438227744</v>
      </c>
      <c r="I1066" s="2">
        <v>201.37391924855001</v>
      </c>
      <c r="J1066" s="1">
        <v>-0.99799000000000004</v>
      </c>
      <c r="K1066" s="3">
        <v>4.7581999999999996E-6</v>
      </c>
      <c r="L1066" s="1">
        <v>1.6904999999999999E-4</v>
      </c>
      <c r="M1066" s="1" t="s">
        <v>69</v>
      </c>
      <c r="N1066" s="2">
        <v>106.909389964998</v>
      </c>
      <c r="O1066" s="2">
        <v>292.53660826218902</v>
      </c>
      <c r="P1066" s="1">
        <v>-1.4521999999999999</v>
      </c>
      <c r="Q1066" s="3">
        <v>1.2767E-7</v>
      </c>
      <c r="R1066" s="3">
        <v>6.2607E-6</v>
      </c>
      <c r="S1066" s="1" t="s">
        <v>69</v>
      </c>
      <c r="T1066" s="1" t="s">
        <v>64</v>
      </c>
    </row>
    <row r="1067" spans="1:20" x14ac:dyDescent="0.15">
      <c r="A1067" s="1" t="s">
        <v>322</v>
      </c>
      <c r="B1067" s="2">
        <v>815.90419303380395</v>
      </c>
      <c r="C1067" s="2">
        <v>219.801635582773</v>
      </c>
      <c r="D1067" s="1">
        <v>1.8922000000000001</v>
      </c>
      <c r="E1067" s="3">
        <v>5.5265000000000004E-6</v>
      </c>
      <c r="F1067" s="1">
        <v>3.1262E-4</v>
      </c>
      <c r="G1067" s="1" t="s">
        <v>68</v>
      </c>
      <c r="H1067" s="2">
        <v>73.351220542196401</v>
      </c>
      <c r="I1067" s="2">
        <v>237.16028437352199</v>
      </c>
      <c r="J1067" s="1">
        <v>-1.6930000000000001</v>
      </c>
      <c r="K1067" s="3">
        <v>6.3976999999999997E-12</v>
      </c>
      <c r="L1067" s="3">
        <v>5.4651999999999999E-10</v>
      </c>
      <c r="M1067" s="1" t="s">
        <v>69</v>
      </c>
      <c r="N1067" s="2">
        <v>77.807637161767602</v>
      </c>
      <c r="O1067" s="2">
        <v>929.904827300222</v>
      </c>
      <c r="P1067" s="1">
        <v>-3.5790999999999999</v>
      </c>
      <c r="Q1067" s="3">
        <v>2.8960000000000002E-12</v>
      </c>
      <c r="R1067" s="3">
        <v>2.8198999999999997E-10</v>
      </c>
      <c r="S1067" s="1" t="s">
        <v>69</v>
      </c>
      <c r="T1067" s="1" t="s">
        <v>64</v>
      </c>
    </row>
    <row r="1068" spans="1:20" x14ac:dyDescent="0.15">
      <c r="A1068" s="1" t="s">
        <v>1424</v>
      </c>
      <c r="B1068" s="2">
        <v>58.729184212322302</v>
      </c>
      <c r="C1068" s="2">
        <v>80.009219416075794</v>
      </c>
      <c r="D1068" s="1">
        <v>-0.44608999999999999</v>
      </c>
      <c r="E1068" s="1">
        <v>0.20508999999999999</v>
      </c>
      <c r="F1068" s="1">
        <v>1</v>
      </c>
      <c r="G1068" s="1" t="b">
        <v>0</v>
      </c>
      <c r="H1068" s="2">
        <v>21.941645861707901</v>
      </c>
      <c r="I1068" s="2">
        <v>86.325933718923096</v>
      </c>
      <c r="J1068" s="1">
        <v>-1.9761</v>
      </c>
      <c r="K1068" s="3">
        <v>4.9590999999999997E-8</v>
      </c>
      <c r="L1068" s="3">
        <v>2.5335E-6</v>
      </c>
      <c r="M1068" s="1" t="s">
        <v>69</v>
      </c>
      <c r="N1068" s="2">
        <v>23.274286640301401</v>
      </c>
      <c r="O1068" s="2">
        <v>67.0572264507543</v>
      </c>
      <c r="P1068" s="1">
        <v>-1.5266999999999999</v>
      </c>
      <c r="Q1068" s="1">
        <v>6.1532999999999998E-4</v>
      </c>
      <c r="R1068" s="1">
        <v>1.2241E-2</v>
      </c>
      <c r="S1068" s="1" t="s">
        <v>69</v>
      </c>
      <c r="T1068" s="1" t="s">
        <v>64</v>
      </c>
    </row>
    <row r="1069" spans="1:20" x14ac:dyDescent="0.15">
      <c r="A1069" s="1" t="s">
        <v>1425</v>
      </c>
      <c r="B1069" s="2">
        <v>2627.76730528709</v>
      </c>
      <c r="C1069" s="2">
        <v>2323.0294941869201</v>
      </c>
      <c r="D1069" s="1">
        <v>0.17782999999999999</v>
      </c>
      <c r="E1069" s="1">
        <v>0.50483999999999996</v>
      </c>
      <c r="F1069" s="1">
        <v>1</v>
      </c>
      <c r="G1069" s="1" t="b">
        <v>0</v>
      </c>
      <c r="H1069" s="2">
        <v>1691.76868113251</v>
      </c>
      <c r="I1069" s="2">
        <v>2506.8913789120002</v>
      </c>
      <c r="J1069" s="1">
        <v>-0.56737000000000004</v>
      </c>
      <c r="K1069" s="3">
        <v>3.7043000000000002E-7</v>
      </c>
      <c r="L1069" s="3">
        <v>1.6371999999999998E-5</v>
      </c>
      <c r="M1069" s="1" t="s">
        <v>69</v>
      </c>
      <c r="N1069" s="2">
        <v>1793.96688540437</v>
      </c>
      <c r="O1069" s="2">
        <v>3000.4626228603101</v>
      </c>
      <c r="P1069" s="1">
        <v>-0.74202999999999997</v>
      </c>
      <c r="Q1069" s="1">
        <v>6.3749E-4</v>
      </c>
      <c r="R1069" s="1">
        <v>1.2619E-2</v>
      </c>
      <c r="S1069" s="1" t="s">
        <v>69</v>
      </c>
      <c r="T1069" s="1" t="s">
        <v>64</v>
      </c>
    </row>
    <row r="1070" spans="1:20" x14ac:dyDescent="0.15">
      <c r="A1070" s="1" t="s">
        <v>1426</v>
      </c>
      <c r="B1070" s="2">
        <v>8171.0333362013298</v>
      </c>
      <c r="C1070" s="2">
        <v>8405.9516314756002</v>
      </c>
      <c r="D1070" s="1">
        <v>-4.0892999999999999E-2</v>
      </c>
      <c r="E1070" s="1">
        <v>0.88497000000000003</v>
      </c>
      <c r="F1070" s="1">
        <v>1</v>
      </c>
      <c r="G1070" s="1" t="b">
        <v>0</v>
      </c>
      <c r="H1070" s="2">
        <v>5566.9595061863301</v>
      </c>
      <c r="I1070" s="2">
        <v>9070.3015889230992</v>
      </c>
      <c r="J1070" s="1">
        <v>-0.70426</v>
      </c>
      <c r="K1070" s="3">
        <v>9.0136999999999999E-12</v>
      </c>
      <c r="L1070" s="3">
        <v>7.5598000000000001E-10</v>
      </c>
      <c r="M1070" s="1" t="s">
        <v>69</v>
      </c>
      <c r="N1070" s="2">
        <v>5903.2275258433001</v>
      </c>
      <c r="O1070" s="2">
        <v>9322.0276477881198</v>
      </c>
      <c r="P1070" s="1">
        <v>-0.65913999999999995</v>
      </c>
      <c r="Q1070" s="1">
        <v>1.1885000000000001E-3</v>
      </c>
      <c r="R1070" s="1">
        <v>2.1599E-2</v>
      </c>
      <c r="S1070" s="1" t="s">
        <v>69</v>
      </c>
      <c r="T1070" s="1" t="s">
        <v>64</v>
      </c>
    </row>
    <row r="1071" spans="1:20" x14ac:dyDescent="0.15">
      <c r="A1071" s="1" t="s">
        <v>1427</v>
      </c>
      <c r="B1071" s="2">
        <v>23915.834481958598</v>
      </c>
      <c r="C1071" s="2">
        <v>20011.981295176702</v>
      </c>
      <c r="D1071" s="1">
        <v>0.2571</v>
      </c>
      <c r="E1071" s="1">
        <v>0.30348000000000003</v>
      </c>
      <c r="F1071" s="1">
        <v>1</v>
      </c>
      <c r="G1071" s="1" t="b">
        <v>0</v>
      </c>
      <c r="H1071" s="2">
        <v>5156.7392022703798</v>
      </c>
      <c r="I1071" s="2">
        <v>21596.0139395728</v>
      </c>
      <c r="J1071" s="1">
        <v>-2.0661999999999998</v>
      </c>
      <c r="K1071" s="3">
        <v>5.0876999999999998E-87</v>
      </c>
      <c r="L1071" s="3">
        <v>1.2502E-83</v>
      </c>
      <c r="M1071" s="1" t="s">
        <v>69</v>
      </c>
      <c r="N1071" s="2">
        <v>5468.1529952404699</v>
      </c>
      <c r="O1071" s="2">
        <v>27306.991778113501</v>
      </c>
      <c r="P1071" s="1">
        <v>-2.3201000000000001</v>
      </c>
      <c r="Q1071" s="3">
        <v>1.6546000000000001E-17</v>
      </c>
      <c r="R1071" s="3">
        <v>2.5947000000000001E-15</v>
      </c>
      <c r="S1071" s="1" t="s">
        <v>69</v>
      </c>
      <c r="T1071" s="1" t="s">
        <v>64</v>
      </c>
    </row>
    <row r="1072" spans="1:20" x14ac:dyDescent="0.15">
      <c r="A1072" s="1" t="s">
        <v>323</v>
      </c>
      <c r="B1072" s="2">
        <v>2127.1572953898299</v>
      </c>
      <c r="C1072" s="2">
        <v>1169.8521449617699</v>
      </c>
      <c r="D1072" s="1">
        <v>0.86260000000000003</v>
      </c>
      <c r="E1072" s="1">
        <v>2.5525999999999999E-4</v>
      </c>
      <c r="F1072" s="1">
        <v>8.6846000000000007E-3</v>
      </c>
      <c r="G1072" s="1" t="s">
        <v>68</v>
      </c>
      <c r="H1072" s="2">
        <v>955.51319053571399</v>
      </c>
      <c r="I1072" s="2">
        <v>1262.4029791672999</v>
      </c>
      <c r="J1072" s="1">
        <v>-0.40182000000000001</v>
      </c>
      <c r="K1072" s="1">
        <v>1.1156E-3</v>
      </c>
      <c r="L1072" s="1">
        <v>2.0954E-2</v>
      </c>
      <c r="M1072" s="1" t="s">
        <v>69</v>
      </c>
      <c r="N1072" s="2">
        <v>1013.28917238588</v>
      </c>
      <c r="O1072" s="2">
        <v>2426.84891379798</v>
      </c>
      <c r="P1072" s="1">
        <v>-1.26</v>
      </c>
      <c r="Q1072" s="3">
        <v>3.4243999999999999E-9</v>
      </c>
      <c r="R1072" s="3">
        <v>2.1747E-7</v>
      </c>
      <c r="S1072" s="1" t="s">
        <v>69</v>
      </c>
      <c r="T1072" s="1" t="s">
        <v>64</v>
      </c>
    </row>
    <row r="1073" spans="1:20" x14ac:dyDescent="0.15">
      <c r="A1073" s="1" t="s">
        <v>1428</v>
      </c>
      <c r="B1073" s="2">
        <v>2482.0013011329902</v>
      </c>
      <c r="C1073" s="2">
        <v>1687.07861458719</v>
      </c>
      <c r="D1073" s="1">
        <v>0.55698000000000003</v>
      </c>
      <c r="E1073" s="1">
        <v>1.6093E-2</v>
      </c>
      <c r="F1073" s="1">
        <v>0.24012</v>
      </c>
      <c r="G1073" s="1" t="b">
        <v>0</v>
      </c>
      <c r="H1073" s="2">
        <v>1161.0298905693801</v>
      </c>
      <c r="I1073" s="2">
        <v>1820.49070453184</v>
      </c>
      <c r="J1073" s="1">
        <v>-0.64892000000000005</v>
      </c>
      <c r="K1073" s="3">
        <v>2.5996E-8</v>
      </c>
      <c r="L1073" s="3">
        <v>1.3747999999999999E-6</v>
      </c>
      <c r="M1073" s="1" t="s">
        <v>69</v>
      </c>
      <c r="N1073" s="2">
        <v>1231.14386609864</v>
      </c>
      <c r="O1073" s="2">
        <v>2831.45416067623</v>
      </c>
      <c r="P1073" s="1">
        <v>-1.2015</v>
      </c>
      <c r="Q1073" s="3">
        <v>1.092E-8</v>
      </c>
      <c r="R1073" s="3">
        <v>6.4102000000000001E-7</v>
      </c>
      <c r="S1073" s="1" t="s">
        <v>69</v>
      </c>
      <c r="T1073" s="1" t="s">
        <v>64</v>
      </c>
    </row>
    <row r="1074" spans="1:20" x14ac:dyDescent="0.15">
      <c r="A1074" s="1" t="s">
        <v>1429</v>
      </c>
      <c r="B1074" s="2">
        <v>3369.8967548957498</v>
      </c>
      <c r="C1074" s="2">
        <v>3009.8989519192</v>
      </c>
      <c r="D1074" s="1">
        <v>0.16299</v>
      </c>
      <c r="E1074" s="1">
        <v>0.51082000000000005</v>
      </c>
      <c r="F1074" s="1">
        <v>1</v>
      </c>
      <c r="G1074" s="1" t="b">
        <v>0</v>
      </c>
      <c r="H1074" s="2">
        <v>1801.5184070246401</v>
      </c>
      <c r="I1074" s="2">
        <v>3248.0723729678798</v>
      </c>
      <c r="J1074" s="1">
        <v>-0.85036999999999996</v>
      </c>
      <c r="K1074" s="3">
        <v>1.5578999999999999E-14</v>
      </c>
      <c r="L1074" s="3">
        <v>1.7642000000000001E-12</v>
      </c>
      <c r="M1074" s="1" t="s">
        <v>69</v>
      </c>
      <c r="N1074" s="2">
        <v>1910.49985114791</v>
      </c>
      <c r="O1074" s="2">
        <v>3846.4458160453401</v>
      </c>
      <c r="P1074" s="1">
        <v>-1.0096000000000001</v>
      </c>
      <c r="Q1074" s="3">
        <v>2.1160000000000002E-6</v>
      </c>
      <c r="R1074" s="3">
        <v>8.1794999999999999E-5</v>
      </c>
      <c r="S1074" s="1" t="s">
        <v>69</v>
      </c>
      <c r="T1074" s="1" t="s">
        <v>64</v>
      </c>
    </row>
    <row r="1075" spans="1:20" x14ac:dyDescent="0.15">
      <c r="A1075" s="1" t="s">
        <v>1430</v>
      </c>
      <c r="B1075" s="2">
        <v>444.880199474986</v>
      </c>
      <c r="C1075" s="2">
        <v>709.20980598098299</v>
      </c>
      <c r="D1075" s="1">
        <v>-0.67279999999999995</v>
      </c>
      <c r="E1075" s="1">
        <v>8.4315999999999992E-3</v>
      </c>
      <c r="F1075" s="1">
        <v>0.14735000000000001</v>
      </c>
      <c r="G1075" s="1" t="b">
        <v>0</v>
      </c>
      <c r="H1075" s="2">
        <v>288.20640769620599</v>
      </c>
      <c r="I1075" s="2">
        <v>765.34215708307499</v>
      </c>
      <c r="J1075" s="1">
        <v>-1.409</v>
      </c>
      <c r="K1075" s="3">
        <v>2.8114E-22</v>
      </c>
      <c r="L1075" s="3">
        <v>5.6628999999999999E-20</v>
      </c>
      <c r="M1075" s="1" t="s">
        <v>69</v>
      </c>
      <c r="N1075" s="2">
        <v>305.59224588667502</v>
      </c>
      <c r="O1075" s="2">
        <v>507.355684716773</v>
      </c>
      <c r="P1075" s="1">
        <v>-0.73138999999999998</v>
      </c>
      <c r="Q1075" s="1">
        <v>1.4048999999999999E-3</v>
      </c>
      <c r="R1075" s="1">
        <v>2.4774999999999998E-2</v>
      </c>
      <c r="S1075" s="1" t="s">
        <v>69</v>
      </c>
      <c r="T1075" s="1" t="s">
        <v>64</v>
      </c>
    </row>
    <row r="1076" spans="1:20" x14ac:dyDescent="0.15">
      <c r="A1076" s="1" t="s">
        <v>1431</v>
      </c>
      <c r="B1076" s="2">
        <v>346.48728748389601</v>
      </c>
      <c r="C1076" s="2">
        <v>532.95078510539201</v>
      </c>
      <c r="D1076" s="1">
        <v>-0.62119999999999997</v>
      </c>
      <c r="E1076" s="1">
        <v>1.2635E-2</v>
      </c>
      <c r="F1076" s="1">
        <v>0.19961000000000001</v>
      </c>
      <c r="G1076" s="1" t="b">
        <v>0</v>
      </c>
      <c r="H1076" s="2">
        <v>208.48315705890499</v>
      </c>
      <c r="I1076" s="2">
        <v>575.18771479006602</v>
      </c>
      <c r="J1076" s="1">
        <v>-1.4641</v>
      </c>
      <c r="K1076" s="3">
        <v>1.1432999999999999E-10</v>
      </c>
      <c r="L1076" s="3">
        <v>8.4265999999999998E-9</v>
      </c>
      <c r="M1076" s="1" t="s">
        <v>69</v>
      </c>
      <c r="N1076" s="2">
        <v>220.98415790202</v>
      </c>
      <c r="O1076" s="2">
        <v>395.49608290272602</v>
      </c>
      <c r="P1076" s="1">
        <v>-0.83972000000000002</v>
      </c>
      <c r="Q1076" s="1">
        <v>5.3271999999999998E-4</v>
      </c>
      <c r="R1076" s="1">
        <v>1.0803999999999999E-2</v>
      </c>
      <c r="S1076" s="1" t="s">
        <v>69</v>
      </c>
      <c r="T1076" s="1" t="s">
        <v>64</v>
      </c>
    </row>
    <row r="1077" spans="1:20" x14ac:dyDescent="0.15">
      <c r="A1077" s="1" t="s">
        <v>1432</v>
      </c>
      <c r="B1077" s="2">
        <v>75.657445397613799</v>
      </c>
      <c r="C1077" s="2">
        <v>75.562667692804396</v>
      </c>
      <c r="D1077" s="1">
        <v>1.8083999999999999E-3</v>
      </c>
      <c r="E1077" s="1">
        <v>0.93298999999999999</v>
      </c>
      <c r="F1077" s="1">
        <v>1</v>
      </c>
      <c r="G1077" s="1" t="b">
        <v>0</v>
      </c>
      <c r="H1077" s="2">
        <v>37.929629381133601</v>
      </c>
      <c r="I1077" s="2">
        <v>81.540494940108502</v>
      </c>
      <c r="J1077" s="1">
        <v>-1.1042000000000001</v>
      </c>
      <c r="K1077" s="1">
        <v>6.4278000000000002E-4</v>
      </c>
      <c r="L1077" s="1">
        <v>1.324E-2</v>
      </c>
      <c r="M1077" s="1" t="s">
        <v>69</v>
      </c>
      <c r="N1077" s="2">
        <v>40.208878631069098</v>
      </c>
      <c r="O1077" s="2">
        <v>86.229070481372105</v>
      </c>
      <c r="P1077" s="1">
        <v>-1.1007</v>
      </c>
      <c r="Q1077" s="1">
        <v>1.8845999999999999E-3</v>
      </c>
      <c r="R1077" s="1">
        <v>3.1890000000000002E-2</v>
      </c>
      <c r="S1077" s="1" t="s">
        <v>69</v>
      </c>
      <c r="T1077" s="1" t="s">
        <v>64</v>
      </c>
    </row>
    <row r="1078" spans="1:20" x14ac:dyDescent="0.15">
      <c r="A1078" s="1" t="s">
        <v>324</v>
      </c>
      <c r="B1078" s="2">
        <v>2309.48290854678</v>
      </c>
      <c r="C1078" s="2">
        <v>1243.16600003089</v>
      </c>
      <c r="D1078" s="1">
        <v>0.89354999999999996</v>
      </c>
      <c r="E1078" s="1">
        <v>3.2642000000000001E-4</v>
      </c>
      <c r="F1078" s="1">
        <v>1.0638999999999999E-2</v>
      </c>
      <c r="G1078" s="1" t="s">
        <v>68</v>
      </c>
      <c r="H1078" s="2">
        <v>698.96523252203497</v>
      </c>
      <c r="I1078" s="2">
        <v>1341.3073664470701</v>
      </c>
      <c r="J1078" s="1">
        <v>-0.94035000000000002</v>
      </c>
      <c r="K1078" s="3">
        <v>8.3554000000000007E-5</v>
      </c>
      <c r="L1078" s="1">
        <v>2.1857999999999999E-3</v>
      </c>
      <c r="M1078" s="1" t="s">
        <v>69</v>
      </c>
      <c r="N1078" s="2">
        <v>741.30329640946695</v>
      </c>
      <c r="O1078" s="2">
        <v>2633.1618420507898</v>
      </c>
      <c r="P1078" s="1">
        <v>-1.8287</v>
      </c>
      <c r="Q1078" s="3">
        <v>1.1064000000000001E-11</v>
      </c>
      <c r="R1078" s="3">
        <v>1.0136999999999999E-9</v>
      </c>
      <c r="S1078" s="1" t="s">
        <v>69</v>
      </c>
      <c r="T1078" s="1" t="s">
        <v>64</v>
      </c>
    </row>
    <row r="1079" spans="1:20" x14ac:dyDescent="0.15">
      <c r="A1079" s="1" t="s">
        <v>1433</v>
      </c>
      <c r="B1079" s="2">
        <v>169.28473712583801</v>
      </c>
      <c r="C1079" s="2">
        <v>127.51037733718699</v>
      </c>
      <c r="D1079" s="1">
        <v>0.40883999999999998</v>
      </c>
      <c r="E1079" s="1">
        <v>0.13744999999999999</v>
      </c>
      <c r="F1079" s="1">
        <v>0.97291000000000005</v>
      </c>
      <c r="G1079" s="1" t="b">
        <v>0</v>
      </c>
      <c r="H1079" s="2">
        <v>45.834229038677499</v>
      </c>
      <c r="I1079" s="2">
        <v>137.588225444242</v>
      </c>
      <c r="J1079" s="1">
        <v>-1.5859000000000001</v>
      </c>
      <c r="K1079" s="3">
        <v>7.8157000000000006E-9</v>
      </c>
      <c r="L1079" s="3">
        <v>4.5190999999999997E-7</v>
      </c>
      <c r="M1079" s="1" t="s">
        <v>69</v>
      </c>
      <c r="N1079" s="2">
        <v>48.595824129752401</v>
      </c>
      <c r="O1079" s="2">
        <v>192.95923910213901</v>
      </c>
      <c r="P1079" s="1">
        <v>-1.9894000000000001</v>
      </c>
      <c r="Q1079" s="3">
        <v>6.8446000000000003E-8</v>
      </c>
      <c r="R1079" s="3">
        <v>3.5555000000000001E-6</v>
      </c>
      <c r="S1079" s="1" t="s">
        <v>69</v>
      </c>
      <c r="T1079" s="1" t="s">
        <v>64</v>
      </c>
    </row>
    <row r="1080" spans="1:20" x14ac:dyDescent="0.15">
      <c r="A1080" s="1" t="s">
        <v>325</v>
      </c>
      <c r="B1080" s="2">
        <v>2535.4288660520501</v>
      </c>
      <c r="C1080" s="2">
        <v>1329.32855369406</v>
      </c>
      <c r="D1080" s="1">
        <v>0.93152999999999997</v>
      </c>
      <c r="E1080" s="3">
        <v>6.0908E-5</v>
      </c>
      <c r="F1080" s="1">
        <v>2.5536000000000001E-3</v>
      </c>
      <c r="G1080" s="1" t="s">
        <v>68</v>
      </c>
      <c r="H1080" s="2">
        <v>821.29520056686999</v>
      </c>
      <c r="I1080" s="2">
        <v>1434.43968890253</v>
      </c>
      <c r="J1080" s="1">
        <v>-0.80450999999999995</v>
      </c>
      <c r="K1080" s="3">
        <v>5.2236000000000003E-11</v>
      </c>
      <c r="L1080" s="3">
        <v>4.0281000000000002E-9</v>
      </c>
      <c r="M1080" s="1" t="s">
        <v>69</v>
      </c>
      <c r="N1080" s="2">
        <v>870.94545057039602</v>
      </c>
      <c r="O1080" s="2">
        <v>2891.6185631327198</v>
      </c>
      <c r="P1080" s="1">
        <v>-1.7312000000000001</v>
      </c>
      <c r="Q1080" s="3">
        <v>5.0726999999999996E-16</v>
      </c>
      <c r="R1080" s="3">
        <v>6.9975999999999996E-14</v>
      </c>
      <c r="S1080" s="1" t="s">
        <v>69</v>
      </c>
      <c r="T1080" s="1" t="s">
        <v>64</v>
      </c>
    </row>
    <row r="1081" spans="1:20" x14ac:dyDescent="0.15">
      <c r="A1081" s="1" t="s">
        <v>326</v>
      </c>
      <c r="B1081" s="2">
        <v>726.93872219904097</v>
      </c>
      <c r="C1081" s="2">
        <v>361.41023810036199</v>
      </c>
      <c r="D1081" s="1">
        <v>1.0082</v>
      </c>
      <c r="E1081" s="3">
        <v>8.1464000000000005E-5</v>
      </c>
      <c r="F1081" s="1">
        <v>3.2767E-3</v>
      </c>
      <c r="G1081" s="1" t="s">
        <v>68</v>
      </c>
      <c r="H1081" s="2">
        <v>225.96582738527999</v>
      </c>
      <c r="I1081" s="2">
        <v>390.00302613541601</v>
      </c>
      <c r="J1081" s="1">
        <v>-0.78737999999999997</v>
      </c>
      <c r="K1081" s="3">
        <v>2.5185000000000001E-6</v>
      </c>
      <c r="L1081" s="3">
        <v>9.4104999999999994E-5</v>
      </c>
      <c r="M1081" s="1" t="s">
        <v>69</v>
      </c>
      <c r="N1081" s="2">
        <v>239.60107359280201</v>
      </c>
      <c r="O1081" s="2">
        <v>829.93669178607695</v>
      </c>
      <c r="P1081" s="1">
        <v>-1.7924</v>
      </c>
      <c r="Q1081" s="3">
        <v>4.4407000000000001E-14</v>
      </c>
      <c r="R1081" s="3">
        <v>5.1365000000000002E-12</v>
      </c>
      <c r="S1081" s="1" t="s">
        <v>69</v>
      </c>
      <c r="T1081" s="1" t="s">
        <v>64</v>
      </c>
    </row>
    <row r="1082" spans="1:20" x14ac:dyDescent="0.15">
      <c r="A1082" s="1" t="s">
        <v>1434</v>
      </c>
      <c r="B1082" s="2">
        <v>6371.1088800174603</v>
      </c>
      <c r="C1082" s="2">
        <v>5080.7003483500102</v>
      </c>
      <c r="D1082" s="1">
        <v>0.32651999999999998</v>
      </c>
      <c r="E1082" s="1">
        <v>0.18706999999999999</v>
      </c>
      <c r="F1082" s="1">
        <v>1</v>
      </c>
      <c r="G1082" s="1" t="b">
        <v>0</v>
      </c>
      <c r="H1082" s="2">
        <v>4039.71347934709</v>
      </c>
      <c r="I1082" s="2">
        <v>5482.7920383708197</v>
      </c>
      <c r="J1082" s="1">
        <v>-0.44066</v>
      </c>
      <c r="K1082" s="3">
        <v>2.6319999999999999E-5</v>
      </c>
      <c r="L1082" s="1">
        <v>7.7767999999999999E-4</v>
      </c>
      <c r="M1082" s="1" t="s">
        <v>69</v>
      </c>
      <c r="N1082" s="2">
        <v>4283.7849384822803</v>
      </c>
      <c r="O1082" s="2">
        <v>7274.7692074522201</v>
      </c>
      <c r="P1082" s="1">
        <v>-0.76402000000000003</v>
      </c>
      <c r="Q1082" s="1">
        <v>3.9386999999999999E-4</v>
      </c>
      <c r="R1082" s="1">
        <v>8.3707E-3</v>
      </c>
      <c r="S1082" s="1" t="s">
        <v>69</v>
      </c>
      <c r="T1082" s="1" t="s">
        <v>64</v>
      </c>
    </row>
    <row r="1083" spans="1:20" x14ac:dyDescent="0.15">
      <c r="A1083" s="1" t="s">
        <v>1435</v>
      </c>
      <c r="B1083" s="2">
        <v>626.11487812942698</v>
      </c>
      <c r="C1083" s="2">
        <v>506.02826422128402</v>
      </c>
      <c r="D1083" s="1">
        <v>0.30720999999999998</v>
      </c>
      <c r="E1083" s="1">
        <v>0.23465</v>
      </c>
      <c r="F1083" s="1">
        <v>1</v>
      </c>
      <c r="G1083" s="1" t="b">
        <v>0</v>
      </c>
      <c r="H1083" s="2">
        <v>373.045139638904</v>
      </c>
      <c r="I1083" s="2">
        <v>546.10273155737502</v>
      </c>
      <c r="J1083" s="1">
        <v>-0.54981999999999998</v>
      </c>
      <c r="K1083" s="1">
        <v>1.5179000000000001E-4</v>
      </c>
      <c r="L1083" s="1">
        <v>3.7163999999999999E-3</v>
      </c>
      <c r="M1083" s="1" t="s">
        <v>69</v>
      </c>
      <c r="N1083" s="2">
        <v>395.51557154765601</v>
      </c>
      <c r="O1083" s="2">
        <v>714.64461737262695</v>
      </c>
      <c r="P1083" s="1">
        <v>-0.85348999999999997</v>
      </c>
      <c r="Q1083" s="1">
        <v>1.9207999999999999E-4</v>
      </c>
      <c r="R1083" s="1">
        <v>4.4796999999999997E-3</v>
      </c>
      <c r="S1083" s="1" t="s">
        <v>69</v>
      </c>
      <c r="T1083" s="1" t="s">
        <v>64</v>
      </c>
    </row>
    <row r="1084" spans="1:20" x14ac:dyDescent="0.15">
      <c r="A1084" s="1" t="s">
        <v>58</v>
      </c>
      <c r="B1084" s="2">
        <v>115.522491603722</v>
      </c>
      <c r="C1084" s="2">
        <v>395.65288662459898</v>
      </c>
      <c r="D1084" s="1">
        <v>-1.7761</v>
      </c>
      <c r="E1084" s="3">
        <v>1.5588999999999999E-10</v>
      </c>
      <c r="F1084" s="3">
        <v>2.2099000000000002E-8</v>
      </c>
      <c r="G1084" s="1" t="s">
        <v>69</v>
      </c>
      <c r="H1084" s="2">
        <v>49.657447095739897</v>
      </c>
      <c r="I1084" s="2">
        <v>427.02284637824499</v>
      </c>
      <c r="J1084" s="1">
        <v>-3.1042000000000001</v>
      </c>
      <c r="K1084" s="3">
        <v>2.9462E-20</v>
      </c>
      <c r="L1084" s="3">
        <v>5.1345999999999996E-18</v>
      </c>
      <c r="M1084" s="1" t="s">
        <v>69</v>
      </c>
      <c r="N1084" s="2">
        <v>52.676094623484801</v>
      </c>
      <c r="O1084" s="2">
        <v>131.878837214426</v>
      </c>
      <c r="P1084" s="1">
        <v>-1.3240000000000001</v>
      </c>
      <c r="Q1084" s="1">
        <v>1.159E-4</v>
      </c>
      <c r="R1084" s="1">
        <v>2.8836999999999999E-3</v>
      </c>
      <c r="S1084" s="1" t="s">
        <v>69</v>
      </c>
      <c r="T1084" s="1" t="s">
        <v>64</v>
      </c>
    </row>
    <row r="1085" spans="1:20" x14ac:dyDescent="0.15">
      <c r="A1085" s="1" t="s">
        <v>1436</v>
      </c>
      <c r="B1085" s="2">
        <v>282.53794646932602</v>
      </c>
      <c r="C1085" s="2">
        <v>388.14311648182297</v>
      </c>
      <c r="D1085" s="1">
        <v>-0.45813999999999999</v>
      </c>
      <c r="E1085" s="1">
        <v>7.7282000000000003E-2</v>
      </c>
      <c r="F1085" s="1">
        <v>0.69889000000000001</v>
      </c>
      <c r="G1085" s="1" t="b">
        <v>0</v>
      </c>
      <c r="H1085" s="2">
        <v>50.493459835763502</v>
      </c>
      <c r="I1085" s="2">
        <v>418.86345937280498</v>
      </c>
      <c r="J1085" s="1">
        <v>-3.0522999999999998</v>
      </c>
      <c r="K1085" s="3">
        <v>8.8705999999999998E-49</v>
      </c>
      <c r="L1085" s="3">
        <v>7.3477999999999992E-46</v>
      </c>
      <c r="M1085" s="1" t="s">
        <v>69</v>
      </c>
      <c r="N1085" s="2">
        <v>53.546134656941703</v>
      </c>
      <c r="O1085" s="2">
        <v>322.43094047583998</v>
      </c>
      <c r="P1085" s="1">
        <v>-2.5901000000000001</v>
      </c>
      <c r="Q1085" s="3">
        <v>7.7372999999999997E-19</v>
      </c>
      <c r="R1085" s="3">
        <v>1.3561E-16</v>
      </c>
      <c r="S1085" s="1" t="s">
        <v>69</v>
      </c>
      <c r="T1085" s="1" t="s">
        <v>64</v>
      </c>
    </row>
    <row r="1086" spans="1:20" x14ac:dyDescent="0.15">
      <c r="A1086" s="1" t="s">
        <v>327</v>
      </c>
      <c r="B1086" s="2">
        <v>4411.56036841064</v>
      </c>
      <c r="C1086" s="2">
        <v>2424.3499303398698</v>
      </c>
      <c r="D1086" s="1">
        <v>0.86368999999999996</v>
      </c>
      <c r="E1086" s="1">
        <v>2.3683999999999999E-4</v>
      </c>
      <c r="F1086" s="1">
        <v>8.1013999999999999E-3</v>
      </c>
      <c r="G1086" s="1" t="s">
        <v>68</v>
      </c>
      <c r="H1086" s="2">
        <v>1647.3089857437301</v>
      </c>
      <c r="I1086" s="2">
        <v>2616.1110648297099</v>
      </c>
      <c r="J1086" s="1">
        <v>-0.66730999999999996</v>
      </c>
      <c r="K1086" s="3">
        <v>2.6417000000000001E-9</v>
      </c>
      <c r="L1086" s="3">
        <v>1.6338E-7</v>
      </c>
      <c r="M1086" s="1" t="s">
        <v>69</v>
      </c>
      <c r="N1086" s="2">
        <v>1746.87762122803</v>
      </c>
      <c r="O1086" s="2">
        <v>5034.8105770451302</v>
      </c>
      <c r="P1086" s="1">
        <v>-1.5271999999999999</v>
      </c>
      <c r="Q1086" s="3">
        <v>5.7663999999999995E-13</v>
      </c>
      <c r="R1086" s="3">
        <v>6.0076000000000005E-11</v>
      </c>
      <c r="S1086" s="1" t="s">
        <v>69</v>
      </c>
      <c r="T1086" s="1" t="s">
        <v>64</v>
      </c>
    </row>
    <row r="1087" spans="1:20" x14ac:dyDescent="0.15">
      <c r="A1087" s="1" t="s">
        <v>59</v>
      </c>
      <c r="B1087" s="2">
        <v>112.438254885983</v>
      </c>
      <c r="C1087" s="2">
        <v>250.113091849847</v>
      </c>
      <c r="D1087" s="1">
        <v>-1.1534</v>
      </c>
      <c r="E1087" s="3">
        <v>9.2139999999999995E-5</v>
      </c>
      <c r="F1087" s="1">
        <v>3.6411E-3</v>
      </c>
      <c r="G1087" s="1" t="s">
        <v>69</v>
      </c>
      <c r="H1087" s="2">
        <v>43.843240671065097</v>
      </c>
      <c r="I1087" s="2">
        <v>269.92051525894101</v>
      </c>
      <c r="J1087" s="1">
        <v>-2.6221000000000001</v>
      </c>
      <c r="K1087" s="3">
        <v>4.5416999999999997E-29</v>
      </c>
      <c r="L1087" s="3">
        <v>1.3500999999999999E-26</v>
      </c>
      <c r="M1087" s="1" t="s">
        <v>69</v>
      </c>
      <c r="N1087" s="2">
        <v>46.489985365069003</v>
      </c>
      <c r="O1087" s="2">
        <v>128.20944901756201</v>
      </c>
      <c r="P1087" s="1">
        <v>-1.4635</v>
      </c>
      <c r="Q1087" s="3">
        <v>1.1158000000000001E-5</v>
      </c>
      <c r="R1087" s="1">
        <v>3.6311999999999998E-4</v>
      </c>
      <c r="S1087" s="1" t="s">
        <v>69</v>
      </c>
      <c r="T1087" s="1" t="s">
        <v>64</v>
      </c>
    </row>
    <row r="1088" spans="1:20" x14ac:dyDescent="0.15">
      <c r="A1088" s="1" t="s">
        <v>1437</v>
      </c>
      <c r="B1088" s="2">
        <v>406.59231239001701</v>
      </c>
      <c r="C1088" s="2">
        <v>260.63251237029601</v>
      </c>
      <c r="D1088" s="1">
        <v>0.64156999999999997</v>
      </c>
      <c r="E1088" s="1">
        <v>0.12428</v>
      </c>
      <c r="F1088" s="1">
        <v>0.92871000000000004</v>
      </c>
      <c r="G1088" s="1" t="b">
        <v>0</v>
      </c>
      <c r="H1088" s="2">
        <v>120.241020343206</v>
      </c>
      <c r="I1088" s="2">
        <v>281.30604992650501</v>
      </c>
      <c r="J1088" s="1">
        <v>-1.2262</v>
      </c>
      <c r="K1088" s="1">
        <v>1.0127E-4</v>
      </c>
      <c r="L1088" s="1">
        <v>2.5806000000000002E-3</v>
      </c>
      <c r="M1088" s="1" t="s">
        <v>69</v>
      </c>
      <c r="N1088" s="2">
        <v>127.54426254716201</v>
      </c>
      <c r="O1088" s="2">
        <v>464.55040313428401</v>
      </c>
      <c r="P1088" s="1">
        <v>-1.8648</v>
      </c>
      <c r="Q1088" s="1">
        <v>3.2496000000000001E-4</v>
      </c>
      <c r="R1088" s="1">
        <v>7.0615000000000001E-3</v>
      </c>
      <c r="S1088" s="1" t="s">
        <v>69</v>
      </c>
      <c r="T1088" s="1" t="s">
        <v>64</v>
      </c>
    </row>
    <row r="1089" spans="1:20" x14ac:dyDescent="0.15">
      <c r="A1089" s="1" t="s">
        <v>328</v>
      </c>
      <c r="B1089" s="2">
        <v>61.679633699751903</v>
      </c>
      <c r="C1089" s="2">
        <v>12.092169552522</v>
      </c>
      <c r="D1089" s="1">
        <v>2.3506999999999998</v>
      </c>
      <c r="E1089" s="3">
        <v>1.9226E-6</v>
      </c>
      <c r="F1089" s="1">
        <v>1.2125000000000001E-4</v>
      </c>
      <c r="G1089" s="1" t="s">
        <v>68</v>
      </c>
      <c r="H1089" s="2">
        <v>0.378316700471172</v>
      </c>
      <c r="I1089" s="2">
        <v>13.052391212997399</v>
      </c>
      <c r="J1089" s="1">
        <v>-5.1086</v>
      </c>
      <c r="K1089" s="1">
        <v>3.9441999999999998E-4</v>
      </c>
      <c r="L1089" s="1">
        <v>8.6978000000000003E-3</v>
      </c>
      <c r="M1089" s="1" t="s">
        <v>69</v>
      </c>
      <c r="N1089" s="2">
        <v>0.40216825781985999</v>
      </c>
      <c r="O1089" s="2">
        <v>70.409846826969201</v>
      </c>
      <c r="P1089" s="1">
        <v>-7.4518000000000004</v>
      </c>
      <c r="Q1089" s="3">
        <v>3.1552E-18</v>
      </c>
      <c r="R1089" s="3">
        <v>5.1998000000000002E-16</v>
      </c>
      <c r="S1089" s="1" t="s">
        <v>69</v>
      </c>
      <c r="T1089" s="1" t="s">
        <v>64</v>
      </c>
    </row>
    <row r="1090" spans="1:20" x14ac:dyDescent="0.15">
      <c r="A1090" s="1" t="s">
        <v>1438</v>
      </c>
      <c r="B1090" s="2">
        <v>240.41754929697601</v>
      </c>
      <c r="C1090" s="2">
        <v>105.684708231572</v>
      </c>
      <c r="D1090" s="1">
        <v>1.1858</v>
      </c>
      <c r="E1090" s="1">
        <v>1.2374E-2</v>
      </c>
      <c r="F1090" s="1">
        <v>0.19697999999999999</v>
      </c>
      <c r="G1090" s="1" t="b">
        <v>0</v>
      </c>
      <c r="H1090" s="2">
        <v>7.8845741313685904</v>
      </c>
      <c r="I1090" s="2">
        <v>114.045359832283</v>
      </c>
      <c r="J1090" s="1">
        <v>-3.8544</v>
      </c>
      <c r="K1090" s="3">
        <v>1.7588999999999999E-22</v>
      </c>
      <c r="L1090" s="3">
        <v>3.5621999999999999E-20</v>
      </c>
      <c r="M1090" s="1" t="s">
        <v>69</v>
      </c>
      <c r="N1090" s="2">
        <v>8.3576515409163292</v>
      </c>
      <c r="O1090" s="2">
        <v>274.72832237107701</v>
      </c>
      <c r="P1090" s="1">
        <v>-5.0388000000000002</v>
      </c>
      <c r="Q1090" s="3">
        <v>4.0274E-10</v>
      </c>
      <c r="R1090" s="3">
        <v>2.9338000000000001E-8</v>
      </c>
      <c r="S1090" s="1" t="s">
        <v>69</v>
      </c>
      <c r="T1090" s="1" t="s">
        <v>64</v>
      </c>
    </row>
    <row r="1091" spans="1:20" x14ac:dyDescent="0.15">
      <c r="A1091" s="1" t="s">
        <v>60</v>
      </c>
      <c r="B1091" s="2">
        <v>51.333013661931197</v>
      </c>
      <c r="C1091" s="2">
        <v>137.16227756865899</v>
      </c>
      <c r="D1091" s="1">
        <v>-1.4178999999999999</v>
      </c>
      <c r="E1091" s="3">
        <v>1.7339000000000001E-5</v>
      </c>
      <c r="F1091" s="1">
        <v>8.5103999999999996E-4</v>
      </c>
      <c r="G1091" s="1" t="s">
        <v>69</v>
      </c>
      <c r="H1091" s="2">
        <v>3.2653943866332602</v>
      </c>
      <c r="I1091" s="2">
        <v>148.02648698513599</v>
      </c>
      <c r="J1091" s="1">
        <v>-5.5025000000000004</v>
      </c>
      <c r="K1091" s="3">
        <v>4.0427000000000003E-37</v>
      </c>
      <c r="L1091" s="3">
        <v>1.7954E-34</v>
      </c>
      <c r="M1091" s="1" t="s">
        <v>69</v>
      </c>
      <c r="N1091" s="2">
        <v>3.4659289292608499</v>
      </c>
      <c r="O1091" s="2">
        <v>58.6405683250793</v>
      </c>
      <c r="P1091" s="1">
        <v>-4.0805999999999996</v>
      </c>
      <c r="Q1091" s="3">
        <v>4.4536E-10</v>
      </c>
      <c r="R1091" s="3">
        <v>3.2240000000000003E-8</v>
      </c>
      <c r="S1091" s="1" t="s">
        <v>69</v>
      </c>
      <c r="T1091" s="1" t="s">
        <v>64</v>
      </c>
    </row>
    <row r="1092" spans="1:20" x14ac:dyDescent="0.15">
      <c r="A1092" s="1" t="s">
        <v>329</v>
      </c>
      <c r="B1092" s="2">
        <v>113.787083100969</v>
      </c>
      <c r="C1092" s="2">
        <v>47.121646141476603</v>
      </c>
      <c r="D1092" s="1">
        <v>1.2719</v>
      </c>
      <c r="E1092" s="1">
        <v>1.8559E-3</v>
      </c>
      <c r="F1092" s="1">
        <v>4.4635000000000001E-2</v>
      </c>
      <c r="G1092" s="1" t="s">
        <v>68</v>
      </c>
      <c r="H1092" s="2">
        <v>20.169492750783999</v>
      </c>
      <c r="I1092" s="2">
        <v>50.844007732658298</v>
      </c>
      <c r="J1092" s="1">
        <v>-1.3339000000000001</v>
      </c>
      <c r="K1092" s="1">
        <v>1.7541E-3</v>
      </c>
      <c r="L1092" s="1">
        <v>3.0664E-2</v>
      </c>
      <c r="M1092" s="1" t="s">
        <v>69</v>
      </c>
      <c r="N1092" s="2">
        <v>21.387736784553098</v>
      </c>
      <c r="O1092" s="2">
        <v>129.99429337871999</v>
      </c>
      <c r="P1092" s="1">
        <v>-2.6036000000000001</v>
      </c>
      <c r="Q1092" s="3">
        <v>9.3946000000000002E-7</v>
      </c>
      <c r="R1092" s="3">
        <v>3.8856000000000002E-5</v>
      </c>
      <c r="S1092" s="1" t="s">
        <v>69</v>
      </c>
      <c r="T1092" s="1" t="s">
        <v>64</v>
      </c>
    </row>
    <row r="1093" spans="1:20" x14ac:dyDescent="0.15">
      <c r="A1093" s="1" t="s">
        <v>1439</v>
      </c>
      <c r="B1093" s="2">
        <v>45.018096865908703</v>
      </c>
      <c r="C1093" s="2">
        <v>51.812088732248696</v>
      </c>
      <c r="D1093" s="1">
        <v>-0.20277999999999999</v>
      </c>
      <c r="E1093" s="1">
        <v>0.63136999999999999</v>
      </c>
      <c r="F1093" s="1">
        <v>1</v>
      </c>
      <c r="G1093" s="1" t="b">
        <v>0</v>
      </c>
      <c r="H1093" s="2">
        <v>13.1609824117897</v>
      </c>
      <c r="I1093" s="2">
        <v>55.909349077448802</v>
      </c>
      <c r="J1093" s="1">
        <v>-2.0868000000000002</v>
      </c>
      <c r="K1093" s="3">
        <v>3.5084000000000002E-6</v>
      </c>
      <c r="L1093" s="1">
        <v>1.2772E-4</v>
      </c>
      <c r="M1093" s="1" t="s">
        <v>69</v>
      </c>
      <c r="N1093" s="2">
        <v>13.958713192627499</v>
      </c>
      <c r="O1093" s="2">
        <v>51.375218919264697</v>
      </c>
      <c r="P1093" s="1">
        <v>-1.8798999999999999</v>
      </c>
      <c r="Q1093" s="1">
        <v>2.0880000000000001E-4</v>
      </c>
      <c r="R1093" s="1">
        <v>4.8272999999999996E-3</v>
      </c>
      <c r="S1093" s="1" t="s">
        <v>69</v>
      </c>
      <c r="T1093" s="1" t="s">
        <v>64</v>
      </c>
    </row>
    <row r="1094" spans="1:20" x14ac:dyDescent="0.15">
      <c r="A1094" s="1" t="s">
        <v>61</v>
      </c>
      <c r="B1094" s="2">
        <v>961.08187341821304</v>
      </c>
      <c r="C1094" s="2">
        <v>1997.2994862794201</v>
      </c>
      <c r="D1094" s="1">
        <v>-1.0552999999999999</v>
      </c>
      <c r="E1094" s="3">
        <v>5.5500999999999996E-6</v>
      </c>
      <c r="F1094" s="1">
        <v>3.1344000000000001E-4</v>
      </c>
      <c r="G1094" s="1" t="s">
        <v>69</v>
      </c>
      <c r="H1094" s="2">
        <v>168.72274351956199</v>
      </c>
      <c r="I1094" s="2">
        <v>2155.3750161422699</v>
      </c>
      <c r="J1094" s="1">
        <v>-3.6751999999999998</v>
      </c>
      <c r="K1094" s="3">
        <v>9.0158000000000007E-154</v>
      </c>
      <c r="L1094" s="3">
        <v>7.3851000000000005E-150</v>
      </c>
      <c r="M1094" s="1" t="s">
        <v>69</v>
      </c>
      <c r="N1094" s="2">
        <v>178.90379216840299</v>
      </c>
      <c r="O1094" s="2">
        <v>1097.7180388808099</v>
      </c>
      <c r="P1094" s="1">
        <v>-2.6173000000000002</v>
      </c>
      <c r="Q1094" s="3">
        <v>5.3729000000000001E-10</v>
      </c>
      <c r="R1094" s="3">
        <v>3.8483000000000001E-8</v>
      </c>
      <c r="S1094" s="1" t="s">
        <v>69</v>
      </c>
      <c r="T1094" s="1" t="s">
        <v>64</v>
      </c>
    </row>
    <row r="1095" spans="1:20" x14ac:dyDescent="0.15">
      <c r="A1095" s="1" t="s">
        <v>1440</v>
      </c>
      <c r="B1095" s="2">
        <v>3.24418631769041</v>
      </c>
      <c r="C1095" s="2">
        <v>6.8323459051274797</v>
      </c>
      <c r="D1095" s="1">
        <v>-1.0745</v>
      </c>
      <c r="E1095" s="1">
        <v>0.38572000000000001</v>
      </c>
      <c r="F1095" s="1">
        <v>1</v>
      </c>
      <c r="G1095" s="1" t="b">
        <v>0</v>
      </c>
      <c r="H1095" s="2">
        <v>57.163704526637403</v>
      </c>
      <c r="I1095" s="2">
        <v>7.3750318781866202</v>
      </c>
      <c r="J1095" s="1">
        <v>2.9544000000000001</v>
      </c>
      <c r="K1095" s="3">
        <v>6.4949999999999996E-9</v>
      </c>
      <c r="L1095" s="3">
        <v>3.8004000000000001E-7</v>
      </c>
      <c r="M1095" s="1" t="s">
        <v>68</v>
      </c>
      <c r="N1095" s="2">
        <v>60.631577906581199</v>
      </c>
      <c r="O1095" s="2">
        <v>3.7020859187733599</v>
      </c>
      <c r="P1095" s="1">
        <v>4.0336999999999996</v>
      </c>
      <c r="Q1095" s="3">
        <v>4.9994000000000002E-11</v>
      </c>
      <c r="R1095" s="3">
        <v>4.1843000000000001E-9</v>
      </c>
      <c r="S1095" s="1" t="s">
        <v>68</v>
      </c>
      <c r="T1095" s="1" t="s">
        <v>65</v>
      </c>
    </row>
    <row r="1096" spans="1:20" x14ac:dyDescent="0.15">
      <c r="A1096" s="1" t="s">
        <v>1441</v>
      </c>
      <c r="B1096" s="2">
        <v>115.669360018852</v>
      </c>
      <c r="C1096" s="2">
        <v>194.04454744565501</v>
      </c>
      <c r="D1096" s="1">
        <v>-0.74638000000000004</v>
      </c>
      <c r="E1096" s="1">
        <v>1.0201999999999999E-2</v>
      </c>
      <c r="F1096" s="1">
        <v>0.16972999999999999</v>
      </c>
      <c r="G1096" s="1" t="b">
        <v>0</v>
      </c>
      <c r="H1096" s="2">
        <v>306.60447010168599</v>
      </c>
      <c r="I1096" s="2">
        <v>209.388645402094</v>
      </c>
      <c r="J1096" s="1">
        <v>0.55020000000000002</v>
      </c>
      <c r="K1096" s="1">
        <v>1.7631000000000001E-3</v>
      </c>
      <c r="L1096" s="1">
        <v>3.0800000000000001E-2</v>
      </c>
      <c r="M1096" s="1" t="s">
        <v>68</v>
      </c>
      <c r="N1096" s="2">
        <v>325.14490512873101</v>
      </c>
      <c r="O1096" s="2">
        <v>132.053569985705</v>
      </c>
      <c r="P1096" s="1">
        <v>1.3</v>
      </c>
      <c r="Q1096" s="3">
        <v>4.8849E-7</v>
      </c>
      <c r="R1096" s="3">
        <v>2.1416999999999998E-5</v>
      </c>
      <c r="S1096" s="1" t="s">
        <v>68</v>
      </c>
      <c r="T1096" s="1" t="s">
        <v>65</v>
      </c>
    </row>
    <row r="1097" spans="1:20" x14ac:dyDescent="0.15">
      <c r="A1097" s="1" t="s">
        <v>330</v>
      </c>
      <c r="B1097" s="2">
        <v>85.216548511326707</v>
      </c>
      <c r="C1097" s="2">
        <v>0</v>
      </c>
      <c r="D1097" s="1" t="s">
        <v>331</v>
      </c>
      <c r="E1097" s="3">
        <v>4.5662999999999999E-22</v>
      </c>
      <c r="F1097" s="3">
        <v>2.5684000000000002E-19</v>
      </c>
      <c r="G1097" s="1" t="s">
        <v>68</v>
      </c>
      <c r="H1097" s="2">
        <v>180.62934543850599</v>
      </c>
      <c r="I1097" s="2">
        <v>0</v>
      </c>
      <c r="J1097" s="1" t="s">
        <v>331</v>
      </c>
      <c r="K1097" s="3">
        <v>1.0066E-48</v>
      </c>
      <c r="L1097" s="3">
        <v>8.2450000000000001E-46</v>
      </c>
      <c r="M1097" s="1" t="s">
        <v>68</v>
      </c>
      <c r="N1097" s="2">
        <v>191.53170915422001</v>
      </c>
      <c r="O1097" s="2">
        <v>97.196505805960001</v>
      </c>
      <c r="P1097" s="1">
        <v>0.97860999999999998</v>
      </c>
      <c r="Q1097" s="1">
        <v>8.6972000000000004E-4</v>
      </c>
      <c r="R1097" s="1">
        <v>1.6548E-2</v>
      </c>
      <c r="S1097" s="1" t="s">
        <v>68</v>
      </c>
      <c r="T1097" s="1" t="s">
        <v>65</v>
      </c>
    </row>
    <row r="1098" spans="1:20" x14ac:dyDescent="0.15">
      <c r="A1098" s="1" t="s">
        <v>342</v>
      </c>
      <c r="B1098" s="2">
        <v>53.228796819220101</v>
      </c>
      <c r="C1098" s="2">
        <v>124.988735468857</v>
      </c>
      <c r="D1098" s="1">
        <v>-1.2315</v>
      </c>
      <c r="E1098" s="1">
        <v>2.0188000000000001E-4</v>
      </c>
      <c r="F1098" s="1">
        <v>7.058E-3</v>
      </c>
      <c r="G1098" s="1" t="s">
        <v>69</v>
      </c>
      <c r="H1098" s="2">
        <v>208.18638799437599</v>
      </c>
      <c r="I1098" s="2">
        <v>134.89106691612801</v>
      </c>
      <c r="J1098" s="1">
        <v>0.62607999999999997</v>
      </c>
      <c r="K1098" s="1">
        <v>2.1362999999999998E-3</v>
      </c>
      <c r="L1098" s="1">
        <v>3.6346000000000003E-2</v>
      </c>
      <c r="M1098" s="1" t="s">
        <v>68</v>
      </c>
      <c r="N1098" s="2">
        <v>220.80211010176899</v>
      </c>
      <c r="O1098" s="2">
        <v>60.805969641886797</v>
      </c>
      <c r="P1098" s="1">
        <v>1.8605</v>
      </c>
      <c r="Q1098" s="3">
        <v>2.5065000000000001E-10</v>
      </c>
      <c r="R1098" s="3">
        <v>1.8822000000000001E-8</v>
      </c>
      <c r="S1098" s="1" t="s">
        <v>68</v>
      </c>
      <c r="T1098" s="1" t="s">
        <v>65</v>
      </c>
    </row>
    <row r="1099" spans="1:20" x14ac:dyDescent="0.15">
      <c r="A1099" s="1" t="s">
        <v>1442</v>
      </c>
      <c r="B1099" s="2">
        <v>37.475057900387199</v>
      </c>
      <c r="C1099" s="2">
        <v>127.509923788506</v>
      </c>
      <c r="D1099" s="1">
        <v>-1.7665999999999999</v>
      </c>
      <c r="E1099" s="1">
        <v>4.9768E-3</v>
      </c>
      <c r="F1099" s="1">
        <v>9.7559000000000007E-2</v>
      </c>
      <c r="G1099" s="1" t="b">
        <v>0</v>
      </c>
      <c r="H1099" s="2">
        <v>256.58800906603</v>
      </c>
      <c r="I1099" s="2">
        <v>137.64985744012699</v>
      </c>
      <c r="J1099" s="1">
        <v>0.89844999999999997</v>
      </c>
      <c r="K1099" s="1">
        <v>2.8852999999999999E-3</v>
      </c>
      <c r="L1099" s="1">
        <v>4.6494000000000001E-2</v>
      </c>
      <c r="M1099" s="1" t="s">
        <v>68</v>
      </c>
      <c r="N1099" s="2">
        <v>272.04446389194197</v>
      </c>
      <c r="O1099" s="2">
        <v>42.783828022310502</v>
      </c>
      <c r="P1099" s="1">
        <v>2.6686999999999999</v>
      </c>
      <c r="Q1099" s="3">
        <v>4.4473000000000002E-18</v>
      </c>
      <c r="R1099" s="3">
        <v>7.2173999999999997E-16</v>
      </c>
      <c r="S1099" s="1" t="s">
        <v>68</v>
      </c>
      <c r="T1099" s="1" t="s">
        <v>65</v>
      </c>
    </row>
    <row r="1100" spans="1:20" x14ac:dyDescent="0.15">
      <c r="A1100" s="1" t="s">
        <v>1443</v>
      </c>
      <c r="B1100" s="2">
        <v>67.326889507984504</v>
      </c>
      <c r="C1100" s="2">
        <v>112.02927240169799</v>
      </c>
      <c r="D1100" s="1">
        <v>-0.73462000000000005</v>
      </c>
      <c r="E1100" s="1">
        <v>3.8998999999999999E-2</v>
      </c>
      <c r="F1100" s="1">
        <v>0.45086999999999999</v>
      </c>
      <c r="G1100" s="1" t="b">
        <v>0</v>
      </c>
      <c r="H1100" s="2">
        <v>323.188882812651</v>
      </c>
      <c r="I1100" s="2">
        <v>120.860586578518</v>
      </c>
      <c r="J1100" s="1">
        <v>1.419</v>
      </c>
      <c r="K1100" s="3">
        <v>1.8671E-12</v>
      </c>
      <c r="L1100" s="3">
        <v>1.6889E-10</v>
      </c>
      <c r="M1100" s="1" t="s">
        <v>68</v>
      </c>
      <c r="N1100" s="2">
        <v>342.64948197300299</v>
      </c>
      <c r="O1100" s="2">
        <v>76.835836407116005</v>
      </c>
      <c r="P1100" s="1">
        <v>2.1568999999999998</v>
      </c>
      <c r="Q1100" s="3">
        <v>1.2363E-14</v>
      </c>
      <c r="R1100" s="3">
        <v>1.5096999999999999E-12</v>
      </c>
      <c r="S1100" s="1" t="s">
        <v>68</v>
      </c>
      <c r="T1100" s="1" t="s">
        <v>65</v>
      </c>
    </row>
    <row r="1101" spans="1:20" x14ac:dyDescent="0.15">
      <c r="A1101" s="1" t="s">
        <v>1444</v>
      </c>
      <c r="B1101" s="2">
        <v>4.7394578932223004</v>
      </c>
      <c r="C1101" s="2">
        <v>2.6570360061240499</v>
      </c>
      <c r="D1101" s="1">
        <v>0.83489999999999998</v>
      </c>
      <c r="E1101" s="1">
        <v>0.63053999999999999</v>
      </c>
      <c r="F1101" s="1">
        <v>1</v>
      </c>
      <c r="G1101" s="1" t="b">
        <v>0</v>
      </c>
      <c r="H1101" s="2">
        <v>36.9341351973274</v>
      </c>
      <c r="I1101" s="2">
        <v>2.86635595274244</v>
      </c>
      <c r="J1101" s="1">
        <v>3.6877</v>
      </c>
      <c r="K1101" s="3">
        <v>1.92E-7</v>
      </c>
      <c r="L1101" s="3">
        <v>8.8743999999999993E-6</v>
      </c>
      <c r="M1101" s="1" t="s">
        <v>68</v>
      </c>
      <c r="N1101" s="2">
        <v>39.155959248727399</v>
      </c>
      <c r="O1101" s="2">
        <v>5.4135032920185298</v>
      </c>
      <c r="P1101" s="1">
        <v>2.8546</v>
      </c>
      <c r="Q1101" s="3">
        <v>9.8675E-6</v>
      </c>
      <c r="R1101" s="1">
        <v>3.2495000000000001E-4</v>
      </c>
      <c r="S1101" s="1" t="s">
        <v>68</v>
      </c>
      <c r="T1101" s="1" t="s">
        <v>65</v>
      </c>
    </row>
    <row r="1102" spans="1:20" x14ac:dyDescent="0.15">
      <c r="A1102" s="1" t="s">
        <v>1445</v>
      </c>
      <c r="B1102" s="2">
        <v>3.24418631769041</v>
      </c>
      <c r="C1102" s="2">
        <v>9.0556217667632097</v>
      </c>
      <c r="D1102" s="1">
        <v>-1.4810000000000001</v>
      </c>
      <c r="E1102" s="1">
        <v>0.17893999999999999</v>
      </c>
      <c r="F1102" s="1">
        <v>1</v>
      </c>
      <c r="G1102" s="1" t="b">
        <v>0</v>
      </c>
      <c r="H1102" s="2">
        <v>42.8277209610835</v>
      </c>
      <c r="I1102" s="2">
        <v>9.7677512675939209</v>
      </c>
      <c r="J1102" s="1">
        <v>2.1324000000000001</v>
      </c>
      <c r="K1102" s="3">
        <v>5.2275999999999999E-5</v>
      </c>
      <c r="L1102" s="1">
        <v>1.4337E-3</v>
      </c>
      <c r="M1102" s="1" t="s">
        <v>68</v>
      </c>
      <c r="N1102" s="2">
        <v>45.407772024960401</v>
      </c>
      <c r="O1102" s="2">
        <v>3.7020859187733599</v>
      </c>
      <c r="P1102" s="1">
        <v>3.6164999999999998</v>
      </c>
      <c r="Q1102" s="3">
        <v>6.3905000000000002E-8</v>
      </c>
      <c r="R1102" s="3">
        <v>3.3475999999999999E-6</v>
      </c>
      <c r="S1102" s="1" t="s">
        <v>68</v>
      </c>
      <c r="T1102" s="1" t="s">
        <v>65</v>
      </c>
    </row>
    <row r="1103" spans="1:20" x14ac:dyDescent="0.15">
      <c r="A1103" s="1" t="s">
        <v>1446</v>
      </c>
      <c r="B1103" s="2">
        <v>0.547379996887428</v>
      </c>
      <c r="C1103" s="2">
        <v>0.54225687419553104</v>
      </c>
      <c r="D1103" s="1">
        <v>1.3566E-2</v>
      </c>
      <c r="E1103" s="1">
        <v>1</v>
      </c>
      <c r="F1103" s="1">
        <v>1</v>
      </c>
      <c r="G1103" s="1" t="b">
        <v>0</v>
      </c>
      <c r="H1103" s="2">
        <v>12.6432097937112</v>
      </c>
      <c r="I1103" s="2">
        <v>0.58434170468330404</v>
      </c>
      <c r="J1103" s="1">
        <v>4.4353999999999996</v>
      </c>
      <c r="K1103" s="1">
        <v>1.6823000000000001E-3</v>
      </c>
      <c r="L1103" s="1">
        <v>2.9586000000000001E-2</v>
      </c>
      <c r="M1103" s="1" t="s">
        <v>68</v>
      </c>
      <c r="N1103" s="2">
        <v>13.4029595436897</v>
      </c>
      <c r="O1103" s="2">
        <v>0.62871671484146796</v>
      </c>
      <c r="P1103" s="1">
        <v>4.4139999999999997</v>
      </c>
      <c r="Q1103" s="1">
        <v>1.1868E-3</v>
      </c>
      <c r="R1103" s="1">
        <v>2.1572999999999998E-2</v>
      </c>
      <c r="S1103" s="1" t="s">
        <v>68</v>
      </c>
      <c r="T1103" s="1" t="s">
        <v>65</v>
      </c>
    </row>
    <row r="1104" spans="1:20" x14ac:dyDescent="0.15">
      <c r="A1104" s="1" t="s">
        <v>1447</v>
      </c>
      <c r="B1104" s="2">
        <v>3.3509610691866398</v>
      </c>
      <c r="C1104" s="2">
        <v>8.9471250370560007</v>
      </c>
      <c r="D1104" s="1">
        <v>-1.4168000000000001</v>
      </c>
      <c r="E1104" s="1">
        <v>0.23619000000000001</v>
      </c>
      <c r="F1104" s="1">
        <v>1</v>
      </c>
      <c r="G1104" s="1" t="b">
        <v>0</v>
      </c>
      <c r="H1104" s="2">
        <v>36.755350992989499</v>
      </c>
      <c r="I1104" s="2">
        <v>9.6570461262457599</v>
      </c>
      <c r="J1104" s="1">
        <v>1.9282999999999999</v>
      </c>
      <c r="K1104" s="1">
        <v>4.6934E-4</v>
      </c>
      <c r="L1104" s="1">
        <v>1.0070000000000001E-2</v>
      </c>
      <c r="M1104" s="1" t="s">
        <v>68</v>
      </c>
      <c r="N1104" s="2">
        <v>38.995258255326199</v>
      </c>
      <c r="O1104" s="2">
        <v>3.8066043197771302</v>
      </c>
      <c r="P1104" s="1">
        <v>3.3567</v>
      </c>
      <c r="Q1104" s="3">
        <v>8.6202999999999994E-6</v>
      </c>
      <c r="R1104" s="1">
        <v>2.8833999999999999E-4</v>
      </c>
      <c r="S1104" s="1" t="s">
        <v>68</v>
      </c>
      <c r="T1104" s="1" t="s">
        <v>65</v>
      </c>
    </row>
    <row r="1105" spans="1:20" x14ac:dyDescent="0.15">
      <c r="A1105" s="1" t="s">
        <v>343</v>
      </c>
      <c r="B1105" s="2">
        <v>0</v>
      </c>
      <c r="C1105" s="2">
        <v>20.5241618978093</v>
      </c>
      <c r="D1105" s="1" t="e">
        <f>-Inf</f>
        <v>#NAME?</v>
      </c>
      <c r="E1105" s="3">
        <v>4.8093999999999996E-7</v>
      </c>
      <c r="F1105" s="3">
        <v>3.5760999999999999E-5</v>
      </c>
      <c r="G1105" s="1" t="s">
        <v>69</v>
      </c>
      <c r="H1105" s="2">
        <v>57.900312401404399</v>
      </c>
      <c r="I1105" s="2">
        <v>22.1527719198969</v>
      </c>
      <c r="J1105" s="1">
        <v>1.3861000000000001</v>
      </c>
      <c r="K1105" s="1">
        <v>6.4406000000000001E-4</v>
      </c>
      <c r="L1105" s="1">
        <v>1.3259E-2</v>
      </c>
      <c r="M1105" s="1" t="s">
        <v>68</v>
      </c>
      <c r="N1105" s="2">
        <v>61.4066204644541</v>
      </c>
      <c r="O1105" s="2">
        <v>0</v>
      </c>
      <c r="P1105" s="1" t="s">
        <v>331</v>
      </c>
      <c r="Q1105" s="3">
        <v>1.7397999999999999E-16</v>
      </c>
      <c r="R1105" s="3">
        <v>2.4971E-14</v>
      </c>
      <c r="S1105" s="1" t="s">
        <v>68</v>
      </c>
      <c r="T1105" s="1" t="s">
        <v>65</v>
      </c>
    </row>
    <row r="1106" spans="1:20" x14ac:dyDescent="0.15">
      <c r="A1106" s="1" t="s">
        <v>1448</v>
      </c>
      <c r="B1106" s="2">
        <v>34.885026331080397</v>
      </c>
      <c r="C1106" s="2">
        <v>44.816997732560402</v>
      </c>
      <c r="D1106" s="1">
        <v>-0.36143999999999998</v>
      </c>
      <c r="E1106" s="1">
        <v>0.40727000000000002</v>
      </c>
      <c r="F1106" s="1">
        <v>1</v>
      </c>
      <c r="G1106" s="1" t="b">
        <v>0</v>
      </c>
      <c r="H1106" s="2">
        <v>107.896025145265</v>
      </c>
      <c r="I1106" s="2">
        <v>48.368259487239897</v>
      </c>
      <c r="J1106" s="1">
        <v>1.1575</v>
      </c>
      <c r="K1106" s="3">
        <v>7.8671000000000006E-5</v>
      </c>
      <c r="L1106" s="1">
        <v>2.0690999999999999E-3</v>
      </c>
      <c r="M1106" s="1" t="s">
        <v>68</v>
      </c>
      <c r="N1106" s="2">
        <v>114.426295430225</v>
      </c>
      <c r="O1106" s="2">
        <v>39.814977219382399</v>
      </c>
      <c r="P1106" s="1">
        <v>1.5229999999999999</v>
      </c>
      <c r="Q1106" s="3">
        <v>1.524E-5</v>
      </c>
      <c r="R1106" s="1">
        <v>4.7961999999999999E-4</v>
      </c>
      <c r="S1106" s="1" t="s">
        <v>68</v>
      </c>
      <c r="T1106" s="1" t="s">
        <v>65</v>
      </c>
    </row>
    <row r="1107" spans="1:20" x14ac:dyDescent="0.15">
      <c r="A1107" s="1" t="s">
        <v>1449</v>
      </c>
      <c r="B1107" s="2">
        <v>0.400511581757031</v>
      </c>
      <c r="C1107" s="2">
        <v>0.515132691768729</v>
      </c>
      <c r="D1107" s="1">
        <v>-0.36309999999999998</v>
      </c>
      <c r="E1107" s="1">
        <v>1</v>
      </c>
      <c r="F1107" s="1">
        <v>1</v>
      </c>
      <c r="G1107" s="1" t="b">
        <v>0</v>
      </c>
      <c r="H1107" s="2">
        <v>36.754628227369402</v>
      </c>
      <c r="I1107" s="2">
        <v>0.55666541934626301</v>
      </c>
      <c r="J1107" s="1">
        <v>6.0449999999999999</v>
      </c>
      <c r="K1107" s="3">
        <v>1.5204E-5</v>
      </c>
      <c r="L1107" s="1">
        <v>4.7574E-4</v>
      </c>
      <c r="M1107" s="1" t="s">
        <v>68</v>
      </c>
      <c r="N1107" s="2">
        <v>38.943785942075699</v>
      </c>
      <c r="O1107" s="2">
        <v>0.45398394356223798</v>
      </c>
      <c r="P1107" s="1">
        <v>6.4226000000000001</v>
      </c>
      <c r="Q1107" s="3">
        <v>7.9455000000000004E-6</v>
      </c>
      <c r="R1107" s="1">
        <v>2.6839000000000002E-4</v>
      </c>
      <c r="S1107" s="1" t="s">
        <v>68</v>
      </c>
      <c r="T1107" s="1" t="s">
        <v>65</v>
      </c>
    </row>
    <row r="1108" spans="1:20" x14ac:dyDescent="0.15">
      <c r="A1108" s="1" t="s">
        <v>1450</v>
      </c>
      <c r="B1108" s="2">
        <v>17.208916830730701</v>
      </c>
      <c r="C1108" s="2">
        <v>17.3248690174897</v>
      </c>
      <c r="D1108" s="1">
        <v>-9.6881999999999992E-3</v>
      </c>
      <c r="E1108" s="1">
        <v>0.97057000000000004</v>
      </c>
      <c r="F1108" s="1">
        <v>1</v>
      </c>
      <c r="G1108" s="1" t="b">
        <v>0</v>
      </c>
      <c r="H1108" s="2">
        <v>60.229566417137299</v>
      </c>
      <c r="I1108" s="2">
        <v>18.7020742624712</v>
      </c>
      <c r="J1108" s="1">
        <v>1.6873</v>
      </c>
      <c r="K1108" s="3">
        <v>6.5982999999999995E-5</v>
      </c>
      <c r="L1108" s="1">
        <v>1.7644E-3</v>
      </c>
      <c r="M1108" s="1" t="s">
        <v>68</v>
      </c>
      <c r="N1108" s="2">
        <v>63.856039571423501</v>
      </c>
      <c r="O1108" s="2">
        <v>19.6633446225459</v>
      </c>
      <c r="P1108" s="1">
        <v>1.6993</v>
      </c>
      <c r="Q1108" s="1">
        <v>1.2956E-4</v>
      </c>
      <c r="R1108" s="1">
        <v>3.1819999999999999E-3</v>
      </c>
      <c r="S1108" s="1" t="s">
        <v>68</v>
      </c>
      <c r="T1108" s="1" t="s">
        <v>65</v>
      </c>
    </row>
    <row r="1109" spans="1:20" x14ac:dyDescent="0.15">
      <c r="A1109" s="1" t="s">
        <v>1451</v>
      </c>
      <c r="B1109" s="2">
        <v>0</v>
      </c>
      <c r="C1109" s="2">
        <v>2.1147791319285201</v>
      </c>
      <c r="D1109" s="1" t="e">
        <f>-Inf</f>
        <v>#NAME?</v>
      </c>
      <c r="E1109" s="1">
        <v>0.30346000000000001</v>
      </c>
      <c r="F1109" s="1">
        <v>1</v>
      </c>
      <c r="G1109" s="1" t="b">
        <v>0</v>
      </c>
      <c r="H1109" s="2">
        <v>16.904098364150698</v>
      </c>
      <c r="I1109" s="2">
        <v>2.2820142480591299</v>
      </c>
      <c r="J1109" s="1">
        <v>2.8889999999999998</v>
      </c>
      <c r="K1109" s="1">
        <v>2.6549999999999998E-3</v>
      </c>
      <c r="L1109" s="1">
        <v>4.3429000000000002E-2</v>
      </c>
      <c r="M1109" s="1" t="s">
        <v>68</v>
      </c>
      <c r="N1109" s="2">
        <v>17.921807855292201</v>
      </c>
      <c r="O1109" s="2">
        <v>0</v>
      </c>
      <c r="P1109" s="1" t="s">
        <v>331</v>
      </c>
      <c r="Q1109" s="3">
        <v>1.3987E-5</v>
      </c>
      <c r="R1109" s="1">
        <v>4.4564000000000002E-4</v>
      </c>
      <c r="S1109" s="1" t="s">
        <v>68</v>
      </c>
      <c r="T1109" s="1" t="s">
        <v>65</v>
      </c>
    </row>
    <row r="1110" spans="1:20" x14ac:dyDescent="0.15">
      <c r="A1110" s="1" t="s">
        <v>1452</v>
      </c>
      <c r="B1110" s="2">
        <v>2.5900315693067402</v>
      </c>
      <c r="C1110" s="2">
        <v>2.6570360061240499</v>
      </c>
      <c r="D1110" s="1">
        <v>-3.6847999999999999E-2</v>
      </c>
      <c r="E1110" s="1">
        <v>1</v>
      </c>
      <c r="F1110" s="1">
        <v>1</v>
      </c>
      <c r="G1110" s="1" t="b">
        <v>0</v>
      </c>
      <c r="H1110" s="2">
        <v>22.3993419012603</v>
      </c>
      <c r="I1110" s="2">
        <v>2.86635595274244</v>
      </c>
      <c r="J1110" s="1">
        <v>2.9662000000000002</v>
      </c>
      <c r="K1110" s="1">
        <v>3.9858999999999999E-4</v>
      </c>
      <c r="L1110" s="1">
        <v>8.7793999999999997E-3</v>
      </c>
      <c r="M1110" s="1" t="s">
        <v>68</v>
      </c>
      <c r="N1110" s="2">
        <v>23.742158415938398</v>
      </c>
      <c r="O1110" s="2">
        <v>2.96885080292811</v>
      </c>
      <c r="P1110" s="1">
        <v>2.9994999999999998</v>
      </c>
      <c r="Q1110" s="1">
        <v>2.5672E-4</v>
      </c>
      <c r="R1110" s="1">
        <v>5.7721999999999999E-3</v>
      </c>
      <c r="S1110" s="1" t="s">
        <v>68</v>
      </c>
      <c r="T1110" s="1" t="s">
        <v>65</v>
      </c>
    </row>
    <row r="1111" spans="1:20" x14ac:dyDescent="0.15">
      <c r="A1111" s="1" t="s">
        <v>1453</v>
      </c>
      <c r="B1111" s="2">
        <v>5.0998758113451599</v>
      </c>
      <c r="C1111" s="2">
        <v>21.039294589577999</v>
      </c>
      <c r="D1111" s="1">
        <v>-2.0446</v>
      </c>
      <c r="E1111" s="1">
        <v>8.9543999999999995E-3</v>
      </c>
      <c r="F1111" s="1">
        <v>0.15329999999999999</v>
      </c>
      <c r="G1111" s="1" t="b">
        <v>0</v>
      </c>
      <c r="H1111" s="2">
        <v>54.117145396692599</v>
      </c>
      <c r="I1111" s="2">
        <v>22.709437339243198</v>
      </c>
      <c r="J1111" s="1">
        <v>1.2527999999999999</v>
      </c>
      <c r="K1111" s="1">
        <v>2.5931999999999999E-3</v>
      </c>
      <c r="L1111" s="1">
        <v>4.2605999999999998E-2</v>
      </c>
      <c r="M1111" s="1" t="s">
        <v>68</v>
      </c>
      <c r="N1111" s="2">
        <v>57.3849378862555</v>
      </c>
      <c r="O1111" s="2">
        <v>5.7972728653053203</v>
      </c>
      <c r="P1111" s="1">
        <v>3.3071999999999999</v>
      </c>
      <c r="Q1111" s="3">
        <v>2.3520999999999999E-8</v>
      </c>
      <c r="R1111" s="3">
        <v>1.3182999999999999E-6</v>
      </c>
      <c r="S1111" s="1" t="s">
        <v>68</v>
      </c>
      <c r="T1111" s="1" t="s">
        <v>65</v>
      </c>
    </row>
    <row r="1112" spans="1:20" x14ac:dyDescent="0.15">
      <c r="A1112" s="1" t="s">
        <v>344</v>
      </c>
      <c r="B1112" s="2">
        <v>41.8806852997145</v>
      </c>
      <c r="C1112" s="2">
        <v>105.928599099073</v>
      </c>
      <c r="D1112" s="1">
        <v>-1.3387</v>
      </c>
      <c r="E1112" s="1">
        <v>2.1869000000000001E-4</v>
      </c>
      <c r="F1112" s="1">
        <v>7.5474000000000001E-3</v>
      </c>
      <c r="G1112" s="1" t="s">
        <v>69</v>
      </c>
      <c r="H1112" s="2">
        <v>351.24511799166402</v>
      </c>
      <c r="I1112" s="2">
        <v>114.325262398258</v>
      </c>
      <c r="J1112" s="1">
        <v>1.6193</v>
      </c>
      <c r="K1112" s="3">
        <v>2.5250000000000001E-10</v>
      </c>
      <c r="L1112" s="3">
        <v>1.7881E-8</v>
      </c>
      <c r="M1112" s="1" t="s">
        <v>68</v>
      </c>
      <c r="N1112" s="2">
        <v>372.549287238224</v>
      </c>
      <c r="O1112" s="2">
        <v>47.777651401495199</v>
      </c>
      <c r="P1112" s="1">
        <v>2.9630000000000001</v>
      </c>
      <c r="Q1112" s="3">
        <v>1.0165E-20</v>
      </c>
      <c r="R1112" s="3">
        <v>2.0631999999999999E-18</v>
      </c>
      <c r="S1112" s="1" t="s">
        <v>68</v>
      </c>
      <c r="T1112" s="1" t="s">
        <v>65</v>
      </c>
    </row>
    <row r="1113" spans="1:20" x14ac:dyDescent="0.15">
      <c r="A1113" s="1" t="s">
        <v>1454</v>
      </c>
      <c r="B1113" s="2">
        <v>577.50695843086498</v>
      </c>
      <c r="C1113" s="2">
        <v>781.43778665567402</v>
      </c>
      <c r="D1113" s="1">
        <v>-0.43629000000000001</v>
      </c>
      <c r="E1113" s="1">
        <v>0.11026</v>
      </c>
      <c r="F1113" s="1">
        <v>0.86167000000000005</v>
      </c>
      <c r="G1113" s="1" t="b">
        <v>0</v>
      </c>
      <c r="H1113" s="2">
        <v>1171.08423727269</v>
      </c>
      <c r="I1113" s="2">
        <v>843.26275694112996</v>
      </c>
      <c r="J1113" s="1">
        <v>0.47378999999999999</v>
      </c>
      <c r="K1113" s="1">
        <v>1.2972E-4</v>
      </c>
      <c r="L1113" s="1">
        <v>3.2135000000000002E-3</v>
      </c>
      <c r="M1113" s="1" t="s">
        <v>68</v>
      </c>
      <c r="N1113" s="2">
        <v>1241.76805739764</v>
      </c>
      <c r="O1113" s="2">
        <v>660.03414694870196</v>
      </c>
      <c r="P1113" s="1">
        <v>0.91178000000000003</v>
      </c>
      <c r="Q1113" s="1">
        <v>1.6723000000000001E-4</v>
      </c>
      <c r="R1113" s="1">
        <v>3.9722999999999998E-3</v>
      </c>
      <c r="S1113" s="1" t="s">
        <v>68</v>
      </c>
      <c r="T1113" s="1" t="s">
        <v>65</v>
      </c>
    </row>
    <row r="1114" spans="1:20" x14ac:dyDescent="0.15">
      <c r="A1114" s="1" t="s">
        <v>1455</v>
      </c>
      <c r="B1114" s="2">
        <v>423.82611642663699</v>
      </c>
      <c r="C1114" s="2">
        <v>489.65274158873302</v>
      </c>
      <c r="D1114" s="1">
        <v>-0.20829</v>
      </c>
      <c r="E1114" s="1">
        <v>0.47999000000000003</v>
      </c>
      <c r="F1114" s="1">
        <v>1</v>
      </c>
      <c r="G1114" s="1" t="b">
        <v>0</v>
      </c>
      <c r="H1114" s="2">
        <v>753.61800776612097</v>
      </c>
      <c r="I1114" s="2">
        <v>528.36932728170098</v>
      </c>
      <c r="J1114" s="1">
        <v>0.51229000000000002</v>
      </c>
      <c r="K1114" s="1">
        <v>1.5883999999999999E-4</v>
      </c>
      <c r="L1114" s="1">
        <v>3.8696999999999998E-3</v>
      </c>
      <c r="M1114" s="1" t="s">
        <v>68</v>
      </c>
      <c r="N1114" s="2">
        <v>799.11886496267596</v>
      </c>
      <c r="O1114" s="2">
        <v>483.18519838051401</v>
      </c>
      <c r="P1114" s="1">
        <v>0.72582999999999998</v>
      </c>
      <c r="Q1114" s="1">
        <v>1.8855E-3</v>
      </c>
      <c r="R1114" s="1">
        <v>3.1897000000000002E-2</v>
      </c>
      <c r="S1114" s="1" t="s">
        <v>68</v>
      </c>
      <c r="T1114" s="1" t="s">
        <v>65</v>
      </c>
    </row>
    <row r="1115" spans="1:20" x14ac:dyDescent="0.15">
      <c r="A1115" s="1" t="s">
        <v>345</v>
      </c>
      <c r="B1115" s="2">
        <v>121.610352657345</v>
      </c>
      <c r="C1115" s="2">
        <v>255.155922037827</v>
      </c>
      <c r="D1115" s="1">
        <v>-1.0690999999999999</v>
      </c>
      <c r="E1115" s="1">
        <v>1.5569E-4</v>
      </c>
      <c r="F1115" s="1">
        <v>5.6439999999999997E-3</v>
      </c>
      <c r="G1115" s="1" t="s">
        <v>69</v>
      </c>
      <c r="H1115" s="2">
        <v>489.40358811214202</v>
      </c>
      <c r="I1115" s="2">
        <v>275.37646431105497</v>
      </c>
      <c r="J1115" s="1">
        <v>0.82962000000000002</v>
      </c>
      <c r="K1115" s="3">
        <v>1.6381999999999999E-7</v>
      </c>
      <c r="L1115" s="3">
        <v>7.6534000000000003E-6</v>
      </c>
      <c r="M1115" s="1" t="s">
        <v>68</v>
      </c>
      <c r="N1115" s="2">
        <v>518.94315404103497</v>
      </c>
      <c r="O1115" s="2">
        <v>138.82902510841001</v>
      </c>
      <c r="P1115" s="1">
        <v>1.9023000000000001</v>
      </c>
      <c r="Q1115" s="3">
        <v>3.4325000000000001E-14</v>
      </c>
      <c r="R1115" s="3">
        <v>4.0139000000000001E-12</v>
      </c>
      <c r="S1115" s="1" t="s">
        <v>68</v>
      </c>
      <c r="T1115" s="1" t="s">
        <v>65</v>
      </c>
    </row>
    <row r="1116" spans="1:20" x14ac:dyDescent="0.15">
      <c r="A1116" s="1" t="s">
        <v>1456</v>
      </c>
      <c r="B1116" s="2">
        <v>10.320032613592801</v>
      </c>
      <c r="C1116" s="2">
        <v>9.9231420557398593</v>
      </c>
      <c r="D1116" s="1">
        <v>5.6578999999999997E-2</v>
      </c>
      <c r="E1116" s="1">
        <v>1</v>
      </c>
      <c r="F1116" s="1">
        <v>1</v>
      </c>
      <c r="G1116" s="1" t="b">
        <v>0</v>
      </c>
      <c r="H1116" s="2">
        <v>72.892801737023902</v>
      </c>
      <c r="I1116" s="2">
        <v>10.7150243942642</v>
      </c>
      <c r="J1116" s="1">
        <v>2.7660999999999998</v>
      </c>
      <c r="K1116" s="3">
        <v>5.2749999999999999E-10</v>
      </c>
      <c r="L1116" s="3">
        <v>3.6039999999999997E-8</v>
      </c>
      <c r="M1116" s="1" t="s">
        <v>68</v>
      </c>
      <c r="N1116" s="2">
        <v>77.288293072880094</v>
      </c>
      <c r="O1116" s="2">
        <v>11.805188841436999</v>
      </c>
      <c r="P1116" s="1">
        <v>2.7107999999999999</v>
      </c>
      <c r="Q1116" s="3">
        <v>4.6068999999999999E-9</v>
      </c>
      <c r="R1116" s="3">
        <v>2.8779000000000001E-7</v>
      </c>
      <c r="S1116" s="1" t="s">
        <v>68</v>
      </c>
      <c r="T1116" s="1" t="s">
        <v>65</v>
      </c>
    </row>
    <row r="1117" spans="1:20" x14ac:dyDescent="0.15">
      <c r="A1117" s="1" t="s">
        <v>332</v>
      </c>
      <c r="B1117" s="2">
        <v>95.777143106724495</v>
      </c>
      <c r="C1117" s="2">
        <v>0.515132691768729</v>
      </c>
      <c r="D1117" s="1">
        <v>7.5385999999999997</v>
      </c>
      <c r="E1117" s="3">
        <v>1.4168E-14</v>
      </c>
      <c r="F1117" s="3">
        <v>3.6871999999999999E-12</v>
      </c>
      <c r="G1117" s="1" t="s">
        <v>68</v>
      </c>
      <c r="H1117" s="2">
        <v>659.85915645589705</v>
      </c>
      <c r="I1117" s="2">
        <v>0.55666541934626301</v>
      </c>
      <c r="J1117" s="1">
        <v>10.211</v>
      </c>
      <c r="K1117" s="3">
        <v>2.8297000000000002E-142</v>
      </c>
      <c r="L1117" s="3">
        <v>1.7384000000000001E-138</v>
      </c>
      <c r="M1117" s="1" t="s">
        <v>68</v>
      </c>
      <c r="N1117" s="2">
        <v>699.72638046290399</v>
      </c>
      <c r="O1117" s="2">
        <v>109.42298086904999</v>
      </c>
      <c r="P1117" s="1">
        <v>2.6768999999999998</v>
      </c>
      <c r="Q1117" s="3">
        <v>1.8496E-26</v>
      </c>
      <c r="R1117" s="3">
        <v>6.0964E-24</v>
      </c>
      <c r="S1117" s="1" t="s">
        <v>68</v>
      </c>
      <c r="T1117" s="1" t="s">
        <v>65</v>
      </c>
    </row>
    <row r="1118" spans="1:20" x14ac:dyDescent="0.15">
      <c r="A1118" s="1" t="s">
        <v>1457</v>
      </c>
      <c r="B1118" s="2">
        <v>3.5379231479511999</v>
      </c>
      <c r="C1118" s="2">
        <v>9.1369943140436192</v>
      </c>
      <c r="D1118" s="1">
        <v>-1.3688</v>
      </c>
      <c r="E1118" s="1">
        <v>0.40361000000000002</v>
      </c>
      <c r="F1118" s="1">
        <v>1</v>
      </c>
      <c r="G1118" s="1" t="b">
        <v>0</v>
      </c>
      <c r="H1118" s="2">
        <v>32.5738417616313</v>
      </c>
      <c r="I1118" s="2">
        <v>9.8507801236050501</v>
      </c>
      <c r="J1118" s="1">
        <v>1.7254</v>
      </c>
      <c r="K1118" s="1">
        <v>2.2209E-3</v>
      </c>
      <c r="L1118" s="1">
        <v>3.7543E-2</v>
      </c>
      <c r="M1118" s="1" t="s">
        <v>68</v>
      </c>
      <c r="N1118" s="2">
        <v>34.542113461540801</v>
      </c>
      <c r="O1118" s="2">
        <v>4.05155146133181</v>
      </c>
      <c r="P1118" s="1">
        <v>3.0918000000000001</v>
      </c>
      <c r="Q1118" s="3">
        <v>7.1716000000000001E-6</v>
      </c>
      <c r="R1118" s="1">
        <v>2.4494000000000002E-4</v>
      </c>
      <c r="S1118" s="1" t="s">
        <v>68</v>
      </c>
      <c r="T1118" s="1" t="s">
        <v>65</v>
      </c>
    </row>
    <row r="1119" spans="1:20" x14ac:dyDescent="0.15">
      <c r="A1119" s="1" t="s">
        <v>1458</v>
      </c>
      <c r="B1119" s="2">
        <v>333.76418537976099</v>
      </c>
      <c r="C1119" s="2">
        <v>461.78087431968697</v>
      </c>
      <c r="D1119" s="1">
        <v>-0.46838000000000002</v>
      </c>
      <c r="E1119" s="1">
        <v>6.2623999999999999E-2</v>
      </c>
      <c r="F1119" s="1">
        <v>0.61001000000000005</v>
      </c>
      <c r="G1119" s="1" t="b">
        <v>0</v>
      </c>
      <c r="H1119" s="2">
        <v>825.05761927978597</v>
      </c>
      <c r="I1119" s="2">
        <v>498.31567406221302</v>
      </c>
      <c r="J1119" s="1">
        <v>0.72743000000000002</v>
      </c>
      <c r="K1119" s="3">
        <v>7.5977000000000006E-8</v>
      </c>
      <c r="L1119" s="3">
        <v>3.7641999999999999E-6</v>
      </c>
      <c r="M1119" s="1" t="s">
        <v>68</v>
      </c>
      <c r="N1119" s="2">
        <v>874.88636687757696</v>
      </c>
      <c r="O1119" s="2">
        <v>380.96699039991603</v>
      </c>
      <c r="P1119" s="1">
        <v>1.1994</v>
      </c>
      <c r="Q1119" s="3">
        <v>8.8613000000000001E-8</v>
      </c>
      <c r="R1119" s="3">
        <v>4.4965000000000001E-6</v>
      </c>
      <c r="S1119" s="1" t="s">
        <v>68</v>
      </c>
      <c r="T1119" s="1" t="s">
        <v>65</v>
      </c>
    </row>
    <row r="1120" spans="1:20" x14ac:dyDescent="0.15">
      <c r="A1120" s="1" t="s">
        <v>1459</v>
      </c>
      <c r="B1120" s="2">
        <v>2.5499379056725799</v>
      </c>
      <c r="C1120" s="2">
        <v>7.4559753266034203</v>
      </c>
      <c r="D1120" s="1">
        <v>-1.5479000000000001</v>
      </c>
      <c r="E1120" s="1">
        <v>0.24994</v>
      </c>
      <c r="F1120" s="1">
        <v>1</v>
      </c>
      <c r="G1120" s="1" t="b">
        <v>0</v>
      </c>
      <c r="H1120" s="2">
        <v>30.562827867843499</v>
      </c>
      <c r="I1120" s="2">
        <v>8.0424024388810498</v>
      </c>
      <c r="J1120" s="1">
        <v>1.9260999999999999</v>
      </c>
      <c r="K1120" s="1">
        <v>1.4825000000000001E-3</v>
      </c>
      <c r="L1120" s="1">
        <v>2.6682000000000001E-2</v>
      </c>
      <c r="M1120" s="1" t="s">
        <v>68</v>
      </c>
      <c r="N1120" s="2">
        <v>32.4069807390905</v>
      </c>
      <c r="O1120" s="2">
        <v>2.8986364326526601</v>
      </c>
      <c r="P1120" s="1">
        <v>3.4828999999999999</v>
      </c>
      <c r="Q1120" s="3">
        <v>9.8170999999999996E-6</v>
      </c>
      <c r="R1120" s="1">
        <v>3.2372E-4</v>
      </c>
      <c r="S1120" s="1" t="s">
        <v>68</v>
      </c>
      <c r="T1120" s="1" t="s">
        <v>65</v>
      </c>
    </row>
    <row r="1121" spans="1:20" x14ac:dyDescent="0.15">
      <c r="A1121" s="1" t="s">
        <v>346</v>
      </c>
      <c r="B1121" s="2">
        <v>21.801506308822599</v>
      </c>
      <c r="C1121" s="2">
        <v>74.369657214706095</v>
      </c>
      <c r="D1121" s="1">
        <v>-1.7703</v>
      </c>
      <c r="E1121" s="3">
        <v>2.1066000000000001E-5</v>
      </c>
      <c r="F1121" s="1">
        <v>1.0057E-3</v>
      </c>
      <c r="G1121" s="1" t="s">
        <v>69</v>
      </c>
      <c r="H1121" s="2">
        <v>237.87315206984499</v>
      </c>
      <c r="I1121" s="2">
        <v>80.261106389393703</v>
      </c>
      <c r="J1121" s="1">
        <v>1.5673999999999999</v>
      </c>
      <c r="K1121" s="3">
        <v>1.2311000000000001E-12</v>
      </c>
      <c r="L1121" s="3">
        <v>1.1445E-10</v>
      </c>
      <c r="M1121" s="1" t="s">
        <v>68</v>
      </c>
      <c r="N1121" s="2">
        <v>252.28046289186901</v>
      </c>
      <c r="O1121" s="2">
        <v>24.902115143285201</v>
      </c>
      <c r="P1121" s="1">
        <v>3.3407</v>
      </c>
      <c r="Q1121" s="3">
        <v>1.0555E-23</v>
      </c>
      <c r="R1121" s="3">
        <v>2.7685999999999999E-21</v>
      </c>
      <c r="S1121" s="1" t="s">
        <v>68</v>
      </c>
      <c r="T1121" s="1" t="s">
        <v>65</v>
      </c>
    </row>
    <row r="1122" spans="1:20" x14ac:dyDescent="0.15">
      <c r="A1122" s="1" t="s">
        <v>1460</v>
      </c>
      <c r="B1122" s="2">
        <v>10.133070534828301</v>
      </c>
      <c r="C1122" s="2">
        <v>26.000979004618198</v>
      </c>
      <c r="D1122" s="1">
        <v>-1.3594999999999999</v>
      </c>
      <c r="E1122" s="1">
        <v>3.0210999999999998E-2</v>
      </c>
      <c r="F1122" s="1">
        <v>0.37413000000000002</v>
      </c>
      <c r="G1122" s="1" t="b">
        <v>0</v>
      </c>
      <c r="H1122" s="2">
        <v>71.021243760843305</v>
      </c>
      <c r="I1122" s="2">
        <v>28.051541537403999</v>
      </c>
      <c r="J1122" s="1">
        <v>1.3402000000000001</v>
      </c>
      <c r="K1122" s="1">
        <v>2.5817E-4</v>
      </c>
      <c r="L1122" s="1">
        <v>5.9737000000000002E-3</v>
      </c>
      <c r="M1122" s="1" t="s">
        <v>68</v>
      </c>
      <c r="N1122" s="2">
        <v>75.306745741547701</v>
      </c>
      <c r="O1122" s="2">
        <v>11.560241699882299</v>
      </c>
      <c r="P1122" s="1">
        <v>2.7035999999999998</v>
      </c>
      <c r="Q1122" s="3">
        <v>1.6454E-8</v>
      </c>
      <c r="R1122" s="3">
        <v>9.4137999999999998E-7</v>
      </c>
      <c r="S1122" s="1" t="s">
        <v>68</v>
      </c>
      <c r="T1122" s="1" t="s">
        <v>65</v>
      </c>
    </row>
    <row r="1123" spans="1:20" x14ac:dyDescent="0.15">
      <c r="A1123" s="1" t="s">
        <v>1461</v>
      </c>
      <c r="B1123" s="2">
        <v>20.599971563551499</v>
      </c>
      <c r="C1123" s="2">
        <v>29.064650972803701</v>
      </c>
      <c r="D1123" s="1">
        <v>-0.49662000000000001</v>
      </c>
      <c r="E1123" s="1">
        <v>0.31640000000000001</v>
      </c>
      <c r="F1123" s="1">
        <v>1</v>
      </c>
      <c r="G1123" s="1" t="b">
        <v>0</v>
      </c>
      <c r="H1123" s="2">
        <v>74.983917735513003</v>
      </c>
      <c r="I1123" s="2">
        <v>31.363857768144602</v>
      </c>
      <c r="J1123" s="1">
        <v>1.2575000000000001</v>
      </c>
      <c r="K1123" s="1">
        <v>2.8729E-4</v>
      </c>
      <c r="L1123" s="1">
        <v>6.5550000000000001E-3</v>
      </c>
      <c r="M1123" s="1" t="s">
        <v>68</v>
      </c>
      <c r="N1123" s="2">
        <v>79.540601626398001</v>
      </c>
      <c r="O1123" s="2">
        <v>23.540163312598501</v>
      </c>
      <c r="P1123" s="1">
        <v>1.7565999999999999</v>
      </c>
      <c r="Q1123" s="3">
        <v>1.168E-5</v>
      </c>
      <c r="R1123" s="1">
        <v>3.7860999999999998E-4</v>
      </c>
      <c r="S1123" s="1" t="s">
        <v>68</v>
      </c>
      <c r="T1123" s="1" t="s">
        <v>65</v>
      </c>
    </row>
    <row r="1124" spans="1:20" x14ac:dyDescent="0.15">
      <c r="A1124" s="1" t="s">
        <v>1462</v>
      </c>
      <c r="B1124" s="2">
        <v>22.8295852147353</v>
      </c>
      <c r="C1124" s="2">
        <v>22.2865534325299</v>
      </c>
      <c r="D1124" s="1">
        <v>3.4730999999999998E-2</v>
      </c>
      <c r="E1124" s="1">
        <v>0.97714000000000001</v>
      </c>
      <c r="F1124" s="1">
        <v>1</v>
      </c>
      <c r="G1124" s="1" t="b">
        <v>0</v>
      </c>
      <c r="H1124" s="2">
        <v>99.632411547804907</v>
      </c>
      <c r="I1124" s="2">
        <v>24.044178460632001</v>
      </c>
      <c r="J1124" s="1">
        <v>2.0508999999999999</v>
      </c>
      <c r="K1124" s="3">
        <v>4.2260000000000001E-9</v>
      </c>
      <c r="L1124" s="3">
        <v>2.5390999999999998E-7</v>
      </c>
      <c r="M1124" s="1" t="s">
        <v>68</v>
      </c>
      <c r="N1124" s="2">
        <v>105.615003318238</v>
      </c>
      <c r="O1124" s="2">
        <v>26.125244542239798</v>
      </c>
      <c r="P1124" s="1">
        <v>2.0152999999999999</v>
      </c>
      <c r="Q1124" s="3">
        <v>2.4905999999999998E-7</v>
      </c>
      <c r="R1124" s="3">
        <v>1.1623999999999999E-5</v>
      </c>
      <c r="S1124" s="1" t="s">
        <v>68</v>
      </c>
      <c r="T1124" s="1" t="s">
        <v>65</v>
      </c>
    </row>
    <row r="1125" spans="1:20" x14ac:dyDescent="0.15">
      <c r="A1125" s="1" t="s">
        <v>1463</v>
      </c>
      <c r="B1125" s="2">
        <v>1.8957831572889201</v>
      </c>
      <c r="C1125" s="2">
        <v>4.1481857165766298</v>
      </c>
      <c r="D1125" s="1">
        <v>-1.1296999999999999</v>
      </c>
      <c r="E1125" s="1">
        <v>0.55539000000000005</v>
      </c>
      <c r="F1125" s="1">
        <v>1</v>
      </c>
      <c r="G1125" s="1" t="b">
        <v>0</v>
      </c>
      <c r="H1125" s="2">
        <v>23.295431219809899</v>
      </c>
      <c r="I1125" s="2">
        <v>4.4809996401071404</v>
      </c>
      <c r="J1125" s="1">
        <v>2.3782000000000001</v>
      </c>
      <c r="K1125" s="1">
        <v>1.6574000000000001E-3</v>
      </c>
      <c r="L1125" s="1">
        <v>2.9227E-2</v>
      </c>
      <c r="M1125" s="1" t="s">
        <v>68</v>
      </c>
      <c r="N1125" s="2">
        <v>24.700080322696</v>
      </c>
      <c r="O1125" s="2">
        <v>2.1654013168074102</v>
      </c>
      <c r="P1125" s="1">
        <v>3.5118</v>
      </c>
      <c r="Q1125" s="3">
        <v>6.5603000000000002E-5</v>
      </c>
      <c r="R1125" s="1">
        <v>1.7478000000000001E-3</v>
      </c>
      <c r="S1125" s="1" t="s">
        <v>68</v>
      </c>
      <c r="T1125" s="1" t="s">
        <v>65</v>
      </c>
    </row>
    <row r="1126" spans="1:20" x14ac:dyDescent="0.15">
      <c r="A1126" s="1" t="s">
        <v>1464</v>
      </c>
      <c r="B1126" s="2">
        <v>1833.9275174223001</v>
      </c>
      <c r="C1126" s="2">
        <v>2304.1325564603799</v>
      </c>
      <c r="D1126" s="1">
        <v>-0.32929000000000003</v>
      </c>
      <c r="E1126" s="1">
        <v>0.14662</v>
      </c>
      <c r="F1126" s="1">
        <v>1</v>
      </c>
      <c r="G1126" s="1" t="b">
        <v>0</v>
      </c>
      <c r="H1126" s="2">
        <v>3697.4828262288602</v>
      </c>
      <c r="I1126" s="2">
        <v>2486.4300001102702</v>
      </c>
      <c r="J1126" s="1">
        <v>0.57247000000000003</v>
      </c>
      <c r="K1126" s="3">
        <v>1.1969999999999999E-7</v>
      </c>
      <c r="L1126" s="3">
        <v>5.7041000000000002E-6</v>
      </c>
      <c r="M1126" s="1" t="s">
        <v>68</v>
      </c>
      <c r="N1126" s="2">
        <v>3920.4395013656799</v>
      </c>
      <c r="O1126" s="2">
        <v>2093.3636889935601</v>
      </c>
      <c r="P1126" s="1">
        <v>0.90519000000000005</v>
      </c>
      <c r="Q1126" s="3">
        <v>1.0341E-5</v>
      </c>
      <c r="R1126" s="1">
        <v>3.3830999999999998E-4</v>
      </c>
      <c r="S1126" s="1" t="s">
        <v>68</v>
      </c>
      <c r="T1126" s="1" t="s">
        <v>65</v>
      </c>
    </row>
    <row r="1127" spans="1:20" x14ac:dyDescent="0.15">
      <c r="A1127" s="1" t="s">
        <v>1465</v>
      </c>
      <c r="B1127" s="2">
        <v>23.390046396444401</v>
      </c>
      <c r="C1127" s="2">
        <v>39.692794997299899</v>
      </c>
      <c r="D1127" s="1">
        <v>-0.76297999999999999</v>
      </c>
      <c r="E1127" s="1">
        <v>0.18734999999999999</v>
      </c>
      <c r="F1127" s="1">
        <v>1</v>
      </c>
      <c r="G1127" s="1" t="b">
        <v>0</v>
      </c>
      <c r="H1127" s="2">
        <v>88.164202907857899</v>
      </c>
      <c r="I1127" s="2">
        <v>42.829281579114301</v>
      </c>
      <c r="J1127" s="1">
        <v>1.0416000000000001</v>
      </c>
      <c r="K1127" s="1">
        <v>1.1364000000000001E-3</v>
      </c>
      <c r="L1127" s="1">
        <v>2.1301E-2</v>
      </c>
      <c r="M1127" s="1" t="s">
        <v>68</v>
      </c>
      <c r="N1127" s="2">
        <v>93.477136463541896</v>
      </c>
      <c r="O1127" s="2">
        <v>26.611926207711601</v>
      </c>
      <c r="P1127" s="1">
        <v>1.8125</v>
      </c>
      <c r="Q1127" s="3">
        <v>1.4037E-5</v>
      </c>
      <c r="R1127" s="1">
        <v>4.4703000000000001E-4</v>
      </c>
      <c r="S1127" s="1" t="s">
        <v>68</v>
      </c>
      <c r="T1127" s="1" t="s">
        <v>65</v>
      </c>
    </row>
    <row r="1128" spans="1:20" x14ac:dyDescent="0.15">
      <c r="A1128" s="1" t="s">
        <v>1466</v>
      </c>
      <c r="B1128" s="2">
        <v>0</v>
      </c>
      <c r="C1128" s="2">
        <v>1.05738956596426</v>
      </c>
      <c r="D1128" s="1" t="e">
        <f>-Inf</f>
        <v>#NAME?</v>
      </c>
      <c r="E1128" s="1">
        <v>0.67186999999999997</v>
      </c>
      <c r="F1128" s="1">
        <v>1</v>
      </c>
      <c r="G1128" s="1" t="b">
        <v>0</v>
      </c>
      <c r="H1128" s="2">
        <v>21.901594809357199</v>
      </c>
      <c r="I1128" s="2">
        <v>1.1410071240295701</v>
      </c>
      <c r="J1128" s="1">
        <v>4.2626999999999997</v>
      </c>
      <c r="K1128" s="3">
        <v>2.6914E-5</v>
      </c>
      <c r="L1128" s="1">
        <v>7.9270999999999996E-4</v>
      </c>
      <c r="M1128" s="1" t="s">
        <v>68</v>
      </c>
      <c r="N1128" s="2">
        <v>23.215698724767599</v>
      </c>
      <c r="O1128" s="2">
        <v>0</v>
      </c>
      <c r="P1128" s="1" t="s">
        <v>331</v>
      </c>
      <c r="Q1128" s="3">
        <v>5.8154999999999996E-7</v>
      </c>
      <c r="R1128" s="3">
        <v>2.5055E-5</v>
      </c>
      <c r="S1128" s="1" t="s">
        <v>68</v>
      </c>
      <c r="T1128" s="1" t="s">
        <v>65</v>
      </c>
    </row>
    <row r="1129" spans="1:20" x14ac:dyDescent="0.15">
      <c r="A1129" s="1" t="s">
        <v>1467</v>
      </c>
      <c r="B1129" s="2">
        <v>650.09324829556203</v>
      </c>
      <c r="C1129" s="2">
        <v>721.81733499961399</v>
      </c>
      <c r="D1129" s="1">
        <v>-0.15099000000000001</v>
      </c>
      <c r="E1129" s="1">
        <v>0.46699000000000002</v>
      </c>
      <c r="F1129" s="1">
        <v>1</v>
      </c>
      <c r="G1129" s="1" t="b">
        <v>0</v>
      </c>
      <c r="H1129" s="2">
        <v>1133.8311391878001</v>
      </c>
      <c r="I1129" s="2">
        <v>778.92039771747602</v>
      </c>
      <c r="J1129" s="1">
        <v>0.54166000000000003</v>
      </c>
      <c r="K1129" s="3">
        <v>1.5444999999999999E-5</v>
      </c>
      <c r="L1129" s="1">
        <v>4.8287999999999998E-4</v>
      </c>
      <c r="M1129" s="1" t="s">
        <v>68</v>
      </c>
      <c r="N1129" s="2">
        <v>1202.2463394511401</v>
      </c>
      <c r="O1129" s="2">
        <v>742.45179418383998</v>
      </c>
      <c r="P1129" s="1">
        <v>0.69535999999999998</v>
      </c>
      <c r="Q1129" s="1">
        <v>7.8417000000000005E-4</v>
      </c>
      <c r="R1129" s="1">
        <v>1.5141E-2</v>
      </c>
      <c r="S1129" s="1" t="s">
        <v>68</v>
      </c>
      <c r="T1129" s="1" t="s">
        <v>65</v>
      </c>
    </row>
    <row r="1130" spans="1:20" x14ac:dyDescent="0.15">
      <c r="A1130" s="1" t="s">
        <v>1468</v>
      </c>
      <c r="B1130" s="2">
        <v>102.211915839065</v>
      </c>
      <c r="C1130" s="2">
        <v>164.59993114453599</v>
      </c>
      <c r="D1130" s="1">
        <v>-0.68740000000000001</v>
      </c>
      <c r="E1130" s="1">
        <v>3.6573000000000001E-2</v>
      </c>
      <c r="F1130" s="1">
        <v>0.43031000000000003</v>
      </c>
      <c r="G1130" s="1" t="b">
        <v>0</v>
      </c>
      <c r="H1130" s="2">
        <v>418.95874801666298</v>
      </c>
      <c r="I1130" s="2">
        <v>177.66813563717301</v>
      </c>
      <c r="J1130" s="1">
        <v>1.2376</v>
      </c>
      <c r="K1130" s="3">
        <v>1.1701E-8</v>
      </c>
      <c r="L1130" s="3">
        <v>6.5749999999999995E-7</v>
      </c>
      <c r="M1130" s="1" t="s">
        <v>68</v>
      </c>
      <c r="N1130" s="2">
        <v>444.17709919522503</v>
      </c>
      <c r="O1130" s="2">
        <v>116.65081362649801</v>
      </c>
      <c r="P1130" s="1">
        <v>1.9289000000000001</v>
      </c>
      <c r="Q1130" s="3">
        <v>1.4371E-13</v>
      </c>
      <c r="R1130" s="3">
        <v>1.5719E-11</v>
      </c>
      <c r="S1130" s="1" t="s">
        <v>68</v>
      </c>
      <c r="T1130" s="1" t="s">
        <v>65</v>
      </c>
    </row>
    <row r="1131" spans="1:20" x14ac:dyDescent="0.15">
      <c r="A1131" s="1" t="s">
        <v>1469</v>
      </c>
      <c r="B1131" s="2">
        <v>1.09475999377486</v>
      </c>
      <c r="C1131" s="2">
        <v>9.4893819112515292</v>
      </c>
      <c r="D1131" s="1">
        <v>-3.1156999999999999</v>
      </c>
      <c r="E1131" s="1">
        <v>1.2916E-2</v>
      </c>
      <c r="F1131" s="1">
        <v>0.20271</v>
      </c>
      <c r="G1131" s="1" t="b">
        <v>0</v>
      </c>
      <c r="H1131" s="2">
        <v>35.281412477835403</v>
      </c>
      <c r="I1131" s="2">
        <v>10.241387830929099</v>
      </c>
      <c r="J1131" s="1">
        <v>1.7845</v>
      </c>
      <c r="K1131" s="1">
        <v>1.6091E-3</v>
      </c>
      <c r="L1131" s="1">
        <v>2.8549000000000001E-2</v>
      </c>
      <c r="M1131" s="1" t="s">
        <v>68</v>
      </c>
      <c r="N1131" s="2">
        <v>37.393700826330097</v>
      </c>
      <c r="O1131" s="2">
        <v>1.2574334296829399</v>
      </c>
      <c r="P1131" s="1">
        <v>4.8941999999999997</v>
      </c>
      <c r="Q1131" s="3">
        <v>9.9290999999999996E-9</v>
      </c>
      <c r="R1131" s="3">
        <v>5.8559999999999995E-7</v>
      </c>
      <c r="S1131" s="1" t="s">
        <v>68</v>
      </c>
      <c r="T1131" s="1" t="s">
        <v>65</v>
      </c>
    </row>
    <row r="1132" spans="1:20" x14ac:dyDescent="0.15">
      <c r="A1132" s="1" t="s">
        <v>1470</v>
      </c>
      <c r="B1132" s="2">
        <v>0.94789157864445905</v>
      </c>
      <c r="C1132" s="2">
        <v>4.7718151380525704</v>
      </c>
      <c r="D1132" s="1">
        <v>-2.3317000000000001</v>
      </c>
      <c r="E1132" s="1">
        <v>0.19592000000000001</v>
      </c>
      <c r="F1132" s="1">
        <v>1</v>
      </c>
      <c r="G1132" s="1" t="b">
        <v>0</v>
      </c>
      <c r="H1132" s="2">
        <v>41.453910076806103</v>
      </c>
      <c r="I1132" s="2">
        <v>5.1483702008015699</v>
      </c>
      <c r="J1132" s="1">
        <v>3.0093000000000001</v>
      </c>
      <c r="K1132" s="3">
        <v>6.9933E-7</v>
      </c>
      <c r="L1132" s="3">
        <v>2.9427000000000001E-5</v>
      </c>
      <c r="M1132" s="1" t="s">
        <v>68</v>
      </c>
      <c r="N1132" s="2">
        <v>43.9526843847988</v>
      </c>
      <c r="O1132" s="2">
        <v>1.08270065840371</v>
      </c>
      <c r="P1132" s="1">
        <v>5.3432000000000004</v>
      </c>
      <c r="Q1132" s="3">
        <v>2.5541999999999998E-10</v>
      </c>
      <c r="R1132" s="3">
        <v>1.9102000000000001E-8</v>
      </c>
      <c r="S1132" s="1" t="s">
        <v>68</v>
      </c>
      <c r="T1132" s="1" t="s">
        <v>65</v>
      </c>
    </row>
    <row r="1133" spans="1:20" x14ac:dyDescent="0.15">
      <c r="A1133" s="1" t="s">
        <v>1471</v>
      </c>
      <c r="B1133" s="2">
        <v>59.009414803176803</v>
      </c>
      <c r="C1133" s="2">
        <v>91.911519691610195</v>
      </c>
      <c r="D1133" s="1">
        <v>-0.63929999999999998</v>
      </c>
      <c r="E1133" s="1">
        <v>7.8076000000000007E-2</v>
      </c>
      <c r="F1133" s="1">
        <v>0.70391999999999999</v>
      </c>
      <c r="G1133" s="1" t="b">
        <v>0</v>
      </c>
      <c r="H1133" s="2">
        <v>163.785323652881</v>
      </c>
      <c r="I1133" s="2">
        <v>99.1845909345612</v>
      </c>
      <c r="J1133" s="1">
        <v>0.72362000000000004</v>
      </c>
      <c r="K1133" s="1">
        <v>1.5751000000000001E-3</v>
      </c>
      <c r="L1133" s="1">
        <v>2.8080999999999998E-2</v>
      </c>
      <c r="M1133" s="1" t="s">
        <v>68</v>
      </c>
      <c r="N1133" s="2">
        <v>173.69778317222901</v>
      </c>
      <c r="O1133" s="2">
        <v>67.300567283490196</v>
      </c>
      <c r="P1133" s="1">
        <v>1.3678999999999999</v>
      </c>
      <c r="Q1133" s="3">
        <v>9.7495000000000004E-6</v>
      </c>
      <c r="R1133" s="1">
        <v>3.2163E-4</v>
      </c>
      <c r="S1133" s="1" t="s">
        <v>68</v>
      </c>
      <c r="T1133" s="1" t="s">
        <v>65</v>
      </c>
    </row>
    <row r="1134" spans="1:20" x14ac:dyDescent="0.15">
      <c r="A1134" s="1" t="s">
        <v>1472</v>
      </c>
      <c r="B1134" s="2">
        <v>35.645955830960297</v>
      </c>
      <c r="C1134" s="2">
        <v>49.236425273405104</v>
      </c>
      <c r="D1134" s="1">
        <v>-0.46599000000000002</v>
      </c>
      <c r="E1134" s="1">
        <v>0.30431000000000002</v>
      </c>
      <c r="F1134" s="1">
        <v>1</v>
      </c>
      <c r="G1134" s="1" t="b">
        <v>0</v>
      </c>
      <c r="H1134" s="2">
        <v>118.08982776619099</v>
      </c>
      <c r="I1134" s="2">
        <v>53.126021980717503</v>
      </c>
      <c r="J1134" s="1">
        <v>1.1524000000000001</v>
      </c>
      <c r="K1134" s="3">
        <v>5.1283999999999999E-5</v>
      </c>
      <c r="L1134" s="1">
        <v>1.4112E-3</v>
      </c>
      <c r="M1134" s="1" t="s">
        <v>68</v>
      </c>
      <c r="N1134" s="2">
        <v>125.20407212034399</v>
      </c>
      <c r="O1134" s="2">
        <v>40.652730736231497</v>
      </c>
      <c r="P1134" s="1">
        <v>1.6229</v>
      </c>
      <c r="Q1134" s="3">
        <v>4.8420999999999998E-6</v>
      </c>
      <c r="R1134" s="1">
        <v>1.7291E-4</v>
      </c>
      <c r="S1134" s="1" t="s">
        <v>68</v>
      </c>
      <c r="T1134" s="1" t="s">
        <v>65</v>
      </c>
    </row>
    <row r="1135" spans="1:20" x14ac:dyDescent="0.15">
      <c r="A1135" s="1" t="s">
        <v>1473</v>
      </c>
      <c r="B1135" s="2">
        <v>16.367800003582399</v>
      </c>
      <c r="C1135" s="2">
        <v>11.089028351411301</v>
      </c>
      <c r="D1135" s="1">
        <v>0.56172999999999995</v>
      </c>
      <c r="E1135" s="1">
        <v>0.45716000000000001</v>
      </c>
      <c r="F1135" s="1">
        <v>1</v>
      </c>
      <c r="G1135" s="1" t="b">
        <v>0</v>
      </c>
      <c r="H1135" s="2">
        <v>66.919836634186495</v>
      </c>
      <c r="I1135" s="2">
        <v>11.966736659641899</v>
      </c>
      <c r="J1135" s="1">
        <v>2.4834000000000001</v>
      </c>
      <c r="K1135" s="3">
        <v>1.9346E-8</v>
      </c>
      <c r="L1135" s="3">
        <v>1.0501999999999999E-6</v>
      </c>
      <c r="M1135" s="1" t="s">
        <v>68</v>
      </c>
      <c r="N1135" s="2">
        <v>70.97077677883</v>
      </c>
      <c r="O1135" s="2">
        <v>18.685162365145999</v>
      </c>
      <c r="P1135" s="1">
        <v>1.9253</v>
      </c>
      <c r="Q1135" s="3">
        <v>1.1921E-5</v>
      </c>
      <c r="R1135" s="1">
        <v>3.8557000000000001E-4</v>
      </c>
      <c r="S1135" s="1" t="s">
        <v>68</v>
      </c>
      <c r="T1135" s="1" t="s">
        <v>65</v>
      </c>
    </row>
    <row r="1136" spans="1:20" x14ac:dyDescent="0.15">
      <c r="A1136" s="1" t="s">
        <v>1474</v>
      </c>
      <c r="B1136" s="2">
        <v>5.3269315537438899</v>
      </c>
      <c r="C1136" s="2">
        <v>9.3808851815443308</v>
      </c>
      <c r="D1136" s="1">
        <v>-0.81642000000000003</v>
      </c>
      <c r="E1136" s="1">
        <v>0.51895000000000002</v>
      </c>
      <c r="F1136" s="1">
        <v>1</v>
      </c>
      <c r="G1136" s="1" t="b">
        <v>0</v>
      </c>
      <c r="H1136" s="2">
        <v>41.473935602981399</v>
      </c>
      <c r="I1136" s="2">
        <v>10.130682689580899</v>
      </c>
      <c r="J1136" s="1">
        <v>2.0335000000000001</v>
      </c>
      <c r="K1136" s="1">
        <v>1.2667000000000001E-4</v>
      </c>
      <c r="L1136" s="1">
        <v>3.1473E-3</v>
      </c>
      <c r="M1136" s="1" t="s">
        <v>68</v>
      </c>
      <c r="N1136" s="2">
        <v>43.981978342565696</v>
      </c>
      <c r="O1136" s="2">
        <v>6.1124343771354503</v>
      </c>
      <c r="P1136" s="1">
        <v>2.8471000000000002</v>
      </c>
      <c r="Q1136" s="3">
        <v>1.0217000000000001E-6</v>
      </c>
      <c r="R1136" s="3">
        <v>4.2002999999999997E-5</v>
      </c>
      <c r="S1136" s="1" t="s">
        <v>68</v>
      </c>
      <c r="T1136" s="1" t="s">
        <v>65</v>
      </c>
    </row>
    <row r="1137" spans="1:20" x14ac:dyDescent="0.15">
      <c r="A1137" s="1" t="s">
        <v>1475</v>
      </c>
      <c r="B1137" s="2">
        <v>5.3936126416059604</v>
      </c>
      <c r="C1137" s="2">
        <v>6.3985857606391603</v>
      </c>
      <c r="D1137" s="1">
        <v>-0.2465</v>
      </c>
      <c r="E1137" s="1">
        <v>0.94142999999999999</v>
      </c>
      <c r="F1137" s="1">
        <v>1</v>
      </c>
      <c r="G1137" s="1" t="b">
        <v>0</v>
      </c>
      <c r="H1137" s="2">
        <v>63.315453833812597</v>
      </c>
      <c r="I1137" s="2">
        <v>6.9013953148514897</v>
      </c>
      <c r="J1137" s="1">
        <v>3.1976</v>
      </c>
      <c r="K1137" s="3">
        <v>3.9294000000000001E-9</v>
      </c>
      <c r="L1137" s="3">
        <v>2.3664000000000001E-7</v>
      </c>
      <c r="M1137" s="1" t="s">
        <v>68</v>
      </c>
      <c r="N1137" s="2">
        <v>67.1097951940326</v>
      </c>
      <c r="O1137" s="2">
        <v>6.1467384078637801</v>
      </c>
      <c r="P1137" s="1">
        <v>3.4485999999999999</v>
      </c>
      <c r="Q1137" s="3">
        <v>6.7826999999999997E-10</v>
      </c>
      <c r="R1137" s="3">
        <v>4.7755E-8</v>
      </c>
      <c r="S1137" s="1" t="s">
        <v>68</v>
      </c>
      <c r="T1137" s="1" t="s">
        <v>65</v>
      </c>
    </row>
    <row r="1138" spans="1:20" x14ac:dyDescent="0.15">
      <c r="A1138" s="1" t="s">
        <v>333</v>
      </c>
      <c r="B1138" s="2">
        <v>306.47622297182699</v>
      </c>
      <c r="C1138" s="2">
        <v>106.850367752903</v>
      </c>
      <c r="D1138" s="1">
        <v>1.5202</v>
      </c>
      <c r="E1138" s="1">
        <v>1.3586E-3</v>
      </c>
      <c r="F1138" s="1">
        <v>3.4646999999999997E-2</v>
      </c>
      <c r="G1138" s="1" t="s">
        <v>68</v>
      </c>
      <c r="H1138" s="2">
        <v>651.47611246700501</v>
      </c>
      <c r="I1138" s="2">
        <v>115.327888095603</v>
      </c>
      <c r="J1138" s="1">
        <v>2.4980000000000002</v>
      </c>
      <c r="K1138" s="3">
        <v>1.7182000000000001E-47</v>
      </c>
      <c r="L1138" s="3">
        <v>1.2298000000000001E-44</v>
      </c>
      <c r="M1138" s="1" t="s">
        <v>68</v>
      </c>
      <c r="N1138" s="2">
        <v>690.79079691756601</v>
      </c>
      <c r="O1138" s="2">
        <v>350.16790291677802</v>
      </c>
      <c r="P1138" s="1">
        <v>0.98019999999999996</v>
      </c>
      <c r="Q1138" s="3">
        <v>7.9559999999999997E-6</v>
      </c>
      <c r="R1138" s="1">
        <v>2.6853000000000001E-4</v>
      </c>
      <c r="S1138" s="1" t="s">
        <v>68</v>
      </c>
      <c r="T1138" s="1" t="s">
        <v>65</v>
      </c>
    </row>
    <row r="1139" spans="1:20" x14ac:dyDescent="0.15">
      <c r="A1139" s="1" t="s">
        <v>1476</v>
      </c>
      <c r="B1139" s="2">
        <v>168.05661495633899</v>
      </c>
      <c r="C1139" s="2">
        <v>228.45039461313399</v>
      </c>
      <c r="D1139" s="1">
        <v>-0.44292999999999999</v>
      </c>
      <c r="E1139" s="1">
        <v>0.13696</v>
      </c>
      <c r="F1139" s="1">
        <v>0.97174000000000005</v>
      </c>
      <c r="G1139" s="1" t="b">
        <v>0</v>
      </c>
      <c r="H1139" s="2">
        <v>402.83203134525002</v>
      </c>
      <c r="I1139" s="2">
        <v>246.51289136106101</v>
      </c>
      <c r="J1139" s="1">
        <v>0.70852000000000004</v>
      </c>
      <c r="K1139" s="3">
        <v>1.8862E-5</v>
      </c>
      <c r="L1139" s="1">
        <v>5.7603999999999999E-4</v>
      </c>
      <c r="M1139" s="1" t="s">
        <v>68</v>
      </c>
      <c r="N1139" s="2">
        <v>427.14039412659002</v>
      </c>
      <c r="O1139" s="2">
        <v>191.63319761100001</v>
      </c>
      <c r="P1139" s="1">
        <v>1.1564000000000001</v>
      </c>
      <c r="Q1139" s="3">
        <v>5.0305999999999997E-6</v>
      </c>
      <c r="R1139" s="1">
        <v>1.7909999999999999E-4</v>
      </c>
      <c r="S1139" s="1" t="s">
        <v>68</v>
      </c>
      <c r="T1139" s="1" t="s">
        <v>65</v>
      </c>
    </row>
    <row r="1140" spans="1:20" x14ac:dyDescent="0.15">
      <c r="A1140" s="1" t="s">
        <v>1477</v>
      </c>
      <c r="B1140" s="2">
        <v>9558.9915153717702</v>
      </c>
      <c r="C1140" s="2">
        <v>11607.2609103043</v>
      </c>
      <c r="D1140" s="1">
        <v>-0.28010000000000002</v>
      </c>
      <c r="E1140" s="1">
        <v>0.17718999999999999</v>
      </c>
      <c r="F1140" s="1">
        <v>1</v>
      </c>
      <c r="G1140" s="1" t="b">
        <v>0</v>
      </c>
      <c r="H1140" s="2">
        <v>19338.705575689099</v>
      </c>
      <c r="I1140" s="2">
        <v>12525.509431586601</v>
      </c>
      <c r="J1140" s="1">
        <v>0.62661999999999995</v>
      </c>
      <c r="K1140" s="3">
        <v>2.5488999999999999E-10</v>
      </c>
      <c r="L1140" s="3">
        <v>1.8034000000000001E-8</v>
      </c>
      <c r="M1140" s="1" t="s">
        <v>68</v>
      </c>
      <c r="N1140" s="2">
        <v>20508.502248940898</v>
      </c>
      <c r="O1140" s="2">
        <v>10917.839283089101</v>
      </c>
      <c r="P1140" s="1">
        <v>0.90952999999999995</v>
      </c>
      <c r="Q1140" s="3">
        <v>2.7781999999999999E-6</v>
      </c>
      <c r="R1140" s="1">
        <v>1.041E-4</v>
      </c>
      <c r="S1140" s="1" t="s">
        <v>68</v>
      </c>
      <c r="T1140" s="1" t="s">
        <v>65</v>
      </c>
    </row>
    <row r="1141" spans="1:20" x14ac:dyDescent="0.15">
      <c r="A1141" s="1" t="s">
        <v>1478</v>
      </c>
      <c r="B1141" s="2">
        <v>184.972220011394</v>
      </c>
      <c r="C1141" s="2">
        <v>209.60702492842401</v>
      </c>
      <c r="D1141" s="1">
        <v>-0.18038000000000001</v>
      </c>
      <c r="E1141" s="1">
        <v>0.48038999999999998</v>
      </c>
      <c r="F1141" s="1">
        <v>1</v>
      </c>
      <c r="G1141" s="1" t="b">
        <v>0</v>
      </c>
      <c r="H1141" s="2">
        <v>444.68356088308298</v>
      </c>
      <c r="I1141" s="2">
        <v>226.19931312383</v>
      </c>
      <c r="J1141" s="1">
        <v>0.97518000000000005</v>
      </c>
      <c r="K1141" s="3">
        <v>4.8032999999999997E-9</v>
      </c>
      <c r="L1141" s="3">
        <v>2.8533999999999999E-7</v>
      </c>
      <c r="M1141" s="1" t="s">
        <v>68</v>
      </c>
      <c r="N1141" s="2">
        <v>471.473068413725</v>
      </c>
      <c r="O1141" s="2">
        <v>211.19523645017901</v>
      </c>
      <c r="P1141" s="1">
        <v>1.1586000000000001</v>
      </c>
      <c r="Q1141" s="3">
        <v>1.5740000000000001E-6</v>
      </c>
      <c r="R1141" s="3">
        <v>6.2331999999999999E-5</v>
      </c>
      <c r="S1141" s="1" t="s">
        <v>68</v>
      </c>
      <c r="T1141" s="1" t="s">
        <v>65</v>
      </c>
    </row>
    <row r="1142" spans="1:20" x14ac:dyDescent="0.15">
      <c r="A1142" s="1" t="s">
        <v>1479</v>
      </c>
      <c r="B1142" s="2">
        <v>426.658410196087</v>
      </c>
      <c r="C1142" s="2">
        <v>518.44592396292796</v>
      </c>
      <c r="D1142" s="1">
        <v>-0.28111000000000003</v>
      </c>
      <c r="E1142" s="1">
        <v>0.27698</v>
      </c>
      <c r="F1142" s="1">
        <v>1</v>
      </c>
      <c r="G1142" s="1" t="b">
        <v>0</v>
      </c>
      <c r="H1142" s="2">
        <v>1350.75597128289</v>
      </c>
      <c r="I1142" s="2">
        <v>559.48723819441705</v>
      </c>
      <c r="J1142" s="1">
        <v>1.2716000000000001</v>
      </c>
      <c r="K1142" s="3">
        <v>3.2391999999999998E-23</v>
      </c>
      <c r="L1142" s="3">
        <v>6.9017000000000001E-21</v>
      </c>
      <c r="M1142" s="1" t="s">
        <v>68</v>
      </c>
      <c r="N1142" s="2">
        <v>1432.1510181453</v>
      </c>
      <c r="O1142" s="2">
        <v>487.56797444186401</v>
      </c>
      <c r="P1142" s="1">
        <v>1.5545</v>
      </c>
      <c r="Q1142" s="3">
        <v>5.0367000000000001E-13</v>
      </c>
      <c r="R1142" s="3">
        <v>5.2917999999999999E-11</v>
      </c>
      <c r="S1142" s="1" t="s">
        <v>68</v>
      </c>
      <c r="T1142" s="1" t="s">
        <v>65</v>
      </c>
    </row>
    <row r="1143" spans="1:20" x14ac:dyDescent="0.15">
      <c r="A1143" s="1" t="s">
        <v>1480</v>
      </c>
      <c r="B1143" s="2">
        <v>40.465601051450903</v>
      </c>
      <c r="C1143" s="2">
        <v>55.4722659394834</v>
      </c>
      <c r="D1143" s="1">
        <v>-0.45506999999999997</v>
      </c>
      <c r="E1143" s="1">
        <v>0.24826000000000001</v>
      </c>
      <c r="F1143" s="1">
        <v>1</v>
      </c>
      <c r="G1143" s="1" t="b">
        <v>0</v>
      </c>
      <c r="H1143" s="2">
        <v>134.35672312083099</v>
      </c>
      <c r="I1143" s="2">
        <v>59.861359583546701</v>
      </c>
      <c r="J1143" s="1">
        <v>1.1664000000000001</v>
      </c>
      <c r="K1143" s="3">
        <v>1.6198E-5</v>
      </c>
      <c r="L1143" s="1">
        <v>5.0427999999999996E-4</v>
      </c>
      <c r="M1143" s="1" t="s">
        <v>68</v>
      </c>
      <c r="N1143" s="2">
        <v>142.44583489334701</v>
      </c>
      <c r="O1143" s="2">
        <v>46.206662768800904</v>
      </c>
      <c r="P1143" s="1">
        <v>1.6242000000000001</v>
      </c>
      <c r="Q1143" s="3">
        <v>1.0574E-6</v>
      </c>
      <c r="R1143" s="3">
        <v>4.3365000000000002E-5</v>
      </c>
      <c r="S1143" s="1" t="s">
        <v>68</v>
      </c>
      <c r="T1143" s="1" t="s">
        <v>65</v>
      </c>
    </row>
    <row r="1144" spans="1:20" x14ac:dyDescent="0.15">
      <c r="A1144" s="1" t="s">
        <v>1481</v>
      </c>
      <c r="B1144" s="2">
        <v>53.655895825205</v>
      </c>
      <c r="C1144" s="2">
        <v>96.059705408186801</v>
      </c>
      <c r="D1144" s="1">
        <v>-0.84018999999999999</v>
      </c>
      <c r="E1144" s="1">
        <v>1.7951999999999999E-2</v>
      </c>
      <c r="F1144" s="1">
        <v>0.26036999999999999</v>
      </c>
      <c r="G1144" s="1" t="b">
        <v>0</v>
      </c>
      <c r="H1144" s="2">
        <v>202.55096577403901</v>
      </c>
      <c r="I1144" s="2">
        <v>103.665590574668</v>
      </c>
      <c r="J1144" s="1">
        <v>0.96635000000000004</v>
      </c>
      <c r="K1144" s="3">
        <v>1.1191E-5</v>
      </c>
      <c r="L1144" s="1">
        <v>3.6377000000000002E-4</v>
      </c>
      <c r="M1144" s="1" t="s">
        <v>68</v>
      </c>
      <c r="N1144" s="2">
        <v>214.776701836755</v>
      </c>
      <c r="O1144" s="2">
        <v>61.224043245901903</v>
      </c>
      <c r="P1144" s="1">
        <v>1.8107</v>
      </c>
      <c r="Q1144" s="3">
        <v>2.3239999999999998E-9</v>
      </c>
      <c r="R1144" s="3">
        <v>1.515E-7</v>
      </c>
      <c r="S1144" s="1" t="s">
        <v>68</v>
      </c>
      <c r="T1144" s="1" t="s">
        <v>65</v>
      </c>
    </row>
    <row r="1145" spans="1:20" x14ac:dyDescent="0.15">
      <c r="A1145" s="1" t="s">
        <v>1482</v>
      </c>
      <c r="B1145" s="2">
        <v>38.0891189851367</v>
      </c>
      <c r="C1145" s="2">
        <v>37.496643318091003</v>
      </c>
      <c r="D1145" s="1">
        <v>2.2617000000000002E-2</v>
      </c>
      <c r="E1145" s="1">
        <v>0.97399000000000002</v>
      </c>
      <c r="F1145" s="1">
        <v>1</v>
      </c>
      <c r="G1145" s="1" t="b">
        <v>0</v>
      </c>
      <c r="H1145" s="2">
        <v>96.904815305425402</v>
      </c>
      <c r="I1145" s="2">
        <v>40.464238475044098</v>
      </c>
      <c r="J1145" s="1">
        <v>1.2599</v>
      </c>
      <c r="K1145" s="3">
        <v>7.4938999999999995E-5</v>
      </c>
      <c r="L1145" s="1">
        <v>1.9794000000000001E-3</v>
      </c>
      <c r="M1145" s="1" t="s">
        <v>68</v>
      </c>
      <c r="N1145" s="2">
        <v>102.734121995682</v>
      </c>
      <c r="O1145" s="2">
        <v>43.446848767880297</v>
      </c>
      <c r="P1145" s="1">
        <v>1.2416</v>
      </c>
      <c r="Q1145" s="1">
        <v>7.0071E-4</v>
      </c>
      <c r="R1145" s="1">
        <v>1.3667E-2</v>
      </c>
      <c r="S1145" s="1" t="s">
        <v>68</v>
      </c>
      <c r="T1145" s="1" t="s">
        <v>65</v>
      </c>
    </row>
    <row r="1146" spans="1:20" x14ac:dyDescent="0.15">
      <c r="A1146" s="1" t="s">
        <v>1483</v>
      </c>
      <c r="B1146" s="2">
        <v>117.23173773683</v>
      </c>
      <c r="C1146" s="2">
        <v>138.273915499477</v>
      </c>
      <c r="D1146" s="1">
        <v>-0.23816999999999999</v>
      </c>
      <c r="E1146" s="1">
        <v>0.48385</v>
      </c>
      <c r="F1146" s="1">
        <v>1</v>
      </c>
      <c r="G1146" s="1" t="b">
        <v>0</v>
      </c>
      <c r="H1146" s="2">
        <v>260.03218765700097</v>
      </c>
      <c r="I1146" s="2">
        <v>149.22284667983999</v>
      </c>
      <c r="J1146" s="1">
        <v>0.80122000000000004</v>
      </c>
      <c r="K1146" s="3">
        <v>5.7572999999999999E-5</v>
      </c>
      <c r="L1146" s="1">
        <v>1.562E-3</v>
      </c>
      <c r="M1146" s="1" t="s">
        <v>68</v>
      </c>
      <c r="N1146" s="2">
        <v>275.67109381460398</v>
      </c>
      <c r="O1146" s="2">
        <v>134.047451148871</v>
      </c>
      <c r="P1146" s="1">
        <v>1.0402</v>
      </c>
      <c r="Q1146" s="1">
        <v>1.8503E-3</v>
      </c>
      <c r="R1146" s="1">
        <v>3.1368E-2</v>
      </c>
      <c r="S1146" s="1" t="s">
        <v>68</v>
      </c>
      <c r="T1146" s="1" t="s">
        <v>65</v>
      </c>
    </row>
    <row r="1147" spans="1:20" x14ac:dyDescent="0.15">
      <c r="A1147" s="1" t="s">
        <v>1484</v>
      </c>
      <c r="B1147" s="2">
        <v>16.514668418712802</v>
      </c>
      <c r="C1147" s="2">
        <v>25.648364633069701</v>
      </c>
      <c r="D1147" s="1">
        <v>-0.63512000000000002</v>
      </c>
      <c r="E1147" s="1">
        <v>0.34072000000000002</v>
      </c>
      <c r="F1147" s="1">
        <v>1</v>
      </c>
      <c r="G1147" s="1" t="b">
        <v>0</v>
      </c>
      <c r="H1147" s="2">
        <v>81.036262177431695</v>
      </c>
      <c r="I1147" s="2">
        <v>27.691749828022498</v>
      </c>
      <c r="J1147" s="1">
        <v>1.5490999999999999</v>
      </c>
      <c r="K1147" s="3">
        <v>1.6235999999999998E-5</v>
      </c>
      <c r="L1147" s="1">
        <v>5.0505000000000005E-4</v>
      </c>
      <c r="M1147" s="1" t="s">
        <v>68</v>
      </c>
      <c r="N1147" s="2">
        <v>85.923821438265307</v>
      </c>
      <c r="O1147" s="2">
        <v>18.859895136425202</v>
      </c>
      <c r="P1147" s="1">
        <v>2.1877</v>
      </c>
      <c r="Q1147" s="3">
        <v>2.2179999999999999E-7</v>
      </c>
      <c r="R1147" s="3">
        <v>1.0437E-5</v>
      </c>
      <c r="S1147" s="1" t="s">
        <v>68</v>
      </c>
      <c r="T1147" s="1" t="s">
        <v>65</v>
      </c>
    </row>
    <row r="1148" spans="1:20" x14ac:dyDescent="0.15">
      <c r="A1148" s="1" t="s">
        <v>1485</v>
      </c>
      <c r="B1148" s="2">
        <v>35.699555734000697</v>
      </c>
      <c r="C1148" s="2">
        <v>69.055585202458005</v>
      </c>
      <c r="D1148" s="1">
        <v>-0.95184999999999997</v>
      </c>
      <c r="E1148" s="1">
        <v>1.0057999999999999E-2</v>
      </c>
      <c r="F1148" s="1">
        <v>0.16786999999999999</v>
      </c>
      <c r="G1148" s="1" t="b">
        <v>0</v>
      </c>
      <c r="H1148" s="2">
        <v>139.633131401252</v>
      </c>
      <c r="I1148" s="2">
        <v>74.528394483908798</v>
      </c>
      <c r="J1148" s="1">
        <v>0.90578000000000003</v>
      </c>
      <c r="K1148" s="1">
        <v>4.3343E-4</v>
      </c>
      <c r="L1148" s="1">
        <v>9.4033999999999993E-3</v>
      </c>
      <c r="M1148" s="1" t="s">
        <v>68</v>
      </c>
      <c r="N1148" s="2">
        <v>148.04689654505799</v>
      </c>
      <c r="O1148" s="2">
        <v>40.8290698163295</v>
      </c>
      <c r="P1148" s="1">
        <v>1.8584000000000001</v>
      </c>
      <c r="Q1148" s="3">
        <v>1.4397999999999999E-8</v>
      </c>
      <c r="R1148" s="3">
        <v>8.3335999999999999E-7</v>
      </c>
      <c r="S1148" s="1" t="s">
        <v>68</v>
      </c>
      <c r="T1148" s="1" t="s">
        <v>65</v>
      </c>
    </row>
    <row r="1149" spans="1:20" x14ac:dyDescent="0.15">
      <c r="A1149" s="1" t="s">
        <v>1486</v>
      </c>
      <c r="B1149" s="2">
        <v>2.4431631541763501</v>
      </c>
      <c r="C1149" s="2">
        <v>2.1147791319285201</v>
      </c>
      <c r="D1149" s="1">
        <v>0.20824000000000001</v>
      </c>
      <c r="E1149" s="1">
        <v>1</v>
      </c>
      <c r="F1149" s="1">
        <v>1</v>
      </c>
      <c r="G1149" s="1" t="b">
        <v>0</v>
      </c>
      <c r="H1149" s="2">
        <v>31.319461268785801</v>
      </c>
      <c r="I1149" s="2">
        <v>2.2820142480591299</v>
      </c>
      <c r="J1149" s="1">
        <v>3.7787000000000002</v>
      </c>
      <c r="K1149" s="3">
        <v>1.2015000000000001E-6</v>
      </c>
      <c r="L1149" s="3">
        <v>4.8321E-5</v>
      </c>
      <c r="M1149" s="1" t="s">
        <v>68</v>
      </c>
      <c r="N1149" s="2">
        <v>33.211317254730297</v>
      </c>
      <c r="O1149" s="2">
        <v>2.7941180316488801</v>
      </c>
      <c r="P1149" s="1">
        <v>3.5712000000000002</v>
      </c>
      <c r="Q1149" s="3">
        <v>2.4984999999999999E-6</v>
      </c>
      <c r="R1149" s="3">
        <v>9.4569999999999997E-5</v>
      </c>
      <c r="S1149" s="1" t="s">
        <v>68</v>
      </c>
      <c r="T1149" s="1" t="s">
        <v>65</v>
      </c>
    </row>
    <row r="1150" spans="1:20" x14ac:dyDescent="0.15">
      <c r="A1150" s="1" t="s">
        <v>347</v>
      </c>
      <c r="B1150" s="2">
        <v>211.91412084978001</v>
      </c>
      <c r="C1150" s="2">
        <v>972.87818581401598</v>
      </c>
      <c r="D1150" s="1">
        <v>-2.1987999999999999</v>
      </c>
      <c r="E1150" s="3">
        <v>1.1063E-11</v>
      </c>
      <c r="F1150" s="3">
        <v>1.9146E-9</v>
      </c>
      <c r="G1150" s="1" t="s">
        <v>69</v>
      </c>
      <c r="H1150" s="2">
        <v>10422.088120972099</v>
      </c>
      <c r="I1150" s="2">
        <v>1050.0252949488099</v>
      </c>
      <c r="J1150" s="1">
        <v>3.3111000000000002</v>
      </c>
      <c r="K1150" s="3">
        <v>1.2584000000000001E-185</v>
      </c>
      <c r="L1150" s="3">
        <v>2.3192000000000001E-181</v>
      </c>
      <c r="M1150" s="1" t="s">
        <v>68</v>
      </c>
      <c r="N1150" s="2">
        <v>11051.272145258299</v>
      </c>
      <c r="O1150" s="2">
        <v>242.21299858823801</v>
      </c>
      <c r="P1150" s="1">
        <v>5.5118</v>
      </c>
      <c r="Q1150" s="3">
        <v>1.2851E-108</v>
      </c>
      <c r="R1150" s="3">
        <v>2.3932E-104</v>
      </c>
      <c r="S1150" s="1" t="s">
        <v>68</v>
      </c>
      <c r="T1150" s="1" t="s">
        <v>65</v>
      </c>
    </row>
    <row r="1151" spans="1:20" x14ac:dyDescent="0.15">
      <c r="A1151" s="1" t="s">
        <v>348</v>
      </c>
      <c r="B1151" s="2">
        <v>91.758521049747998</v>
      </c>
      <c r="C1151" s="2">
        <v>413.05935496371001</v>
      </c>
      <c r="D1151" s="1">
        <v>-2.1703999999999999</v>
      </c>
      <c r="E1151" s="3">
        <v>1.7536000000000001E-14</v>
      </c>
      <c r="F1151" s="3">
        <v>4.5298999999999999E-12</v>
      </c>
      <c r="G1151" s="1" t="s">
        <v>69</v>
      </c>
      <c r="H1151" s="2">
        <v>1509.7054482312001</v>
      </c>
      <c r="I1151" s="2">
        <v>445.77713349878502</v>
      </c>
      <c r="J1151" s="1">
        <v>1.7599</v>
      </c>
      <c r="K1151" s="3">
        <v>3.8448999999999999E-42</v>
      </c>
      <c r="L1151" s="3">
        <v>2.2319000000000001E-39</v>
      </c>
      <c r="M1151" s="1" t="s">
        <v>68</v>
      </c>
      <c r="N1151" s="2">
        <v>1600.89220673669</v>
      </c>
      <c r="O1151" s="2">
        <v>104.777016723605</v>
      </c>
      <c r="P1151" s="1">
        <v>3.9335</v>
      </c>
      <c r="Q1151" s="3">
        <v>3.2546000000000002E-55</v>
      </c>
      <c r="R1151" s="3">
        <v>6.5523000000000001E-52</v>
      </c>
      <c r="S1151" s="1" t="s">
        <v>68</v>
      </c>
      <c r="T1151" s="1" t="s">
        <v>65</v>
      </c>
    </row>
    <row r="1152" spans="1:20" x14ac:dyDescent="0.15">
      <c r="A1152" s="1" t="s">
        <v>349</v>
      </c>
      <c r="B1152" s="2">
        <v>355.37915466440398</v>
      </c>
      <c r="C1152" s="2">
        <v>728.29661298451197</v>
      </c>
      <c r="D1152" s="1">
        <v>-1.0351999999999999</v>
      </c>
      <c r="E1152" s="3">
        <v>2.3331000000000001E-5</v>
      </c>
      <c r="F1152" s="1">
        <v>1.1039999999999999E-3</v>
      </c>
      <c r="G1152" s="1" t="s">
        <v>69</v>
      </c>
      <c r="H1152" s="2">
        <v>1031.5905617890501</v>
      </c>
      <c r="I1152" s="2">
        <v>785.99726988216605</v>
      </c>
      <c r="J1152" s="1">
        <v>0.39227000000000001</v>
      </c>
      <c r="K1152" s="1">
        <v>1.9586999999999999E-3</v>
      </c>
      <c r="L1152" s="1">
        <v>3.3756000000000001E-2</v>
      </c>
      <c r="M1152" s="1" t="s">
        <v>68</v>
      </c>
      <c r="N1152" s="2">
        <v>1093.8747462437</v>
      </c>
      <c r="O1152" s="2">
        <v>405.87231816083897</v>
      </c>
      <c r="P1152" s="1">
        <v>1.4302999999999999</v>
      </c>
      <c r="Q1152" s="3">
        <v>7.6385999999999999E-11</v>
      </c>
      <c r="R1152" s="3">
        <v>6.2527000000000001E-9</v>
      </c>
      <c r="S1152" s="1" t="s">
        <v>68</v>
      </c>
      <c r="T1152" s="1" t="s">
        <v>65</v>
      </c>
    </row>
    <row r="1153" spans="1:20" x14ac:dyDescent="0.15">
      <c r="A1153" s="1" t="s">
        <v>1487</v>
      </c>
      <c r="B1153" s="2">
        <v>165.56027695370699</v>
      </c>
      <c r="C1153" s="2">
        <v>130.68231926073901</v>
      </c>
      <c r="D1153" s="1">
        <v>0.34128999999999998</v>
      </c>
      <c r="E1153" s="1">
        <v>0.25991999999999998</v>
      </c>
      <c r="F1153" s="1">
        <v>1</v>
      </c>
      <c r="G1153" s="1" t="b">
        <v>0</v>
      </c>
      <c r="H1153" s="2">
        <v>355.34580235270101</v>
      </c>
      <c r="I1153" s="2">
        <v>141.042062814274</v>
      </c>
      <c r="J1153" s="1">
        <v>1.3331</v>
      </c>
      <c r="K1153" s="3">
        <v>5.8116000000000002E-13</v>
      </c>
      <c r="L1153" s="3">
        <v>5.6522E-11</v>
      </c>
      <c r="M1153" s="1" t="s">
        <v>68</v>
      </c>
      <c r="N1153" s="2">
        <v>376.83378388769103</v>
      </c>
      <c r="O1153" s="2">
        <v>188.910900258445</v>
      </c>
      <c r="P1153" s="1">
        <v>0.99621999999999999</v>
      </c>
      <c r="Q1153" s="3">
        <v>6.2989000000000003E-5</v>
      </c>
      <c r="R1153" s="1">
        <v>1.6877000000000001E-3</v>
      </c>
      <c r="S1153" s="1" t="s">
        <v>68</v>
      </c>
      <c r="T1153" s="1" t="s">
        <v>65</v>
      </c>
    </row>
    <row r="1154" spans="1:20" x14ac:dyDescent="0.15">
      <c r="A1154" s="1" t="s">
        <v>1488</v>
      </c>
      <c r="B1154" s="2">
        <v>3.6847915630816002</v>
      </c>
      <c r="C1154" s="2">
        <v>2.1690274967821201</v>
      </c>
      <c r="D1154" s="1">
        <v>0.76453000000000004</v>
      </c>
      <c r="E1154" s="1">
        <v>0.85438000000000003</v>
      </c>
      <c r="F1154" s="1">
        <v>1</v>
      </c>
      <c r="G1154" s="1" t="b">
        <v>0</v>
      </c>
      <c r="H1154" s="2">
        <v>43.026530691596697</v>
      </c>
      <c r="I1154" s="2">
        <v>2.3373668187332202</v>
      </c>
      <c r="J1154" s="1">
        <v>4.2023000000000001</v>
      </c>
      <c r="K1154" s="3">
        <v>1.2218000000000001E-6</v>
      </c>
      <c r="L1154" s="3">
        <v>4.9057999999999997E-5</v>
      </c>
      <c r="M1154" s="1" t="s">
        <v>68</v>
      </c>
      <c r="N1154" s="2">
        <v>45.597766976128497</v>
      </c>
      <c r="O1154" s="2">
        <v>4.2262842326110404</v>
      </c>
      <c r="P1154" s="1">
        <v>3.4315000000000002</v>
      </c>
      <c r="Q1154" s="3">
        <v>4.6883999999999999E-6</v>
      </c>
      <c r="R1154" s="1">
        <v>1.6814999999999999E-4</v>
      </c>
      <c r="S1154" s="1" t="s">
        <v>68</v>
      </c>
      <c r="T1154" s="1" t="s">
        <v>65</v>
      </c>
    </row>
    <row r="1155" spans="1:20" x14ac:dyDescent="0.15">
      <c r="A1155" s="1" t="s">
        <v>1489</v>
      </c>
      <c r="B1155" s="2">
        <v>54.724068394752003</v>
      </c>
      <c r="C1155" s="2">
        <v>67.889698906786506</v>
      </c>
      <c r="D1155" s="1">
        <v>-0.31102000000000002</v>
      </c>
      <c r="E1155" s="1">
        <v>0.35304999999999997</v>
      </c>
      <c r="F1155" s="1">
        <v>1</v>
      </c>
      <c r="G1155" s="1" t="b">
        <v>0</v>
      </c>
      <c r="H1155" s="2">
        <v>134.973900604166</v>
      </c>
      <c r="I1155" s="2">
        <v>73.276682218531107</v>
      </c>
      <c r="J1155" s="1">
        <v>0.88124999999999998</v>
      </c>
      <c r="K1155" s="1">
        <v>7.9443000000000005E-4</v>
      </c>
      <c r="L1155" s="1">
        <v>1.5779999999999999E-2</v>
      </c>
      <c r="M1155" s="1" t="s">
        <v>68</v>
      </c>
      <c r="N1155" s="2">
        <v>143.09658601786899</v>
      </c>
      <c r="O1155" s="2">
        <v>62.517387015131902</v>
      </c>
      <c r="P1155" s="1">
        <v>1.1947000000000001</v>
      </c>
      <c r="Q1155" s="1">
        <v>1.3667E-4</v>
      </c>
      <c r="R1155" s="1">
        <v>3.3268999999999998E-3</v>
      </c>
      <c r="S1155" s="1" t="s">
        <v>68</v>
      </c>
      <c r="T1155" s="1" t="s">
        <v>65</v>
      </c>
    </row>
    <row r="1156" spans="1:20" x14ac:dyDescent="0.15">
      <c r="A1156" s="1" t="s">
        <v>350</v>
      </c>
      <c r="B1156" s="2">
        <v>42.401477872374002</v>
      </c>
      <c r="C1156" s="2">
        <v>150.420106642512</v>
      </c>
      <c r="D1156" s="1">
        <v>-1.8268</v>
      </c>
      <c r="E1156" s="3">
        <v>2.4695E-5</v>
      </c>
      <c r="F1156" s="1">
        <v>1.1599E-3</v>
      </c>
      <c r="G1156" s="1" t="s">
        <v>69</v>
      </c>
      <c r="H1156" s="2">
        <v>582.14836524362499</v>
      </c>
      <c r="I1156" s="2">
        <v>162.36140646145401</v>
      </c>
      <c r="J1156" s="1">
        <v>1.8422000000000001</v>
      </c>
      <c r="K1156" s="3">
        <v>1.4739E-28</v>
      </c>
      <c r="L1156" s="3">
        <v>4.2957000000000001E-26</v>
      </c>
      <c r="M1156" s="1" t="s">
        <v>68</v>
      </c>
      <c r="N1156" s="2">
        <v>617.35636982719996</v>
      </c>
      <c r="O1156" s="2">
        <v>48.442278455883802</v>
      </c>
      <c r="P1156" s="1">
        <v>3.6718000000000002</v>
      </c>
      <c r="Q1156" s="3">
        <v>1.7029999999999999E-39</v>
      </c>
      <c r="R1156" s="3">
        <v>1.4095E-36</v>
      </c>
      <c r="S1156" s="1" t="s">
        <v>68</v>
      </c>
      <c r="T1156" s="1" t="s">
        <v>65</v>
      </c>
    </row>
    <row r="1157" spans="1:20" x14ac:dyDescent="0.15">
      <c r="A1157" s="1" t="s">
        <v>1490</v>
      </c>
      <c r="B1157" s="2">
        <v>119.60779474856</v>
      </c>
      <c r="C1157" s="2">
        <v>146.16365097056899</v>
      </c>
      <c r="D1157" s="1">
        <v>-0.28927000000000003</v>
      </c>
      <c r="E1157" s="1">
        <v>0.31334000000000001</v>
      </c>
      <c r="F1157" s="1">
        <v>1</v>
      </c>
      <c r="G1157" s="1" t="b">
        <v>0</v>
      </c>
      <c r="H1157" s="2">
        <v>273.890449656827</v>
      </c>
      <c r="I1157" s="2">
        <v>157.73888568205601</v>
      </c>
      <c r="J1157" s="1">
        <v>0.79605999999999999</v>
      </c>
      <c r="K1157" s="3">
        <v>3.7962E-5</v>
      </c>
      <c r="L1157" s="1">
        <v>1.0785E-3</v>
      </c>
      <c r="M1157" s="1" t="s">
        <v>68</v>
      </c>
      <c r="N1157" s="2">
        <v>290.39773396282101</v>
      </c>
      <c r="O1157" s="2">
        <v>136.559105390599</v>
      </c>
      <c r="P1157" s="1">
        <v>1.0885</v>
      </c>
      <c r="Q1157" s="3">
        <v>3.2013E-5</v>
      </c>
      <c r="R1157" s="1">
        <v>9.2789000000000001E-4</v>
      </c>
      <c r="S1157" s="1" t="s">
        <v>68</v>
      </c>
      <c r="T1157" s="1" t="s">
        <v>65</v>
      </c>
    </row>
    <row r="1158" spans="1:20" x14ac:dyDescent="0.15">
      <c r="A1158" s="1" t="s">
        <v>1491</v>
      </c>
      <c r="B1158" s="2">
        <v>330.18574351359098</v>
      </c>
      <c r="C1158" s="2">
        <v>431.06255531621002</v>
      </c>
      <c r="D1158" s="1">
        <v>-0.38462000000000002</v>
      </c>
      <c r="E1158" s="1">
        <v>0.1527</v>
      </c>
      <c r="F1158" s="1">
        <v>1</v>
      </c>
      <c r="G1158" s="1" t="b">
        <v>0</v>
      </c>
      <c r="H1158" s="2">
        <v>688.82789265153497</v>
      </c>
      <c r="I1158" s="2">
        <v>465.14029889673901</v>
      </c>
      <c r="J1158" s="1">
        <v>0.56647999999999998</v>
      </c>
      <c r="K1158" s="3">
        <v>5.6523000000000001E-5</v>
      </c>
      <c r="L1158" s="1">
        <v>1.5376000000000001E-3</v>
      </c>
      <c r="M1158" s="1" t="s">
        <v>68</v>
      </c>
      <c r="N1158" s="2">
        <v>730.35604002639695</v>
      </c>
      <c r="O1158" s="2">
        <v>376.59706480911598</v>
      </c>
      <c r="P1158" s="1">
        <v>0.95557999999999998</v>
      </c>
      <c r="Q1158" s="3">
        <v>4.1533999999999999E-5</v>
      </c>
      <c r="R1158" s="1">
        <v>1.1689999999999999E-3</v>
      </c>
      <c r="S1158" s="1" t="s">
        <v>68</v>
      </c>
      <c r="T1158" s="1" t="s">
        <v>65</v>
      </c>
    </row>
    <row r="1159" spans="1:20" x14ac:dyDescent="0.15">
      <c r="A1159" s="1" t="s">
        <v>1492</v>
      </c>
      <c r="B1159" s="2">
        <v>15.313133673441699</v>
      </c>
      <c r="C1159" s="2">
        <v>13.6918159926818</v>
      </c>
      <c r="D1159" s="1">
        <v>0.16145999999999999</v>
      </c>
      <c r="E1159" s="1">
        <v>0.92549000000000003</v>
      </c>
      <c r="F1159" s="1">
        <v>1</v>
      </c>
      <c r="G1159" s="1" t="b">
        <v>0</v>
      </c>
      <c r="H1159" s="2">
        <v>73.171713572238403</v>
      </c>
      <c r="I1159" s="2">
        <v>14.777740041710301</v>
      </c>
      <c r="J1159" s="1">
        <v>2.3079000000000001</v>
      </c>
      <c r="K1159" s="3">
        <v>2.597E-8</v>
      </c>
      <c r="L1159" s="3">
        <v>1.3743999999999999E-6</v>
      </c>
      <c r="M1159" s="1" t="s">
        <v>68</v>
      </c>
      <c r="N1159" s="2">
        <v>77.595463855115895</v>
      </c>
      <c r="O1159" s="2">
        <v>17.497943305738499</v>
      </c>
      <c r="P1159" s="1">
        <v>2.1488</v>
      </c>
      <c r="Q1159" s="3">
        <v>6.5400000000000001E-7</v>
      </c>
      <c r="R1159" s="3">
        <v>2.7902000000000002E-5</v>
      </c>
      <c r="S1159" s="1" t="s">
        <v>68</v>
      </c>
      <c r="T1159" s="1" t="s">
        <v>65</v>
      </c>
    </row>
    <row r="1160" spans="1:20" x14ac:dyDescent="0.15">
      <c r="A1160" s="1" t="s">
        <v>1493</v>
      </c>
      <c r="B1160" s="2">
        <v>23.510327387346901</v>
      </c>
      <c r="C1160" s="2">
        <v>40.207927689068697</v>
      </c>
      <c r="D1160" s="1">
        <v>-0.77419000000000004</v>
      </c>
      <c r="E1160" s="1">
        <v>0.11121</v>
      </c>
      <c r="F1160" s="1">
        <v>0.86526999999999998</v>
      </c>
      <c r="G1160" s="1" t="b">
        <v>0</v>
      </c>
      <c r="H1160" s="2">
        <v>138.199966704069</v>
      </c>
      <c r="I1160" s="2">
        <v>43.385946998460597</v>
      </c>
      <c r="J1160" s="1">
        <v>1.6715</v>
      </c>
      <c r="K1160" s="3">
        <v>3.1193000000000002E-9</v>
      </c>
      <c r="L1160" s="3">
        <v>1.9083E-7</v>
      </c>
      <c r="M1160" s="1" t="s">
        <v>68</v>
      </c>
      <c r="N1160" s="2">
        <v>146.55539934484699</v>
      </c>
      <c r="O1160" s="2">
        <v>26.822569318538001</v>
      </c>
      <c r="P1160" s="1">
        <v>2.4499</v>
      </c>
      <c r="Q1160" s="3">
        <v>1.3417000000000001E-11</v>
      </c>
      <c r="R1160" s="3">
        <v>1.2114E-9</v>
      </c>
      <c r="S1160" s="1" t="s">
        <v>68</v>
      </c>
      <c r="T1160" s="1" t="s">
        <v>65</v>
      </c>
    </row>
    <row r="1161" spans="1:20" x14ac:dyDescent="0.15">
      <c r="A1161" s="1" t="s">
        <v>1494</v>
      </c>
      <c r="B1161" s="2">
        <v>24.284763126633099</v>
      </c>
      <c r="C1161" s="2">
        <v>33.8364661108563</v>
      </c>
      <c r="D1161" s="1">
        <v>-0.47853000000000001</v>
      </c>
      <c r="E1161" s="1">
        <v>0.28272999999999998</v>
      </c>
      <c r="F1161" s="1">
        <v>1</v>
      </c>
      <c r="G1161" s="1" t="b">
        <v>0</v>
      </c>
      <c r="H1161" s="2">
        <v>113.96839511335899</v>
      </c>
      <c r="I1161" s="2">
        <v>36.5122279689461</v>
      </c>
      <c r="J1161" s="1">
        <v>1.6422000000000001</v>
      </c>
      <c r="K1161" s="3">
        <v>1.0362E-7</v>
      </c>
      <c r="L1161" s="3">
        <v>5.0058999999999998E-6</v>
      </c>
      <c r="M1161" s="1" t="s">
        <v>68</v>
      </c>
      <c r="N1161" s="2">
        <v>120.838809199859</v>
      </c>
      <c r="O1161" s="2">
        <v>27.766447545209601</v>
      </c>
      <c r="P1161" s="1">
        <v>2.1217000000000001</v>
      </c>
      <c r="Q1161" s="3">
        <v>5.5420000000000001E-9</v>
      </c>
      <c r="R1161" s="3">
        <v>3.4201999999999999E-7</v>
      </c>
      <c r="S1161" s="1" t="s">
        <v>68</v>
      </c>
      <c r="T1161" s="1" t="s">
        <v>65</v>
      </c>
    </row>
    <row r="1162" spans="1:20" x14ac:dyDescent="0.15">
      <c r="A1162" s="1" t="s">
        <v>1495</v>
      </c>
      <c r="B1162" s="2">
        <v>36.927677903499699</v>
      </c>
      <c r="C1162" s="2">
        <v>65.0430203980154</v>
      </c>
      <c r="D1162" s="1">
        <v>-0.81669000000000003</v>
      </c>
      <c r="E1162" s="1">
        <v>3.9489999999999997E-2</v>
      </c>
      <c r="F1162" s="1">
        <v>0.45454</v>
      </c>
      <c r="G1162" s="1" t="b">
        <v>0</v>
      </c>
      <c r="H1162" s="2">
        <v>136.427813593145</v>
      </c>
      <c r="I1162" s="2">
        <v>70.185776270486897</v>
      </c>
      <c r="J1162" s="1">
        <v>0.95889000000000002</v>
      </c>
      <c r="K1162" s="1">
        <v>1.9972999999999999E-4</v>
      </c>
      <c r="L1162" s="1">
        <v>4.7451999999999998E-3</v>
      </c>
      <c r="M1162" s="1" t="s">
        <v>68</v>
      </c>
      <c r="N1162" s="2">
        <v>144.66884948909799</v>
      </c>
      <c r="O1162" s="2">
        <v>42.155111307469099</v>
      </c>
      <c r="P1162" s="1">
        <v>1.7789999999999999</v>
      </c>
      <c r="Q1162" s="3">
        <v>1.186E-7</v>
      </c>
      <c r="R1162" s="3">
        <v>5.8466000000000001E-6</v>
      </c>
      <c r="S1162" s="1" t="s">
        <v>68</v>
      </c>
      <c r="T1162" s="1" t="s">
        <v>65</v>
      </c>
    </row>
    <row r="1163" spans="1:20" x14ac:dyDescent="0.15">
      <c r="A1163" s="1" t="s">
        <v>351</v>
      </c>
      <c r="B1163" s="2">
        <v>464.30692393583303</v>
      </c>
      <c r="C1163" s="2">
        <v>1253.7111840877201</v>
      </c>
      <c r="D1163" s="1">
        <v>-1.4331</v>
      </c>
      <c r="E1163" s="3">
        <v>2.4795E-9</v>
      </c>
      <c r="F1163" s="3">
        <v>2.9017000000000001E-7</v>
      </c>
      <c r="G1163" s="1" t="s">
        <v>69</v>
      </c>
      <c r="H1163" s="2">
        <v>2765.3495056113802</v>
      </c>
      <c r="I1163" s="2">
        <v>1352.9054733876301</v>
      </c>
      <c r="J1163" s="1">
        <v>1.0314000000000001</v>
      </c>
      <c r="K1163" s="3">
        <v>5.1236000000000002E-20</v>
      </c>
      <c r="L1163" s="3">
        <v>8.6433999999999998E-18</v>
      </c>
      <c r="M1163" s="1" t="s">
        <v>68</v>
      </c>
      <c r="N1163" s="2">
        <v>2932.2764190130702</v>
      </c>
      <c r="O1163" s="2">
        <v>530.49062489590597</v>
      </c>
      <c r="P1163" s="1">
        <v>2.4666000000000001</v>
      </c>
      <c r="Q1163" s="3">
        <v>1.4682999999999999E-29</v>
      </c>
      <c r="R1163" s="3">
        <v>5.6965000000000001E-27</v>
      </c>
      <c r="S1163" s="1" t="s">
        <v>68</v>
      </c>
      <c r="T1163" s="1" t="s">
        <v>65</v>
      </c>
    </row>
    <row r="1164" spans="1:20" x14ac:dyDescent="0.15">
      <c r="A1164" s="1" t="s">
        <v>1496</v>
      </c>
      <c r="B1164" s="2">
        <v>9.9862021196978592</v>
      </c>
      <c r="C1164" s="2">
        <v>16.9182330554282</v>
      </c>
      <c r="D1164" s="1">
        <v>-0.76056999999999997</v>
      </c>
      <c r="E1164" s="1">
        <v>0.30946000000000001</v>
      </c>
      <c r="F1164" s="1">
        <v>1</v>
      </c>
      <c r="G1164" s="1" t="b">
        <v>0</v>
      </c>
      <c r="H1164" s="2">
        <v>50.791674431533302</v>
      </c>
      <c r="I1164" s="2">
        <v>18.2561139844731</v>
      </c>
      <c r="J1164" s="1">
        <v>1.4762</v>
      </c>
      <c r="K1164" s="1">
        <v>1.3841999999999999E-3</v>
      </c>
      <c r="L1164" s="1">
        <v>2.5203E-2</v>
      </c>
      <c r="M1164" s="1" t="s">
        <v>68</v>
      </c>
      <c r="N1164" s="2">
        <v>53.8311270836939</v>
      </c>
      <c r="O1164" s="2">
        <v>11.3855089286031</v>
      </c>
      <c r="P1164" s="1">
        <v>2.2412000000000001</v>
      </c>
      <c r="Q1164" s="3">
        <v>2.8666E-5</v>
      </c>
      <c r="R1164" s="1">
        <v>8.4301000000000005E-4</v>
      </c>
      <c r="S1164" s="1" t="s">
        <v>68</v>
      </c>
      <c r="T1164" s="1" t="s">
        <v>65</v>
      </c>
    </row>
    <row r="1165" spans="1:20" x14ac:dyDescent="0.15">
      <c r="A1165" s="1" t="s">
        <v>1497</v>
      </c>
      <c r="B1165" s="2">
        <v>4.7394578932223004</v>
      </c>
      <c r="C1165" s="2">
        <v>10.0316387854471</v>
      </c>
      <c r="D1165" s="1">
        <v>-1.0818000000000001</v>
      </c>
      <c r="E1165" s="1">
        <v>0.25879999999999997</v>
      </c>
      <c r="F1165" s="1">
        <v>1</v>
      </c>
      <c r="G1165" s="1" t="b">
        <v>0</v>
      </c>
      <c r="H1165" s="2">
        <v>89.816925627349903</v>
      </c>
      <c r="I1165" s="2">
        <v>10.8257295356124</v>
      </c>
      <c r="J1165" s="1">
        <v>3.0525000000000002</v>
      </c>
      <c r="K1165" s="3">
        <v>2.319E-13</v>
      </c>
      <c r="L1165" s="3">
        <v>2.3548000000000001E-11</v>
      </c>
      <c r="M1165" s="1" t="s">
        <v>68</v>
      </c>
      <c r="N1165" s="2">
        <v>95.239394885939205</v>
      </c>
      <c r="O1165" s="2">
        <v>5.4135032920185298</v>
      </c>
      <c r="P1165" s="1">
        <v>4.1368999999999998</v>
      </c>
      <c r="Q1165" s="3">
        <v>8.4391000000000004E-16</v>
      </c>
      <c r="R1165" s="3">
        <v>1.1306E-13</v>
      </c>
      <c r="S1165" s="1" t="s">
        <v>68</v>
      </c>
      <c r="T1165" s="1" t="s">
        <v>65</v>
      </c>
    </row>
    <row r="1166" spans="1:20" x14ac:dyDescent="0.15">
      <c r="A1166" s="1" t="s">
        <v>352</v>
      </c>
      <c r="B1166" s="2">
        <v>96.484472703563995</v>
      </c>
      <c r="C1166" s="2">
        <v>219.42212380313799</v>
      </c>
      <c r="D1166" s="1">
        <v>-1.1853</v>
      </c>
      <c r="E1166" s="3">
        <v>7.7819999999999997E-5</v>
      </c>
      <c r="F1166" s="1">
        <v>3.1667000000000002E-3</v>
      </c>
      <c r="G1166" s="1" t="s">
        <v>69</v>
      </c>
      <c r="H1166" s="2">
        <v>445.22208179295598</v>
      </c>
      <c r="I1166" s="2">
        <v>236.74200038086099</v>
      </c>
      <c r="J1166" s="1">
        <v>0.91120999999999996</v>
      </c>
      <c r="K1166" s="3">
        <v>2.1839000000000001E-8</v>
      </c>
      <c r="L1166" s="3">
        <v>1.1752E-6</v>
      </c>
      <c r="M1166" s="1" t="s">
        <v>68</v>
      </c>
      <c r="N1166" s="2">
        <v>472.10958833367999</v>
      </c>
      <c r="O1166" s="2">
        <v>110.084395305801</v>
      </c>
      <c r="P1166" s="1">
        <v>2.1004999999999998</v>
      </c>
      <c r="Q1166" s="3">
        <v>8.1601000000000002E-16</v>
      </c>
      <c r="R1166" s="3">
        <v>1.0952E-13</v>
      </c>
      <c r="S1166" s="1" t="s">
        <v>68</v>
      </c>
      <c r="T1166" s="1" t="s">
        <v>65</v>
      </c>
    </row>
    <row r="1167" spans="1:20" x14ac:dyDescent="0.15">
      <c r="A1167" s="1" t="s">
        <v>1498</v>
      </c>
      <c r="B1167" s="2">
        <v>18.116714745741</v>
      </c>
      <c r="C1167" s="2">
        <v>27.4378803502171</v>
      </c>
      <c r="D1167" s="1">
        <v>-0.59884999999999999</v>
      </c>
      <c r="E1167" s="1">
        <v>0.27993000000000001</v>
      </c>
      <c r="F1167" s="1">
        <v>1</v>
      </c>
      <c r="G1167" s="1" t="b">
        <v>0</v>
      </c>
      <c r="H1167" s="2">
        <v>93.261826983941106</v>
      </c>
      <c r="I1167" s="2">
        <v>29.6108326540947</v>
      </c>
      <c r="J1167" s="1">
        <v>1.6552</v>
      </c>
      <c r="K1167" s="3">
        <v>7.5852000000000005E-7</v>
      </c>
      <c r="L1167" s="3">
        <v>3.1681999999999999E-5</v>
      </c>
      <c r="M1167" s="1" t="s">
        <v>68</v>
      </c>
      <c r="N1167" s="2">
        <v>98.917497121851795</v>
      </c>
      <c r="O1167" s="2">
        <v>20.6758309106742</v>
      </c>
      <c r="P1167" s="1">
        <v>2.2583000000000002</v>
      </c>
      <c r="Q1167" s="3">
        <v>2.1313E-8</v>
      </c>
      <c r="R1167" s="3">
        <v>1.2018000000000001E-6</v>
      </c>
      <c r="S1167" s="1" t="s">
        <v>68</v>
      </c>
      <c r="T1167" s="1" t="s">
        <v>65</v>
      </c>
    </row>
    <row r="1168" spans="1:20" x14ac:dyDescent="0.15">
      <c r="A1168" s="1" t="s">
        <v>1499</v>
      </c>
      <c r="B1168" s="2">
        <v>0.547379996887428</v>
      </c>
      <c r="C1168" s="2">
        <v>3.1721686978927801</v>
      </c>
      <c r="D1168" s="1">
        <v>-2.5348999999999999</v>
      </c>
      <c r="E1168" s="1">
        <v>0.28571999999999997</v>
      </c>
      <c r="F1168" s="1">
        <v>1</v>
      </c>
      <c r="G1168" s="1" t="b">
        <v>0</v>
      </c>
      <c r="H1168" s="2">
        <v>33.469931080180899</v>
      </c>
      <c r="I1168" s="2">
        <v>3.4230213720887002</v>
      </c>
      <c r="J1168" s="1">
        <v>3.2894999999999999</v>
      </c>
      <c r="K1168" s="3">
        <v>2.4833999999999998E-6</v>
      </c>
      <c r="L1168" s="3">
        <v>9.3026E-5</v>
      </c>
      <c r="M1168" s="1" t="s">
        <v>68</v>
      </c>
      <c r="N1168" s="2">
        <v>35.500035368298398</v>
      </c>
      <c r="O1168" s="2">
        <v>0.62871671484146796</v>
      </c>
      <c r="P1168" s="1">
        <v>5.8193000000000001</v>
      </c>
      <c r="Q1168" s="3">
        <v>3.0467999999999999E-9</v>
      </c>
      <c r="R1168" s="3">
        <v>1.9599E-7</v>
      </c>
      <c r="S1168" s="1" t="s">
        <v>68</v>
      </c>
      <c r="T1168" s="1" t="s">
        <v>65</v>
      </c>
    </row>
    <row r="1169" spans="1:20" x14ac:dyDescent="0.15">
      <c r="A1169" s="1" t="s">
        <v>353</v>
      </c>
      <c r="B1169" s="2">
        <v>93.627291728224407</v>
      </c>
      <c r="C1169" s="2">
        <v>192.634770282483</v>
      </c>
      <c r="D1169" s="1">
        <v>-1.0408999999999999</v>
      </c>
      <c r="E1169" s="1">
        <v>8.7076000000000005E-4</v>
      </c>
      <c r="F1169" s="1">
        <v>2.4244999999999999E-2</v>
      </c>
      <c r="G1169" s="1" t="s">
        <v>69</v>
      </c>
      <c r="H1169" s="2">
        <v>355.82280115280798</v>
      </c>
      <c r="I1169" s="2">
        <v>207.85703057074099</v>
      </c>
      <c r="J1169" s="1">
        <v>0.77556999999999998</v>
      </c>
      <c r="K1169" s="3">
        <v>8.5689000000000002E-6</v>
      </c>
      <c r="L1169" s="1">
        <v>2.8571E-4</v>
      </c>
      <c r="M1169" s="1" t="s">
        <v>68</v>
      </c>
      <c r="N1169" s="2">
        <v>377.27947730784399</v>
      </c>
      <c r="O1169" s="2">
        <v>106.730168620767</v>
      </c>
      <c r="P1169" s="1">
        <v>1.8217000000000001</v>
      </c>
      <c r="Q1169" s="3">
        <v>1.9201000000000001E-11</v>
      </c>
      <c r="R1169" s="3">
        <v>1.6965999999999999E-9</v>
      </c>
      <c r="S1169" s="1" t="s">
        <v>68</v>
      </c>
      <c r="T1169" s="1" t="s">
        <v>65</v>
      </c>
    </row>
    <row r="1170" spans="1:20" x14ac:dyDescent="0.15">
      <c r="A1170" s="1" t="s">
        <v>1500</v>
      </c>
      <c r="B1170" s="2">
        <v>3.7915663145778402</v>
      </c>
      <c r="C1170" s="2">
        <v>11.6584094080337</v>
      </c>
      <c r="D1170" s="1">
        <v>-1.6205000000000001</v>
      </c>
      <c r="E1170" s="1">
        <v>8.7290999999999994E-2</v>
      </c>
      <c r="F1170" s="1">
        <v>0.75304000000000004</v>
      </c>
      <c r="G1170" s="1" t="b">
        <v>0</v>
      </c>
      <c r="H1170" s="2">
        <v>38.129161877266903</v>
      </c>
      <c r="I1170" s="2">
        <v>12.578754649662301</v>
      </c>
      <c r="J1170" s="1">
        <v>1.5999000000000001</v>
      </c>
      <c r="K1170" s="1">
        <v>1.5754E-3</v>
      </c>
      <c r="L1170" s="1">
        <v>2.8080999999999998E-2</v>
      </c>
      <c r="M1170" s="1" t="s">
        <v>68</v>
      </c>
      <c r="N1170" s="2">
        <v>40.4503458954877</v>
      </c>
      <c r="O1170" s="2">
        <v>4.3308026336148204</v>
      </c>
      <c r="P1170" s="1">
        <v>3.2233999999999998</v>
      </c>
      <c r="Q1170" s="3">
        <v>9.287E-7</v>
      </c>
      <c r="R1170" s="3">
        <v>3.8497000000000001E-5</v>
      </c>
      <c r="S1170" s="1" t="s">
        <v>68</v>
      </c>
      <c r="T1170" s="1" t="s">
        <v>65</v>
      </c>
    </row>
    <row r="1171" spans="1:20" x14ac:dyDescent="0.15">
      <c r="A1171" s="1" t="s">
        <v>1501</v>
      </c>
      <c r="B1171" s="2">
        <v>8.1305126260430995</v>
      </c>
      <c r="C1171" s="2">
        <v>21.066418772004798</v>
      </c>
      <c r="D1171" s="1">
        <v>-1.3734999999999999</v>
      </c>
      <c r="E1171" s="1">
        <v>3.8808000000000002E-2</v>
      </c>
      <c r="F1171" s="1">
        <v>0.44933000000000001</v>
      </c>
      <c r="G1171" s="1" t="b">
        <v>0</v>
      </c>
      <c r="H1171" s="2">
        <v>72.036763470824894</v>
      </c>
      <c r="I1171" s="2">
        <v>22.7371136245802</v>
      </c>
      <c r="J1171" s="1">
        <v>1.6637</v>
      </c>
      <c r="K1171" s="3">
        <v>1.3617E-5</v>
      </c>
      <c r="L1171" s="1">
        <v>4.3099000000000002E-4</v>
      </c>
      <c r="M1171" s="1" t="s">
        <v>68</v>
      </c>
      <c r="N1171" s="2">
        <v>76.388959081656296</v>
      </c>
      <c r="O1171" s="2">
        <v>9.2903219820711094</v>
      </c>
      <c r="P1171" s="1">
        <v>3.0396000000000001</v>
      </c>
      <c r="Q1171" s="3">
        <v>4.9195000000000004E-10</v>
      </c>
      <c r="R1171" s="3">
        <v>3.5304000000000003E-8</v>
      </c>
      <c r="S1171" s="1" t="s">
        <v>68</v>
      </c>
      <c r="T1171" s="1" t="s">
        <v>65</v>
      </c>
    </row>
    <row r="1172" spans="1:20" x14ac:dyDescent="0.15">
      <c r="A1172" s="1" t="s">
        <v>1502</v>
      </c>
      <c r="B1172" s="2">
        <v>0.400511581757031</v>
      </c>
      <c r="C1172" s="2">
        <v>1.57252225773299</v>
      </c>
      <c r="D1172" s="1">
        <v>-1.9732000000000001</v>
      </c>
      <c r="E1172" s="1">
        <v>0.71930000000000005</v>
      </c>
      <c r="F1172" s="1">
        <v>1</v>
      </c>
      <c r="G1172" s="1" t="b">
        <v>0</v>
      </c>
      <c r="H1172" s="2">
        <v>24.151469486008899</v>
      </c>
      <c r="I1172" s="2">
        <v>1.69767254337583</v>
      </c>
      <c r="J1172" s="1">
        <v>3.8304999999999998</v>
      </c>
      <c r="K1172" s="3">
        <v>2.5346000000000001E-5</v>
      </c>
      <c r="L1172" s="1">
        <v>7.5162000000000004E-4</v>
      </c>
      <c r="M1172" s="1" t="s">
        <v>68</v>
      </c>
      <c r="N1172" s="2">
        <v>25.599414313919802</v>
      </c>
      <c r="O1172" s="2">
        <v>0.45398394356223798</v>
      </c>
      <c r="P1172" s="1">
        <v>5.8173000000000004</v>
      </c>
      <c r="Q1172" s="3">
        <v>1.1924E-6</v>
      </c>
      <c r="R1172" s="3">
        <v>4.8378000000000003E-5</v>
      </c>
      <c r="S1172" s="1" t="s">
        <v>68</v>
      </c>
      <c r="T1172" s="1" t="s">
        <v>65</v>
      </c>
    </row>
    <row r="1173" spans="1:20" x14ac:dyDescent="0.15">
      <c r="A1173" s="1" t="s">
        <v>354</v>
      </c>
      <c r="B1173" s="2">
        <v>50.598671586279202</v>
      </c>
      <c r="C1173" s="2">
        <v>132.49918593465401</v>
      </c>
      <c r="D1173" s="1">
        <v>-1.3888</v>
      </c>
      <c r="E1173" s="3">
        <v>4.0034999999999999E-5</v>
      </c>
      <c r="F1173" s="1">
        <v>1.7684E-3</v>
      </c>
      <c r="G1173" s="1" t="s">
        <v>69</v>
      </c>
      <c r="H1173" s="2">
        <v>429.09391959030302</v>
      </c>
      <c r="I1173" s="2">
        <v>142.95800592774</v>
      </c>
      <c r="J1173" s="1">
        <v>1.5857000000000001</v>
      </c>
      <c r="K1173" s="3">
        <v>7.2683000000000005E-19</v>
      </c>
      <c r="L1173" s="3">
        <v>1.1401E-16</v>
      </c>
      <c r="M1173" s="1" t="s">
        <v>68</v>
      </c>
      <c r="N1173" s="2">
        <v>454.96993863854402</v>
      </c>
      <c r="O1173" s="2">
        <v>57.766904468683201</v>
      </c>
      <c r="P1173" s="1">
        <v>2.9775</v>
      </c>
      <c r="Q1173" s="3">
        <v>2.9283000000000002E-26</v>
      </c>
      <c r="R1173" s="3">
        <v>9.4429000000000005E-24</v>
      </c>
      <c r="S1173" s="1" t="s">
        <v>68</v>
      </c>
      <c r="T1173" s="1" t="s">
        <v>65</v>
      </c>
    </row>
    <row r="1174" spans="1:20" x14ac:dyDescent="0.15">
      <c r="A1174" s="1" t="s">
        <v>355</v>
      </c>
      <c r="B1174" s="2">
        <v>428.33979374121498</v>
      </c>
      <c r="C1174" s="2">
        <v>1720.77832591421</v>
      </c>
      <c r="D1174" s="1">
        <v>-2.0062000000000002</v>
      </c>
      <c r="E1174" s="3">
        <v>4.7409999999999995E-16</v>
      </c>
      <c r="F1174" s="3">
        <v>1.5099E-13</v>
      </c>
      <c r="G1174" s="1" t="s">
        <v>69</v>
      </c>
      <c r="H1174" s="2">
        <v>3002.7471044123599</v>
      </c>
      <c r="I1174" s="2">
        <v>1857.0186310638201</v>
      </c>
      <c r="J1174" s="1">
        <v>0.69328999999999996</v>
      </c>
      <c r="K1174" s="3">
        <v>2.3726000000000002E-10</v>
      </c>
      <c r="L1174" s="3">
        <v>1.6834E-8</v>
      </c>
      <c r="M1174" s="1" t="s">
        <v>68</v>
      </c>
      <c r="N1174" s="2">
        <v>3184.2141331112898</v>
      </c>
      <c r="O1174" s="2">
        <v>489.02801943827899</v>
      </c>
      <c r="P1174" s="1">
        <v>2.7029000000000001</v>
      </c>
      <c r="Q1174" s="3">
        <v>5.1036999999999997E-34</v>
      </c>
      <c r="R1174" s="3">
        <v>2.8371E-31</v>
      </c>
      <c r="S1174" s="1" t="s">
        <v>68</v>
      </c>
      <c r="T1174" s="1" t="s">
        <v>65</v>
      </c>
    </row>
    <row r="1175" spans="1:20" x14ac:dyDescent="0.15">
      <c r="A1175" s="1" t="s">
        <v>1503</v>
      </c>
      <c r="B1175" s="2">
        <v>18.557319991132101</v>
      </c>
      <c r="C1175" s="2">
        <v>33.3755817839412</v>
      </c>
      <c r="D1175" s="1">
        <v>-0.8468</v>
      </c>
      <c r="E1175" s="1">
        <v>9.3671000000000004E-2</v>
      </c>
      <c r="F1175" s="1">
        <v>0.78361000000000003</v>
      </c>
      <c r="G1175" s="1" t="b">
        <v>0</v>
      </c>
      <c r="H1175" s="2">
        <v>128.42380907034499</v>
      </c>
      <c r="I1175" s="2">
        <v>36.010915120273999</v>
      </c>
      <c r="J1175" s="1">
        <v>1.8344</v>
      </c>
      <c r="K1175" s="3">
        <v>7.3954999999999999E-10</v>
      </c>
      <c r="L1175" s="3">
        <v>4.9700000000000002E-8</v>
      </c>
      <c r="M1175" s="1" t="s">
        <v>68</v>
      </c>
      <c r="N1175" s="2">
        <v>136.18690651483101</v>
      </c>
      <c r="O1175" s="2">
        <v>21.200029224511901</v>
      </c>
      <c r="P1175" s="1">
        <v>2.6833999999999998</v>
      </c>
      <c r="Q1175" s="3">
        <v>9.3947999999999995E-13</v>
      </c>
      <c r="R1175" s="3">
        <v>9.5733999999999997E-11</v>
      </c>
      <c r="S1175" s="1" t="s">
        <v>68</v>
      </c>
      <c r="T1175" s="1" t="s">
        <v>65</v>
      </c>
    </row>
    <row r="1176" spans="1:20" x14ac:dyDescent="0.15">
      <c r="A1176" s="1" t="s">
        <v>334</v>
      </c>
      <c r="B1176" s="2">
        <v>21.507769478561801</v>
      </c>
      <c r="C1176" s="2">
        <v>0</v>
      </c>
      <c r="D1176" s="1" t="s">
        <v>331</v>
      </c>
      <c r="E1176" s="3">
        <v>6.5665999999999995E-7</v>
      </c>
      <c r="F1176" s="3">
        <v>4.6830999999999999E-5</v>
      </c>
      <c r="G1176" s="1" t="s">
        <v>68</v>
      </c>
      <c r="H1176" s="2">
        <v>68.453128962246495</v>
      </c>
      <c r="I1176" s="2">
        <v>0</v>
      </c>
      <c r="J1176" s="1" t="s">
        <v>331</v>
      </c>
      <c r="K1176" s="3">
        <v>4.7804000000000001E-20</v>
      </c>
      <c r="L1176" s="3">
        <v>8.1201999999999994E-18</v>
      </c>
      <c r="M1176" s="1" t="s">
        <v>68</v>
      </c>
      <c r="N1176" s="2">
        <v>72.608743767876305</v>
      </c>
      <c r="O1176" s="2">
        <v>24.552649600726799</v>
      </c>
      <c r="P1176" s="1">
        <v>1.5643</v>
      </c>
      <c r="Q1176" s="1">
        <v>1.5116000000000001E-4</v>
      </c>
      <c r="R1176" s="1">
        <v>3.6357E-3</v>
      </c>
      <c r="S1176" s="1" t="s">
        <v>68</v>
      </c>
      <c r="T1176" s="1" t="s">
        <v>65</v>
      </c>
    </row>
    <row r="1177" spans="1:20" x14ac:dyDescent="0.15">
      <c r="A1177" s="1" t="s">
        <v>356</v>
      </c>
      <c r="B1177" s="2">
        <v>197.74807190940001</v>
      </c>
      <c r="C1177" s="2">
        <v>420.596929611934</v>
      </c>
      <c r="D1177" s="1">
        <v>-1.0888</v>
      </c>
      <c r="E1177" s="3">
        <v>7.6122000000000001E-5</v>
      </c>
      <c r="F1177" s="1">
        <v>3.1048999999999998E-3</v>
      </c>
      <c r="G1177" s="1" t="s">
        <v>69</v>
      </c>
      <c r="H1177" s="2">
        <v>699.60099000030505</v>
      </c>
      <c r="I1177" s="2">
        <v>453.87174879573399</v>
      </c>
      <c r="J1177" s="1">
        <v>0.62424999999999997</v>
      </c>
      <c r="K1177" s="3">
        <v>7.0868999999999999E-6</v>
      </c>
      <c r="L1177" s="1">
        <v>2.4177000000000001E-4</v>
      </c>
      <c r="M1177" s="1" t="s">
        <v>68</v>
      </c>
      <c r="N1177" s="2">
        <v>741.88039686525497</v>
      </c>
      <c r="O1177" s="2">
        <v>225.404348514703</v>
      </c>
      <c r="P1177" s="1">
        <v>1.7186999999999999</v>
      </c>
      <c r="Q1177" s="3">
        <v>1.1788E-12</v>
      </c>
      <c r="R1177" s="3">
        <v>1.1898000000000001E-10</v>
      </c>
      <c r="S1177" s="1" t="s">
        <v>68</v>
      </c>
      <c r="T1177" s="1" t="s">
        <v>65</v>
      </c>
    </row>
    <row r="1178" spans="1:20" x14ac:dyDescent="0.15">
      <c r="A1178" s="1" t="s">
        <v>1504</v>
      </c>
      <c r="B1178" s="2">
        <v>306.22130464144698</v>
      </c>
      <c r="C1178" s="2">
        <v>362.27843871236098</v>
      </c>
      <c r="D1178" s="1">
        <v>-0.24252000000000001</v>
      </c>
      <c r="E1178" s="1">
        <v>0.46468999999999999</v>
      </c>
      <c r="F1178" s="1">
        <v>1</v>
      </c>
      <c r="G1178" s="1" t="b">
        <v>0</v>
      </c>
      <c r="H1178" s="2">
        <v>653.12883518649699</v>
      </c>
      <c r="I1178" s="2">
        <v>390.85785126825903</v>
      </c>
      <c r="J1178" s="1">
        <v>0.74072000000000005</v>
      </c>
      <c r="K1178" s="3">
        <v>8.3715999999999996E-6</v>
      </c>
      <c r="L1178" s="1">
        <v>2.8002000000000002E-4</v>
      </c>
      <c r="M1178" s="1" t="s">
        <v>68</v>
      </c>
      <c r="N1178" s="2">
        <v>692.55305533996295</v>
      </c>
      <c r="O1178" s="2">
        <v>349.14417246691801</v>
      </c>
      <c r="P1178" s="1">
        <v>0.98809999999999998</v>
      </c>
      <c r="Q1178" s="3">
        <v>2.9300000000000001E-5</v>
      </c>
      <c r="R1178" s="1">
        <v>8.5735E-4</v>
      </c>
      <c r="S1178" s="1" t="s">
        <v>68</v>
      </c>
      <c r="T1178" s="1" t="s">
        <v>65</v>
      </c>
    </row>
    <row r="1179" spans="1:20" x14ac:dyDescent="0.15">
      <c r="A1179" s="1" t="s">
        <v>1505</v>
      </c>
      <c r="B1179" s="2">
        <v>64.309758932692802</v>
      </c>
      <c r="C1179" s="2">
        <v>101.67191665278899</v>
      </c>
      <c r="D1179" s="1">
        <v>-0.66081000000000001</v>
      </c>
      <c r="E1179" s="1">
        <v>4.3808E-2</v>
      </c>
      <c r="F1179" s="1">
        <v>0.48530000000000001</v>
      </c>
      <c r="G1179" s="1" t="b">
        <v>0</v>
      </c>
      <c r="H1179" s="2">
        <v>179.33491389330999</v>
      </c>
      <c r="I1179" s="2">
        <v>109.733557616803</v>
      </c>
      <c r="J1179" s="1">
        <v>0.70865</v>
      </c>
      <c r="K1179" s="1">
        <v>1.7685000000000001E-3</v>
      </c>
      <c r="L1179" s="1">
        <v>3.0879E-2</v>
      </c>
      <c r="M1179" s="1" t="s">
        <v>68</v>
      </c>
      <c r="N1179" s="2">
        <v>190.142325031876</v>
      </c>
      <c r="O1179" s="2">
        <v>73.448912000172797</v>
      </c>
      <c r="P1179" s="1">
        <v>1.3723000000000001</v>
      </c>
      <c r="Q1179" s="3">
        <v>3.3774000000000001E-6</v>
      </c>
      <c r="R1179" s="1">
        <v>1.2454E-4</v>
      </c>
      <c r="S1179" s="1" t="s">
        <v>68</v>
      </c>
      <c r="T1179" s="1" t="s">
        <v>65</v>
      </c>
    </row>
    <row r="1180" spans="1:20" x14ac:dyDescent="0.15">
      <c r="A1180" s="1" t="s">
        <v>1506</v>
      </c>
      <c r="B1180" s="2">
        <v>4.7394578932223004</v>
      </c>
      <c r="C1180" s="2">
        <v>8.9200008546291993</v>
      </c>
      <c r="D1180" s="1">
        <v>-0.91232000000000002</v>
      </c>
      <c r="E1180" s="1">
        <v>0.36003000000000002</v>
      </c>
      <c r="F1180" s="1">
        <v>1</v>
      </c>
      <c r="G1180" s="1" t="b">
        <v>0</v>
      </c>
      <c r="H1180" s="2">
        <v>57.979691740485599</v>
      </c>
      <c r="I1180" s="2">
        <v>9.6293698409087192</v>
      </c>
      <c r="J1180" s="1">
        <v>2.59</v>
      </c>
      <c r="K1180" s="3">
        <v>1.0064000000000001E-7</v>
      </c>
      <c r="L1180" s="3">
        <v>4.8648999999999998E-6</v>
      </c>
      <c r="M1180" s="1" t="s">
        <v>68</v>
      </c>
      <c r="N1180" s="2">
        <v>61.472323982271199</v>
      </c>
      <c r="O1180" s="2">
        <v>5.4135032920185298</v>
      </c>
      <c r="P1180" s="1">
        <v>3.5053000000000001</v>
      </c>
      <c r="Q1180" s="3">
        <v>9.0674000000000001E-10</v>
      </c>
      <c r="R1180" s="3">
        <v>6.2831000000000002E-8</v>
      </c>
      <c r="S1180" s="1" t="s">
        <v>68</v>
      </c>
      <c r="T1180" s="1" t="s">
        <v>65</v>
      </c>
    </row>
    <row r="1181" spans="1:20" x14ac:dyDescent="0.15">
      <c r="A1181" s="1" t="s">
        <v>1507</v>
      </c>
      <c r="B1181" s="2">
        <v>38.276081063901202</v>
      </c>
      <c r="C1181" s="2">
        <v>45.3321304243292</v>
      </c>
      <c r="D1181" s="1">
        <v>-0.24409</v>
      </c>
      <c r="E1181" s="1">
        <v>0.56299999999999994</v>
      </c>
      <c r="F1181" s="1">
        <v>1</v>
      </c>
      <c r="G1181" s="1" t="b">
        <v>0</v>
      </c>
      <c r="H1181" s="2">
        <v>94.555535763517199</v>
      </c>
      <c r="I1181" s="2">
        <v>48.924924906586199</v>
      </c>
      <c r="J1181" s="1">
        <v>0.95059000000000005</v>
      </c>
      <c r="K1181" s="1">
        <v>1.9910000000000001E-3</v>
      </c>
      <c r="L1181" s="1">
        <v>3.4229999999999997E-2</v>
      </c>
      <c r="M1181" s="1" t="s">
        <v>68</v>
      </c>
      <c r="N1181" s="2">
        <v>100.255408930946</v>
      </c>
      <c r="O1181" s="2">
        <v>43.691795909435001</v>
      </c>
      <c r="P1181" s="1">
        <v>1.1981999999999999</v>
      </c>
      <c r="Q1181" s="1">
        <v>8.1289999999999997E-4</v>
      </c>
      <c r="R1181" s="1">
        <v>1.5585999999999999E-2</v>
      </c>
      <c r="S1181" s="1" t="s">
        <v>68</v>
      </c>
      <c r="T1181" s="1" t="s">
        <v>65</v>
      </c>
    </row>
    <row r="1182" spans="1:20" x14ac:dyDescent="0.15">
      <c r="A1182" s="1" t="s">
        <v>1508</v>
      </c>
      <c r="B1182" s="2">
        <v>1.09475999377486</v>
      </c>
      <c r="C1182" s="2">
        <v>0.515132691768729</v>
      </c>
      <c r="D1182" s="1">
        <v>1.0875999999999999</v>
      </c>
      <c r="E1182" s="1">
        <v>1</v>
      </c>
      <c r="F1182" s="1">
        <v>1</v>
      </c>
      <c r="G1182" s="1" t="b">
        <v>0</v>
      </c>
      <c r="H1182" s="2">
        <v>26.003001936014101</v>
      </c>
      <c r="I1182" s="2">
        <v>0.55666541934626301</v>
      </c>
      <c r="J1182" s="1">
        <v>5.5457000000000001</v>
      </c>
      <c r="K1182" s="3">
        <v>6.6984999999999996E-5</v>
      </c>
      <c r="L1182" s="1">
        <v>1.7872999999999999E-3</v>
      </c>
      <c r="M1182" s="1" t="s">
        <v>68</v>
      </c>
      <c r="N1182" s="2">
        <v>27.551667687485299</v>
      </c>
      <c r="O1182" s="2">
        <v>1.2574334296829399</v>
      </c>
      <c r="P1182" s="1">
        <v>4.4535999999999998</v>
      </c>
      <c r="Q1182" s="1">
        <v>1.0552000000000001E-4</v>
      </c>
      <c r="R1182" s="1">
        <v>2.6518000000000002E-3</v>
      </c>
      <c r="S1182" s="1" t="s">
        <v>68</v>
      </c>
      <c r="T1182" s="1" t="s">
        <v>65</v>
      </c>
    </row>
    <row r="1183" spans="1:20" x14ac:dyDescent="0.15">
      <c r="A1183" s="1" t="s">
        <v>357</v>
      </c>
      <c r="B1183" s="2">
        <v>61.466084196759397</v>
      </c>
      <c r="C1183" s="2">
        <v>143.09997900238301</v>
      </c>
      <c r="D1183" s="1">
        <v>-1.2192000000000001</v>
      </c>
      <c r="E1183" s="1">
        <v>1.4935999999999999E-4</v>
      </c>
      <c r="F1183" s="1">
        <v>5.4511999999999998E-3</v>
      </c>
      <c r="G1183" s="1" t="s">
        <v>69</v>
      </c>
      <c r="H1183" s="2">
        <v>236.796833015717</v>
      </c>
      <c r="I1183" s="2">
        <v>154.426569451316</v>
      </c>
      <c r="J1183" s="1">
        <v>0.61673</v>
      </c>
      <c r="K1183" s="1">
        <v>2.1410000000000001E-3</v>
      </c>
      <c r="L1183" s="1">
        <v>3.6415999999999997E-2</v>
      </c>
      <c r="M1183" s="1" t="s">
        <v>68</v>
      </c>
      <c r="N1183" s="2">
        <v>251.058895365209</v>
      </c>
      <c r="O1183" s="2">
        <v>70.200810024961697</v>
      </c>
      <c r="P1183" s="1">
        <v>1.8385</v>
      </c>
      <c r="Q1183" s="3">
        <v>1.8858000000000001E-10</v>
      </c>
      <c r="R1183" s="3">
        <v>1.4512E-8</v>
      </c>
      <c r="S1183" s="1" t="s">
        <v>68</v>
      </c>
      <c r="T1183" s="1" t="s">
        <v>65</v>
      </c>
    </row>
    <row r="1184" spans="1:20" x14ac:dyDescent="0.15">
      <c r="A1184" s="1" t="s">
        <v>1509</v>
      </c>
      <c r="B1184" s="2">
        <v>97.526057848882999</v>
      </c>
      <c r="C1184" s="2">
        <v>173.384537861371</v>
      </c>
      <c r="D1184" s="1">
        <v>-0.83011999999999997</v>
      </c>
      <c r="E1184" s="1">
        <v>4.3109999999999997E-3</v>
      </c>
      <c r="F1184" s="1">
        <v>8.7661000000000003E-2</v>
      </c>
      <c r="G1184" s="1" t="b">
        <v>0</v>
      </c>
      <c r="H1184" s="2">
        <v>647.39473086652401</v>
      </c>
      <c r="I1184" s="2">
        <v>187.12830805345399</v>
      </c>
      <c r="J1184" s="1">
        <v>1.7906</v>
      </c>
      <c r="K1184" s="3">
        <v>5.6771E-29</v>
      </c>
      <c r="L1184" s="3">
        <v>1.6741E-26</v>
      </c>
      <c r="M1184" s="1" t="s">
        <v>68</v>
      </c>
      <c r="N1184" s="2">
        <v>686.48412191261502</v>
      </c>
      <c r="O1184" s="2">
        <v>111.413649414578</v>
      </c>
      <c r="P1184" s="1">
        <v>2.6233</v>
      </c>
      <c r="Q1184" s="3">
        <v>1.8126E-25</v>
      </c>
      <c r="R1184" s="3">
        <v>5.3793000000000004E-23</v>
      </c>
      <c r="S1184" s="1" t="s">
        <v>68</v>
      </c>
      <c r="T1184" s="1" t="s">
        <v>65</v>
      </c>
    </row>
    <row r="1185" spans="1:20" x14ac:dyDescent="0.15">
      <c r="A1185" s="1" t="s">
        <v>358</v>
      </c>
      <c r="B1185" s="2">
        <v>103.30667583284</v>
      </c>
      <c r="C1185" s="2">
        <v>377.54232341409403</v>
      </c>
      <c r="D1185" s="1">
        <v>-1.8696999999999999</v>
      </c>
      <c r="E1185" s="3">
        <v>4.0555000000000002E-11</v>
      </c>
      <c r="F1185" s="3">
        <v>6.3564000000000001E-9</v>
      </c>
      <c r="G1185" s="1" t="s">
        <v>69</v>
      </c>
      <c r="H1185" s="2">
        <v>574.76009267291897</v>
      </c>
      <c r="I1185" s="2">
        <v>407.39489584923001</v>
      </c>
      <c r="J1185" s="1">
        <v>0.49653000000000003</v>
      </c>
      <c r="K1185" s="1">
        <v>7.0144000000000001E-4</v>
      </c>
      <c r="L1185" s="1">
        <v>1.4213999999999999E-2</v>
      </c>
      <c r="M1185" s="1" t="s">
        <v>68</v>
      </c>
      <c r="N1185" s="2">
        <v>609.422233350954</v>
      </c>
      <c r="O1185" s="2">
        <v>117.908247056181</v>
      </c>
      <c r="P1185" s="1">
        <v>2.3698000000000001</v>
      </c>
      <c r="Q1185" s="3">
        <v>1.2489E-20</v>
      </c>
      <c r="R1185" s="3">
        <v>2.5074999999999999E-18</v>
      </c>
      <c r="S1185" s="1" t="s">
        <v>68</v>
      </c>
      <c r="T1185" s="1" t="s">
        <v>65</v>
      </c>
    </row>
    <row r="1186" spans="1:20" x14ac:dyDescent="0.15">
      <c r="A1186" s="1" t="s">
        <v>359</v>
      </c>
      <c r="B1186" s="2">
        <v>0</v>
      </c>
      <c r="C1186" s="2">
        <v>9.4893819112515292</v>
      </c>
      <c r="D1186" s="1" t="e">
        <f>-Inf</f>
        <v>#NAME?</v>
      </c>
      <c r="E1186" s="1">
        <v>1.206E-3</v>
      </c>
      <c r="F1186" s="1">
        <v>3.1609999999999999E-2</v>
      </c>
      <c r="G1186" s="1" t="s">
        <v>69</v>
      </c>
      <c r="H1186" s="2">
        <v>36.416362579248897</v>
      </c>
      <c r="I1186" s="2">
        <v>10.241387830929099</v>
      </c>
      <c r="J1186" s="1">
        <v>1.8302</v>
      </c>
      <c r="K1186" s="1">
        <v>1.0334999999999999E-3</v>
      </c>
      <c r="L1186" s="1">
        <v>1.9650999999999998E-2</v>
      </c>
      <c r="M1186" s="1" t="s">
        <v>68</v>
      </c>
      <c r="N1186" s="2">
        <v>38.600205599789703</v>
      </c>
      <c r="O1186" s="2">
        <v>0</v>
      </c>
      <c r="P1186" s="1" t="s">
        <v>331</v>
      </c>
      <c r="Q1186" s="3">
        <v>7.1169000000000003E-11</v>
      </c>
      <c r="R1186" s="3">
        <v>5.8578999999999998E-9</v>
      </c>
      <c r="S1186" s="1" t="s">
        <v>68</v>
      </c>
      <c r="T1186" s="1" t="s">
        <v>65</v>
      </c>
    </row>
    <row r="1187" spans="1:20" x14ac:dyDescent="0.15">
      <c r="A1187" s="1" t="s">
        <v>1510</v>
      </c>
      <c r="B1187" s="2">
        <v>43.843149544865497</v>
      </c>
      <c r="C1187" s="2">
        <v>58.671558819803003</v>
      </c>
      <c r="D1187" s="1">
        <v>-0.42031000000000002</v>
      </c>
      <c r="E1187" s="1">
        <v>0.33915000000000001</v>
      </c>
      <c r="F1187" s="1">
        <v>1</v>
      </c>
      <c r="G1187" s="1" t="b">
        <v>0</v>
      </c>
      <c r="H1187" s="2">
        <v>117.47265028285599</v>
      </c>
      <c r="I1187" s="2">
        <v>63.3120572409725</v>
      </c>
      <c r="J1187" s="1">
        <v>0.89176999999999995</v>
      </c>
      <c r="K1187" s="1">
        <v>1.2148E-3</v>
      </c>
      <c r="L1187" s="1">
        <v>2.2564000000000001E-2</v>
      </c>
      <c r="M1187" s="1" t="s">
        <v>68</v>
      </c>
      <c r="N1187" s="2">
        <v>124.55332099582201</v>
      </c>
      <c r="O1187" s="2">
        <v>49.977356749030903</v>
      </c>
      <c r="P1187" s="1">
        <v>1.3173999999999999</v>
      </c>
      <c r="Q1187" s="1">
        <v>1.6304000000000001E-4</v>
      </c>
      <c r="R1187" s="1">
        <v>3.8814000000000001E-3</v>
      </c>
      <c r="S1187" s="1" t="s">
        <v>68</v>
      </c>
      <c r="T1187" s="1" t="s">
        <v>65</v>
      </c>
    </row>
    <row r="1188" spans="1:20" x14ac:dyDescent="0.15">
      <c r="A1188" s="1" t="s">
        <v>1511</v>
      </c>
      <c r="B1188" s="2">
        <v>7.9435505472785399</v>
      </c>
      <c r="C1188" s="2">
        <v>0.515132691768729</v>
      </c>
      <c r="D1188" s="1">
        <v>3.9468000000000001</v>
      </c>
      <c r="E1188" s="1">
        <v>1.6829E-2</v>
      </c>
      <c r="F1188" s="1">
        <v>0.2482</v>
      </c>
      <c r="G1188" s="1" t="b">
        <v>0</v>
      </c>
      <c r="H1188" s="2">
        <v>44.0027221148477</v>
      </c>
      <c r="I1188" s="2">
        <v>0.55666541934626301</v>
      </c>
      <c r="J1188" s="1">
        <v>6.3045999999999998</v>
      </c>
      <c r="K1188" s="3">
        <v>4.5113E-12</v>
      </c>
      <c r="L1188" s="3">
        <v>3.8852000000000002E-10</v>
      </c>
      <c r="M1188" s="1" t="s">
        <v>68</v>
      </c>
      <c r="N1188" s="2">
        <v>46.6728647139538</v>
      </c>
      <c r="O1188" s="2">
        <v>9.0453748405164305</v>
      </c>
      <c r="P1188" s="1">
        <v>2.3673000000000002</v>
      </c>
      <c r="Q1188" s="3">
        <v>3.2957000000000003E-5</v>
      </c>
      <c r="R1188" s="1">
        <v>9.5005999999999997E-4</v>
      </c>
      <c r="S1188" s="1" t="s">
        <v>68</v>
      </c>
      <c r="T1188" s="1" t="s">
        <v>65</v>
      </c>
    </row>
    <row r="1189" spans="1:20" x14ac:dyDescent="0.15">
      <c r="A1189" s="1" t="s">
        <v>1512</v>
      </c>
      <c r="B1189" s="2">
        <v>132.651221107184</v>
      </c>
      <c r="C1189" s="2">
        <v>179.26799093024201</v>
      </c>
      <c r="D1189" s="1">
        <v>-0.43447999999999998</v>
      </c>
      <c r="E1189" s="1">
        <v>0.13164999999999999</v>
      </c>
      <c r="F1189" s="1">
        <v>0.95975999999999995</v>
      </c>
      <c r="G1189" s="1" t="b">
        <v>0</v>
      </c>
      <c r="H1189" s="2">
        <v>481.93665896797501</v>
      </c>
      <c r="I1189" s="2">
        <v>193.47303794896001</v>
      </c>
      <c r="J1189" s="1">
        <v>1.3167</v>
      </c>
      <c r="K1189" s="3">
        <v>4.3554999999999999E-15</v>
      </c>
      <c r="L1189" s="3">
        <v>5.1706000000000002E-13</v>
      </c>
      <c r="M1189" s="1" t="s">
        <v>68</v>
      </c>
      <c r="N1189" s="2">
        <v>510.99478636022201</v>
      </c>
      <c r="O1189" s="2">
        <v>151.401753096421</v>
      </c>
      <c r="P1189" s="1">
        <v>1.7548999999999999</v>
      </c>
      <c r="Q1189" s="3">
        <v>2.3701000000000002E-12</v>
      </c>
      <c r="R1189" s="3">
        <v>2.326E-10</v>
      </c>
      <c r="S1189" s="1" t="s">
        <v>68</v>
      </c>
      <c r="T1189" s="1" t="s">
        <v>65</v>
      </c>
    </row>
    <row r="1190" spans="1:20" x14ac:dyDescent="0.15">
      <c r="A1190" s="1" t="s">
        <v>360</v>
      </c>
      <c r="B1190" s="2">
        <v>3.0973179025600102</v>
      </c>
      <c r="C1190" s="2">
        <v>32.480937312537698</v>
      </c>
      <c r="D1190" s="1">
        <v>-3.3904999999999998</v>
      </c>
      <c r="E1190" s="1">
        <v>6.2045999999999998E-4</v>
      </c>
      <c r="F1190" s="1">
        <v>1.8228999999999999E-2</v>
      </c>
      <c r="G1190" s="1" t="s">
        <v>69</v>
      </c>
      <c r="H1190" s="2">
        <v>121.43460149190599</v>
      </c>
      <c r="I1190" s="2">
        <v>35.035965708266701</v>
      </c>
      <c r="J1190" s="1">
        <v>1.7932999999999999</v>
      </c>
      <c r="K1190" s="3">
        <v>5.3521000000000002E-9</v>
      </c>
      <c r="L1190" s="3">
        <v>3.1692000000000001E-7</v>
      </c>
      <c r="M1190" s="1" t="s">
        <v>68</v>
      </c>
      <c r="N1190" s="2">
        <v>128.735704567422</v>
      </c>
      <c r="O1190" s="2">
        <v>3.52735314749413</v>
      </c>
      <c r="P1190" s="1">
        <v>5.1897000000000002</v>
      </c>
      <c r="Q1190" s="3">
        <v>4.8788000000000001E-23</v>
      </c>
      <c r="R1190" s="3">
        <v>1.2074E-20</v>
      </c>
      <c r="S1190" s="1" t="s">
        <v>68</v>
      </c>
      <c r="T1190" s="1" t="s">
        <v>65</v>
      </c>
    </row>
    <row r="1191" spans="1:20" x14ac:dyDescent="0.15">
      <c r="A1191" s="1" t="s">
        <v>1513</v>
      </c>
      <c r="B1191" s="2">
        <v>2.6968063208029802</v>
      </c>
      <c r="C1191" s="2">
        <v>1.05738956596426</v>
      </c>
      <c r="D1191" s="1">
        <v>1.3507</v>
      </c>
      <c r="E1191" s="1">
        <v>0.59811000000000003</v>
      </c>
      <c r="F1191" s="1">
        <v>1</v>
      </c>
      <c r="G1191" s="1" t="b">
        <v>0</v>
      </c>
      <c r="H1191" s="2">
        <v>18.437390692210698</v>
      </c>
      <c r="I1191" s="2">
        <v>1.1410071240295701</v>
      </c>
      <c r="J1191" s="1">
        <v>4.0143000000000004</v>
      </c>
      <c r="K1191" s="1">
        <v>1.5213999999999999E-4</v>
      </c>
      <c r="L1191" s="1">
        <v>3.7223999999999998E-3</v>
      </c>
      <c r="M1191" s="1" t="s">
        <v>68</v>
      </c>
      <c r="N1191" s="2">
        <v>19.559774844338602</v>
      </c>
      <c r="O1191" s="2">
        <v>3.0733692039318901</v>
      </c>
      <c r="P1191" s="1">
        <v>2.67</v>
      </c>
      <c r="Q1191" s="1">
        <v>2.6199999999999999E-3</v>
      </c>
      <c r="R1191" s="1">
        <v>4.2070000000000003E-2</v>
      </c>
      <c r="S1191" s="1" t="s">
        <v>68</v>
      </c>
      <c r="T1191" s="1" t="s">
        <v>65</v>
      </c>
    </row>
    <row r="1192" spans="1:20" x14ac:dyDescent="0.15">
      <c r="A1192" s="1" t="s">
        <v>361</v>
      </c>
      <c r="B1192" s="2">
        <v>599.908169475862</v>
      </c>
      <c r="C1192" s="2">
        <v>1132.3826258260999</v>
      </c>
      <c r="D1192" s="1">
        <v>-0.91654999999999998</v>
      </c>
      <c r="E1192" s="1">
        <v>1.2035E-4</v>
      </c>
      <c r="F1192" s="1">
        <v>4.5595999999999996E-3</v>
      </c>
      <c r="G1192" s="1" t="s">
        <v>69</v>
      </c>
      <c r="H1192" s="2">
        <v>1891.29166777154</v>
      </c>
      <c r="I1192" s="2">
        <v>1221.9664169775999</v>
      </c>
      <c r="J1192" s="1">
        <v>0.63017000000000001</v>
      </c>
      <c r="K1192" s="3">
        <v>5.2713999999999998E-8</v>
      </c>
      <c r="L1192" s="3">
        <v>2.6763999999999999E-6</v>
      </c>
      <c r="M1192" s="1" t="s">
        <v>68</v>
      </c>
      <c r="N1192" s="2">
        <v>2005.42329655207</v>
      </c>
      <c r="O1192" s="2">
        <v>684.99683860934999</v>
      </c>
      <c r="P1192" s="1">
        <v>1.5497000000000001</v>
      </c>
      <c r="Q1192" s="3">
        <v>4.2868E-13</v>
      </c>
      <c r="R1192" s="3">
        <v>4.5358000000000001E-11</v>
      </c>
      <c r="S1192" s="1" t="s">
        <v>68</v>
      </c>
      <c r="T1192" s="1" t="s">
        <v>65</v>
      </c>
    </row>
    <row r="1193" spans="1:20" x14ac:dyDescent="0.15">
      <c r="A1193" s="1" t="s">
        <v>1514</v>
      </c>
      <c r="B1193" s="2">
        <v>68.421649501759404</v>
      </c>
      <c r="C1193" s="2">
        <v>67.510187127151795</v>
      </c>
      <c r="D1193" s="1">
        <v>1.9348000000000001E-2</v>
      </c>
      <c r="E1193" s="1">
        <v>1</v>
      </c>
      <c r="F1193" s="1">
        <v>1</v>
      </c>
      <c r="G1193" s="1" t="b">
        <v>0</v>
      </c>
      <c r="H1193" s="2">
        <v>168.50390826287301</v>
      </c>
      <c r="I1193" s="2">
        <v>72.858398225870005</v>
      </c>
      <c r="J1193" s="1">
        <v>1.2096</v>
      </c>
      <c r="K1193" s="3">
        <v>7.3760000000000004E-7</v>
      </c>
      <c r="L1193" s="3">
        <v>3.0930999999999999E-5</v>
      </c>
      <c r="M1193" s="1" t="s">
        <v>68</v>
      </c>
      <c r="N1193" s="2">
        <v>178.68450325946799</v>
      </c>
      <c r="O1193" s="2">
        <v>78.093269836798896</v>
      </c>
      <c r="P1193" s="1">
        <v>1.1940999999999999</v>
      </c>
      <c r="Q1193" s="3">
        <v>5.9917999999999998E-5</v>
      </c>
      <c r="R1193" s="1">
        <v>1.6136E-3</v>
      </c>
      <c r="S1193" s="1" t="s">
        <v>68</v>
      </c>
      <c r="T1193" s="1" t="s">
        <v>65</v>
      </c>
    </row>
    <row r="1194" spans="1:20" x14ac:dyDescent="0.15">
      <c r="A1194" s="1" t="s">
        <v>1515</v>
      </c>
      <c r="B1194" s="2">
        <v>93.934534797891402</v>
      </c>
      <c r="C1194" s="2">
        <v>97.767848578053801</v>
      </c>
      <c r="D1194" s="1">
        <v>-5.7703999999999998E-2</v>
      </c>
      <c r="E1194" s="1">
        <v>0.87758000000000003</v>
      </c>
      <c r="F1194" s="1">
        <v>1</v>
      </c>
      <c r="G1194" s="1" t="b">
        <v>0</v>
      </c>
      <c r="H1194" s="2">
        <v>186.52293120226199</v>
      </c>
      <c r="I1194" s="2">
        <v>105.501644544729</v>
      </c>
      <c r="J1194" s="1">
        <v>0.82208999999999999</v>
      </c>
      <c r="K1194" s="1">
        <v>2.2219000000000001E-4</v>
      </c>
      <c r="L1194" s="1">
        <v>5.2265999999999996E-3</v>
      </c>
      <c r="M1194" s="1" t="s">
        <v>68</v>
      </c>
      <c r="N1194" s="2">
        <v>197.78352193045299</v>
      </c>
      <c r="O1194" s="2">
        <v>107.185758873148</v>
      </c>
      <c r="P1194" s="1">
        <v>0.88380999999999998</v>
      </c>
      <c r="Q1194" s="1">
        <v>1.89E-3</v>
      </c>
      <c r="R1194" s="1">
        <v>3.1939000000000002E-2</v>
      </c>
      <c r="S1194" s="1" t="s">
        <v>68</v>
      </c>
      <c r="T1194" s="1" t="s">
        <v>65</v>
      </c>
    </row>
    <row r="1195" spans="1:20" x14ac:dyDescent="0.15">
      <c r="A1195" s="1" t="s">
        <v>1516</v>
      </c>
      <c r="B1195" s="2">
        <v>1.2015347452710901</v>
      </c>
      <c r="C1195" s="2">
        <v>1.57252225773299</v>
      </c>
      <c r="D1195" s="1">
        <v>-0.38819999999999999</v>
      </c>
      <c r="E1195" s="1">
        <v>1</v>
      </c>
      <c r="F1195" s="1">
        <v>1</v>
      </c>
      <c r="G1195" s="1" t="b">
        <v>0</v>
      </c>
      <c r="H1195" s="2">
        <v>26.261888245053299</v>
      </c>
      <c r="I1195" s="2">
        <v>1.69767254337583</v>
      </c>
      <c r="J1195" s="1">
        <v>3.9512999999999998</v>
      </c>
      <c r="K1195" s="3">
        <v>3.3454999999999997E-5</v>
      </c>
      <c r="L1195" s="1">
        <v>9.6040999999999997E-4</v>
      </c>
      <c r="M1195" s="1" t="s">
        <v>68</v>
      </c>
      <c r="N1195" s="2">
        <v>27.8295445119542</v>
      </c>
      <c r="O1195" s="2">
        <v>1.36195183068671</v>
      </c>
      <c r="P1195" s="1">
        <v>4.3529</v>
      </c>
      <c r="Q1195" s="3">
        <v>1.9539E-5</v>
      </c>
      <c r="R1195" s="1">
        <v>5.9856999999999998E-4</v>
      </c>
      <c r="S1195" s="1" t="s">
        <v>68</v>
      </c>
      <c r="T1195" s="1" t="s">
        <v>65</v>
      </c>
    </row>
    <row r="1196" spans="1:20" x14ac:dyDescent="0.15">
      <c r="A1196" s="1" t="s">
        <v>362</v>
      </c>
      <c r="B1196" s="2">
        <v>111.036676877126</v>
      </c>
      <c r="C1196" s="2">
        <v>419.40391913383598</v>
      </c>
      <c r="D1196" s="1">
        <v>-1.9173</v>
      </c>
      <c r="E1196" s="3">
        <v>6.3502999999999997E-12</v>
      </c>
      <c r="F1196" s="3">
        <v>1.1386E-9</v>
      </c>
      <c r="G1196" s="1" t="s">
        <v>69</v>
      </c>
      <c r="H1196" s="2">
        <v>1406.2720124493701</v>
      </c>
      <c r="I1196" s="2">
        <v>452.59236024502002</v>
      </c>
      <c r="J1196" s="1">
        <v>1.6355999999999999</v>
      </c>
      <c r="K1196" s="3">
        <v>5.5832999999999996E-35</v>
      </c>
      <c r="L1196" s="3">
        <v>2.2011E-32</v>
      </c>
      <c r="M1196" s="1" t="s">
        <v>68</v>
      </c>
      <c r="N1196" s="2">
        <v>1491.38064382224</v>
      </c>
      <c r="O1196" s="2">
        <v>126.74458509469</v>
      </c>
      <c r="P1196" s="1">
        <v>3.5567000000000002</v>
      </c>
      <c r="Q1196" s="3">
        <v>3.5997000000000001E-47</v>
      </c>
      <c r="R1196" s="3">
        <v>4.5447000000000003E-44</v>
      </c>
      <c r="S1196" s="1" t="s">
        <v>68</v>
      </c>
      <c r="T1196" s="1" t="s">
        <v>65</v>
      </c>
    </row>
    <row r="1197" spans="1:20" x14ac:dyDescent="0.15">
      <c r="A1197" s="1" t="s">
        <v>1517</v>
      </c>
      <c r="B1197" s="2">
        <v>164.01183052971899</v>
      </c>
      <c r="C1197" s="2">
        <v>256.07769069165698</v>
      </c>
      <c r="D1197" s="1">
        <v>-0.64278000000000002</v>
      </c>
      <c r="E1197" s="1">
        <v>1.7035000000000002E-2</v>
      </c>
      <c r="F1197" s="1">
        <v>0.25045000000000001</v>
      </c>
      <c r="G1197" s="1" t="b">
        <v>0</v>
      </c>
      <c r="H1197" s="2">
        <v>391.94094913628697</v>
      </c>
      <c r="I1197" s="2">
        <v>276.37909000839898</v>
      </c>
      <c r="J1197" s="1">
        <v>0.50399000000000005</v>
      </c>
      <c r="K1197" s="1">
        <v>2.2680000000000001E-3</v>
      </c>
      <c r="L1197" s="1">
        <v>3.8217000000000001E-2</v>
      </c>
      <c r="M1197" s="1" t="s">
        <v>68</v>
      </c>
      <c r="N1197" s="2">
        <v>415.59469048088198</v>
      </c>
      <c r="O1197" s="2">
        <v>187.27130356429399</v>
      </c>
      <c r="P1197" s="1">
        <v>1.1499999999999999</v>
      </c>
      <c r="Q1197" s="3">
        <v>2.5034E-6</v>
      </c>
      <c r="R1197" s="3">
        <v>9.4660999999999994E-5</v>
      </c>
      <c r="S1197" s="1" t="s">
        <v>68</v>
      </c>
      <c r="T1197" s="1" t="s">
        <v>65</v>
      </c>
    </row>
    <row r="1198" spans="1:20" x14ac:dyDescent="0.15">
      <c r="A1198" s="1" t="s">
        <v>363</v>
      </c>
      <c r="B1198" s="2">
        <v>13.4840316040149</v>
      </c>
      <c r="C1198" s="2">
        <v>47.880669700745997</v>
      </c>
      <c r="D1198" s="1">
        <v>-1.8282</v>
      </c>
      <c r="E1198" s="1">
        <v>3.5322000000000001E-4</v>
      </c>
      <c r="F1198" s="1">
        <v>1.1374E-2</v>
      </c>
      <c r="G1198" s="1" t="s">
        <v>69</v>
      </c>
      <c r="H1198" s="2">
        <v>108.81141722437</v>
      </c>
      <c r="I1198" s="2">
        <v>51.680575717980403</v>
      </c>
      <c r="J1198" s="1">
        <v>1.0741000000000001</v>
      </c>
      <c r="K1198" s="1">
        <v>2.7447000000000002E-4</v>
      </c>
      <c r="L1198" s="1">
        <v>6.2956000000000002E-3</v>
      </c>
      <c r="M1198" s="1" t="s">
        <v>68</v>
      </c>
      <c r="N1198" s="2">
        <v>115.362038981499</v>
      </c>
      <c r="O1198" s="2">
        <v>15.3668460196594</v>
      </c>
      <c r="P1198" s="1">
        <v>2.9083000000000001</v>
      </c>
      <c r="Q1198" s="3">
        <v>4.9153000000000003E-12</v>
      </c>
      <c r="R1198" s="3">
        <v>4.6820999999999998E-10</v>
      </c>
      <c r="S1198" s="1" t="s">
        <v>68</v>
      </c>
      <c r="T1198" s="1" t="s">
        <v>65</v>
      </c>
    </row>
    <row r="1199" spans="1:20" x14ac:dyDescent="0.15">
      <c r="A1199" s="1" t="s">
        <v>1518</v>
      </c>
      <c r="B1199" s="2">
        <v>48.742982092624402</v>
      </c>
      <c r="C1199" s="2">
        <v>97.089970791724298</v>
      </c>
      <c r="D1199" s="1">
        <v>-0.99412999999999996</v>
      </c>
      <c r="E1199" s="1">
        <v>4.3076E-3</v>
      </c>
      <c r="F1199" s="1">
        <v>8.7644E-2</v>
      </c>
      <c r="G1199" s="1" t="b">
        <v>0</v>
      </c>
      <c r="H1199" s="2">
        <v>395.22564628347601</v>
      </c>
      <c r="I1199" s="2">
        <v>104.778921413361</v>
      </c>
      <c r="J1199" s="1">
        <v>1.9153</v>
      </c>
      <c r="K1199" s="3">
        <v>1.9355E-23</v>
      </c>
      <c r="L1199" s="3">
        <v>4.2214999999999997E-21</v>
      </c>
      <c r="M1199" s="1" t="s">
        <v>68</v>
      </c>
      <c r="N1199" s="2">
        <v>419.03844105465902</v>
      </c>
      <c r="O1199" s="2">
        <v>55.671717522151198</v>
      </c>
      <c r="P1199" s="1">
        <v>2.9121000000000001</v>
      </c>
      <c r="Q1199" s="3">
        <v>8.4828000000000002E-25</v>
      </c>
      <c r="R1199" s="3">
        <v>2.3577999999999998E-22</v>
      </c>
      <c r="S1199" s="1" t="s">
        <v>68</v>
      </c>
      <c r="T1199" s="1" t="s">
        <v>65</v>
      </c>
    </row>
    <row r="1200" spans="1:20" x14ac:dyDescent="0.15">
      <c r="A1200" s="1" t="s">
        <v>1519</v>
      </c>
      <c r="B1200" s="2">
        <v>79.395411809151199</v>
      </c>
      <c r="C1200" s="2">
        <v>132.09232319825199</v>
      </c>
      <c r="D1200" s="1">
        <v>-0.73441999999999996</v>
      </c>
      <c r="E1200" s="1">
        <v>9.0716000000000005E-2</v>
      </c>
      <c r="F1200" s="1">
        <v>0.77171000000000001</v>
      </c>
      <c r="G1200" s="1" t="b">
        <v>0</v>
      </c>
      <c r="H1200" s="2">
        <v>217.52415234910299</v>
      </c>
      <c r="I1200" s="2">
        <v>142.54286164768499</v>
      </c>
      <c r="J1200" s="1">
        <v>0.60977999999999999</v>
      </c>
      <c r="K1200" s="1">
        <v>2.4777000000000002E-3</v>
      </c>
      <c r="L1200" s="1">
        <v>4.1064999999999997E-2</v>
      </c>
      <c r="M1200" s="1" t="s">
        <v>68</v>
      </c>
      <c r="N1200" s="2">
        <v>230.680552800664</v>
      </c>
      <c r="O1200" s="2">
        <v>90.383534034888896</v>
      </c>
      <c r="P1200" s="1">
        <v>1.3517999999999999</v>
      </c>
      <c r="Q1200" s="3">
        <v>3.5012000000000003E-5</v>
      </c>
      <c r="R1200" s="1">
        <v>1.0046E-3</v>
      </c>
      <c r="S1200" s="1" t="s">
        <v>68</v>
      </c>
      <c r="T1200" s="1" t="s">
        <v>65</v>
      </c>
    </row>
    <row r="1201" spans="1:20" x14ac:dyDescent="0.15">
      <c r="A1201" s="1" t="s">
        <v>1520</v>
      </c>
      <c r="B1201" s="2">
        <v>48.088827344240798</v>
      </c>
      <c r="C1201" s="2">
        <v>67.754077994652505</v>
      </c>
      <c r="D1201" s="1">
        <v>-0.49460999999999999</v>
      </c>
      <c r="E1201" s="1">
        <v>0.24489</v>
      </c>
      <c r="F1201" s="1">
        <v>1</v>
      </c>
      <c r="G1201" s="1" t="b">
        <v>0</v>
      </c>
      <c r="H1201" s="2">
        <v>138.15991565171799</v>
      </c>
      <c r="I1201" s="2">
        <v>73.138300791845893</v>
      </c>
      <c r="J1201" s="1">
        <v>0.91764000000000001</v>
      </c>
      <c r="K1201" s="1">
        <v>3.9028000000000001E-4</v>
      </c>
      <c r="L1201" s="1">
        <v>8.6166000000000003E-3</v>
      </c>
      <c r="M1201" s="1" t="s">
        <v>68</v>
      </c>
      <c r="N1201" s="2">
        <v>146.496811429313</v>
      </c>
      <c r="O1201" s="2">
        <v>54.938482406306001</v>
      </c>
      <c r="P1201" s="1">
        <v>1.415</v>
      </c>
      <c r="Q1201" s="3">
        <v>7.8954999999999992E-6</v>
      </c>
      <c r="R1201" s="1">
        <v>2.6708999999999999E-4</v>
      </c>
      <c r="S1201" s="1" t="s">
        <v>68</v>
      </c>
      <c r="T1201" s="1" t="s">
        <v>65</v>
      </c>
    </row>
    <row r="1202" spans="1:20" x14ac:dyDescent="0.15">
      <c r="A1202" s="1" t="s">
        <v>1521</v>
      </c>
      <c r="B1202" s="2">
        <v>1.3484031604014901</v>
      </c>
      <c r="C1202" s="2">
        <v>6.85947008755429</v>
      </c>
      <c r="D1202" s="1">
        <v>-2.3468</v>
      </c>
      <c r="E1202" s="1">
        <v>0.10659</v>
      </c>
      <c r="F1202" s="1">
        <v>0.84694999999999998</v>
      </c>
      <c r="G1202" s="1" t="b">
        <v>0</v>
      </c>
      <c r="H1202" s="2">
        <v>44.619899598182798</v>
      </c>
      <c r="I1202" s="2">
        <v>7.4027081635236698</v>
      </c>
      <c r="J1202" s="1">
        <v>2.5916000000000001</v>
      </c>
      <c r="K1202" s="3">
        <v>2.2284000000000001E-6</v>
      </c>
      <c r="L1202" s="3">
        <v>8.4331000000000003E-5</v>
      </c>
      <c r="M1202" s="1" t="s">
        <v>68</v>
      </c>
      <c r="N1202" s="2">
        <v>47.323615838475597</v>
      </c>
      <c r="O1202" s="2">
        <v>1.5366846019659399</v>
      </c>
      <c r="P1202" s="1">
        <v>4.9447000000000001</v>
      </c>
      <c r="Q1202" s="3">
        <v>1.8648000000000001E-10</v>
      </c>
      <c r="R1202" s="3">
        <v>1.438E-8</v>
      </c>
      <c r="S1202" s="1" t="s">
        <v>68</v>
      </c>
      <c r="T1202" s="1" t="s">
        <v>65</v>
      </c>
    </row>
    <row r="1203" spans="1:20" x14ac:dyDescent="0.15">
      <c r="A1203" s="1" t="s">
        <v>1522</v>
      </c>
      <c r="B1203" s="2">
        <v>8.3841557926697305</v>
      </c>
      <c r="C1203" s="2">
        <v>23.0998253566529</v>
      </c>
      <c r="D1203" s="1">
        <v>-1.4621</v>
      </c>
      <c r="E1203" s="1">
        <v>2.5860999999999999E-2</v>
      </c>
      <c r="F1203" s="1">
        <v>0.33860000000000001</v>
      </c>
      <c r="G1203" s="1" t="b">
        <v>0</v>
      </c>
      <c r="H1203" s="2">
        <v>73.649435137966194</v>
      </c>
      <c r="I1203" s="2">
        <v>24.936099016628201</v>
      </c>
      <c r="J1203" s="1">
        <v>1.5624</v>
      </c>
      <c r="K1203" s="3">
        <v>3.1678999999999999E-5</v>
      </c>
      <c r="L1203" s="1">
        <v>9.1586E-4</v>
      </c>
      <c r="M1203" s="1" t="s">
        <v>68</v>
      </c>
      <c r="N1203" s="2">
        <v>78.092629588519799</v>
      </c>
      <c r="O1203" s="2">
        <v>9.5695731543541207</v>
      </c>
      <c r="P1203" s="1">
        <v>3.0287000000000002</v>
      </c>
      <c r="Q1203" s="3">
        <v>5.7951E-10</v>
      </c>
      <c r="R1203" s="3">
        <v>4.1268999999999997E-8</v>
      </c>
      <c r="S1203" s="1" t="s">
        <v>68</v>
      </c>
      <c r="T1203" s="1" t="s">
        <v>65</v>
      </c>
    </row>
    <row r="1204" spans="1:20" x14ac:dyDescent="0.15">
      <c r="A1204" s="1" t="s">
        <v>1523</v>
      </c>
      <c r="B1204" s="2">
        <v>42.9754452934894</v>
      </c>
      <c r="C1204" s="2">
        <v>83.398154799042501</v>
      </c>
      <c r="D1204" s="1">
        <v>-0.95650000000000002</v>
      </c>
      <c r="E1204" s="1">
        <v>1.0828000000000001E-2</v>
      </c>
      <c r="F1204" s="1">
        <v>0.17745</v>
      </c>
      <c r="G1204" s="1" t="b">
        <v>0</v>
      </c>
      <c r="H1204" s="2">
        <v>187.89674208654</v>
      </c>
      <c r="I1204" s="2">
        <v>90.001181371650603</v>
      </c>
      <c r="J1204" s="1">
        <v>1.0619000000000001</v>
      </c>
      <c r="K1204" s="3">
        <v>3.7160000000000001E-6</v>
      </c>
      <c r="L1204" s="1">
        <v>1.3435000000000001E-4</v>
      </c>
      <c r="M1204" s="1" t="s">
        <v>68</v>
      </c>
      <c r="N1204" s="2">
        <v>199.23860957061501</v>
      </c>
      <c r="O1204" s="2">
        <v>49.035084831178096</v>
      </c>
      <c r="P1204" s="1">
        <v>2.0226000000000002</v>
      </c>
      <c r="Q1204" s="3">
        <v>1.5350000000000001E-10</v>
      </c>
      <c r="R1204" s="3">
        <v>1.2035999999999999E-8</v>
      </c>
      <c r="S1204" s="1" t="s">
        <v>68</v>
      </c>
      <c r="T1204" s="1" t="s">
        <v>65</v>
      </c>
    </row>
    <row r="1205" spans="1:20" x14ac:dyDescent="0.15">
      <c r="A1205" s="1" t="s">
        <v>1524</v>
      </c>
      <c r="B1205" s="2">
        <v>144.50661895994301</v>
      </c>
      <c r="C1205" s="2">
        <v>139.71081684507601</v>
      </c>
      <c r="D1205" s="1">
        <v>4.8691999999999999E-2</v>
      </c>
      <c r="E1205" s="1">
        <v>0.94277</v>
      </c>
      <c r="F1205" s="1">
        <v>1</v>
      </c>
      <c r="G1205" s="1" t="b">
        <v>0</v>
      </c>
      <c r="H1205" s="2">
        <v>301.54617431233299</v>
      </c>
      <c r="I1205" s="2">
        <v>150.782137796531</v>
      </c>
      <c r="J1205" s="1">
        <v>0.99990999999999997</v>
      </c>
      <c r="K1205" s="3">
        <v>1.7286E-7</v>
      </c>
      <c r="L1205" s="3">
        <v>8.0297000000000004E-6</v>
      </c>
      <c r="M1205" s="1" t="s">
        <v>68</v>
      </c>
      <c r="N1205" s="2">
        <v>319.71166007270398</v>
      </c>
      <c r="O1205" s="2">
        <v>164.988573681378</v>
      </c>
      <c r="P1205" s="1">
        <v>0.95440999999999998</v>
      </c>
      <c r="Q1205" s="1">
        <v>1.7241000000000001E-4</v>
      </c>
      <c r="R1205" s="1">
        <v>4.0730999999999996E-3</v>
      </c>
      <c r="S1205" s="1" t="s">
        <v>68</v>
      </c>
      <c r="T1205" s="1" t="s">
        <v>65</v>
      </c>
    </row>
    <row r="1206" spans="1:20" x14ac:dyDescent="0.15">
      <c r="A1206" s="1" t="s">
        <v>364</v>
      </c>
      <c r="B1206" s="2">
        <v>188.33711237457101</v>
      </c>
      <c r="C1206" s="2">
        <v>420.54268124708102</v>
      </c>
      <c r="D1206" s="1">
        <v>-1.1589</v>
      </c>
      <c r="E1206" s="3">
        <v>2.9383999999999999E-5</v>
      </c>
      <c r="F1206" s="1">
        <v>1.3554000000000001E-3</v>
      </c>
      <c r="G1206" s="1" t="s">
        <v>69</v>
      </c>
      <c r="H1206" s="2">
        <v>890.64225055080601</v>
      </c>
      <c r="I1206" s="2">
        <v>453.81639622505998</v>
      </c>
      <c r="J1206" s="1">
        <v>0.97274000000000005</v>
      </c>
      <c r="K1206" s="3">
        <v>1.025E-12</v>
      </c>
      <c r="L1206" s="3">
        <v>9.6137000000000004E-11</v>
      </c>
      <c r="M1206" s="1" t="s">
        <v>68</v>
      </c>
      <c r="N1206" s="2">
        <v>944.35769930527795</v>
      </c>
      <c r="O1206" s="2">
        <v>215.356125238971</v>
      </c>
      <c r="P1206" s="1">
        <v>2.1326000000000001</v>
      </c>
      <c r="Q1206" s="3">
        <v>1.7031000000000001E-20</v>
      </c>
      <c r="R1206" s="3">
        <v>3.3831000000000001E-18</v>
      </c>
      <c r="S1206" s="1" t="s">
        <v>68</v>
      </c>
      <c r="T1206" s="1" t="s">
        <v>65</v>
      </c>
    </row>
    <row r="1207" spans="1:20" x14ac:dyDescent="0.15">
      <c r="A1207" s="1" t="s">
        <v>1525</v>
      </c>
      <c r="B1207" s="2">
        <v>0.547379996887428</v>
      </c>
      <c r="C1207" s="2">
        <v>0.54225687419553104</v>
      </c>
      <c r="D1207" s="1">
        <v>1.3566E-2</v>
      </c>
      <c r="E1207" s="1">
        <v>1</v>
      </c>
      <c r="F1207" s="1">
        <v>1</v>
      </c>
      <c r="G1207" s="1" t="b">
        <v>0</v>
      </c>
      <c r="H1207" s="2">
        <v>21.264391799846798</v>
      </c>
      <c r="I1207" s="2">
        <v>0.58434170468330404</v>
      </c>
      <c r="J1207" s="1">
        <v>5.1855000000000002</v>
      </c>
      <c r="K1207" s="3">
        <v>9.8722000000000001E-6</v>
      </c>
      <c r="L1207" s="1">
        <v>3.2389000000000002E-4</v>
      </c>
      <c r="M1207" s="1" t="s">
        <v>68</v>
      </c>
      <c r="N1207" s="2">
        <v>22.535653642478799</v>
      </c>
      <c r="O1207" s="2">
        <v>0.62871671484146796</v>
      </c>
      <c r="P1207" s="1">
        <v>5.1637000000000004</v>
      </c>
      <c r="Q1207" s="3">
        <v>6.9441000000000001E-6</v>
      </c>
      <c r="R1207" s="1">
        <v>2.3803999999999999E-4</v>
      </c>
      <c r="S1207" s="1" t="s">
        <v>68</v>
      </c>
      <c r="T1207" s="1" t="s">
        <v>65</v>
      </c>
    </row>
    <row r="1208" spans="1:20" x14ac:dyDescent="0.15">
      <c r="A1208" s="1" t="s">
        <v>365</v>
      </c>
      <c r="B1208" s="2">
        <v>10.426807365088999</v>
      </c>
      <c r="C1208" s="2">
        <v>40.153679324215098</v>
      </c>
      <c r="D1208" s="1">
        <v>-1.9452</v>
      </c>
      <c r="E1208" s="1">
        <v>3.3064999999999999E-4</v>
      </c>
      <c r="F1208" s="1">
        <v>1.0751999999999999E-2</v>
      </c>
      <c r="G1208" s="1" t="s">
        <v>69</v>
      </c>
      <c r="H1208" s="2">
        <v>153.03297459590601</v>
      </c>
      <c r="I1208" s="2">
        <v>43.330594427786501</v>
      </c>
      <c r="J1208" s="1">
        <v>1.8204</v>
      </c>
      <c r="K1208" s="3">
        <v>5.4202000000000002E-11</v>
      </c>
      <c r="L1208" s="3">
        <v>4.1709999999999998E-9</v>
      </c>
      <c r="M1208" s="1" t="s">
        <v>68</v>
      </c>
      <c r="N1208" s="2">
        <v>162.25419260438801</v>
      </c>
      <c r="O1208" s="2">
        <v>11.909707242440801</v>
      </c>
      <c r="P1208" s="1">
        <v>3.7679999999999998</v>
      </c>
      <c r="Q1208" s="3">
        <v>9.7007000000000004E-21</v>
      </c>
      <c r="R1208" s="3">
        <v>1.9743E-18</v>
      </c>
      <c r="S1208" s="1" t="s">
        <v>68</v>
      </c>
      <c r="T1208" s="1" t="s">
        <v>65</v>
      </c>
    </row>
    <row r="1209" spans="1:20" x14ac:dyDescent="0.15">
      <c r="A1209" s="1" t="s">
        <v>1526</v>
      </c>
      <c r="B1209" s="2">
        <v>107.178429474686</v>
      </c>
      <c r="C1209" s="2">
        <v>130.51980094051899</v>
      </c>
      <c r="D1209" s="1">
        <v>-0.28425</v>
      </c>
      <c r="E1209" s="1">
        <v>0.33309</v>
      </c>
      <c r="F1209" s="1">
        <v>1</v>
      </c>
      <c r="G1209" s="1" t="b">
        <v>0</v>
      </c>
      <c r="H1209" s="2">
        <v>303.597962024092</v>
      </c>
      <c r="I1209" s="2">
        <v>140.84518910430899</v>
      </c>
      <c r="J1209" s="1">
        <v>1.1081000000000001</v>
      </c>
      <c r="K1209" s="3">
        <v>5.4679000000000001E-9</v>
      </c>
      <c r="L1209" s="3">
        <v>3.2324999999999999E-7</v>
      </c>
      <c r="M1209" s="1" t="s">
        <v>68</v>
      </c>
      <c r="N1209" s="2">
        <v>321.956853023939</v>
      </c>
      <c r="O1209" s="2">
        <v>122.37947843034701</v>
      </c>
      <c r="P1209" s="1">
        <v>1.3955</v>
      </c>
      <c r="Q1209" s="3">
        <v>8.1659000000000003E-8</v>
      </c>
      <c r="R1209" s="3">
        <v>4.1806000000000003E-6</v>
      </c>
      <c r="S1209" s="1" t="s">
        <v>68</v>
      </c>
      <c r="T1209" s="1" t="s">
        <v>65</v>
      </c>
    </row>
    <row r="1210" spans="1:20" x14ac:dyDescent="0.15">
      <c r="A1210" s="1" t="s">
        <v>366</v>
      </c>
      <c r="B1210" s="2">
        <v>231.365732516516</v>
      </c>
      <c r="C1210" s="2">
        <v>410.890327466928</v>
      </c>
      <c r="D1210" s="1">
        <v>-0.82857999999999998</v>
      </c>
      <c r="E1210" s="1">
        <v>1.0045E-3</v>
      </c>
      <c r="F1210" s="1">
        <v>2.7345999999999999E-2</v>
      </c>
      <c r="G1210" s="1" t="s">
        <v>69</v>
      </c>
      <c r="H1210" s="2">
        <v>783.02730553761603</v>
      </c>
      <c r="I1210" s="2">
        <v>443.43976668005098</v>
      </c>
      <c r="J1210" s="1">
        <v>0.82032000000000005</v>
      </c>
      <c r="K1210" s="3">
        <v>2.4570000000000001E-9</v>
      </c>
      <c r="L1210" s="3">
        <v>1.5278E-7</v>
      </c>
      <c r="M1210" s="1" t="s">
        <v>68</v>
      </c>
      <c r="N1210" s="2">
        <v>830.39299159704103</v>
      </c>
      <c r="O1210" s="2">
        <v>264.31938939105498</v>
      </c>
      <c r="P1210" s="1">
        <v>1.6515</v>
      </c>
      <c r="Q1210" s="3">
        <v>3.3024000000000001E-13</v>
      </c>
      <c r="R1210" s="3">
        <v>3.5293000000000002E-11</v>
      </c>
      <c r="S1210" s="1" t="s">
        <v>68</v>
      </c>
      <c r="T1210" s="1" t="s">
        <v>65</v>
      </c>
    </row>
    <row r="1211" spans="1:20" x14ac:dyDescent="0.15">
      <c r="A1211" s="1" t="s">
        <v>367</v>
      </c>
      <c r="B1211" s="2">
        <v>11.735116861856399</v>
      </c>
      <c r="C1211" s="2">
        <v>69.082709384884794</v>
      </c>
      <c r="D1211" s="1">
        <v>-2.5575000000000001</v>
      </c>
      <c r="E1211" s="3">
        <v>9.5196000000000001E-8</v>
      </c>
      <c r="F1211" s="3">
        <v>8.3728000000000005E-6</v>
      </c>
      <c r="G1211" s="1" t="s">
        <v>69</v>
      </c>
      <c r="H1211" s="2">
        <v>145.965110444006</v>
      </c>
      <c r="I1211" s="2">
        <v>74.556070769245906</v>
      </c>
      <c r="J1211" s="1">
        <v>0.96923000000000004</v>
      </c>
      <c r="K1211" s="1">
        <v>1.1242E-4</v>
      </c>
      <c r="L1211" s="1">
        <v>2.8227999999999999E-3</v>
      </c>
      <c r="M1211" s="1" t="s">
        <v>68</v>
      </c>
      <c r="N1211" s="2">
        <v>154.78875945241199</v>
      </c>
      <c r="O1211" s="2">
        <v>13.3761774741313</v>
      </c>
      <c r="P1211" s="1">
        <v>3.5326</v>
      </c>
      <c r="Q1211" s="3">
        <v>1.8496000000000002E-18</v>
      </c>
      <c r="R1211" s="3">
        <v>3.1313000000000002E-16</v>
      </c>
      <c r="S1211" s="1" t="s">
        <v>68</v>
      </c>
      <c r="T1211" s="1" t="s">
        <v>65</v>
      </c>
    </row>
    <row r="1212" spans="1:20" x14ac:dyDescent="0.15">
      <c r="A1212" s="1" t="s">
        <v>1527</v>
      </c>
      <c r="B1212" s="2">
        <v>328.785015613903</v>
      </c>
      <c r="C1212" s="2">
        <v>517.41543180505005</v>
      </c>
      <c r="D1212" s="1">
        <v>-0.65417999999999998</v>
      </c>
      <c r="E1212" s="1">
        <v>6.4850000000000003E-3</v>
      </c>
      <c r="F1212" s="1">
        <v>0.11931</v>
      </c>
      <c r="G1212" s="1" t="b">
        <v>0</v>
      </c>
      <c r="H1212" s="2">
        <v>1043.6773934435701</v>
      </c>
      <c r="I1212" s="2">
        <v>558.40472335366701</v>
      </c>
      <c r="J1212" s="1">
        <v>0.90229000000000004</v>
      </c>
      <c r="K1212" s="3">
        <v>4.0590999999999999E-12</v>
      </c>
      <c r="L1212" s="3">
        <v>3.5204999999999999E-10</v>
      </c>
      <c r="M1212" s="1" t="s">
        <v>68</v>
      </c>
      <c r="N1212" s="2">
        <v>1106.7663088494201</v>
      </c>
      <c r="O1212" s="2">
        <v>375.628520404629</v>
      </c>
      <c r="P1212" s="1">
        <v>1.5589999999999999</v>
      </c>
      <c r="Q1212" s="3">
        <v>1.1327E-12</v>
      </c>
      <c r="R1212" s="3">
        <v>1.1464E-10</v>
      </c>
      <c r="S1212" s="1" t="s">
        <v>68</v>
      </c>
      <c r="T1212" s="1" t="s">
        <v>65</v>
      </c>
    </row>
    <row r="1213" spans="1:20" x14ac:dyDescent="0.15">
      <c r="A1213" s="1" t="s">
        <v>1528</v>
      </c>
      <c r="B1213" s="2">
        <v>2384.3727190784598</v>
      </c>
      <c r="C1213" s="2">
        <v>2641.8729078244501</v>
      </c>
      <c r="D1213" s="1">
        <v>-0.14795</v>
      </c>
      <c r="E1213" s="1">
        <v>0.47016000000000002</v>
      </c>
      <c r="F1213" s="1">
        <v>1</v>
      </c>
      <c r="G1213" s="1" t="b">
        <v>0</v>
      </c>
      <c r="H1213" s="2">
        <v>5309.9659272374502</v>
      </c>
      <c r="I1213" s="2">
        <v>2850.97735723286</v>
      </c>
      <c r="J1213" s="1">
        <v>0.89724999999999999</v>
      </c>
      <c r="K1213" s="3">
        <v>3.0552000000000002E-17</v>
      </c>
      <c r="L1213" s="3">
        <v>4.2257E-15</v>
      </c>
      <c r="M1213" s="1" t="s">
        <v>68</v>
      </c>
      <c r="N1213" s="2">
        <v>5630.2368766032696</v>
      </c>
      <c r="O1213" s="2">
        <v>2722.41759045257</v>
      </c>
      <c r="P1213" s="1">
        <v>1.0483</v>
      </c>
      <c r="Q1213" s="3">
        <v>2.3333000000000001E-7</v>
      </c>
      <c r="R1213" s="3">
        <v>1.0959E-5</v>
      </c>
      <c r="S1213" s="1" t="s">
        <v>68</v>
      </c>
      <c r="T1213" s="1" t="s">
        <v>65</v>
      </c>
    </row>
    <row r="1214" spans="1:20" x14ac:dyDescent="0.15">
      <c r="A1214" s="1" t="s">
        <v>368</v>
      </c>
      <c r="B1214" s="2">
        <v>22.749397887467001</v>
      </c>
      <c r="C1214" s="2">
        <v>80.741118792918499</v>
      </c>
      <c r="D1214" s="1">
        <v>-1.8274999999999999</v>
      </c>
      <c r="E1214" s="3">
        <v>7.2606000000000004E-6</v>
      </c>
      <c r="F1214" s="1">
        <v>3.9501E-4</v>
      </c>
      <c r="G1214" s="1" t="s">
        <v>69</v>
      </c>
      <c r="H1214" s="2">
        <v>516.93988237621602</v>
      </c>
      <c r="I1214" s="2">
        <v>87.134825418908207</v>
      </c>
      <c r="J1214" s="1">
        <v>2.5687000000000002</v>
      </c>
      <c r="K1214" s="3">
        <v>1.1205999999999999E-42</v>
      </c>
      <c r="L1214" s="3">
        <v>6.6088E-40</v>
      </c>
      <c r="M1214" s="1" t="s">
        <v>68</v>
      </c>
      <c r="N1214" s="2">
        <v>548.132788717567</v>
      </c>
      <c r="O1214" s="2">
        <v>25.984815801688899</v>
      </c>
      <c r="P1214" s="1">
        <v>4.3987999999999996</v>
      </c>
      <c r="Q1214" s="3">
        <v>1.4328E-46</v>
      </c>
      <c r="R1214" s="3">
        <v>1.7244E-43</v>
      </c>
      <c r="S1214" s="1" t="s">
        <v>68</v>
      </c>
      <c r="T1214" s="1" t="s">
        <v>65</v>
      </c>
    </row>
    <row r="1215" spans="1:20" x14ac:dyDescent="0.15">
      <c r="A1215" s="1" t="s">
        <v>1529</v>
      </c>
      <c r="B1215" s="2">
        <v>877.15970310966304</v>
      </c>
      <c r="C1215" s="2">
        <v>1236.8198484403799</v>
      </c>
      <c r="D1215" s="1">
        <v>-0.49571999999999999</v>
      </c>
      <c r="E1215" s="1">
        <v>3.0322000000000002E-2</v>
      </c>
      <c r="F1215" s="1">
        <v>0.37524000000000002</v>
      </c>
      <c r="G1215" s="1" t="b">
        <v>0</v>
      </c>
      <c r="H1215" s="2">
        <v>1730.3948673360601</v>
      </c>
      <c r="I1215" s="2">
        <v>1334.7078516864301</v>
      </c>
      <c r="J1215" s="1">
        <v>0.37458000000000002</v>
      </c>
      <c r="K1215" s="1">
        <v>1.1559000000000001E-3</v>
      </c>
      <c r="L1215" s="1">
        <v>2.1628000000000001E-2</v>
      </c>
      <c r="M1215" s="1" t="s">
        <v>68</v>
      </c>
      <c r="N1215" s="2">
        <v>1834.89221867778</v>
      </c>
      <c r="O1215" s="2">
        <v>1001.63371883752</v>
      </c>
      <c r="P1215" s="1">
        <v>0.87334000000000001</v>
      </c>
      <c r="Q1215" s="3">
        <v>2.1880000000000001E-5</v>
      </c>
      <c r="R1215" s="1">
        <v>6.6144999999999995E-4</v>
      </c>
      <c r="S1215" s="1" t="s">
        <v>68</v>
      </c>
      <c r="T1215" s="1" t="s">
        <v>65</v>
      </c>
    </row>
    <row r="1216" spans="1:20" x14ac:dyDescent="0.15">
      <c r="A1216" s="1" t="s">
        <v>369</v>
      </c>
      <c r="B1216" s="2">
        <v>933.05914388004203</v>
      </c>
      <c r="C1216" s="2">
        <v>2095.0390768033399</v>
      </c>
      <c r="D1216" s="1">
        <v>-1.1669</v>
      </c>
      <c r="E1216" s="3">
        <v>5.2040999999999999E-7</v>
      </c>
      <c r="F1216" s="3">
        <v>3.8167000000000002E-5</v>
      </c>
      <c r="G1216" s="1" t="s">
        <v>69</v>
      </c>
      <c r="H1216" s="2">
        <v>4148.2059336838902</v>
      </c>
      <c r="I1216" s="2">
        <v>2261.0030643913801</v>
      </c>
      <c r="J1216" s="1">
        <v>0.87551999999999996</v>
      </c>
      <c r="K1216" s="3">
        <v>4.0346E-16</v>
      </c>
      <c r="L1216" s="3">
        <v>5.1282000000000003E-14</v>
      </c>
      <c r="M1216" s="1" t="s">
        <v>68</v>
      </c>
      <c r="N1216" s="2">
        <v>4398.7812187660102</v>
      </c>
      <c r="O1216" s="2">
        <v>1065.79712778208</v>
      </c>
      <c r="P1216" s="1">
        <v>2.0451999999999999</v>
      </c>
      <c r="Q1216" s="3">
        <v>3.1926999999999998E-22</v>
      </c>
      <c r="R1216" s="3">
        <v>7.3402999999999997E-20</v>
      </c>
      <c r="S1216" s="1" t="s">
        <v>68</v>
      </c>
      <c r="T1216" s="1" t="s">
        <v>65</v>
      </c>
    </row>
    <row r="1217" spans="1:20" x14ac:dyDescent="0.15">
      <c r="A1217" s="1" t="s">
        <v>1530</v>
      </c>
      <c r="B1217" s="2">
        <v>19.758854736403201</v>
      </c>
      <c r="C1217" s="2">
        <v>22.2323050676763</v>
      </c>
      <c r="D1217" s="1">
        <v>-0.17016000000000001</v>
      </c>
      <c r="E1217" s="1">
        <v>0.77615999999999996</v>
      </c>
      <c r="F1217" s="1">
        <v>1</v>
      </c>
      <c r="G1217" s="1" t="b">
        <v>0</v>
      </c>
      <c r="H1217" s="2">
        <v>71.737826109435005</v>
      </c>
      <c r="I1217" s="2">
        <v>23.988825889958001</v>
      </c>
      <c r="J1217" s="1">
        <v>1.5804</v>
      </c>
      <c r="K1217" s="3">
        <v>3.4774999999999998E-5</v>
      </c>
      <c r="L1217" s="1">
        <v>9.9405000000000001E-4</v>
      </c>
      <c r="M1217" s="1" t="s">
        <v>68</v>
      </c>
      <c r="N1217" s="2">
        <v>76.052494341653599</v>
      </c>
      <c r="O1217" s="2">
        <v>22.561981055198601</v>
      </c>
      <c r="P1217" s="1">
        <v>1.7531000000000001</v>
      </c>
      <c r="Q1217" s="3">
        <v>3.4208000000000002E-5</v>
      </c>
      <c r="R1217" s="1">
        <v>9.8385000000000009E-4</v>
      </c>
      <c r="S1217" s="1" t="s">
        <v>68</v>
      </c>
      <c r="T1217" s="1" t="s">
        <v>65</v>
      </c>
    </row>
    <row r="1218" spans="1:20" x14ac:dyDescent="0.15">
      <c r="A1218" s="1" t="s">
        <v>1531</v>
      </c>
      <c r="B1218" s="2">
        <v>1413.0514254285099</v>
      </c>
      <c r="C1218" s="2">
        <v>1645.0009325054</v>
      </c>
      <c r="D1218" s="1">
        <v>-0.21926999999999999</v>
      </c>
      <c r="E1218" s="1">
        <v>0.32278000000000001</v>
      </c>
      <c r="F1218" s="1">
        <v>1</v>
      </c>
      <c r="G1218" s="1" t="b">
        <v>0</v>
      </c>
      <c r="H1218" s="2">
        <v>2887.2840224920501</v>
      </c>
      <c r="I1218" s="2">
        <v>1774.9485658615899</v>
      </c>
      <c r="J1218" s="1">
        <v>0.70194000000000001</v>
      </c>
      <c r="K1218" s="3">
        <v>1.4372E-10</v>
      </c>
      <c r="L1218" s="3">
        <v>1.048E-8</v>
      </c>
      <c r="M1218" s="1" t="s">
        <v>68</v>
      </c>
      <c r="N1218" s="2">
        <v>3061.69300021142</v>
      </c>
      <c r="O1218" s="2">
        <v>1613.28295123007</v>
      </c>
      <c r="P1218" s="1">
        <v>0.92432999999999998</v>
      </c>
      <c r="Q1218" s="3">
        <v>5.6416000000000003E-6</v>
      </c>
      <c r="R1218" s="1">
        <v>1.9870000000000001E-4</v>
      </c>
      <c r="S1218" s="1" t="s">
        <v>68</v>
      </c>
      <c r="T1218" s="1" t="s">
        <v>65</v>
      </c>
    </row>
    <row r="1219" spans="1:20" x14ac:dyDescent="0.15">
      <c r="A1219" s="1" t="s">
        <v>1532</v>
      </c>
      <c r="B1219" s="2">
        <v>33.6834915858093</v>
      </c>
      <c r="C1219" s="2">
        <v>15.1829657031344</v>
      </c>
      <c r="D1219" s="1">
        <v>1.1496</v>
      </c>
      <c r="E1219" s="1">
        <v>3.9102999999999999E-2</v>
      </c>
      <c r="F1219" s="1">
        <v>0.45162000000000002</v>
      </c>
      <c r="G1219" s="1" t="b">
        <v>0</v>
      </c>
      <c r="H1219" s="2">
        <v>82.788389762180202</v>
      </c>
      <c r="I1219" s="2">
        <v>16.392383729075</v>
      </c>
      <c r="J1219" s="1">
        <v>2.3363999999999998</v>
      </c>
      <c r="K1219" s="3">
        <v>3.3590000000000001E-9</v>
      </c>
      <c r="L1219" s="3">
        <v>2.0431000000000001E-7</v>
      </c>
      <c r="M1219" s="1" t="s">
        <v>68</v>
      </c>
      <c r="N1219" s="2">
        <v>87.781077336246696</v>
      </c>
      <c r="O1219" s="2">
        <v>38.4530253886957</v>
      </c>
      <c r="P1219" s="1">
        <v>1.1908000000000001</v>
      </c>
      <c r="Q1219" s="1">
        <v>1.4216999999999999E-3</v>
      </c>
      <c r="R1219" s="1">
        <v>2.5037E-2</v>
      </c>
      <c r="S1219" s="1" t="s">
        <v>68</v>
      </c>
      <c r="T1219" s="1" t="s">
        <v>65</v>
      </c>
    </row>
    <row r="1220" spans="1:20" x14ac:dyDescent="0.15">
      <c r="A1220" s="1" t="s">
        <v>1533</v>
      </c>
      <c r="B1220" s="2">
        <v>242.24580125723401</v>
      </c>
      <c r="C1220" s="2">
        <v>266.97730331476203</v>
      </c>
      <c r="D1220" s="1">
        <v>-0.14025000000000001</v>
      </c>
      <c r="E1220" s="1">
        <v>0.62805</v>
      </c>
      <c r="F1220" s="1">
        <v>1</v>
      </c>
      <c r="G1220" s="1" t="b">
        <v>0</v>
      </c>
      <c r="H1220" s="2">
        <v>457.24739133771197</v>
      </c>
      <c r="I1220" s="2">
        <v>288.09046067479699</v>
      </c>
      <c r="J1220" s="1">
        <v>0.66644999999999999</v>
      </c>
      <c r="K1220" s="3">
        <v>2.9325000000000001E-5</v>
      </c>
      <c r="L1220" s="1">
        <v>8.5585000000000001E-4</v>
      </c>
      <c r="M1220" s="1" t="s">
        <v>68</v>
      </c>
      <c r="N1220" s="2">
        <v>484.81032443959799</v>
      </c>
      <c r="O1220" s="2">
        <v>276.36310013877198</v>
      </c>
      <c r="P1220" s="1">
        <v>0.81086000000000003</v>
      </c>
      <c r="Q1220" s="1">
        <v>7.9911000000000001E-4</v>
      </c>
      <c r="R1220" s="1">
        <v>1.5353E-2</v>
      </c>
      <c r="S1220" s="1" t="s">
        <v>68</v>
      </c>
      <c r="T1220" s="1" t="s">
        <v>65</v>
      </c>
    </row>
    <row r="1221" spans="1:20" x14ac:dyDescent="0.15">
      <c r="A1221" s="1" t="s">
        <v>370</v>
      </c>
      <c r="B1221" s="2">
        <v>130.742356765073</v>
      </c>
      <c r="C1221" s="2">
        <v>567.43823159449198</v>
      </c>
      <c r="D1221" s="1">
        <v>-2.1177000000000001</v>
      </c>
      <c r="E1221" s="3">
        <v>2.8657E-15</v>
      </c>
      <c r="F1221" s="3">
        <v>8.3628000000000005E-13</v>
      </c>
      <c r="G1221" s="1" t="s">
        <v>69</v>
      </c>
      <c r="H1221" s="2">
        <v>2089.7233691896099</v>
      </c>
      <c r="I1221" s="2">
        <v>612.36417360710197</v>
      </c>
      <c r="J1221" s="1">
        <v>1.7708999999999999</v>
      </c>
      <c r="K1221" s="3">
        <v>1.124E-47</v>
      </c>
      <c r="L1221" s="3">
        <v>8.4550999999999996E-45</v>
      </c>
      <c r="M1221" s="1" t="s">
        <v>68</v>
      </c>
      <c r="N1221" s="2">
        <v>2215.9891524080899</v>
      </c>
      <c r="O1221" s="2">
        <v>149.378386828983</v>
      </c>
      <c r="P1221" s="1">
        <v>3.8908999999999998</v>
      </c>
      <c r="Q1221" s="3">
        <v>7.1663999999999995E-58</v>
      </c>
      <c r="R1221" s="3">
        <v>1.6177000000000001E-54</v>
      </c>
      <c r="S1221" s="1" t="s">
        <v>68</v>
      </c>
      <c r="T1221" s="1" t="s">
        <v>65</v>
      </c>
    </row>
    <row r="1222" spans="1:20" x14ac:dyDescent="0.15">
      <c r="A1222" s="1" t="s">
        <v>1534</v>
      </c>
      <c r="B1222" s="2">
        <v>2537.09088810088</v>
      </c>
      <c r="C1222" s="2">
        <v>3855.0531685517199</v>
      </c>
      <c r="D1222" s="1">
        <v>-0.60358000000000001</v>
      </c>
      <c r="E1222" s="1">
        <v>7.1000000000000004E-3</v>
      </c>
      <c r="F1222" s="1">
        <v>0.12869</v>
      </c>
      <c r="G1222" s="1" t="b">
        <v>0</v>
      </c>
      <c r="H1222" s="2">
        <v>7910.5360605433898</v>
      </c>
      <c r="I1222" s="2">
        <v>4159.8257922206203</v>
      </c>
      <c r="J1222" s="1">
        <v>0.92725000000000002</v>
      </c>
      <c r="K1222" s="3">
        <v>3.6786000000000001E-19</v>
      </c>
      <c r="L1222" s="3">
        <v>5.8195999999999994E-17</v>
      </c>
      <c r="M1222" s="1" t="s">
        <v>68</v>
      </c>
      <c r="N1222" s="2">
        <v>8387.8655376882707</v>
      </c>
      <c r="O1222" s="2">
        <v>2897.3332343749498</v>
      </c>
      <c r="P1222" s="1">
        <v>1.5336000000000001</v>
      </c>
      <c r="Q1222" s="3">
        <v>6.5984999999999996E-14</v>
      </c>
      <c r="R1222" s="3">
        <v>7.4472999999999996E-12</v>
      </c>
      <c r="S1222" s="1" t="s">
        <v>68</v>
      </c>
      <c r="T1222" s="1" t="s">
        <v>65</v>
      </c>
    </row>
    <row r="1223" spans="1:20" x14ac:dyDescent="0.15">
      <c r="A1223" s="1" t="s">
        <v>1535</v>
      </c>
      <c r="B1223" s="2">
        <v>5.8342178869971502</v>
      </c>
      <c r="C1223" s="2">
        <v>3.1721686978927801</v>
      </c>
      <c r="D1223" s="1">
        <v>0.87907000000000002</v>
      </c>
      <c r="E1223" s="1">
        <v>0.57443999999999995</v>
      </c>
      <c r="F1223" s="1">
        <v>1</v>
      </c>
      <c r="G1223" s="1" t="b">
        <v>0</v>
      </c>
      <c r="H1223" s="2">
        <v>129.09889483534499</v>
      </c>
      <c r="I1223" s="2">
        <v>3.4230213720887002</v>
      </c>
      <c r="J1223" s="1">
        <v>5.2370999999999999</v>
      </c>
      <c r="K1223" s="3">
        <v>5.5254000000000003E-5</v>
      </c>
      <c r="L1223" s="1">
        <v>1.5064E-3</v>
      </c>
      <c r="M1223" s="1" t="s">
        <v>68</v>
      </c>
      <c r="N1223" s="2">
        <v>136.77112257290199</v>
      </c>
      <c r="O1223" s="2">
        <v>6.6709367217014703</v>
      </c>
      <c r="P1223" s="1">
        <v>4.3577000000000004</v>
      </c>
      <c r="Q1223" s="1">
        <v>2.209E-4</v>
      </c>
      <c r="R1223" s="1">
        <v>5.0505999999999997E-3</v>
      </c>
      <c r="S1223" s="1" t="s">
        <v>68</v>
      </c>
      <c r="T1223" s="1" t="s">
        <v>65</v>
      </c>
    </row>
    <row r="1224" spans="1:20" x14ac:dyDescent="0.15">
      <c r="A1224" s="1" t="s">
        <v>1536</v>
      </c>
      <c r="B1224" s="2">
        <v>9.9862021196978592</v>
      </c>
      <c r="C1224" s="2">
        <v>23.913324055116501</v>
      </c>
      <c r="D1224" s="1">
        <v>-1.2598</v>
      </c>
      <c r="E1224" s="1">
        <v>5.4974000000000002E-2</v>
      </c>
      <c r="F1224" s="1">
        <v>0.56328999999999996</v>
      </c>
      <c r="G1224" s="1" t="b">
        <v>0</v>
      </c>
      <c r="H1224" s="2">
        <v>59.672465512328301</v>
      </c>
      <c r="I1224" s="2">
        <v>25.797203574681902</v>
      </c>
      <c r="J1224" s="1">
        <v>1.2099</v>
      </c>
      <c r="K1224" s="1">
        <v>1.6106E-3</v>
      </c>
      <c r="L1224" s="1">
        <v>2.8569000000000001E-2</v>
      </c>
      <c r="M1224" s="1" t="s">
        <v>68</v>
      </c>
      <c r="N1224" s="2">
        <v>63.2931703202024</v>
      </c>
      <c r="O1224" s="2">
        <v>11.3855089286031</v>
      </c>
      <c r="P1224" s="1">
        <v>2.4748999999999999</v>
      </c>
      <c r="Q1224" s="3">
        <v>7.1668999999999999E-7</v>
      </c>
      <c r="R1224" s="3">
        <v>3.0402000000000001E-5</v>
      </c>
      <c r="S1224" s="1" t="s">
        <v>68</v>
      </c>
      <c r="T1224" s="1" t="s">
        <v>65</v>
      </c>
    </row>
    <row r="1225" spans="1:20" x14ac:dyDescent="0.15">
      <c r="A1225" s="1" t="s">
        <v>371</v>
      </c>
      <c r="B1225" s="2">
        <v>9.3320473713141894</v>
      </c>
      <c r="C1225" s="2">
        <v>38.093148557140204</v>
      </c>
      <c r="D1225" s="1">
        <v>-2.0293000000000001</v>
      </c>
      <c r="E1225" s="1">
        <v>3.3529000000000002E-4</v>
      </c>
      <c r="F1225" s="1">
        <v>1.0872E-2</v>
      </c>
      <c r="G1225" s="1" t="s">
        <v>69</v>
      </c>
      <c r="H1225" s="2">
        <v>116.915549378047</v>
      </c>
      <c r="I1225" s="2">
        <v>41.103932750401498</v>
      </c>
      <c r="J1225" s="1">
        <v>1.5081</v>
      </c>
      <c r="K1225" s="3">
        <v>3.6300000000000001E-7</v>
      </c>
      <c r="L1225" s="3">
        <v>1.6072000000000001E-5</v>
      </c>
      <c r="M1225" s="1" t="s">
        <v>68</v>
      </c>
      <c r="N1225" s="2">
        <v>123.990451744601</v>
      </c>
      <c r="O1225" s="2">
        <v>10.6522738127578</v>
      </c>
      <c r="P1225" s="1">
        <v>3.5409999999999999</v>
      </c>
      <c r="Q1225" s="3">
        <v>2.5444E-16</v>
      </c>
      <c r="R1225" s="3">
        <v>3.5897000000000001E-14</v>
      </c>
      <c r="S1225" s="1" t="s">
        <v>68</v>
      </c>
      <c r="T1225" s="1" t="s">
        <v>65</v>
      </c>
    </row>
    <row r="1226" spans="1:20" x14ac:dyDescent="0.15">
      <c r="A1226" s="1" t="s">
        <v>372</v>
      </c>
      <c r="B1226" s="2">
        <v>49.076812586519402</v>
      </c>
      <c r="C1226" s="2">
        <v>161.699231045251</v>
      </c>
      <c r="D1226" s="1">
        <v>-1.7202</v>
      </c>
      <c r="E1226" s="3">
        <v>1.1072E-7</v>
      </c>
      <c r="F1226" s="3">
        <v>9.6525999999999997E-6</v>
      </c>
      <c r="G1226" s="1" t="s">
        <v>69</v>
      </c>
      <c r="H1226" s="2">
        <v>417.466229506574</v>
      </c>
      <c r="I1226" s="2">
        <v>174.491061120513</v>
      </c>
      <c r="J1226" s="1">
        <v>1.2585</v>
      </c>
      <c r="K1226" s="3">
        <v>5.1082000000000004E-13</v>
      </c>
      <c r="L1226" s="3">
        <v>4.9878000000000002E-11</v>
      </c>
      <c r="M1226" s="1" t="s">
        <v>68</v>
      </c>
      <c r="N1226" s="2">
        <v>442.64919243496303</v>
      </c>
      <c r="O1226" s="2">
        <v>56.091397434985097</v>
      </c>
      <c r="P1226" s="1">
        <v>2.9803000000000002</v>
      </c>
      <c r="Q1226" s="3">
        <v>1.5183999999999999E-26</v>
      </c>
      <c r="R1226" s="3">
        <v>5.0492999999999998E-24</v>
      </c>
      <c r="S1226" s="1" t="s">
        <v>68</v>
      </c>
      <c r="T1226" s="1" t="s">
        <v>65</v>
      </c>
    </row>
    <row r="1227" spans="1:20" x14ac:dyDescent="0.15">
      <c r="A1227" s="1" t="s">
        <v>373</v>
      </c>
      <c r="B1227" s="2">
        <v>25.8733032142549</v>
      </c>
      <c r="C1227" s="2">
        <v>92.589397477939698</v>
      </c>
      <c r="D1227" s="1">
        <v>-1.8393999999999999</v>
      </c>
      <c r="E1227" s="3">
        <v>6.0109000000000003E-6</v>
      </c>
      <c r="F1227" s="1">
        <v>3.3353000000000001E-4</v>
      </c>
      <c r="G1227" s="1" t="s">
        <v>69</v>
      </c>
      <c r="H1227" s="2">
        <v>281.21864564900699</v>
      </c>
      <c r="I1227" s="2">
        <v>99.907314065929697</v>
      </c>
      <c r="J1227" s="1">
        <v>1.4930000000000001</v>
      </c>
      <c r="K1227" s="3">
        <v>2.7869E-13</v>
      </c>
      <c r="L1227" s="3">
        <v>2.8029E-11</v>
      </c>
      <c r="M1227" s="1" t="s">
        <v>68</v>
      </c>
      <c r="N1227" s="2">
        <v>298.24398856576698</v>
      </c>
      <c r="O1227" s="2">
        <v>29.476258609635899</v>
      </c>
      <c r="P1227" s="1">
        <v>3.3389000000000002</v>
      </c>
      <c r="Q1227" s="3">
        <v>7.3026000000000003E-25</v>
      </c>
      <c r="R1227" s="3">
        <v>2.0373999999999999E-22</v>
      </c>
      <c r="S1227" s="1" t="s">
        <v>68</v>
      </c>
      <c r="T1227" s="1" t="s">
        <v>65</v>
      </c>
    </row>
    <row r="1228" spans="1:20" x14ac:dyDescent="0.15">
      <c r="A1228" s="1" t="s">
        <v>1537</v>
      </c>
      <c r="B1228" s="2">
        <v>4.0853031448386297</v>
      </c>
      <c r="C1228" s="2">
        <v>1.05738956596426</v>
      </c>
      <c r="D1228" s="1">
        <v>1.9499</v>
      </c>
      <c r="E1228" s="1">
        <v>0.37365999999999999</v>
      </c>
      <c r="F1228" s="1">
        <v>1</v>
      </c>
      <c r="G1228" s="1" t="b">
        <v>0</v>
      </c>
      <c r="H1228" s="2">
        <v>48.521774228706299</v>
      </c>
      <c r="I1228" s="2">
        <v>1.1410071240295701</v>
      </c>
      <c r="J1228" s="1">
        <v>5.4103000000000003</v>
      </c>
      <c r="K1228" s="3">
        <v>4.4344000000000001E-7</v>
      </c>
      <c r="L1228" s="3">
        <v>1.9309000000000001E-5</v>
      </c>
      <c r="M1228" s="1" t="s">
        <v>68</v>
      </c>
      <c r="N1228" s="2">
        <v>51.418117536774702</v>
      </c>
      <c r="O1228" s="2">
        <v>4.6802681761732803</v>
      </c>
      <c r="P1228" s="1">
        <v>3.4575999999999998</v>
      </c>
      <c r="Q1228" s="3">
        <v>2.0038999999999999E-5</v>
      </c>
      <c r="R1228" s="1">
        <v>6.1149999999999996E-4</v>
      </c>
      <c r="S1228" s="1" t="s">
        <v>68</v>
      </c>
      <c r="T1228" s="1" t="s">
        <v>65</v>
      </c>
    </row>
    <row r="1229" spans="1:20" x14ac:dyDescent="0.15">
      <c r="A1229" s="1" t="s">
        <v>1538</v>
      </c>
      <c r="B1229" s="2">
        <v>9.2919537076800296</v>
      </c>
      <c r="C1229" s="2">
        <v>19.981905023613699</v>
      </c>
      <c r="D1229" s="1">
        <v>-1.1046</v>
      </c>
      <c r="E1229" s="1">
        <v>0.12346</v>
      </c>
      <c r="F1229" s="1">
        <v>0.92469000000000001</v>
      </c>
      <c r="G1229" s="1" t="b">
        <v>0</v>
      </c>
      <c r="H1229" s="2">
        <v>74.804410765555005</v>
      </c>
      <c r="I1229" s="2">
        <v>21.568430215213599</v>
      </c>
      <c r="J1229" s="1">
        <v>1.7942</v>
      </c>
      <c r="K1229" s="3">
        <v>2.6477000000000001E-6</v>
      </c>
      <c r="L1229" s="3">
        <v>9.8382999999999996E-5</v>
      </c>
      <c r="M1229" s="1" t="s">
        <v>68</v>
      </c>
      <c r="N1229" s="2">
        <v>79.328428319746294</v>
      </c>
      <c r="O1229" s="2">
        <v>10.5820594424824</v>
      </c>
      <c r="P1229" s="1">
        <v>2.9062000000000001</v>
      </c>
      <c r="Q1229" s="3">
        <v>2.2409E-9</v>
      </c>
      <c r="R1229" s="3">
        <v>1.4655E-7</v>
      </c>
      <c r="S1229" s="1" t="s">
        <v>68</v>
      </c>
      <c r="T1229" s="1" t="s">
        <v>65</v>
      </c>
    </row>
    <row r="1230" spans="1:20" x14ac:dyDescent="0.15">
      <c r="A1230" s="1" t="s">
        <v>374</v>
      </c>
      <c r="B1230" s="2">
        <v>31.173647343770899</v>
      </c>
      <c r="C1230" s="2">
        <v>113.710064614798</v>
      </c>
      <c r="D1230" s="1">
        <v>-1.867</v>
      </c>
      <c r="E1230" s="3">
        <v>2.9633000000000001E-7</v>
      </c>
      <c r="F1230" s="3">
        <v>2.2989999999999998E-5</v>
      </c>
      <c r="G1230" s="1" t="s">
        <v>69</v>
      </c>
      <c r="H1230" s="2">
        <v>262.42224101687998</v>
      </c>
      <c r="I1230" s="2">
        <v>122.699780261184</v>
      </c>
      <c r="J1230" s="1">
        <v>1.0968</v>
      </c>
      <c r="K1230" s="3">
        <v>5.2848999999999999E-8</v>
      </c>
      <c r="L1230" s="3">
        <v>2.6813999999999999E-6</v>
      </c>
      <c r="M1230" s="1" t="s">
        <v>68</v>
      </c>
      <c r="N1230" s="2">
        <v>278.25986710812498</v>
      </c>
      <c r="O1230" s="2">
        <v>35.6246033263185</v>
      </c>
      <c r="P1230" s="1">
        <v>2.9655</v>
      </c>
      <c r="Q1230" s="3">
        <v>1.7639999999999999E-21</v>
      </c>
      <c r="R1230" s="3">
        <v>3.8086000000000001E-19</v>
      </c>
      <c r="S1230" s="1" t="s">
        <v>68</v>
      </c>
      <c r="T1230" s="1" t="s">
        <v>65</v>
      </c>
    </row>
    <row r="1231" spans="1:20" x14ac:dyDescent="0.15">
      <c r="A1231" s="1" t="s">
        <v>1539</v>
      </c>
      <c r="B1231" s="2">
        <v>946.55668172346395</v>
      </c>
      <c r="C1231" s="2">
        <v>1025.0980443800299</v>
      </c>
      <c r="D1231" s="1">
        <v>-0.115</v>
      </c>
      <c r="E1231" s="1">
        <v>0.53146000000000004</v>
      </c>
      <c r="F1231" s="1">
        <v>1</v>
      </c>
      <c r="G1231" s="1" t="b">
        <v>0</v>
      </c>
      <c r="H1231" s="2">
        <v>1914.24666504637</v>
      </c>
      <c r="I1231" s="2">
        <v>1106.22652431454</v>
      </c>
      <c r="J1231" s="1">
        <v>0.79113</v>
      </c>
      <c r="K1231" s="3">
        <v>1.5704999999999999E-11</v>
      </c>
      <c r="L1231" s="3">
        <v>1.2806999999999999E-9</v>
      </c>
      <c r="M1231" s="1" t="s">
        <v>68</v>
      </c>
      <c r="N1231" s="2">
        <v>2029.62537959273</v>
      </c>
      <c r="O1231" s="2">
        <v>1081.27009851156</v>
      </c>
      <c r="P1231" s="1">
        <v>0.90849000000000002</v>
      </c>
      <c r="Q1231" s="3">
        <v>8.4865999999999993E-6</v>
      </c>
      <c r="R1231" s="1">
        <v>2.8463000000000002E-4</v>
      </c>
      <c r="S1231" s="1" t="s">
        <v>68</v>
      </c>
      <c r="T1231" s="1" t="s">
        <v>65</v>
      </c>
    </row>
    <row r="1232" spans="1:20" x14ac:dyDescent="0.15">
      <c r="A1232" s="1" t="s">
        <v>1540</v>
      </c>
      <c r="B1232" s="2">
        <v>461.64978622407898</v>
      </c>
      <c r="C1232" s="2">
        <v>557.81277522242499</v>
      </c>
      <c r="D1232" s="1">
        <v>-0.27298</v>
      </c>
      <c r="E1232" s="1">
        <v>0.24404999999999999</v>
      </c>
      <c r="F1232" s="1">
        <v>1</v>
      </c>
      <c r="G1232" s="1" t="b">
        <v>0</v>
      </c>
      <c r="H1232" s="2">
        <v>868.93874270634205</v>
      </c>
      <c r="I1232" s="2">
        <v>602.04603634537204</v>
      </c>
      <c r="J1232" s="1">
        <v>0.52937999999999996</v>
      </c>
      <c r="K1232" s="1">
        <v>2.0904999999999999E-3</v>
      </c>
      <c r="L1232" s="1">
        <v>3.5672000000000002E-2</v>
      </c>
      <c r="M1232" s="1" t="s">
        <v>68</v>
      </c>
      <c r="N1232" s="2">
        <v>921.28052321842802</v>
      </c>
      <c r="O1232" s="2">
        <v>527.23931030305801</v>
      </c>
      <c r="P1232" s="1">
        <v>0.80518000000000001</v>
      </c>
      <c r="Q1232" s="1">
        <v>1.8262000000000001E-4</v>
      </c>
      <c r="R1232" s="1">
        <v>4.2791000000000001E-3</v>
      </c>
      <c r="S1232" s="1" t="s">
        <v>68</v>
      </c>
      <c r="T1232" s="1" t="s">
        <v>65</v>
      </c>
    </row>
    <row r="1233" spans="1:20" x14ac:dyDescent="0.15">
      <c r="A1233" s="1" t="s">
        <v>1541</v>
      </c>
      <c r="B1233" s="2">
        <v>1.8957831572889201</v>
      </c>
      <c r="C1233" s="2">
        <v>9.4893819112515292</v>
      </c>
      <c r="D1233" s="1">
        <v>-2.3235000000000001</v>
      </c>
      <c r="E1233" s="1">
        <v>4.6151999999999999E-2</v>
      </c>
      <c r="F1233" s="1">
        <v>0.50248999999999999</v>
      </c>
      <c r="G1233" s="1" t="b">
        <v>0</v>
      </c>
      <c r="H1233" s="2">
        <v>60.966174291904302</v>
      </c>
      <c r="I1233" s="2">
        <v>10.241387830929099</v>
      </c>
      <c r="J1233" s="1">
        <v>2.5735999999999999</v>
      </c>
      <c r="K1233" s="3">
        <v>5.7108999999999999E-8</v>
      </c>
      <c r="L1233" s="3">
        <v>2.8797000000000001E-6</v>
      </c>
      <c r="M1233" s="1" t="s">
        <v>68</v>
      </c>
      <c r="N1233" s="2">
        <v>64.631082129296303</v>
      </c>
      <c r="O1233" s="2">
        <v>2.1654013168074102</v>
      </c>
      <c r="P1233" s="1">
        <v>4.8994999999999997</v>
      </c>
      <c r="Q1233" s="3">
        <v>2.6192000000000001E-13</v>
      </c>
      <c r="R1233" s="3">
        <v>2.8194E-11</v>
      </c>
      <c r="S1233" s="1" t="s">
        <v>68</v>
      </c>
      <c r="T1233" s="1" t="s">
        <v>65</v>
      </c>
    </row>
    <row r="1234" spans="1:20" x14ac:dyDescent="0.15">
      <c r="A1234" s="1" t="s">
        <v>1542</v>
      </c>
      <c r="B1234" s="2">
        <v>2.1895199875497098</v>
      </c>
      <c r="C1234" s="2">
        <v>0.515132691768729</v>
      </c>
      <c r="D1234" s="1">
        <v>2.0876000000000001</v>
      </c>
      <c r="E1234" s="1">
        <v>0.71284999999999998</v>
      </c>
      <c r="F1234" s="1">
        <v>1</v>
      </c>
      <c r="G1234" s="1" t="b">
        <v>0</v>
      </c>
      <c r="H1234" s="2">
        <v>17.003503229407301</v>
      </c>
      <c r="I1234" s="2">
        <v>0.55666541934626301</v>
      </c>
      <c r="J1234" s="1">
        <v>4.9329000000000001</v>
      </c>
      <c r="K1234" s="1">
        <v>1.9178000000000001E-4</v>
      </c>
      <c r="L1234" s="1">
        <v>4.5754999999999997E-3</v>
      </c>
      <c r="M1234" s="1" t="s">
        <v>68</v>
      </c>
      <c r="N1234" s="2">
        <v>18.016805330876299</v>
      </c>
      <c r="O1234" s="2">
        <v>2.5148668593658701</v>
      </c>
      <c r="P1234" s="1">
        <v>2.8408000000000002</v>
      </c>
      <c r="Q1234" s="1">
        <v>2.8912999999999999E-3</v>
      </c>
      <c r="R1234" s="1">
        <v>4.5823999999999997E-2</v>
      </c>
      <c r="S1234" s="1" t="s">
        <v>68</v>
      </c>
      <c r="T1234" s="1" t="s">
        <v>65</v>
      </c>
    </row>
    <row r="1235" spans="1:20" x14ac:dyDescent="0.15">
      <c r="A1235" s="1" t="s">
        <v>1543</v>
      </c>
      <c r="B1235" s="2">
        <v>10.680450531715699</v>
      </c>
      <c r="C1235" s="2">
        <v>24.780844344093101</v>
      </c>
      <c r="D1235" s="1">
        <v>-1.2142999999999999</v>
      </c>
      <c r="E1235" s="1">
        <v>5.0331000000000001E-2</v>
      </c>
      <c r="F1235" s="1">
        <v>0.53269</v>
      </c>
      <c r="G1235" s="1" t="b">
        <v>0</v>
      </c>
      <c r="H1235" s="2">
        <v>67.377532673738898</v>
      </c>
      <c r="I1235" s="2">
        <v>26.744476701352198</v>
      </c>
      <c r="J1235" s="1">
        <v>1.333</v>
      </c>
      <c r="K1235" s="1">
        <v>4.4177000000000002E-4</v>
      </c>
      <c r="L1235" s="1">
        <v>9.5589999999999998E-3</v>
      </c>
      <c r="M1235" s="1" t="s">
        <v>68</v>
      </c>
      <c r="N1235" s="2">
        <v>71.438648554466994</v>
      </c>
      <c r="O1235" s="2">
        <v>12.1889584147238</v>
      </c>
      <c r="P1235" s="1">
        <v>2.5510999999999999</v>
      </c>
      <c r="Q1235" s="3">
        <v>1.0416E-7</v>
      </c>
      <c r="R1235" s="3">
        <v>5.2144999999999998E-6</v>
      </c>
      <c r="S1235" s="1" t="s">
        <v>68</v>
      </c>
      <c r="T1235" s="1" t="s">
        <v>65</v>
      </c>
    </row>
    <row r="1236" spans="1:20" x14ac:dyDescent="0.15">
      <c r="A1236" s="1" t="s">
        <v>1544</v>
      </c>
      <c r="B1236" s="2">
        <v>1.2015347452710901</v>
      </c>
      <c r="C1236" s="2">
        <v>10.0587629678739</v>
      </c>
      <c r="D1236" s="1">
        <v>-3.0655000000000001</v>
      </c>
      <c r="E1236" s="1">
        <v>2.0407000000000002E-2</v>
      </c>
      <c r="F1236" s="1">
        <v>0.28393000000000002</v>
      </c>
      <c r="G1236" s="1" t="b">
        <v>0</v>
      </c>
      <c r="H1236" s="2">
        <v>159.505132321887</v>
      </c>
      <c r="I1236" s="2">
        <v>10.8534058209494</v>
      </c>
      <c r="J1236" s="1">
        <v>3.8774000000000002</v>
      </c>
      <c r="K1236" s="3">
        <v>1.135E-13</v>
      </c>
      <c r="L1236" s="3">
        <v>1.1919E-11</v>
      </c>
      <c r="M1236" s="1" t="s">
        <v>68</v>
      </c>
      <c r="N1236" s="2">
        <v>169.20111321611</v>
      </c>
      <c r="O1236" s="2">
        <v>1.36195183068671</v>
      </c>
      <c r="P1236" s="1">
        <v>6.9569000000000001</v>
      </c>
      <c r="Q1236" s="3">
        <v>2.6519999999999999E-20</v>
      </c>
      <c r="R1236" s="3">
        <v>5.1849999999999998E-18</v>
      </c>
      <c r="S1236" s="1" t="s">
        <v>68</v>
      </c>
      <c r="T1236" s="1" t="s">
        <v>65</v>
      </c>
    </row>
    <row r="1237" spans="1:20" x14ac:dyDescent="0.15">
      <c r="A1237" s="1" t="s">
        <v>1545</v>
      </c>
      <c r="B1237" s="2">
        <v>82.947266251093296</v>
      </c>
      <c r="C1237" s="2">
        <v>118.04789283402199</v>
      </c>
      <c r="D1237" s="1">
        <v>-0.50910999999999995</v>
      </c>
      <c r="E1237" s="1">
        <v>8.6610000000000006E-2</v>
      </c>
      <c r="F1237" s="1">
        <v>0.74939</v>
      </c>
      <c r="G1237" s="1" t="b">
        <v>0</v>
      </c>
      <c r="H1237" s="2">
        <v>271.40171419731098</v>
      </c>
      <c r="I1237" s="2">
        <v>127.405329896593</v>
      </c>
      <c r="J1237" s="1">
        <v>1.091</v>
      </c>
      <c r="K1237" s="3">
        <v>5.2381999999999999E-8</v>
      </c>
      <c r="L1237" s="3">
        <v>2.6614E-6</v>
      </c>
      <c r="M1237" s="1" t="s">
        <v>68</v>
      </c>
      <c r="N1237" s="2">
        <v>287.76543550696698</v>
      </c>
      <c r="O1237" s="2">
        <v>94.789369965235593</v>
      </c>
      <c r="P1237" s="1">
        <v>1.6021000000000001</v>
      </c>
      <c r="Q1237" s="3">
        <v>2.6730000000000002E-9</v>
      </c>
      <c r="R1237" s="3">
        <v>1.7314E-7</v>
      </c>
      <c r="S1237" s="1" t="s">
        <v>68</v>
      </c>
      <c r="T1237" s="1" t="s">
        <v>65</v>
      </c>
    </row>
    <row r="1238" spans="1:20" x14ac:dyDescent="0.15">
      <c r="A1238" s="1" t="s">
        <v>375</v>
      </c>
      <c r="B1238" s="2">
        <v>78.6614947880838</v>
      </c>
      <c r="C1238" s="2">
        <v>232.89694633640499</v>
      </c>
      <c r="D1238" s="1">
        <v>-1.5660000000000001</v>
      </c>
      <c r="E1238" s="3">
        <v>2.4460000000000001E-7</v>
      </c>
      <c r="F1238" s="3">
        <v>1.9609000000000001E-5</v>
      </c>
      <c r="G1238" s="1" t="s">
        <v>69</v>
      </c>
      <c r="H1238" s="2">
        <v>830.39265860749299</v>
      </c>
      <c r="I1238" s="2">
        <v>251.29833013987499</v>
      </c>
      <c r="J1238" s="1">
        <v>1.7243999999999999</v>
      </c>
      <c r="K1238" s="3">
        <v>2.8704000000000002E-31</v>
      </c>
      <c r="L1238" s="3">
        <v>1.0076E-28</v>
      </c>
      <c r="M1238" s="1" t="s">
        <v>68</v>
      </c>
      <c r="N1238" s="2">
        <v>880.47236577608805</v>
      </c>
      <c r="O1238" s="2">
        <v>89.758029937684995</v>
      </c>
      <c r="P1238" s="1">
        <v>3.2942</v>
      </c>
      <c r="Q1238" s="3">
        <v>4.2114000000000003E-37</v>
      </c>
      <c r="R1238" s="3">
        <v>3.1059999999999999E-34</v>
      </c>
      <c r="S1238" s="1" t="s">
        <v>68</v>
      </c>
      <c r="T1238" s="1" t="s">
        <v>65</v>
      </c>
    </row>
    <row r="1239" spans="1:20" x14ac:dyDescent="0.15">
      <c r="A1239" s="1" t="s">
        <v>376</v>
      </c>
      <c r="B1239" s="2">
        <v>4439.9169284427098</v>
      </c>
      <c r="C1239" s="2">
        <v>17618.051771382299</v>
      </c>
      <c r="D1239" s="1">
        <v>-1.9883999999999999</v>
      </c>
      <c r="E1239" s="3">
        <v>6.4912000000000001E-17</v>
      </c>
      <c r="F1239" s="3">
        <v>2.2412999999999999E-14</v>
      </c>
      <c r="G1239" s="1" t="s">
        <v>69</v>
      </c>
      <c r="H1239" s="2">
        <v>39416.607166469999</v>
      </c>
      <c r="I1239" s="2">
        <v>19012.712178774</v>
      </c>
      <c r="J1239" s="1">
        <v>1.0518000000000001</v>
      </c>
      <c r="K1239" s="3">
        <v>1.0777E-25</v>
      </c>
      <c r="L1239" s="3">
        <v>2.6750999999999998E-23</v>
      </c>
      <c r="M1239" s="1" t="s">
        <v>68</v>
      </c>
      <c r="N1239" s="2">
        <v>41794.774351686101</v>
      </c>
      <c r="O1239" s="2">
        <v>5067.15116805669</v>
      </c>
      <c r="P1239" s="1">
        <v>3.0440999999999998</v>
      </c>
      <c r="Q1239" s="3">
        <v>2.2055000000000001E-44</v>
      </c>
      <c r="R1239" s="3">
        <v>2.3809999999999999E-41</v>
      </c>
      <c r="S1239" s="1" t="s">
        <v>68</v>
      </c>
      <c r="T1239" s="1" t="s">
        <v>65</v>
      </c>
    </row>
    <row r="1240" spans="1:20" x14ac:dyDescent="0.15">
      <c r="A1240" s="1" t="s">
        <v>1546</v>
      </c>
      <c r="B1240" s="2">
        <v>19.6385737455008</v>
      </c>
      <c r="C1240" s="2">
        <v>21.825669105614701</v>
      </c>
      <c r="D1240" s="1">
        <v>-0.15234</v>
      </c>
      <c r="E1240" s="1">
        <v>0.96906000000000003</v>
      </c>
      <c r="F1240" s="1">
        <v>1</v>
      </c>
      <c r="G1240" s="1" t="b">
        <v>0</v>
      </c>
      <c r="H1240" s="2">
        <v>58.596869223820697</v>
      </c>
      <c r="I1240" s="2">
        <v>23.5428656119599</v>
      </c>
      <c r="J1240" s="1">
        <v>1.3154999999999999</v>
      </c>
      <c r="K1240" s="1">
        <v>1.1019000000000001E-3</v>
      </c>
      <c r="L1240" s="1">
        <v>2.0728E-2</v>
      </c>
      <c r="M1240" s="1" t="s">
        <v>68</v>
      </c>
      <c r="N1240" s="2">
        <v>62.123075106793003</v>
      </c>
      <c r="O1240" s="2">
        <v>22.351337944372201</v>
      </c>
      <c r="P1240" s="1">
        <v>1.4748000000000001</v>
      </c>
      <c r="Q1240" s="1">
        <v>1.9356E-3</v>
      </c>
      <c r="R1240" s="1">
        <v>3.2598000000000002E-2</v>
      </c>
      <c r="S1240" s="1" t="s">
        <v>68</v>
      </c>
      <c r="T1240" s="1" t="s">
        <v>65</v>
      </c>
    </row>
    <row r="1241" spans="1:20" x14ac:dyDescent="0.15">
      <c r="A1241" s="1" t="s">
        <v>335</v>
      </c>
      <c r="B1241" s="2">
        <v>238.86825276381899</v>
      </c>
      <c r="C1241" s="2">
        <v>95.327579257003705</v>
      </c>
      <c r="D1241" s="1">
        <v>1.3251999999999999</v>
      </c>
      <c r="E1241" s="3">
        <v>8.9507000000000005E-6</v>
      </c>
      <c r="F1241" s="1">
        <v>4.7437999999999999E-4</v>
      </c>
      <c r="G1241" s="1" t="s">
        <v>68</v>
      </c>
      <c r="H1241" s="2">
        <v>423.29973869180401</v>
      </c>
      <c r="I1241" s="2">
        <v>102.887514872626</v>
      </c>
      <c r="J1241" s="1">
        <v>2.0406</v>
      </c>
      <c r="K1241" s="3">
        <v>6.9993000000000001E-27</v>
      </c>
      <c r="L1241" s="3">
        <v>1.8695000000000001E-24</v>
      </c>
      <c r="M1241" s="1" t="s">
        <v>68</v>
      </c>
      <c r="N1241" s="2">
        <v>448.81312333789498</v>
      </c>
      <c r="O1241" s="2">
        <v>272.59240615854202</v>
      </c>
      <c r="P1241" s="1">
        <v>0.71936999999999995</v>
      </c>
      <c r="Q1241" s="1">
        <v>2.7447999999999999E-3</v>
      </c>
      <c r="R1241" s="1">
        <v>4.3781E-2</v>
      </c>
      <c r="S1241" s="1" t="s">
        <v>68</v>
      </c>
      <c r="T1241" s="1" t="s">
        <v>65</v>
      </c>
    </row>
    <row r="1242" spans="1:20" x14ac:dyDescent="0.15">
      <c r="A1242" s="1" t="s">
        <v>1547</v>
      </c>
      <c r="B1242" s="2">
        <v>162.676933608724</v>
      </c>
      <c r="C1242" s="2">
        <v>223.94936775066799</v>
      </c>
      <c r="D1242" s="1">
        <v>-0.46116000000000001</v>
      </c>
      <c r="E1242" s="1">
        <v>7.6511999999999997E-2</v>
      </c>
      <c r="F1242" s="1">
        <v>0.69557999999999998</v>
      </c>
      <c r="G1242" s="1" t="b">
        <v>0</v>
      </c>
      <c r="H1242" s="2">
        <v>499.21907403259701</v>
      </c>
      <c r="I1242" s="2">
        <v>241.70291600951401</v>
      </c>
      <c r="J1242" s="1">
        <v>1.0464</v>
      </c>
      <c r="K1242" s="3">
        <v>9.6028999999999995E-11</v>
      </c>
      <c r="L1242" s="3">
        <v>7.1507999999999997E-9</v>
      </c>
      <c r="M1242" s="1" t="s">
        <v>68</v>
      </c>
      <c r="N1242" s="2">
        <v>529.318762473334</v>
      </c>
      <c r="O1242" s="2">
        <v>185.84074367215101</v>
      </c>
      <c r="P1242" s="1">
        <v>1.5101</v>
      </c>
      <c r="Q1242" s="3">
        <v>3.0442000000000002E-10</v>
      </c>
      <c r="R1242" s="3">
        <v>2.2428999999999999E-8</v>
      </c>
      <c r="S1242" s="1" t="s">
        <v>68</v>
      </c>
      <c r="T1242" s="1" t="s">
        <v>65</v>
      </c>
    </row>
    <row r="1243" spans="1:20" x14ac:dyDescent="0.15">
      <c r="A1243" s="1" t="s">
        <v>1548</v>
      </c>
      <c r="B1243" s="2">
        <v>5.9409926384933902</v>
      </c>
      <c r="C1243" s="2">
        <v>16.403100363659401</v>
      </c>
      <c r="D1243" s="1">
        <v>-1.4652000000000001</v>
      </c>
      <c r="E1243" s="1">
        <v>6.6144999999999995E-2</v>
      </c>
      <c r="F1243" s="1">
        <v>0.63105999999999995</v>
      </c>
      <c r="G1243" s="1" t="b">
        <v>0</v>
      </c>
      <c r="H1243" s="2">
        <v>48.561825281056997</v>
      </c>
      <c r="I1243" s="2">
        <v>17.699448565126801</v>
      </c>
      <c r="J1243" s="1">
        <v>1.4560999999999999</v>
      </c>
      <c r="K1243" s="1">
        <v>1.4344E-3</v>
      </c>
      <c r="L1243" s="1">
        <v>2.5968000000000001E-2</v>
      </c>
      <c r="M1243" s="1" t="s">
        <v>68</v>
      </c>
      <c r="N1243" s="2">
        <v>51.476705452308501</v>
      </c>
      <c r="O1243" s="2">
        <v>6.7754551227052398</v>
      </c>
      <c r="P1243" s="1">
        <v>2.9255</v>
      </c>
      <c r="Q1243" s="3">
        <v>5.7187999999999996E-7</v>
      </c>
      <c r="R1243" s="3">
        <v>2.4681E-5</v>
      </c>
      <c r="S1243" s="1" t="s">
        <v>68</v>
      </c>
      <c r="T1243" s="1" t="s">
        <v>65</v>
      </c>
    </row>
    <row r="1244" spans="1:20" x14ac:dyDescent="0.15">
      <c r="A1244" s="1" t="s">
        <v>1549</v>
      </c>
      <c r="B1244" s="2">
        <v>69.850239989429198</v>
      </c>
      <c r="C1244" s="2">
        <v>80.008992641735304</v>
      </c>
      <c r="D1244" s="1">
        <v>-0.19589999999999999</v>
      </c>
      <c r="E1244" s="1">
        <v>0.52905999999999997</v>
      </c>
      <c r="F1244" s="1">
        <v>1</v>
      </c>
      <c r="G1244" s="1" t="b">
        <v>0</v>
      </c>
      <c r="H1244" s="2">
        <v>259.335630834585</v>
      </c>
      <c r="I1244" s="2">
        <v>86.356749716865593</v>
      </c>
      <c r="J1244" s="1">
        <v>1.5864</v>
      </c>
      <c r="K1244" s="3">
        <v>2.7608999999999999E-13</v>
      </c>
      <c r="L1244" s="3">
        <v>2.7805000000000001E-11</v>
      </c>
      <c r="M1244" s="1" t="s">
        <v>68</v>
      </c>
      <c r="N1244" s="2">
        <v>274.95463917226601</v>
      </c>
      <c r="O1244" s="2">
        <v>79.7703831793158</v>
      </c>
      <c r="P1244" s="1">
        <v>1.7853000000000001</v>
      </c>
      <c r="Q1244" s="3">
        <v>2.1902000000000001E-10</v>
      </c>
      <c r="R1244" s="3">
        <v>1.6613999999999999E-8</v>
      </c>
      <c r="S1244" s="1" t="s">
        <v>68</v>
      </c>
      <c r="T1244" s="1" t="s">
        <v>65</v>
      </c>
    </row>
    <row r="1245" spans="1:20" x14ac:dyDescent="0.15">
      <c r="A1245" s="1" t="s">
        <v>1550</v>
      </c>
      <c r="B1245" s="2">
        <v>0</v>
      </c>
      <c r="C1245" s="2">
        <v>0.515132691768729</v>
      </c>
      <c r="D1245" s="1" t="e">
        <f>-Inf</f>
        <v>#NAME?</v>
      </c>
      <c r="E1245" s="1">
        <v>0.97997999999999996</v>
      </c>
      <c r="F1245" s="1">
        <v>1</v>
      </c>
      <c r="G1245" s="1" t="b">
        <v>0</v>
      </c>
      <c r="H1245" s="2">
        <v>16.008009045601099</v>
      </c>
      <c r="I1245" s="2">
        <v>0.55666541934626301</v>
      </c>
      <c r="J1245" s="1">
        <v>4.8457999999999997</v>
      </c>
      <c r="K1245" s="1">
        <v>2.4630000000000002E-4</v>
      </c>
      <c r="L1245" s="1">
        <v>5.7368999999999996E-3</v>
      </c>
      <c r="M1245" s="1" t="s">
        <v>68</v>
      </c>
      <c r="N1245" s="2">
        <v>16.9638859485346</v>
      </c>
      <c r="O1245" s="2">
        <v>0</v>
      </c>
      <c r="P1245" s="1" t="s">
        <v>331</v>
      </c>
      <c r="Q1245" s="3">
        <v>2.9351000000000001E-5</v>
      </c>
      <c r="R1245" s="1">
        <v>8.5777E-4</v>
      </c>
      <c r="S1245" s="1" t="s">
        <v>68</v>
      </c>
      <c r="T1245" s="1" t="s">
        <v>65</v>
      </c>
    </row>
    <row r="1246" spans="1:20" x14ac:dyDescent="0.15">
      <c r="A1246" s="1" t="s">
        <v>377</v>
      </c>
      <c r="B1246" s="2">
        <v>52.494454743568099</v>
      </c>
      <c r="C1246" s="2">
        <v>380.470147695805</v>
      </c>
      <c r="D1246" s="1">
        <v>-2.8574999999999999</v>
      </c>
      <c r="E1246" s="3">
        <v>4.5538000000000001E-21</v>
      </c>
      <c r="F1246" s="3">
        <v>2.3881E-18</v>
      </c>
      <c r="G1246" s="1" t="s">
        <v>69</v>
      </c>
      <c r="H1246" s="2">
        <v>562.71331207074797</v>
      </c>
      <c r="I1246" s="2">
        <v>410.59964665122698</v>
      </c>
      <c r="J1246" s="1">
        <v>0.45467000000000002</v>
      </c>
      <c r="K1246" s="1">
        <v>2.4621000000000001E-3</v>
      </c>
      <c r="L1246" s="1">
        <v>4.0862999999999997E-2</v>
      </c>
      <c r="M1246" s="1" t="s">
        <v>68</v>
      </c>
      <c r="N1246" s="2">
        <v>596.589258660768</v>
      </c>
      <c r="O1246" s="2">
        <v>59.932305785490598</v>
      </c>
      <c r="P1246" s="1">
        <v>3.3153000000000001</v>
      </c>
      <c r="Q1246" s="3">
        <v>1.8460000000000001E-33</v>
      </c>
      <c r="R1246" s="3">
        <v>9.8928999999999996E-31</v>
      </c>
      <c r="S1246" s="1" t="s">
        <v>68</v>
      </c>
      <c r="T1246" s="1" t="s">
        <v>65</v>
      </c>
    </row>
    <row r="1247" spans="1:20" x14ac:dyDescent="0.15">
      <c r="A1247" s="1" t="s">
        <v>378</v>
      </c>
      <c r="B1247" s="2">
        <v>33.015830598019399</v>
      </c>
      <c r="C1247" s="2">
        <v>80.036343598502597</v>
      </c>
      <c r="D1247" s="1">
        <v>-1.2775000000000001</v>
      </c>
      <c r="E1247" s="1">
        <v>1.7918000000000001E-3</v>
      </c>
      <c r="F1247" s="1">
        <v>4.3423999999999997E-2</v>
      </c>
      <c r="G1247" s="1" t="s">
        <v>69</v>
      </c>
      <c r="H1247" s="2">
        <v>176.28907752898499</v>
      </c>
      <c r="I1247" s="2">
        <v>86.353610004260105</v>
      </c>
      <c r="J1247" s="1">
        <v>1.0296000000000001</v>
      </c>
      <c r="K1247" s="3">
        <v>9.0559000000000008E-6</v>
      </c>
      <c r="L1247" s="1">
        <v>2.9960000000000002E-4</v>
      </c>
      <c r="M1247" s="1" t="s">
        <v>68</v>
      </c>
      <c r="N1247" s="2">
        <v>186.9471573248</v>
      </c>
      <c r="O1247" s="2">
        <v>37.613665563027901</v>
      </c>
      <c r="P1247" s="1">
        <v>2.3132999999999999</v>
      </c>
      <c r="Q1247" s="3">
        <v>6.4253000000000001E-12</v>
      </c>
      <c r="R1247" s="3">
        <v>6.0509000000000003E-10</v>
      </c>
      <c r="S1247" s="1" t="s">
        <v>68</v>
      </c>
      <c r="T1247" s="1" t="s">
        <v>65</v>
      </c>
    </row>
    <row r="1248" spans="1:20" x14ac:dyDescent="0.15">
      <c r="A1248" s="1" t="s">
        <v>1551</v>
      </c>
      <c r="B1248" s="2">
        <v>22.922853726825299</v>
      </c>
      <c r="C1248" s="2">
        <v>21.744296558334302</v>
      </c>
      <c r="D1248" s="1">
        <v>7.6149999999999995E-2</v>
      </c>
      <c r="E1248" s="1">
        <v>0.86621999999999999</v>
      </c>
      <c r="F1248" s="1">
        <v>1</v>
      </c>
      <c r="G1248" s="1" t="b">
        <v>0</v>
      </c>
      <c r="H1248" s="2">
        <v>91.847965047312996</v>
      </c>
      <c r="I1248" s="2">
        <v>23.4598367559487</v>
      </c>
      <c r="J1248" s="1">
        <v>1.9691000000000001</v>
      </c>
      <c r="K1248" s="3">
        <v>2.5031000000000001E-8</v>
      </c>
      <c r="L1248" s="3">
        <v>1.3322999999999999E-6</v>
      </c>
      <c r="M1248" s="1" t="s">
        <v>68</v>
      </c>
      <c r="N1248" s="2">
        <v>97.403821566156395</v>
      </c>
      <c r="O1248" s="2">
        <v>26.123638233421001</v>
      </c>
      <c r="P1248" s="1">
        <v>1.8986000000000001</v>
      </c>
      <c r="Q1248" s="3">
        <v>2.0032999999999999E-6</v>
      </c>
      <c r="R1248" s="3">
        <v>7.7883E-5</v>
      </c>
      <c r="S1248" s="1" t="s">
        <v>68</v>
      </c>
      <c r="T1248" s="1" t="s">
        <v>65</v>
      </c>
    </row>
    <row r="1249" spans="1:20" x14ac:dyDescent="0.15">
      <c r="A1249" s="1" t="s">
        <v>1552</v>
      </c>
      <c r="B1249" s="2">
        <v>386.08560933855603</v>
      </c>
      <c r="C1249" s="2">
        <v>532.30025827582995</v>
      </c>
      <c r="D1249" s="1">
        <v>-0.46332000000000001</v>
      </c>
      <c r="E1249" s="1">
        <v>4.8902000000000001E-2</v>
      </c>
      <c r="F1249" s="1">
        <v>0.52239999999999998</v>
      </c>
      <c r="G1249" s="1" t="b">
        <v>0</v>
      </c>
      <c r="H1249" s="2">
        <v>771.59914795001998</v>
      </c>
      <c r="I1249" s="2">
        <v>574.461851946092</v>
      </c>
      <c r="J1249" s="1">
        <v>0.42564000000000002</v>
      </c>
      <c r="K1249" s="1">
        <v>1.2263E-3</v>
      </c>
      <c r="L1249" s="1">
        <v>2.2744E-2</v>
      </c>
      <c r="M1249" s="1" t="s">
        <v>68</v>
      </c>
      <c r="N1249" s="2">
        <v>818.313712657878</v>
      </c>
      <c r="O1249" s="2">
        <v>441.00863351286699</v>
      </c>
      <c r="P1249" s="1">
        <v>0.89185000000000003</v>
      </c>
      <c r="Q1249" s="3">
        <v>2.8272E-5</v>
      </c>
      <c r="R1249" s="1">
        <v>8.3372000000000003E-4</v>
      </c>
      <c r="S1249" s="1" t="s">
        <v>68</v>
      </c>
      <c r="T1249" s="1" t="s">
        <v>65</v>
      </c>
    </row>
    <row r="1250" spans="1:20" x14ac:dyDescent="0.15">
      <c r="A1250" s="1" t="s">
        <v>1553</v>
      </c>
      <c r="B1250" s="2">
        <v>316.02181984613401</v>
      </c>
      <c r="C1250" s="2">
        <v>517.90366708873205</v>
      </c>
      <c r="D1250" s="1">
        <v>-0.71265999999999996</v>
      </c>
      <c r="E1250" s="1">
        <v>3.3663E-3</v>
      </c>
      <c r="F1250" s="1">
        <v>7.1998999999999994E-2</v>
      </c>
      <c r="G1250" s="1" t="b">
        <v>0</v>
      </c>
      <c r="H1250" s="2">
        <v>816.79472844794702</v>
      </c>
      <c r="I1250" s="2">
        <v>558.90289648973396</v>
      </c>
      <c r="J1250" s="1">
        <v>0.54737999999999998</v>
      </c>
      <c r="K1250" s="3">
        <v>4.2772000000000003E-5</v>
      </c>
      <c r="L1250" s="1">
        <v>1.2007999999999999E-3</v>
      </c>
      <c r="M1250" s="1" t="s">
        <v>68</v>
      </c>
      <c r="N1250" s="2">
        <v>866.12654707884099</v>
      </c>
      <c r="O1250" s="2">
        <v>361.02921353154301</v>
      </c>
      <c r="P1250" s="1">
        <v>1.2625</v>
      </c>
      <c r="Q1250" s="3">
        <v>9.5286000000000004E-9</v>
      </c>
      <c r="R1250" s="3">
        <v>5.6331999999999999E-7</v>
      </c>
      <c r="S1250" s="1" t="s">
        <v>68</v>
      </c>
      <c r="T1250" s="1" t="s">
        <v>65</v>
      </c>
    </row>
    <row r="1251" spans="1:20" x14ac:dyDescent="0.15">
      <c r="A1251" s="1" t="s">
        <v>1554</v>
      </c>
      <c r="B1251" s="2">
        <v>557.96122814287003</v>
      </c>
      <c r="C1251" s="2">
        <v>720.94890761327497</v>
      </c>
      <c r="D1251" s="1">
        <v>-0.36973</v>
      </c>
      <c r="E1251" s="1">
        <v>0.14862</v>
      </c>
      <c r="F1251" s="1">
        <v>1</v>
      </c>
      <c r="G1251" s="1" t="b">
        <v>0</v>
      </c>
      <c r="H1251" s="2">
        <v>1383.19180265815</v>
      </c>
      <c r="I1251" s="2">
        <v>778.09638858257495</v>
      </c>
      <c r="J1251" s="1">
        <v>0.82998000000000005</v>
      </c>
      <c r="K1251" s="3">
        <v>1.9758999999999999E-11</v>
      </c>
      <c r="L1251" s="3">
        <v>1.5920000000000001E-9</v>
      </c>
      <c r="M1251" s="1" t="s">
        <v>68</v>
      </c>
      <c r="N1251" s="2">
        <v>1466.64249084222</v>
      </c>
      <c r="O1251" s="2">
        <v>637.433042936319</v>
      </c>
      <c r="P1251" s="1">
        <v>1.2021999999999999</v>
      </c>
      <c r="Q1251" s="3">
        <v>1.1347000000000001E-8</v>
      </c>
      <c r="R1251" s="3">
        <v>6.6504000000000003E-7</v>
      </c>
      <c r="S1251" s="1" t="s">
        <v>68</v>
      </c>
      <c r="T1251" s="1" t="s">
        <v>65</v>
      </c>
    </row>
    <row r="1252" spans="1:20" x14ac:dyDescent="0.15">
      <c r="A1252" s="1" t="s">
        <v>1555</v>
      </c>
      <c r="B1252" s="2">
        <v>63.5218169540004</v>
      </c>
      <c r="C1252" s="2">
        <v>73.122625146094705</v>
      </c>
      <c r="D1252" s="1">
        <v>-0.20307</v>
      </c>
      <c r="E1252" s="1">
        <v>0.66996</v>
      </c>
      <c r="F1252" s="1">
        <v>1</v>
      </c>
      <c r="G1252" s="1" t="b">
        <v>0</v>
      </c>
      <c r="H1252" s="2">
        <v>208.12631141585001</v>
      </c>
      <c r="I1252" s="2">
        <v>78.895549270062403</v>
      </c>
      <c r="J1252" s="1">
        <v>1.3994</v>
      </c>
      <c r="K1252" s="3">
        <v>8.0469000000000004E-10</v>
      </c>
      <c r="L1252" s="3">
        <v>5.3832000000000002E-8</v>
      </c>
      <c r="M1252" s="1" t="s">
        <v>68</v>
      </c>
      <c r="N1252" s="2">
        <v>220.71422822846799</v>
      </c>
      <c r="O1252" s="2">
        <v>72.398909063678602</v>
      </c>
      <c r="P1252" s="1">
        <v>1.6081000000000001</v>
      </c>
      <c r="Q1252" s="3">
        <v>8.9269000000000003E-8</v>
      </c>
      <c r="R1252" s="3">
        <v>4.5236000000000002E-6</v>
      </c>
      <c r="S1252" s="1" t="s">
        <v>68</v>
      </c>
      <c r="T1252" s="1" t="s">
        <v>65</v>
      </c>
    </row>
    <row r="1253" spans="1:20" x14ac:dyDescent="0.15">
      <c r="A1253" s="1" t="s">
        <v>1556</v>
      </c>
      <c r="B1253" s="2">
        <v>0</v>
      </c>
      <c r="C1253" s="2">
        <v>0.515132691768729</v>
      </c>
      <c r="D1253" s="1" t="e">
        <f>-Inf</f>
        <v>#NAME?</v>
      </c>
      <c r="E1253" s="1">
        <v>0.97997999999999996</v>
      </c>
      <c r="F1253" s="1">
        <v>1</v>
      </c>
      <c r="G1253" s="1" t="b">
        <v>0</v>
      </c>
      <c r="H1253" s="2">
        <v>13.4198687208289</v>
      </c>
      <c r="I1253" s="2">
        <v>0.55666541934626301</v>
      </c>
      <c r="J1253" s="1">
        <v>4.5914000000000001</v>
      </c>
      <c r="K1253" s="1">
        <v>8.9769000000000003E-4</v>
      </c>
      <c r="L1253" s="1">
        <v>1.7471E-2</v>
      </c>
      <c r="M1253" s="1" t="s">
        <v>68</v>
      </c>
      <c r="N1253" s="2">
        <v>14.236590017096299</v>
      </c>
      <c r="O1253" s="2">
        <v>0</v>
      </c>
      <c r="P1253" s="1" t="s">
        <v>331</v>
      </c>
      <c r="Q1253" s="1">
        <v>1.2066E-4</v>
      </c>
      <c r="R1253" s="1">
        <v>2.9899000000000002E-3</v>
      </c>
      <c r="S1253" s="1" t="s">
        <v>68</v>
      </c>
      <c r="T1253" s="1" t="s">
        <v>65</v>
      </c>
    </row>
    <row r="1254" spans="1:20" x14ac:dyDescent="0.15">
      <c r="A1254" s="1" t="s">
        <v>1557</v>
      </c>
      <c r="B1254" s="2">
        <v>13.123613685892</v>
      </c>
      <c r="C1254" s="2">
        <v>8.9471250370560007</v>
      </c>
      <c r="D1254" s="1">
        <v>0.55266999999999999</v>
      </c>
      <c r="E1254" s="1">
        <v>0.52698999999999996</v>
      </c>
      <c r="F1254" s="1">
        <v>1</v>
      </c>
      <c r="G1254" s="1" t="b">
        <v>0</v>
      </c>
      <c r="H1254" s="2">
        <v>40.956162984903003</v>
      </c>
      <c r="I1254" s="2">
        <v>9.6570461262457599</v>
      </c>
      <c r="J1254" s="1">
        <v>2.0844</v>
      </c>
      <c r="K1254" s="1">
        <v>1.0614E-4</v>
      </c>
      <c r="L1254" s="1">
        <v>2.6870000000000002E-3</v>
      </c>
      <c r="M1254" s="1" t="s">
        <v>68</v>
      </c>
      <c r="N1254" s="2">
        <v>43.426224693628001</v>
      </c>
      <c r="O1254" s="2">
        <v>14.983076446372699</v>
      </c>
      <c r="P1254" s="1">
        <v>1.5351999999999999</v>
      </c>
      <c r="Q1254" s="1">
        <v>3.0201999999999998E-3</v>
      </c>
      <c r="R1254" s="1">
        <v>4.7602999999999999E-2</v>
      </c>
      <c r="S1254" s="1" t="s">
        <v>68</v>
      </c>
      <c r="T1254" s="1" t="s">
        <v>65</v>
      </c>
    </row>
    <row r="1255" spans="1:20" x14ac:dyDescent="0.15">
      <c r="A1255" s="1" t="s">
        <v>1558</v>
      </c>
      <c r="B1255" s="2">
        <v>20.519784236283101</v>
      </c>
      <c r="C1255" s="2">
        <v>27.654873809631599</v>
      </c>
      <c r="D1255" s="1">
        <v>-0.43052000000000001</v>
      </c>
      <c r="E1255" s="1">
        <v>0.47393999999999997</v>
      </c>
      <c r="F1255" s="1">
        <v>1</v>
      </c>
      <c r="G1255" s="1" t="b">
        <v>0</v>
      </c>
      <c r="H1255" s="2">
        <v>85.595365343641006</v>
      </c>
      <c r="I1255" s="2">
        <v>29.832242936791001</v>
      </c>
      <c r="J1255" s="1">
        <v>1.5206999999999999</v>
      </c>
      <c r="K1255" s="1">
        <v>1.8745E-4</v>
      </c>
      <c r="L1255" s="1">
        <v>4.4895999999999998E-3</v>
      </c>
      <c r="M1255" s="1" t="s">
        <v>68</v>
      </c>
      <c r="N1255" s="2">
        <v>90.727662176620001</v>
      </c>
      <c r="O1255" s="2">
        <v>23.399734572047599</v>
      </c>
      <c r="P1255" s="1">
        <v>1.9551000000000001</v>
      </c>
      <c r="Q1255" s="3">
        <v>2.6761999999999999E-6</v>
      </c>
      <c r="R1255" s="1">
        <v>1.0063E-4</v>
      </c>
      <c r="S1255" s="1" t="s">
        <v>68</v>
      </c>
      <c r="T1255" s="1" t="s">
        <v>65</v>
      </c>
    </row>
    <row r="1256" spans="1:20" x14ac:dyDescent="0.15">
      <c r="A1256" s="1" t="s">
        <v>1559</v>
      </c>
      <c r="B1256" s="2">
        <v>1006.2181260021</v>
      </c>
      <c r="C1256" s="2">
        <v>1655.8451628919399</v>
      </c>
      <c r="D1256" s="1">
        <v>-0.71862000000000004</v>
      </c>
      <c r="E1256" s="1">
        <v>2.7412999999999999E-3</v>
      </c>
      <c r="F1256" s="1">
        <v>6.0621000000000001E-2</v>
      </c>
      <c r="G1256" s="1" t="b">
        <v>0</v>
      </c>
      <c r="H1256" s="2">
        <v>2297.5292721866499</v>
      </c>
      <c r="I1256" s="2">
        <v>1786.7586639470201</v>
      </c>
      <c r="J1256" s="1">
        <v>0.36274000000000001</v>
      </c>
      <c r="K1256" s="1">
        <v>1.0717000000000001E-3</v>
      </c>
      <c r="L1256" s="1">
        <v>2.0242E-2</v>
      </c>
      <c r="M1256" s="1" t="s">
        <v>68</v>
      </c>
      <c r="N1256" s="2">
        <v>2436.2346773122899</v>
      </c>
      <c r="O1256" s="2">
        <v>1148.06310211494</v>
      </c>
      <c r="P1256" s="1">
        <v>1.0854999999999999</v>
      </c>
      <c r="Q1256" s="3">
        <v>2.9979000000000001E-7</v>
      </c>
      <c r="R1256" s="3">
        <v>1.377E-5</v>
      </c>
      <c r="S1256" s="1" t="s">
        <v>68</v>
      </c>
      <c r="T1256" s="1" t="s">
        <v>65</v>
      </c>
    </row>
    <row r="1257" spans="1:20" x14ac:dyDescent="0.15">
      <c r="A1257" s="1" t="s">
        <v>379</v>
      </c>
      <c r="B1257" s="2">
        <v>7.8367757957823097</v>
      </c>
      <c r="C1257" s="2">
        <v>104.03081342655901</v>
      </c>
      <c r="D1257" s="1">
        <v>-3.7305999999999999</v>
      </c>
      <c r="E1257" s="3">
        <v>1.49E-15</v>
      </c>
      <c r="F1257" s="3">
        <v>4.5184000000000002E-13</v>
      </c>
      <c r="G1257" s="1" t="s">
        <v>69</v>
      </c>
      <c r="H1257" s="2">
        <v>211.15212225399901</v>
      </c>
      <c r="I1257" s="2">
        <v>112.264658432896</v>
      </c>
      <c r="J1257" s="1">
        <v>0.91137999999999997</v>
      </c>
      <c r="K1257" s="3">
        <v>2.4402000000000001E-5</v>
      </c>
      <c r="L1257" s="1">
        <v>7.2606999999999999E-4</v>
      </c>
      <c r="M1257" s="1" t="s">
        <v>68</v>
      </c>
      <c r="N1257" s="2">
        <v>223.880101977777</v>
      </c>
      <c r="O1257" s="2">
        <v>8.9408564395126593</v>
      </c>
      <c r="P1257" s="1">
        <v>4.6462000000000003</v>
      </c>
      <c r="Q1257" s="3">
        <v>7.5316E-31</v>
      </c>
      <c r="R1257" s="3">
        <v>3.2058999999999998E-28</v>
      </c>
      <c r="S1257" s="1" t="s">
        <v>68</v>
      </c>
      <c r="T1257" s="1" t="s">
        <v>65</v>
      </c>
    </row>
    <row r="1258" spans="1:20" x14ac:dyDescent="0.15">
      <c r="A1258" s="1" t="s">
        <v>1560</v>
      </c>
      <c r="B1258" s="2">
        <v>156.00117383999401</v>
      </c>
      <c r="C1258" s="2">
        <v>186.31755706912401</v>
      </c>
      <c r="D1258" s="1">
        <v>-0.25620999999999999</v>
      </c>
      <c r="E1258" s="1">
        <v>0.40692</v>
      </c>
      <c r="F1258" s="1">
        <v>1</v>
      </c>
      <c r="G1258" s="1" t="b">
        <v>0</v>
      </c>
      <c r="H1258" s="2">
        <v>325.75772037686801</v>
      </c>
      <c r="I1258" s="2">
        <v>201.0386641119</v>
      </c>
      <c r="J1258" s="1">
        <v>0.69633</v>
      </c>
      <c r="K1258" s="3">
        <v>9.2841000000000001E-5</v>
      </c>
      <c r="L1258" s="1">
        <v>2.3939999999999999E-3</v>
      </c>
      <c r="M1258" s="1" t="s">
        <v>68</v>
      </c>
      <c r="N1258" s="2">
        <v>345.398956259925</v>
      </c>
      <c r="O1258" s="2">
        <v>177.943464933857</v>
      </c>
      <c r="P1258" s="1">
        <v>0.95684000000000002</v>
      </c>
      <c r="Q1258" s="1">
        <v>2.1376000000000001E-4</v>
      </c>
      <c r="R1258" s="1">
        <v>4.9195000000000003E-3</v>
      </c>
      <c r="S1258" s="1" t="s">
        <v>68</v>
      </c>
      <c r="T1258" s="1" t="s">
        <v>65</v>
      </c>
    </row>
    <row r="1259" spans="1:20" x14ac:dyDescent="0.15">
      <c r="A1259" s="1" t="s">
        <v>1561</v>
      </c>
      <c r="B1259" s="2">
        <v>127.61802638370099</v>
      </c>
      <c r="C1259" s="2">
        <v>141.90696852428499</v>
      </c>
      <c r="D1259" s="1">
        <v>-0.15311</v>
      </c>
      <c r="E1259" s="1">
        <v>0.60782000000000003</v>
      </c>
      <c r="F1259" s="1">
        <v>1</v>
      </c>
      <c r="G1259" s="1" t="b">
        <v>0</v>
      </c>
      <c r="H1259" s="2">
        <v>245.975838692282</v>
      </c>
      <c r="I1259" s="2">
        <v>153.147180900601</v>
      </c>
      <c r="J1259" s="1">
        <v>0.68359999999999999</v>
      </c>
      <c r="K1259" s="1">
        <v>5.7350000000000001E-4</v>
      </c>
      <c r="L1259" s="1">
        <v>1.1993999999999999E-2</v>
      </c>
      <c r="M1259" s="1" t="s">
        <v>68</v>
      </c>
      <c r="N1259" s="2">
        <v>260.80593102847001</v>
      </c>
      <c r="O1259" s="2">
        <v>145.63878426184399</v>
      </c>
      <c r="P1259" s="1">
        <v>0.84057999999999999</v>
      </c>
      <c r="Q1259" s="1">
        <v>1.5877E-3</v>
      </c>
      <c r="R1259" s="1">
        <v>2.7633000000000001E-2</v>
      </c>
      <c r="S1259" s="1" t="s">
        <v>68</v>
      </c>
      <c r="T1259" s="1" t="s">
        <v>65</v>
      </c>
    </row>
    <row r="1260" spans="1:20" x14ac:dyDescent="0.15">
      <c r="A1260" s="1" t="s">
        <v>1562</v>
      </c>
      <c r="B1260" s="2">
        <v>100.26295783332</v>
      </c>
      <c r="C1260" s="2">
        <v>202.123698645053</v>
      </c>
      <c r="D1260" s="1">
        <v>-1.0114000000000001</v>
      </c>
      <c r="E1260" s="1">
        <v>2.6434000000000002E-3</v>
      </c>
      <c r="F1260" s="1">
        <v>5.8820999999999998E-2</v>
      </c>
      <c r="G1260" s="1" t="b">
        <v>0</v>
      </c>
      <c r="H1260" s="2">
        <v>724.15007894734094</v>
      </c>
      <c r="I1260" s="2">
        <v>218.16005039755501</v>
      </c>
      <c r="J1260" s="1">
        <v>1.7309000000000001</v>
      </c>
      <c r="K1260" s="3">
        <v>3.7286000000000003E-29</v>
      </c>
      <c r="L1260" s="3">
        <v>1.1129E-26</v>
      </c>
      <c r="M1260" s="1" t="s">
        <v>68</v>
      </c>
      <c r="N1260" s="2">
        <v>767.85980108151102</v>
      </c>
      <c r="O1260" s="2">
        <v>114.557232988785</v>
      </c>
      <c r="P1260" s="1">
        <v>2.7448000000000001</v>
      </c>
      <c r="Q1260" s="3">
        <v>3.8969000000000002E-28</v>
      </c>
      <c r="R1260" s="3">
        <v>1.4300000000000001E-25</v>
      </c>
      <c r="S1260" s="1" t="s">
        <v>68</v>
      </c>
      <c r="T1260" s="1" t="s">
        <v>65</v>
      </c>
    </row>
    <row r="1261" spans="1:20" x14ac:dyDescent="0.15">
      <c r="A1261" s="1" t="s">
        <v>1563</v>
      </c>
      <c r="B1261" s="2">
        <v>4.3389463114652598</v>
      </c>
      <c r="C1261" s="2">
        <v>15.779470942183501</v>
      </c>
      <c r="D1261" s="1">
        <v>-1.8626</v>
      </c>
      <c r="E1261" s="1">
        <v>2.2977999999999998E-2</v>
      </c>
      <c r="F1261" s="1">
        <v>0.31047000000000002</v>
      </c>
      <c r="G1261" s="1" t="b">
        <v>0</v>
      </c>
      <c r="H1261" s="2">
        <v>56.168210342831102</v>
      </c>
      <c r="I1261" s="2">
        <v>17.0320780044324</v>
      </c>
      <c r="J1261" s="1">
        <v>1.7215</v>
      </c>
      <c r="K1261" s="3">
        <v>6.2891000000000005E-5</v>
      </c>
      <c r="L1261" s="1">
        <v>1.694E-3</v>
      </c>
      <c r="M1261" s="1" t="s">
        <v>68</v>
      </c>
      <c r="N1261" s="2">
        <v>59.5786585242396</v>
      </c>
      <c r="O1261" s="2">
        <v>4.9595193484562898</v>
      </c>
      <c r="P1261" s="1">
        <v>3.5865</v>
      </c>
      <c r="Q1261" s="3">
        <v>5.5379999999999999E-10</v>
      </c>
      <c r="R1261" s="3">
        <v>3.9552000000000002E-8</v>
      </c>
      <c r="S1261" s="1" t="s">
        <v>68</v>
      </c>
      <c r="T1261" s="1" t="s">
        <v>65</v>
      </c>
    </row>
    <row r="1262" spans="1:20" x14ac:dyDescent="0.15">
      <c r="A1262" s="1" t="s">
        <v>1564</v>
      </c>
      <c r="B1262" s="2">
        <v>16.180837924817901</v>
      </c>
      <c r="C1262" s="2">
        <v>36.276508657565898</v>
      </c>
      <c r="D1262" s="1">
        <v>-1.1647000000000001</v>
      </c>
      <c r="E1262" s="1">
        <v>3.0172999999999998E-2</v>
      </c>
      <c r="F1262" s="1">
        <v>0.37392999999999998</v>
      </c>
      <c r="G1262" s="1" t="b">
        <v>0</v>
      </c>
      <c r="H1262" s="2">
        <v>119.125373002348</v>
      </c>
      <c r="I1262" s="2">
        <v>39.157173638992298</v>
      </c>
      <c r="J1262" s="1">
        <v>1.6051</v>
      </c>
      <c r="K1262" s="3">
        <v>1.0050000000000001E-7</v>
      </c>
      <c r="L1262" s="3">
        <v>4.8613999999999997E-6</v>
      </c>
      <c r="M1262" s="1" t="s">
        <v>68</v>
      </c>
      <c r="N1262" s="2">
        <v>126.315579418219</v>
      </c>
      <c r="O1262" s="2">
        <v>18.440215223591299</v>
      </c>
      <c r="P1262" s="1">
        <v>2.7761</v>
      </c>
      <c r="Q1262" s="3">
        <v>4.0120999999999998E-12</v>
      </c>
      <c r="R1262" s="3">
        <v>3.8512999999999999E-10</v>
      </c>
      <c r="S1262" s="1" t="s">
        <v>68</v>
      </c>
      <c r="T1262" s="1" t="s">
        <v>65</v>
      </c>
    </row>
    <row r="1263" spans="1:20" x14ac:dyDescent="0.15">
      <c r="A1263" s="1" t="s">
        <v>380</v>
      </c>
      <c r="B1263" s="2">
        <v>19.678667409134899</v>
      </c>
      <c r="C1263" s="2">
        <v>85.350415610750701</v>
      </c>
      <c r="D1263" s="1">
        <v>-2.1168</v>
      </c>
      <c r="E1263" s="3">
        <v>7.7029E-7</v>
      </c>
      <c r="F1263" s="3">
        <v>5.4212999999999997E-5</v>
      </c>
      <c r="G1263" s="1" t="s">
        <v>69</v>
      </c>
      <c r="H1263" s="2">
        <v>490.53781544793497</v>
      </c>
      <c r="I1263" s="2">
        <v>92.086321909744996</v>
      </c>
      <c r="J1263" s="1">
        <v>2.4133</v>
      </c>
      <c r="K1263" s="3">
        <v>7.8630000000000005E-38</v>
      </c>
      <c r="L1263" s="3">
        <v>3.6456999999999999E-35</v>
      </c>
      <c r="M1263" s="1" t="s">
        <v>68</v>
      </c>
      <c r="N1263" s="2">
        <v>520.09818650124396</v>
      </c>
      <c r="O1263" s="2">
        <v>22.421552314647698</v>
      </c>
      <c r="P1263" s="1">
        <v>4.5358000000000001</v>
      </c>
      <c r="Q1263" s="3">
        <v>5.2615000000000001E-46</v>
      </c>
      <c r="R1263" s="3">
        <v>6.1239000000000001E-43</v>
      </c>
      <c r="S1263" s="1" t="s">
        <v>68</v>
      </c>
      <c r="T1263" s="1" t="s">
        <v>65</v>
      </c>
    </row>
    <row r="1264" spans="1:20" x14ac:dyDescent="0.15">
      <c r="A1264" s="1" t="s">
        <v>1565</v>
      </c>
      <c r="B1264" s="2">
        <v>22.121830563311299</v>
      </c>
      <c r="C1264" s="2">
        <v>67.130902121857602</v>
      </c>
      <c r="D1264" s="1">
        <v>-1.6014999999999999</v>
      </c>
      <c r="E1264" s="1">
        <v>4.1070000000000002E-2</v>
      </c>
      <c r="F1264" s="1">
        <v>0.46509</v>
      </c>
      <c r="G1264" s="1" t="b">
        <v>0</v>
      </c>
      <c r="H1264" s="2">
        <v>172.06824001089601</v>
      </c>
      <c r="I1264" s="2">
        <v>72.409298235266505</v>
      </c>
      <c r="J1264" s="1">
        <v>1.2486999999999999</v>
      </c>
      <c r="K1264" s="3">
        <v>8.8704999999999999E-5</v>
      </c>
      <c r="L1264" s="1">
        <v>2.3042000000000002E-3</v>
      </c>
      <c r="M1264" s="1" t="s">
        <v>68</v>
      </c>
      <c r="N1264" s="2">
        <v>182.48689692873199</v>
      </c>
      <c r="O1264" s="2">
        <v>25.215670346296601</v>
      </c>
      <c r="P1264" s="1">
        <v>2.8553999999999999</v>
      </c>
      <c r="Q1264" s="3">
        <v>8.1142999999999995E-16</v>
      </c>
      <c r="R1264" s="3">
        <v>1.091E-13</v>
      </c>
      <c r="S1264" s="1" t="s">
        <v>68</v>
      </c>
      <c r="T1264" s="1" t="s">
        <v>65</v>
      </c>
    </row>
    <row r="1265" spans="1:20" x14ac:dyDescent="0.15">
      <c r="A1265" s="1" t="s">
        <v>381</v>
      </c>
      <c r="B1265" s="2">
        <v>406.71259338092</v>
      </c>
      <c r="C1265" s="2">
        <v>1292.7261012986901</v>
      </c>
      <c r="D1265" s="1">
        <v>-1.6682999999999999</v>
      </c>
      <c r="E1265" s="3">
        <v>6.0941999999999996E-12</v>
      </c>
      <c r="F1265" s="3">
        <v>1.0983E-9</v>
      </c>
      <c r="G1265" s="1" t="s">
        <v>69</v>
      </c>
      <c r="H1265" s="2">
        <v>1891.2144567293201</v>
      </c>
      <c r="I1265" s="2">
        <v>1395.01203183537</v>
      </c>
      <c r="J1265" s="1">
        <v>0.43903999999999999</v>
      </c>
      <c r="K1265" s="1">
        <v>1.082E-4</v>
      </c>
      <c r="L1265" s="1">
        <v>2.7353999999999998E-3</v>
      </c>
      <c r="M1265" s="1" t="s">
        <v>68</v>
      </c>
      <c r="N1265" s="2">
        <v>2005.512009974</v>
      </c>
      <c r="O1265" s="2">
        <v>464.76104624510998</v>
      </c>
      <c r="P1265" s="1">
        <v>2.1093999999999999</v>
      </c>
      <c r="Q1265" s="3">
        <v>2.6020000000000001E-22</v>
      </c>
      <c r="R1265" s="3">
        <v>6.0571000000000004E-20</v>
      </c>
      <c r="S1265" s="1" t="s">
        <v>68</v>
      </c>
      <c r="T1265" s="1" t="s">
        <v>65</v>
      </c>
    </row>
    <row r="1266" spans="1:20" x14ac:dyDescent="0.15">
      <c r="A1266" s="1" t="s">
        <v>1566</v>
      </c>
      <c r="B1266" s="2">
        <v>65.577974765825999</v>
      </c>
      <c r="C1266" s="2">
        <v>92.182534741537694</v>
      </c>
      <c r="D1266" s="1">
        <v>-0.49127999999999999</v>
      </c>
      <c r="E1266" s="1">
        <v>0.15090999999999999</v>
      </c>
      <c r="F1266" s="1">
        <v>1</v>
      </c>
      <c r="G1266" s="1" t="b">
        <v>0</v>
      </c>
      <c r="H1266" s="2">
        <v>163.088766830465</v>
      </c>
      <c r="I1266" s="2">
        <v>99.492169785874097</v>
      </c>
      <c r="J1266" s="1">
        <v>0.71299999999999997</v>
      </c>
      <c r="K1266" s="1">
        <v>2.6779999999999998E-3</v>
      </c>
      <c r="L1266" s="1">
        <v>4.3698000000000001E-2</v>
      </c>
      <c r="M1266" s="1" t="s">
        <v>68</v>
      </c>
      <c r="N1266" s="2">
        <v>172.98132852988999</v>
      </c>
      <c r="O1266" s="2">
        <v>74.845167861587797</v>
      </c>
      <c r="P1266" s="1">
        <v>1.2085999999999999</v>
      </c>
      <c r="Q1266" s="3">
        <v>4.7212999999999997E-5</v>
      </c>
      <c r="R1266" s="1">
        <v>1.3098000000000001E-3</v>
      </c>
      <c r="S1266" s="1" t="s">
        <v>68</v>
      </c>
      <c r="T1266" s="1" t="s">
        <v>65</v>
      </c>
    </row>
    <row r="1267" spans="1:20" x14ac:dyDescent="0.15">
      <c r="A1267" s="1" t="s">
        <v>1567</v>
      </c>
      <c r="B1267" s="2">
        <v>41.520267381591601</v>
      </c>
      <c r="C1267" s="2">
        <v>35.354740003735699</v>
      </c>
      <c r="D1267" s="1">
        <v>0.23191000000000001</v>
      </c>
      <c r="E1267" s="1">
        <v>0.64403999999999995</v>
      </c>
      <c r="F1267" s="1">
        <v>1</v>
      </c>
      <c r="G1267" s="1" t="b">
        <v>0</v>
      </c>
      <c r="H1267" s="2">
        <v>131.23150741742501</v>
      </c>
      <c r="I1267" s="2">
        <v>38.154547941647898</v>
      </c>
      <c r="J1267" s="1">
        <v>1.7822</v>
      </c>
      <c r="K1267" s="3">
        <v>1.0386999999999999E-9</v>
      </c>
      <c r="L1267" s="3">
        <v>6.8554000000000006E-8</v>
      </c>
      <c r="M1267" s="1" t="s">
        <v>68</v>
      </c>
      <c r="N1267" s="2">
        <v>139.184963668455</v>
      </c>
      <c r="O1267" s="2">
        <v>47.3938818282084</v>
      </c>
      <c r="P1267" s="1">
        <v>1.5542</v>
      </c>
      <c r="Q1267" s="3">
        <v>2.3802000000000001E-6</v>
      </c>
      <c r="R1267" s="3">
        <v>9.0645999999999999E-5</v>
      </c>
      <c r="S1267" s="1" t="s">
        <v>68</v>
      </c>
      <c r="T1267" s="1" t="s">
        <v>65</v>
      </c>
    </row>
    <row r="1268" spans="1:20" x14ac:dyDescent="0.15">
      <c r="A1268" s="1" t="s">
        <v>1568</v>
      </c>
      <c r="B1268" s="2">
        <v>0.547379996887428</v>
      </c>
      <c r="C1268" s="2">
        <v>0.54225687419553104</v>
      </c>
      <c r="D1268" s="1">
        <v>1.3566E-2</v>
      </c>
      <c r="E1268" s="1">
        <v>1</v>
      </c>
      <c r="F1268" s="1">
        <v>1</v>
      </c>
      <c r="G1268" s="1" t="b">
        <v>0</v>
      </c>
      <c r="H1268" s="2">
        <v>39.3427685521416</v>
      </c>
      <c r="I1268" s="2">
        <v>0.58434170468330404</v>
      </c>
      <c r="J1268" s="1">
        <v>6.0731000000000002</v>
      </c>
      <c r="K1268" s="1">
        <v>1.8595E-3</v>
      </c>
      <c r="L1268" s="1">
        <v>3.2254999999999999E-2</v>
      </c>
      <c r="M1268" s="1" t="s">
        <v>68</v>
      </c>
      <c r="N1268" s="2">
        <v>41.671081873513998</v>
      </c>
      <c r="O1268" s="2">
        <v>0.62871671484146796</v>
      </c>
      <c r="P1268" s="1">
        <v>6.0505000000000004</v>
      </c>
      <c r="Q1268" s="1">
        <v>1.3962E-3</v>
      </c>
      <c r="R1268" s="1">
        <v>2.4639999999999999E-2</v>
      </c>
      <c r="S1268" s="1" t="s">
        <v>68</v>
      </c>
      <c r="T1268" s="1" t="s">
        <v>65</v>
      </c>
    </row>
    <row r="1269" spans="1:20" x14ac:dyDescent="0.15">
      <c r="A1269" s="1" t="s">
        <v>1569</v>
      </c>
      <c r="B1269" s="2">
        <v>1.7489147421585201</v>
      </c>
      <c r="C1269" s="2">
        <v>5.2598236473944997</v>
      </c>
      <c r="D1269" s="1">
        <v>-1.5886</v>
      </c>
      <c r="E1269" s="1">
        <v>0.32806999999999997</v>
      </c>
      <c r="F1269" s="1">
        <v>1</v>
      </c>
      <c r="G1269" s="1" t="b">
        <v>0</v>
      </c>
      <c r="H1269" s="2">
        <v>26.939142306914398</v>
      </c>
      <c r="I1269" s="2">
        <v>5.6773593348107898</v>
      </c>
      <c r="J1269" s="1">
        <v>2.2464</v>
      </c>
      <c r="K1269" s="1">
        <v>9.4127999999999996E-4</v>
      </c>
      <c r="L1269" s="1">
        <v>1.8159000000000002E-2</v>
      </c>
      <c r="M1269" s="1" t="s">
        <v>68</v>
      </c>
      <c r="N1269" s="2">
        <v>28.568177509776699</v>
      </c>
      <c r="O1269" s="2">
        <v>1.9906685455281801</v>
      </c>
      <c r="P1269" s="1">
        <v>3.8431000000000002</v>
      </c>
      <c r="Q1269" s="3">
        <v>9.3510999999999993E-6</v>
      </c>
      <c r="R1269" s="1">
        <v>3.1012999999999999E-4</v>
      </c>
      <c r="S1269" s="1" t="s">
        <v>68</v>
      </c>
      <c r="T1269" s="1" t="s">
        <v>65</v>
      </c>
    </row>
    <row r="1270" spans="1:20" x14ac:dyDescent="0.15">
      <c r="A1270" s="1" t="s">
        <v>1570</v>
      </c>
      <c r="B1270" s="2">
        <v>1332.6152785832101</v>
      </c>
      <c r="C1270" s="2">
        <v>1647.95474709783</v>
      </c>
      <c r="D1270" s="1">
        <v>-0.30642000000000003</v>
      </c>
      <c r="E1270" s="1">
        <v>0.15426000000000001</v>
      </c>
      <c r="F1270" s="1">
        <v>1</v>
      </c>
      <c r="G1270" s="1" t="b">
        <v>0</v>
      </c>
      <c r="H1270" s="2">
        <v>2239.3136107257801</v>
      </c>
      <c r="I1270" s="2">
        <v>1778.33507293863</v>
      </c>
      <c r="J1270" s="1">
        <v>0.33252999999999999</v>
      </c>
      <c r="K1270" s="1">
        <v>2.3985E-3</v>
      </c>
      <c r="L1270" s="1">
        <v>3.9995999999999997E-2</v>
      </c>
      <c r="M1270" s="1" t="s">
        <v>68</v>
      </c>
      <c r="N1270" s="2">
        <v>2374.7196597163102</v>
      </c>
      <c r="O1270" s="2">
        <v>1522.06648260478</v>
      </c>
      <c r="P1270" s="1">
        <v>0.64173000000000002</v>
      </c>
      <c r="Q1270" s="1">
        <v>1.0467E-3</v>
      </c>
      <c r="R1270" s="1">
        <v>1.9382E-2</v>
      </c>
      <c r="S1270" s="1" t="s">
        <v>68</v>
      </c>
      <c r="T1270" s="1" t="s">
        <v>65</v>
      </c>
    </row>
    <row r="1271" spans="1:20" x14ac:dyDescent="0.15">
      <c r="A1271" s="1" t="s">
        <v>1571</v>
      </c>
      <c r="B1271" s="2">
        <v>789.25985451693896</v>
      </c>
      <c r="C1271" s="2">
        <v>984.56462650183801</v>
      </c>
      <c r="D1271" s="1">
        <v>-0.31899</v>
      </c>
      <c r="E1271" s="1">
        <v>0.14638000000000001</v>
      </c>
      <c r="F1271" s="1">
        <v>1</v>
      </c>
      <c r="G1271" s="1" t="b">
        <v>0</v>
      </c>
      <c r="H1271" s="2">
        <v>1430.69805717687</v>
      </c>
      <c r="I1271" s="2">
        <v>1062.50846189204</v>
      </c>
      <c r="J1271" s="1">
        <v>0.42924000000000001</v>
      </c>
      <c r="K1271" s="1">
        <v>3.7027000000000002E-4</v>
      </c>
      <c r="L1271" s="1">
        <v>8.2064000000000008E-3</v>
      </c>
      <c r="M1271" s="1" t="s">
        <v>68</v>
      </c>
      <c r="N1271" s="2">
        <v>1516.9783950388901</v>
      </c>
      <c r="O1271" s="2">
        <v>901.46996853745304</v>
      </c>
      <c r="P1271" s="1">
        <v>0.75085000000000002</v>
      </c>
      <c r="Q1271" s="1">
        <v>2.4874000000000001E-4</v>
      </c>
      <c r="R1271" s="1">
        <v>5.6249000000000004E-3</v>
      </c>
      <c r="S1271" s="1" t="s">
        <v>68</v>
      </c>
      <c r="T1271" s="1" t="s">
        <v>65</v>
      </c>
    </row>
    <row r="1272" spans="1:20" x14ac:dyDescent="0.15">
      <c r="A1272" s="1" t="s">
        <v>382</v>
      </c>
      <c r="B1272" s="2">
        <v>28.076329441210898</v>
      </c>
      <c r="C1272" s="2">
        <v>112.544178319127</v>
      </c>
      <c r="D1272" s="1">
        <v>-2.0030999999999999</v>
      </c>
      <c r="E1272" s="3">
        <v>5.5759000000000003E-8</v>
      </c>
      <c r="F1272" s="3">
        <v>5.1239000000000002E-6</v>
      </c>
      <c r="G1272" s="1" t="s">
        <v>69</v>
      </c>
      <c r="H1272" s="2">
        <v>232.75550246758601</v>
      </c>
      <c r="I1272" s="2">
        <v>121.448067995806</v>
      </c>
      <c r="J1272" s="1">
        <v>0.93847999999999998</v>
      </c>
      <c r="K1272" s="3">
        <v>5.6435999999999996E-6</v>
      </c>
      <c r="L1272" s="1">
        <v>1.9718000000000001E-4</v>
      </c>
      <c r="M1272" s="1" t="s">
        <v>68</v>
      </c>
      <c r="N1272" s="2">
        <v>246.810808275792</v>
      </c>
      <c r="O1272" s="2">
        <v>32.097250178824403</v>
      </c>
      <c r="P1272" s="1">
        <v>2.9428999999999998</v>
      </c>
      <c r="Q1272" s="3">
        <v>3.4697999999999998E-20</v>
      </c>
      <c r="R1272" s="3">
        <v>6.7134E-18</v>
      </c>
      <c r="S1272" s="1" t="s">
        <v>68</v>
      </c>
      <c r="T1272" s="1" t="s">
        <v>65</v>
      </c>
    </row>
    <row r="1273" spans="1:20" x14ac:dyDescent="0.15">
      <c r="A1273" s="1" t="s">
        <v>1572</v>
      </c>
      <c r="B1273" s="2">
        <v>0</v>
      </c>
      <c r="C1273" s="2">
        <v>1.0845137483910601</v>
      </c>
      <c r="D1273" s="1" t="e">
        <f>-Inf</f>
        <v>#NAME?</v>
      </c>
      <c r="E1273" s="1">
        <v>0.66903999999999997</v>
      </c>
      <c r="F1273" s="1">
        <v>1</v>
      </c>
      <c r="G1273" s="1" t="b">
        <v>0</v>
      </c>
      <c r="H1273" s="2">
        <v>17.003503229407301</v>
      </c>
      <c r="I1273" s="2">
        <v>1.1686834093666101</v>
      </c>
      <c r="J1273" s="1">
        <v>3.8628999999999998</v>
      </c>
      <c r="K1273" s="1">
        <v>6.8294000000000004E-4</v>
      </c>
      <c r="L1273" s="1">
        <v>1.3943000000000001E-2</v>
      </c>
      <c r="M1273" s="1" t="s">
        <v>68</v>
      </c>
      <c r="N1273" s="2">
        <v>18.016805330876299</v>
      </c>
      <c r="O1273" s="2">
        <v>0</v>
      </c>
      <c r="P1273" s="1" t="s">
        <v>331</v>
      </c>
      <c r="Q1273" s="3">
        <v>1.7498000000000001E-5</v>
      </c>
      <c r="R1273" s="1">
        <v>5.4308000000000004E-4</v>
      </c>
      <c r="S1273" s="1" t="s">
        <v>68</v>
      </c>
      <c r="T1273" s="1" t="s">
        <v>65</v>
      </c>
    </row>
    <row r="1274" spans="1:20" x14ac:dyDescent="0.15">
      <c r="A1274" s="1" t="s">
        <v>1573</v>
      </c>
      <c r="B1274" s="2">
        <v>1.3484031604014901</v>
      </c>
      <c r="C1274" s="2">
        <v>5.2326994649676903</v>
      </c>
      <c r="D1274" s="1">
        <v>-1.9562999999999999</v>
      </c>
      <c r="E1274" s="1">
        <v>0.23313</v>
      </c>
      <c r="F1274" s="1">
        <v>1</v>
      </c>
      <c r="G1274" s="1" t="b">
        <v>0</v>
      </c>
      <c r="H1274" s="2">
        <v>47.446900705818798</v>
      </c>
      <c r="I1274" s="2">
        <v>5.64968304947375</v>
      </c>
      <c r="J1274" s="1">
        <v>3.0701000000000001</v>
      </c>
      <c r="K1274" s="3">
        <v>9.6366000000000004E-8</v>
      </c>
      <c r="L1274" s="3">
        <v>4.6839000000000002E-6</v>
      </c>
      <c r="M1274" s="1" t="s">
        <v>68</v>
      </c>
      <c r="N1274" s="2">
        <v>50.299494636615897</v>
      </c>
      <c r="O1274" s="2">
        <v>1.5366846019659399</v>
      </c>
      <c r="P1274" s="1">
        <v>5.0327000000000002</v>
      </c>
      <c r="Q1274" s="3">
        <v>5.8257999999999997E-11</v>
      </c>
      <c r="R1274" s="3">
        <v>4.8488E-9</v>
      </c>
      <c r="S1274" s="1" t="s">
        <v>68</v>
      </c>
      <c r="T1274" s="1" t="s">
        <v>65</v>
      </c>
    </row>
    <row r="1275" spans="1:20" x14ac:dyDescent="0.15">
      <c r="A1275" s="1" t="s">
        <v>1574</v>
      </c>
      <c r="B1275" s="2">
        <v>20.0124979030299</v>
      </c>
      <c r="C1275" s="2">
        <v>20.469913532955701</v>
      </c>
      <c r="D1275" s="1">
        <v>-3.2604000000000001E-2</v>
      </c>
      <c r="E1275" s="1">
        <v>0.97807999999999995</v>
      </c>
      <c r="F1275" s="1">
        <v>1</v>
      </c>
      <c r="G1275" s="1" t="b">
        <v>0</v>
      </c>
      <c r="H1275" s="2">
        <v>83.903314337418394</v>
      </c>
      <c r="I1275" s="2">
        <v>22.0974193492228</v>
      </c>
      <c r="J1275" s="1">
        <v>1.9248000000000001</v>
      </c>
      <c r="K1275" s="3">
        <v>2.2602000000000001E-7</v>
      </c>
      <c r="L1275" s="3">
        <v>1.0336000000000001E-5</v>
      </c>
      <c r="M1275" s="1" t="s">
        <v>68</v>
      </c>
      <c r="N1275" s="2">
        <v>88.958288151939399</v>
      </c>
      <c r="O1275" s="2">
        <v>22.841232227481601</v>
      </c>
      <c r="P1275" s="1">
        <v>1.9615</v>
      </c>
      <c r="Q1275" s="3">
        <v>1.7041999999999999E-6</v>
      </c>
      <c r="R1275" s="3">
        <v>6.7062000000000003E-5</v>
      </c>
      <c r="S1275" s="1" t="s">
        <v>68</v>
      </c>
      <c r="T1275" s="1" t="s">
        <v>65</v>
      </c>
    </row>
    <row r="1276" spans="1:20" x14ac:dyDescent="0.15">
      <c r="A1276" s="1" t="s">
        <v>1575</v>
      </c>
      <c r="B1276" s="2">
        <v>4.5925894780918997</v>
      </c>
      <c r="C1276" s="2">
        <v>1.54539807530619</v>
      </c>
      <c r="D1276" s="1">
        <v>1.5712999999999999</v>
      </c>
      <c r="E1276" s="1">
        <v>0.37251000000000001</v>
      </c>
      <c r="F1276" s="1">
        <v>1</v>
      </c>
      <c r="G1276" s="1" t="b">
        <v>0</v>
      </c>
      <c r="H1276" s="2">
        <v>30.801688650707401</v>
      </c>
      <c r="I1276" s="2">
        <v>1.6699962580387899</v>
      </c>
      <c r="J1276" s="1">
        <v>4.2050999999999998</v>
      </c>
      <c r="K1276" s="3">
        <v>5.4766999999999998E-7</v>
      </c>
      <c r="L1276" s="3">
        <v>2.3473999999999999E-5</v>
      </c>
      <c r="M1276" s="1" t="s">
        <v>68</v>
      </c>
      <c r="N1276" s="2">
        <v>32.655563605792501</v>
      </c>
      <c r="O1276" s="2">
        <v>5.2387705207393003</v>
      </c>
      <c r="P1276" s="1">
        <v>2.64</v>
      </c>
      <c r="Q1276" s="1">
        <v>1.3679E-4</v>
      </c>
      <c r="R1276" s="1">
        <v>3.3289000000000001E-3</v>
      </c>
      <c r="S1276" s="1" t="s">
        <v>68</v>
      </c>
      <c r="T1276" s="1" t="s">
        <v>65</v>
      </c>
    </row>
    <row r="1277" spans="1:20" x14ac:dyDescent="0.15">
      <c r="A1277" s="1" t="s">
        <v>1576</v>
      </c>
      <c r="B1277" s="2">
        <v>114.41422537054</v>
      </c>
      <c r="C1277" s="2">
        <v>140.74130900295401</v>
      </c>
      <c r="D1277" s="1">
        <v>-0.29877999999999999</v>
      </c>
      <c r="E1277" s="1">
        <v>0.35483999999999999</v>
      </c>
      <c r="F1277" s="1">
        <v>1</v>
      </c>
      <c r="G1277" s="1" t="b">
        <v>0</v>
      </c>
      <c r="H1277" s="2">
        <v>232.05822287954999</v>
      </c>
      <c r="I1277" s="2">
        <v>151.86465263728101</v>
      </c>
      <c r="J1277" s="1">
        <v>0.61170000000000002</v>
      </c>
      <c r="K1277" s="1">
        <v>2.2973999999999998E-3</v>
      </c>
      <c r="L1277" s="1">
        <v>3.8616999999999999E-2</v>
      </c>
      <c r="M1277" s="1" t="s">
        <v>68</v>
      </c>
      <c r="N1277" s="2">
        <v>246.04288132020301</v>
      </c>
      <c r="O1277" s="2">
        <v>130.51527907491999</v>
      </c>
      <c r="P1277" s="1">
        <v>0.91469</v>
      </c>
      <c r="Q1277" s="1">
        <v>9.2690999999999997E-4</v>
      </c>
      <c r="R1277" s="1">
        <v>1.7506000000000001E-2</v>
      </c>
      <c r="S1277" s="1" t="s">
        <v>68</v>
      </c>
      <c r="T1277" s="1" t="s">
        <v>65</v>
      </c>
    </row>
    <row r="1278" spans="1:20" x14ac:dyDescent="0.15">
      <c r="A1278" s="1" t="s">
        <v>383</v>
      </c>
      <c r="B1278" s="2">
        <v>541.61959050893097</v>
      </c>
      <c r="C1278" s="2">
        <v>1189.9423199407499</v>
      </c>
      <c r="D1278" s="1">
        <v>-1.1355</v>
      </c>
      <c r="E1278" s="3">
        <v>2.2697000000000001E-6</v>
      </c>
      <c r="F1278" s="1">
        <v>1.3985000000000001E-4</v>
      </c>
      <c r="G1278" s="1" t="s">
        <v>69</v>
      </c>
      <c r="H1278" s="2">
        <v>2484.2954007654998</v>
      </c>
      <c r="I1278" s="2">
        <v>1284.1129305218101</v>
      </c>
      <c r="J1278" s="1">
        <v>0.95206000000000002</v>
      </c>
      <c r="K1278" s="3">
        <v>2.9269999999999999E-17</v>
      </c>
      <c r="L1278" s="3">
        <v>4.0713999999999999E-15</v>
      </c>
      <c r="M1278" s="1" t="s">
        <v>68</v>
      </c>
      <c r="N1278" s="2">
        <v>2634.5756159889402</v>
      </c>
      <c r="O1278" s="2">
        <v>618.46381047243301</v>
      </c>
      <c r="P1278" s="1">
        <v>2.0908000000000002</v>
      </c>
      <c r="Q1278" s="3">
        <v>3.7308000000000002E-22</v>
      </c>
      <c r="R1278" s="3">
        <v>8.4726999999999995E-20</v>
      </c>
      <c r="S1278" s="1" t="s">
        <v>68</v>
      </c>
      <c r="T1278" s="1" t="s">
        <v>65</v>
      </c>
    </row>
    <row r="1279" spans="1:20" x14ac:dyDescent="0.15">
      <c r="A1279" s="1" t="s">
        <v>1577</v>
      </c>
      <c r="B1279" s="2">
        <v>0.94789157864445905</v>
      </c>
      <c r="C1279" s="2">
        <v>1.54539807530619</v>
      </c>
      <c r="D1279" s="1">
        <v>-0.70518000000000003</v>
      </c>
      <c r="E1279" s="1">
        <v>0.93242000000000003</v>
      </c>
      <c r="F1279" s="1">
        <v>1</v>
      </c>
      <c r="G1279" s="1" t="b">
        <v>0</v>
      </c>
      <c r="H1279" s="2">
        <v>15.2714011708341</v>
      </c>
      <c r="I1279" s="2">
        <v>1.6699962580387899</v>
      </c>
      <c r="J1279" s="1">
        <v>3.1928999999999998</v>
      </c>
      <c r="K1279" s="1">
        <v>2.9291E-3</v>
      </c>
      <c r="L1279" s="1">
        <v>4.7106000000000002E-2</v>
      </c>
      <c r="M1279" s="1" t="s">
        <v>68</v>
      </c>
      <c r="N1279" s="2">
        <v>16.188843390661798</v>
      </c>
      <c r="O1279" s="2">
        <v>1.08270065840371</v>
      </c>
      <c r="P1279" s="1">
        <v>3.9022999999999999</v>
      </c>
      <c r="Q1279" s="1">
        <v>8.0535000000000003E-4</v>
      </c>
      <c r="R1279" s="1">
        <v>1.5453E-2</v>
      </c>
      <c r="S1279" s="1" t="s">
        <v>68</v>
      </c>
      <c r="T1279" s="1" t="s">
        <v>65</v>
      </c>
    </row>
    <row r="1280" spans="1:20" x14ac:dyDescent="0.15">
      <c r="A1280" s="1" t="s">
        <v>1578</v>
      </c>
      <c r="B1280" s="2">
        <v>0.94789157864445905</v>
      </c>
      <c r="C1280" s="2">
        <v>1.6267706225865901</v>
      </c>
      <c r="D1280" s="1">
        <v>-0.77922000000000002</v>
      </c>
      <c r="E1280" s="1">
        <v>0.93310000000000004</v>
      </c>
      <c r="F1280" s="1">
        <v>1</v>
      </c>
      <c r="G1280" s="1" t="b">
        <v>0</v>
      </c>
      <c r="H1280" s="2">
        <v>18.656225948899301</v>
      </c>
      <c r="I1280" s="2">
        <v>1.75302511404991</v>
      </c>
      <c r="J1280" s="1">
        <v>3.4117000000000002</v>
      </c>
      <c r="K1280" s="1">
        <v>4.6524000000000001E-4</v>
      </c>
      <c r="L1280" s="1">
        <v>9.9964000000000008E-3</v>
      </c>
      <c r="M1280" s="1" t="s">
        <v>68</v>
      </c>
      <c r="N1280" s="2">
        <v>19.779063753273601</v>
      </c>
      <c r="O1280" s="2">
        <v>1.08270065840371</v>
      </c>
      <c r="P1280" s="1">
        <v>4.1913</v>
      </c>
      <c r="Q1280" s="1">
        <v>1.1315E-4</v>
      </c>
      <c r="R1280" s="1">
        <v>2.8238E-3</v>
      </c>
      <c r="S1280" s="1" t="s">
        <v>68</v>
      </c>
      <c r="T1280" s="1" t="s">
        <v>65</v>
      </c>
    </row>
    <row r="1281" spans="1:20" x14ac:dyDescent="0.15">
      <c r="A1281" s="1" t="s">
        <v>384</v>
      </c>
      <c r="B1281" s="2">
        <v>38.463043142665803</v>
      </c>
      <c r="C1281" s="2">
        <v>140.090555399051</v>
      </c>
      <c r="D1281" s="1">
        <v>-1.8648</v>
      </c>
      <c r="E1281" s="3">
        <v>6.3878999999999999E-8</v>
      </c>
      <c r="F1281" s="3">
        <v>5.8239999999999996E-6</v>
      </c>
      <c r="G1281" s="1" t="s">
        <v>69</v>
      </c>
      <c r="H1281" s="2">
        <v>421.14999164602898</v>
      </c>
      <c r="I1281" s="2">
        <v>151.16960579124901</v>
      </c>
      <c r="J1281" s="1">
        <v>1.4782</v>
      </c>
      <c r="K1281" s="3">
        <v>8.5458000000000002E-17</v>
      </c>
      <c r="L1281" s="3">
        <v>1.1496000000000001E-14</v>
      </c>
      <c r="M1281" s="1" t="s">
        <v>68</v>
      </c>
      <c r="N1281" s="2">
        <v>446.57587753757798</v>
      </c>
      <c r="O1281" s="2">
        <v>43.936743050989698</v>
      </c>
      <c r="P1281" s="1">
        <v>3.3454000000000002</v>
      </c>
      <c r="Q1281" s="3">
        <v>7.8128000000000003E-31</v>
      </c>
      <c r="R1281" s="3">
        <v>3.3066999999999999E-28</v>
      </c>
      <c r="S1281" s="1" t="s">
        <v>68</v>
      </c>
      <c r="T1281" s="1" t="s">
        <v>65</v>
      </c>
    </row>
    <row r="1282" spans="1:20" x14ac:dyDescent="0.15">
      <c r="A1282" s="1" t="s">
        <v>1579</v>
      </c>
      <c r="B1282" s="2">
        <v>4.9931010598489296</v>
      </c>
      <c r="C1282" s="2">
        <v>2.6570360061240499</v>
      </c>
      <c r="D1282" s="1">
        <v>0.91012000000000004</v>
      </c>
      <c r="E1282" s="1">
        <v>0.54525000000000001</v>
      </c>
      <c r="F1282" s="1">
        <v>1</v>
      </c>
      <c r="G1282" s="1" t="b">
        <v>0</v>
      </c>
      <c r="H1282" s="2">
        <v>29.328472901173299</v>
      </c>
      <c r="I1282" s="2">
        <v>2.86635595274244</v>
      </c>
      <c r="J1282" s="1">
        <v>3.355</v>
      </c>
      <c r="K1282" s="3">
        <v>8.9204000000000002E-6</v>
      </c>
      <c r="L1282" s="1">
        <v>2.9636000000000002E-4</v>
      </c>
      <c r="M1282" s="1" t="s">
        <v>68</v>
      </c>
      <c r="N1282" s="2">
        <v>31.105478490046899</v>
      </c>
      <c r="O1282" s="2">
        <v>5.6927544643015402</v>
      </c>
      <c r="P1282" s="1">
        <v>2.4500000000000002</v>
      </c>
      <c r="Q1282" s="1">
        <v>3.6259999999999998E-4</v>
      </c>
      <c r="R1282" s="1">
        <v>7.7884E-3</v>
      </c>
      <c r="S1282" s="1" t="s">
        <v>68</v>
      </c>
      <c r="T1282" s="1" t="s">
        <v>65</v>
      </c>
    </row>
    <row r="1283" spans="1:20" x14ac:dyDescent="0.15">
      <c r="A1283" s="1" t="s">
        <v>1580</v>
      </c>
      <c r="B1283" s="2">
        <v>3.6847915630816002</v>
      </c>
      <c r="C1283" s="2">
        <v>4.2024340814302397</v>
      </c>
      <c r="D1283" s="1">
        <v>-0.18964</v>
      </c>
      <c r="E1283" s="1">
        <v>0.87944999999999995</v>
      </c>
      <c r="F1283" s="1">
        <v>1</v>
      </c>
      <c r="G1283" s="1" t="b">
        <v>0</v>
      </c>
      <c r="H1283" s="2">
        <v>41.872277829627897</v>
      </c>
      <c r="I1283" s="2">
        <v>4.5363522107812297</v>
      </c>
      <c r="J1283" s="1">
        <v>3.2063999999999999</v>
      </c>
      <c r="K1283" s="3">
        <v>1.9411999999999999E-7</v>
      </c>
      <c r="L1283" s="3">
        <v>8.9554000000000007E-6</v>
      </c>
      <c r="M1283" s="1" t="s">
        <v>68</v>
      </c>
      <c r="N1283" s="2">
        <v>44.413440558152502</v>
      </c>
      <c r="O1283" s="2">
        <v>4.2262842326110404</v>
      </c>
      <c r="P1283" s="1">
        <v>3.3935</v>
      </c>
      <c r="Q1283" s="3">
        <v>6.9279999999999996E-8</v>
      </c>
      <c r="R1283" s="3">
        <v>3.5912999999999998E-6</v>
      </c>
      <c r="S1283" s="1" t="s">
        <v>68</v>
      </c>
      <c r="T1283" s="1" t="s">
        <v>65</v>
      </c>
    </row>
    <row r="1284" spans="1:20" x14ac:dyDescent="0.15">
      <c r="A1284" s="1" t="s">
        <v>1581</v>
      </c>
      <c r="B1284" s="2">
        <v>2488.2035879206401</v>
      </c>
      <c r="C1284" s="2">
        <v>3214.9769187053698</v>
      </c>
      <c r="D1284" s="1">
        <v>-0.36969999999999997</v>
      </c>
      <c r="E1284" s="1">
        <v>0.12382</v>
      </c>
      <c r="F1284" s="1">
        <v>0.92608999999999997</v>
      </c>
      <c r="G1284" s="1" t="b">
        <v>0</v>
      </c>
      <c r="H1284" s="2">
        <v>4489.3730656179596</v>
      </c>
      <c r="I1284" s="2">
        <v>3469.5572984465998</v>
      </c>
      <c r="J1284" s="1">
        <v>0.37175999999999998</v>
      </c>
      <c r="K1284" s="1">
        <v>4.3019E-4</v>
      </c>
      <c r="L1284" s="1">
        <v>9.3495999999999996E-3</v>
      </c>
      <c r="M1284" s="1" t="s">
        <v>68</v>
      </c>
      <c r="N1284" s="2">
        <v>4760.4196591812197</v>
      </c>
      <c r="O1284" s="2">
        <v>2842.97574263667</v>
      </c>
      <c r="P1284" s="1">
        <v>0.74368999999999996</v>
      </c>
      <c r="Q1284" s="1">
        <v>5.6282999999999995E-4</v>
      </c>
      <c r="R1284" s="1">
        <v>1.1313E-2</v>
      </c>
      <c r="S1284" s="1" t="s">
        <v>68</v>
      </c>
      <c r="T1284" s="1" t="s">
        <v>65</v>
      </c>
    </row>
    <row r="1285" spans="1:20" x14ac:dyDescent="0.15">
      <c r="A1285" s="1" t="s">
        <v>1582</v>
      </c>
      <c r="B1285" s="2">
        <v>0</v>
      </c>
      <c r="C1285" s="2">
        <v>0.515132691768729</v>
      </c>
      <c r="D1285" s="1" t="e">
        <f>-Inf</f>
        <v>#NAME?</v>
      </c>
      <c r="E1285" s="1">
        <v>0.97997999999999996</v>
      </c>
      <c r="F1285" s="1">
        <v>1</v>
      </c>
      <c r="G1285" s="1" t="b">
        <v>0</v>
      </c>
      <c r="H1285" s="2">
        <v>46.251874025879303</v>
      </c>
      <c r="I1285" s="2">
        <v>0.55666541934626301</v>
      </c>
      <c r="J1285" s="1">
        <v>6.3765999999999998</v>
      </c>
      <c r="K1285" s="3">
        <v>1.19E-5</v>
      </c>
      <c r="L1285" s="1">
        <v>3.8444E-4</v>
      </c>
      <c r="M1285" s="1" t="s">
        <v>68</v>
      </c>
      <c r="N1285" s="2">
        <v>49.005107989855503</v>
      </c>
      <c r="O1285" s="2">
        <v>0</v>
      </c>
      <c r="P1285" s="1" t="s">
        <v>331</v>
      </c>
      <c r="Q1285" s="3">
        <v>1.2694000000000001E-6</v>
      </c>
      <c r="R1285" s="3">
        <v>5.1140999999999997E-5</v>
      </c>
      <c r="S1285" s="1" t="s">
        <v>68</v>
      </c>
      <c r="T1285" s="1" t="s">
        <v>65</v>
      </c>
    </row>
    <row r="1286" spans="1:20" x14ac:dyDescent="0.15">
      <c r="A1286" s="1" t="s">
        <v>385</v>
      </c>
      <c r="B1286" s="2">
        <v>5.9409926384933902</v>
      </c>
      <c r="C1286" s="2">
        <v>34.351598802624999</v>
      </c>
      <c r="D1286" s="1">
        <v>-2.5316000000000001</v>
      </c>
      <c r="E1286" s="3">
        <v>6.7570999999999994E-5</v>
      </c>
      <c r="F1286" s="1">
        <v>2.8010999999999999E-3</v>
      </c>
      <c r="G1286" s="1" t="s">
        <v>69</v>
      </c>
      <c r="H1286" s="2">
        <v>111.479659653843</v>
      </c>
      <c r="I1286" s="2">
        <v>37.068893388292402</v>
      </c>
      <c r="J1286" s="1">
        <v>1.5885</v>
      </c>
      <c r="K1286" s="3">
        <v>2.7014000000000001E-7</v>
      </c>
      <c r="L1286" s="3">
        <v>1.2187999999999999E-5</v>
      </c>
      <c r="M1286" s="1" t="s">
        <v>68</v>
      </c>
      <c r="N1286" s="2">
        <v>118.206510744005</v>
      </c>
      <c r="O1286" s="2">
        <v>6.7754551227052398</v>
      </c>
      <c r="P1286" s="1">
        <v>4.1247999999999996</v>
      </c>
      <c r="Q1286" s="3">
        <v>3.8674999999999996E-18</v>
      </c>
      <c r="R1286" s="3">
        <v>6.2902000000000001E-16</v>
      </c>
      <c r="S1286" s="1" t="s">
        <v>68</v>
      </c>
      <c r="T1286" s="1" t="s">
        <v>65</v>
      </c>
    </row>
    <row r="1287" spans="1:20" x14ac:dyDescent="0.15">
      <c r="A1287" s="1" t="s">
        <v>1583</v>
      </c>
      <c r="B1287" s="2">
        <v>332.402275979953</v>
      </c>
      <c r="C1287" s="2">
        <v>223.59698015346001</v>
      </c>
      <c r="D1287" s="1">
        <v>0.57203000000000004</v>
      </c>
      <c r="E1287" s="1">
        <v>3.4840000000000003E-2</v>
      </c>
      <c r="F1287" s="1">
        <v>0.41404000000000002</v>
      </c>
      <c r="G1287" s="1" t="b">
        <v>0</v>
      </c>
      <c r="H1287" s="2">
        <v>667.68148571187896</v>
      </c>
      <c r="I1287" s="2">
        <v>241.31230830218999</v>
      </c>
      <c r="J1287" s="1">
        <v>1.4682999999999999</v>
      </c>
      <c r="K1287" s="3">
        <v>1.8749999999999999E-14</v>
      </c>
      <c r="L1287" s="3">
        <v>2.1134999999999998E-12</v>
      </c>
      <c r="M1287" s="1" t="s">
        <v>68</v>
      </c>
      <c r="N1287" s="2">
        <v>707.84173319076797</v>
      </c>
      <c r="O1287" s="2">
        <v>379.32418108812698</v>
      </c>
      <c r="P1287" s="1">
        <v>0.9</v>
      </c>
      <c r="Q1287" s="3">
        <v>9.8592999999999996E-5</v>
      </c>
      <c r="R1287" s="1">
        <v>2.4979999999999998E-3</v>
      </c>
      <c r="S1287" s="1" t="s">
        <v>68</v>
      </c>
      <c r="T1287" s="1" t="s">
        <v>65</v>
      </c>
    </row>
    <row r="1288" spans="1:20" x14ac:dyDescent="0.15">
      <c r="A1288" s="1" t="s">
        <v>1584</v>
      </c>
      <c r="B1288" s="2">
        <v>146.97679459293201</v>
      </c>
      <c r="C1288" s="2">
        <v>213.457071412646</v>
      </c>
      <c r="D1288" s="1">
        <v>-0.53835999999999995</v>
      </c>
      <c r="E1288" s="1">
        <v>5.6372999999999999E-2</v>
      </c>
      <c r="F1288" s="1">
        <v>0.57274000000000003</v>
      </c>
      <c r="G1288" s="1" t="b">
        <v>0</v>
      </c>
      <c r="H1288" s="2">
        <v>501.170734113479</v>
      </c>
      <c r="I1288" s="2">
        <v>230.34505762728699</v>
      </c>
      <c r="J1288" s="1">
        <v>1.1214999999999999</v>
      </c>
      <c r="K1288" s="3">
        <v>3.8957000000000001E-12</v>
      </c>
      <c r="L1288" s="3">
        <v>3.3907E-10</v>
      </c>
      <c r="M1288" s="1" t="s">
        <v>68</v>
      </c>
      <c r="N1288" s="2">
        <v>531.41748563573401</v>
      </c>
      <c r="O1288" s="2">
        <v>167.99494113267201</v>
      </c>
      <c r="P1288" s="1">
        <v>1.6614</v>
      </c>
      <c r="Q1288" s="3">
        <v>4.0728999999999997E-12</v>
      </c>
      <c r="R1288" s="3">
        <v>3.9046000000000001E-10</v>
      </c>
      <c r="S1288" s="1" t="s">
        <v>68</v>
      </c>
      <c r="T1288" s="1" t="s">
        <v>65</v>
      </c>
    </row>
    <row r="1289" spans="1:20" x14ac:dyDescent="0.15">
      <c r="A1289" s="1" t="s">
        <v>1585</v>
      </c>
      <c r="B1289" s="2">
        <v>0.400511581757031</v>
      </c>
      <c r="C1289" s="2">
        <v>0</v>
      </c>
      <c r="D1289" s="1" t="s">
        <v>331</v>
      </c>
      <c r="E1289" s="1">
        <v>1</v>
      </c>
      <c r="F1289" s="1">
        <v>1</v>
      </c>
      <c r="G1289" s="1" t="b">
        <v>0</v>
      </c>
      <c r="H1289" s="2">
        <v>16.008009045601099</v>
      </c>
      <c r="I1289" s="2">
        <v>0</v>
      </c>
      <c r="J1289" s="1" t="s">
        <v>331</v>
      </c>
      <c r="K1289" s="3">
        <v>4.0920999999999997E-5</v>
      </c>
      <c r="L1289" s="1">
        <v>1.1513999999999999E-3</v>
      </c>
      <c r="M1289" s="1" t="s">
        <v>68</v>
      </c>
      <c r="N1289" s="2">
        <v>16.9638859485346</v>
      </c>
      <c r="O1289" s="2">
        <v>0.45398394356223798</v>
      </c>
      <c r="P1289" s="1">
        <v>5.2237</v>
      </c>
      <c r="Q1289" s="1">
        <v>1.772E-4</v>
      </c>
      <c r="R1289" s="1">
        <v>4.1717000000000004E-3</v>
      </c>
      <c r="S1289" s="1" t="s">
        <v>68</v>
      </c>
      <c r="T1289" s="1" t="s">
        <v>65</v>
      </c>
    </row>
    <row r="1290" spans="1:20" x14ac:dyDescent="0.15">
      <c r="A1290" s="1" t="s">
        <v>1586</v>
      </c>
      <c r="B1290" s="2">
        <v>53.3220653313101</v>
      </c>
      <c r="C1290" s="2">
        <v>59.593327473633302</v>
      </c>
      <c r="D1290" s="1">
        <v>-0.16042000000000001</v>
      </c>
      <c r="E1290" s="1">
        <v>0.73087000000000002</v>
      </c>
      <c r="F1290" s="1">
        <v>1</v>
      </c>
      <c r="G1290" s="1" t="b">
        <v>0</v>
      </c>
      <c r="H1290" s="2">
        <v>181.30659950036701</v>
      </c>
      <c r="I1290" s="2">
        <v>64.314682938316807</v>
      </c>
      <c r="J1290" s="1">
        <v>1.4952000000000001</v>
      </c>
      <c r="K1290" s="3">
        <v>1.1157E-9</v>
      </c>
      <c r="L1290" s="3">
        <v>7.2978999999999995E-8</v>
      </c>
      <c r="M1290" s="1" t="s">
        <v>68</v>
      </c>
      <c r="N1290" s="2">
        <v>192.27034215204301</v>
      </c>
      <c r="O1290" s="2">
        <v>60.804363333067997</v>
      </c>
      <c r="P1290" s="1">
        <v>1.6609</v>
      </c>
      <c r="Q1290" s="3">
        <v>8.7947E-8</v>
      </c>
      <c r="R1290" s="3">
        <v>4.4687000000000001E-6</v>
      </c>
      <c r="S1290" s="1" t="s">
        <v>68</v>
      </c>
      <c r="T1290" s="1" t="s">
        <v>65</v>
      </c>
    </row>
    <row r="1291" spans="1:20" x14ac:dyDescent="0.15">
      <c r="A1291" s="1" t="s">
        <v>336</v>
      </c>
      <c r="B1291" s="2">
        <v>53.4423463222126</v>
      </c>
      <c r="C1291" s="2">
        <v>0</v>
      </c>
      <c r="D1291" s="1" t="s">
        <v>331</v>
      </c>
      <c r="E1291" s="3">
        <v>5.4161999999999999E-15</v>
      </c>
      <c r="F1291" s="3">
        <v>1.5115E-12</v>
      </c>
      <c r="G1291" s="1" t="s">
        <v>68</v>
      </c>
      <c r="H1291" s="2">
        <v>186.48288014991101</v>
      </c>
      <c r="I1291" s="2">
        <v>0</v>
      </c>
      <c r="J1291" s="1" t="s">
        <v>331</v>
      </c>
      <c r="K1291" s="3">
        <v>4.6637999999999999E-50</v>
      </c>
      <c r="L1291" s="3">
        <v>4.1424000000000001E-47</v>
      </c>
      <c r="M1291" s="1" t="s">
        <v>68</v>
      </c>
      <c r="N1291" s="2">
        <v>197.724934014919</v>
      </c>
      <c r="O1291" s="2">
        <v>61.015006443894301</v>
      </c>
      <c r="P1291" s="1">
        <v>1.6962999999999999</v>
      </c>
      <c r="Q1291" s="3">
        <v>2.4832E-8</v>
      </c>
      <c r="R1291" s="3">
        <v>1.3852000000000001E-6</v>
      </c>
      <c r="S1291" s="1" t="s">
        <v>68</v>
      </c>
      <c r="T1291" s="1" t="s">
        <v>65</v>
      </c>
    </row>
    <row r="1292" spans="1:20" x14ac:dyDescent="0.15">
      <c r="A1292" s="1" t="s">
        <v>386</v>
      </c>
      <c r="B1292" s="2">
        <v>248.921561025964</v>
      </c>
      <c r="C1292" s="2">
        <v>666.20922137365596</v>
      </c>
      <c r="D1292" s="1">
        <v>-1.4202999999999999</v>
      </c>
      <c r="E1292" s="3">
        <v>2.1883999999999999E-8</v>
      </c>
      <c r="F1292" s="3">
        <v>2.193E-6</v>
      </c>
      <c r="G1292" s="1" t="s">
        <v>69</v>
      </c>
      <c r="H1292" s="2">
        <v>1031.2329933803701</v>
      </c>
      <c r="I1292" s="2">
        <v>718.95147270518601</v>
      </c>
      <c r="J1292" s="1">
        <v>0.52039999999999997</v>
      </c>
      <c r="K1292" s="3">
        <v>3.8457000000000001E-5</v>
      </c>
      <c r="L1292" s="1">
        <v>1.0895E-3</v>
      </c>
      <c r="M1292" s="1" t="s">
        <v>68</v>
      </c>
      <c r="N1292" s="2">
        <v>1093.5533442568999</v>
      </c>
      <c r="O1292" s="2">
        <v>284.26037887706502</v>
      </c>
      <c r="P1292" s="1">
        <v>1.9437</v>
      </c>
      <c r="Q1292" s="3">
        <v>1.1996E-17</v>
      </c>
      <c r="R1292" s="3">
        <v>1.9135E-15</v>
      </c>
      <c r="S1292" s="1" t="s">
        <v>68</v>
      </c>
      <c r="T1292" s="1" t="s">
        <v>65</v>
      </c>
    </row>
    <row r="1293" spans="1:20" x14ac:dyDescent="0.15">
      <c r="A1293" s="1" t="s">
        <v>1587</v>
      </c>
      <c r="B1293" s="2">
        <v>18.263583160871399</v>
      </c>
      <c r="C1293" s="2">
        <v>12.119293734948799</v>
      </c>
      <c r="D1293" s="1">
        <v>0.59165999999999996</v>
      </c>
      <c r="E1293" s="1">
        <v>0.40967999999999999</v>
      </c>
      <c r="F1293" s="1">
        <v>1</v>
      </c>
      <c r="G1293" s="1" t="b">
        <v>0</v>
      </c>
      <c r="H1293" s="2">
        <v>74.286638147476594</v>
      </c>
      <c r="I1293" s="2">
        <v>13.0800674983345</v>
      </c>
      <c r="J1293" s="1">
        <v>2.5057</v>
      </c>
      <c r="K1293" s="3">
        <v>3.3244999999999998E-9</v>
      </c>
      <c r="L1293" s="3">
        <v>2.0237999999999999E-7</v>
      </c>
      <c r="M1293" s="1" t="s">
        <v>68</v>
      </c>
      <c r="N1293" s="2">
        <v>78.772674670808499</v>
      </c>
      <c r="O1293" s="2">
        <v>20.8505636819534</v>
      </c>
      <c r="P1293" s="1">
        <v>1.9176</v>
      </c>
      <c r="Q1293" s="3">
        <v>5.9020999999999998E-6</v>
      </c>
      <c r="R1293" s="1">
        <v>2.0670000000000001E-4</v>
      </c>
      <c r="S1293" s="1" t="s">
        <v>68</v>
      </c>
      <c r="T1293" s="1" t="s">
        <v>65</v>
      </c>
    </row>
    <row r="1294" spans="1:20" x14ac:dyDescent="0.15">
      <c r="A1294" s="1" t="s">
        <v>1588</v>
      </c>
      <c r="B1294" s="2">
        <v>20.052591566663999</v>
      </c>
      <c r="C1294" s="2">
        <v>40.912929657825003</v>
      </c>
      <c r="D1294" s="1">
        <v>-1.0287999999999999</v>
      </c>
      <c r="E1294" s="1">
        <v>3.0696999999999999E-2</v>
      </c>
      <c r="F1294" s="1">
        <v>0.37867000000000001</v>
      </c>
      <c r="G1294" s="1" t="b">
        <v>0</v>
      </c>
      <c r="H1294" s="2">
        <v>100.309665609666</v>
      </c>
      <c r="I1294" s="2">
        <v>44.136346415166102</v>
      </c>
      <c r="J1294" s="1">
        <v>1.1843999999999999</v>
      </c>
      <c r="K1294" s="1">
        <v>1.1018000000000001E-4</v>
      </c>
      <c r="L1294" s="1">
        <v>2.7786999999999998E-3</v>
      </c>
      <c r="M1294" s="1" t="s">
        <v>68</v>
      </c>
      <c r="N1294" s="2">
        <v>106.353636316061</v>
      </c>
      <c r="O1294" s="2">
        <v>22.911446597757099</v>
      </c>
      <c r="P1294" s="1">
        <v>2.2147000000000001</v>
      </c>
      <c r="Q1294" s="3">
        <v>1.2832E-8</v>
      </c>
      <c r="R1294" s="3">
        <v>7.4792999999999995E-7</v>
      </c>
      <c r="S1294" s="1" t="s">
        <v>68</v>
      </c>
      <c r="T1294" s="1" t="s">
        <v>65</v>
      </c>
    </row>
    <row r="1295" spans="1:20" x14ac:dyDescent="0.15">
      <c r="A1295" s="1" t="s">
        <v>1589</v>
      </c>
      <c r="B1295" s="2">
        <v>4157.9985687677299</v>
      </c>
      <c r="C1295" s="2">
        <v>2443.4900786108901</v>
      </c>
      <c r="D1295" s="1">
        <v>0.76695000000000002</v>
      </c>
      <c r="E1295" s="1">
        <v>2.6001000000000002E-3</v>
      </c>
      <c r="F1295" s="1">
        <v>5.8144000000000001E-2</v>
      </c>
      <c r="G1295" s="1" t="b">
        <v>0</v>
      </c>
      <c r="H1295" s="2">
        <v>6670.5409982688898</v>
      </c>
      <c r="I1295" s="2">
        <v>2636.9447941912399</v>
      </c>
      <c r="J1295" s="1">
        <v>1.3389</v>
      </c>
      <c r="K1295" s="3">
        <v>2.1143E-36</v>
      </c>
      <c r="L1295" s="3">
        <v>9.0096999999999993E-34</v>
      </c>
      <c r="M1295" s="1" t="s">
        <v>68</v>
      </c>
      <c r="N1295" s="2">
        <v>7073.02086474712</v>
      </c>
      <c r="O1295" s="2">
        <v>4748.6093251959201</v>
      </c>
      <c r="P1295" s="1">
        <v>0.57482</v>
      </c>
      <c r="Q1295" s="1">
        <v>2.9554E-3</v>
      </c>
      <c r="R1295" s="1">
        <v>4.6711000000000003E-2</v>
      </c>
      <c r="S1295" s="1" t="s">
        <v>68</v>
      </c>
      <c r="T1295" s="1" t="s">
        <v>65</v>
      </c>
    </row>
    <row r="1296" spans="1:20" x14ac:dyDescent="0.15">
      <c r="A1296" s="1" t="s">
        <v>1590</v>
      </c>
      <c r="B1296" s="2">
        <v>19.972404239395701</v>
      </c>
      <c r="C1296" s="2">
        <v>20.090401753320901</v>
      </c>
      <c r="D1296" s="1">
        <v>-8.4983999999999997E-3</v>
      </c>
      <c r="E1296" s="1">
        <v>1</v>
      </c>
      <c r="F1296" s="1">
        <v>1</v>
      </c>
      <c r="G1296" s="1" t="b">
        <v>0</v>
      </c>
      <c r="H1296" s="2">
        <v>58.736325141427997</v>
      </c>
      <c r="I1296" s="2">
        <v>21.679135356561801</v>
      </c>
      <c r="J1296" s="1">
        <v>1.4379</v>
      </c>
      <c r="K1296" s="1">
        <v>4.5649999999999998E-4</v>
      </c>
      <c r="L1296" s="1">
        <v>9.8417000000000001E-3</v>
      </c>
      <c r="M1296" s="1" t="s">
        <v>68</v>
      </c>
      <c r="N1296" s="2">
        <v>62.276660497910903</v>
      </c>
      <c r="O1296" s="2">
        <v>22.7710178572062</v>
      </c>
      <c r="P1296" s="1">
        <v>1.4515</v>
      </c>
      <c r="Q1296" s="1">
        <v>1.3806999999999999E-3</v>
      </c>
      <c r="R1296" s="1">
        <v>2.4417999999999999E-2</v>
      </c>
      <c r="S1296" s="1" t="s">
        <v>68</v>
      </c>
      <c r="T1296" s="1" t="s">
        <v>65</v>
      </c>
    </row>
    <row r="1297" spans="1:20" x14ac:dyDescent="0.15">
      <c r="A1297" s="1" t="s">
        <v>1591</v>
      </c>
      <c r="B1297" s="2">
        <v>5.9409926384933902</v>
      </c>
      <c r="C1297" s="2">
        <v>12.6344264267175</v>
      </c>
      <c r="D1297" s="1">
        <v>-1.0886</v>
      </c>
      <c r="E1297" s="1">
        <v>0.21364</v>
      </c>
      <c r="F1297" s="1">
        <v>1</v>
      </c>
      <c r="G1297" s="1" t="b">
        <v>0</v>
      </c>
      <c r="H1297" s="2">
        <v>40.8567581196464</v>
      </c>
      <c r="I1297" s="2">
        <v>13.6367329176807</v>
      </c>
      <c r="J1297" s="1">
        <v>1.5831</v>
      </c>
      <c r="K1297" s="1">
        <v>1.4327000000000001E-3</v>
      </c>
      <c r="L1297" s="1">
        <v>2.5943999999999998E-2</v>
      </c>
      <c r="M1297" s="1" t="s">
        <v>68</v>
      </c>
      <c r="N1297" s="2">
        <v>43.3312272180439</v>
      </c>
      <c r="O1297" s="2">
        <v>6.7754551227052398</v>
      </c>
      <c r="P1297" s="1">
        <v>2.677</v>
      </c>
      <c r="Q1297" s="3">
        <v>9.4553000000000008E-6</v>
      </c>
      <c r="R1297" s="1">
        <v>3.1316999999999998E-4</v>
      </c>
      <c r="S1297" s="1" t="s">
        <v>68</v>
      </c>
      <c r="T1297" s="1" t="s">
        <v>65</v>
      </c>
    </row>
    <row r="1298" spans="1:20" x14ac:dyDescent="0.15">
      <c r="A1298" s="1" t="s">
        <v>1592</v>
      </c>
      <c r="B1298" s="2">
        <v>122.798806217795</v>
      </c>
      <c r="C1298" s="2">
        <v>201.77153782218599</v>
      </c>
      <c r="D1298" s="1">
        <v>-0.71643000000000001</v>
      </c>
      <c r="E1298" s="1">
        <v>9.1482999999999998E-3</v>
      </c>
      <c r="F1298" s="1">
        <v>0.15584999999999999</v>
      </c>
      <c r="G1298" s="1" t="b">
        <v>0</v>
      </c>
      <c r="H1298" s="2">
        <v>317.01783074492101</v>
      </c>
      <c r="I1298" s="2">
        <v>217.73862669228799</v>
      </c>
      <c r="J1298" s="1">
        <v>0.54196999999999995</v>
      </c>
      <c r="K1298" s="1">
        <v>1.818E-3</v>
      </c>
      <c r="L1298" s="1">
        <v>3.1616999999999999E-2</v>
      </c>
      <c r="M1298" s="1" t="s">
        <v>68</v>
      </c>
      <c r="N1298" s="2">
        <v>336.19344304103498</v>
      </c>
      <c r="O1298" s="2">
        <v>140.33301198846701</v>
      </c>
      <c r="P1298" s="1">
        <v>1.2604</v>
      </c>
      <c r="Q1298" s="3">
        <v>4.0639999999999999E-7</v>
      </c>
      <c r="R1298" s="3">
        <v>1.8173E-5</v>
      </c>
      <c r="S1298" s="1" t="s">
        <v>68</v>
      </c>
      <c r="T1298" s="1" t="s">
        <v>65</v>
      </c>
    </row>
    <row r="1299" spans="1:20" x14ac:dyDescent="0.15">
      <c r="A1299" s="1" t="s">
        <v>337</v>
      </c>
      <c r="B1299" s="2">
        <v>20.1192726545261</v>
      </c>
      <c r="C1299" s="2">
        <v>1.05738956596426</v>
      </c>
      <c r="D1299" s="1">
        <v>4.25</v>
      </c>
      <c r="E1299" s="3">
        <v>4.2398999999999998E-5</v>
      </c>
      <c r="F1299" s="1">
        <v>1.8622000000000001E-3</v>
      </c>
      <c r="G1299" s="1" t="s">
        <v>68</v>
      </c>
      <c r="H1299" s="2">
        <v>95.929346647794603</v>
      </c>
      <c r="I1299" s="2">
        <v>1.1410071240295701</v>
      </c>
      <c r="J1299" s="1">
        <v>6.3936000000000002</v>
      </c>
      <c r="K1299" s="3">
        <v>1.5318000000000001E-24</v>
      </c>
      <c r="L1299" s="3">
        <v>3.5624000000000001E-22</v>
      </c>
      <c r="M1299" s="1" t="s">
        <v>68</v>
      </c>
      <c r="N1299" s="2">
        <v>101.710496571107</v>
      </c>
      <c r="O1299" s="2">
        <v>22.945750628485399</v>
      </c>
      <c r="P1299" s="1">
        <v>2.1482000000000001</v>
      </c>
      <c r="Q1299" s="3">
        <v>9.3297000000000005E-8</v>
      </c>
      <c r="R1299" s="3">
        <v>4.7149000000000004E-6</v>
      </c>
      <c r="S1299" s="1" t="s">
        <v>68</v>
      </c>
      <c r="T1299" s="1" t="s">
        <v>65</v>
      </c>
    </row>
    <row r="1300" spans="1:20" x14ac:dyDescent="0.15">
      <c r="A1300" s="1" t="s">
        <v>1593</v>
      </c>
      <c r="B1300" s="2">
        <v>2082.49121085765</v>
      </c>
      <c r="C1300" s="2">
        <v>2521.7651645463702</v>
      </c>
      <c r="D1300" s="1">
        <v>-0.27611999999999998</v>
      </c>
      <c r="E1300" s="1">
        <v>0.18645</v>
      </c>
      <c r="F1300" s="1">
        <v>1</v>
      </c>
      <c r="G1300" s="1" t="b">
        <v>0</v>
      </c>
      <c r="H1300" s="2">
        <v>3429.86644733312</v>
      </c>
      <c r="I1300" s="2">
        <v>2721.2529176650501</v>
      </c>
      <c r="J1300" s="1">
        <v>0.33388000000000001</v>
      </c>
      <c r="K1300" s="1">
        <v>1.8897E-3</v>
      </c>
      <c r="L1300" s="1">
        <v>3.2710000000000003E-2</v>
      </c>
      <c r="M1300" s="1" t="s">
        <v>68</v>
      </c>
      <c r="N1300" s="2">
        <v>3636.8501653766598</v>
      </c>
      <c r="O1300" s="2">
        <v>2378.7292568524899</v>
      </c>
      <c r="P1300" s="1">
        <v>0.61250000000000004</v>
      </c>
      <c r="Q1300" s="1">
        <v>1.6042000000000001E-3</v>
      </c>
      <c r="R1300" s="1">
        <v>2.7900000000000001E-2</v>
      </c>
      <c r="S1300" s="1" t="s">
        <v>68</v>
      </c>
      <c r="T1300" s="1" t="s">
        <v>65</v>
      </c>
    </row>
    <row r="1301" spans="1:20" x14ac:dyDescent="0.15">
      <c r="A1301" s="1" t="s">
        <v>1594</v>
      </c>
      <c r="B1301" s="2">
        <v>0</v>
      </c>
      <c r="C1301" s="2">
        <v>2.08765494950172</v>
      </c>
      <c r="D1301" s="1" t="e">
        <f>-Inf</f>
        <v>#NAME?</v>
      </c>
      <c r="E1301" s="1">
        <v>0.30531000000000003</v>
      </c>
      <c r="F1301" s="1">
        <v>1</v>
      </c>
      <c r="G1301" s="1" t="b">
        <v>0</v>
      </c>
      <c r="H1301" s="2">
        <v>25.027533278383199</v>
      </c>
      <c r="I1301" s="2">
        <v>2.2543379627220901</v>
      </c>
      <c r="J1301" s="1">
        <v>3.4727000000000001</v>
      </c>
      <c r="K1301" s="3">
        <v>4.4331E-5</v>
      </c>
      <c r="L1301" s="1">
        <v>1.2398000000000001E-3</v>
      </c>
      <c r="M1301" s="1" t="s">
        <v>68</v>
      </c>
      <c r="N1301" s="2">
        <v>26.5280422629105</v>
      </c>
      <c r="O1301" s="2">
        <v>0</v>
      </c>
      <c r="P1301" s="1" t="s">
        <v>331</v>
      </c>
      <c r="Q1301" s="3">
        <v>8.0926000000000006E-8</v>
      </c>
      <c r="R1301" s="3">
        <v>4.1459999999999998E-6</v>
      </c>
      <c r="S1301" s="1" t="s">
        <v>68</v>
      </c>
      <c r="T1301" s="1" t="s">
        <v>65</v>
      </c>
    </row>
    <row r="1302" spans="1:20" x14ac:dyDescent="0.15">
      <c r="A1302" s="1" t="s">
        <v>1595</v>
      </c>
      <c r="B1302" s="2">
        <v>7.6899073806519098</v>
      </c>
      <c r="C1302" s="2">
        <v>8.4862407101408799</v>
      </c>
      <c r="D1302" s="1">
        <v>-0.14216000000000001</v>
      </c>
      <c r="E1302" s="1">
        <v>0.98368</v>
      </c>
      <c r="F1302" s="1">
        <v>1</v>
      </c>
      <c r="G1302" s="1" t="b">
        <v>0</v>
      </c>
      <c r="H1302" s="2">
        <v>45.0775956377352</v>
      </c>
      <c r="I1302" s="2">
        <v>9.1557332775735798</v>
      </c>
      <c r="J1302" s="1">
        <v>2.2997000000000001</v>
      </c>
      <c r="K1302" s="3">
        <v>1.3145E-5</v>
      </c>
      <c r="L1302" s="1">
        <v>4.1697000000000001E-4</v>
      </c>
      <c r="M1302" s="1" t="s">
        <v>68</v>
      </c>
      <c r="N1302" s="2">
        <v>47.791487614112597</v>
      </c>
      <c r="O1302" s="2">
        <v>8.7661236682334192</v>
      </c>
      <c r="P1302" s="1">
        <v>2.4466999999999999</v>
      </c>
      <c r="Q1302" s="3">
        <v>1.8057E-5</v>
      </c>
      <c r="R1302" s="1">
        <v>5.5858999999999998E-4</v>
      </c>
      <c r="S1302" s="1" t="s">
        <v>68</v>
      </c>
      <c r="T1302" s="1" t="s">
        <v>65</v>
      </c>
    </row>
    <row r="1303" spans="1:20" x14ac:dyDescent="0.15">
      <c r="A1303" s="1" t="s">
        <v>1596</v>
      </c>
      <c r="B1303" s="2">
        <v>1366.0447019477999</v>
      </c>
      <c r="C1303" s="2">
        <v>1704.99953529505</v>
      </c>
      <c r="D1303" s="1">
        <v>-0.31977</v>
      </c>
      <c r="E1303" s="1">
        <v>0.14426</v>
      </c>
      <c r="F1303" s="1">
        <v>0.99746000000000001</v>
      </c>
      <c r="G1303" s="1" t="b">
        <v>0</v>
      </c>
      <c r="H1303" s="2">
        <v>3497.4857318522099</v>
      </c>
      <c r="I1303" s="2">
        <v>1839.8941050655601</v>
      </c>
      <c r="J1303" s="1">
        <v>0.92669999999999997</v>
      </c>
      <c r="K1303" s="3">
        <v>2.0069E-17</v>
      </c>
      <c r="L1303" s="3">
        <v>2.8288000000000001E-15</v>
      </c>
      <c r="M1303" s="1" t="s">
        <v>68</v>
      </c>
      <c r="N1303" s="2">
        <v>3708.7432860508402</v>
      </c>
      <c r="O1303" s="2">
        <v>1559.9920970620001</v>
      </c>
      <c r="P1303" s="1">
        <v>1.2494000000000001</v>
      </c>
      <c r="Q1303" s="3">
        <v>1.0074000000000001E-9</v>
      </c>
      <c r="R1303" s="3">
        <v>6.9028000000000001E-8</v>
      </c>
      <c r="S1303" s="1" t="s">
        <v>68</v>
      </c>
      <c r="T1303" s="1" t="s">
        <v>65</v>
      </c>
    </row>
    <row r="1304" spans="1:20" x14ac:dyDescent="0.15">
      <c r="A1304" s="1" t="s">
        <v>1597</v>
      </c>
      <c r="B1304" s="2">
        <v>68.381555838125195</v>
      </c>
      <c r="C1304" s="2">
        <v>82.937270472127395</v>
      </c>
      <c r="D1304" s="1">
        <v>-0.27840999999999999</v>
      </c>
      <c r="E1304" s="1">
        <v>0.44101000000000001</v>
      </c>
      <c r="F1304" s="1">
        <v>1</v>
      </c>
      <c r="G1304" s="1" t="b">
        <v>0</v>
      </c>
      <c r="H1304" s="2">
        <v>172.88422722474499</v>
      </c>
      <c r="I1304" s="2">
        <v>89.499868522978403</v>
      </c>
      <c r="J1304" s="1">
        <v>0.94984999999999997</v>
      </c>
      <c r="K1304" s="3">
        <v>4.6202999999999998E-5</v>
      </c>
      <c r="L1304" s="1">
        <v>1.2863E-3</v>
      </c>
      <c r="M1304" s="1" t="s">
        <v>68</v>
      </c>
      <c r="N1304" s="2">
        <v>183.32764300442199</v>
      </c>
      <c r="O1304" s="2">
        <v>78.023055466523502</v>
      </c>
      <c r="P1304" s="1">
        <v>1.2324999999999999</v>
      </c>
      <c r="Q1304" s="3">
        <v>3.8424999999999999E-5</v>
      </c>
      <c r="R1304" s="1">
        <v>1.0887E-3</v>
      </c>
      <c r="S1304" s="1" t="s">
        <v>68</v>
      </c>
      <c r="T1304" s="1" t="s">
        <v>65</v>
      </c>
    </row>
    <row r="1305" spans="1:20" x14ac:dyDescent="0.15">
      <c r="A1305" s="1" t="s">
        <v>1598</v>
      </c>
      <c r="B1305" s="2">
        <v>37.368283148890903</v>
      </c>
      <c r="C1305" s="2">
        <v>38.581157066482099</v>
      </c>
      <c r="D1305" s="1">
        <v>-4.6081999999999998E-2</v>
      </c>
      <c r="E1305" s="1">
        <v>0.89602000000000004</v>
      </c>
      <c r="F1305" s="1">
        <v>1</v>
      </c>
      <c r="G1305" s="1" t="b">
        <v>0</v>
      </c>
      <c r="H1305" s="2">
        <v>86.013733096462801</v>
      </c>
      <c r="I1305" s="2">
        <v>41.632921884410699</v>
      </c>
      <c r="J1305" s="1">
        <v>1.0468</v>
      </c>
      <c r="K1305" s="1">
        <v>1.3548E-3</v>
      </c>
      <c r="L1305" s="1">
        <v>2.4747000000000002E-2</v>
      </c>
      <c r="M1305" s="1" t="s">
        <v>68</v>
      </c>
      <c r="N1305" s="2">
        <v>91.188418349973702</v>
      </c>
      <c r="O1305" s="2">
        <v>42.6793096213068</v>
      </c>
      <c r="P1305" s="1">
        <v>1.0952999999999999</v>
      </c>
      <c r="Q1305" s="1">
        <v>2.4829000000000001E-3</v>
      </c>
      <c r="R1305" s="1">
        <v>4.0187E-2</v>
      </c>
      <c r="S1305" s="1" t="s">
        <v>68</v>
      </c>
      <c r="T1305" s="1" t="s">
        <v>65</v>
      </c>
    </row>
    <row r="1306" spans="1:20" x14ac:dyDescent="0.15">
      <c r="A1306" s="1" t="s">
        <v>1599</v>
      </c>
      <c r="B1306" s="2">
        <v>170.26006623788001</v>
      </c>
      <c r="C1306" s="2">
        <v>172.300250887321</v>
      </c>
      <c r="D1306" s="1">
        <v>-1.7184999999999999E-2</v>
      </c>
      <c r="E1306" s="1">
        <v>0.86265999999999998</v>
      </c>
      <c r="F1306" s="1">
        <v>1</v>
      </c>
      <c r="G1306" s="1" t="b">
        <v>0</v>
      </c>
      <c r="H1306" s="2">
        <v>466.66525779714101</v>
      </c>
      <c r="I1306" s="2">
        <v>185.928808646145</v>
      </c>
      <c r="J1306" s="1">
        <v>1.3275999999999999</v>
      </c>
      <c r="K1306" s="3">
        <v>4.5134000000000003E-15</v>
      </c>
      <c r="L1306" s="3">
        <v>5.3407999999999998E-13</v>
      </c>
      <c r="M1306" s="1" t="s">
        <v>68</v>
      </c>
      <c r="N1306" s="2">
        <v>494.80594296956002</v>
      </c>
      <c r="O1306" s="2">
        <v>194.50234893938</v>
      </c>
      <c r="P1306" s="1">
        <v>1.3471</v>
      </c>
      <c r="Q1306" s="3">
        <v>1.7194999999999999E-8</v>
      </c>
      <c r="R1306" s="3">
        <v>9.8001E-7</v>
      </c>
      <c r="S1306" s="1" t="s">
        <v>68</v>
      </c>
      <c r="T1306" s="1" t="s">
        <v>65</v>
      </c>
    </row>
    <row r="1307" spans="1:20" x14ac:dyDescent="0.15">
      <c r="A1307" s="1" t="s">
        <v>1600</v>
      </c>
      <c r="B1307" s="2">
        <v>2577.3159271705299</v>
      </c>
      <c r="C1307" s="2">
        <v>2783.85943470129</v>
      </c>
      <c r="D1307" s="1">
        <v>-0.11122</v>
      </c>
      <c r="E1307" s="1">
        <v>0.55218999999999996</v>
      </c>
      <c r="F1307" s="1">
        <v>1</v>
      </c>
      <c r="G1307" s="1" t="b">
        <v>0</v>
      </c>
      <c r="H1307" s="2">
        <v>4741.4398542732697</v>
      </c>
      <c r="I1307" s="2">
        <v>3004.4540949730099</v>
      </c>
      <c r="J1307" s="1">
        <v>0.65822000000000003</v>
      </c>
      <c r="K1307" s="3">
        <v>6.2712E-10</v>
      </c>
      <c r="L1307" s="3">
        <v>4.2532E-8</v>
      </c>
      <c r="M1307" s="1" t="s">
        <v>68</v>
      </c>
      <c r="N1307" s="2">
        <v>5027.5644533105897</v>
      </c>
      <c r="O1307" s="2">
        <v>2943.1186109220998</v>
      </c>
      <c r="P1307" s="1">
        <v>0.77251000000000003</v>
      </c>
      <c r="Q1307" s="1">
        <v>1.0022E-4</v>
      </c>
      <c r="R1307" s="1">
        <v>2.5347999999999998E-3</v>
      </c>
      <c r="S1307" s="1" t="s">
        <v>68</v>
      </c>
      <c r="T1307" s="1" t="s">
        <v>65</v>
      </c>
    </row>
    <row r="1308" spans="1:20" x14ac:dyDescent="0.15">
      <c r="A1308" s="1" t="s">
        <v>387</v>
      </c>
      <c r="B1308" s="2">
        <v>24.2446694629989</v>
      </c>
      <c r="C1308" s="2">
        <v>73.447888560875796</v>
      </c>
      <c r="D1308" s="1">
        <v>-1.5991</v>
      </c>
      <c r="E1308" s="3">
        <v>9.3760999999999999E-5</v>
      </c>
      <c r="F1308" s="1">
        <v>3.6884000000000001E-3</v>
      </c>
      <c r="G1308" s="1" t="s">
        <v>69</v>
      </c>
      <c r="H1308" s="2">
        <v>137.16442146791201</v>
      </c>
      <c r="I1308" s="2">
        <v>79.258480692049304</v>
      </c>
      <c r="J1308" s="1">
        <v>0.79127000000000003</v>
      </c>
      <c r="K1308" s="1">
        <v>1.7290999999999999E-3</v>
      </c>
      <c r="L1308" s="1">
        <v>3.0313E-2</v>
      </c>
      <c r="M1308" s="1" t="s">
        <v>68</v>
      </c>
      <c r="N1308" s="2">
        <v>145.443892046971</v>
      </c>
      <c r="O1308" s="2">
        <v>27.6962331749341</v>
      </c>
      <c r="P1308" s="1">
        <v>2.3927</v>
      </c>
      <c r="Q1308" s="3">
        <v>1.8793999999999999E-11</v>
      </c>
      <c r="R1308" s="3">
        <v>1.6627000000000001E-9</v>
      </c>
      <c r="S1308" s="1" t="s">
        <v>68</v>
      </c>
      <c r="T1308" s="1" t="s">
        <v>65</v>
      </c>
    </row>
    <row r="1309" spans="1:20" x14ac:dyDescent="0.15">
      <c r="A1309" s="1" t="s">
        <v>1601</v>
      </c>
      <c r="B1309" s="2">
        <v>41.3333053028271</v>
      </c>
      <c r="C1309" s="2">
        <v>45.494875518889998</v>
      </c>
      <c r="D1309" s="1">
        <v>-0.1384</v>
      </c>
      <c r="E1309" s="1">
        <v>0.79020000000000001</v>
      </c>
      <c r="F1309" s="1">
        <v>1</v>
      </c>
      <c r="G1309" s="1" t="b">
        <v>0</v>
      </c>
      <c r="H1309" s="2">
        <v>97.781601863419795</v>
      </c>
      <c r="I1309" s="2">
        <v>49.0909826186084</v>
      </c>
      <c r="J1309" s="1">
        <v>0.99409999999999998</v>
      </c>
      <c r="K1309" s="1">
        <v>7.5721999999999996E-4</v>
      </c>
      <c r="L1309" s="1">
        <v>1.5186E-2</v>
      </c>
      <c r="M1309" s="1" t="s">
        <v>68</v>
      </c>
      <c r="N1309" s="2">
        <v>103.714222257923</v>
      </c>
      <c r="O1309" s="2">
        <v>47.148934686653703</v>
      </c>
      <c r="P1309" s="1">
        <v>1.1373</v>
      </c>
      <c r="Q1309" s="1">
        <v>1.1628999999999999E-3</v>
      </c>
      <c r="R1309" s="1">
        <v>2.12E-2</v>
      </c>
      <c r="S1309" s="1" t="s">
        <v>68</v>
      </c>
      <c r="T1309" s="1" t="s">
        <v>65</v>
      </c>
    </row>
    <row r="1310" spans="1:20" x14ac:dyDescent="0.15">
      <c r="A1310" s="1" t="s">
        <v>388</v>
      </c>
      <c r="B1310" s="2">
        <v>201.34002001497601</v>
      </c>
      <c r="C1310" s="2">
        <v>1360.3172074244401</v>
      </c>
      <c r="D1310" s="1">
        <v>-2.7562000000000002</v>
      </c>
      <c r="E1310" s="3">
        <v>3.7852000000000002E-26</v>
      </c>
      <c r="F1310" s="3">
        <v>3.0000999999999998E-23</v>
      </c>
      <c r="G1310" s="1" t="s">
        <v>69</v>
      </c>
      <c r="H1310" s="2">
        <v>3837.9770552556602</v>
      </c>
      <c r="I1310" s="2">
        <v>1468.0150909131401</v>
      </c>
      <c r="J1310" s="1">
        <v>1.3865000000000001</v>
      </c>
      <c r="K1310" s="3">
        <v>5.8272999999999997E-36</v>
      </c>
      <c r="L1310" s="3">
        <v>2.4133999999999999E-33</v>
      </c>
      <c r="M1310" s="1" t="s">
        <v>68</v>
      </c>
      <c r="N1310" s="2">
        <v>4069.74603809472</v>
      </c>
      <c r="O1310" s="2">
        <v>229.88039881532501</v>
      </c>
      <c r="P1310" s="1">
        <v>4.1459999999999999</v>
      </c>
      <c r="Q1310" s="3">
        <v>2.2722000000000001E-67</v>
      </c>
      <c r="R1310" s="3">
        <v>8.9081000000000001E-64</v>
      </c>
      <c r="S1310" s="1" t="s">
        <v>68</v>
      </c>
      <c r="T1310" s="1" t="s">
        <v>65</v>
      </c>
    </row>
    <row r="1311" spans="1:20" x14ac:dyDescent="0.15">
      <c r="A1311" s="1" t="s">
        <v>1602</v>
      </c>
      <c r="B1311" s="2">
        <v>42.094234802707</v>
      </c>
      <c r="C1311" s="2">
        <v>21.2291638665656</v>
      </c>
      <c r="D1311" s="1">
        <v>0.98758000000000001</v>
      </c>
      <c r="E1311" s="1">
        <v>3.4636E-2</v>
      </c>
      <c r="F1311" s="1">
        <v>0.41216999999999998</v>
      </c>
      <c r="G1311" s="1" t="b">
        <v>0</v>
      </c>
      <c r="H1311" s="2">
        <v>98.378753820579604</v>
      </c>
      <c r="I1311" s="2">
        <v>22.903171336602501</v>
      </c>
      <c r="J1311" s="1">
        <v>2.1027999999999998</v>
      </c>
      <c r="K1311" s="3">
        <v>1.4916000000000001E-9</v>
      </c>
      <c r="L1311" s="3">
        <v>9.5872E-8</v>
      </c>
      <c r="M1311" s="1" t="s">
        <v>68</v>
      </c>
      <c r="N1311" s="2">
        <v>104.33567942467801</v>
      </c>
      <c r="O1311" s="2">
        <v>47.986688203502702</v>
      </c>
      <c r="P1311" s="1">
        <v>1.1205000000000001</v>
      </c>
      <c r="Q1311" s="1">
        <v>1.7543999999999999E-3</v>
      </c>
      <c r="R1311" s="1">
        <v>3.0002000000000001E-2</v>
      </c>
      <c r="S1311" s="1" t="s">
        <v>68</v>
      </c>
      <c r="T1311" s="1" t="s">
        <v>65</v>
      </c>
    </row>
    <row r="1312" spans="1:20" x14ac:dyDescent="0.15">
      <c r="A1312" s="1" t="s">
        <v>1603</v>
      </c>
      <c r="B1312" s="2">
        <v>437.16455477927599</v>
      </c>
      <c r="C1312" s="2">
        <v>412.65339932466998</v>
      </c>
      <c r="D1312" s="1">
        <v>8.3246000000000001E-2</v>
      </c>
      <c r="E1312" s="1">
        <v>0.79157999999999995</v>
      </c>
      <c r="F1312" s="1">
        <v>1</v>
      </c>
      <c r="G1312" s="1" t="b">
        <v>0</v>
      </c>
      <c r="H1312" s="2">
        <v>753.41919803560802</v>
      </c>
      <c r="I1312" s="2">
        <v>445.23872522695899</v>
      </c>
      <c r="J1312" s="1">
        <v>0.75887000000000004</v>
      </c>
      <c r="K1312" s="3">
        <v>3.7416999999999997E-8</v>
      </c>
      <c r="L1312" s="3">
        <v>1.9425E-6</v>
      </c>
      <c r="M1312" s="1" t="s">
        <v>68</v>
      </c>
      <c r="N1312" s="2">
        <v>798.92887001150802</v>
      </c>
      <c r="O1312" s="2">
        <v>499.12179090647101</v>
      </c>
      <c r="P1312" s="1">
        <v>0.67867999999999995</v>
      </c>
      <c r="Q1312" s="1">
        <v>1.6436000000000001E-3</v>
      </c>
      <c r="R1312" s="1">
        <v>2.8472999999999998E-2</v>
      </c>
      <c r="S1312" s="1" t="s">
        <v>68</v>
      </c>
      <c r="T1312" s="1" t="s">
        <v>65</v>
      </c>
    </row>
    <row r="1313" spans="1:20" x14ac:dyDescent="0.15">
      <c r="A1313" s="1" t="s">
        <v>1604</v>
      </c>
      <c r="B1313" s="2">
        <v>4.1920778963348697</v>
      </c>
      <c r="C1313" s="2">
        <v>10.6281440244962</v>
      </c>
      <c r="D1313" s="1">
        <v>-1.3422000000000001</v>
      </c>
      <c r="E1313" s="1">
        <v>0.17169000000000001</v>
      </c>
      <c r="F1313" s="1">
        <v>1</v>
      </c>
      <c r="G1313" s="1" t="b">
        <v>0</v>
      </c>
      <c r="H1313" s="2">
        <v>36.276906661641597</v>
      </c>
      <c r="I1313" s="2">
        <v>11.465423810969799</v>
      </c>
      <c r="J1313" s="1">
        <v>1.6617999999999999</v>
      </c>
      <c r="K1313" s="1">
        <v>2.3892000000000002E-3</v>
      </c>
      <c r="L1313" s="1">
        <v>3.9876000000000002E-2</v>
      </c>
      <c r="M1313" s="1" t="s">
        <v>68</v>
      </c>
      <c r="N1313" s="2">
        <v>38.446620208671803</v>
      </c>
      <c r="O1313" s="2">
        <v>4.7847865771770604</v>
      </c>
      <c r="P1313" s="1">
        <v>3.0063</v>
      </c>
      <c r="Q1313" s="3">
        <v>8.2843999999999998E-6</v>
      </c>
      <c r="R1313" s="1">
        <v>2.7823000000000002E-4</v>
      </c>
      <c r="S1313" s="1" t="s">
        <v>68</v>
      </c>
      <c r="T1313" s="1" t="s">
        <v>65</v>
      </c>
    </row>
    <row r="1314" spans="1:20" x14ac:dyDescent="0.15">
      <c r="A1314" s="1" t="s">
        <v>389</v>
      </c>
      <c r="B1314" s="2">
        <v>139.20669988501101</v>
      </c>
      <c r="C1314" s="2">
        <v>305.61225519741703</v>
      </c>
      <c r="D1314" s="1">
        <v>-1.1345000000000001</v>
      </c>
      <c r="E1314" s="1">
        <v>1.0893E-4</v>
      </c>
      <c r="F1314" s="1">
        <v>4.2008999999999996E-3</v>
      </c>
      <c r="G1314" s="1" t="s">
        <v>69</v>
      </c>
      <c r="H1314" s="2">
        <v>525.40158293856905</v>
      </c>
      <c r="I1314" s="2">
        <v>329.84036712576699</v>
      </c>
      <c r="J1314" s="1">
        <v>0.67164999999999997</v>
      </c>
      <c r="K1314" s="3">
        <v>1.2726E-5</v>
      </c>
      <c r="L1314" s="1">
        <v>4.0737999999999999E-4</v>
      </c>
      <c r="M1314" s="1" t="s">
        <v>68</v>
      </c>
      <c r="N1314" s="2">
        <v>557.08260346747102</v>
      </c>
      <c r="O1314" s="2">
        <v>159.08838872388799</v>
      </c>
      <c r="P1314" s="1">
        <v>1.8081</v>
      </c>
      <c r="Q1314" s="3">
        <v>8.1834999999999999E-14</v>
      </c>
      <c r="R1314" s="3">
        <v>9.0983000000000005E-12</v>
      </c>
      <c r="S1314" s="1" t="s">
        <v>68</v>
      </c>
      <c r="T1314" s="1" t="s">
        <v>65</v>
      </c>
    </row>
    <row r="1315" spans="1:20" x14ac:dyDescent="0.15">
      <c r="A1315" s="1" t="s">
        <v>1605</v>
      </c>
      <c r="B1315" s="2">
        <v>283.899855869134</v>
      </c>
      <c r="C1315" s="2">
        <v>351.70363595535599</v>
      </c>
      <c r="D1315" s="1">
        <v>-0.30897999999999998</v>
      </c>
      <c r="E1315" s="1">
        <v>0.21854000000000001</v>
      </c>
      <c r="F1315" s="1">
        <v>1</v>
      </c>
      <c r="G1315" s="1" t="b">
        <v>0</v>
      </c>
      <c r="H1315" s="2">
        <v>664.33888028302499</v>
      </c>
      <c r="I1315" s="2">
        <v>379.57104401973299</v>
      </c>
      <c r="J1315" s="1">
        <v>0.80754999999999999</v>
      </c>
      <c r="K1315" s="3">
        <v>2.2233999999999999E-8</v>
      </c>
      <c r="L1315" s="3">
        <v>1.1947E-6</v>
      </c>
      <c r="M1315" s="1" t="s">
        <v>68</v>
      </c>
      <c r="N1315" s="2">
        <v>704.46451768344104</v>
      </c>
      <c r="O1315" s="2">
        <v>324.07374978762903</v>
      </c>
      <c r="P1315" s="1">
        <v>1.1202000000000001</v>
      </c>
      <c r="Q1315" s="3">
        <v>8.6771000000000003E-7</v>
      </c>
      <c r="R1315" s="3">
        <v>3.6170000000000001E-5</v>
      </c>
      <c r="S1315" s="1" t="s">
        <v>68</v>
      </c>
      <c r="T1315" s="1" t="s">
        <v>65</v>
      </c>
    </row>
    <row r="1316" spans="1:20" x14ac:dyDescent="0.15">
      <c r="A1316" s="1" t="s">
        <v>390</v>
      </c>
      <c r="B1316" s="2">
        <v>62.200426272411399</v>
      </c>
      <c r="C1316" s="2">
        <v>139.033165833087</v>
      </c>
      <c r="D1316" s="1">
        <v>-1.1604000000000001</v>
      </c>
      <c r="E1316" s="1">
        <v>2.6602E-4</v>
      </c>
      <c r="F1316" s="1">
        <v>8.9721000000000002E-3</v>
      </c>
      <c r="G1316" s="1" t="s">
        <v>69</v>
      </c>
      <c r="H1316" s="2">
        <v>241.39670999989701</v>
      </c>
      <c r="I1316" s="2">
        <v>150.02859866722</v>
      </c>
      <c r="J1316" s="1">
        <v>0.68616999999999995</v>
      </c>
      <c r="K1316" s="1">
        <v>5.0737000000000004E-4</v>
      </c>
      <c r="L1316" s="1">
        <v>1.076E-2</v>
      </c>
      <c r="M1316" s="1" t="s">
        <v>68</v>
      </c>
      <c r="N1316" s="2">
        <v>255.972796332348</v>
      </c>
      <c r="O1316" s="2">
        <v>71.074473881357804</v>
      </c>
      <c r="P1316" s="1">
        <v>1.8486</v>
      </c>
      <c r="Q1316" s="3">
        <v>7.0508000000000006E-11</v>
      </c>
      <c r="R1316" s="3">
        <v>5.8099E-9</v>
      </c>
      <c r="S1316" s="1" t="s">
        <v>68</v>
      </c>
      <c r="T1316" s="1" t="s">
        <v>65</v>
      </c>
    </row>
    <row r="1317" spans="1:20" x14ac:dyDescent="0.15">
      <c r="A1317" s="1" t="s">
        <v>1606</v>
      </c>
      <c r="B1317" s="2">
        <v>428.71329284415901</v>
      </c>
      <c r="C1317" s="2">
        <v>624.239809247229</v>
      </c>
      <c r="D1317" s="1">
        <v>-0.54208999999999996</v>
      </c>
      <c r="E1317" s="1">
        <v>2.9926999999999999E-2</v>
      </c>
      <c r="F1317" s="1">
        <v>0.37161</v>
      </c>
      <c r="G1317" s="1" t="b">
        <v>0</v>
      </c>
      <c r="H1317" s="2">
        <v>1156.1117734632501</v>
      </c>
      <c r="I1317" s="2">
        <v>673.55085517422106</v>
      </c>
      <c r="J1317" s="1">
        <v>0.77942</v>
      </c>
      <c r="K1317" s="3">
        <v>6.1636000000000003E-10</v>
      </c>
      <c r="L1317" s="3">
        <v>4.1840999999999997E-8</v>
      </c>
      <c r="M1317" s="1" t="s">
        <v>68</v>
      </c>
      <c r="N1317" s="2">
        <v>1225.9156787469799</v>
      </c>
      <c r="O1317" s="2">
        <v>489.26975396219598</v>
      </c>
      <c r="P1317" s="1">
        <v>1.3251999999999999</v>
      </c>
      <c r="Q1317" s="3">
        <v>1.844E-9</v>
      </c>
      <c r="R1317" s="3">
        <v>1.2188E-7</v>
      </c>
      <c r="S1317" s="1" t="s">
        <v>68</v>
      </c>
      <c r="T1317" s="1" t="s">
        <v>65</v>
      </c>
    </row>
    <row r="1318" spans="1:20" x14ac:dyDescent="0.15">
      <c r="A1318" s="1" t="s">
        <v>1607</v>
      </c>
      <c r="B1318" s="2">
        <v>12.1757221072476</v>
      </c>
      <c r="C1318" s="2">
        <v>20.009029206040498</v>
      </c>
      <c r="D1318" s="1">
        <v>-0.71664000000000005</v>
      </c>
      <c r="E1318" s="1">
        <v>0.26230999999999999</v>
      </c>
      <c r="F1318" s="1">
        <v>1</v>
      </c>
      <c r="G1318" s="1" t="b">
        <v>0</v>
      </c>
      <c r="H1318" s="2">
        <v>58.258603575700199</v>
      </c>
      <c r="I1318" s="2">
        <v>21.5961065005507</v>
      </c>
      <c r="J1318" s="1">
        <v>1.4317</v>
      </c>
      <c r="K1318" s="1">
        <v>4.7699999999999999E-4</v>
      </c>
      <c r="L1318" s="1">
        <v>1.0205000000000001E-2</v>
      </c>
      <c r="M1318" s="1" t="s">
        <v>68</v>
      </c>
      <c r="N1318" s="2">
        <v>61.779494764507</v>
      </c>
      <c r="O1318" s="2">
        <v>13.900375787968899</v>
      </c>
      <c r="P1318" s="1">
        <v>2.1520000000000001</v>
      </c>
      <c r="Q1318" s="3">
        <v>7.4372999999999999E-6</v>
      </c>
      <c r="R1318" s="1">
        <v>2.5307999999999998E-4</v>
      </c>
      <c r="S1318" s="1" t="s">
        <v>68</v>
      </c>
      <c r="T1318" s="1" t="s">
        <v>65</v>
      </c>
    </row>
    <row r="1319" spans="1:20" x14ac:dyDescent="0.15">
      <c r="A1319" s="1" t="s">
        <v>391</v>
      </c>
      <c r="B1319" s="2">
        <v>43.709787369141402</v>
      </c>
      <c r="C1319" s="2">
        <v>192.092059859606</v>
      </c>
      <c r="D1319" s="1">
        <v>-2.1358000000000001</v>
      </c>
      <c r="E1319" s="3">
        <v>3.3349000000000003E-8</v>
      </c>
      <c r="F1319" s="3">
        <v>3.2339000000000001E-6</v>
      </c>
      <c r="G1319" s="1" t="s">
        <v>69</v>
      </c>
      <c r="H1319" s="2">
        <v>591.68493932886497</v>
      </c>
      <c r="I1319" s="2">
        <v>207.33432086194199</v>
      </c>
      <c r="J1319" s="1">
        <v>1.5128999999999999</v>
      </c>
      <c r="K1319" s="3">
        <v>3.4543000000000001E-21</v>
      </c>
      <c r="L1319" s="3">
        <v>6.3983000000000005E-19</v>
      </c>
      <c r="M1319" s="1" t="s">
        <v>68</v>
      </c>
      <c r="N1319" s="2">
        <v>627.42480747726302</v>
      </c>
      <c r="O1319" s="2">
        <v>49.908748687574203</v>
      </c>
      <c r="P1319" s="1">
        <v>3.6520999999999999</v>
      </c>
      <c r="Q1319" s="3">
        <v>4.6421000000000002E-39</v>
      </c>
      <c r="R1319" s="3">
        <v>3.7182000000000003E-36</v>
      </c>
      <c r="S1319" s="1" t="s">
        <v>68</v>
      </c>
      <c r="T1319" s="1" t="s">
        <v>65</v>
      </c>
    </row>
    <row r="1320" spans="1:20" x14ac:dyDescent="0.15">
      <c r="A1320" s="1" t="s">
        <v>392</v>
      </c>
      <c r="B1320" s="2">
        <v>19.4651179061424</v>
      </c>
      <c r="C1320" s="2">
        <v>70.519610730483805</v>
      </c>
      <c r="D1320" s="1">
        <v>-1.8571</v>
      </c>
      <c r="E1320" s="3">
        <v>1.8681999999999998E-5</v>
      </c>
      <c r="F1320" s="1">
        <v>9.0611999999999995E-4</v>
      </c>
      <c r="G1320" s="1" t="s">
        <v>69</v>
      </c>
      <c r="H1320" s="2">
        <v>141.90303160407899</v>
      </c>
      <c r="I1320" s="2">
        <v>76.115361885936494</v>
      </c>
      <c r="J1320" s="1">
        <v>0.89864999999999995</v>
      </c>
      <c r="K1320" s="1">
        <v>4.2936999999999999E-4</v>
      </c>
      <c r="L1320" s="1">
        <v>9.3345000000000008E-3</v>
      </c>
      <c r="M1320" s="1" t="s">
        <v>68</v>
      </c>
      <c r="N1320" s="2">
        <v>150.45990609197699</v>
      </c>
      <c r="O1320" s="2">
        <v>22.212515512640099</v>
      </c>
      <c r="P1320" s="1">
        <v>2.7599</v>
      </c>
      <c r="Q1320" s="3">
        <v>1.1639E-13</v>
      </c>
      <c r="R1320" s="3">
        <v>1.2864E-11</v>
      </c>
      <c r="S1320" s="1" t="s">
        <v>68</v>
      </c>
      <c r="T1320" s="1" t="s">
        <v>65</v>
      </c>
    </row>
    <row r="1321" spans="1:20" x14ac:dyDescent="0.15">
      <c r="A1321" s="1" t="s">
        <v>1608</v>
      </c>
      <c r="B1321" s="2">
        <v>3.1374115661941699</v>
      </c>
      <c r="C1321" s="2">
        <v>3.1721686978927801</v>
      </c>
      <c r="D1321" s="1">
        <v>-1.5894999999999999E-2</v>
      </c>
      <c r="E1321" s="1">
        <v>1</v>
      </c>
      <c r="F1321" s="1">
        <v>1</v>
      </c>
      <c r="G1321" s="1" t="b">
        <v>0</v>
      </c>
      <c r="H1321" s="2">
        <v>59.651717220532802</v>
      </c>
      <c r="I1321" s="2">
        <v>3.4230213720887002</v>
      </c>
      <c r="J1321" s="1">
        <v>4.1231999999999998</v>
      </c>
      <c r="K1321" s="3">
        <v>3.9647000000000003E-6</v>
      </c>
      <c r="L1321" s="1">
        <v>1.4271999999999999E-4</v>
      </c>
      <c r="M1321" s="1" t="s">
        <v>68</v>
      </c>
      <c r="N1321" s="2">
        <v>63.212404049184997</v>
      </c>
      <c r="O1321" s="2">
        <v>3.5975675177695798</v>
      </c>
      <c r="P1321" s="1">
        <v>4.1351000000000004</v>
      </c>
      <c r="Q1321" s="3">
        <v>1.8582000000000001E-6</v>
      </c>
      <c r="R1321" s="3">
        <v>7.2625000000000003E-5</v>
      </c>
      <c r="S1321" s="1" t="s">
        <v>68</v>
      </c>
      <c r="T1321" s="1" t="s">
        <v>65</v>
      </c>
    </row>
    <row r="1322" spans="1:20" x14ac:dyDescent="0.15">
      <c r="A1322" s="1" t="s">
        <v>1609</v>
      </c>
      <c r="B1322" s="2">
        <v>414.89543074624902</v>
      </c>
      <c r="C1322" s="2">
        <v>485.69442514914402</v>
      </c>
      <c r="D1322" s="1">
        <v>-0.2273</v>
      </c>
      <c r="E1322" s="1">
        <v>0.36704999999999999</v>
      </c>
      <c r="F1322" s="1">
        <v>1</v>
      </c>
      <c r="G1322" s="1" t="b">
        <v>0</v>
      </c>
      <c r="H1322" s="2">
        <v>737.37113793765604</v>
      </c>
      <c r="I1322" s="2">
        <v>524.08206163895295</v>
      </c>
      <c r="J1322" s="1">
        <v>0.49259999999999998</v>
      </c>
      <c r="K1322" s="1">
        <v>2.7818E-4</v>
      </c>
      <c r="L1322" s="1">
        <v>6.3698000000000001E-3</v>
      </c>
      <c r="M1322" s="1" t="s">
        <v>68</v>
      </c>
      <c r="N1322" s="2">
        <v>781.90639614743895</v>
      </c>
      <c r="O1322" s="2">
        <v>473.48322802970301</v>
      </c>
      <c r="P1322" s="1">
        <v>0.72367999999999999</v>
      </c>
      <c r="Q1322" s="1">
        <v>1.1117E-3</v>
      </c>
      <c r="R1322" s="1">
        <v>2.0392E-2</v>
      </c>
      <c r="S1322" s="1" t="s">
        <v>68</v>
      </c>
      <c r="T1322" s="1" t="s">
        <v>65</v>
      </c>
    </row>
    <row r="1323" spans="1:20" x14ac:dyDescent="0.15">
      <c r="A1323" s="1" t="s">
        <v>1610</v>
      </c>
      <c r="B1323" s="2">
        <v>6.7420158020074501</v>
      </c>
      <c r="C1323" s="2">
        <v>11.6855335904605</v>
      </c>
      <c r="D1323" s="1">
        <v>-0.79347000000000001</v>
      </c>
      <c r="E1323" s="1">
        <v>0.40206999999999998</v>
      </c>
      <c r="F1323" s="1">
        <v>1</v>
      </c>
      <c r="G1323" s="1" t="b">
        <v>0</v>
      </c>
      <c r="H1323" s="2">
        <v>51.230067710530498</v>
      </c>
      <c r="I1323" s="2">
        <v>12.606430934999301</v>
      </c>
      <c r="J1323" s="1">
        <v>2.0228000000000002</v>
      </c>
      <c r="K1323" s="3">
        <v>1.9604000000000001E-5</v>
      </c>
      <c r="L1323" s="1">
        <v>5.9646999999999999E-4</v>
      </c>
      <c r="M1323" s="1" t="s">
        <v>68</v>
      </c>
      <c r="N1323" s="2">
        <v>54.321177214814497</v>
      </c>
      <c r="O1323" s="2">
        <v>7.6834230098297196</v>
      </c>
      <c r="P1323" s="1">
        <v>2.8216999999999999</v>
      </c>
      <c r="Q1323" s="3">
        <v>5.4507E-7</v>
      </c>
      <c r="R1323" s="3">
        <v>2.3634000000000001E-5</v>
      </c>
      <c r="S1323" s="1" t="s">
        <v>68</v>
      </c>
      <c r="T1323" s="1" t="s">
        <v>65</v>
      </c>
    </row>
    <row r="1324" spans="1:20" x14ac:dyDescent="0.15">
      <c r="A1324" s="1" t="s">
        <v>1611</v>
      </c>
      <c r="B1324" s="2">
        <v>6.2347294687541801</v>
      </c>
      <c r="C1324" s="2">
        <v>6.3172132133587597</v>
      </c>
      <c r="D1324" s="1">
        <v>-1.8960999999999999E-2</v>
      </c>
      <c r="E1324" s="1">
        <v>1</v>
      </c>
      <c r="F1324" s="1">
        <v>1</v>
      </c>
      <c r="G1324" s="1" t="b">
        <v>0</v>
      </c>
      <c r="H1324" s="2">
        <v>26.959167833089701</v>
      </c>
      <c r="I1324" s="2">
        <v>6.8183664588403596</v>
      </c>
      <c r="J1324" s="1">
        <v>1.9833000000000001</v>
      </c>
      <c r="K1324" s="1">
        <v>2.1705000000000001E-3</v>
      </c>
      <c r="L1324" s="1">
        <v>3.6802000000000001E-2</v>
      </c>
      <c r="M1324" s="1" t="s">
        <v>68</v>
      </c>
      <c r="N1324" s="2">
        <v>28.597471467543699</v>
      </c>
      <c r="O1324" s="2">
        <v>7.1249206652636996</v>
      </c>
      <c r="P1324" s="1">
        <v>2.0049000000000001</v>
      </c>
      <c r="Q1324" s="1">
        <v>2.0176E-3</v>
      </c>
      <c r="R1324" s="1">
        <v>3.3751000000000003E-2</v>
      </c>
      <c r="S1324" s="1" t="s">
        <v>68</v>
      </c>
      <c r="T1324" s="1" t="s">
        <v>65</v>
      </c>
    </row>
    <row r="1325" spans="1:20" x14ac:dyDescent="0.15">
      <c r="A1325" s="1" t="s">
        <v>1612</v>
      </c>
      <c r="B1325" s="2">
        <v>1.7489147421585201</v>
      </c>
      <c r="C1325" s="2">
        <v>4.2295582638570401</v>
      </c>
      <c r="D1325" s="1">
        <v>-1.274</v>
      </c>
      <c r="E1325" s="1">
        <v>0.50444999999999995</v>
      </c>
      <c r="F1325" s="1">
        <v>1</v>
      </c>
      <c r="G1325" s="1" t="b">
        <v>0</v>
      </c>
      <c r="H1325" s="2">
        <v>22.279911509828398</v>
      </c>
      <c r="I1325" s="2">
        <v>4.5640284961182704</v>
      </c>
      <c r="J1325" s="1">
        <v>2.2873999999999999</v>
      </c>
      <c r="K1325" s="1">
        <v>2.7453E-3</v>
      </c>
      <c r="L1325" s="1">
        <v>4.4648E-2</v>
      </c>
      <c r="M1325" s="1" t="s">
        <v>68</v>
      </c>
      <c r="N1325" s="2">
        <v>23.617866982587401</v>
      </c>
      <c r="O1325" s="2">
        <v>1.9906685455281801</v>
      </c>
      <c r="P1325" s="1">
        <v>3.5686</v>
      </c>
      <c r="Q1325" s="1">
        <v>1.2583000000000001E-4</v>
      </c>
      <c r="R1325" s="1">
        <v>3.1067E-3</v>
      </c>
      <c r="S1325" s="1" t="s">
        <v>68</v>
      </c>
      <c r="T1325" s="1" t="s">
        <v>65</v>
      </c>
    </row>
    <row r="1326" spans="1:20" x14ac:dyDescent="0.15">
      <c r="A1326" s="1" t="s">
        <v>393</v>
      </c>
      <c r="B1326" s="2">
        <v>69.329447416769696</v>
      </c>
      <c r="C1326" s="2">
        <v>326.082849053394</v>
      </c>
      <c r="D1326" s="1">
        <v>-2.2336999999999998</v>
      </c>
      <c r="E1326" s="3">
        <v>8.5122000000000001E-14</v>
      </c>
      <c r="F1326" s="3">
        <v>1.9724E-11</v>
      </c>
      <c r="G1326" s="1" t="s">
        <v>69</v>
      </c>
      <c r="H1326" s="2">
        <v>512.32070263148103</v>
      </c>
      <c r="I1326" s="2">
        <v>351.845338481162</v>
      </c>
      <c r="J1326" s="1">
        <v>0.54210999999999998</v>
      </c>
      <c r="K1326" s="1">
        <v>3.1969000000000002E-4</v>
      </c>
      <c r="L1326" s="1">
        <v>7.2050999999999999E-3</v>
      </c>
      <c r="M1326" s="1" t="s">
        <v>68</v>
      </c>
      <c r="N1326" s="2">
        <v>543.24106610591195</v>
      </c>
      <c r="O1326" s="2">
        <v>79.105756124927197</v>
      </c>
      <c r="P1326" s="1">
        <v>2.7797000000000001</v>
      </c>
      <c r="Q1326" s="3">
        <v>3.7209000000000002E-25</v>
      </c>
      <c r="R1326" s="3">
        <v>1.0579E-22</v>
      </c>
      <c r="S1326" s="1" t="s">
        <v>68</v>
      </c>
      <c r="T1326" s="1" t="s">
        <v>65</v>
      </c>
    </row>
    <row r="1327" spans="1:20" x14ac:dyDescent="0.15">
      <c r="A1327" s="1" t="s">
        <v>1613</v>
      </c>
      <c r="B1327" s="2">
        <v>23.991026296372301</v>
      </c>
      <c r="C1327" s="2">
        <v>49.0194318139907</v>
      </c>
      <c r="D1327" s="1">
        <v>-1.0308999999999999</v>
      </c>
      <c r="E1327" s="1">
        <v>1.7786E-2</v>
      </c>
      <c r="F1327" s="1">
        <v>0.25883</v>
      </c>
      <c r="G1327" s="1" t="b">
        <v>0</v>
      </c>
      <c r="H1327" s="2">
        <v>106.223276899597</v>
      </c>
      <c r="I1327" s="2">
        <v>52.9046116980211</v>
      </c>
      <c r="J1327" s="1">
        <v>1.0056</v>
      </c>
      <c r="K1327" s="1">
        <v>5.7704000000000002E-4</v>
      </c>
      <c r="L1327" s="1">
        <v>1.2061000000000001E-2</v>
      </c>
      <c r="M1327" s="1" t="s">
        <v>68</v>
      </c>
      <c r="N1327" s="2">
        <v>112.634743050061</v>
      </c>
      <c r="O1327" s="2">
        <v>27.4169820026511</v>
      </c>
      <c r="P1327" s="1">
        <v>2.0385</v>
      </c>
      <c r="Q1327" s="3">
        <v>3.8702999999999999E-8</v>
      </c>
      <c r="R1327" s="3">
        <v>2.0951999999999999E-6</v>
      </c>
      <c r="S1327" s="1" t="s">
        <v>68</v>
      </c>
      <c r="T1327" s="1" t="s">
        <v>65</v>
      </c>
    </row>
    <row r="1328" spans="1:20" x14ac:dyDescent="0.15">
      <c r="A1328" s="1" t="s">
        <v>1614</v>
      </c>
      <c r="B1328" s="2">
        <v>194.411042134204</v>
      </c>
      <c r="C1328" s="2">
        <v>204.455698010737</v>
      </c>
      <c r="D1328" s="1">
        <v>-7.2678000000000006E-2</v>
      </c>
      <c r="E1328" s="1">
        <v>0.75812000000000002</v>
      </c>
      <c r="F1328" s="1">
        <v>1</v>
      </c>
      <c r="G1328" s="1" t="b">
        <v>0</v>
      </c>
      <c r="H1328" s="2">
        <v>342.00531297095301</v>
      </c>
      <c r="I1328" s="2">
        <v>220.632658930368</v>
      </c>
      <c r="J1328" s="1">
        <v>0.63236999999999999</v>
      </c>
      <c r="K1328" s="1">
        <v>2.5259000000000002E-4</v>
      </c>
      <c r="L1328" s="1">
        <v>5.8659999999999997E-3</v>
      </c>
      <c r="M1328" s="1" t="s">
        <v>68</v>
      </c>
      <c r="N1328" s="2">
        <v>362.66289738841198</v>
      </c>
      <c r="O1328" s="2">
        <v>221.95202866394101</v>
      </c>
      <c r="P1328" s="1">
        <v>0.70838000000000001</v>
      </c>
      <c r="Q1328" s="1">
        <v>3.1805000000000002E-3</v>
      </c>
      <c r="R1328" s="1">
        <v>4.9750000000000003E-2</v>
      </c>
      <c r="S1328" s="1" t="s">
        <v>68</v>
      </c>
      <c r="T1328" s="1" t="s">
        <v>65</v>
      </c>
    </row>
    <row r="1329" spans="1:20" x14ac:dyDescent="0.15">
      <c r="A1329" s="1" t="s">
        <v>394</v>
      </c>
      <c r="B1329" s="2">
        <v>40.745831642305497</v>
      </c>
      <c r="C1329" s="2">
        <v>166.85055796293901</v>
      </c>
      <c r="D1329" s="1">
        <v>-2.0337999999999998</v>
      </c>
      <c r="E1329" s="3">
        <v>3.3920999999999999E-9</v>
      </c>
      <c r="F1329" s="3">
        <v>3.8849000000000001E-7</v>
      </c>
      <c r="G1329" s="1" t="s">
        <v>69</v>
      </c>
      <c r="H1329" s="2">
        <v>418.54038026384097</v>
      </c>
      <c r="I1329" s="2">
        <v>180.057715313975</v>
      </c>
      <c r="J1329" s="1">
        <v>1.2169000000000001</v>
      </c>
      <c r="K1329" s="3">
        <v>3.6108999999999999E-12</v>
      </c>
      <c r="L1329" s="3">
        <v>3.1614999999999999E-10</v>
      </c>
      <c r="M1329" s="1" t="s">
        <v>68</v>
      </c>
      <c r="N1329" s="2">
        <v>443.71634302187198</v>
      </c>
      <c r="O1329" s="2">
        <v>46.4500036015368</v>
      </c>
      <c r="P1329" s="1">
        <v>3.2559</v>
      </c>
      <c r="Q1329" s="3">
        <v>1.501E-28</v>
      </c>
      <c r="R1329" s="3">
        <v>5.5905000000000005E-26</v>
      </c>
      <c r="S1329" s="1" t="s">
        <v>68</v>
      </c>
      <c r="T1329" s="1" t="s">
        <v>65</v>
      </c>
    </row>
    <row r="1330" spans="1:20" x14ac:dyDescent="0.15">
      <c r="A1330" s="1" t="s">
        <v>1615</v>
      </c>
      <c r="B1330" s="2">
        <v>13.3772568525187</v>
      </c>
      <c r="C1330" s="2">
        <v>10.980531621704101</v>
      </c>
      <c r="D1330" s="1">
        <v>0.28483000000000003</v>
      </c>
      <c r="E1330" s="1">
        <v>0.75731999999999999</v>
      </c>
      <c r="F1330" s="1">
        <v>1</v>
      </c>
      <c r="G1330" s="1" t="b">
        <v>0</v>
      </c>
      <c r="H1330" s="2">
        <v>64.470429461401494</v>
      </c>
      <c r="I1330" s="2">
        <v>11.856031518293801</v>
      </c>
      <c r="J1330" s="1">
        <v>2.4430000000000001</v>
      </c>
      <c r="K1330" s="3">
        <v>7.9104000000000005E-8</v>
      </c>
      <c r="L1330" s="3">
        <v>3.9111999999999999E-6</v>
      </c>
      <c r="M1330" s="1" t="s">
        <v>68</v>
      </c>
      <c r="N1330" s="2">
        <v>68.345593925259095</v>
      </c>
      <c r="O1330" s="2">
        <v>15.2623276186557</v>
      </c>
      <c r="P1330" s="1">
        <v>2.1629</v>
      </c>
      <c r="Q1330" s="3">
        <v>4.2451999999999996E-6</v>
      </c>
      <c r="R1330" s="1">
        <v>1.5388000000000001E-4</v>
      </c>
      <c r="S1330" s="1" t="s">
        <v>68</v>
      </c>
      <c r="T1330" s="1" t="s">
        <v>65</v>
      </c>
    </row>
    <row r="1331" spans="1:20" x14ac:dyDescent="0.15">
      <c r="A1331" s="1" t="s">
        <v>1616</v>
      </c>
      <c r="B1331" s="2">
        <v>863.83604616018499</v>
      </c>
      <c r="C1331" s="2">
        <v>1059.6123882772099</v>
      </c>
      <c r="D1331" s="1">
        <v>-0.29471000000000003</v>
      </c>
      <c r="E1331" s="1">
        <v>0.1802</v>
      </c>
      <c r="F1331" s="1">
        <v>1</v>
      </c>
      <c r="G1331" s="1" t="b">
        <v>0</v>
      </c>
      <c r="H1331" s="2">
        <v>1470.3798141427601</v>
      </c>
      <c r="I1331" s="2">
        <v>1143.4614754148599</v>
      </c>
      <c r="J1331" s="1">
        <v>0.36277999999999999</v>
      </c>
      <c r="K1331" s="1">
        <v>2.4394999999999998E-3</v>
      </c>
      <c r="L1331" s="1">
        <v>4.0541000000000001E-2</v>
      </c>
      <c r="M1331" s="1" t="s">
        <v>68</v>
      </c>
      <c r="N1331" s="2">
        <v>1559.0445295679399</v>
      </c>
      <c r="O1331" s="2">
        <v>986.54773029896501</v>
      </c>
      <c r="P1331" s="1">
        <v>0.66020000000000001</v>
      </c>
      <c r="Q1331" s="1">
        <v>1.2167E-3</v>
      </c>
      <c r="R1331" s="1">
        <v>2.2065999999999999E-2</v>
      </c>
      <c r="S1331" s="1" t="s">
        <v>68</v>
      </c>
      <c r="T1331" s="1" t="s">
        <v>65</v>
      </c>
    </row>
    <row r="1332" spans="1:20" x14ac:dyDescent="0.15">
      <c r="A1332" s="1" t="s">
        <v>1617</v>
      </c>
      <c r="B1332" s="2">
        <v>9.6658778652091506</v>
      </c>
      <c r="C1332" s="2">
        <v>27.519252897497601</v>
      </c>
      <c r="D1332" s="1">
        <v>-1.5095000000000001</v>
      </c>
      <c r="E1332" s="1">
        <v>8.4556000000000006E-3</v>
      </c>
      <c r="F1332" s="1">
        <v>0.14751</v>
      </c>
      <c r="G1332" s="1" t="b">
        <v>0</v>
      </c>
      <c r="H1332" s="2">
        <v>72.494459510377297</v>
      </c>
      <c r="I1332" s="2">
        <v>29.693861510105801</v>
      </c>
      <c r="J1332" s="1">
        <v>1.2877000000000001</v>
      </c>
      <c r="K1332" s="1">
        <v>4.1331000000000001E-4</v>
      </c>
      <c r="L1332" s="1">
        <v>9.0226999999999998E-3</v>
      </c>
      <c r="M1332" s="1" t="s">
        <v>68</v>
      </c>
      <c r="N1332" s="2">
        <v>76.856830857293303</v>
      </c>
      <c r="O1332" s="2">
        <v>11.071953725591699</v>
      </c>
      <c r="P1332" s="1">
        <v>2.7953000000000001</v>
      </c>
      <c r="Q1332" s="3">
        <v>1.7471000000000001E-9</v>
      </c>
      <c r="R1332" s="3">
        <v>1.163E-7</v>
      </c>
      <c r="S1332" s="1" t="s">
        <v>68</v>
      </c>
      <c r="T1332" s="1" t="s">
        <v>65</v>
      </c>
    </row>
    <row r="1333" spans="1:20" x14ac:dyDescent="0.15">
      <c r="A1333" s="1" t="s">
        <v>1618</v>
      </c>
      <c r="B1333" s="2">
        <v>4.8863263083526904</v>
      </c>
      <c r="C1333" s="2">
        <v>2.6027876412704498</v>
      </c>
      <c r="D1333" s="1">
        <v>0.90869</v>
      </c>
      <c r="E1333" s="1">
        <v>0.62829999999999997</v>
      </c>
      <c r="F1333" s="1">
        <v>1</v>
      </c>
      <c r="G1333" s="1" t="b">
        <v>0</v>
      </c>
      <c r="H1333" s="2">
        <v>28.412358056448401</v>
      </c>
      <c r="I1333" s="2">
        <v>2.81100338206836</v>
      </c>
      <c r="J1333" s="1">
        <v>3.3374000000000001</v>
      </c>
      <c r="K1333" s="3">
        <v>1.859E-5</v>
      </c>
      <c r="L1333" s="1">
        <v>5.6963999999999995E-4</v>
      </c>
      <c r="M1333" s="1" t="s">
        <v>68</v>
      </c>
      <c r="N1333" s="2">
        <v>30.118262625522402</v>
      </c>
      <c r="O1333" s="2">
        <v>5.5882360632977601</v>
      </c>
      <c r="P1333" s="1">
        <v>2.4302000000000001</v>
      </c>
      <c r="Q1333" s="1">
        <v>3.7896000000000002E-4</v>
      </c>
      <c r="R1333" s="1">
        <v>8.0932E-3</v>
      </c>
      <c r="S1333" s="1" t="s">
        <v>68</v>
      </c>
      <c r="T1333" s="1" t="s">
        <v>65</v>
      </c>
    </row>
    <row r="1334" spans="1:20" x14ac:dyDescent="0.15">
      <c r="A1334" s="1" t="s">
        <v>395</v>
      </c>
      <c r="B1334" s="2">
        <v>0.94789157864445905</v>
      </c>
      <c r="C1334" s="2">
        <v>13.6918159926818</v>
      </c>
      <c r="D1334" s="1">
        <v>-3.8523999999999998</v>
      </c>
      <c r="E1334" s="1">
        <v>1.0476999999999999E-3</v>
      </c>
      <c r="F1334" s="1">
        <v>2.8204E-2</v>
      </c>
      <c r="G1334" s="1" t="s">
        <v>69</v>
      </c>
      <c r="H1334" s="2">
        <v>65.068304184181301</v>
      </c>
      <c r="I1334" s="2">
        <v>14.777740041710301</v>
      </c>
      <c r="J1334" s="1">
        <v>2.1385000000000001</v>
      </c>
      <c r="K1334" s="3">
        <v>4.9210000000000002E-7</v>
      </c>
      <c r="L1334" s="3">
        <v>2.1277999999999999E-5</v>
      </c>
      <c r="M1334" s="1" t="s">
        <v>68</v>
      </c>
      <c r="N1334" s="2">
        <v>69.018523405264503</v>
      </c>
      <c r="O1334" s="2">
        <v>1.08270065840371</v>
      </c>
      <c r="P1334" s="1">
        <v>5.9943</v>
      </c>
      <c r="Q1334" s="3">
        <v>5.3148000000000001E-16</v>
      </c>
      <c r="R1334" s="3">
        <v>7.3179E-14</v>
      </c>
      <c r="S1334" s="1" t="s">
        <v>68</v>
      </c>
      <c r="T1334" s="1" t="s">
        <v>65</v>
      </c>
    </row>
    <row r="1335" spans="1:20" x14ac:dyDescent="0.15">
      <c r="A1335" s="1" t="s">
        <v>1619</v>
      </c>
      <c r="B1335" s="2">
        <v>2.5900315693067402</v>
      </c>
      <c r="C1335" s="2">
        <v>1.5996464401597901</v>
      </c>
      <c r="D1335" s="1">
        <v>0.69521999999999995</v>
      </c>
      <c r="E1335" s="1">
        <v>0.91474</v>
      </c>
      <c r="F1335" s="1">
        <v>1</v>
      </c>
      <c r="G1335" s="1" t="b">
        <v>0</v>
      </c>
      <c r="H1335" s="2">
        <v>24.012013568401599</v>
      </c>
      <c r="I1335" s="2">
        <v>1.72534882871287</v>
      </c>
      <c r="J1335" s="1">
        <v>3.7988</v>
      </c>
      <c r="K1335" s="3">
        <v>3.3864E-5</v>
      </c>
      <c r="L1335" s="1">
        <v>9.7026000000000002E-4</v>
      </c>
      <c r="M1335" s="1" t="s">
        <v>68</v>
      </c>
      <c r="N1335" s="2">
        <v>25.445828922801901</v>
      </c>
      <c r="O1335" s="2">
        <v>2.96885080292811</v>
      </c>
      <c r="P1335" s="1">
        <v>3.0994999999999999</v>
      </c>
      <c r="Q1335" s="1">
        <v>1.2769999999999999E-4</v>
      </c>
      <c r="R1335" s="1">
        <v>3.1467000000000001E-3</v>
      </c>
      <c r="S1335" s="1" t="s">
        <v>68</v>
      </c>
      <c r="T1335" s="1" t="s">
        <v>65</v>
      </c>
    </row>
    <row r="1336" spans="1:20" x14ac:dyDescent="0.15">
      <c r="A1336" s="1" t="s">
        <v>396</v>
      </c>
      <c r="B1336" s="2">
        <v>6.0477673899896196</v>
      </c>
      <c r="C1336" s="2">
        <v>32.209695488269702</v>
      </c>
      <c r="D1336" s="1">
        <v>-2.4129999999999998</v>
      </c>
      <c r="E1336" s="1">
        <v>2.6303999999999998E-4</v>
      </c>
      <c r="F1336" s="1">
        <v>8.8888000000000005E-3</v>
      </c>
      <c r="G1336" s="1" t="s">
        <v>69</v>
      </c>
      <c r="H1336" s="2">
        <v>81.215046381769497</v>
      </c>
      <c r="I1336" s="2">
        <v>34.759202854896202</v>
      </c>
      <c r="J1336" s="1">
        <v>1.2243999999999999</v>
      </c>
      <c r="K1336" s="1">
        <v>4.3079000000000001E-4</v>
      </c>
      <c r="L1336" s="1">
        <v>9.3544000000000006E-3</v>
      </c>
      <c r="M1336" s="1" t="s">
        <v>68</v>
      </c>
      <c r="N1336" s="2">
        <v>86.0845224316665</v>
      </c>
      <c r="O1336" s="2">
        <v>6.8799735237090198</v>
      </c>
      <c r="P1336" s="1">
        <v>3.6453000000000002</v>
      </c>
      <c r="Q1336" s="3">
        <v>6.6506E-12</v>
      </c>
      <c r="R1336" s="3">
        <v>6.2394000000000002E-10</v>
      </c>
      <c r="S1336" s="1" t="s">
        <v>68</v>
      </c>
      <c r="T1336" s="1" t="s">
        <v>65</v>
      </c>
    </row>
    <row r="1337" spans="1:20" x14ac:dyDescent="0.15">
      <c r="A1337" s="1" t="s">
        <v>1620</v>
      </c>
      <c r="B1337" s="2">
        <v>2982.7281915844901</v>
      </c>
      <c r="C1337" s="2">
        <v>4255.1553281916804</v>
      </c>
      <c r="D1337" s="1">
        <v>-0.51258000000000004</v>
      </c>
      <c r="E1337" s="1">
        <v>2.9097000000000001E-2</v>
      </c>
      <c r="F1337" s="1">
        <v>0.36481000000000002</v>
      </c>
      <c r="G1337" s="1" t="b">
        <v>0</v>
      </c>
      <c r="H1337" s="2">
        <v>7232.8675323629204</v>
      </c>
      <c r="I1337" s="2">
        <v>4591.2642854023698</v>
      </c>
      <c r="J1337" s="1">
        <v>0.65568000000000004</v>
      </c>
      <c r="K1337" s="3">
        <v>7.0522999999999995E-10</v>
      </c>
      <c r="L1337" s="3">
        <v>4.7479999999999999E-8</v>
      </c>
      <c r="M1337" s="1" t="s">
        <v>68</v>
      </c>
      <c r="N1337" s="2">
        <v>7670.0022182043103</v>
      </c>
      <c r="O1337" s="2">
        <v>3403.2932347758401</v>
      </c>
      <c r="P1337" s="1">
        <v>1.1722999999999999</v>
      </c>
      <c r="Q1337" s="3">
        <v>1.2151000000000001E-8</v>
      </c>
      <c r="R1337" s="3">
        <v>7.1045999999999997E-7</v>
      </c>
      <c r="S1337" s="1" t="s">
        <v>68</v>
      </c>
      <c r="T1337" s="1" t="s">
        <v>65</v>
      </c>
    </row>
    <row r="1338" spans="1:20" x14ac:dyDescent="0.15">
      <c r="A1338" s="1" t="s">
        <v>1621</v>
      </c>
      <c r="B1338" s="2">
        <v>18.557319991132101</v>
      </c>
      <c r="C1338" s="2">
        <v>30.8812908723779</v>
      </c>
      <c r="D1338" s="1">
        <v>-0.73473999999999995</v>
      </c>
      <c r="E1338" s="1">
        <v>0.21339</v>
      </c>
      <c r="F1338" s="1">
        <v>1</v>
      </c>
      <c r="G1338" s="1" t="b">
        <v>0</v>
      </c>
      <c r="H1338" s="2">
        <v>79.781881684586196</v>
      </c>
      <c r="I1338" s="2">
        <v>33.310616879553798</v>
      </c>
      <c r="J1338" s="1">
        <v>1.2601</v>
      </c>
      <c r="K1338" s="1">
        <v>2.352E-4</v>
      </c>
      <c r="L1338" s="1">
        <v>5.5028999999999998E-3</v>
      </c>
      <c r="M1338" s="1" t="s">
        <v>68</v>
      </c>
      <c r="N1338" s="2">
        <v>84.593025231454703</v>
      </c>
      <c r="O1338" s="2">
        <v>21.200029224511901</v>
      </c>
      <c r="P1338" s="1">
        <v>1.9964999999999999</v>
      </c>
      <c r="Q1338" s="3">
        <v>1.3294999999999999E-6</v>
      </c>
      <c r="R1338" s="3">
        <v>5.3386E-5</v>
      </c>
      <c r="S1338" s="1" t="s">
        <v>68</v>
      </c>
      <c r="T1338" s="1" t="s">
        <v>65</v>
      </c>
    </row>
    <row r="1339" spans="1:20" x14ac:dyDescent="0.15">
      <c r="A1339" s="1" t="s">
        <v>1622</v>
      </c>
      <c r="B1339" s="2">
        <v>14.0715052645365</v>
      </c>
      <c r="C1339" s="2">
        <v>25.8653580924842</v>
      </c>
      <c r="D1339" s="1">
        <v>-0.87824000000000002</v>
      </c>
      <c r="E1339" s="1">
        <v>0.12825</v>
      </c>
      <c r="F1339" s="1">
        <v>0.94530000000000003</v>
      </c>
      <c r="G1339" s="1" t="b">
        <v>0</v>
      </c>
      <c r="H1339" s="2">
        <v>66.481443355189299</v>
      </c>
      <c r="I1339" s="2">
        <v>27.913160110718799</v>
      </c>
      <c r="J1339" s="1">
        <v>1.252</v>
      </c>
      <c r="K1339" s="1">
        <v>9.7464000000000003E-4</v>
      </c>
      <c r="L1339" s="1">
        <v>1.8682000000000001E-2</v>
      </c>
      <c r="M1339" s="1" t="s">
        <v>68</v>
      </c>
      <c r="N1339" s="2">
        <v>70.480726647709403</v>
      </c>
      <c r="O1339" s="2">
        <v>16.065777104776402</v>
      </c>
      <c r="P1339" s="1">
        <v>2.1332</v>
      </c>
      <c r="Q1339" s="3">
        <v>3.1352999999999999E-6</v>
      </c>
      <c r="R1339" s="1">
        <v>1.1619E-4</v>
      </c>
      <c r="S1339" s="1" t="s">
        <v>68</v>
      </c>
      <c r="T1339" s="1" t="s">
        <v>65</v>
      </c>
    </row>
    <row r="1340" spans="1:20" x14ac:dyDescent="0.15">
      <c r="A1340" s="1" t="s">
        <v>397</v>
      </c>
      <c r="B1340" s="2">
        <v>53.8694453281975</v>
      </c>
      <c r="C1340" s="2">
        <v>145.59426991394599</v>
      </c>
      <c r="D1340" s="1">
        <v>-1.4343999999999999</v>
      </c>
      <c r="E1340" s="3">
        <v>2.0970000000000001E-5</v>
      </c>
      <c r="F1340" s="1">
        <v>1.0018E-3</v>
      </c>
      <c r="G1340" s="1" t="s">
        <v>69</v>
      </c>
      <c r="H1340" s="2">
        <v>395.10693865766399</v>
      </c>
      <c r="I1340" s="2">
        <v>157.126867692036</v>
      </c>
      <c r="J1340" s="1">
        <v>1.3303</v>
      </c>
      <c r="K1340" s="3">
        <v>9.9070999999999998E-14</v>
      </c>
      <c r="L1340" s="3">
        <v>1.0449E-11</v>
      </c>
      <c r="M1340" s="1" t="s">
        <v>68</v>
      </c>
      <c r="N1340" s="2">
        <v>418.96562193455901</v>
      </c>
      <c r="O1340" s="2">
        <v>61.433080047909399</v>
      </c>
      <c r="P1340" s="1">
        <v>2.7696999999999998</v>
      </c>
      <c r="Q1340" s="3">
        <v>1.3495000000000001E-22</v>
      </c>
      <c r="R1340" s="3">
        <v>3.2013E-20</v>
      </c>
      <c r="S1340" s="1" t="s">
        <v>68</v>
      </c>
      <c r="T1340" s="1" t="s">
        <v>65</v>
      </c>
    </row>
    <row r="1341" spans="1:20" x14ac:dyDescent="0.15">
      <c r="A1341" s="1" t="s">
        <v>338</v>
      </c>
      <c r="B1341" s="2">
        <v>15.6735515915646</v>
      </c>
      <c r="C1341" s="2">
        <v>0.54225687419553104</v>
      </c>
      <c r="D1341" s="1">
        <v>4.8532000000000002</v>
      </c>
      <c r="E1341" s="1">
        <v>1.6333E-4</v>
      </c>
      <c r="F1341" s="1">
        <v>5.875E-3</v>
      </c>
      <c r="G1341" s="1" t="s">
        <v>68</v>
      </c>
      <c r="H1341" s="2">
        <v>54.813702219108997</v>
      </c>
      <c r="I1341" s="2">
        <v>0.58434170468330404</v>
      </c>
      <c r="J1341" s="1">
        <v>6.5515999999999996</v>
      </c>
      <c r="K1341" s="3">
        <v>9.5054000000000002E-15</v>
      </c>
      <c r="L1341" s="3">
        <v>1.0948999999999999E-12</v>
      </c>
      <c r="M1341" s="1" t="s">
        <v>68</v>
      </c>
      <c r="N1341" s="2">
        <v>58.101392528594403</v>
      </c>
      <c r="O1341" s="2">
        <v>17.881712879025301</v>
      </c>
      <c r="P1341" s="1">
        <v>1.7000999999999999</v>
      </c>
      <c r="Q1341" s="1">
        <v>3.9279000000000001E-4</v>
      </c>
      <c r="R1341" s="1">
        <v>8.3525000000000005E-3</v>
      </c>
      <c r="S1341" s="1" t="s">
        <v>68</v>
      </c>
      <c r="T1341" s="1" t="s">
        <v>65</v>
      </c>
    </row>
    <row r="1342" spans="1:20" x14ac:dyDescent="0.15">
      <c r="A1342" s="1" t="s">
        <v>1623</v>
      </c>
      <c r="B1342" s="2">
        <v>1.3484031604014901</v>
      </c>
      <c r="C1342" s="2">
        <v>0</v>
      </c>
      <c r="D1342" s="1" t="s">
        <v>331</v>
      </c>
      <c r="E1342" s="1">
        <v>0.55256000000000005</v>
      </c>
      <c r="F1342" s="1">
        <v>1</v>
      </c>
      <c r="G1342" s="1" t="b">
        <v>0</v>
      </c>
      <c r="H1342" s="2">
        <v>14.654223687499</v>
      </c>
      <c r="I1342" s="2">
        <v>0</v>
      </c>
      <c r="J1342" s="1" t="s">
        <v>331</v>
      </c>
      <c r="K1342" s="3">
        <v>8.5091000000000002E-5</v>
      </c>
      <c r="L1342" s="1">
        <v>2.2204999999999998E-3</v>
      </c>
      <c r="M1342" s="1" t="s">
        <v>68</v>
      </c>
      <c r="N1342" s="2">
        <v>15.53809226614</v>
      </c>
      <c r="O1342" s="2">
        <v>1.5366846019659399</v>
      </c>
      <c r="P1342" s="1">
        <v>3.3378999999999999</v>
      </c>
      <c r="Q1342" s="1">
        <v>2.6570999999999999E-3</v>
      </c>
      <c r="R1342" s="1">
        <v>4.2564999999999999E-2</v>
      </c>
      <c r="S1342" s="1" t="s">
        <v>68</v>
      </c>
      <c r="T1342" s="1" t="s">
        <v>65</v>
      </c>
    </row>
    <row r="1343" spans="1:20" x14ac:dyDescent="0.15">
      <c r="A1343" s="1" t="s">
        <v>398</v>
      </c>
      <c r="B1343" s="2">
        <v>4.2988526478311</v>
      </c>
      <c r="C1343" s="2">
        <v>36.412129569699999</v>
      </c>
      <c r="D1343" s="1">
        <v>-3.0823999999999998</v>
      </c>
      <c r="E1343" s="3">
        <v>4.8517999999999999E-6</v>
      </c>
      <c r="F1343" s="1">
        <v>2.7989999999999997E-4</v>
      </c>
      <c r="G1343" s="1" t="s">
        <v>69</v>
      </c>
      <c r="H1343" s="2">
        <v>131.668455165182</v>
      </c>
      <c r="I1343" s="2">
        <v>39.295555065677497</v>
      </c>
      <c r="J1343" s="1">
        <v>1.7444999999999999</v>
      </c>
      <c r="K1343" s="3">
        <v>2.0564000000000001E-8</v>
      </c>
      <c r="L1343" s="3">
        <v>1.1106E-6</v>
      </c>
      <c r="M1343" s="1" t="s">
        <v>68</v>
      </c>
      <c r="N1343" s="2">
        <v>139.572069173074</v>
      </c>
      <c r="O1343" s="2">
        <v>4.8893049781808404</v>
      </c>
      <c r="P1343" s="1">
        <v>4.8352000000000004</v>
      </c>
      <c r="Q1343" s="3">
        <v>2.7447999999999998E-22</v>
      </c>
      <c r="R1343" s="3">
        <v>6.3695000000000006E-20</v>
      </c>
      <c r="S1343" s="1" t="s">
        <v>68</v>
      </c>
      <c r="T1343" s="1" t="s">
        <v>65</v>
      </c>
    </row>
    <row r="1344" spans="1:20" x14ac:dyDescent="0.15">
      <c r="A1344" s="1" t="s">
        <v>399</v>
      </c>
      <c r="B1344" s="2">
        <v>85.844540890067094</v>
      </c>
      <c r="C1344" s="2">
        <v>245.15163420914701</v>
      </c>
      <c r="D1344" s="1">
        <v>-1.5139</v>
      </c>
      <c r="E1344" s="3">
        <v>3.8947000000000001E-7</v>
      </c>
      <c r="F1344" s="3">
        <v>2.9493999999999999E-5</v>
      </c>
      <c r="G1344" s="1" t="s">
        <v>69</v>
      </c>
      <c r="H1344" s="2">
        <v>575.47667502151103</v>
      </c>
      <c r="I1344" s="2">
        <v>264.54759506283699</v>
      </c>
      <c r="J1344" s="1">
        <v>1.1212</v>
      </c>
      <c r="K1344" s="3">
        <v>5.6814999999999996E-13</v>
      </c>
      <c r="L1344" s="3">
        <v>5.5402999999999997E-11</v>
      </c>
      <c r="M1344" s="1" t="s">
        <v>68</v>
      </c>
      <c r="N1344" s="2">
        <v>610.16798195105901</v>
      </c>
      <c r="O1344" s="2">
        <v>98.213811020544696</v>
      </c>
      <c r="P1344" s="1">
        <v>2.6352000000000002</v>
      </c>
      <c r="Q1344" s="3">
        <v>1.8615E-25</v>
      </c>
      <c r="R1344" s="3">
        <v>5.5024000000000006E-23</v>
      </c>
      <c r="S1344" s="1" t="s">
        <v>68</v>
      </c>
      <c r="T1344" s="1" t="s">
        <v>65</v>
      </c>
    </row>
    <row r="1345" spans="1:20" x14ac:dyDescent="0.15">
      <c r="A1345" s="1" t="s">
        <v>400</v>
      </c>
      <c r="B1345" s="2">
        <v>110.556403022685</v>
      </c>
      <c r="C1345" s="2">
        <v>233.954335902369</v>
      </c>
      <c r="D1345" s="1">
        <v>-1.0813999999999999</v>
      </c>
      <c r="E1345" s="1">
        <v>3.2423E-4</v>
      </c>
      <c r="F1345" s="1">
        <v>1.0581999999999999E-2</v>
      </c>
      <c r="G1345" s="1" t="s">
        <v>69</v>
      </c>
      <c r="H1345" s="2">
        <v>588.24003797227397</v>
      </c>
      <c r="I1345" s="2">
        <v>252.439337263905</v>
      </c>
      <c r="J1345" s="1">
        <v>1.2204999999999999</v>
      </c>
      <c r="K1345" s="3">
        <v>3.5886E-15</v>
      </c>
      <c r="L1345" s="3">
        <v>4.2877E-13</v>
      </c>
      <c r="M1345" s="1" t="s">
        <v>68</v>
      </c>
      <c r="N1345" s="2">
        <v>623.74670524135104</v>
      </c>
      <c r="O1345" s="2">
        <v>126.39833216976901</v>
      </c>
      <c r="P1345" s="1">
        <v>2.3029999999999999</v>
      </c>
      <c r="Q1345" s="3">
        <v>8.4840999999999994E-21</v>
      </c>
      <c r="R1345" s="3">
        <v>1.7555E-18</v>
      </c>
      <c r="S1345" s="1" t="s">
        <v>68</v>
      </c>
      <c r="T1345" s="1" t="s">
        <v>65</v>
      </c>
    </row>
    <row r="1346" spans="1:20" x14ac:dyDescent="0.15">
      <c r="A1346" s="1" t="s">
        <v>401</v>
      </c>
      <c r="B1346" s="2">
        <v>304.53992109631997</v>
      </c>
      <c r="C1346" s="2">
        <v>918.73545836212702</v>
      </c>
      <c r="D1346" s="1">
        <v>-1.593</v>
      </c>
      <c r="E1346" s="3">
        <v>2.2114E-10</v>
      </c>
      <c r="F1346" s="3">
        <v>3.0847999999999999E-8</v>
      </c>
      <c r="G1346" s="1" t="s">
        <v>69</v>
      </c>
      <c r="H1346" s="2">
        <v>2370.5458409088301</v>
      </c>
      <c r="I1346" s="2">
        <v>991.45844135089396</v>
      </c>
      <c r="J1346" s="1">
        <v>1.2576000000000001</v>
      </c>
      <c r="K1346" s="3">
        <v>1.3032E-27</v>
      </c>
      <c r="L1346" s="3">
        <v>3.6391000000000001E-25</v>
      </c>
      <c r="M1346" s="1" t="s">
        <v>68</v>
      </c>
      <c r="N1346" s="2">
        <v>2513.9560956980199</v>
      </c>
      <c r="O1346" s="2">
        <v>347.68412747050297</v>
      </c>
      <c r="P1346" s="1">
        <v>2.8540999999999999</v>
      </c>
      <c r="Q1346" s="3">
        <v>2.1249E-36</v>
      </c>
      <c r="R1346" s="3">
        <v>1.4793E-33</v>
      </c>
      <c r="S1346" s="1" t="s">
        <v>68</v>
      </c>
      <c r="T1346" s="1" t="s">
        <v>65</v>
      </c>
    </row>
    <row r="1347" spans="1:20" x14ac:dyDescent="0.15">
      <c r="A1347" s="1" t="s">
        <v>402</v>
      </c>
      <c r="B1347" s="2">
        <v>32.815787334433203</v>
      </c>
      <c r="C1347" s="2">
        <v>102.159925162131</v>
      </c>
      <c r="D1347" s="1">
        <v>-1.6384000000000001</v>
      </c>
      <c r="E1347" s="3">
        <v>6.5639E-6</v>
      </c>
      <c r="F1347" s="1">
        <v>3.6132999999999998E-4</v>
      </c>
      <c r="G1347" s="1" t="s">
        <v>69</v>
      </c>
      <c r="H1347" s="2">
        <v>373.50428120969701</v>
      </c>
      <c r="I1347" s="2">
        <v>110.26254675081201</v>
      </c>
      <c r="J1347" s="1">
        <v>1.7602</v>
      </c>
      <c r="K1347" s="3">
        <v>3.5713000000000003E-20</v>
      </c>
      <c r="L1347" s="3">
        <v>6.1803000000000002E-18</v>
      </c>
      <c r="M1347" s="1" t="s">
        <v>68</v>
      </c>
      <c r="N1347" s="2">
        <v>396.08638794979402</v>
      </c>
      <c r="O1347" s="2">
        <v>37.5107534708429</v>
      </c>
      <c r="P1347" s="1">
        <v>3.4003999999999999</v>
      </c>
      <c r="Q1347" s="3">
        <v>2.5884E-30</v>
      </c>
      <c r="R1347" s="3">
        <v>1.0653E-27</v>
      </c>
      <c r="S1347" s="1" t="s">
        <v>68</v>
      </c>
      <c r="T1347" s="1" t="s">
        <v>65</v>
      </c>
    </row>
    <row r="1348" spans="1:20" x14ac:dyDescent="0.15">
      <c r="A1348" s="1" t="s">
        <v>403</v>
      </c>
      <c r="B1348" s="2">
        <v>18.624001078994201</v>
      </c>
      <c r="C1348" s="2">
        <v>59.674700020913697</v>
      </c>
      <c r="D1348" s="1">
        <v>-1.68</v>
      </c>
      <c r="E1348" s="1">
        <v>2.6496000000000001E-4</v>
      </c>
      <c r="F1348" s="1">
        <v>8.9447999999999993E-3</v>
      </c>
      <c r="G1348" s="1" t="s">
        <v>69</v>
      </c>
      <c r="H1348" s="2">
        <v>194.10856797224099</v>
      </c>
      <c r="I1348" s="2">
        <v>64.397711794327904</v>
      </c>
      <c r="J1348" s="1">
        <v>1.5918000000000001</v>
      </c>
      <c r="K1348" s="3">
        <v>6.2616999999999999E-11</v>
      </c>
      <c r="L1348" s="3">
        <v>4.7786999999999996E-9</v>
      </c>
      <c r="M1348" s="1" t="s">
        <v>68</v>
      </c>
      <c r="N1348" s="2">
        <v>205.80470873136699</v>
      </c>
      <c r="O1348" s="2">
        <v>21.234333255240202</v>
      </c>
      <c r="P1348" s="1">
        <v>3.2768000000000002</v>
      </c>
      <c r="Q1348" s="3">
        <v>5.6801000000000001E-20</v>
      </c>
      <c r="R1348" s="3">
        <v>1.0794E-17</v>
      </c>
      <c r="S1348" s="1" t="s">
        <v>68</v>
      </c>
      <c r="T1348" s="1" t="s">
        <v>65</v>
      </c>
    </row>
    <row r="1349" spans="1:20" x14ac:dyDescent="0.15">
      <c r="A1349" s="1" t="s">
        <v>1624</v>
      </c>
      <c r="B1349" s="2">
        <v>11.0142810256106</v>
      </c>
      <c r="C1349" s="2">
        <v>44.572880090719202</v>
      </c>
      <c r="D1349" s="1">
        <v>-2.0167999999999999</v>
      </c>
      <c r="E1349" s="1">
        <v>8.4436000000000008E-3</v>
      </c>
      <c r="F1349" s="1">
        <v>0.14743999999999999</v>
      </c>
      <c r="G1349" s="1" t="b">
        <v>0</v>
      </c>
      <c r="H1349" s="2">
        <v>157.71223091916701</v>
      </c>
      <c r="I1349" s="2">
        <v>48.119172919206498</v>
      </c>
      <c r="J1349" s="1">
        <v>1.7125999999999999</v>
      </c>
      <c r="K1349" s="3">
        <v>2.3615000000000001E-10</v>
      </c>
      <c r="L1349" s="3">
        <v>1.6772E-8</v>
      </c>
      <c r="M1349" s="1" t="s">
        <v>68</v>
      </c>
      <c r="N1349" s="2">
        <v>167.23379708934399</v>
      </c>
      <c r="O1349" s="2">
        <v>12.608638327557699</v>
      </c>
      <c r="P1349" s="1">
        <v>3.7294</v>
      </c>
      <c r="Q1349" s="3">
        <v>1.6383000000000001E-21</v>
      </c>
      <c r="R1349" s="3">
        <v>3.5578999999999999E-19</v>
      </c>
      <c r="S1349" s="1" t="s">
        <v>68</v>
      </c>
      <c r="T1349" s="1" t="s">
        <v>65</v>
      </c>
    </row>
    <row r="1350" spans="1:20" x14ac:dyDescent="0.15">
      <c r="A1350" s="1" t="s">
        <v>1625</v>
      </c>
      <c r="B1350" s="2">
        <v>15191.908530401101</v>
      </c>
      <c r="C1350" s="2">
        <v>18487.387152279101</v>
      </c>
      <c r="D1350" s="1">
        <v>-0.28323999999999999</v>
      </c>
      <c r="E1350" s="1">
        <v>0.17215</v>
      </c>
      <c r="F1350" s="1">
        <v>1</v>
      </c>
      <c r="G1350" s="1" t="b">
        <v>0</v>
      </c>
      <c r="H1350" s="2">
        <v>34766.888108341998</v>
      </c>
      <c r="I1350" s="2">
        <v>19951.0018044239</v>
      </c>
      <c r="J1350" s="1">
        <v>0.80125000000000002</v>
      </c>
      <c r="K1350" s="3">
        <v>1.1085E-15</v>
      </c>
      <c r="L1350" s="3">
        <v>1.3630000000000001E-13</v>
      </c>
      <c r="M1350" s="1" t="s">
        <v>68</v>
      </c>
      <c r="N1350" s="2">
        <v>36865.335163875803</v>
      </c>
      <c r="O1350" s="2">
        <v>17350.6345132428</v>
      </c>
      <c r="P1350" s="1">
        <v>1.0872999999999999</v>
      </c>
      <c r="Q1350" s="3">
        <v>3.8333999999999998E-8</v>
      </c>
      <c r="R1350" s="3">
        <v>2.0783000000000001E-6</v>
      </c>
      <c r="S1350" s="1" t="s">
        <v>68</v>
      </c>
      <c r="T1350" s="1" t="s">
        <v>65</v>
      </c>
    </row>
    <row r="1351" spans="1:20" x14ac:dyDescent="0.15">
      <c r="A1351" s="1" t="s">
        <v>1626</v>
      </c>
      <c r="B1351" s="2">
        <v>11.267924192237301</v>
      </c>
      <c r="C1351" s="2">
        <v>29.471286934865301</v>
      </c>
      <c r="D1351" s="1">
        <v>-1.3871</v>
      </c>
      <c r="E1351" s="1">
        <v>1.2808E-2</v>
      </c>
      <c r="F1351" s="1">
        <v>0.20143</v>
      </c>
      <c r="G1351" s="1" t="b">
        <v>0</v>
      </c>
      <c r="H1351" s="2">
        <v>74.943866683162298</v>
      </c>
      <c r="I1351" s="2">
        <v>31.809818046142698</v>
      </c>
      <c r="J1351" s="1">
        <v>1.2363</v>
      </c>
      <c r="K1351" s="1">
        <v>4.3043999999999998E-4</v>
      </c>
      <c r="L1351" s="1">
        <v>9.3495999999999996E-3</v>
      </c>
      <c r="M1351" s="1" t="s">
        <v>68</v>
      </c>
      <c r="N1351" s="2">
        <v>79.482013710864194</v>
      </c>
      <c r="O1351" s="2">
        <v>12.8878894998407</v>
      </c>
      <c r="P1351" s="1">
        <v>2.6246</v>
      </c>
      <c r="Q1351" s="3">
        <v>5.3402000000000002E-9</v>
      </c>
      <c r="R1351" s="3">
        <v>3.3066999999999998E-7</v>
      </c>
      <c r="S1351" s="1" t="s">
        <v>68</v>
      </c>
      <c r="T1351" s="1" t="s">
        <v>65</v>
      </c>
    </row>
    <row r="1352" spans="1:20" x14ac:dyDescent="0.15">
      <c r="A1352" s="1" t="s">
        <v>404</v>
      </c>
      <c r="B1352" s="2">
        <v>1353.7364677739999</v>
      </c>
      <c r="C1352" s="2">
        <v>2973.61926842087</v>
      </c>
      <c r="D1352" s="1">
        <v>-1.1353</v>
      </c>
      <c r="E1352" s="3">
        <v>1.0536E-5</v>
      </c>
      <c r="F1352" s="1">
        <v>5.4553999999999996E-4</v>
      </c>
      <c r="G1352" s="1" t="s">
        <v>69</v>
      </c>
      <c r="H1352" s="2">
        <v>4331.7001629855204</v>
      </c>
      <c r="I1352" s="2">
        <v>3209.34662330008</v>
      </c>
      <c r="J1352" s="1">
        <v>0.43264999999999998</v>
      </c>
      <c r="K1352" s="1">
        <v>9.865500000000001E-4</v>
      </c>
      <c r="L1352" s="1">
        <v>1.8891000000000002E-2</v>
      </c>
      <c r="M1352" s="1" t="s">
        <v>68</v>
      </c>
      <c r="N1352" s="2">
        <v>4593.1929776941497</v>
      </c>
      <c r="O1352" s="2">
        <v>1546.51943273096</v>
      </c>
      <c r="P1352" s="1">
        <v>1.5705</v>
      </c>
      <c r="Q1352" s="3">
        <v>2.0308000000000001E-14</v>
      </c>
      <c r="R1352" s="3">
        <v>2.4243000000000001E-12</v>
      </c>
      <c r="S1352" s="1" t="s">
        <v>68</v>
      </c>
      <c r="T1352" s="1" t="s">
        <v>65</v>
      </c>
    </row>
    <row r="1353" spans="1:20" x14ac:dyDescent="0.15">
      <c r="A1353" s="1" t="s">
        <v>1627</v>
      </c>
      <c r="B1353" s="2">
        <v>21.027070569536399</v>
      </c>
      <c r="C1353" s="2">
        <v>22.9373070364326</v>
      </c>
      <c r="D1353" s="1">
        <v>-0.12545000000000001</v>
      </c>
      <c r="E1353" s="1">
        <v>0.95982999999999996</v>
      </c>
      <c r="F1353" s="1">
        <v>1</v>
      </c>
      <c r="G1353" s="1" t="b">
        <v>0</v>
      </c>
      <c r="H1353" s="2">
        <v>60.7873900875665</v>
      </c>
      <c r="I1353" s="2">
        <v>24.739225306663499</v>
      </c>
      <c r="J1353" s="1">
        <v>1.2969999999999999</v>
      </c>
      <c r="K1353" s="1">
        <v>7.7517000000000005E-4</v>
      </c>
      <c r="L1353" s="1">
        <v>1.5468000000000001E-2</v>
      </c>
      <c r="M1353" s="1" t="s">
        <v>68</v>
      </c>
      <c r="N1353" s="2">
        <v>64.470381135895096</v>
      </c>
      <c r="O1353" s="2">
        <v>23.9582369166136</v>
      </c>
      <c r="P1353" s="1">
        <v>1.4280999999999999</v>
      </c>
      <c r="Q1353" s="1">
        <v>1.3596000000000001E-3</v>
      </c>
      <c r="R1353" s="1">
        <v>2.4122000000000001E-2</v>
      </c>
      <c r="S1353" s="1" t="s">
        <v>68</v>
      </c>
      <c r="T1353" s="1" t="s">
        <v>65</v>
      </c>
    </row>
    <row r="1354" spans="1:20" x14ac:dyDescent="0.15">
      <c r="A1354" s="1" t="s">
        <v>1628</v>
      </c>
      <c r="B1354" s="2">
        <v>392.9879997951</v>
      </c>
      <c r="C1354" s="2">
        <v>574.48802450771495</v>
      </c>
      <c r="D1354" s="1">
        <v>-0.54779</v>
      </c>
      <c r="E1354" s="1">
        <v>2.0456999999999999E-2</v>
      </c>
      <c r="F1354" s="1">
        <v>0.28450999999999999</v>
      </c>
      <c r="G1354" s="1" t="b">
        <v>0</v>
      </c>
      <c r="H1354" s="2">
        <v>844.90887190862497</v>
      </c>
      <c r="I1354" s="2">
        <v>619.89898377209897</v>
      </c>
      <c r="J1354" s="1">
        <v>0.44675999999999999</v>
      </c>
      <c r="K1354" s="1">
        <v>6.0864000000000003E-4</v>
      </c>
      <c r="L1354" s="1">
        <v>1.2621E-2</v>
      </c>
      <c r="M1354" s="1" t="s">
        <v>68</v>
      </c>
      <c r="N1354" s="2">
        <v>895.95981727761102</v>
      </c>
      <c r="O1354" s="2">
        <v>448.972914003798</v>
      </c>
      <c r="P1354" s="1">
        <v>0.99680999999999997</v>
      </c>
      <c r="Q1354" s="3">
        <v>3.1124000000000001E-6</v>
      </c>
      <c r="R1354" s="1">
        <v>1.1546E-4</v>
      </c>
      <c r="S1354" s="1" t="s">
        <v>68</v>
      </c>
      <c r="T1354" s="1" t="s">
        <v>65</v>
      </c>
    </row>
    <row r="1355" spans="1:20" x14ac:dyDescent="0.15">
      <c r="A1355" s="1" t="s">
        <v>405</v>
      </c>
      <c r="B1355" s="2">
        <v>78.140702215424298</v>
      </c>
      <c r="C1355" s="2">
        <v>164.49188796350899</v>
      </c>
      <c r="D1355" s="1">
        <v>-1.0739000000000001</v>
      </c>
      <c r="E1355" s="1">
        <v>8.5727000000000004E-4</v>
      </c>
      <c r="F1355" s="1">
        <v>2.3917000000000001E-2</v>
      </c>
      <c r="G1355" s="1" t="s">
        <v>69</v>
      </c>
      <c r="H1355" s="2">
        <v>312.15906745170099</v>
      </c>
      <c r="I1355" s="2">
        <v>177.49579849994001</v>
      </c>
      <c r="J1355" s="1">
        <v>0.8145</v>
      </c>
      <c r="K1355" s="3">
        <v>8.0894999999999994E-6</v>
      </c>
      <c r="L1355" s="1">
        <v>2.7132000000000002E-4</v>
      </c>
      <c r="M1355" s="1" t="s">
        <v>68</v>
      </c>
      <c r="N1355" s="2">
        <v>331.00166524942699</v>
      </c>
      <c r="O1355" s="2">
        <v>89.093402883296406</v>
      </c>
      <c r="P1355" s="1">
        <v>1.8934</v>
      </c>
      <c r="Q1355" s="3">
        <v>1.0854999999999999E-11</v>
      </c>
      <c r="R1355" s="3">
        <v>9.9949000000000003E-10</v>
      </c>
      <c r="S1355" s="1" t="s">
        <v>68</v>
      </c>
      <c r="T1355" s="1" t="s">
        <v>65</v>
      </c>
    </row>
    <row r="1356" spans="1:20" x14ac:dyDescent="0.15">
      <c r="A1356" s="1" t="s">
        <v>1629</v>
      </c>
      <c r="B1356" s="2">
        <v>14.9126220916847</v>
      </c>
      <c r="C1356" s="2">
        <v>22.150932520395799</v>
      </c>
      <c r="D1356" s="1">
        <v>-0.57082999999999995</v>
      </c>
      <c r="E1356" s="1">
        <v>0.31206</v>
      </c>
      <c r="F1356" s="1">
        <v>1</v>
      </c>
      <c r="G1356" s="1" t="b">
        <v>0</v>
      </c>
      <c r="H1356" s="2">
        <v>170.29608689997301</v>
      </c>
      <c r="I1356" s="2">
        <v>23.905797033946801</v>
      </c>
      <c r="J1356" s="1">
        <v>2.8325999999999998</v>
      </c>
      <c r="K1356" s="3">
        <v>4.1856999999999997E-21</v>
      </c>
      <c r="L1356" s="3">
        <v>7.7280999999999997E-19</v>
      </c>
      <c r="M1356" s="1" t="s">
        <v>68</v>
      </c>
      <c r="N1356" s="2">
        <v>180.600347072983</v>
      </c>
      <c r="O1356" s="2">
        <v>17.043959362176299</v>
      </c>
      <c r="P1356" s="1">
        <v>3.4055</v>
      </c>
      <c r="Q1356" s="3">
        <v>3.5037999999999998E-20</v>
      </c>
      <c r="R1356" s="3">
        <v>6.7614999999999998E-18</v>
      </c>
      <c r="S1356" s="1" t="s">
        <v>68</v>
      </c>
      <c r="T1356" s="1" t="s">
        <v>65</v>
      </c>
    </row>
    <row r="1357" spans="1:20" x14ac:dyDescent="0.15">
      <c r="A1357" s="1" t="s">
        <v>1630</v>
      </c>
      <c r="B1357" s="2">
        <v>50.665352674141303</v>
      </c>
      <c r="C1357" s="2">
        <v>66.940806070529504</v>
      </c>
      <c r="D1357" s="1">
        <v>-0.40189000000000002</v>
      </c>
      <c r="E1357" s="1">
        <v>0.30114000000000002</v>
      </c>
      <c r="F1357" s="1">
        <v>1</v>
      </c>
      <c r="G1357" s="1" t="b">
        <v>0</v>
      </c>
      <c r="H1357" s="2">
        <v>147.65716145022799</v>
      </c>
      <c r="I1357" s="2">
        <v>72.246380235849699</v>
      </c>
      <c r="J1357" s="1">
        <v>1.0313000000000001</v>
      </c>
      <c r="K1357" s="3">
        <v>5.1764000000000001E-5</v>
      </c>
      <c r="L1357" s="1">
        <v>1.4223E-3</v>
      </c>
      <c r="M1357" s="1" t="s">
        <v>68</v>
      </c>
      <c r="N1357" s="2">
        <v>156.55813347709301</v>
      </c>
      <c r="O1357" s="2">
        <v>57.801208499411501</v>
      </c>
      <c r="P1357" s="1">
        <v>1.4375</v>
      </c>
      <c r="Q1357" s="3">
        <v>8.1870999999999999E-6</v>
      </c>
      <c r="R1357" s="1">
        <v>2.7521000000000002E-4</v>
      </c>
      <c r="S1357" s="1" t="s">
        <v>68</v>
      </c>
      <c r="T1357" s="1" t="s">
        <v>65</v>
      </c>
    </row>
    <row r="1358" spans="1:20" x14ac:dyDescent="0.15">
      <c r="A1358" s="1" t="s">
        <v>406</v>
      </c>
      <c r="B1358" s="2">
        <v>857.44136709147801</v>
      </c>
      <c r="C1358" s="2">
        <v>2220.9760247854301</v>
      </c>
      <c r="D1358" s="1">
        <v>-1.3731</v>
      </c>
      <c r="E1358" s="3">
        <v>6.9826999999999999E-9</v>
      </c>
      <c r="F1358" s="3">
        <v>7.5860999999999999E-7</v>
      </c>
      <c r="G1358" s="1" t="s">
        <v>69</v>
      </c>
      <c r="H1358" s="2">
        <v>3582.1821168148199</v>
      </c>
      <c r="I1358" s="2">
        <v>2397.0168812840202</v>
      </c>
      <c r="J1358" s="1">
        <v>0.5796</v>
      </c>
      <c r="K1358" s="3">
        <v>9.1436000000000004E-7</v>
      </c>
      <c r="L1358" s="3">
        <v>3.7616E-5</v>
      </c>
      <c r="M1358" s="1" t="s">
        <v>68</v>
      </c>
      <c r="N1358" s="2">
        <v>3798.3071370676998</v>
      </c>
      <c r="O1358" s="2">
        <v>979.39011191179202</v>
      </c>
      <c r="P1358" s="1">
        <v>1.9554</v>
      </c>
      <c r="Q1358" s="3">
        <v>2.3196999999999999E-20</v>
      </c>
      <c r="R1358" s="3">
        <v>4.5472999999999997E-18</v>
      </c>
      <c r="S1358" s="1" t="s">
        <v>68</v>
      </c>
      <c r="T1358" s="1" t="s">
        <v>65</v>
      </c>
    </row>
    <row r="1359" spans="1:20" x14ac:dyDescent="0.15">
      <c r="A1359" s="1" t="s">
        <v>1631</v>
      </c>
      <c r="B1359" s="2">
        <v>112.451761125389</v>
      </c>
      <c r="C1359" s="2">
        <v>122.847058928842</v>
      </c>
      <c r="D1359" s="1">
        <v>-0.12756000000000001</v>
      </c>
      <c r="E1359" s="1">
        <v>0.70225000000000004</v>
      </c>
      <c r="F1359" s="1">
        <v>1</v>
      </c>
      <c r="G1359" s="1" t="b">
        <v>0</v>
      </c>
      <c r="H1359" s="2">
        <v>216.64808855672899</v>
      </c>
      <c r="I1359" s="2">
        <v>132.55056038478901</v>
      </c>
      <c r="J1359" s="1">
        <v>0.70881000000000005</v>
      </c>
      <c r="K1359" s="1">
        <v>5.0405999999999997E-4</v>
      </c>
      <c r="L1359" s="1">
        <v>1.0703000000000001E-2</v>
      </c>
      <c r="M1359" s="1" t="s">
        <v>68</v>
      </c>
      <c r="N1359" s="2">
        <v>229.751924851674</v>
      </c>
      <c r="O1359" s="2">
        <v>128.31557372738499</v>
      </c>
      <c r="P1359" s="1">
        <v>0.84038000000000002</v>
      </c>
      <c r="Q1359" s="1">
        <v>1.9212000000000001E-3</v>
      </c>
      <c r="R1359" s="1">
        <v>3.2399999999999998E-2</v>
      </c>
      <c r="S1359" s="1" t="s">
        <v>68</v>
      </c>
      <c r="T1359" s="1" t="s">
        <v>65</v>
      </c>
    </row>
    <row r="1360" spans="1:20" x14ac:dyDescent="0.15">
      <c r="A1360" s="1" t="s">
        <v>1632</v>
      </c>
      <c r="B1360" s="2">
        <v>9.0784042046875602</v>
      </c>
      <c r="C1360" s="2">
        <v>9.4893819112515292</v>
      </c>
      <c r="D1360" s="1">
        <v>-6.3875000000000001E-2</v>
      </c>
      <c r="E1360" s="1">
        <v>0.96667999999999998</v>
      </c>
      <c r="F1360" s="1">
        <v>1</v>
      </c>
      <c r="G1360" s="1" t="b">
        <v>0</v>
      </c>
      <c r="H1360" s="2">
        <v>128.62261880085799</v>
      </c>
      <c r="I1360" s="2">
        <v>10.241387830929099</v>
      </c>
      <c r="J1360" s="1">
        <v>3.6507000000000001</v>
      </c>
      <c r="K1360" s="3">
        <v>1.1455000000000001E-21</v>
      </c>
      <c r="L1360" s="3">
        <v>2.1991999999999999E-19</v>
      </c>
      <c r="M1360" s="1" t="s">
        <v>68</v>
      </c>
      <c r="N1360" s="2">
        <v>136.376901465999</v>
      </c>
      <c r="O1360" s="2">
        <v>10.373022640474799</v>
      </c>
      <c r="P1360" s="1">
        <v>3.7166999999999999</v>
      </c>
      <c r="Q1360" s="3">
        <v>2.3990999999999998E-18</v>
      </c>
      <c r="R1360" s="3">
        <v>4.0160000000000001E-16</v>
      </c>
      <c r="S1360" s="1" t="s">
        <v>68</v>
      </c>
      <c r="T1360" s="1" t="s">
        <v>65</v>
      </c>
    </row>
    <row r="1361" spans="1:20" x14ac:dyDescent="0.15">
      <c r="A1361" s="1" t="s">
        <v>407</v>
      </c>
      <c r="B1361" s="2">
        <v>27.9961421139426</v>
      </c>
      <c r="C1361" s="2">
        <v>69.7877113536411</v>
      </c>
      <c r="D1361" s="1">
        <v>-1.3177000000000001</v>
      </c>
      <c r="E1361" s="1">
        <v>1.3083999999999999E-3</v>
      </c>
      <c r="F1361" s="1">
        <v>3.3661999999999997E-2</v>
      </c>
      <c r="G1361" s="1" t="s">
        <v>69</v>
      </c>
      <c r="H1361" s="2">
        <v>195.68118858703099</v>
      </c>
      <c r="I1361" s="2">
        <v>75.306470185951397</v>
      </c>
      <c r="J1361" s="1">
        <v>1.3776999999999999</v>
      </c>
      <c r="K1361" s="3">
        <v>6.3810000000000002E-9</v>
      </c>
      <c r="L1361" s="3">
        <v>3.7453000000000001E-7</v>
      </c>
      <c r="M1361" s="1" t="s">
        <v>68</v>
      </c>
      <c r="N1361" s="2">
        <v>207.449791322696</v>
      </c>
      <c r="O1361" s="2">
        <v>31.956821438273501</v>
      </c>
      <c r="P1361" s="1">
        <v>2.6985999999999999</v>
      </c>
      <c r="Q1361" s="3">
        <v>6.9451000000000002E-16</v>
      </c>
      <c r="R1361" s="3">
        <v>9.4232999999999996E-14</v>
      </c>
      <c r="S1361" s="1" t="s">
        <v>68</v>
      </c>
      <c r="T1361" s="1" t="s">
        <v>65</v>
      </c>
    </row>
    <row r="1362" spans="1:20" x14ac:dyDescent="0.15">
      <c r="A1362" s="1" t="s">
        <v>408</v>
      </c>
      <c r="B1362" s="2">
        <v>272.91258732233598</v>
      </c>
      <c r="C1362" s="2">
        <v>906.86050904336003</v>
      </c>
      <c r="D1362" s="1">
        <v>-1.7323999999999999</v>
      </c>
      <c r="E1362" s="3">
        <v>6.1482E-12</v>
      </c>
      <c r="F1362" s="3">
        <v>1.1052000000000001E-9</v>
      </c>
      <c r="G1362" s="1" t="s">
        <v>69</v>
      </c>
      <c r="H1362" s="2">
        <v>1287.54281337681</v>
      </c>
      <c r="I1362" s="2">
        <v>978.59664442265</v>
      </c>
      <c r="J1362" s="1">
        <v>0.39583000000000002</v>
      </c>
      <c r="K1362" s="1">
        <v>9.5251999999999999E-4</v>
      </c>
      <c r="L1362" s="1">
        <v>1.8315000000000001E-2</v>
      </c>
      <c r="M1362" s="1" t="s">
        <v>68</v>
      </c>
      <c r="N1362" s="2">
        <v>1365.34210967985</v>
      </c>
      <c r="O1362" s="2">
        <v>311.67736087971599</v>
      </c>
      <c r="P1362" s="1">
        <v>2.1311</v>
      </c>
      <c r="Q1362" s="3">
        <v>3.2482999999999998E-21</v>
      </c>
      <c r="R1362" s="3">
        <v>6.9133000000000002E-19</v>
      </c>
      <c r="S1362" s="1" t="s">
        <v>68</v>
      </c>
      <c r="T1362" s="1" t="s">
        <v>65</v>
      </c>
    </row>
    <row r="1363" spans="1:20" x14ac:dyDescent="0.15">
      <c r="A1363" s="1" t="s">
        <v>1633</v>
      </c>
      <c r="B1363" s="2">
        <v>133.71939367673099</v>
      </c>
      <c r="C1363" s="2">
        <v>128.67603685851799</v>
      </c>
      <c r="D1363" s="1">
        <v>5.5465E-2</v>
      </c>
      <c r="E1363" s="1">
        <v>0.93849000000000005</v>
      </c>
      <c r="F1363" s="1">
        <v>1</v>
      </c>
      <c r="G1363" s="1" t="b">
        <v>0</v>
      </c>
      <c r="H1363" s="2">
        <v>253.32261467939699</v>
      </c>
      <c r="I1363" s="2">
        <v>138.87075370756301</v>
      </c>
      <c r="J1363" s="1">
        <v>0.86722999999999995</v>
      </c>
      <c r="K1363" s="3">
        <v>1.6693000000000001E-5</v>
      </c>
      <c r="L1363" s="1">
        <v>5.1772999999999999E-4</v>
      </c>
      <c r="M1363" s="1" t="s">
        <v>68</v>
      </c>
      <c r="N1363" s="2">
        <v>268.578534962682</v>
      </c>
      <c r="O1363" s="2">
        <v>152.69509686565101</v>
      </c>
      <c r="P1363" s="1">
        <v>0.81469000000000003</v>
      </c>
      <c r="Q1363" s="1">
        <v>1.6230000000000001E-3</v>
      </c>
      <c r="R1363" s="1">
        <v>2.8174000000000001E-2</v>
      </c>
      <c r="S1363" s="1" t="s">
        <v>68</v>
      </c>
      <c r="T1363" s="1" t="s">
        <v>65</v>
      </c>
    </row>
    <row r="1364" spans="1:20" x14ac:dyDescent="0.15">
      <c r="A1364" s="1" t="s">
        <v>1634</v>
      </c>
      <c r="B1364" s="2">
        <v>39.437522145538203</v>
      </c>
      <c r="C1364" s="2">
        <v>45.820138933671103</v>
      </c>
      <c r="D1364" s="1">
        <v>-0.21640999999999999</v>
      </c>
      <c r="E1364" s="1">
        <v>0.64358000000000004</v>
      </c>
      <c r="F1364" s="1">
        <v>1</v>
      </c>
      <c r="G1364" s="1" t="b">
        <v>0</v>
      </c>
      <c r="H1364" s="2">
        <v>122.629628171845</v>
      </c>
      <c r="I1364" s="2">
        <v>49.4539140405954</v>
      </c>
      <c r="J1364" s="1">
        <v>1.3102</v>
      </c>
      <c r="K1364" s="3">
        <v>4.5318999999999998E-6</v>
      </c>
      <c r="L1364" s="1">
        <v>1.6139999999999999E-4</v>
      </c>
      <c r="M1364" s="1" t="s">
        <v>68</v>
      </c>
      <c r="N1364" s="2">
        <v>130.03009121418199</v>
      </c>
      <c r="O1364" s="2">
        <v>44.983533369846299</v>
      </c>
      <c r="P1364" s="1">
        <v>1.5314000000000001</v>
      </c>
      <c r="Q1364" s="3">
        <v>8.9889999999999998E-6</v>
      </c>
      <c r="R1364" s="1">
        <v>2.9906000000000003E-4</v>
      </c>
      <c r="S1364" s="1" t="s">
        <v>68</v>
      </c>
      <c r="T1364" s="1" t="s">
        <v>65</v>
      </c>
    </row>
    <row r="1365" spans="1:20" x14ac:dyDescent="0.15">
      <c r="A1365" s="1" t="s">
        <v>1635</v>
      </c>
      <c r="B1365" s="2">
        <v>1.4952715755318899</v>
      </c>
      <c r="C1365" s="2">
        <v>0.515132691768729</v>
      </c>
      <c r="D1365" s="1">
        <v>1.5374000000000001</v>
      </c>
      <c r="E1365" s="1">
        <v>0.83</v>
      </c>
      <c r="F1365" s="1">
        <v>1</v>
      </c>
      <c r="G1365" s="1" t="b">
        <v>0</v>
      </c>
      <c r="H1365" s="2">
        <v>127.287413437691</v>
      </c>
      <c r="I1365" s="2">
        <v>0.55666541934626301</v>
      </c>
      <c r="J1365" s="1">
        <v>7.8371000000000004</v>
      </c>
      <c r="K1365" s="3">
        <v>4.3688000000000001E-9</v>
      </c>
      <c r="L1365" s="3">
        <v>2.6120999999999999E-7</v>
      </c>
      <c r="M1365" s="1" t="s">
        <v>68</v>
      </c>
      <c r="N1365" s="2">
        <v>134.87745711487</v>
      </c>
      <c r="O1365" s="2">
        <v>1.7114173732451701</v>
      </c>
      <c r="P1365" s="1">
        <v>6.3003</v>
      </c>
      <c r="Q1365" s="3">
        <v>2.0205000000000001E-8</v>
      </c>
      <c r="R1365" s="3">
        <v>1.1401999999999999E-6</v>
      </c>
      <c r="S1365" s="1" t="s">
        <v>68</v>
      </c>
      <c r="T1365" s="1" t="s">
        <v>65</v>
      </c>
    </row>
    <row r="1366" spans="1:20" x14ac:dyDescent="0.15">
      <c r="A1366" s="1" t="s">
        <v>1636</v>
      </c>
      <c r="B1366" s="2">
        <v>67.780575938197401</v>
      </c>
      <c r="C1366" s="2">
        <v>97.279840068711906</v>
      </c>
      <c r="D1366" s="1">
        <v>-0.52127000000000001</v>
      </c>
      <c r="E1366" s="1">
        <v>0.17355999999999999</v>
      </c>
      <c r="F1366" s="1">
        <v>1</v>
      </c>
      <c r="G1366" s="1" t="b">
        <v>0</v>
      </c>
      <c r="H1366" s="2">
        <v>175.253532292828</v>
      </c>
      <c r="I1366" s="2">
        <v>104.97265541071999</v>
      </c>
      <c r="J1366" s="1">
        <v>0.73943000000000003</v>
      </c>
      <c r="K1366" s="1">
        <v>1.0445999999999999E-3</v>
      </c>
      <c r="L1366" s="1">
        <v>1.9812E-2</v>
      </c>
      <c r="M1366" s="1" t="s">
        <v>68</v>
      </c>
      <c r="N1366" s="2">
        <v>185.83565002692501</v>
      </c>
      <c r="O1366" s="2">
        <v>77.217999671583996</v>
      </c>
      <c r="P1366" s="1">
        <v>1.2669999999999999</v>
      </c>
      <c r="Q1366" s="3">
        <v>4.9768999999999997E-5</v>
      </c>
      <c r="R1366" s="1">
        <v>1.371E-3</v>
      </c>
      <c r="S1366" s="1" t="s">
        <v>68</v>
      </c>
      <c r="T1366" s="1" t="s">
        <v>65</v>
      </c>
    </row>
    <row r="1367" spans="1:20" x14ac:dyDescent="0.15">
      <c r="A1367" s="1" t="s">
        <v>409</v>
      </c>
      <c r="B1367" s="2">
        <v>815.19941376447196</v>
      </c>
      <c r="C1367" s="2">
        <v>2282.1699057965898</v>
      </c>
      <c r="D1367" s="1">
        <v>-1.4852000000000001</v>
      </c>
      <c r="E1367" s="3">
        <v>4.586E-10</v>
      </c>
      <c r="F1367" s="3">
        <v>6.1041999999999998E-8</v>
      </c>
      <c r="G1367" s="1" t="s">
        <v>69</v>
      </c>
      <c r="H1367" s="2">
        <v>3167.9885093510802</v>
      </c>
      <c r="I1367" s="2">
        <v>2462.93364905928</v>
      </c>
      <c r="J1367" s="1">
        <v>0.36319000000000001</v>
      </c>
      <c r="K1367" s="1">
        <v>9.3733E-4</v>
      </c>
      <c r="L1367" s="1">
        <v>1.8103999999999999E-2</v>
      </c>
      <c r="M1367" s="1" t="s">
        <v>68</v>
      </c>
      <c r="N1367" s="2">
        <v>3359.6385966944999</v>
      </c>
      <c r="O1367" s="2">
        <v>930.73237141862501</v>
      </c>
      <c r="P1367" s="1">
        <v>1.8519000000000001</v>
      </c>
      <c r="Q1367" s="3">
        <v>2.2420000000000001E-18</v>
      </c>
      <c r="R1367" s="3">
        <v>3.7613999999999998E-16</v>
      </c>
      <c r="S1367" s="1" t="s">
        <v>68</v>
      </c>
      <c r="T1367" s="1" t="s">
        <v>65</v>
      </c>
    </row>
    <row r="1368" spans="1:20" x14ac:dyDescent="0.15">
      <c r="A1368" s="1" t="s">
        <v>1637</v>
      </c>
      <c r="B1368" s="2">
        <v>25.939984302117001</v>
      </c>
      <c r="C1368" s="2">
        <v>75.047761775376102</v>
      </c>
      <c r="D1368" s="1">
        <v>-1.5326</v>
      </c>
      <c r="E1368" s="1">
        <v>5.3789999999999998E-2</v>
      </c>
      <c r="F1368" s="1">
        <v>0.55515000000000003</v>
      </c>
      <c r="G1368" s="1" t="b">
        <v>0</v>
      </c>
      <c r="H1368" s="2">
        <v>273.35337427819297</v>
      </c>
      <c r="I1368" s="2">
        <v>80.953013522819802</v>
      </c>
      <c r="J1368" s="1">
        <v>1.7556</v>
      </c>
      <c r="K1368" s="3">
        <v>2.3115999999999999E-16</v>
      </c>
      <c r="L1368" s="3">
        <v>3.0003000000000001E-14</v>
      </c>
      <c r="M1368" s="1" t="s">
        <v>68</v>
      </c>
      <c r="N1368" s="2">
        <v>289.86415866936699</v>
      </c>
      <c r="O1368" s="2">
        <v>29.510562640364299</v>
      </c>
      <c r="P1368" s="1">
        <v>3.2961</v>
      </c>
      <c r="Q1368" s="3">
        <v>1.6129999999999999E-23</v>
      </c>
      <c r="R1368" s="3">
        <v>4.172E-21</v>
      </c>
      <c r="S1368" s="1" t="s">
        <v>68</v>
      </c>
      <c r="T1368" s="1" t="s">
        <v>65</v>
      </c>
    </row>
    <row r="1369" spans="1:20" x14ac:dyDescent="0.15">
      <c r="A1369" s="1" t="s">
        <v>1638</v>
      </c>
      <c r="B1369" s="2">
        <v>10.1731641984624</v>
      </c>
      <c r="C1369" s="2">
        <v>23.452439728201298</v>
      </c>
      <c r="D1369" s="1">
        <v>-1.2050000000000001</v>
      </c>
      <c r="E1369" s="1">
        <v>0.11491</v>
      </c>
      <c r="F1369" s="1">
        <v>0.88256000000000001</v>
      </c>
      <c r="G1369" s="1" t="b">
        <v>0</v>
      </c>
      <c r="H1369" s="2">
        <v>114.605598122869</v>
      </c>
      <c r="I1369" s="2">
        <v>25.295890726009802</v>
      </c>
      <c r="J1369" s="1">
        <v>2.1797</v>
      </c>
      <c r="K1369" s="3">
        <v>3.5819999999999999E-11</v>
      </c>
      <c r="L1369" s="3">
        <v>2.8033E-9</v>
      </c>
      <c r="M1369" s="1" t="s">
        <v>68</v>
      </c>
      <c r="N1369" s="2">
        <v>121.518854282148</v>
      </c>
      <c r="O1369" s="2">
        <v>11.6304560701578</v>
      </c>
      <c r="P1369" s="1">
        <v>3.3852000000000002</v>
      </c>
      <c r="Q1369" s="3">
        <v>1.5494000000000001E-15</v>
      </c>
      <c r="R1369" s="3">
        <v>2.0391000000000001E-13</v>
      </c>
      <c r="S1369" s="1" t="s">
        <v>68</v>
      </c>
      <c r="T1369" s="1" t="s">
        <v>65</v>
      </c>
    </row>
    <row r="1370" spans="1:20" x14ac:dyDescent="0.15">
      <c r="A1370" s="1" t="s">
        <v>1639</v>
      </c>
      <c r="B1370" s="2">
        <v>49.664286247040998</v>
      </c>
      <c r="C1370" s="2">
        <v>85.946694075459305</v>
      </c>
      <c r="D1370" s="1">
        <v>-0.79122999999999999</v>
      </c>
      <c r="E1370" s="1">
        <v>2.4022999999999999E-2</v>
      </c>
      <c r="F1370" s="1">
        <v>0.32079999999999997</v>
      </c>
      <c r="G1370" s="1" t="b">
        <v>0</v>
      </c>
      <c r="H1370" s="2">
        <v>200.32111662356201</v>
      </c>
      <c r="I1370" s="2">
        <v>92.756832183044907</v>
      </c>
      <c r="J1370" s="1">
        <v>1.1108</v>
      </c>
      <c r="K1370" s="3">
        <v>7.6451000000000001E-7</v>
      </c>
      <c r="L1370" s="3">
        <v>3.1878000000000002E-5</v>
      </c>
      <c r="M1370" s="1" t="s">
        <v>68</v>
      </c>
      <c r="N1370" s="2">
        <v>212.42228020536899</v>
      </c>
      <c r="O1370" s="2">
        <v>56.790328520102101</v>
      </c>
      <c r="P1370" s="1">
        <v>1.9032</v>
      </c>
      <c r="Q1370" s="3">
        <v>1.2117999999999999E-10</v>
      </c>
      <c r="R1370" s="3">
        <v>9.6746999999999993E-9</v>
      </c>
      <c r="S1370" s="1" t="s">
        <v>68</v>
      </c>
      <c r="T1370" s="1" t="s">
        <v>65</v>
      </c>
    </row>
    <row r="1371" spans="1:20" x14ac:dyDescent="0.15">
      <c r="A1371" s="1" t="s">
        <v>410</v>
      </c>
      <c r="B1371" s="2">
        <v>453.58637974048298</v>
      </c>
      <c r="C1371" s="2">
        <v>851.08942354850001</v>
      </c>
      <c r="D1371" s="1">
        <v>-0.90793000000000001</v>
      </c>
      <c r="E1371" s="1">
        <v>1.2638999999999999E-4</v>
      </c>
      <c r="F1371" s="1">
        <v>4.7421E-3</v>
      </c>
      <c r="G1371" s="1" t="s">
        <v>69</v>
      </c>
      <c r="H1371" s="2">
        <v>1460.4470661277301</v>
      </c>
      <c r="I1371" s="2">
        <v>918.49247769628096</v>
      </c>
      <c r="J1371" s="1">
        <v>0.66907000000000005</v>
      </c>
      <c r="K1371" s="3">
        <v>2.5580000000000001E-8</v>
      </c>
      <c r="L1371" s="3">
        <v>1.3557E-6</v>
      </c>
      <c r="M1371" s="1" t="s">
        <v>68</v>
      </c>
      <c r="N1371" s="2">
        <v>1548.69904664204</v>
      </c>
      <c r="O1371" s="2">
        <v>518.23145211090696</v>
      </c>
      <c r="P1371" s="1">
        <v>1.5793999999999999</v>
      </c>
      <c r="Q1371" s="3">
        <v>1.5674999999999999E-13</v>
      </c>
      <c r="R1371" s="3">
        <v>1.7071000000000001E-11</v>
      </c>
      <c r="S1371" s="1" t="s">
        <v>68</v>
      </c>
      <c r="T1371" s="1" t="s">
        <v>65</v>
      </c>
    </row>
    <row r="1372" spans="1:20" x14ac:dyDescent="0.15">
      <c r="A1372" s="1" t="s">
        <v>411</v>
      </c>
      <c r="B1372" s="2">
        <v>79.035418945613003</v>
      </c>
      <c r="C1372" s="2">
        <v>321.636297330123</v>
      </c>
      <c r="D1372" s="1">
        <v>-2.0249000000000001</v>
      </c>
      <c r="E1372" s="3">
        <v>4.2215000000000001E-12</v>
      </c>
      <c r="F1372" s="3">
        <v>7.7893000000000002E-10</v>
      </c>
      <c r="G1372" s="1" t="s">
        <v>69</v>
      </c>
      <c r="H1372" s="2">
        <v>1355.2993855166401</v>
      </c>
      <c r="I1372" s="2">
        <v>347.05989970234799</v>
      </c>
      <c r="J1372" s="1">
        <v>1.9654</v>
      </c>
      <c r="K1372" s="3">
        <v>1.1141000000000001E-48</v>
      </c>
      <c r="L1372" s="3">
        <v>9.0253E-46</v>
      </c>
      <c r="M1372" s="1" t="s">
        <v>68</v>
      </c>
      <c r="N1372" s="2">
        <v>1437.2343988053899</v>
      </c>
      <c r="O1372" s="2">
        <v>90.247924220794403</v>
      </c>
      <c r="P1372" s="1">
        <v>3.9933000000000001</v>
      </c>
      <c r="Q1372" s="3">
        <v>2.9721999999999998E-55</v>
      </c>
      <c r="R1372" s="3">
        <v>6.1499E-52</v>
      </c>
      <c r="S1372" s="1" t="s">
        <v>68</v>
      </c>
      <c r="T1372" s="1" t="s">
        <v>65</v>
      </c>
    </row>
    <row r="1373" spans="1:20" x14ac:dyDescent="0.15">
      <c r="A1373" s="1" t="s">
        <v>1640</v>
      </c>
      <c r="B1373" s="2">
        <v>9.4789157864445901</v>
      </c>
      <c r="C1373" s="2">
        <v>17.9756226213924</v>
      </c>
      <c r="D1373" s="1">
        <v>-0.92325000000000002</v>
      </c>
      <c r="E1373" s="1">
        <v>0.1777</v>
      </c>
      <c r="F1373" s="1">
        <v>1</v>
      </c>
      <c r="G1373" s="1" t="b">
        <v>0</v>
      </c>
      <c r="H1373" s="2">
        <v>120.320399682287</v>
      </c>
      <c r="I1373" s="2">
        <v>19.397121108502599</v>
      </c>
      <c r="J1373" s="1">
        <v>2.633</v>
      </c>
      <c r="K1373" s="3">
        <v>1.2025E-14</v>
      </c>
      <c r="L1373" s="3">
        <v>1.3744000000000001E-12</v>
      </c>
      <c r="M1373" s="1" t="s">
        <v>68</v>
      </c>
      <c r="N1373" s="2">
        <v>127.60996606498</v>
      </c>
      <c r="O1373" s="2">
        <v>10.8270065840371</v>
      </c>
      <c r="P1373" s="1">
        <v>3.5590000000000002</v>
      </c>
      <c r="Q1373" s="3">
        <v>6.7908999999999998E-17</v>
      </c>
      <c r="R1373" s="3">
        <v>1.0094E-14</v>
      </c>
      <c r="S1373" s="1" t="s">
        <v>68</v>
      </c>
      <c r="T1373" s="1" t="s">
        <v>65</v>
      </c>
    </row>
    <row r="1374" spans="1:20" x14ac:dyDescent="0.15">
      <c r="A1374" s="1" t="s">
        <v>412</v>
      </c>
      <c r="B1374" s="2">
        <v>56.192752546055999</v>
      </c>
      <c r="C1374" s="2">
        <v>118.237762111009</v>
      </c>
      <c r="D1374" s="1">
        <v>-1.0731999999999999</v>
      </c>
      <c r="E1374" s="1">
        <v>8.0544000000000004E-4</v>
      </c>
      <c r="F1374" s="1">
        <v>2.2780000000000002E-2</v>
      </c>
      <c r="G1374" s="1" t="s">
        <v>69</v>
      </c>
      <c r="H1374" s="2">
        <v>260.27249397110501</v>
      </c>
      <c r="I1374" s="2">
        <v>127.59906389395201</v>
      </c>
      <c r="J1374" s="1">
        <v>1.0284</v>
      </c>
      <c r="K1374" s="3">
        <v>2.3519999999999999E-7</v>
      </c>
      <c r="L1374" s="3">
        <v>1.0716E-5</v>
      </c>
      <c r="M1374" s="1" t="s">
        <v>68</v>
      </c>
      <c r="N1374" s="2">
        <v>276.02262130780701</v>
      </c>
      <c r="O1374" s="2">
        <v>64.264714727924201</v>
      </c>
      <c r="P1374" s="1">
        <v>2.1027</v>
      </c>
      <c r="Q1374" s="3">
        <v>7.4616000000000002E-14</v>
      </c>
      <c r="R1374" s="3">
        <v>8.3455000000000007E-12</v>
      </c>
      <c r="S1374" s="1" t="s">
        <v>68</v>
      </c>
      <c r="T1374" s="1" t="s">
        <v>65</v>
      </c>
    </row>
    <row r="1375" spans="1:20" x14ac:dyDescent="0.15">
      <c r="A1375" s="1" t="s">
        <v>1641</v>
      </c>
      <c r="B1375" s="2">
        <v>93.026736882881096</v>
      </c>
      <c r="C1375" s="2">
        <v>93.511166131769997</v>
      </c>
      <c r="D1375" s="1">
        <v>-7.4932000000000002E-3</v>
      </c>
      <c r="E1375" s="1">
        <v>0.98255000000000003</v>
      </c>
      <c r="F1375" s="1">
        <v>1</v>
      </c>
      <c r="G1375" s="1" t="b">
        <v>0</v>
      </c>
      <c r="H1375" s="2">
        <v>185.367955574673</v>
      </c>
      <c r="I1375" s="2">
        <v>100.909939763274</v>
      </c>
      <c r="J1375" s="1">
        <v>0.87731999999999999</v>
      </c>
      <c r="K1375" s="1">
        <v>1.0329E-4</v>
      </c>
      <c r="L1375" s="1">
        <v>2.624E-3</v>
      </c>
      <c r="M1375" s="1" t="s">
        <v>68</v>
      </c>
      <c r="N1375" s="2">
        <v>196.54772319922699</v>
      </c>
      <c r="O1375" s="2">
        <v>106.17327258502</v>
      </c>
      <c r="P1375" s="1">
        <v>0.88846000000000003</v>
      </c>
      <c r="Q1375" s="1">
        <v>1.7474999999999999E-3</v>
      </c>
      <c r="R1375" s="1">
        <v>2.9911E-2</v>
      </c>
      <c r="S1375" s="1" t="s">
        <v>68</v>
      </c>
      <c r="T1375" s="1" t="s">
        <v>65</v>
      </c>
    </row>
    <row r="1376" spans="1:20" x14ac:dyDescent="0.15">
      <c r="A1376" s="1" t="s">
        <v>1642</v>
      </c>
      <c r="B1376" s="2">
        <v>54.497012652353298</v>
      </c>
      <c r="C1376" s="2">
        <v>69.109833567311597</v>
      </c>
      <c r="D1376" s="1">
        <v>-0.34271000000000001</v>
      </c>
      <c r="E1376" s="1">
        <v>0.35292000000000001</v>
      </c>
      <c r="F1376" s="1">
        <v>1</v>
      </c>
      <c r="G1376" s="1" t="b">
        <v>0</v>
      </c>
      <c r="H1376" s="2">
        <v>176.26905200281001</v>
      </c>
      <c r="I1376" s="2">
        <v>74.583747054582901</v>
      </c>
      <c r="J1376" s="1">
        <v>1.2407999999999999</v>
      </c>
      <c r="K1376" s="3">
        <v>2.5400999999999998E-7</v>
      </c>
      <c r="L1376" s="3">
        <v>1.1508999999999999E-5</v>
      </c>
      <c r="M1376" s="1" t="s">
        <v>68</v>
      </c>
      <c r="N1376" s="2">
        <v>186.91786336703399</v>
      </c>
      <c r="O1376" s="2">
        <v>62.202225503301797</v>
      </c>
      <c r="P1376" s="1">
        <v>1.5873999999999999</v>
      </c>
      <c r="Q1376" s="3">
        <v>2.0818999999999999E-7</v>
      </c>
      <c r="R1376" s="3">
        <v>9.8339000000000008E-6</v>
      </c>
      <c r="S1376" s="1" t="s">
        <v>68</v>
      </c>
      <c r="T1376" s="1" t="s">
        <v>65</v>
      </c>
    </row>
    <row r="1377" spans="1:20" x14ac:dyDescent="0.15">
      <c r="A1377" s="1" t="s">
        <v>1643</v>
      </c>
      <c r="B1377" s="2">
        <v>8.5310242078001295</v>
      </c>
      <c r="C1377" s="2">
        <v>21.147791319285201</v>
      </c>
      <c r="D1377" s="1">
        <v>-1.3097000000000001</v>
      </c>
      <c r="E1377" s="1">
        <v>4.9299000000000003E-2</v>
      </c>
      <c r="F1377" s="1">
        <v>0.52495000000000003</v>
      </c>
      <c r="G1377" s="1" t="b">
        <v>0</v>
      </c>
      <c r="H1377" s="2">
        <v>116.337700181442</v>
      </c>
      <c r="I1377" s="2">
        <v>22.820142480591301</v>
      </c>
      <c r="J1377" s="1">
        <v>2.3498999999999999</v>
      </c>
      <c r="K1377" s="3">
        <v>2.9453E-12</v>
      </c>
      <c r="L1377" s="3">
        <v>2.6098000000000001E-10</v>
      </c>
      <c r="M1377" s="1" t="s">
        <v>68</v>
      </c>
      <c r="N1377" s="2">
        <v>123.34681622236199</v>
      </c>
      <c r="O1377" s="2">
        <v>9.7443059256333502</v>
      </c>
      <c r="P1377" s="1">
        <v>3.6619999999999999</v>
      </c>
      <c r="Q1377" s="3">
        <v>8.2704E-17</v>
      </c>
      <c r="R1377" s="3">
        <v>1.2103E-14</v>
      </c>
      <c r="S1377" s="1" t="s">
        <v>68</v>
      </c>
      <c r="T1377" s="1" t="s">
        <v>65</v>
      </c>
    </row>
    <row r="1378" spans="1:20" x14ac:dyDescent="0.15">
      <c r="A1378" s="1" t="s">
        <v>1644</v>
      </c>
      <c r="B1378" s="2">
        <v>14.872528428050501</v>
      </c>
      <c r="C1378" s="2">
        <v>42.919212060046299</v>
      </c>
      <c r="D1378" s="1">
        <v>-1.5289999999999999</v>
      </c>
      <c r="E1378" s="1">
        <v>2.6516000000000001E-3</v>
      </c>
      <c r="F1378" s="1">
        <v>5.8973999999999999E-2</v>
      </c>
      <c r="G1378" s="1" t="b">
        <v>0</v>
      </c>
      <c r="H1378" s="2">
        <v>104.92884535440101</v>
      </c>
      <c r="I1378" s="2">
        <v>46.307655521877102</v>
      </c>
      <c r="J1378" s="1">
        <v>1.1800999999999999</v>
      </c>
      <c r="K1378" s="3">
        <v>9.2087000000000001E-5</v>
      </c>
      <c r="L1378" s="1">
        <v>2.3779000000000001E-3</v>
      </c>
      <c r="M1378" s="1" t="s">
        <v>68</v>
      </c>
      <c r="N1378" s="2">
        <v>111.245358927716</v>
      </c>
      <c r="O1378" s="2">
        <v>16.973744991900801</v>
      </c>
      <c r="P1378" s="1">
        <v>2.7124000000000001</v>
      </c>
      <c r="Q1378" s="3">
        <v>4.5850000000000002E-11</v>
      </c>
      <c r="R1378" s="3">
        <v>3.8696E-9</v>
      </c>
      <c r="S1378" s="1" t="s">
        <v>68</v>
      </c>
      <c r="T1378" s="1" t="s">
        <v>65</v>
      </c>
    </row>
    <row r="1379" spans="1:20" x14ac:dyDescent="0.15">
      <c r="A1379" s="1" t="s">
        <v>1645</v>
      </c>
      <c r="B1379" s="2">
        <v>0.547379996887428</v>
      </c>
      <c r="C1379" s="2">
        <v>7.4017269617498203</v>
      </c>
      <c r="D1379" s="1">
        <v>-3.7572000000000001</v>
      </c>
      <c r="E1379" s="1">
        <v>1.9955000000000001E-2</v>
      </c>
      <c r="F1379" s="1">
        <v>0.27959000000000001</v>
      </c>
      <c r="G1379" s="1" t="b">
        <v>0</v>
      </c>
      <c r="H1379" s="2">
        <v>90.2553189063471</v>
      </c>
      <c r="I1379" s="2">
        <v>7.9870498682069702</v>
      </c>
      <c r="J1379" s="1">
        <v>3.4983</v>
      </c>
      <c r="K1379" s="3">
        <v>1.5169000000000001E-15</v>
      </c>
      <c r="L1379" s="3">
        <v>1.8453999999999999E-13</v>
      </c>
      <c r="M1379" s="1" t="s">
        <v>68</v>
      </c>
      <c r="N1379" s="2">
        <v>95.729445017059803</v>
      </c>
      <c r="O1379" s="2">
        <v>0.62871671484146796</v>
      </c>
      <c r="P1379" s="1">
        <v>7.2504</v>
      </c>
      <c r="Q1379" s="3">
        <v>1.4956000000000001E-22</v>
      </c>
      <c r="R1379" s="3">
        <v>3.5255999999999998E-20</v>
      </c>
      <c r="S1379" s="1" t="s">
        <v>68</v>
      </c>
      <c r="T1379" s="1" t="s">
        <v>65</v>
      </c>
    </row>
    <row r="1380" spans="1:20" x14ac:dyDescent="0.15">
      <c r="A1380" s="1" t="s">
        <v>413</v>
      </c>
      <c r="B1380" s="2">
        <v>13.6709936827795</v>
      </c>
      <c r="C1380" s="2">
        <v>54.496248920799601</v>
      </c>
      <c r="D1380" s="1">
        <v>-1.9950000000000001</v>
      </c>
      <c r="E1380" s="3">
        <v>3.6508999999999999E-5</v>
      </c>
      <c r="F1380" s="1">
        <v>1.6417999999999999E-3</v>
      </c>
      <c r="G1380" s="1" t="s">
        <v>69</v>
      </c>
      <c r="H1380" s="2">
        <v>109.70750654291901</v>
      </c>
      <c r="I1380" s="2">
        <v>58.803381315528299</v>
      </c>
      <c r="J1380" s="1">
        <v>0.89968999999999999</v>
      </c>
      <c r="K1380" s="1">
        <v>1.5402E-3</v>
      </c>
      <c r="L1380" s="1">
        <v>2.7559E-2</v>
      </c>
      <c r="M1380" s="1" t="s">
        <v>68</v>
      </c>
      <c r="N1380" s="2">
        <v>116.319960888257</v>
      </c>
      <c r="O1380" s="2">
        <v>15.6117931612141</v>
      </c>
      <c r="P1380" s="1">
        <v>2.8974000000000002</v>
      </c>
      <c r="Q1380" s="3">
        <v>1.7877999999999999E-12</v>
      </c>
      <c r="R1380" s="3">
        <v>1.7804000000000001E-10</v>
      </c>
      <c r="S1380" s="1" t="s">
        <v>68</v>
      </c>
      <c r="T1380" s="1" t="s">
        <v>65</v>
      </c>
    </row>
    <row r="1381" spans="1:20" x14ac:dyDescent="0.15">
      <c r="A1381" s="1" t="s">
        <v>1646</v>
      </c>
      <c r="B1381" s="2">
        <v>16.621443170209101</v>
      </c>
      <c r="C1381" s="2">
        <v>31.070933375025</v>
      </c>
      <c r="D1381" s="1">
        <v>-0.90251999999999999</v>
      </c>
      <c r="E1381" s="1">
        <v>9.6477999999999994E-2</v>
      </c>
      <c r="F1381" s="1">
        <v>0.79945999999999995</v>
      </c>
      <c r="G1381" s="1" t="b">
        <v>0</v>
      </c>
      <c r="H1381" s="2">
        <v>113.96839511335899</v>
      </c>
      <c r="I1381" s="2">
        <v>33.535166874855499</v>
      </c>
      <c r="J1381" s="1">
        <v>1.7648999999999999</v>
      </c>
      <c r="K1381" s="3">
        <v>2.037E-8</v>
      </c>
      <c r="L1381" s="3">
        <v>1.1026E-6</v>
      </c>
      <c r="M1381" s="1" t="s">
        <v>68</v>
      </c>
      <c r="N1381" s="2">
        <v>120.838809199859</v>
      </c>
      <c r="O1381" s="2">
        <v>18.964413537428999</v>
      </c>
      <c r="P1381" s="1">
        <v>2.6717</v>
      </c>
      <c r="Q1381" s="3">
        <v>1.9523000000000001E-11</v>
      </c>
      <c r="R1381" s="3">
        <v>1.721E-9</v>
      </c>
      <c r="S1381" s="1" t="s">
        <v>68</v>
      </c>
      <c r="T1381" s="1" t="s">
        <v>65</v>
      </c>
    </row>
    <row r="1382" spans="1:20" x14ac:dyDescent="0.15">
      <c r="A1382" s="1" t="s">
        <v>1647</v>
      </c>
      <c r="B1382" s="2">
        <v>2.84367473593338</v>
      </c>
      <c r="C1382" s="2">
        <v>15.9693402191711</v>
      </c>
      <c r="D1382" s="1">
        <v>-2.4895</v>
      </c>
      <c r="E1382" s="1">
        <v>5.9461999999999996E-3</v>
      </c>
      <c r="F1382" s="1">
        <v>0.11156000000000001</v>
      </c>
      <c r="G1382" s="1" t="b">
        <v>0</v>
      </c>
      <c r="H1382" s="2">
        <v>78.885792366036597</v>
      </c>
      <c r="I1382" s="2">
        <v>17.225812001791699</v>
      </c>
      <c r="J1382" s="1">
        <v>2.1951999999999998</v>
      </c>
      <c r="K1382" s="3">
        <v>2.6764000000000001E-8</v>
      </c>
      <c r="L1382" s="3">
        <v>1.4124E-6</v>
      </c>
      <c r="M1382" s="1" t="s">
        <v>68</v>
      </c>
      <c r="N1382" s="2">
        <v>83.635103324697099</v>
      </c>
      <c r="O1382" s="2">
        <v>3.24810197521112</v>
      </c>
      <c r="P1382" s="1">
        <v>4.6863999999999999</v>
      </c>
      <c r="Q1382" s="3">
        <v>8.5100000000000002E-16</v>
      </c>
      <c r="R1382" s="3">
        <v>1.1381E-13</v>
      </c>
      <c r="S1382" s="1" t="s">
        <v>68</v>
      </c>
      <c r="T1382" s="1" t="s">
        <v>65</v>
      </c>
    </row>
    <row r="1383" spans="1:20" x14ac:dyDescent="0.15">
      <c r="A1383" s="1" t="s">
        <v>1648</v>
      </c>
      <c r="B1383" s="2">
        <v>69.329447416769696</v>
      </c>
      <c r="C1383" s="2">
        <v>120.894798117134</v>
      </c>
      <c r="D1383" s="1">
        <v>-0.80220999999999998</v>
      </c>
      <c r="E1383" s="1">
        <v>1.5765999999999999E-2</v>
      </c>
      <c r="F1383" s="1">
        <v>0.23652999999999999</v>
      </c>
      <c r="G1383" s="1" t="b">
        <v>0</v>
      </c>
      <c r="H1383" s="2">
        <v>328.56614148956902</v>
      </c>
      <c r="I1383" s="2">
        <v>130.465419846695</v>
      </c>
      <c r="J1383" s="1">
        <v>1.3325</v>
      </c>
      <c r="K1383" s="3">
        <v>2.0889000000000001E-12</v>
      </c>
      <c r="L1383" s="3">
        <v>1.8849000000000001E-10</v>
      </c>
      <c r="M1383" s="1" t="s">
        <v>68</v>
      </c>
      <c r="N1383" s="2">
        <v>348.44848572679899</v>
      </c>
      <c r="O1383" s="2">
        <v>79.105756124927197</v>
      </c>
      <c r="P1383" s="1">
        <v>2.1391</v>
      </c>
      <c r="Q1383" s="3">
        <v>1.0302000000000001E-14</v>
      </c>
      <c r="R1383" s="3">
        <v>1.2621E-12</v>
      </c>
      <c r="S1383" s="1" t="s">
        <v>68</v>
      </c>
      <c r="T1383" s="1" t="s">
        <v>65</v>
      </c>
    </row>
    <row r="1384" spans="1:20" x14ac:dyDescent="0.15">
      <c r="A1384" s="1" t="s">
        <v>414</v>
      </c>
      <c r="B1384" s="2">
        <v>162.27599697238199</v>
      </c>
      <c r="C1384" s="2">
        <v>348.830060038498</v>
      </c>
      <c r="D1384" s="1">
        <v>-1.1041000000000001</v>
      </c>
      <c r="E1384" s="3">
        <v>6.0591000000000003E-5</v>
      </c>
      <c r="F1384" s="1">
        <v>2.5443000000000002E-3</v>
      </c>
      <c r="G1384" s="1" t="s">
        <v>69</v>
      </c>
      <c r="H1384" s="2">
        <v>533.34695641408405</v>
      </c>
      <c r="I1384" s="2">
        <v>376.42164578840902</v>
      </c>
      <c r="J1384" s="1">
        <v>0.50271999999999994</v>
      </c>
      <c r="K1384" s="1">
        <v>6.5083000000000003E-4</v>
      </c>
      <c r="L1384" s="1">
        <v>1.3375E-2</v>
      </c>
      <c r="M1384" s="1" t="s">
        <v>68</v>
      </c>
      <c r="N1384" s="2">
        <v>565.57960919493905</v>
      </c>
      <c r="O1384" s="2">
        <v>185.13859996939601</v>
      </c>
      <c r="P1384" s="1">
        <v>1.6111</v>
      </c>
      <c r="Q1384" s="3">
        <v>4.5869999999999999E-11</v>
      </c>
      <c r="R1384" s="3">
        <v>3.8696E-9</v>
      </c>
      <c r="S1384" s="1" t="s">
        <v>68</v>
      </c>
      <c r="T1384" s="1" t="s">
        <v>65</v>
      </c>
    </row>
    <row r="1385" spans="1:20" x14ac:dyDescent="0.15">
      <c r="A1385" s="1" t="s">
        <v>1649</v>
      </c>
      <c r="B1385" s="2">
        <v>1.4952715755318899</v>
      </c>
      <c r="C1385" s="2">
        <v>6.9679668172614999</v>
      </c>
      <c r="D1385" s="1">
        <v>-2.2202999999999999</v>
      </c>
      <c r="E1385" s="1">
        <v>0.17992</v>
      </c>
      <c r="F1385" s="1">
        <v>1</v>
      </c>
      <c r="G1385" s="1" t="b">
        <v>0</v>
      </c>
      <c r="H1385" s="2">
        <v>41.473935602981399</v>
      </c>
      <c r="I1385" s="2">
        <v>7.5134133048718299</v>
      </c>
      <c r="J1385" s="1">
        <v>2.4647000000000001</v>
      </c>
      <c r="K1385" s="3">
        <v>9.4537000000000006E-6</v>
      </c>
      <c r="L1385" s="1">
        <v>3.1153000000000002E-4</v>
      </c>
      <c r="M1385" s="1" t="s">
        <v>68</v>
      </c>
      <c r="N1385" s="2">
        <v>43.981978342565696</v>
      </c>
      <c r="O1385" s="2">
        <v>1.7114173732451701</v>
      </c>
      <c r="P1385" s="1">
        <v>4.6836000000000002</v>
      </c>
      <c r="Q1385" s="3">
        <v>1.0658E-9</v>
      </c>
      <c r="R1385" s="3">
        <v>7.2838999999999995E-8</v>
      </c>
      <c r="S1385" s="1" t="s">
        <v>68</v>
      </c>
      <c r="T1385" s="1" t="s">
        <v>65</v>
      </c>
    </row>
    <row r="1386" spans="1:20" x14ac:dyDescent="0.15">
      <c r="A1386" s="1" t="s">
        <v>415</v>
      </c>
      <c r="B1386" s="2">
        <v>393.348417713223</v>
      </c>
      <c r="C1386" s="2">
        <v>686.21779703101595</v>
      </c>
      <c r="D1386" s="1">
        <v>-0.80286000000000002</v>
      </c>
      <c r="E1386" s="1">
        <v>1.2428000000000001E-3</v>
      </c>
      <c r="F1386" s="1">
        <v>3.2295999999999998E-2</v>
      </c>
      <c r="G1386" s="1" t="s">
        <v>69</v>
      </c>
      <c r="H1386" s="2">
        <v>1389.9822005060801</v>
      </c>
      <c r="I1386" s="2">
        <v>740.60921120162197</v>
      </c>
      <c r="J1386" s="1">
        <v>0.90827999999999998</v>
      </c>
      <c r="K1386" s="3">
        <v>2.2052E-13</v>
      </c>
      <c r="L1386" s="3">
        <v>2.2485999999999999E-11</v>
      </c>
      <c r="M1386" s="1" t="s">
        <v>68</v>
      </c>
      <c r="N1386" s="2">
        <v>1473.9036978384599</v>
      </c>
      <c r="O1386" s="2">
        <v>449.35668357708499</v>
      </c>
      <c r="P1386" s="1">
        <v>1.7137</v>
      </c>
      <c r="Q1386" s="3">
        <v>3.2984999999999999E-15</v>
      </c>
      <c r="R1386" s="3">
        <v>4.229E-13</v>
      </c>
      <c r="S1386" s="1" t="s">
        <v>68</v>
      </c>
      <c r="T1386" s="1" t="s">
        <v>65</v>
      </c>
    </row>
    <row r="1387" spans="1:20" x14ac:dyDescent="0.15">
      <c r="A1387" s="1" t="s">
        <v>416</v>
      </c>
      <c r="B1387" s="2">
        <v>32.709012582937</v>
      </c>
      <c r="C1387" s="2">
        <v>112.13731558272499</v>
      </c>
      <c r="D1387" s="1">
        <v>-1.7775000000000001</v>
      </c>
      <c r="E1387" s="3">
        <v>5.1309999999999997E-6</v>
      </c>
      <c r="F1387" s="1">
        <v>2.9422999999999998E-4</v>
      </c>
      <c r="G1387" s="1" t="s">
        <v>69</v>
      </c>
      <c r="H1387" s="2">
        <v>255.95080605651901</v>
      </c>
      <c r="I1387" s="2">
        <v>121.032923715751</v>
      </c>
      <c r="J1387" s="1">
        <v>1.0805</v>
      </c>
      <c r="K1387" s="3">
        <v>1.5405000000000001E-7</v>
      </c>
      <c r="L1387" s="3">
        <v>7.2199000000000001E-6</v>
      </c>
      <c r="M1387" s="1" t="s">
        <v>68</v>
      </c>
      <c r="N1387" s="2">
        <v>271.36441880965401</v>
      </c>
      <c r="O1387" s="2">
        <v>37.406235069839099</v>
      </c>
      <c r="P1387" s="1">
        <v>2.8589000000000002</v>
      </c>
      <c r="Q1387" s="3">
        <v>2.1588E-20</v>
      </c>
      <c r="R1387" s="3">
        <v>4.2655000000000001E-18</v>
      </c>
      <c r="S1387" s="1" t="s">
        <v>68</v>
      </c>
      <c r="T1387" s="1" t="s">
        <v>65</v>
      </c>
    </row>
    <row r="1388" spans="1:20" x14ac:dyDescent="0.15">
      <c r="A1388" s="1" t="s">
        <v>417</v>
      </c>
      <c r="B1388" s="2">
        <v>22.856172638963301</v>
      </c>
      <c r="C1388" s="2">
        <v>65.286911265516096</v>
      </c>
      <c r="D1388" s="1">
        <v>-1.5142</v>
      </c>
      <c r="E1388" s="1">
        <v>3.9557999999999998E-4</v>
      </c>
      <c r="F1388" s="1">
        <v>1.2553E-2</v>
      </c>
      <c r="G1388" s="1" t="s">
        <v>69</v>
      </c>
      <c r="H1388" s="2">
        <v>139.01595391791699</v>
      </c>
      <c r="I1388" s="2">
        <v>70.4656788364628</v>
      </c>
      <c r="J1388" s="1">
        <v>0.98026000000000002</v>
      </c>
      <c r="K1388" s="1">
        <v>1.6527999999999999E-4</v>
      </c>
      <c r="L1388" s="1">
        <v>4.0108000000000001E-3</v>
      </c>
      <c r="M1388" s="1" t="s">
        <v>68</v>
      </c>
      <c r="N1388" s="2">
        <v>147.39614542053599</v>
      </c>
      <c r="O1388" s="2">
        <v>26.089334202692701</v>
      </c>
      <c r="P1388" s="1">
        <v>2.4982000000000002</v>
      </c>
      <c r="Q1388" s="3">
        <v>5.9712000000000002E-12</v>
      </c>
      <c r="R1388" s="3">
        <v>5.6446000000000003E-10</v>
      </c>
      <c r="S1388" s="1" t="s">
        <v>68</v>
      </c>
      <c r="T1388" s="1" t="s">
        <v>65</v>
      </c>
    </row>
    <row r="1389" spans="1:20" x14ac:dyDescent="0.15">
      <c r="A1389" s="1" t="s">
        <v>418</v>
      </c>
      <c r="B1389" s="2">
        <v>9.2919537076800296</v>
      </c>
      <c r="C1389" s="2">
        <v>37.035758991175904</v>
      </c>
      <c r="D1389" s="1">
        <v>-1.9948999999999999</v>
      </c>
      <c r="E1389" s="1">
        <v>6.9990000000000004E-4</v>
      </c>
      <c r="F1389" s="1">
        <v>2.0230000000000001E-2</v>
      </c>
      <c r="G1389" s="1" t="s">
        <v>69</v>
      </c>
      <c r="H1389" s="2">
        <v>106.04449269526</v>
      </c>
      <c r="I1389" s="2">
        <v>39.962925626371899</v>
      </c>
      <c r="J1389" s="1">
        <v>1.4078999999999999</v>
      </c>
      <c r="K1389" s="3">
        <v>3.5684E-6</v>
      </c>
      <c r="L1389" s="1">
        <v>1.2972E-4</v>
      </c>
      <c r="M1389" s="1" t="s">
        <v>68</v>
      </c>
      <c r="N1389" s="2">
        <v>112.474042056659</v>
      </c>
      <c r="O1389" s="2">
        <v>10.5820594424824</v>
      </c>
      <c r="P1389" s="1">
        <v>3.4098999999999999</v>
      </c>
      <c r="Q1389" s="3">
        <v>2.4059000000000001E-14</v>
      </c>
      <c r="R1389" s="3">
        <v>2.8447000000000002E-12</v>
      </c>
      <c r="S1389" s="1" t="s">
        <v>68</v>
      </c>
      <c r="T1389" s="1" t="s">
        <v>65</v>
      </c>
    </row>
    <row r="1390" spans="1:20" x14ac:dyDescent="0.15">
      <c r="A1390" s="1" t="s">
        <v>1650</v>
      </c>
      <c r="B1390" s="2">
        <v>140.52809056660001</v>
      </c>
      <c r="C1390" s="2">
        <v>210.93565631865599</v>
      </c>
      <c r="D1390" s="1">
        <v>-0.58594000000000002</v>
      </c>
      <c r="E1390" s="1">
        <v>3.8656999999999997E-2</v>
      </c>
      <c r="F1390" s="1">
        <v>0.44773000000000002</v>
      </c>
      <c r="G1390" s="1" t="b">
        <v>0</v>
      </c>
      <c r="H1390" s="2">
        <v>383.140982925814</v>
      </c>
      <c r="I1390" s="2">
        <v>227.61708310123001</v>
      </c>
      <c r="J1390" s="1">
        <v>0.75126999999999999</v>
      </c>
      <c r="K1390" s="3">
        <v>7.5032999999999998E-6</v>
      </c>
      <c r="L1390" s="1">
        <v>2.541E-4</v>
      </c>
      <c r="M1390" s="1" t="s">
        <v>68</v>
      </c>
      <c r="N1390" s="2">
        <v>406.30129538869102</v>
      </c>
      <c r="O1390" s="2">
        <v>160.41282390620901</v>
      </c>
      <c r="P1390" s="1">
        <v>1.3408</v>
      </c>
      <c r="Q1390" s="3">
        <v>7.9735999999999993E-8</v>
      </c>
      <c r="R1390" s="3">
        <v>4.0906000000000003E-6</v>
      </c>
      <c r="S1390" s="1" t="s">
        <v>68</v>
      </c>
      <c r="T1390" s="1" t="s">
        <v>65</v>
      </c>
    </row>
    <row r="1391" spans="1:20" x14ac:dyDescent="0.15">
      <c r="A1391" s="1" t="s">
        <v>1651</v>
      </c>
      <c r="B1391" s="2">
        <v>35.686049494594499</v>
      </c>
      <c r="C1391" s="2">
        <v>57.315803247143897</v>
      </c>
      <c r="D1391" s="1">
        <v>-0.68357000000000001</v>
      </c>
      <c r="E1391" s="1">
        <v>9.5564999999999997E-2</v>
      </c>
      <c r="F1391" s="1">
        <v>0.79415999999999998</v>
      </c>
      <c r="G1391" s="1" t="b">
        <v>0</v>
      </c>
      <c r="H1391" s="2">
        <v>166.71172962577401</v>
      </c>
      <c r="I1391" s="2">
        <v>61.8666109782354</v>
      </c>
      <c r="J1391" s="1">
        <v>1.4300999999999999</v>
      </c>
      <c r="K1391" s="3">
        <v>1.9146999999999999E-8</v>
      </c>
      <c r="L1391" s="3">
        <v>1.0409000000000001E-6</v>
      </c>
      <c r="M1391" s="1" t="s">
        <v>68</v>
      </c>
      <c r="N1391" s="2">
        <v>176.76865944595301</v>
      </c>
      <c r="O1391" s="2">
        <v>40.722945106506899</v>
      </c>
      <c r="P1391" s="1">
        <v>2.1179000000000001</v>
      </c>
      <c r="Q1391" s="3">
        <v>1.3917E-10</v>
      </c>
      <c r="R1391" s="3">
        <v>1.0994000000000001E-8</v>
      </c>
      <c r="S1391" s="1" t="s">
        <v>68</v>
      </c>
      <c r="T1391" s="1" t="s">
        <v>65</v>
      </c>
    </row>
    <row r="1392" spans="1:20" x14ac:dyDescent="0.15">
      <c r="A1392" s="1" t="s">
        <v>1652</v>
      </c>
      <c r="B1392" s="2">
        <v>45.351927359803597</v>
      </c>
      <c r="C1392" s="2">
        <v>49.127928543697898</v>
      </c>
      <c r="D1392" s="1">
        <v>-0.11538</v>
      </c>
      <c r="E1392" s="1">
        <v>0.74873999999999996</v>
      </c>
      <c r="F1392" s="1">
        <v>1</v>
      </c>
      <c r="G1392" s="1" t="b">
        <v>0</v>
      </c>
      <c r="H1392" s="2">
        <v>106.12387203434101</v>
      </c>
      <c r="I1392" s="2">
        <v>53.015316839369298</v>
      </c>
      <c r="J1392" s="1">
        <v>1.0013000000000001</v>
      </c>
      <c r="K1392" s="1">
        <v>5.3877999999999999E-4</v>
      </c>
      <c r="L1392" s="1">
        <v>1.1355000000000001E-2</v>
      </c>
      <c r="M1392" s="1" t="s">
        <v>68</v>
      </c>
      <c r="N1392" s="2">
        <v>112.539745574477</v>
      </c>
      <c r="O1392" s="2">
        <v>51.794898832098703</v>
      </c>
      <c r="P1392" s="1">
        <v>1.1195999999999999</v>
      </c>
      <c r="Q1392" s="1">
        <v>7.5520000000000003E-4</v>
      </c>
      <c r="R1392" s="1">
        <v>1.465E-2</v>
      </c>
      <c r="S1392" s="1" t="s">
        <v>68</v>
      </c>
      <c r="T1392" s="1" t="s">
        <v>65</v>
      </c>
    </row>
    <row r="1393" spans="1:20" x14ac:dyDescent="0.15">
      <c r="A1393" s="1" t="s">
        <v>419</v>
      </c>
      <c r="B1393" s="2">
        <v>24.818636884114198</v>
      </c>
      <c r="C1393" s="2">
        <v>82.150895956090594</v>
      </c>
      <c r="D1393" s="1">
        <v>-1.7269000000000001</v>
      </c>
      <c r="E1393" s="3">
        <v>2.9624999999999998E-5</v>
      </c>
      <c r="F1393" s="1">
        <v>1.3648E-3</v>
      </c>
      <c r="G1393" s="1" t="s">
        <v>69</v>
      </c>
      <c r="H1393" s="2">
        <v>197.03641947637399</v>
      </c>
      <c r="I1393" s="2">
        <v>88.666440250261701</v>
      </c>
      <c r="J1393" s="1">
        <v>1.1519999999999999</v>
      </c>
      <c r="K1393" s="3">
        <v>3.1166999999999998E-7</v>
      </c>
      <c r="L1393" s="3">
        <v>1.3984E-5</v>
      </c>
      <c r="M1393" s="1" t="s">
        <v>68</v>
      </c>
      <c r="N1393" s="2">
        <v>208.97852963159201</v>
      </c>
      <c r="O1393" s="2">
        <v>28.289039550228502</v>
      </c>
      <c r="P1393" s="1">
        <v>2.8849999999999998</v>
      </c>
      <c r="Q1393" s="3">
        <v>2.5942E-17</v>
      </c>
      <c r="R1393" s="3">
        <v>4.0062000000000003E-15</v>
      </c>
      <c r="S1393" s="1" t="s">
        <v>68</v>
      </c>
      <c r="T1393" s="1" t="s">
        <v>65</v>
      </c>
    </row>
    <row r="1394" spans="1:20" x14ac:dyDescent="0.15">
      <c r="A1394" s="1" t="s">
        <v>1653</v>
      </c>
      <c r="B1394" s="2">
        <v>44.297261029662899</v>
      </c>
      <c r="C1394" s="2">
        <v>56.665049643241197</v>
      </c>
      <c r="D1394" s="1">
        <v>-0.35524</v>
      </c>
      <c r="E1394" s="1">
        <v>0.44207999999999997</v>
      </c>
      <c r="F1394" s="1">
        <v>1</v>
      </c>
      <c r="G1394" s="1" t="b">
        <v>0</v>
      </c>
      <c r="H1394" s="2">
        <v>125.915048084654</v>
      </c>
      <c r="I1394" s="2">
        <v>61.171564132203997</v>
      </c>
      <c r="J1394" s="1">
        <v>1.0415000000000001</v>
      </c>
      <c r="K1394" s="1">
        <v>1.762E-4</v>
      </c>
      <c r="L1394" s="1">
        <v>4.2423000000000001E-3</v>
      </c>
      <c r="M1394" s="1" t="s">
        <v>68</v>
      </c>
      <c r="N1394" s="2">
        <v>133.52531410121</v>
      </c>
      <c r="O1394" s="2">
        <v>50.607679772691199</v>
      </c>
      <c r="P1394" s="1">
        <v>1.3996999999999999</v>
      </c>
      <c r="Q1394" s="3">
        <v>1.5364999999999999E-5</v>
      </c>
      <c r="R1394" s="1">
        <v>4.8315000000000001E-4</v>
      </c>
      <c r="S1394" s="1" t="s">
        <v>68</v>
      </c>
      <c r="T1394" s="1" t="s">
        <v>65</v>
      </c>
    </row>
    <row r="1395" spans="1:20" x14ac:dyDescent="0.15">
      <c r="A1395" s="1" t="s">
        <v>1654</v>
      </c>
      <c r="B1395" s="2">
        <v>256.86511157324202</v>
      </c>
      <c r="C1395" s="2">
        <v>319.46681628465899</v>
      </c>
      <c r="D1395" s="1">
        <v>-0.31466</v>
      </c>
      <c r="E1395" s="1">
        <v>0.20216999999999999</v>
      </c>
      <c r="F1395" s="1">
        <v>1</v>
      </c>
      <c r="G1395" s="1" t="b">
        <v>0</v>
      </c>
      <c r="H1395" s="2">
        <v>491.474678584456</v>
      </c>
      <c r="I1395" s="2">
        <v>344.78416487949897</v>
      </c>
      <c r="J1395" s="1">
        <v>0.51141999999999999</v>
      </c>
      <c r="K1395" s="1">
        <v>8.0661999999999997E-4</v>
      </c>
      <c r="L1395" s="1">
        <v>1.5984999999999999E-2</v>
      </c>
      <c r="M1395" s="1" t="s">
        <v>68</v>
      </c>
      <c r="N1395" s="2">
        <v>521.16616863678598</v>
      </c>
      <c r="O1395" s="2">
        <v>293.30575371758198</v>
      </c>
      <c r="P1395" s="1">
        <v>0.82933999999999997</v>
      </c>
      <c r="Q1395" s="1">
        <v>2.7653999999999998E-4</v>
      </c>
      <c r="R1395" s="1">
        <v>6.1621000000000002E-3</v>
      </c>
      <c r="S1395" s="1" t="s">
        <v>68</v>
      </c>
      <c r="T1395" s="1" t="s">
        <v>65</v>
      </c>
    </row>
    <row r="1396" spans="1:20" x14ac:dyDescent="0.15">
      <c r="A1396" s="1" t="s">
        <v>1655</v>
      </c>
      <c r="B1396" s="2">
        <v>32.962655749563602</v>
      </c>
      <c r="C1396" s="2">
        <v>56.095895360959403</v>
      </c>
      <c r="D1396" s="1">
        <v>-0.76705999999999996</v>
      </c>
      <c r="E1396" s="1">
        <v>5.0487999999999998E-2</v>
      </c>
      <c r="F1396" s="1">
        <v>0.53280000000000005</v>
      </c>
      <c r="G1396" s="1" t="b">
        <v>0</v>
      </c>
      <c r="H1396" s="2">
        <v>237.79304996514301</v>
      </c>
      <c r="I1396" s="2">
        <v>60.528730144241102</v>
      </c>
      <c r="J1396" s="1">
        <v>1.974</v>
      </c>
      <c r="K1396" s="3">
        <v>2.6192000000000001E-17</v>
      </c>
      <c r="L1396" s="3">
        <v>3.6639000000000002E-15</v>
      </c>
      <c r="M1396" s="1" t="s">
        <v>68</v>
      </c>
      <c r="N1396" s="2">
        <v>252.163287060801</v>
      </c>
      <c r="O1396" s="2">
        <v>37.685486242122103</v>
      </c>
      <c r="P1396" s="1">
        <v>2.7423000000000002</v>
      </c>
      <c r="Q1396" s="3">
        <v>1.0425E-18</v>
      </c>
      <c r="R1396" s="3">
        <v>1.8018E-16</v>
      </c>
      <c r="S1396" s="1" t="s">
        <v>68</v>
      </c>
      <c r="T1396" s="1" t="s">
        <v>65</v>
      </c>
    </row>
    <row r="1397" spans="1:20" x14ac:dyDescent="0.15">
      <c r="A1397" s="1" t="s">
        <v>420</v>
      </c>
      <c r="B1397" s="2">
        <v>7.9836442109126997</v>
      </c>
      <c r="C1397" s="2">
        <v>33.239960871807199</v>
      </c>
      <c r="D1397" s="1">
        <v>-2.0577999999999999</v>
      </c>
      <c r="E1397" s="1">
        <v>5.9498999999999999E-4</v>
      </c>
      <c r="F1397" s="1">
        <v>1.7614000000000001E-2</v>
      </c>
      <c r="G1397" s="1" t="s">
        <v>69</v>
      </c>
      <c r="H1397" s="2">
        <v>73.550030272709606</v>
      </c>
      <c r="I1397" s="2">
        <v>35.8725336935888</v>
      </c>
      <c r="J1397" s="1">
        <v>1.0358000000000001</v>
      </c>
      <c r="K1397" s="1">
        <v>2.6646E-3</v>
      </c>
      <c r="L1397" s="1">
        <v>4.3527000000000003E-2</v>
      </c>
      <c r="M1397" s="1" t="s">
        <v>68</v>
      </c>
      <c r="N1397" s="2">
        <v>77.997632112935705</v>
      </c>
      <c r="O1397" s="2">
        <v>9.1155892107918906</v>
      </c>
      <c r="P1397" s="1">
        <v>3.097</v>
      </c>
      <c r="Q1397" s="3">
        <v>2.6621999999999999E-10</v>
      </c>
      <c r="R1397" s="3">
        <v>1.9869999999999999E-8</v>
      </c>
      <c r="S1397" s="1" t="s">
        <v>68</v>
      </c>
      <c r="T1397" s="1" t="s">
        <v>65</v>
      </c>
    </row>
    <row r="1398" spans="1:20" x14ac:dyDescent="0.15">
      <c r="A1398" s="1" t="s">
        <v>1656</v>
      </c>
      <c r="B1398" s="2">
        <v>92.559119158677404</v>
      </c>
      <c r="C1398" s="2">
        <v>120.10865037543699</v>
      </c>
      <c r="D1398" s="1">
        <v>-0.37589</v>
      </c>
      <c r="E1398" s="1">
        <v>0.34988000000000002</v>
      </c>
      <c r="F1398" s="1">
        <v>1</v>
      </c>
      <c r="G1398" s="1" t="b">
        <v>0</v>
      </c>
      <c r="H1398" s="2">
        <v>260.33184778401102</v>
      </c>
      <c r="I1398" s="2">
        <v>129.60117557603601</v>
      </c>
      <c r="J1398" s="1">
        <v>1.0063</v>
      </c>
      <c r="K1398" s="3">
        <v>4.2773999999999999E-7</v>
      </c>
      <c r="L1398" s="3">
        <v>1.8703E-5</v>
      </c>
      <c r="M1398" s="1" t="s">
        <v>68</v>
      </c>
      <c r="N1398" s="2">
        <v>276.05903086785798</v>
      </c>
      <c r="O1398" s="2">
        <v>105.436824851537</v>
      </c>
      <c r="P1398" s="1">
        <v>1.3886000000000001</v>
      </c>
      <c r="Q1398" s="3">
        <v>1.1401000000000001E-6</v>
      </c>
      <c r="R1398" s="3">
        <v>4.6381000000000002E-5</v>
      </c>
      <c r="S1398" s="1" t="s">
        <v>68</v>
      </c>
      <c r="T1398" s="1" t="s">
        <v>65</v>
      </c>
    </row>
    <row r="1399" spans="1:20" x14ac:dyDescent="0.15">
      <c r="A1399" s="1" t="s">
        <v>1657</v>
      </c>
      <c r="B1399" s="2">
        <v>0.400511581757031</v>
      </c>
      <c r="C1399" s="2">
        <v>0.54225687419553104</v>
      </c>
      <c r="D1399" s="1">
        <v>-0.43713000000000002</v>
      </c>
      <c r="E1399" s="1">
        <v>1</v>
      </c>
      <c r="F1399" s="1">
        <v>1</v>
      </c>
      <c r="G1399" s="1" t="b">
        <v>0</v>
      </c>
      <c r="H1399" s="2">
        <v>12.26489309324</v>
      </c>
      <c r="I1399" s="2">
        <v>0.58434170468330404</v>
      </c>
      <c r="J1399" s="1">
        <v>4.3916000000000004</v>
      </c>
      <c r="K1399" s="1">
        <v>2.1497999999999999E-3</v>
      </c>
      <c r="L1399" s="1">
        <v>3.6517000000000001E-2</v>
      </c>
      <c r="M1399" s="1" t="s">
        <v>68</v>
      </c>
      <c r="N1399" s="2">
        <v>13.0007912858698</v>
      </c>
      <c r="O1399" s="2">
        <v>0.45398394356223798</v>
      </c>
      <c r="P1399" s="1">
        <v>4.8398000000000003</v>
      </c>
      <c r="Q1399" s="1">
        <v>1.5919E-3</v>
      </c>
      <c r="R1399" s="1">
        <v>2.7699000000000001E-2</v>
      </c>
      <c r="S1399" s="1" t="s">
        <v>68</v>
      </c>
      <c r="T1399" s="1" t="s">
        <v>65</v>
      </c>
    </row>
    <row r="1400" spans="1:20" x14ac:dyDescent="0.15">
      <c r="A1400" s="1" t="s">
        <v>1658</v>
      </c>
      <c r="B1400" s="2">
        <v>964.31212844191305</v>
      </c>
      <c r="C1400" s="2">
        <v>1320.78738429605</v>
      </c>
      <c r="D1400" s="1">
        <v>-0.45383000000000001</v>
      </c>
      <c r="E1400" s="1">
        <v>4.6811999999999999E-2</v>
      </c>
      <c r="F1400" s="1">
        <v>0.50751000000000002</v>
      </c>
      <c r="G1400" s="1" t="b">
        <v>0</v>
      </c>
      <c r="H1400" s="2">
        <v>1880.8983326544801</v>
      </c>
      <c r="I1400" s="2">
        <v>1425.3210510480999</v>
      </c>
      <c r="J1400" s="1">
        <v>0.40012999999999999</v>
      </c>
      <c r="K1400" s="1">
        <v>4.9726999999999996E-4</v>
      </c>
      <c r="L1400" s="1">
        <v>1.0577E-2</v>
      </c>
      <c r="M1400" s="1" t="s">
        <v>68</v>
      </c>
      <c r="N1400" s="2">
        <v>1994.4040525975299</v>
      </c>
      <c r="O1400" s="2">
        <v>1101.0658403305699</v>
      </c>
      <c r="P1400" s="1">
        <v>0.85706000000000004</v>
      </c>
      <c r="Q1400" s="3">
        <v>3.1900000000000003E-5</v>
      </c>
      <c r="R1400" s="1">
        <v>9.2553000000000004E-4</v>
      </c>
      <c r="S1400" s="1" t="s">
        <v>68</v>
      </c>
      <c r="T1400" s="1" t="s">
        <v>65</v>
      </c>
    </row>
    <row r="1401" spans="1:20" x14ac:dyDescent="0.15">
      <c r="A1401" s="1" t="s">
        <v>1659</v>
      </c>
      <c r="B1401" s="2">
        <v>132.27729694965501</v>
      </c>
      <c r="C1401" s="2">
        <v>116.746612400557</v>
      </c>
      <c r="D1401" s="1">
        <v>0.18018000000000001</v>
      </c>
      <c r="E1401" s="1">
        <v>0.55810999999999999</v>
      </c>
      <c r="F1401" s="1">
        <v>1</v>
      </c>
      <c r="G1401" s="1" t="b">
        <v>0</v>
      </c>
      <c r="H1401" s="2">
        <v>296.589451685097</v>
      </c>
      <c r="I1401" s="2">
        <v>125.984420206588</v>
      </c>
      <c r="J1401" s="1">
        <v>1.2352000000000001</v>
      </c>
      <c r="K1401" s="3">
        <v>2.2222999999999999E-10</v>
      </c>
      <c r="L1401" s="3">
        <v>1.5843999999999999E-8</v>
      </c>
      <c r="M1401" s="1" t="s">
        <v>68</v>
      </c>
      <c r="N1401" s="2">
        <v>314.52782943201299</v>
      </c>
      <c r="O1401" s="2">
        <v>150.911858813311</v>
      </c>
      <c r="P1401" s="1">
        <v>1.0595000000000001</v>
      </c>
      <c r="Q1401" s="3">
        <v>4.5240000000000001E-5</v>
      </c>
      <c r="R1401" s="1">
        <v>1.2607E-3</v>
      </c>
      <c r="S1401" s="1" t="s">
        <v>68</v>
      </c>
      <c r="T1401" s="1" t="s">
        <v>65</v>
      </c>
    </row>
    <row r="1402" spans="1:20" x14ac:dyDescent="0.15">
      <c r="A1402" s="1" t="s">
        <v>1660</v>
      </c>
      <c r="B1402" s="2">
        <v>72.5871399738663</v>
      </c>
      <c r="C1402" s="2">
        <v>145.62116732203199</v>
      </c>
      <c r="D1402" s="1">
        <v>-1.0044</v>
      </c>
      <c r="E1402" s="1">
        <v>1.2873000000000001E-2</v>
      </c>
      <c r="F1402" s="1">
        <v>0.20216999999999999</v>
      </c>
      <c r="G1402" s="1" t="b">
        <v>0</v>
      </c>
      <c r="H1402" s="2">
        <v>479.30919035647202</v>
      </c>
      <c r="I1402" s="2">
        <v>157.18535997531501</v>
      </c>
      <c r="J1402" s="1">
        <v>1.6085</v>
      </c>
      <c r="K1402" s="3">
        <v>1.5042999999999999E-20</v>
      </c>
      <c r="L1402" s="3">
        <v>2.6721999999999999E-18</v>
      </c>
      <c r="M1402" s="1" t="s">
        <v>68</v>
      </c>
      <c r="N1402" s="2">
        <v>508.26037482650099</v>
      </c>
      <c r="O1402" s="2">
        <v>82.913966753523098</v>
      </c>
      <c r="P1402" s="1">
        <v>2.6158999999999999</v>
      </c>
      <c r="Q1402" s="3">
        <v>4.4366999999999998E-23</v>
      </c>
      <c r="R1402" s="3">
        <v>1.1016000000000001E-20</v>
      </c>
      <c r="S1402" s="1" t="s">
        <v>68</v>
      </c>
      <c r="T1402" s="1" t="s">
        <v>65</v>
      </c>
    </row>
    <row r="1403" spans="1:20" x14ac:dyDescent="0.15">
      <c r="A1403" s="1" t="s">
        <v>1661</v>
      </c>
      <c r="B1403" s="2">
        <v>19.839042063671599</v>
      </c>
      <c r="C1403" s="2">
        <v>31.0438091925982</v>
      </c>
      <c r="D1403" s="1">
        <v>-0.64595999999999998</v>
      </c>
      <c r="E1403" s="1">
        <v>0.21528</v>
      </c>
      <c r="F1403" s="1">
        <v>1</v>
      </c>
      <c r="G1403" s="1" t="b">
        <v>0</v>
      </c>
      <c r="H1403" s="2">
        <v>94.634915102598399</v>
      </c>
      <c r="I1403" s="2">
        <v>33.507490589518497</v>
      </c>
      <c r="J1403" s="1">
        <v>1.4979</v>
      </c>
      <c r="K1403" s="3">
        <v>7.2871000000000001E-6</v>
      </c>
      <c r="L1403" s="1">
        <v>2.4802E-4</v>
      </c>
      <c r="M1403" s="1" t="s">
        <v>68</v>
      </c>
      <c r="N1403" s="2">
        <v>100.321112448763</v>
      </c>
      <c r="O1403" s="2">
        <v>22.702409795749499</v>
      </c>
      <c r="P1403" s="1">
        <v>2.1436999999999999</v>
      </c>
      <c r="Q1403" s="3">
        <v>3.3092000000000003E-8</v>
      </c>
      <c r="R1403" s="3">
        <v>1.8072E-6</v>
      </c>
      <c r="S1403" s="1" t="s">
        <v>68</v>
      </c>
      <c r="T1403" s="1" t="s">
        <v>65</v>
      </c>
    </row>
    <row r="1404" spans="1:20" x14ac:dyDescent="0.15">
      <c r="A1404" s="1" t="s">
        <v>1662</v>
      </c>
      <c r="B1404" s="2">
        <v>36.340204242978103</v>
      </c>
      <c r="C1404" s="2">
        <v>76.484436346634595</v>
      </c>
      <c r="D1404" s="1">
        <v>-1.0736000000000001</v>
      </c>
      <c r="E1404" s="1">
        <v>6.1976000000000002E-3</v>
      </c>
      <c r="F1404" s="1">
        <v>0.11516</v>
      </c>
      <c r="G1404" s="1" t="b">
        <v>0</v>
      </c>
      <c r="H1404" s="2">
        <v>284.66354700559799</v>
      </c>
      <c r="I1404" s="2">
        <v>82.543120637452901</v>
      </c>
      <c r="J1404" s="1">
        <v>1.786</v>
      </c>
      <c r="K1404" s="3">
        <v>5.6280999999999998E-14</v>
      </c>
      <c r="L1404" s="3">
        <v>6.0658999999999998E-12</v>
      </c>
      <c r="M1404" s="1" t="s">
        <v>68</v>
      </c>
      <c r="N1404" s="2">
        <v>301.92209080167999</v>
      </c>
      <c r="O1404" s="2">
        <v>41.456180222352202</v>
      </c>
      <c r="P1404" s="1">
        <v>2.8645</v>
      </c>
      <c r="Q1404" s="3">
        <v>6.1401E-21</v>
      </c>
      <c r="R1404" s="3">
        <v>1.2776E-18</v>
      </c>
      <c r="S1404" s="1" t="s">
        <v>68</v>
      </c>
      <c r="T1404" s="1" t="s">
        <v>65</v>
      </c>
    </row>
    <row r="1405" spans="1:20" x14ac:dyDescent="0.15">
      <c r="A1405" s="1" t="s">
        <v>1663</v>
      </c>
      <c r="B1405" s="2">
        <v>78.207808357871002</v>
      </c>
      <c r="C1405" s="2">
        <v>146.59741111505701</v>
      </c>
      <c r="D1405" s="1">
        <v>-0.90647999999999995</v>
      </c>
      <c r="E1405" s="1">
        <v>2.6844999999999998E-3</v>
      </c>
      <c r="F1405" s="1">
        <v>5.9573000000000001E-2</v>
      </c>
      <c r="G1405" s="1" t="b">
        <v>0</v>
      </c>
      <c r="H1405" s="2">
        <v>501.25155898380001</v>
      </c>
      <c r="I1405" s="2">
        <v>158.212522245391</v>
      </c>
      <c r="J1405" s="1">
        <v>1.6637</v>
      </c>
      <c r="K1405" s="3">
        <v>1.6493000000000001E-22</v>
      </c>
      <c r="L1405" s="3">
        <v>3.3774000000000002E-20</v>
      </c>
      <c r="M1405" s="1" t="s">
        <v>68</v>
      </c>
      <c r="N1405" s="2">
        <v>531.58613378005202</v>
      </c>
      <c r="O1405" s="2">
        <v>89.375866673217004</v>
      </c>
      <c r="P1405" s="1">
        <v>2.5722999999999998</v>
      </c>
      <c r="Q1405" s="3">
        <v>3.2640000000000002E-23</v>
      </c>
      <c r="R1405" s="3">
        <v>8.1589999999999995E-21</v>
      </c>
      <c r="S1405" s="1" t="s">
        <v>68</v>
      </c>
      <c r="T1405" s="1" t="s">
        <v>65</v>
      </c>
    </row>
    <row r="1406" spans="1:20" x14ac:dyDescent="0.15">
      <c r="A1406" s="1" t="s">
        <v>1664</v>
      </c>
      <c r="B1406" s="2">
        <v>24.6852747083901</v>
      </c>
      <c r="C1406" s="2">
        <v>25.024961985934301</v>
      </c>
      <c r="D1406" s="1">
        <v>-1.9716999999999998E-2</v>
      </c>
      <c r="E1406" s="1">
        <v>0.94862000000000002</v>
      </c>
      <c r="F1406" s="1">
        <v>1</v>
      </c>
      <c r="G1406" s="1" t="b">
        <v>0</v>
      </c>
      <c r="H1406" s="2">
        <v>65.2270628623438</v>
      </c>
      <c r="I1406" s="2">
        <v>26.9935632693856</v>
      </c>
      <c r="J1406" s="1">
        <v>1.2728999999999999</v>
      </c>
      <c r="K1406" s="1">
        <v>8.3834000000000003E-4</v>
      </c>
      <c r="L1406" s="1">
        <v>1.6521000000000001E-2</v>
      </c>
      <c r="M1406" s="1" t="s">
        <v>68</v>
      </c>
      <c r="N1406" s="2">
        <v>69.1499304408988</v>
      </c>
      <c r="O1406" s="2">
        <v>28.220431488771801</v>
      </c>
      <c r="P1406" s="1">
        <v>1.2929999999999999</v>
      </c>
      <c r="Q1406" s="1">
        <v>1.3212E-3</v>
      </c>
      <c r="R1406" s="1">
        <v>2.3605999999999999E-2</v>
      </c>
      <c r="S1406" s="1" t="s">
        <v>68</v>
      </c>
      <c r="T1406" s="1" t="s">
        <v>65</v>
      </c>
    </row>
    <row r="1407" spans="1:20" x14ac:dyDescent="0.15">
      <c r="A1407" s="1" t="s">
        <v>1665</v>
      </c>
      <c r="B1407" s="2">
        <v>119.72807573946299</v>
      </c>
      <c r="C1407" s="2">
        <v>124.473602777088</v>
      </c>
      <c r="D1407" s="1">
        <v>-5.6078000000000003E-2</v>
      </c>
      <c r="E1407" s="1">
        <v>0.77270000000000005</v>
      </c>
      <c r="F1407" s="1">
        <v>1</v>
      </c>
      <c r="G1407" s="1" t="b">
        <v>0</v>
      </c>
      <c r="H1407" s="2">
        <v>320.18309750067698</v>
      </c>
      <c r="I1407" s="2">
        <v>134.334401496781</v>
      </c>
      <c r="J1407" s="1">
        <v>1.2531000000000001</v>
      </c>
      <c r="K1407" s="3">
        <v>5.4578000000000003E-11</v>
      </c>
      <c r="L1407" s="3">
        <v>4.1955000000000002E-9</v>
      </c>
      <c r="M1407" s="1" t="s">
        <v>68</v>
      </c>
      <c r="N1407" s="2">
        <v>339.51290218146102</v>
      </c>
      <c r="O1407" s="2">
        <v>136.769748501425</v>
      </c>
      <c r="P1407" s="1">
        <v>1.3117000000000001</v>
      </c>
      <c r="Q1407" s="3">
        <v>2.3489999999999999E-7</v>
      </c>
      <c r="R1407" s="3">
        <v>1.1025E-5</v>
      </c>
      <c r="S1407" s="1" t="s">
        <v>68</v>
      </c>
      <c r="T1407" s="1" t="s">
        <v>65</v>
      </c>
    </row>
    <row r="1408" spans="1:20" x14ac:dyDescent="0.15">
      <c r="A1408" s="1" t="s">
        <v>421</v>
      </c>
      <c r="B1408" s="2">
        <v>35.138669497707099</v>
      </c>
      <c r="C1408" s="2">
        <v>95.381827621857298</v>
      </c>
      <c r="D1408" s="1">
        <v>-1.4407000000000001</v>
      </c>
      <c r="E1408" s="1">
        <v>1.2756000000000001E-4</v>
      </c>
      <c r="F1408" s="1">
        <v>4.7783000000000001E-3</v>
      </c>
      <c r="G1408" s="1" t="s">
        <v>69</v>
      </c>
      <c r="H1408" s="2">
        <v>214.716454002022</v>
      </c>
      <c r="I1408" s="2">
        <v>102.9428674433</v>
      </c>
      <c r="J1408" s="1">
        <v>1.0606</v>
      </c>
      <c r="K1408" s="3">
        <v>1.0843999999999999E-6</v>
      </c>
      <c r="L1408" s="3">
        <v>4.3924999999999997E-5</v>
      </c>
      <c r="M1408" s="1" t="s">
        <v>68</v>
      </c>
      <c r="N1408" s="2">
        <v>227.68249564704001</v>
      </c>
      <c r="O1408" s="2">
        <v>40.094228391665403</v>
      </c>
      <c r="P1408" s="1">
        <v>2.5055999999999998</v>
      </c>
      <c r="Q1408" s="3">
        <v>3.7691999999999998E-15</v>
      </c>
      <c r="R1408" s="3">
        <v>4.7911999999999998E-13</v>
      </c>
      <c r="S1408" s="1" t="s">
        <v>68</v>
      </c>
      <c r="T1408" s="1" t="s">
        <v>65</v>
      </c>
    </row>
    <row r="1409" spans="1:20" x14ac:dyDescent="0.15">
      <c r="A1409" s="1" t="s">
        <v>422</v>
      </c>
      <c r="B1409" s="2">
        <v>154.33287147968801</v>
      </c>
      <c r="C1409" s="2">
        <v>467.881094073631</v>
      </c>
      <c r="D1409" s="1">
        <v>-1.6001000000000001</v>
      </c>
      <c r="E1409" s="3">
        <v>1.3799E-9</v>
      </c>
      <c r="F1409" s="3">
        <v>1.7004999999999999E-7</v>
      </c>
      <c r="G1409" s="1" t="s">
        <v>69</v>
      </c>
      <c r="H1409" s="2">
        <v>1203.6988528523</v>
      </c>
      <c r="I1409" s="2">
        <v>504.912630238357</v>
      </c>
      <c r="J1409" s="1">
        <v>1.2534000000000001</v>
      </c>
      <c r="K1409" s="3">
        <v>5.0586999999999999E-22</v>
      </c>
      <c r="L1409" s="3">
        <v>9.9981000000000005E-20</v>
      </c>
      <c r="M1409" s="1" t="s">
        <v>68</v>
      </c>
      <c r="N1409" s="2">
        <v>1276.42023108796</v>
      </c>
      <c r="O1409" s="2">
        <v>176.34138488807201</v>
      </c>
      <c r="P1409" s="1">
        <v>2.8557000000000001</v>
      </c>
      <c r="Q1409" s="3">
        <v>1.5428E-33</v>
      </c>
      <c r="R1409" s="3">
        <v>8.3887999999999991E-31</v>
      </c>
      <c r="S1409" s="1" t="s">
        <v>68</v>
      </c>
      <c r="T1409" s="1" t="s">
        <v>65</v>
      </c>
    </row>
    <row r="1410" spans="1:20" x14ac:dyDescent="0.15">
      <c r="A1410" s="1" t="s">
        <v>1666</v>
      </c>
      <c r="B1410" s="2">
        <v>16.474574755078699</v>
      </c>
      <c r="C1410" s="2">
        <v>15.915091854317501</v>
      </c>
      <c r="D1410" s="1">
        <v>4.9846000000000001E-2</v>
      </c>
      <c r="E1410" s="1">
        <v>0.96482999999999997</v>
      </c>
      <c r="F1410" s="1">
        <v>1</v>
      </c>
      <c r="G1410" s="1" t="b">
        <v>0</v>
      </c>
      <c r="H1410" s="2">
        <v>58.199249762794302</v>
      </c>
      <c r="I1410" s="2">
        <v>17.1704594311176</v>
      </c>
      <c r="J1410" s="1">
        <v>1.7611000000000001</v>
      </c>
      <c r="K1410" s="1">
        <v>2.5022E-4</v>
      </c>
      <c r="L1410" s="1">
        <v>5.8190000000000004E-3</v>
      </c>
      <c r="M1410" s="1" t="s">
        <v>68</v>
      </c>
      <c r="N1410" s="2">
        <v>61.743085204456797</v>
      </c>
      <c r="O1410" s="2">
        <v>18.7896807661498</v>
      </c>
      <c r="P1410" s="1">
        <v>1.7162999999999999</v>
      </c>
      <c r="Q1410" s="1">
        <v>2.6716000000000001E-4</v>
      </c>
      <c r="R1410" s="1">
        <v>5.9798000000000004E-3</v>
      </c>
      <c r="S1410" s="1" t="s">
        <v>68</v>
      </c>
      <c r="T1410" s="1" t="s">
        <v>65</v>
      </c>
    </row>
    <row r="1411" spans="1:20" x14ac:dyDescent="0.15">
      <c r="A1411" s="1" t="s">
        <v>423</v>
      </c>
      <c r="B1411" s="2">
        <v>81.411901011927199</v>
      </c>
      <c r="C1411" s="2">
        <v>230.04981427895299</v>
      </c>
      <c r="D1411" s="1">
        <v>-1.4985999999999999</v>
      </c>
      <c r="E1411" s="3">
        <v>3.5975999999999999E-7</v>
      </c>
      <c r="F1411" s="3">
        <v>2.7453999999999998E-5</v>
      </c>
      <c r="G1411" s="1" t="s">
        <v>69</v>
      </c>
      <c r="H1411" s="2">
        <v>370.33829168832</v>
      </c>
      <c r="I1411" s="2">
        <v>248.26905618771599</v>
      </c>
      <c r="J1411" s="1">
        <v>0.57694000000000001</v>
      </c>
      <c r="K1411" s="1">
        <v>5.6271999999999995E-4</v>
      </c>
      <c r="L1411" s="1">
        <v>1.1797999999999999E-2</v>
      </c>
      <c r="M1411" s="1" t="s">
        <v>68</v>
      </c>
      <c r="N1411" s="2">
        <v>392.71545649611699</v>
      </c>
      <c r="O1411" s="2">
        <v>93.007738221714902</v>
      </c>
      <c r="P1411" s="1">
        <v>2.0781000000000001</v>
      </c>
      <c r="Q1411" s="3">
        <v>3.6225E-15</v>
      </c>
      <c r="R1411" s="3">
        <v>4.6284999999999999E-13</v>
      </c>
      <c r="S1411" s="1" t="s">
        <v>68</v>
      </c>
      <c r="T1411" s="1" t="s">
        <v>65</v>
      </c>
    </row>
    <row r="1412" spans="1:20" x14ac:dyDescent="0.15">
      <c r="A1412" s="1" t="s">
        <v>1667</v>
      </c>
      <c r="B1412" s="2">
        <v>134.92050336741701</v>
      </c>
      <c r="C1412" s="2">
        <v>152.72498182576899</v>
      </c>
      <c r="D1412" s="1">
        <v>-0.17882999999999999</v>
      </c>
      <c r="E1412" s="1">
        <v>0.62634000000000001</v>
      </c>
      <c r="F1412" s="1">
        <v>1</v>
      </c>
      <c r="G1412" s="1" t="b">
        <v>0</v>
      </c>
      <c r="H1412" s="2">
        <v>280.699427499688</v>
      </c>
      <c r="I1412" s="2">
        <v>164.80633870893001</v>
      </c>
      <c r="J1412" s="1">
        <v>0.76824999999999999</v>
      </c>
      <c r="K1412" s="3">
        <v>6.4624999999999999E-5</v>
      </c>
      <c r="L1412" s="1">
        <v>1.7336999999999999E-3</v>
      </c>
      <c r="M1412" s="1" t="s">
        <v>68</v>
      </c>
      <c r="N1412" s="2">
        <v>297.58529029032798</v>
      </c>
      <c r="O1412" s="2">
        <v>153.80888893714501</v>
      </c>
      <c r="P1412" s="1">
        <v>0.95216000000000001</v>
      </c>
      <c r="Q1412" s="1">
        <v>5.2289000000000003E-4</v>
      </c>
      <c r="R1412" s="1">
        <v>1.0636E-2</v>
      </c>
      <c r="S1412" s="1" t="s">
        <v>68</v>
      </c>
      <c r="T1412" s="1" t="s">
        <v>65</v>
      </c>
    </row>
    <row r="1413" spans="1:20" x14ac:dyDescent="0.15">
      <c r="A1413" s="1" t="s">
        <v>1668</v>
      </c>
      <c r="B1413" s="2">
        <v>20.960389481674301</v>
      </c>
      <c r="C1413" s="2">
        <v>31.586066066793801</v>
      </c>
      <c r="D1413" s="1">
        <v>-0.59162000000000003</v>
      </c>
      <c r="E1413" s="1">
        <v>0.24875</v>
      </c>
      <c r="F1413" s="1">
        <v>1</v>
      </c>
      <c r="G1413" s="1" t="b">
        <v>0</v>
      </c>
      <c r="H1413" s="2">
        <v>111.001938088115</v>
      </c>
      <c r="I1413" s="2">
        <v>34.091832294201801</v>
      </c>
      <c r="J1413" s="1">
        <v>1.7031000000000001</v>
      </c>
      <c r="K1413" s="3">
        <v>5.9253000000000001E-8</v>
      </c>
      <c r="L1413" s="3">
        <v>2.9817000000000002E-6</v>
      </c>
      <c r="M1413" s="1" t="s">
        <v>68</v>
      </c>
      <c r="N1413" s="2">
        <v>117.709345010601</v>
      </c>
      <c r="O1413" s="2">
        <v>23.9239328858853</v>
      </c>
      <c r="P1413" s="1">
        <v>2.2987000000000002</v>
      </c>
      <c r="Q1413" s="3">
        <v>1.8144000000000001E-9</v>
      </c>
      <c r="R1413" s="3">
        <v>1.2024E-7</v>
      </c>
      <c r="S1413" s="1" t="s">
        <v>68</v>
      </c>
      <c r="T1413" s="1" t="s">
        <v>65</v>
      </c>
    </row>
    <row r="1414" spans="1:20" x14ac:dyDescent="0.15">
      <c r="A1414" s="1" t="s">
        <v>1669</v>
      </c>
      <c r="B1414" s="2">
        <v>817.748501560975</v>
      </c>
      <c r="C1414" s="2">
        <v>1257.7779972570199</v>
      </c>
      <c r="D1414" s="1">
        <v>-0.62114999999999998</v>
      </c>
      <c r="E1414" s="1">
        <v>9.6662999999999992E-3</v>
      </c>
      <c r="F1414" s="1">
        <v>0.16299</v>
      </c>
      <c r="G1414" s="1" t="b">
        <v>0</v>
      </c>
      <c r="H1414" s="2">
        <v>2019.05897107182</v>
      </c>
      <c r="I1414" s="2">
        <v>1357.30344417172</v>
      </c>
      <c r="J1414" s="1">
        <v>0.57294</v>
      </c>
      <c r="K1414" s="3">
        <v>5.3097E-7</v>
      </c>
      <c r="L1414" s="3">
        <v>2.2798000000000001E-5</v>
      </c>
      <c r="M1414" s="1" t="s">
        <v>68</v>
      </c>
      <c r="N1414" s="2">
        <v>2140.9523363400899</v>
      </c>
      <c r="O1414" s="2">
        <v>933.13468833289301</v>
      </c>
      <c r="P1414" s="1">
        <v>1.1980999999999999</v>
      </c>
      <c r="Q1414" s="3">
        <v>1.8666E-8</v>
      </c>
      <c r="R1414" s="3">
        <v>1.0606000000000001E-6</v>
      </c>
      <c r="S1414" s="1" t="s">
        <v>68</v>
      </c>
      <c r="T1414" s="1" t="s">
        <v>65</v>
      </c>
    </row>
    <row r="1415" spans="1:20" x14ac:dyDescent="0.15">
      <c r="A1415" s="1" t="s">
        <v>424</v>
      </c>
      <c r="B1415" s="2">
        <v>107.24511056254801</v>
      </c>
      <c r="C1415" s="2">
        <v>360.190103439837</v>
      </c>
      <c r="D1415" s="1">
        <v>-1.7478</v>
      </c>
      <c r="E1415" s="3">
        <v>5.8438E-10</v>
      </c>
      <c r="F1415" s="3">
        <v>7.6614E-8</v>
      </c>
      <c r="G1415" s="1" t="s">
        <v>69</v>
      </c>
      <c r="H1415" s="2">
        <v>868.02407339285696</v>
      </c>
      <c r="I1415" s="2">
        <v>388.695961299364</v>
      </c>
      <c r="J1415" s="1">
        <v>1.1591</v>
      </c>
      <c r="K1415" s="3">
        <v>8.9666000000000003E-17</v>
      </c>
      <c r="L1415" s="3">
        <v>1.2041E-14</v>
      </c>
      <c r="M1415" s="1" t="s">
        <v>68</v>
      </c>
      <c r="N1415" s="2">
        <v>920.39625198040505</v>
      </c>
      <c r="O1415" s="2">
        <v>122.413782461075</v>
      </c>
      <c r="P1415" s="1">
        <v>2.9104999999999999</v>
      </c>
      <c r="Q1415" s="3">
        <v>1.7640999999999999E-31</v>
      </c>
      <c r="R1415" s="3">
        <v>8.1620000000000002E-29</v>
      </c>
      <c r="S1415" s="1" t="s">
        <v>68</v>
      </c>
      <c r="T1415" s="1" t="s">
        <v>65</v>
      </c>
    </row>
    <row r="1416" spans="1:20" x14ac:dyDescent="0.15">
      <c r="A1416" s="1" t="s">
        <v>1670</v>
      </c>
      <c r="B1416" s="2">
        <v>807.61458091697796</v>
      </c>
      <c r="C1416" s="2">
        <v>899.78563291677403</v>
      </c>
      <c r="D1416" s="1">
        <v>-0.15590999999999999</v>
      </c>
      <c r="E1416" s="1">
        <v>0.61822999999999995</v>
      </c>
      <c r="F1416" s="1">
        <v>1</v>
      </c>
      <c r="G1416" s="1" t="b">
        <v>0</v>
      </c>
      <c r="H1416" s="2">
        <v>1465.70344888198</v>
      </c>
      <c r="I1416" s="2">
        <v>970.75681399083305</v>
      </c>
      <c r="J1416" s="1">
        <v>0.59440999999999999</v>
      </c>
      <c r="K1416" s="1">
        <v>1.5694999999999999E-3</v>
      </c>
      <c r="L1416" s="1">
        <v>2.8008999999999999E-2</v>
      </c>
      <c r="M1416" s="1" t="s">
        <v>68</v>
      </c>
      <c r="N1416" s="2">
        <v>1554.2708143359901</v>
      </c>
      <c r="O1416" s="2">
        <v>921.078127114626</v>
      </c>
      <c r="P1416" s="1">
        <v>0.75483999999999996</v>
      </c>
      <c r="Q1416" s="1">
        <v>5.1688999999999999E-4</v>
      </c>
      <c r="R1416" s="1">
        <v>1.0529E-2</v>
      </c>
      <c r="S1416" s="1" t="s">
        <v>68</v>
      </c>
      <c r="T1416" s="1" t="s">
        <v>65</v>
      </c>
    </row>
    <row r="1417" spans="1:20" x14ac:dyDescent="0.15">
      <c r="A1417" s="1" t="s">
        <v>1671</v>
      </c>
      <c r="B1417" s="2">
        <v>958.43569161835796</v>
      </c>
      <c r="C1417" s="2">
        <v>1111.3706821932899</v>
      </c>
      <c r="D1417" s="1">
        <v>-0.21359</v>
      </c>
      <c r="E1417" s="1">
        <v>0.41245999999999999</v>
      </c>
      <c r="F1417" s="1">
        <v>1</v>
      </c>
      <c r="G1417" s="1" t="b">
        <v>0</v>
      </c>
      <c r="H1417" s="2">
        <v>1704.63000341729</v>
      </c>
      <c r="I1417" s="2">
        <v>1199.2538399257501</v>
      </c>
      <c r="J1417" s="1">
        <v>0.50731999999999999</v>
      </c>
      <c r="K1417" s="3">
        <v>1.2758999999999999E-5</v>
      </c>
      <c r="L1417" s="1">
        <v>4.0826000000000002E-4</v>
      </c>
      <c r="M1417" s="1" t="s">
        <v>68</v>
      </c>
      <c r="N1417" s="2">
        <v>1807.5376615437499</v>
      </c>
      <c r="O1417" s="2">
        <v>1093.08389044263</v>
      </c>
      <c r="P1417" s="1">
        <v>0.72562000000000004</v>
      </c>
      <c r="Q1417" s="1">
        <v>8.2357999999999997E-4</v>
      </c>
      <c r="R1417" s="1">
        <v>1.5771E-2</v>
      </c>
      <c r="S1417" s="1" t="s">
        <v>68</v>
      </c>
      <c r="T1417" s="1" t="s">
        <v>65</v>
      </c>
    </row>
    <row r="1418" spans="1:20" x14ac:dyDescent="0.15">
      <c r="A1418" s="1" t="s">
        <v>1672</v>
      </c>
      <c r="B1418" s="2">
        <v>0.547379996887428</v>
      </c>
      <c r="C1418" s="2">
        <v>2.1147791319285201</v>
      </c>
      <c r="D1418" s="1">
        <v>-1.9499</v>
      </c>
      <c r="E1418" s="1">
        <v>0.53083000000000002</v>
      </c>
      <c r="F1418" s="1">
        <v>1</v>
      </c>
      <c r="G1418" s="1" t="b">
        <v>0</v>
      </c>
      <c r="H1418" s="2">
        <v>32.434385844024</v>
      </c>
      <c r="I1418" s="2">
        <v>2.2820142480591299</v>
      </c>
      <c r="J1418" s="1">
        <v>3.8290999999999999</v>
      </c>
      <c r="K1418" s="3">
        <v>7.0222000000000005E-7</v>
      </c>
      <c r="L1418" s="3">
        <v>2.9515000000000001E-5</v>
      </c>
      <c r="M1418" s="1" t="s">
        <v>68</v>
      </c>
      <c r="N1418" s="2">
        <v>34.3885280704229</v>
      </c>
      <c r="O1418" s="2">
        <v>0.62871671484146796</v>
      </c>
      <c r="P1418" s="1">
        <v>5.7733999999999996</v>
      </c>
      <c r="Q1418" s="3">
        <v>7.0645999999999998E-9</v>
      </c>
      <c r="R1418" s="3">
        <v>4.2611E-7</v>
      </c>
      <c r="S1418" s="1" t="s">
        <v>68</v>
      </c>
      <c r="T1418" s="1" t="s">
        <v>65</v>
      </c>
    </row>
    <row r="1419" spans="1:20" x14ac:dyDescent="0.15">
      <c r="A1419" s="1" t="s">
        <v>1673</v>
      </c>
      <c r="B1419" s="2">
        <v>11.080962113472699</v>
      </c>
      <c r="C1419" s="2">
        <v>21.2020396841388</v>
      </c>
      <c r="D1419" s="1">
        <v>-0.93611999999999995</v>
      </c>
      <c r="E1419" s="1">
        <v>0.15533</v>
      </c>
      <c r="F1419" s="1">
        <v>1</v>
      </c>
      <c r="G1419" s="1" t="b">
        <v>0</v>
      </c>
      <c r="H1419" s="2">
        <v>55.889298507616601</v>
      </c>
      <c r="I1419" s="2">
        <v>22.8754950512654</v>
      </c>
      <c r="J1419" s="1">
        <v>1.2887999999999999</v>
      </c>
      <c r="K1419" s="1">
        <v>1.4792E-3</v>
      </c>
      <c r="L1419" s="1">
        <v>2.6641999999999999E-2</v>
      </c>
      <c r="M1419" s="1" t="s">
        <v>68</v>
      </c>
      <c r="N1419" s="2">
        <v>59.271487742003799</v>
      </c>
      <c r="O1419" s="2">
        <v>12.642942358286</v>
      </c>
      <c r="P1419" s="1">
        <v>2.2290000000000001</v>
      </c>
      <c r="Q1419" s="3">
        <v>7.0242999999999998E-6</v>
      </c>
      <c r="R1419" s="1">
        <v>2.4046000000000001E-4</v>
      </c>
      <c r="S1419" s="1" t="s">
        <v>68</v>
      </c>
      <c r="T1419" s="1" t="s">
        <v>65</v>
      </c>
    </row>
    <row r="1420" spans="1:20" x14ac:dyDescent="0.15">
      <c r="A1420" s="1" t="s">
        <v>1674</v>
      </c>
      <c r="B1420" s="2">
        <v>11.481473695229701</v>
      </c>
      <c r="C1420" s="2">
        <v>15.3185866152684</v>
      </c>
      <c r="D1420" s="1">
        <v>-0.41598000000000002</v>
      </c>
      <c r="E1420" s="1">
        <v>0.59616999999999998</v>
      </c>
      <c r="F1420" s="1">
        <v>1</v>
      </c>
      <c r="G1420" s="1" t="b">
        <v>0</v>
      </c>
      <c r="H1420" s="2">
        <v>63.793898165160499</v>
      </c>
      <c r="I1420" s="2">
        <v>16.5307651557602</v>
      </c>
      <c r="J1420" s="1">
        <v>1.9482999999999999</v>
      </c>
      <c r="K1420" s="3">
        <v>3.2959000000000001E-6</v>
      </c>
      <c r="L1420" s="1">
        <v>1.2077E-4</v>
      </c>
      <c r="M1420" s="1" t="s">
        <v>68</v>
      </c>
      <c r="N1420" s="2">
        <v>67.658433240687003</v>
      </c>
      <c r="O1420" s="2">
        <v>13.0969263018482</v>
      </c>
      <c r="P1420" s="1">
        <v>2.3690000000000002</v>
      </c>
      <c r="Q1420" s="3">
        <v>7.2071E-7</v>
      </c>
      <c r="R1420" s="3">
        <v>3.0502999999999999E-5</v>
      </c>
      <c r="S1420" s="1" t="s">
        <v>68</v>
      </c>
      <c r="T1420" s="1" t="s">
        <v>65</v>
      </c>
    </row>
    <row r="1421" spans="1:20" x14ac:dyDescent="0.15">
      <c r="A1421" s="1" t="s">
        <v>1675</v>
      </c>
      <c r="B1421" s="2">
        <v>3.4978294843170401</v>
      </c>
      <c r="C1421" s="2">
        <v>0</v>
      </c>
      <c r="D1421" s="1" t="s">
        <v>331</v>
      </c>
      <c r="E1421" s="1">
        <v>0.11182</v>
      </c>
      <c r="F1421" s="1">
        <v>0.86800999999999995</v>
      </c>
      <c r="G1421" s="1" t="b">
        <v>0</v>
      </c>
      <c r="H1421" s="2">
        <v>27.297433481210199</v>
      </c>
      <c r="I1421" s="2">
        <v>0</v>
      </c>
      <c r="J1421" s="1" t="s">
        <v>331</v>
      </c>
      <c r="K1421" s="3">
        <v>2.1371E-8</v>
      </c>
      <c r="L1421" s="3">
        <v>1.1508000000000001E-6</v>
      </c>
      <c r="M1421" s="1" t="s">
        <v>68</v>
      </c>
      <c r="N1421" s="2">
        <v>28.941051809829698</v>
      </c>
      <c r="O1421" s="2">
        <v>3.9813370910563601</v>
      </c>
      <c r="P1421" s="1">
        <v>2.8618000000000001</v>
      </c>
      <c r="Q1421" s="1">
        <v>1.9686000000000001E-4</v>
      </c>
      <c r="R1421" s="1">
        <v>4.5840000000000004E-3</v>
      </c>
      <c r="S1421" s="1" t="s">
        <v>68</v>
      </c>
      <c r="T1421" s="1" t="s">
        <v>65</v>
      </c>
    </row>
    <row r="1422" spans="1:20" x14ac:dyDescent="0.15">
      <c r="A1422" s="1" t="s">
        <v>1676</v>
      </c>
      <c r="B1422" s="2">
        <v>127.911763213962</v>
      </c>
      <c r="C1422" s="2">
        <v>156.710422447784</v>
      </c>
      <c r="D1422" s="1">
        <v>-0.29294999999999999</v>
      </c>
      <c r="E1422" s="1">
        <v>0.31792999999999999</v>
      </c>
      <c r="F1422" s="1">
        <v>1</v>
      </c>
      <c r="G1422" s="1" t="b">
        <v>0</v>
      </c>
      <c r="H1422" s="2">
        <v>254.33885715499801</v>
      </c>
      <c r="I1422" s="2">
        <v>169.12128063701499</v>
      </c>
      <c r="J1422" s="1">
        <v>0.58869000000000005</v>
      </c>
      <c r="K1422" s="1">
        <v>2.0252999999999998E-3</v>
      </c>
      <c r="L1422" s="1">
        <v>3.4763000000000002E-2</v>
      </c>
      <c r="M1422" s="1" t="s">
        <v>68</v>
      </c>
      <c r="N1422" s="2">
        <v>269.71222061604101</v>
      </c>
      <c r="O1422" s="2">
        <v>145.98824980440199</v>
      </c>
      <c r="P1422" s="1">
        <v>0.88556999999999997</v>
      </c>
      <c r="Q1422" s="1">
        <v>6.9516999999999995E-4</v>
      </c>
      <c r="R1422" s="1">
        <v>1.3577000000000001E-2</v>
      </c>
      <c r="S1422" s="1" t="s">
        <v>68</v>
      </c>
      <c r="T1422" s="1" t="s">
        <v>65</v>
      </c>
    </row>
    <row r="1423" spans="1:20" x14ac:dyDescent="0.15">
      <c r="A1423" s="1" t="s">
        <v>1677</v>
      </c>
      <c r="B1423" s="2">
        <v>0.801023163514061</v>
      </c>
      <c r="C1423" s="2">
        <v>0</v>
      </c>
      <c r="D1423" s="1" t="s">
        <v>331</v>
      </c>
      <c r="E1423" s="1">
        <v>0.77356000000000003</v>
      </c>
      <c r="F1423" s="1">
        <v>1</v>
      </c>
      <c r="G1423" s="1" t="b">
        <v>0</v>
      </c>
      <c r="H1423" s="2">
        <v>30.801688650707401</v>
      </c>
      <c r="I1423" s="2">
        <v>0</v>
      </c>
      <c r="J1423" s="1" t="s">
        <v>331</v>
      </c>
      <c r="K1423" s="3">
        <v>2.2033E-9</v>
      </c>
      <c r="L1423" s="3">
        <v>1.3799999999999999E-7</v>
      </c>
      <c r="M1423" s="1" t="s">
        <v>68</v>
      </c>
      <c r="N1423" s="2">
        <v>32.655563605792501</v>
      </c>
      <c r="O1423" s="2">
        <v>0.90796788712447596</v>
      </c>
      <c r="P1423" s="1">
        <v>5.1684999999999999</v>
      </c>
      <c r="Q1423" s="3">
        <v>1.1230000000000001E-7</v>
      </c>
      <c r="R1423" s="3">
        <v>5.5767999999999997E-6</v>
      </c>
      <c r="S1423" s="1" t="s">
        <v>68</v>
      </c>
      <c r="T1423" s="1" t="s">
        <v>65</v>
      </c>
    </row>
    <row r="1424" spans="1:20" x14ac:dyDescent="0.15">
      <c r="A1424" s="1" t="s">
        <v>1678</v>
      </c>
      <c r="B1424" s="2">
        <v>906.71694777783</v>
      </c>
      <c r="C1424" s="2">
        <v>876.08862199805105</v>
      </c>
      <c r="D1424" s="1">
        <v>4.9575000000000001E-2</v>
      </c>
      <c r="E1424" s="1">
        <v>0.84904999999999997</v>
      </c>
      <c r="F1424" s="1">
        <v>1</v>
      </c>
      <c r="G1424" s="1" t="b">
        <v>0</v>
      </c>
      <c r="H1424" s="2">
        <v>2086.5180513814998</v>
      </c>
      <c r="I1424" s="2">
        <v>945.27346869267501</v>
      </c>
      <c r="J1424" s="1">
        <v>1.1423000000000001</v>
      </c>
      <c r="K1424" s="3">
        <v>1.1722E-22</v>
      </c>
      <c r="L1424" s="3">
        <v>2.4343000000000001E-20</v>
      </c>
      <c r="M1424" s="1" t="s">
        <v>68</v>
      </c>
      <c r="N1424" s="2">
        <v>2212.6111053521299</v>
      </c>
      <c r="O1424" s="2">
        <v>1034.8399421613799</v>
      </c>
      <c r="P1424" s="1">
        <v>1.0963000000000001</v>
      </c>
      <c r="Q1424" s="3">
        <v>1.7797E-7</v>
      </c>
      <c r="R1424" s="3">
        <v>8.5305999999999993E-6</v>
      </c>
      <c r="S1424" s="1" t="s">
        <v>68</v>
      </c>
      <c r="T1424" s="1" t="s">
        <v>65</v>
      </c>
    </row>
    <row r="1425" spans="1:20" x14ac:dyDescent="0.15">
      <c r="A1425" s="1" t="s">
        <v>425</v>
      </c>
      <c r="B1425" s="2">
        <v>188.20332514426201</v>
      </c>
      <c r="C1425" s="2">
        <v>331.31532174402099</v>
      </c>
      <c r="D1425" s="1">
        <v>-0.81591000000000002</v>
      </c>
      <c r="E1425" s="1">
        <v>1.5816000000000001E-3</v>
      </c>
      <c r="F1425" s="1">
        <v>3.9510999999999998E-2</v>
      </c>
      <c r="G1425" s="1" t="s">
        <v>69</v>
      </c>
      <c r="H1425" s="2">
        <v>958.95736912668497</v>
      </c>
      <c r="I1425" s="2">
        <v>357.52583752857902</v>
      </c>
      <c r="J1425" s="1">
        <v>1.4234</v>
      </c>
      <c r="K1425" s="3">
        <v>8.7204000000000003E-25</v>
      </c>
      <c r="L1425" s="3">
        <v>2.0539E-22</v>
      </c>
      <c r="M1425" s="1" t="s">
        <v>68</v>
      </c>
      <c r="N1425" s="2">
        <v>1016.91580230854</v>
      </c>
      <c r="O1425" s="2">
        <v>215.039357418322</v>
      </c>
      <c r="P1425" s="1">
        <v>2.2414999999999998</v>
      </c>
      <c r="Q1425" s="3">
        <v>3.7954999999999999E-22</v>
      </c>
      <c r="R1425" s="3">
        <v>8.5935999999999998E-20</v>
      </c>
      <c r="S1425" s="1" t="s">
        <v>68</v>
      </c>
      <c r="T1425" s="1" t="s">
        <v>65</v>
      </c>
    </row>
    <row r="1426" spans="1:20" x14ac:dyDescent="0.15">
      <c r="A1426" s="1" t="s">
        <v>1679</v>
      </c>
      <c r="B1426" s="2">
        <v>7.2893957988948799</v>
      </c>
      <c r="C1426" s="2">
        <v>15.8337193070371</v>
      </c>
      <c r="D1426" s="1">
        <v>-1.1191</v>
      </c>
      <c r="E1426" s="1">
        <v>0.15343000000000001</v>
      </c>
      <c r="F1426" s="1">
        <v>1</v>
      </c>
      <c r="G1426" s="1" t="b">
        <v>0</v>
      </c>
      <c r="H1426" s="2">
        <v>55.411576941888796</v>
      </c>
      <c r="I1426" s="2">
        <v>17.087430575106499</v>
      </c>
      <c r="J1426" s="1">
        <v>1.6973</v>
      </c>
      <c r="K1426" s="3">
        <v>8.2244999999999996E-5</v>
      </c>
      <c r="L1426" s="1">
        <v>2.1554E-3</v>
      </c>
      <c r="M1426" s="1" t="s">
        <v>68</v>
      </c>
      <c r="N1426" s="2">
        <v>58.774322008599803</v>
      </c>
      <c r="O1426" s="2">
        <v>8.3121397246711908</v>
      </c>
      <c r="P1426" s="1">
        <v>2.8218999999999999</v>
      </c>
      <c r="Q1426" s="3">
        <v>1.4529E-7</v>
      </c>
      <c r="R1426" s="3">
        <v>7.046E-6</v>
      </c>
      <c r="S1426" s="1" t="s">
        <v>68</v>
      </c>
      <c r="T1426" s="1" t="s">
        <v>65</v>
      </c>
    </row>
    <row r="1427" spans="1:20" x14ac:dyDescent="0.15">
      <c r="A1427" s="1" t="s">
        <v>1680</v>
      </c>
      <c r="B1427" s="2">
        <v>4.7394578932223004</v>
      </c>
      <c r="C1427" s="2">
        <v>12.1735420998024</v>
      </c>
      <c r="D1427" s="1">
        <v>-1.361</v>
      </c>
      <c r="E1427" s="1">
        <v>0.12748000000000001</v>
      </c>
      <c r="F1427" s="1">
        <v>0.94305000000000005</v>
      </c>
      <c r="G1427" s="1" t="b">
        <v>0</v>
      </c>
      <c r="H1427" s="2">
        <v>38.089110824916197</v>
      </c>
      <c r="I1427" s="2">
        <v>13.1354200690085</v>
      </c>
      <c r="J1427" s="1">
        <v>1.5359</v>
      </c>
      <c r="K1427" s="1">
        <v>2.6643999999999999E-3</v>
      </c>
      <c r="L1427" s="1">
        <v>4.3527000000000003E-2</v>
      </c>
      <c r="M1427" s="1" t="s">
        <v>68</v>
      </c>
      <c r="N1427" s="2">
        <v>40.391757979953901</v>
      </c>
      <c r="O1427" s="2">
        <v>5.4135032920185298</v>
      </c>
      <c r="P1427" s="1">
        <v>2.8994</v>
      </c>
      <c r="Q1427" s="3">
        <v>5.0634999999999999E-6</v>
      </c>
      <c r="R1427" s="1">
        <v>1.8012E-4</v>
      </c>
      <c r="S1427" s="1" t="s">
        <v>68</v>
      </c>
      <c r="T1427" s="1" t="s">
        <v>65</v>
      </c>
    </row>
    <row r="1428" spans="1:20" x14ac:dyDescent="0.15">
      <c r="A1428" s="1" t="s">
        <v>1681</v>
      </c>
      <c r="B1428" s="2">
        <v>107.285629280767</v>
      </c>
      <c r="C1428" s="2">
        <v>124.527851141941</v>
      </c>
      <c r="D1428" s="1">
        <v>-0.21501000000000001</v>
      </c>
      <c r="E1428" s="1">
        <v>0.58184999999999998</v>
      </c>
      <c r="F1428" s="1">
        <v>1</v>
      </c>
      <c r="G1428" s="1" t="b">
        <v>0</v>
      </c>
      <c r="H1428" s="2">
        <v>403.94695592048799</v>
      </c>
      <c r="I1428" s="2">
        <v>134.38975406745601</v>
      </c>
      <c r="J1428" s="1">
        <v>1.5876999999999999</v>
      </c>
      <c r="K1428" s="3">
        <v>4.1276000000000003E-18</v>
      </c>
      <c r="L1428" s="3">
        <v>6.1473000000000003E-16</v>
      </c>
      <c r="M1428" s="1" t="s">
        <v>68</v>
      </c>
      <c r="N1428" s="2">
        <v>428.31760494228303</v>
      </c>
      <c r="O1428" s="2">
        <v>122.732156590543</v>
      </c>
      <c r="P1428" s="1">
        <v>1.8031999999999999</v>
      </c>
      <c r="Q1428" s="3">
        <v>2.3094999999999998E-12</v>
      </c>
      <c r="R1428" s="3">
        <v>2.2696000000000001E-10</v>
      </c>
      <c r="S1428" s="1" t="s">
        <v>68</v>
      </c>
      <c r="T1428" s="1" t="s">
        <v>65</v>
      </c>
    </row>
    <row r="1429" spans="1:20" x14ac:dyDescent="0.15">
      <c r="A1429" s="1" t="s">
        <v>1682</v>
      </c>
      <c r="B1429" s="2">
        <v>66.819603174731199</v>
      </c>
      <c r="C1429" s="2">
        <v>42.729342783058698</v>
      </c>
      <c r="D1429" s="1">
        <v>0.64503999999999995</v>
      </c>
      <c r="E1429" s="1">
        <v>0.11047</v>
      </c>
      <c r="F1429" s="1">
        <v>0.86265999999999998</v>
      </c>
      <c r="G1429" s="1" t="b">
        <v>0</v>
      </c>
      <c r="H1429" s="2">
        <v>135.25281243938099</v>
      </c>
      <c r="I1429" s="2">
        <v>46.113921524517799</v>
      </c>
      <c r="J1429" s="1">
        <v>1.5524</v>
      </c>
      <c r="K1429" s="3">
        <v>4.1989E-8</v>
      </c>
      <c r="L1429" s="3">
        <v>2.1662000000000001E-6</v>
      </c>
      <c r="M1429" s="1" t="s">
        <v>68</v>
      </c>
      <c r="N1429" s="2">
        <v>143.40375680010499</v>
      </c>
      <c r="O1429" s="2">
        <v>76.277334062549997</v>
      </c>
      <c r="P1429" s="1">
        <v>0.91076000000000001</v>
      </c>
      <c r="Q1429" s="1">
        <v>3.1862000000000001E-3</v>
      </c>
      <c r="R1429" s="1">
        <v>4.9820000000000003E-2</v>
      </c>
      <c r="S1429" s="1" t="s">
        <v>68</v>
      </c>
      <c r="T1429" s="1" t="s">
        <v>65</v>
      </c>
    </row>
    <row r="1430" spans="1:20" x14ac:dyDescent="0.15">
      <c r="A1430" s="1" t="s">
        <v>426</v>
      </c>
      <c r="B1430" s="2">
        <v>59.116189554673099</v>
      </c>
      <c r="C1430" s="2">
        <v>569.52611331833396</v>
      </c>
      <c r="D1430" s="1">
        <v>-3.2681</v>
      </c>
      <c r="E1430" s="3">
        <v>4.1692999999999997E-28</v>
      </c>
      <c r="F1430" s="3">
        <v>3.6810000000000001E-25</v>
      </c>
      <c r="G1430" s="1" t="s">
        <v>69</v>
      </c>
      <c r="H1430" s="2">
        <v>980.44204171446097</v>
      </c>
      <c r="I1430" s="2">
        <v>614.587695571881</v>
      </c>
      <c r="J1430" s="1">
        <v>0.67381000000000002</v>
      </c>
      <c r="K1430" s="3">
        <v>1.4616000000000001E-7</v>
      </c>
      <c r="L1430" s="3">
        <v>6.8985000000000001E-6</v>
      </c>
      <c r="M1430" s="1" t="s">
        <v>68</v>
      </c>
      <c r="N1430" s="2">
        <v>1039.7736894864499</v>
      </c>
      <c r="O1430" s="2">
        <v>67.405085684493997</v>
      </c>
      <c r="P1430" s="1">
        <v>3.9472999999999998</v>
      </c>
      <c r="Q1430" s="3">
        <v>1.1726E-49</v>
      </c>
      <c r="R1430" s="3">
        <v>1.8198000000000001E-46</v>
      </c>
      <c r="S1430" s="1" t="s">
        <v>68</v>
      </c>
      <c r="T1430" s="1" t="s">
        <v>65</v>
      </c>
    </row>
    <row r="1431" spans="1:20" x14ac:dyDescent="0.15">
      <c r="A1431" s="1" t="s">
        <v>1683</v>
      </c>
      <c r="B1431" s="2">
        <v>9.0383105410534004</v>
      </c>
      <c r="C1431" s="2">
        <v>10.4925231123622</v>
      </c>
      <c r="D1431" s="1">
        <v>-0.21523999999999999</v>
      </c>
      <c r="E1431" s="1">
        <v>0.87431000000000003</v>
      </c>
      <c r="F1431" s="1">
        <v>1</v>
      </c>
      <c r="G1431" s="1" t="b">
        <v>0</v>
      </c>
      <c r="H1431" s="2">
        <v>39.283414739235702</v>
      </c>
      <c r="I1431" s="2">
        <v>11.3270423842845</v>
      </c>
      <c r="J1431" s="1">
        <v>1.7941</v>
      </c>
      <c r="K1431" s="1">
        <v>8.6096000000000002E-4</v>
      </c>
      <c r="L1431" s="1">
        <v>1.6854000000000001E-2</v>
      </c>
      <c r="M1431" s="1" t="s">
        <v>68</v>
      </c>
      <c r="N1431" s="2">
        <v>41.634672313463703</v>
      </c>
      <c r="O1431" s="2">
        <v>10.302808270199399</v>
      </c>
      <c r="P1431" s="1">
        <v>2.0146999999999999</v>
      </c>
      <c r="Q1431" s="1">
        <v>5.754E-4</v>
      </c>
      <c r="R1431" s="1">
        <v>1.1537E-2</v>
      </c>
      <c r="S1431" s="1" t="s">
        <v>68</v>
      </c>
      <c r="T1431" s="1" t="s">
        <v>65</v>
      </c>
    </row>
    <row r="1432" spans="1:20" x14ac:dyDescent="0.15">
      <c r="A1432" s="1" t="s">
        <v>1684</v>
      </c>
      <c r="B1432" s="2">
        <v>72.052841161800501</v>
      </c>
      <c r="C1432" s="2">
        <v>116.80086076540999</v>
      </c>
      <c r="D1432" s="1">
        <v>-0.69691999999999998</v>
      </c>
      <c r="E1432" s="1">
        <v>4.4381999999999998E-2</v>
      </c>
      <c r="F1432" s="1">
        <v>0.48948000000000003</v>
      </c>
      <c r="G1432" s="1" t="b">
        <v>0</v>
      </c>
      <c r="H1432" s="2">
        <v>224.552688214272</v>
      </c>
      <c r="I1432" s="2">
        <v>126.039772777262</v>
      </c>
      <c r="J1432" s="1">
        <v>0.83316999999999997</v>
      </c>
      <c r="K1432" s="3">
        <v>4.7763000000000003E-5</v>
      </c>
      <c r="L1432" s="1">
        <v>1.3251999999999999E-3</v>
      </c>
      <c r="M1432" s="1" t="s">
        <v>68</v>
      </c>
      <c r="N1432" s="2">
        <v>238.138870350357</v>
      </c>
      <c r="O1432" s="2">
        <v>82.143214989312</v>
      </c>
      <c r="P1432" s="1">
        <v>1.5356000000000001</v>
      </c>
      <c r="Q1432" s="3">
        <v>1.3892E-7</v>
      </c>
      <c r="R1432" s="3">
        <v>6.7676999999999996E-6</v>
      </c>
      <c r="S1432" s="1" t="s">
        <v>68</v>
      </c>
      <c r="T1432" s="1" t="s">
        <v>65</v>
      </c>
    </row>
    <row r="1433" spans="1:20" x14ac:dyDescent="0.15">
      <c r="A1433" s="1" t="s">
        <v>1685</v>
      </c>
      <c r="B1433" s="2">
        <v>4.5925894780918997</v>
      </c>
      <c r="C1433" s="2">
        <v>20.578410262662899</v>
      </c>
      <c r="D1433" s="1">
        <v>-2.1638000000000002</v>
      </c>
      <c r="E1433" s="1">
        <v>4.9159E-3</v>
      </c>
      <c r="F1433" s="1">
        <v>9.6891000000000005E-2</v>
      </c>
      <c r="G1433" s="1" t="b">
        <v>0</v>
      </c>
      <c r="H1433" s="2">
        <v>120.87750058709599</v>
      </c>
      <c r="I1433" s="2">
        <v>22.208124490570999</v>
      </c>
      <c r="J1433" s="1">
        <v>2.4443999999999999</v>
      </c>
      <c r="K1433" s="3">
        <v>2.6254000000000001E-13</v>
      </c>
      <c r="L1433" s="3">
        <v>2.6548999999999999E-11</v>
      </c>
      <c r="M1433" s="1" t="s">
        <v>68</v>
      </c>
      <c r="N1433" s="2">
        <v>128.172835316201</v>
      </c>
      <c r="O1433" s="2">
        <v>5.2387705207393003</v>
      </c>
      <c r="P1433" s="1">
        <v>4.6127000000000002</v>
      </c>
      <c r="Q1433" s="3">
        <v>2.9324000000000001E-21</v>
      </c>
      <c r="R1433" s="3">
        <v>6.2769000000000001E-19</v>
      </c>
      <c r="S1433" s="1" t="s">
        <v>68</v>
      </c>
      <c r="T1433" s="1" t="s">
        <v>65</v>
      </c>
    </row>
    <row r="1434" spans="1:20" x14ac:dyDescent="0.15">
      <c r="A1434" s="1" t="s">
        <v>427</v>
      </c>
      <c r="B1434" s="2">
        <v>395.39064423105702</v>
      </c>
      <c r="C1434" s="2">
        <v>1343.4792130445901</v>
      </c>
      <c r="D1434" s="1">
        <v>-1.7645999999999999</v>
      </c>
      <c r="E1434" s="3">
        <v>1.6585999999999999E-11</v>
      </c>
      <c r="F1434" s="3">
        <v>2.7609999999999999E-9</v>
      </c>
      <c r="G1434" s="1" t="s">
        <v>69</v>
      </c>
      <c r="H1434" s="2">
        <v>3825.6535311151301</v>
      </c>
      <c r="I1434" s="2">
        <v>1449.9960857743899</v>
      </c>
      <c r="J1434" s="1">
        <v>1.3996999999999999</v>
      </c>
      <c r="K1434" s="3">
        <v>1.7744E-36</v>
      </c>
      <c r="L1434" s="3">
        <v>7.6498000000000001E-34</v>
      </c>
      <c r="M1434" s="1" t="s">
        <v>68</v>
      </c>
      <c r="N1434" s="2">
        <v>4056.7603095620502</v>
      </c>
      <c r="O1434" s="2">
        <v>451.44865790597902</v>
      </c>
      <c r="P1434" s="1">
        <v>3.1677</v>
      </c>
      <c r="Q1434" s="3">
        <v>9.8087000000000001E-45</v>
      </c>
      <c r="R1434" s="3">
        <v>1.0905E-41</v>
      </c>
      <c r="S1434" s="1" t="s">
        <v>68</v>
      </c>
      <c r="T1434" s="1" t="s">
        <v>65</v>
      </c>
    </row>
    <row r="1435" spans="1:20" x14ac:dyDescent="0.15">
      <c r="A1435" s="1" t="s">
        <v>428</v>
      </c>
      <c r="B1435" s="2">
        <v>0</v>
      </c>
      <c r="C1435" s="2">
        <v>39.828415909434</v>
      </c>
      <c r="D1435" s="1" t="e">
        <f>-Inf</f>
        <v>#NAME?</v>
      </c>
      <c r="E1435" s="3">
        <v>7.1081999999999999E-12</v>
      </c>
      <c r="F1435" s="3">
        <v>1.2583000000000001E-9</v>
      </c>
      <c r="G1435" s="1" t="s">
        <v>69</v>
      </c>
      <c r="H1435" s="2">
        <v>268.25575020210999</v>
      </c>
      <c r="I1435" s="2">
        <v>42.967663005799501</v>
      </c>
      <c r="J1435" s="1">
        <v>2.6423000000000001</v>
      </c>
      <c r="K1435" s="3">
        <v>1.1303E-27</v>
      </c>
      <c r="L1435" s="3">
        <v>3.1806E-25</v>
      </c>
      <c r="M1435" s="1" t="s">
        <v>68</v>
      </c>
      <c r="N1435" s="2">
        <v>284.42379801105699</v>
      </c>
      <c r="O1435" s="2">
        <v>0</v>
      </c>
      <c r="P1435" s="1" t="s">
        <v>331</v>
      </c>
      <c r="Q1435" s="3">
        <v>4.5837000000000005E-53</v>
      </c>
      <c r="R1435" s="3">
        <v>8.1296E-50</v>
      </c>
      <c r="S1435" s="1" t="s">
        <v>68</v>
      </c>
      <c r="T1435" s="1" t="s">
        <v>65</v>
      </c>
    </row>
    <row r="1436" spans="1:20" x14ac:dyDescent="0.15">
      <c r="A1436" s="1" t="s">
        <v>429</v>
      </c>
      <c r="B1436" s="2">
        <v>40.759337881711701</v>
      </c>
      <c r="C1436" s="2">
        <v>97.578206075406698</v>
      </c>
      <c r="D1436" s="1">
        <v>-1.2594000000000001</v>
      </c>
      <c r="E1436" s="1">
        <v>4.793E-4</v>
      </c>
      <c r="F1436" s="1">
        <v>1.4770999999999999E-2</v>
      </c>
      <c r="G1436" s="1" t="s">
        <v>69</v>
      </c>
      <c r="H1436" s="2">
        <v>192.09755407845299</v>
      </c>
      <c r="I1436" s="2">
        <v>105.277094549428</v>
      </c>
      <c r="J1436" s="1">
        <v>0.86765000000000003</v>
      </c>
      <c r="K1436" s="3">
        <v>9.4957999999999994E-5</v>
      </c>
      <c r="L1436" s="1">
        <v>2.4358000000000001E-3</v>
      </c>
      <c r="M1436" s="1" t="s">
        <v>68</v>
      </c>
      <c r="N1436" s="2">
        <v>203.66957600891601</v>
      </c>
      <c r="O1436" s="2">
        <v>46.556128311359402</v>
      </c>
      <c r="P1436" s="1">
        <v>2.1292</v>
      </c>
      <c r="Q1436" s="3">
        <v>1.1347E-11</v>
      </c>
      <c r="R1436" s="3">
        <v>1.0358000000000001E-9</v>
      </c>
      <c r="S1436" s="1" t="s">
        <v>68</v>
      </c>
      <c r="T1436" s="1" t="s">
        <v>65</v>
      </c>
    </row>
    <row r="1437" spans="1:20" x14ac:dyDescent="0.15">
      <c r="A1437" s="1" t="s">
        <v>430</v>
      </c>
      <c r="B1437" s="2">
        <v>63.214998938918001</v>
      </c>
      <c r="C1437" s="2">
        <v>154.18900735379401</v>
      </c>
      <c r="D1437" s="1">
        <v>-1.2864</v>
      </c>
      <c r="E1437" s="3">
        <v>5.3528E-5</v>
      </c>
      <c r="F1437" s="1">
        <v>2.2889999999999998E-3</v>
      </c>
      <c r="G1437" s="1" t="s">
        <v>69</v>
      </c>
      <c r="H1437" s="2">
        <v>620.65584382136296</v>
      </c>
      <c r="I1437" s="2">
        <v>166.39330611095701</v>
      </c>
      <c r="J1437" s="1">
        <v>1.8992</v>
      </c>
      <c r="K1437" s="3">
        <v>2.9604000000000001E-31</v>
      </c>
      <c r="L1437" s="3">
        <v>1.0343000000000001E-28</v>
      </c>
      <c r="M1437" s="1" t="s">
        <v>68</v>
      </c>
      <c r="N1437" s="2">
        <v>658.20888398050795</v>
      </c>
      <c r="O1437" s="2">
        <v>72.191478570489807</v>
      </c>
      <c r="P1437" s="1">
        <v>3.1886000000000001</v>
      </c>
      <c r="Q1437" s="3">
        <v>3.0446999999999999E-33</v>
      </c>
      <c r="R1437" s="3">
        <v>1.5860000000000001E-30</v>
      </c>
      <c r="S1437" s="1" t="s">
        <v>68</v>
      </c>
      <c r="T1437" s="1" t="s">
        <v>65</v>
      </c>
    </row>
    <row r="1438" spans="1:20" x14ac:dyDescent="0.15">
      <c r="A1438" s="1" t="s">
        <v>431</v>
      </c>
      <c r="B1438" s="2">
        <v>31.5741589255279</v>
      </c>
      <c r="C1438" s="2">
        <v>111.215546928894</v>
      </c>
      <c r="D1438" s="1">
        <v>-1.8165</v>
      </c>
      <c r="E1438" s="3">
        <v>6.0714000000000002E-7</v>
      </c>
      <c r="F1438" s="3">
        <v>4.3745999999999998E-5</v>
      </c>
      <c r="G1438" s="1" t="s">
        <v>69</v>
      </c>
      <c r="H1438" s="2">
        <v>351.84154718320298</v>
      </c>
      <c r="I1438" s="2">
        <v>120.030298018406</v>
      </c>
      <c r="J1438" s="1">
        <v>1.5515000000000001</v>
      </c>
      <c r="K1438" s="3">
        <v>3.795E-16</v>
      </c>
      <c r="L1438" s="3">
        <v>4.8487999999999997E-14</v>
      </c>
      <c r="M1438" s="1" t="s">
        <v>68</v>
      </c>
      <c r="N1438" s="2">
        <v>373.11927209172802</v>
      </c>
      <c r="O1438" s="2">
        <v>36.078587269880799</v>
      </c>
      <c r="P1438" s="1">
        <v>3.3704000000000001</v>
      </c>
      <c r="Q1438" s="3">
        <v>4.5565000000000001E-29</v>
      </c>
      <c r="R1438" s="3">
        <v>1.7405999999999999E-26</v>
      </c>
      <c r="S1438" s="1" t="s">
        <v>68</v>
      </c>
      <c r="T1438" s="1" t="s">
        <v>65</v>
      </c>
    </row>
    <row r="1439" spans="1:20" x14ac:dyDescent="0.15">
      <c r="A1439" s="1" t="s">
        <v>432</v>
      </c>
      <c r="B1439" s="2">
        <v>27.048250535298099</v>
      </c>
      <c r="C1439" s="2">
        <v>80.876739705052501</v>
      </c>
      <c r="D1439" s="1">
        <v>-1.5802</v>
      </c>
      <c r="E1439" s="3">
        <v>8.1698000000000003E-5</v>
      </c>
      <c r="F1439" s="1">
        <v>3.2843E-3</v>
      </c>
      <c r="G1439" s="1" t="s">
        <v>69</v>
      </c>
      <c r="H1439" s="2">
        <v>314.09070200640798</v>
      </c>
      <c r="I1439" s="2">
        <v>87.273206845593407</v>
      </c>
      <c r="J1439" s="1">
        <v>1.8475999999999999</v>
      </c>
      <c r="K1439" s="3">
        <v>2.8580999999999998E-19</v>
      </c>
      <c r="L1439" s="3">
        <v>4.5507000000000003E-17</v>
      </c>
      <c r="M1439" s="1" t="s">
        <v>68</v>
      </c>
      <c r="N1439" s="2">
        <v>333.07109445406002</v>
      </c>
      <c r="O1439" s="2">
        <v>30.874120779869799</v>
      </c>
      <c r="P1439" s="1">
        <v>3.4314</v>
      </c>
      <c r="Q1439" s="3">
        <v>9.3432000000000001E-28</v>
      </c>
      <c r="R1439" s="3">
        <v>3.3622000000000002E-25</v>
      </c>
      <c r="S1439" s="1" t="s">
        <v>68</v>
      </c>
      <c r="T1439" s="1" t="s">
        <v>65</v>
      </c>
    </row>
    <row r="1440" spans="1:20" x14ac:dyDescent="0.15">
      <c r="A1440" s="1" t="s">
        <v>1686</v>
      </c>
      <c r="B1440" s="2">
        <v>13.4840316040149</v>
      </c>
      <c r="C1440" s="2">
        <v>14.179824502023701</v>
      </c>
      <c r="D1440" s="1">
        <v>-7.2588E-2</v>
      </c>
      <c r="E1440" s="1">
        <v>1</v>
      </c>
      <c r="F1440" s="1">
        <v>1</v>
      </c>
      <c r="G1440" s="1" t="b">
        <v>0</v>
      </c>
      <c r="H1440" s="2">
        <v>53.918335666179402</v>
      </c>
      <c r="I1440" s="2">
        <v>15.3067291757195</v>
      </c>
      <c r="J1440" s="1">
        <v>1.8166</v>
      </c>
      <c r="K1440" s="3">
        <v>4.4013E-5</v>
      </c>
      <c r="L1440" s="1">
        <v>1.2317999999999999E-3</v>
      </c>
      <c r="M1440" s="1" t="s">
        <v>68</v>
      </c>
      <c r="N1440" s="2">
        <v>57.194942935087298</v>
      </c>
      <c r="O1440" s="2">
        <v>15.3668460196594</v>
      </c>
      <c r="P1440" s="1">
        <v>1.8960999999999999</v>
      </c>
      <c r="Q1440" s="1">
        <v>1.0026000000000001E-4</v>
      </c>
      <c r="R1440" s="1">
        <v>2.5351000000000002E-3</v>
      </c>
      <c r="S1440" s="1" t="s">
        <v>68</v>
      </c>
      <c r="T1440" s="1" t="s">
        <v>65</v>
      </c>
    </row>
    <row r="1441" spans="1:20" x14ac:dyDescent="0.15">
      <c r="A1441" s="1" t="s">
        <v>433</v>
      </c>
      <c r="B1441" s="2">
        <v>67.567451489789505</v>
      </c>
      <c r="C1441" s="2">
        <v>190.11290163981201</v>
      </c>
      <c r="D1441" s="1">
        <v>-1.4924999999999999</v>
      </c>
      <c r="E1441" s="3">
        <v>3.1967000000000001E-5</v>
      </c>
      <c r="F1441" s="1">
        <v>1.4572000000000001E-3</v>
      </c>
      <c r="G1441" s="1" t="s">
        <v>69</v>
      </c>
      <c r="H1441" s="2">
        <v>445.242107319132</v>
      </c>
      <c r="I1441" s="2">
        <v>205.19068804056801</v>
      </c>
      <c r="J1441" s="1">
        <v>1.1175999999999999</v>
      </c>
      <c r="K1441" s="3">
        <v>2.7591000000000001E-11</v>
      </c>
      <c r="L1441" s="3">
        <v>2.1871E-9</v>
      </c>
      <c r="M1441" s="1" t="s">
        <v>68</v>
      </c>
      <c r="N1441" s="2">
        <v>472.13888229144698</v>
      </c>
      <c r="O1441" s="2">
        <v>77.257122628768698</v>
      </c>
      <c r="P1441" s="1">
        <v>2.6114999999999999</v>
      </c>
      <c r="Q1441" s="3">
        <v>6.3448999999999998E-23</v>
      </c>
      <c r="R1441" s="3">
        <v>1.5566999999999999E-20</v>
      </c>
      <c r="S1441" s="1" t="s">
        <v>68</v>
      </c>
      <c r="T1441" s="1" t="s">
        <v>65</v>
      </c>
    </row>
    <row r="1442" spans="1:20" x14ac:dyDescent="0.15">
      <c r="A1442" s="1" t="s">
        <v>1687</v>
      </c>
      <c r="B1442" s="2">
        <v>0</v>
      </c>
      <c r="C1442" s="2">
        <v>1.0845137483910601</v>
      </c>
      <c r="D1442" s="1" t="e">
        <f>-Inf</f>
        <v>#NAME?</v>
      </c>
      <c r="E1442" s="1">
        <v>0.66903999999999997</v>
      </c>
      <c r="F1442" s="1">
        <v>1</v>
      </c>
      <c r="G1442" s="1" t="b">
        <v>0</v>
      </c>
      <c r="H1442" s="2">
        <v>21.0055054908076</v>
      </c>
      <c r="I1442" s="2">
        <v>1.1686834093666101</v>
      </c>
      <c r="J1442" s="1">
        <v>4.1677999999999997</v>
      </c>
      <c r="K1442" s="1">
        <v>1.9989000000000001E-4</v>
      </c>
      <c r="L1442" s="1">
        <v>4.7473999999999997E-3</v>
      </c>
      <c r="M1442" s="1" t="s">
        <v>68</v>
      </c>
      <c r="N1442" s="2">
        <v>22.257776818010001</v>
      </c>
      <c r="O1442" s="2">
        <v>0</v>
      </c>
      <c r="P1442" s="1" t="s">
        <v>331</v>
      </c>
      <c r="Q1442" s="3">
        <v>4.5185E-6</v>
      </c>
      <c r="R1442" s="1">
        <v>1.6268000000000001E-4</v>
      </c>
      <c r="S1442" s="1" t="s">
        <v>68</v>
      </c>
      <c r="T1442" s="1" t="s">
        <v>65</v>
      </c>
    </row>
    <row r="1443" spans="1:20" x14ac:dyDescent="0.15">
      <c r="A1443" s="1" t="s">
        <v>1688</v>
      </c>
      <c r="B1443" s="2">
        <v>1340.8242783181799</v>
      </c>
      <c r="C1443" s="2">
        <v>1635.4821586683099</v>
      </c>
      <c r="D1443" s="1">
        <v>-0.28660000000000002</v>
      </c>
      <c r="E1443" s="1">
        <v>0.20557</v>
      </c>
      <c r="F1443" s="1">
        <v>1</v>
      </c>
      <c r="G1443" s="1" t="b">
        <v>0</v>
      </c>
      <c r="H1443" s="2">
        <v>2366.8963476967601</v>
      </c>
      <c r="I1443" s="2">
        <v>1764.9876617247501</v>
      </c>
      <c r="J1443" s="1">
        <v>0.42333999999999999</v>
      </c>
      <c r="K1443" s="1">
        <v>1.6818000000000001E-4</v>
      </c>
      <c r="L1443" s="1">
        <v>4.0756999999999998E-3</v>
      </c>
      <c r="M1443" s="1" t="s">
        <v>68</v>
      </c>
      <c r="N1443" s="2">
        <v>2509.6762200049402</v>
      </c>
      <c r="O1443" s="2">
        <v>1530.5045942906399</v>
      </c>
      <c r="P1443" s="1">
        <v>0.71348999999999996</v>
      </c>
      <c r="Q1443" s="1">
        <v>5.2643999999999998E-4</v>
      </c>
      <c r="R1443" s="1">
        <v>1.0697E-2</v>
      </c>
      <c r="S1443" s="1" t="s">
        <v>68</v>
      </c>
      <c r="T1443" s="1" t="s">
        <v>65</v>
      </c>
    </row>
    <row r="1444" spans="1:20" x14ac:dyDescent="0.15">
      <c r="A1444" s="1" t="s">
        <v>434</v>
      </c>
      <c r="B1444" s="2">
        <v>64.309758932692802</v>
      </c>
      <c r="C1444" s="2">
        <v>139.68391943698899</v>
      </c>
      <c r="D1444" s="1">
        <v>-1.1191</v>
      </c>
      <c r="E1444" s="1">
        <v>4.885E-4</v>
      </c>
      <c r="F1444" s="1">
        <v>1.5003000000000001E-2</v>
      </c>
      <c r="G1444" s="1" t="s">
        <v>69</v>
      </c>
      <c r="H1444" s="2">
        <v>333.60224345588603</v>
      </c>
      <c r="I1444" s="2">
        <v>150.723645513251</v>
      </c>
      <c r="J1444" s="1">
        <v>1.1462000000000001</v>
      </c>
      <c r="K1444" s="3">
        <v>8.1663E-10</v>
      </c>
      <c r="L1444" s="3">
        <v>5.4562999999999997E-8</v>
      </c>
      <c r="M1444" s="1" t="s">
        <v>68</v>
      </c>
      <c r="N1444" s="2">
        <v>353.69801988530702</v>
      </c>
      <c r="O1444" s="2">
        <v>73.448912000172797</v>
      </c>
      <c r="P1444" s="1">
        <v>2.2677</v>
      </c>
      <c r="Q1444" s="3">
        <v>2.8656999999999999E-16</v>
      </c>
      <c r="R1444" s="3">
        <v>4.0351999999999999E-14</v>
      </c>
      <c r="S1444" s="1" t="s">
        <v>68</v>
      </c>
      <c r="T1444" s="1" t="s">
        <v>65</v>
      </c>
    </row>
    <row r="1445" spans="1:20" x14ac:dyDescent="0.15">
      <c r="A1445" s="1" t="s">
        <v>435</v>
      </c>
      <c r="B1445" s="2">
        <v>276.94429056413401</v>
      </c>
      <c r="C1445" s="2">
        <v>587.447034026192</v>
      </c>
      <c r="D1445" s="1">
        <v>-1.0849</v>
      </c>
      <c r="E1445" s="3">
        <v>1.7640000000000001E-5</v>
      </c>
      <c r="F1445" s="1">
        <v>8.6279E-4</v>
      </c>
      <c r="G1445" s="1" t="s">
        <v>69</v>
      </c>
      <c r="H1445" s="2">
        <v>1191.19220791371</v>
      </c>
      <c r="I1445" s="2">
        <v>633.99109610559503</v>
      </c>
      <c r="J1445" s="1">
        <v>0.90986999999999996</v>
      </c>
      <c r="K1445" s="3">
        <v>1.4068E-12</v>
      </c>
      <c r="L1445" s="3">
        <v>1.2948E-10</v>
      </c>
      <c r="M1445" s="1" t="s">
        <v>68</v>
      </c>
      <c r="N1445" s="2">
        <v>1262.9649676823899</v>
      </c>
      <c r="O1445" s="2">
        <v>316.18128997579203</v>
      </c>
      <c r="P1445" s="1">
        <v>1.998</v>
      </c>
      <c r="Q1445" s="3">
        <v>1.5119999999999999E-18</v>
      </c>
      <c r="R1445" s="3">
        <v>2.5891E-16</v>
      </c>
      <c r="S1445" s="1" t="s">
        <v>68</v>
      </c>
      <c r="T1445" s="1" t="s">
        <v>65</v>
      </c>
    </row>
    <row r="1446" spans="1:20" x14ac:dyDescent="0.15">
      <c r="A1446" s="1" t="s">
        <v>436</v>
      </c>
      <c r="B1446" s="2">
        <v>71.932985225482597</v>
      </c>
      <c r="C1446" s="2">
        <v>211.857424972487</v>
      </c>
      <c r="D1446" s="1">
        <v>-1.5584</v>
      </c>
      <c r="E1446" s="3">
        <v>2.3586E-7</v>
      </c>
      <c r="F1446" s="3">
        <v>1.8974000000000002E-5</v>
      </c>
      <c r="G1446" s="1" t="s">
        <v>69</v>
      </c>
      <c r="H1446" s="2">
        <v>423.33978974415402</v>
      </c>
      <c r="I1446" s="2">
        <v>228.61970879857401</v>
      </c>
      <c r="J1446" s="1">
        <v>0.88887000000000005</v>
      </c>
      <c r="K1446" s="3">
        <v>9.9475999999999997E-8</v>
      </c>
      <c r="L1446" s="3">
        <v>4.8183000000000001E-6</v>
      </c>
      <c r="M1446" s="1" t="s">
        <v>68</v>
      </c>
      <c r="N1446" s="2">
        <v>448.871711253429</v>
      </c>
      <c r="O1446" s="2">
        <v>82.180731637677894</v>
      </c>
      <c r="P1446" s="1">
        <v>2.4493999999999998</v>
      </c>
      <c r="Q1446" s="3">
        <v>4.2669E-20</v>
      </c>
      <c r="R1446" s="3">
        <v>8.1499000000000001E-18</v>
      </c>
      <c r="S1446" s="1" t="s">
        <v>68</v>
      </c>
      <c r="T1446" s="1" t="s">
        <v>65</v>
      </c>
    </row>
    <row r="1447" spans="1:20" x14ac:dyDescent="0.15">
      <c r="A1447" s="1" t="s">
        <v>437</v>
      </c>
      <c r="B1447" s="2">
        <v>69.489822071306307</v>
      </c>
      <c r="C1447" s="2">
        <v>274.10756167790299</v>
      </c>
      <c r="D1447" s="1">
        <v>-1.9799</v>
      </c>
      <c r="E1447" s="3">
        <v>2.5841E-11</v>
      </c>
      <c r="F1447" s="3">
        <v>4.2109999999999996E-9</v>
      </c>
      <c r="G1447" s="1" t="s">
        <v>69</v>
      </c>
      <c r="H1447" s="2">
        <v>524.904558612286</v>
      </c>
      <c r="I1447" s="2">
        <v>295.83156368757602</v>
      </c>
      <c r="J1447" s="1">
        <v>0.82728000000000002</v>
      </c>
      <c r="K1447" s="3">
        <v>8.8281999999999996E-8</v>
      </c>
      <c r="L1447" s="3">
        <v>4.3273000000000001E-6</v>
      </c>
      <c r="M1447" s="1" t="s">
        <v>68</v>
      </c>
      <c r="N1447" s="2">
        <v>556.60761608955102</v>
      </c>
      <c r="O1447" s="2">
        <v>79.386613606029002</v>
      </c>
      <c r="P1447" s="1">
        <v>2.8096999999999999</v>
      </c>
      <c r="Q1447" s="3">
        <v>2.0129E-26</v>
      </c>
      <c r="R1447" s="3">
        <v>6.6054000000000002E-24</v>
      </c>
      <c r="S1447" s="1" t="s">
        <v>68</v>
      </c>
      <c r="T1447" s="1" t="s">
        <v>65</v>
      </c>
    </row>
    <row r="1448" spans="1:20" x14ac:dyDescent="0.15">
      <c r="A1448" s="1" t="s">
        <v>1689</v>
      </c>
      <c r="B1448" s="2">
        <v>4059.84791897678</v>
      </c>
      <c r="C1448" s="2">
        <v>4852.7901696420104</v>
      </c>
      <c r="D1448" s="1">
        <v>-0.25739000000000001</v>
      </c>
      <c r="E1448" s="1">
        <v>0.25413000000000002</v>
      </c>
      <c r="F1448" s="1">
        <v>1</v>
      </c>
      <c r="G1448" s="1" t="b">
        <v>0</v>
      </c>
      <c r="H1448" s="2">
        <v>7542.2739186867202</v>
      </c>
      <c r="I1448" s="2">
        <v>5237.1408326959299</v>
      </c>
      <c r="J1448" s="1">
        <v>0.52622000000000002</v>
      </c>
      <c r="K1448" s="3">
        <v>3.2186E-7</v>
      </c>
      <c r="L1448" s="3">
        <v>1.4406999999999999E-5</v>
      </c>
      <c r="M1448" s="1" t="s">
        <v>68</v>
      </c>
      <c r="N1448" s="2">
        <v>7997.7334019806603</v>
      </c>
      <c r="O1448" s="2">
        <v>4638.1636486402904</v>
      </c>
      <c r="P1448" s="1">
        <v>0.78603999999999996</v>
      </c>
      <c r="Q1448" s="3">
        <v>6.0677000000000002E-5</v>
      </c>
      <c r="R1448" s="1">
        <v>1.6317E-3</v>
      </c>
      <c r="S1448" s="1" t="s">
        <v>68</v>
      </c>
      <c r="T1448" s="1" t="s">
        <v>65</v>
      </c>
    </row>
    <row r="1449" spans="1:20" x14ac:dyDescent="0.15">
      <c r="A1449" s="1" t="s">
        <v>438</v>
      </c>
      <c r="B1449" s="2">
        <v>36.0198799884894</v>
      </c>
      <c r="C1449" s="2">
        <v>130.004895023091</v>
      </c>
      <c r="D1449" s="1">
        <v>-1.8516999999999999</v>
      </c>
      <c r="E1449" s="3">
        <v>6.8758999999999997E-6</v>
      </c>
      <c r="F1449" s="1">
        <v>3.7701999999999999E-4</v>
      </c>
      <c r="G1449" s="1" t="s">
        <v>69</v>
      </c>
      <c r="H1449" s="2">
        <v>301.04914998605</v>
      </c>
      <c r="I1449" s="2">
        <v>140.25770768702</v>
      </c>
      <c r="J1449" s="1">
        <v>1.1019000000000001</v>
      </c>
      <c r="K1449" s="3">
        <v>6.7688E-9</v>
      </c>
      <c r="L1449" s="3">
        <v>3.9415999999999998E-7</v>
      </c>
      <c r="M1449" s="1" t="s">
        <v>68</v>
      </c>
      <c r="N1449" s="2">
        <v>319.23667269478398</v>
      </c>
      <c r="O1449" s="2">
        <v>41.142625019340798</v>
      </c>
      <c r="P1449" s="1">
        <v>2.9559000000000002</v>
      </c>
      <c r="Q1449" s="3">
        <v>1.0718999999999999E-22</v>
      </c>
      <c r="R1449" s="3">
        <v>2.5840000000000001E-20</v>
      </c>
      <c r="S1449" s="1" t="s">
        <v>68</v>
      </c>
      <c r="T1449" s="1" t="s">
        <v>65</v>
      </c>
    </row>
    <row r="1450" spans="1:20" x14ac:dyDescent="0.15">
      <c r="A1450" s="1" t="s">
        <v>1690</v>
      </c>
      <c r="B1450" s="2">
        <v>287.27740436254902</v>
      </c>
      <c r="C1450" s="2">
        <v>344.70899850434898</v>
      </c>
      <c r="D1450" s="1">
        <v>-0.26293</v>
      </c>
      <c r="E1450" s="1">
        <v>0.31384000000000001</v>
      </c>
      <c r="F1450" s="1">
        <v>1</v>
      </c>
      <c r="G1450" s="1" t="b">
        <v>0</v>
      </c>
      <c r="H1450" s="2">
        <v>977.39403705327595</v>
      </c>
      <c r="I1450" s="2">
        <v>371.968322433639</v>
      </c>
      <c r="J1450" s="1">
        <v>1.3937999999999999</v>
      </c>
      <c r="K1450" s="3">
        <v>4.3187999999999999E-24</v>
      </c>
      <c r="L1450" s="3">
        <v>9.7664000000000001E-22</v>
      </c>
      <c r="M1450" s="1" t="s">
        <v>68</v>
      </c>
      <c r="N1450" s="2">
        <v>1036.42410483963</v>
      </c>
      <c r="O1450" s="2">
        <v>327.84444376785899</v>
      </c>
      <c r="P1450" s="1">
        <v>1.6605000000000001</v>
      </c>
      <c r="Q1450" s="3">
        <v>2.9380000000000002E-13</v>
      </c>
      <c r="R1450" s="3">
        <v>3.1443999999999999E-11</v>
      </c>
      <c r="S1450" s="1" t="s">
        <v>68</v>
      </c>
      <c r="T1450" s="1" t="s">
        <v>65</v>
      </c>
    </row>
    <row r="1451" spans="1:20" x14ac:dyDescent="0.15">
      <c r="A1451" s="1" t="s">
        <v>1691</v>
      </c>
      <c r="B1451" s="2">
        <v>37.768794730647997</v>
      </c>
      <c r="C1451" s="2">
        <v>33.402705966368003</v>
      </c>
      <c r="D1451" s="1">
        <v>0.17723</v>
      </c>
      <c r="E1451" s="1">
        <v>0.76246999999999998</v>
      </c>
      <c r="F1451" s="1">
        <v>1</v>
      </c>
      <c r="G1451" s="1" t="b">
        <v>0</v>
      </c>
      <c r="H1451" s="2">
        <v>110.782380065807</v>
      </c>
      <c r="I1451" s="2">
        <v>36.038591405611001</v>
      </c>
      <c r="J1451" s="1">
        <v>1.6201000000000001</v>
      </c>
      <c r="K1451" s="3">
        <v>2.4098999999999999E-7</v>
      </c>
      <c r="L1451" s="3">
        <v>1.0967E-5</v>
      </c>
      <c r="M1451" s="1" t="s">
        <v>68</v>
      </c>
      <c r="N1451" s="2">
        <v>117.438583788415</v>
      </c>
      <c r="O1451" s="2">
        <v>43.133293564869</v>
      </c>
      <c r="P1451" s="1">
        <v>1.4450000000000001</v>
      </c>
      <c r="Q1451" s="3">
        <v>3.3244000000000002E-5</v>
      </c>
      <c r="R1451" s="1">
        <v>9.5684000000000003E-4</v>
      </c>
      <c r="S1451" s="1" t="s">
        <v>68</v>
      </c>
      <c r="T1451" s="1" t="s">
        <v>65</v>
      </c>
    </row>
    <row r="1452" spans="1:20" x14ac:dyDescent="0.15">
      <c r="A1452" s="1" t="s">
        <v>1692</v>
      </c>
      <c r="B1452" s="2">
        <v>115.882909521844</v>
      </c>
      <c r="C1452" s="2">
        <v>167.52820897492799</v>
      </c>
      <c r="D1452" s="1">
        <v>-0.53173999999999999</v>
      </c>
      <c r="E1452" s="1">
        <v>7.1064000000000002E-2</v>
      </c>
      <c r="F1452" s="1">
        <v>0.66183999999999998</v>
      </c>
      <c r="G1452" s="1" t="b">
        <v>0</v>
      </c>
      <c r="H1452" s="2">
        <v>297.20590640281199</v>
      </c>
      <c r="I1452" s="2">
        <v>180.811254443286</v>
      </c>
      <c r="J1452" s="1">
        <v>0.71697999999999995</v>
      </c>
      <c r="K1452" s="1">
        <v>1.1707E-4</v>
      </c>
      <c r="L1452" s="1">
        <v>2.9305999999999998E-3</v>
      </c>
      <c r="M1452" s="1" t="s">
        <v>68</v>
      </c>
      <c r="N1452" s="2">
        <v>315.127108243284</v>
      </c>
      <c r="O1452" s="2">
        <v>132.262606787713</v>
      </c>
      <c r="P1452" s="1">
        <v>1.2524999999999999</v>
      </c>
      <c r="Q1452" s="3">
        <v>1.9294000000000001E-6</v>
      </c>
      <c r="R1452" s="3">
        <v>7.5207E-5</v>
      </c>
      <c r="S1452" s="1" t="s">
        <v>68</v>
      </c>
      <c r="T1452" s="1" t="s">
        <v>65</v>
      </c>
    </row>
    <row r="1453" spans="1:20" x14ac:dyDescent="0.15">
      <c r="A1453" s="1" t="s">
        <v>1693</v>
      </c>
      <c r="B1453" s="2">
        <v>0.547379996887428</v>
      </c>
      <c r="C1453" s="2">
        <v>0.54225687419553104</v>
      </c>
      <c r="D1453" s="1">
        <v>1.3566E-2</v>
      </c>
      <c r="E1453" s="1">
        <v>1</v>
      </c>
      <c r="F1453" s="1">
        <v>1</v>
      </c>
      <c r="G1453" s="1" t="b">
        <v>0</v>
      </c>
      <c r="H1453" s="2">
        <v>12.623184267535899</v>
      </c>
      <c r="I1453" s="2">
        <v>0.58434170468330404</v>
      </c>
      <c r="J1453" s="1">
        <v>4.4330999999999996</v>
      </c>
      <c r="K1453" s="1">
        <v>2.8159999999999999E-3</v>
      </c>
      <c r="L1453" s="1">
        <v>4.5575999999999998E-2</v>
      </c>
      <c r="M1453" s="1" t="s">
        <v>68</v>
      </c>
      <c r="N1453" s="2">
        <v>13.373665585922801</v>
      </c>
      <c r="O1453" s="2">
        <v>0.62871671484146796</v>
      </c>
      <c r="P1453" s="1">
        <v>4.4108000000000001</v>
      </c>
      <c r="Q1453" s="1">
        <v>1.6835999999999999E-3</v>
      </c>
      <c r="R1453" s="1">
        <v>2.8997999999999999E-2</v>
      </c>
      <c r="S1453" s="1" t="s">
        <v>68</v>
      </c>
      <c r="T1453" s="1" t="s">
        <v>65</v>
      </c>
    </row>
    <row r="1454" spans="1:20" x14ac:dyDescent="0.15">
      <c r="A1454" s="1" t="s">
        <v>1694</v>
      </c>
      <c r="B1454" s="2">
        <v>47.674809523077499</v>
      </c>
      <c r="C1454" s="2">
        <v>48.667044216782699</v>
      </c>
      <c r="D1454" s="1">
        <v>-2.9718000000000001E-2</v>
      </c>
      <c r="E1454" s="1">
        <v>0.99900999999999995</v>
      </c>
      <c r="F1454" s="1">
        <v>1</v>
      </c>
      <c r="G1454" s="1" t="b">
        <v>0</v>
      </c>
      <c r="H1454" s="2">
        <v>123.724527220908</v>
      </c>
      <c r="I1454" s="2">
        <v>52.514003990697098</v>
      </c>
      <c r="J1454" s="1">
        <v>1.2363999999999999</v>
      </c>
      <c r="K1454" s="3">
        <v>1.1744E-5</v>
      </c>
      <c r="L1454" s="1">
        <v>3.7954999999999998E-4</v>
      </c>
      <c r="M1454" s="1" t="s">
        <v>68</v>
      </c>
      <c r="N1454" s="2">
        <v>131.17800807210801</v>
      </c>
      <c r="O1454" s="2">
        <v>54.378373752921199</v>
      </c>
      <c r="P1454" s="1">
        <v>1.2704</v>
      </c>
      <c r="Q1454" s="1">
        <v>1.6715E-4</v>
      </c>
      <c r="R1454" s="1">
        <v>3.9716999999999999E-3</v>
      </c>
      <c r="S1454" s="1" t="s">
        <v>68</v>
      </c>
      <c r="T1454" s="1" t="s">
        <v>65</v>
      </c>
    </row>
    <row r="1455" spans="1:20" x14ac:dyDescent="0.15">
      <c r="A1455" s="1" t="s">
        <v>1695</v>
      </c>
      <c r="B1455" s="2">
        <v>1976.4467849312</v>
      </c>
      <c r="C1455" s="2">
        <v>2720.63622904361</v>
      </c>
      <c r="D1455" s="1">
        <v>-0.46103</v>
      </c>
      <c r="E1455" s="1">
        <v>3.7404E-2</v>
      </c>
      <c r="F1455" s="1">
        <v>0.43720999999999999</v>
      </c>
      <c r="G1455" s="1" t="b">
        <v>0</v>
      </c>
      <c r="H1455" s="2">
        <v>3826.9129709673198</v>
      </c>
      <c r="I1455" s="2">
        <v>2935.78365384274</v>
      </c>
      <c r="J1455" s="1">
        <v>0.38244</v>
      </c>
      <c r="K1455" s="1">
        <v>2.3207999999999999E-4</v>
      </c>
      <c r="L1455" s="1">
        <v>5.4402000000000001E-3</v>
      </c>
      <c r="M1455" s="1" t="s">
        <v>68</v>
      </c>
      <c r="N1455" s="2">
        <v>4058.4514119616101</v>
      </c>
      <c r="O1455" s="2">
        <v>2257.1811067037202</v>
      </c>
      <c r="P1455" s="1">
        <v>0.84641</v>
      </c>
      <c r="Q1455" s="3">
        <v>1.7944E-5</v>
      </c>
      <c r="R1455" s="1">
        <v>5.5577999999999997E-4</v>
      </c>
      <c r="S1455" s="1" t="s">
        <v>68</v>
      </c>
      <c r="T1455" s="1" t="s">
        <v>65</v>
      </c>
    </row>
    <row r="1456" spans="1:20" x14ac:dyDescent="0.15">
      <c r="A1456" s="1" t="s">
        <v>1696</v>
      </c>
      <c r="B1456" s="2">
        <v>84.989917823512599</v>
      </c>
      <c r="C1456" s="2">
        <v>105.73872982208501</v>
      </c>
      <c r="D1456" s="1">
        <v>-0.31513999999999998</v>
      </c>
      <c r="E1456" s="1">
        <v>0.37734000000000001</v>
      </c>
      <c r="F1456" s="1">
        <v>1</v>
      </c>
      <c r="G1456" s="1" t="b">
        <v>0</v>
      </c>
      <c r="H1456" s="2">
        <v>198.86720363458301</v>
      </c>
      <c r="I1456" s="2">
        <v>114.131528400899</v>
      </c>
      <c r="J1456" s="1">
        <v>0.80110999999999999</v>
      </c>
      <c r="K1456" s="1">
        <v>2.7519000000000003E-4</v>
      </c>
      <c r="L1456" s="1">
        <v>6.3102000000000002E-3</v>
      </c>
      <c r="M1456" s="1" t="s">
        <v>68</v>
      </c>
      <c r="N1456" s="2">
        <v>210.85001673414001</v>
      </c>
      <c r="O1456" s="2">
        <v>97.129504053322194</v>
      </c>
      <c r="P1456" s="1">
        <v>1.1182000000000001</v>
      </c>
      <c r="Q1456" s="3">
        <v>4.6048999999999999E-5</v>
      </c>
      <c r="R1456" s="1">
        <v>1.2799E-3</v>
      </c>
      <c r="S1456" s="1" t="s">
        <v>68</v>
      </c>
      <c r="T1456" s="1" t="s">
        <v>65</v>
      </c>
    </row>
    <row r="1457" spans="1:20" x14ac:dyDescent="0.15">
      <c r="A1457" s="1" t="s">
        <v>439</v>
      </c>
      <c r="B1457" s="2">
        <v>110.24915995301799</v>
      </c>
      <c r="C1457" s="2">
        <v>247.37468329644301</v>
      </c>
      <c r="D1457" s="1">
        <v>-1.1658999999999999</v>
      </c>
      <c r="E1457" s="3">
        <v>3.5094E-5</v>
      </c>
      <c r="F1457" s="1">
        <v>1.5832000000000001E-3</v>
      </c>
      <c r="G1457" s="1" t="s">
        <v>69</v>
      </c>
      <c r="H1457" s="2">
        <v>513.31619681528696</v>
      </c>
      <c r="I1457" s="2">
        <v>266.97113045018699</v>
      </c>
      <c r="J1457" s="1">
        <v>0.94316</v>
      </c>
      <c r="K1457" s="3">
        <v>2.3246E-9</v>
      </c>
      <c r="L1457" s="3">
        <v>1.4485999999999999E-7</v>
      </c>
      <c r="M1457" s="1" t="s">
        <v>68</v>
      </c>
      <c r="N1457" s="2">
        <v>544.29398548825304</v>
      </c>
      <c r="O1457" s="2">
        <v>125.94274191738801</v>
      </c>
      <c r="P1457" s="1">
        <v>2.1116000000000001</v>
      </c>
      <c r="Q1457" s="3">
        <v>3.5374000000000003E-17</v>
      </c>
      <c r="R1457" s="3">
        <v>5.4107000000000001E-15</v>
      </c>
      <c r="S1457" s="1" t="s">
        <v>68</v>
      </c>
      <c r="T1457" s="1" t="s">
        <v>65</v>
      </c>
    </row>
    <row r="1458" spans="1:20" x14ac:dyDescent="0.15">
      <c r="A1458" s="1" t="s">
        <v>440</v>
      </c>
      <c r="B1458" s="2">
        <v>445.18829265382197</v>
      </c>
      <c r="C1458" s="2">
        <v>1090.1677354117901</v>
      </c>
      <c r="D1458" s="1">
        <v>-1.2921</v>
      </c>
      <c r="E1458" s="3">
        <v>1.1358E-7</v>
      </c>
      <c r="F1458" s="3">
        <v>9.8405000000000001E-6</v>
      </c>
      <c r="G1458" s="1" t="s">
        <v>69</v>
      </c>
      <c r="H1458" s="2">
        <v>2885.6284087100798</v>
      </c>
      <c r="I1458" s="2">
        <v>1176.5016088662501</v>
      </c>
      <c r="J1458" s="1">
        <v>1.2944</v>
      </c>
      <c r="K1458" s="3">
        <v>6.2400999999999998E-30</v>
      </c>
      <c r="L1458" s="3">
        <v>1.9744000000000001E-27</v>
      </c>
      <c r="M1458" s="1" t="s">
        <v>68</v>
      </c>
      <c r="N1458" s="2">
        <v>3059.7248525360201</v>
      </c>
      <c r="O1458" s="2">
        <v>508.30759448753798</v>
      </c>
      <c r="P1458" s="1">
        <v>2.5895999999999999</v>
      </c>
      <c r="Q1458" s="3">
        <v>1.4794999999999999E-31</v>
      </c>
      <c r="R1458" s="3">
        <v>6.8878999999999998E-29</v>
      </c>
      <c r="S1458" s="1" t="s">
        <v>68</v>
      </c>
      <c r="T1458" s="1" t="s">
        <v>65</v>
      </c>
    </row>
    <row r="1459" spans="1:20" x14ac:dyDescent="0.15">
      <c r="A1459" s="1" t="s">
        <v>1697</v>
      </c>
      <c r="B1459" s="2">
        <v>4.3389463114652598</v>
      </c>
      <c r="C1459" s="2">
        <v>20.5241618978093</v>
      </c>
      <c r="D1459" s="1">
        <v>-2.2418999999999998</v>
      </c>
      <c r="E1459" s="1">
        <v>3.1121E-3</v>
      </c>
      <c r="F1459" s="1">
        <v>6.7351999999999995E-2</v>
      </c>
      <c r="G1459" s="1" t="b">
        <v>0</v>
      </c>
      <c r="H1459" s="2">
        <v>54.097119870517297</v>
      </c>
      <c r="I1459" s="2">
        <v>22.1527719198969</v>
      </c>
      <c r="J1459" s="1">
        <v>1.2881</v>
      </c>
      <c r="K1459" s="1">
        <v>2.2250999999999998E-3</v>
      </c>
      <c r="L1459" s="1">
        <v>3.7561999999999998E-2</v>
      </c>
      <c r="M1459" s="1" t="s">
        <v>68</v>
      </c>
      <c r="N1459" s="2">
        <v>57.355643928488497</v>
      </c>
      <c r="O1459" s="2">
        <v>4.9595193484562898</v>
      </c>
      <c r="P1459" s="1">
        <v>3.5316999999999998</v>
      </c>
      <c r="Q1459" s="3">
        <v>2.0849000000000001E-9</v>
      </c>
      <c r="R1459" s="3">
        <v>1.3707E-7</v>
      </c>
      <c r="S1459" s="1" t="s">
        <v>68</v>
      </c>
      <c r="T1459" s="1" t="s">
        <v>65</v>
      </c>
    </row>
    <row r="1460" spans="1:20" x14ac:dyDescent="0.15">
      <c r="A1460" s="1" t="s">
        <v>441</v>
      </c>
      <c r="B1460" s="2">
        <v>68.568517916889803</v>
      </c>
      <c r="C1460" s="2">
        <v>254.45114684341101</v>
      </c>
      <c r="D1460" s="1">
        <v>-1.8917999999999999</v>
      </c>
      <c r="E1460" s="3">
        <v>4.3884999999999999E-10</v>
      </c>
      <c r="F1460" s="3">
        <v>5.8525000000000003E-8</v>
      </c>
      <c r="G1460" s="1" t="s">
        <v>69</v>
      </c>
      <c r="H1460" s="2">
        <v>449.10465366292499</v>
      </c>
      <c r="I1460" s="2">
        <v>274.59524889640699</v>
      </c>
      <c r="J1460" s="1">
        <v>0.70974999999999999</v>
      </c>
      <c r="K1460" s="3">
        <v>9.0349000000000005E-6</v>
      </c>
      <c r="L1460" s="1">
        <v>2.9935999999999998E-4</v>
      </c>
      <c r="M1460" s="1" t="s">
        <v>68</v>
      </c>
      <c r="N1460" s="2">
        <v>476.22626838746299</v>
      </c>
      <c r="O1460" s="2">
        <v>78.268002608078106</v>
      </c>
      <c r="P1460" s="1">
        <v>2.6052</v>
      </c>
      <c r="Q1460" s="3">
        <v>4.3216E-22</v>
      </c>
      <c r="R1460" s="3">
        <v>9.7255000000000005E-20</v>
      </c>
      <c r="S1460" s="1" t="s">
        <v>68</v>
      </c>
      <c r="T1460" s="1" t="s">
        <v>65</v>
      </c>
    </row>
    <row r="1461" spans="1:20" x14ac:dyDescent="0.15">
      <c r="A1461" s="1" t="s">
        <v>442</v>
      </c>
      <c r="B1461" s="2">
        <v>320.46711585451101</v>
      </c>
      <c r="C1461" s="2">
        <v>733.44816667654004</v>
      </c>
      <c r="D1461" s="1">
        <v>-1.1944999999999999</v>
      </c>
      <c r="E1461" s="3">
        <v>1.7865E-6</v>
      </c>
      <c r="F1461" s="1">
        <v>1.1411E-4</v>
      </c>
      <c r="G1461" s="1" t="s">
        <v>69</v>
      </c>
      <c r="H1461" s="2">
        <v>1059.1468815793</v>
      </c>
      <c r="I1461" s="2">
        <v>791.53310807768605</v>
      </c>
      <c r="J1461" s="1">
        <v>0.42018</v>
      </c>
      <c r="K1461" s="1">
        <v>8.5335000000000001E-4</v>
      </c>
      <c r="L1461" s="1">
        <v>1.6744999999999999E-2</v>
      </c>
      <c r="M1461" s="1" t="s">
        <v>68</v>
      </c>
      <c r="N1461" s="2">
        <v>1123.093674878</v>
      </c>
      <c r="O1461" s="2">
        <v>365.84509152181101</v>
      </c>
      <c r="P1461" s="1">
        <v>1.6182000000000001</v>
      </c>
      <c r="Q1461" s="3">
        <v>5.0280999999999995E-13</v>
      </c>
      <c r="R1461" s="3">
        <v>5.2901000000000002E-11</v>
      </c>
      <c r="S1461" s="1" t="s">
        <v>68</v>
      </c>
      <c r="T1461" s="1" t="s">
        <v>65</v>
      </c>
    </row>
    <row r="1462" spans="1:20" x14ac:dyDescent="0.15">
      <c r="A1462" s="1" t="s">
        <v>443</v>
      </c>
      <c r="B1462" s="2">
        <v>3.24418631769041</v>
      </c>
      <c r="C1462" s="2">
        <v>28.088633954119899</v>
      </c>
      <c r="D1462" s="1">
        <v>-3.1141000000000001</v>
      </c>
      <c r="E1462" s="3">
        <v>3.0559999999999999E-5</v>
      </c>
      <c r="F1462" s="1">
        <v>1.4032000000000001E-3</v>
      </c>
      <c r="G1462" s="1" t="s">
        <v>69</v>
      </c>
      <c r="H1462" s="2">
        <v>105.984416116734</v>
      </c>
      <c r="I1462" s="2">
        <v>30.3058795001261</v>
      </c>
      <c r="J1462" s="1">
        <v>1.8062</v>
      </c>
      <c r="K1462" s="3">
        <v>2.5503E-8</v>
      </c>
      <c r="L1462" s="3">
        <v>1.353E-6</v>
      </c>
      <c r="M1462" s="1" t="s">
        <v>68</v>
      </c>
      <c r="N1462" s="2">
        <v>112.386160183359</v>
      </c>
      <c r="O1462" s="2">
        <v>3.7020859187733599</v>
      </c>
      <c r="P1462" s="1">
        <v>4.9240000000000004</v>
      </c>
      <c r="Q1462" s="3">
        <v>1.8784E-20</v>
      </c>
      <c r="R1462" s="3">
        <v>3.7213000000000004E-18</v>
      </c>
      <c r="S1462" s="1" t="s">
        <v>68</v>
      </c>
      <c r="T1462" s="1" t="s">
        <v>65</v>
      </c>
    </row>
    <row r="1463" spans="1:20" x14ac:dyDescent="0.15">
      <c r="A1463" s="1" t="s">
        <v>1698</v>
      </c>
      <c r="B1463" s="2">
        <v>9.9195210318357798</v>
      </c>
      <c r="C1463" s="2">
        <v>20.903673677444001</v>
      </c>
      <c r="D1463" s="1">
        <v>-1.0753999999999999</v>
      </c>
      <c r="E1463" s="1">
        <v>0.24634</v>
      </c>
      <c r="F1463" s="1">
        <v>1</v>
      </c>
      <c r="G1463" s="1" t="b">
        <v>0</v>
      </c>
      <c r="H1463" s="2">
        <v>95.571055473498703</v>
      </c>
      <c r="I1463" s="2">
        <v>22.571055912557998</v>
      </c>
      <c r="J1463" s="1">
        <v>2.0821000000000001</v>
      </c>
      <c r="K1463" s="3">
        <v>5.4402000000000003E-9</v>
      </c>
      <c r="L1463" s="3">
        <v>3.2187000000000001E-7</v>
      </c>
      <c r="M1463" s="1" t="s">
        <v>68</v>
      </c>
      <c r="N1463" s="2">
        <v>101.337622271054</v>
      </c>
      <c r="O1463" s="2">
        <v>11.3512048978747</v>
      </c>
      <c r="P1463" s="1">
        <v>3.1583000000000001</v>
      </c>
      <c r="Q1463" s="3">
        <v>6.1420000000000005E-13</v>
      </c>
      <c r="R1463" s="3">
        <v>6.3633000000000004E-11</v>
      </c>
      <c r="S1463" s="1" t="s">
        <v>68</v>
      </c>
      <c r="T1463" s="1" t="s">
        <v>65</v>
      </c>
    </row>
    <row r="1464" spans="1:20" x14ac:dyDescent="0.15">
      <c r="A1464" s="1" t="s">
        <v>444</v>
      </c>
      <c r="B1464" s="2">
        <v>172.94336631927601</v>
      </c>
      <c r="C1464" s="2">
        <v>866.38133953002296</v>
      </c>
      <c r="D1464" s="1">
        <v>-2.3247</v>
      </c>
      <c r="E1464" s="3">
        <v>8.7338999999999998E-19</v>
      </c>
      <c r="F1464" s="3">
        <v>3.6045000000000002E-16</v>
      </c>
      <c r="G1464" s="1" t="s">
        <v>69</v>
      </c>
      <c r="H1464" s="2">
        <v>1456.2870279537899</v>
      </c>
      <c r="I1464" s="2">
        <v>934.93393457081902</v>
      </c>
      <c r="J1464" s="1">
        <v>0.63936000000000004</v>
      </c>
      <c r="K1464" s="3">
        <v>7.5872999999999994E-8</v>
      </c>
      <c r="L1464" s="3">
        <v>3.7614999999999999E-6</v>
      </c>
      <c r="M1464" s="1" t="s">
        <v>68</v>
      </c>
      <c r="N1464" s="2">
        <v>1544.37814043252</v>
      </c>
      <c r="O1464" s="2">
        <v>197.46959343348999</v>
      </c>
      <c r="P1464" s="1">
        <v>2.9672999999999998</v>
      </c>
      <c r="Q1464" s="3">
        <v>2.3091000000000001E-36</v>
      </c>
      <c r="R1464" s="3">
        <v>1.5926E-33</v>
      </c>
      <c r="S1464" s="1" t="s">
        <v>68</v>
      </c>
      <c r="T1464" s="1" t="s">
        <v>65</v>
      </c>
    </row>
    <row r="1465" spans="1:20" x14ac:dyDescent="0.15">
      <c r="A1465" s="1" t="s">
        <v>1699</v>
      </c>
      <c r="B1465" s="2">
        <v>55.978777988478903</v>
      </c>
      <c r="C1465" s="2">
        <v>84.455544365006801</v>
      </c>
      <c r="D1465" s="1">
        <v>-0.59331</v>
      </c>
      <c r="E1465" s="1">
        <v>0.12114999999999999</v>
      </c>
      <c r="F1465" s="1">
        <v>0.91252999999999995</v>
      </c>
      <c r="G1465" s="1" t="b">
        <v>0</v>
      </c>
      <c r="H1465" s="2">
        <v>155.92077504768801</v>
      </c>
      <c r="I1465" s="2">
        <v>91.142188495680202</v>
      </c>
      <c r="J1465" s="1">
        <v>0.77461999999999998</v>
      </c>
      <c r="K1465" s="1">
        <v>9.4417000000000004E-4</v>
      </c>
      <c r="L1465" s="1">
        <v>1.8183000000000001E-2</v>
      </c>
      <c r="M1465" s="1" t="s">
        <v>68</v>
      </c>
      <c r="N1465" s="2">
        <v>165.36942558907899</v>
      </c>
      <c r="O1465" s="2">
        <v>63.8075181667244</v>
      </c>
      <c r="P1465" s="1">
        <v>1.3738999999999999</v>
      </c>
      <c r="Q1465" s="3">
        <v>1.4613999999999999E-5</v>
      </c>
      <c r="R1465" s="1">
        <v>4.6284000000000001E-4</v>
      </c>
      <c r="S1465" s="1" t="s">
        <v>68</v>
      </c>
      <c r="T1465" s="1" t="s">
        <v>65</v>
      </c>
    </row>
    <row r="1466" spans="1:20" x14ac:dyDescent="0.15">
      <c r="A1466" s="1" t="s">
        <v>1700</v>
      </c>
      <c r="B1466" s="2">
        <v>368.20903152003501</v>
      </c>
      <c r="C1466" s="2">
        <v>531.78512558406101</v>
      </c>
      <c r="D1466" s="1">
        <v>-0.53032000000000001</v>
      </c>
      <c r="E1466" s="1">
        <v>2.7567000000000001E-2</v>
      </c>
      <c r="F1466" s="1">
        <v>0.35283999999999999</v>
      </c>
      <c r="G1466" s="1" t="b">
        <v>0</v>
      </c>
      <c r="H1466" s="2">
        <v>762.079708328474</v>
      </c>
      <c r="I1466" s="2">
        <v>573.90518652674598</v>
      </c>
      <c r="J1466" s="1">
        <v>0.40912999999999999</v>
      </c>
      <c r="K1466" s="1">
        <v>2.5899999999999999E-3</v>
      </c>
      <c r="L1466" s="1">
        <v>4.2573E-2</v>
      </c>
      <c r="M1466" s="1" t="s">
        <v>68</v>
      </c>
      <c r="N1466" s="2">
        <v>808.06867971257998</v>
      </c>
      <c r="O1466" s="2">
        <v>420.505929064653</v>
      </c>
      <c r="P1466" s="1">
        <v>0.94235000000000002</v>
      </c>
      <c r="Q1466" s="3">
        <v>1.6569E-5</v>
      </c>
      <c r="R1466" s="1">
        <v>5.1641999999999997E-4</v>
      </c>
      <c r="S1466" s="1" t="s">
        <v>68</v>
      </c>
      <c r="T1466" s="1" t="s">
        <v>65</v>
      </c>
    </row>
    <row r="1467" spans="1:20" x14ac:dyDescent="0.15">
      <c r="A1467" s="1" t="s">
        <v>1701</v>
      </c>
      <c r="B1467" s="2">
        <v>233.700845755443</v>
      </c>
      <c r="C1467" s="2">
        <v>262.88359273738001</v>
      </c>
      <c r="D1467" s="1">
        <v>-0.16975999999999999</v>
      </c>
      <c r="E1467" s="1">
        <v>0.75161999999999995</v>
      </c>
      <c r="F1467" s="1">
        <v>1</v>
      </c>
      <c r="G1467" s="1" t="b">
        <v>0</v>
      </c>
      <c r="H1467" s="2">
        <v>447.81022211772898</v>
      </c>
      <c r="I1467" s="2">
        <v>283.63399760742197</v>
      </c>
      <c r="J1467" s="1">
        <v>0.65886</v>
      </c>
      <c r="K1467" s="3">
        <v>3.1856000000000001E-5</v>
      </c>
      <c r="L1467" s="1">
        <v>9.1956000000000004E-4</v>
      </c>
      <c r="M1467" s="1" t="s">
        <v>68</v>
      </c>
      <c r="N1467" s="2">
        <v>474.83688426511901</v>
      </c>
      <c r="O1467" s="2">
        <v>266.26450974412302</v>
      </c>
      <c r="P1467" s="1">
        <v>0.83457000000000003</v>
      </c>
      <c r="Q1467" s="1">
        <v>1.0956E-3</v>
      </c>
      <c r="R1467" s="1">
        <v>2.0136000000000001E-2</v>
      </c>
      <c r="S1467" s="1" t="s">
        <v>68</v>
      </c>
      <c r="T1467" s="1" t="s">
        <v>65</v>
      </c>
    </row>
    <row r="1468" spans="1:20" x14ac:dyDescent="0.15">
      <c r="A1468" s="1" t="s">
        <v>1702</v>
      </c>
      <c r="B1468" s="2">
        <v>2.0426515724193202</v>
      </c>
      <c r="C1468" s="2">
        <v>0</v>
      </c>
      <c r="D1468" s="1" t="s">
        <v>331</v>
      </c>
      <c r="E1468" s="1">
        <v>0.37574000000000002</v>
      </c>
      <c r="F1468" s="1">
        <v>1</v>
      </c>
      <c r="G1468" s="1" t="b">
        <v>0</v>
      </c>
      <c r="H1468" s="2">
        <v>93.0014951436617</v>
      </c>
      <c r="I1468" s="2">
        <v>0</v>
      </c>
      <c r="J1468" s="1" t="s">
        <v>331</v>
      </c>
      <c r="K1468" s="3">
        <v>1.5353E-7</v>
      </c>
      <c r="L1468" s="3">
        <v>7.2045999999999996E-6</v>
      </c>
      <c r="M1468" s="1" t="s">
        <v>68</v>
      </c>
      <c r="N1468" s="2">
        <v>98.536675670881905</v>
      </c>
      <c r="O1468" s="2">
        <v>2.3401340880866401</v>
      </c>
      <c r="P1468" s="1">
        <v>5.3959999999999999</v>
      </c>
      <c r="Q1468" s="3">
        <v>6.4374000000000004E-6</v>
      </c>
      <c r="R1468" s="1">
        <v>2.2285999999999999E-4</v>
      </c>
      <c r="S1468" s="1" t="s">
        <v>68</v>
      </c>
      <c r="T1468" s="1" t="s">
        <v>65</v>
      </c>
    </row>
    <row r="1469" spans="1:20" x14ac:dyDescent="0.15">
      <c r="A1469" s="1" t="s">
        <v>1703</v>
      </c>
      <c r="B1469" s="2">
        <v>194.624591637197</v>
      </c>
      <c r="C1469" s="2">
        <v>165.38653243491299</v>
      </c>
      <c r="D1469" s="1">
        <v>0.23485</v>
      </c>
      <c r="E1469" s="1">
        <v>0.44134000000000001</v>
      </c>
      <c r="F1469" s="1">
        <v>1</v>
      </c>
      <c r="G1469" s="1" t="b">
        <v>0</v>
      </c>
      <c r="H1469" s="2">
        <v>422.92142199133298</v>
      </c>
      <c r="I1469" s="2">
        <v>178.470747911948</v>
      </c>
      <c r="J1469" s="1">
        <v>1.2446999999999999</v>
      </c>
      <c r="K1469" s="3">
        <v>7.7778999999999996E-13</v>
      </c>
      <c r="L1469" s="3">
        <v>7.3986999999999995E-11</v>
      </c>
      <c r="M1469" s="1" t="s">
        <v>68</v>
      </c>
      <c r="N1469" s="2">
        <v>448.41095508007601</v>
      </c>
      <c r="O1469" s="2">
        <v>222.16106546594801</v>
      </c>
      <c r="P1469" s="1">
        <v>1.0132000000000001</v>
      </c>
      <c r="Q1469" s="3">
        <v>2.8600000000000001E-5</v>
      </c>
      <c r="R1469" s="1">
        <v>8.4172000000000001E-4</v>
      </c>
      <c r="S1469" s="1" t="s">
        <v>68</v>
      </c>
      <c r="T1469" s="1" t="s">
        <v>65</v>
      </c>
    </row>
    <row r="1470" spans="1:20" x14ac:dyDescent="0.15">
      <c r="A1470" s="1" t="s">
        <v>1704</v>
      </c>
      <c r="B1470" s="2">
        <v>293.150865804011</v>
      </c>
      <c r="C1470" s="2">
        <v>518.09398991440105</v>
      </c>
      <c r="D1470" s="1">
        <v>-0.82157000000000002</v>
      </c>
      <c r="E1470" s="1">
        <v>2.4301000000000001E-3</v>
      </c>
      <c r="F1470" s="1">
        <v>5.5551999999999997E-2</v>
      </c>
      <c r="G1470" s="1" t="b">
        <v>0</v>
      </c>
      <c r="H1470" s="2">
        <v>840.03152862047102</v>
      </c>
      <c r="I1470" s="2">
        <v>559.03499849120794</v>
      </c>
      <c r="J1470" s="1">
        <v>0.58750000000000002</v>
      </c>
      <c r="K1470" s="3">
        <v>7.6655999999999999E-6</v>
      </c>
      <c r="L1470" s="1">
        <v>2.5874999999999997E-4</v>
      </c>
      <c r="M1470" s="1" t="s">
        <v>68</v>
      </c>
      <c r="N1470" s="2">
        <v>890.84169015473697</v>
      </c>
      <c r="O1470" s="2">
        <v>334.08927534145101</v>
      </c>
      <c r="P1470" s="1">
        <v>1.4149</v>
      </c>
      <c r="Q1470" s="3">
        <v>1.6002999999999999E-9</v>
      </c>
      <c r="R1470" s="3">
        <v>1.0719999999999999E-7</v>
      </c>
      <c r="S1470" s="1" t="s">
        <v>68</v>
      </c>
      <c r="T1470" s="1" t="s">
        <v>65</v>
      </c>
    </row>
    <row r="1471" spans="1:20" x14ac:dyDescent="0.15">
      <c r="A1471" s="1" t="s">
        <v>1705</v>
      </c>
      <c r="B1471" s="2">
        <v>289.32005593496802</v>
      </c>
      <c r="C1471" s="2">
        <v>404.30209920364098</v>
      </c>
      <c r="D1471" s="1">
        <v>-0.48276999999999998</v>
      </c>
      <c r="E1471" s="1">
        <v>6.0637000000000003E-2</v>
      </c>
      <c r="F1471" s="1">
        <v>0.59970000000000001</v>
      </c>
      <c r="G1471" s="1" t="b">
        <v>0</v>
      </c>
      <c r="H1471" s="2">
        <v>686.25905508731796</v>
      </c>
      <c r="I1471" s="2">
        <v>436.31382136989799</v>
      </c>
      <c r="J1471" s="1">
        <v>0.65339000000000003</v>
      </c>
      <c r="K1471" s="3">
        <v>4.8725999999999997E-6</v>
      </c>
      <c r="L1471" s="1">
        <v>1.7285999999999999E-4</v>
      </c>
      <c r="M1471" s="1" t="s">
        <v>68</v>
      </c>
      <c r="N1471" s="2">
        <v>727.60656573947495</v>
      </c>
      <c r="O1471" s="2">
        <v>330.18457785594597</v>
      </c>
      <c r="P1471" s="1">
        <v>1.1398999999999999</v>
      </c>
      <c r="Q1471" s="3">
        <v>7.8148999999999999E-7</v>
      </c>
      <c r="R1471" s="3">
        <v>3.2926000000000003E-5</v>
      </c>
      <c r="S1471" s="1" t="s">
        <v>68</v>
      </c>
      <c r="T1471" s="1" t="s">
        <v>65</v>
      </c>
    </row>
    <row r="1472" spans="1:20" x14ac:dyDescent="0.15">
      <c r="A1472" s="1" t="s">
        <v>1706</v>
      </c>
      <c r="B1472" s="2">
        <v>41.707229460356203</v>
      </c>
      <c r="C1472" s="2">
        <v>73.827400340510593</v>
      </c>
      <c r="D1472" s="1">
        <v>-0.82386000000000004</v>
      </c>
      <c r="E1472" s="1">
        <v>2.5995999999999998E-2</v>
      </c>
      <c r="F1472" s="1">
        <v>0.33944999999999997</v>
      </c>
      <c r="G1472" s="1" t="b">
        <v>0</v>
      </c>
      <c r="H1472" s="2">
        <v>197.45334169795501</v>
      </c>
      <c r="I1472" s="2">
        <v>79.676764684710406</v>
      </c>
      <c r="J1472" s="1">
        <v>1.3092999999999999</v>
      </c>
      <c r="K1472" s="3">
        <v>2.3744999999999999E-8</v>
      </c>
      <c r="L1472" s="3">
        <v>1.2694000000000001E-6</v>
      </c>
      <c r="M1472" s="1" t="s">
        <v>68</v>
      </c>
      <c r="N1472" s="2">
        <v>209.336341178445</v>
      </c>
      <c r="O1472" s="2">
        <v>47.638828969763097</v>
      </c>
      <c r="P1472" s="1">
        <v>2.1356000000000002</v>
      </c>
      <c r="Q1472" s="3">
        <v>7.6727000000000006E-12</v>
      </c>
      <c r="R1472" s="3">
        <v>7.1442E-10</v>
      </c>
      <c r="S1472" s="1" t="s">
        <v>68</v>
      </c>
      <c r="T1472" s="1" t="s">
        <v>65</v>
      </c>
    </row>
    <row r="1473" spans="1:20" x14ac:dyDescent="0.15">
      <c r="A1473" s="1" t="s">
        <v>445</v>
      </c>
      <c r="B1473" s="2">
        <v>256.35782523998898</v>
      </c>
      <c r="C1473" s="2">
        <v>714.44227867160998</v>
      </c>
      <c r="D1473" s="1">
        <v>-1.4786999999999999</v>
      </c>
      <c r="E1473" s="3">
        <v>5.1318999999999996E-9</v>
      </c>
      <c r="F1473" s="3">
        <v>5.6634999999999999E-7</v>
      </c>
      <c r="G1473" s="1" t="s">
        <v>69</v>
      </c>
      <c r="H1473" s="2">
        <v>1047.5177459643301</v>
      </c>
      <c r="I1473" s="2">
        <v>771.02265613049099</v>
      </c>
      <c r="J1473" s="1">
        <v>0.44213000000000002</v>
      </c>
      <c r="K1473" s="1">
        <v>5.5564000000000004E-4</v>
      </c>
      <c r="L1473" s="1">
        <v>1.1677E-2</v>
      </c>
      <c r="M1473" s="1" t="s">
        <v>68</v>
      </c>
      <c r="N1473" s="2">
        <v>1110.66998404792</v>
      </c>
      <c r="O1473" s="2">
        <v>292.74725137301601</v>
      </c>
      <c r="P1473" s="1">
        <v>1.9237</v>
      </c>
      <c r="Q1473" s="3">
        <v>3.0033E-17</v>
      </c>
      <c r="R1473" s="3">
        <v>4.6127000000000002E-15</v>
      </c>
      <c r="S1473" s="1" t="s">
        <v>68</v>
      </c>
      <c r="T1473" s="1" t="s">
        <v>65</v>
      </c>
    </row>
    <row r="1474" spans="1:20" x14ac:dyDescent="0.15">
      <c r="A1474" s="1" t="s">
        <v>1707</v>
      </c>
      <c r="B1474" s="2">
        <v>85.189536032514198</v>
      </c>
      <c r="C1474" s="2">
        <v>144.34746461967501</v>
      </c>
      <c r="D1474" s="1">
        <v>-0.76080000000000003</v>
      </c>
      <c r="E1474" s="1">
        <v>0.17007</v>
      </c>
      <c r="F1474" s="1">
        <v>1</v>
      </c>
      <c r="G1474" s="1" t="b">
        <v>0</v>
      </c>
      <c r="H1474" s="2">
        <v>347.142265333767</v>
      </c>
      <c r="I1474" s="2">
        <v>155.73049457476199</v>
      </c>
      <c r="J1474" s="1">
        <v>1.1565000000000001</v>
      </c>
      <c r="K1474" s="3">
        <v>2.0487999999999999E-10</v>
      </c>
      <c r="L1474" s="3">
        <v>1.4678000000000001E-8</v>
      </c>
      <c r="M1474" s="1" t="s">
        <v>68</v>
      </c>
      <c r="N1474" s="2">
        <v>368.110373649005</v>
      </c>
      <c r="O1474" s="2">
        <v>96.984256386314897</v>
      </c>
      <c r="P1474" s="1">
        <v>1.9242999999999999</v>
      </c>
      <c r="Q1474" s="3">
        <v>5.9604999999999999E-12</v>
      </c>
      <c r="R1474" s="3">
        <v>5.6416000000000005E-10</v>
      </c>
      <c r="S1474" s="1" t="s">
        <v>68</v>
      </c>
      <c r="T1474" s="1" t="s">
        <v>65</v>
      </c>
    </row>
    <row r="1475" spans="1:20" x14ac:dyDescent="0.15">
      <c r="A1475" s="1" t="s">
        <v>1708</v>
      </c>
      <c r="B1475" s="2">
        <v>0</v>
      </c>
      <c r="C1475" s="2">
        <v>4.6633184083453596</v>
      </c>
      <c r="D1475" s="1" t="e">
        <f>-Inf</f>
        <v>#NAME?</v>
      </c>
      <c r="E1475" s="1">
        <v>0.17723</v>
      </c>
      <c r="F1475" s="1">
        <v>1</v>
      </c>
      <c r="G1475" s="1" t="b">
        <v>0</v>
      </c>
      <c r="H1475" s="2">
        <v>29.686764075469199</v>
      </c>
      <c r="I1475" s="2">
        <v>5.0376650594534098</v>
      </c>
      <c r="J1475" s="1">
        <v>2.5590000000000002</v>
      </c>
      <c r="K1475" s="1">
        <v>1.7174000000000001E-4</v>
      </c>
      <c r="L1475" s="1">
        <v>4.1456000000000002E-3</v>
      </c>
      <c r="M1475" s="1" t="s">
        <v>68</v>
      </c>
      <c r="N1475" s="2">
        <v>31.478352790099802</v>
      </c>
      <c r="O1475" s="2">
        <v>0</v>
      </c>
      <c r="P1475" s="1" t="s">
        <v>331</v>
      </c>
      <c r="Q1475" s="3">
        <v>3.5603000000000002E-9</v>
      </c>
      <c r="R1475" s="3">
        <v>2.2571E-7</v>
      </c>
      <c r="S1475" s="1" t="s">
        <v>68</v>
      </c>
      <c r="T1475" s="1" t="s">
        <v>65</v>
      </c>
    </row>
    <row r="1476" spans="1:20" x14ac:dyDescent="0.15">
      <c r="A1476" s="1" t="s">
        <v>1709</v>
      </c>
      <c r="B1476" s="2">
        <v>451.14321658630701</v>
      </c>
      <c r="C1476" s="2">
        <v>360.92200281667999</v>
      </c>
      <c r="D1476" s="1">
        <v>0.32190000000000002</v>
      </c>
      <c r="E1476" s="1">
        <v>0.38701000000000002</v>
      </c>
      <c r="F1476" s="1">
        <v>1</v>
      </c>
      <c r="G1476" s="1" t="b">
        <v>0</v>
      </c>
      <c r="H1476" s="2">
        <v>792.36290159548298</v>
      </c>
      <c r="I1476" s="2">
        <v>389.504852999349</v>
      </c>
      <c r="J1476" s="1">
        <v>1.0245</v>
      </c>
      <c r="K1476" s="3">
        <v>4.7368999999999997E-13</v>
      </c>
      <c r="L1476" s="3">
        <v>4.6561000000000001E-11</v>
      </c>
      <c r="M1476" s="1" t="s">
        <v>68</v>
      </c>
      <c r="N1476" s="2">
        <v>840.11701735618396</v>
      </c>
      <c r="O1476" s="2">
        <v>515.43733407925799</v>
      </c>
      <c r="P1476" s="1">
        <v>0.70479000000000003</v>
      </c>
      <c r="Q1476" s="1">
        <v>1.3327E-3</v>
      </c>
      <c r="R1476" s="1">
        <v>2.3751999999999999E-2</v>
      </c>
      <c r="S1476" s="1" t="s">
        <v>68</v>
      </c>
      <c r="T1476" s="1" t="s">
        <v>65</v>
      </c>
    </row>
    <row r="1477" spans="1:20" x14ac:dyDescent="0.15">
      <c r="A1477" s="1" t="s">
        <v>1710</v>
      </c>
      <c r="B1477" s="2">
        <v>8.4643431199380608</v>
      </c>
      <c r="C1477" s="2">
        <v>19.466772331845</v>
      </c>
      <c r="D1477" s="1">
        <v>-1.2015</v>
      </c>
      <c r="E1477" s="1">
        <v>0.10625999999999999</v>
      </c>
      <c r="F1477" s="1">
        <v>0.84538999999999997</v>
      </c>
      <c r="G1477" s="1" t="b">
        <v>0</v>
      </c>
      <c r="H1477" s="2">
        <v>68.313673044639202</v>
      </c>
      <c r="I1477" s="2">
        <v>21.0117647958673</v>
      </c>
      <c r="J1477" s="1">
        <v>1.7010000000000001</v>
      </c>
      <c r="K1477" s="3">
        <v>1.3876000000000001E-5</v>
      </c>
      <c r="L1477" s="1">
        <v>4.3807999999999998E-4</v>
      </c>
      <c r="M1477" s="1" t="s">
        <v>68</v>
      </c>
      <c r="N1477" s="2">
        <v>72.455158376758405</v>
      </c>
      <c r="O1477" s="2">
        <v>9.7100018949050195</v>
      </c>
      <c r="P1477" s="1">
        <v>2.8995000000000002</v>
      </c>
      <c r="Q1477" s="3">
        <v>7.7817000000000001E-10</v>
      </c>
      <c r="R1477" s="3">
        <v>5.4376999999999998E-8</v>
      </c>
      <c r="S1477" s="1" t="s">
        <v>68</v>
      </c>
      <c r="T1477" s="1" t="s">
        <v>65</v>
      </c>
    </row>
    <row r="1478" spans="1:20" x14ac:dyDescent="0.15">
      <c r="A1478" s="1" t="s">
        <v>1711</v>
      </c>
      <c r="B1478" s="2">
        <v>28.610203198692101</v>
      </c>
      <c r="C1478" s="2">
        <v>52.110227964602998</v>
      </c>
      <c r="D1478" s="1">
        <v>-0.86504000000000003</v>
      </c>
      <c r="E1478" s="1">
        <v>5.3573000000000003E-2</v>
      </c>
      <c r="F1478" s="1">
        <v>0.55403999999999998</v>
      </c>
      <c r="G1478" s="1" t="b">
        <v>0</v>
      </c>
      <c r="H1478" s="2">
        <v>107.855974092914</v>
      </c>
      <c r="I1478" s="2">
        <v>56.2446042140987</v>
      </c>
      <c r="J1478" s="1">
        <v>0.93932000000000004</v>
      </c>
      <c r="K1478" s="1">
        <v>1.1012000000000001E-3</v>
      </c>
      <c r="L1478" s="1">
        <v>2.0726000000000001E-2</v>
      </c>
      <c r="M1478" s="1" t="s">
        <v>68</v>
      </c>
      <c r="N1478" s="2">
        <v>114.36770751469101</v>
      </c>
      <c r="O1478" s="2">
        <v>32.619842183843303</v>
      </c>
      <c r="P1478" s="1">
        <v>1.8099000000000001</v>
      </c>
      <c r="Q1478" s="3">
        <v>1.1984E-6</v>
      </c>
      <c r="R1478" s="3">
        <v>4.8597000000000002E-5</v>
      </c>
      <c r="S1478" s="1" t="s">
        <v>68</v>
      </c>
      <c r="T1478" s="1" t="s">
        <v>65</v>
      </c>
    </row>
    <row r="1479" spans="1:20" x14ac:dyDescent="0.15">
      <c r="A1479" s="1" t="s">
        <v>446</v>
      </c>
      <c r="B1479" s="2">
        <v>5.8342178869971502</v>
      </c>
      <c r="C1479" s="2">
        <v>82.910146289700606</v>
      </c>
      <c r="D1479" s="1">
        <v>-3.8289</v>
      </c>
      <c r="E1479" s="3">
        <v>4.7416999999999999E-14</v>
      </c>
      <c r="F1479" s="3">
        <v>1.1444E-11</v>
      </c>
      <c r="G1479" s="1" t="s">
        <v>69</v>
      </c>
      <c r="H1479" s="2">
        <v>222.381470111082</v>
      </c>
      <c r="I1479" s="2">
        <v>89.472192237641394</v>
      </c>
      <c r="J1479" s="1">
        <v>1.3134999999999999</v>
      </c>
      <c r="K1479" s="3">
        <v>3.8719000000000002E-9</v>
      </c>
      <c r="L1479" s="3">
        <v>2.3358999999999999E-7</v>
      </c>
      <c r="M1479" s="1" t="s">
        <v>68</v>
      </c>
      <c r="N1479" s="2">
        <v>235.76938596577099</v>
      </c>
      <c r="O1479" s="2">
        <v>6.6709367217014703</v>
      </c>
      <c r="P1479" s="1">
        <v>5.1433</v>
      </c>
      <c r="Q1479" s="3">
        <v>3.9142000000000001E-35</v>
      </c>
      <c r="R1479" s="3">
        <v>2.3898999999999999E-32</v>
      </c>
      <c r="S1479" s="1" t="s">
        <v>68</v>
      </c>
      <c r="T1479" s="1" t="s">
        <v>65</v>
      </c>
    </row>
    <row r="1480" spans="1:20" x14ac:dyDescent="0.15">
      <c r="A1480" s="1" t="s">
        <v>1712</v>
      </c>
      <c r="B1480" s="2">
        <v>2.14942632391555</v>
      </c>
      <c r="C1480" s="2">
        <v>9.5436302761051408</v>
      </c>
      <c r="D1480" s="1">
        <v>-2.1505999999999998</v>
      </c>
      <c r="E1480" s="1">
        <v>7.3319999999999996E-2</v>
      </c>
      <c r="F1480" s="1">
        <v>0.67474000000000001</v>
      </c>
      <c r="G1480" s="1" t="b">
        <v>0</v>
      </c>
      <c r="H1480" s="2">
        <v>35.082602747322198</v>
      </c>
      <c r="I1480" s="2">
        <v>10.296740401603101</v>
      </c>
      <c r="J1480" s="1">
        <v>1.7685999999999999</v>
      </c>
      <c r="K1480" s="1">
        <v>1.3219E-3</v>
      </c>
      <c r="L1480" s="1">
        <v>2.4254000000000001E-2</v>
      </c>
      <c r="M1480" s="1" t="s">
        <v>68</v>
      </c>
      <c r="N1480" s="2">
        <v>37.203705875162001</v>
      </c>
      <c r="O1480" s="2">
        <v>2.4446524890904202</v>
      </c>
      <c r="P1480" s="1">
        <v>3.9277000000000002</v>
      </c>
      <c r="Q1480" s="3">
        <v>3.8148E-7</v>
      </c>
      <c r="R1480" s="3">
        <v>1.7201E-5</v>
      </c>
      <c r="S1480" s="1" t="s">
        <v>68</v>
      </c>
      <c r="T1480" s="1" t="s">
        <v>65</v>
      </c>
    </row>
    <row r="1481" spans="1:20" x14ac:dyDescent="0.15">
      <c r="A1481" s="1" t="s">
        <v>1713</v>
      </c>
      <c r="B1481" s="2">
        <v>9.87942736820162</v>
      </c>
      <c r="C1481" s="2">
        <v>8.3506197980068695</v>
      </c>
      <c r="D1481" s="1">
        <v>0.24254000000000001</v>
      </c>
      <c r="E1481" s="1">
        <v>0.87761</v>
      </c>
      <c r="F1481" s="1">
        <v>1</v>
      </c>
      <c r="G1481" s="1" t="b">
        <v>0</v>
      </c>
      <c r="H1481" s="2">
        <v>35.281412477835403</v>
      </c>
      <c r="I1481" s="2">
        <v>9.0173518508883692</v>
      </c>
      <c r="J1481" s="1">
        <v>1.9681</v>
      </c>
      <c r="K1481" s="1">
        <v>8.8321999999999999E-4</v>
      </c>
      <c r="L1481" s="1">
        <v>1.7229999999999999E-2</v>
      </c>
      <c r="M1481" s="1" t="s">
        <v>68</v>
      </c>
      <c r="N1481" s="2">
        <v>37.393700826330097</v>
      </c>
      <c r="O1481" s="2">
        <v>11.2809905275993</v>
      </c>
      <c r="P1481" s="1">
        <v>1.7289000000000001</v>
      </c>
      <c r="Q1481" s="1">
        <v>2.7512999999999999E-3</v>
      </c>
      <c r="R1481" s="1">
        <v>4.3857E-2</v>
      </c>
      <c r="S1481" s="1" t="s">
        <v>68</v>
      </c>
      <c r="T1481" s="1" t="s">
        <v>65</v>
      </c>
    </row>
    <row r="1482" spans="1:20" x14ac:dyDescent="0.15">
      <c r="A1482" s="1" t="s">
        <v>447</v>
      </c>
      <c r="B1482" s="2">
        <v>26.581057865679</v>
      </c>
      <c r="C1482" s="2">
        <v>165.79316839697401</v>
      </c>
      <c r="D1482" s="1">
        <v>-2.6408999999999998</v>
      </c>
      <c r="E1482" s="3">
        <v>8.1486000000000002E-14</v>
      </c>
      <c r="F1482" s="3">
        <v>1.9008E-11</v>
      </c>
      <c r="G1482" s="1" t="s">
        <v>69</v>
      </c>
      <c r="H1482" s="2">
        <v>327.03212639588901</v>
      </c>
      <c r="I1482" s="2">
        <v>178.91670818994601</v>
      </c>
      <c r="J1482" s="1">
        <v>0.87014000000000002</v>
      </c>
      <c r="K1482" s="3">
        <v>1.6917E-6</v>
      </c>
      <c r="L1482" s="3">
        <v>6.5398E-5</v>
      </c>
      <c r="M1482" s="1" t="s">
        <v>68</v>
      </c>
      <c r="N1482" s="2">
        <v>346.759046424502</v>
      </c>
      <c r="O1482" s="2">
        <v>30.385832805579199</v>
      </c>
      <c r="P1482" s="1">
        <v>3.5125000000000002</v>
      </c>
      <c r="Q1482" s="3">
        <v>1.3829999999999999E-29</v>
      </c>
      <c r="R1482" s="3">
        <v>5.3937000000000001E-27</v>
      </c>
      <c r="S1482" s="1" t="s">
        <v>68</v>
      </c>
      <c r="T1482" s="1" t="s">
        <v>65</v>
      </c>
    </row>
    <row r="1483" spans="1:20" x14ac:dyDescent="0.15">
      <c r="A1483" s="1" t="s">
        <v>1714</v>
      </c>
      <c r="B1483" s="2">
        <v>53.068422164683497</v>
      </c>
      <c r="C1483" s="2">
        <v>55.4722659394834</v>
      </c>
      <c r="D1483" s="1">
        <v>-6.3912999999999998E-2</v>
      </c>
      <c r="E1483" s="1">
        <v>0.92596000000000001</v>
      </c>
      <c r="F1483" s="1">
        <v>1</v>
      </c>
      <c r="G1483" s="1" t="b">
        <v>0</v>
      </c>
      <c r="H1483" s="2">
        <v>118.60760038426901</v>
      </c>
      <c r="I1483" s="2">
        <v>59.861359583546701</v>
      </c>
      <c r="J1483" s="1">
        <v>0.98650000000000004</v>
      </c>
      <c r="K1483" s="1">
        <v>3.7891999999999998E-4</v>
      </c>
      <c r="L1483" s="1">
        <v>8.3786999999999993E-3</v>
      </c>
      <c r="M1483" s="1" t="s">
        <v>68</v>
      </c>
      <c r="N1483" s="2">
        <v>125.75982576928099</v>
      </c>
      <c r="O1483" s="2">
        <v>60.525112160785</v>
      </c>
      <c r="P1483" s="1">
        <v>1.0550999999999999</v>
      </c>
      <c r="Q1483" s="1">
        <v>1.6618E-3</v>
      </c>
      <c r="R1483" s="1">
        <v>2.8722000000000001E-2</v>
      </c>
      <c r="S1483" s="1" t="s">
        <v>68</v>
      </c>
      <c r="T1483" s="1" t="s">
        <v>65</v>
      </c>
    </row>
    <row r="1484" spans="1:20" x14ac:dyDescent="0.15">
      <c r="A1484" s="1" t="s">
        <v>1715</v>
      </c>
      <c r="B1484" s="2">
        <v>18.477132663863799</v>
      </c>
      <c r="C1484" s="2">
        <v>46.362395807866598</v>
      </c>
      <c r="D1484" s="1">
        <v>-1.3271999999999999</v>
      </c>
      <c r="E1484" s="1">
        <v>7.0689000000000004E-3</v>
      </c>
      <c r="F1484" s="1">
        <v>0.12823000000000001</v>
      </c>
      <c r="G1484" s="1" t="b">
        <v>0</v>
      </c>
      <c r="H1484" s="2">
        <v>124.222274312811</v>
      </c>
      <c r="I1484" s="2">
        <v>50.038255745278697</v>
      </c>
      <c r="J1484" s="1">
        <v>1.3118000000000001</v>
      </c>
      <c r="K1484" s="3">
        <v>4.4181000000000001E-6</v>
      </c>
      <c r="L1484" s="1">
        <v>1.5750000000000001E-4</v>
      </c>
      <c r="M1484" s="1" t="s">
        <v>68</v>
      </c>
      <c r="N1484" s="2">
        <v>131.70446776327901</v>
      </c>
      <c r="O1484" s="2">
        <v>21.059600483960999</v>
      </c>
      <c r="P1484" s="1">
        <v>2.6448</v>
      </c>
      <c r="Q1484" s="3">
        <v>1.1655000000000001E-11</v>
      </c>
      <c r="R1484" s="3">
        <v>1.0600000000000001E-9</v>
      </c>
      <c r="S1484" s="1" t="s">
        <v>68</v>
      </c>
      <c r="T1484" s="1" t="s">
        <v>65</v>
      </c>
    </row>
    <row r="1485" spans="1:20" x14ac:dyDescent="0.15">
      <c r="A1485" s="1" t="s">
        <v>1716</v>
      </c>
      <c r="B1485" s="2">
        <v>101.06355594225001</v>
      </c>
      <c r="C1485" s="2">
        <v>165.35963502682699</v>
      </c>
      <c r="D1485" s="1">
        <v>-0.71033999999999997</v>
      </c>
      <c r="E1485" s="1">
        <v>2.6686000000000001E-2</v>
      </c>
      <c r="F1485" s="1">
        <v>0.3463</v>
      </c>
      <c r="G1485" s="1" t="b">
        <v>0</v>
      </c>
      <c r="H1485" s="2">
        <v>300.81101196880599</v>
      </c>
      <c r="I1485" s="2">
        <v>178.41225562866799</v>
      </c>
      <c r="J1485" s="1">
        <v>0.75363999999999998</v>
      </c>
      <c r="K1485" s="1">
        <v>2.1985E-4</v>
      </c>
      <c r="L1485" s="1">
        <v>5.1814000000000001E-3</v>
      </c>
      <c r="M1485" s="1" t="s">
        <v>68</v>
      </c>
      <c r="N1485" s="2">
        <v>319.039562141332</v>
      </c>
      <c r="O1485" s="2">
        <v>115.217041116717</v>
      </c>
      <c r="P1485" s="1">
        <v>1.4694</v>
      </c>
      <c r="Q1485" s="3">
        <v>5.519E-8</v>
      </c>
      <c r="R1485" s="3">
        <v>2.9198E-6</v>
      </c>
      <c r="S1485" s="1" t="s">
        <v>68</v>
      </c>
      <c r="T1485" s="1" t="s">
        <v>65</v>
      </c>
    </row>
    <row r="1486" spans="1:20" x14ac:dyDescent="0.15">
      <c r="A1486" s="1" t="s">
        <v>1717</v>
      </c>
      <c r="B1486" s="2">
        <v>114.854830615932</v>
      </c>
      <c r="C1486" s="2">
        <v>149.281798077948</v>
      </c>
      <c r="D1486" s="1">
        <v>-0.37823000000000001</v>
      </c>
      <c r="E1486" s="1">
        <v>0.2266</v>
      </c>
      <c r="F1486" s="1">
        <v>1</v>
      </c>
      <c r="G1486" s="1" t="b">
        <v>0</v>
      </c>
      <c r="H1486" s="2">
        <v>351.999583095746</v>
      </c>
      <c r="I1486" s="2">
        <v>161.07573848552801</v>
      </c>
      <c r="J1486" s="1">
        <v>1.1277999999999999</v>
      </c>
      <c r="K1486" s="3">
        <v>6.7614999999999999E-10</v>
      </c>
      <c r="L1486" s="3">
        <v>4.5604999999999997E-8</v>
      </c>
      <c r="M1486" s="1" t="s">
        <v>68</v>
      </c>
      <c r="N1486" s="2">
        <v>373.19920681411202</v>
      </c>
      <c r="O1486" s="2">
        <v>131.039477388758</v>
      </c>
      <c r="P1486" s="1">
        <v>1.5099</v>
      </c>
      <c r="Q1486" s="3">
        <v>9.0784000000000004E-9</v>
      </c>
      <c r="R1486" s="3">
        <v>5.3883999999999997E-7</v>
      </c>
      <c r="S1486" s="1" t="s">
        <v>68</v>
      </c>
      <c r="T1486" s="1" t="s">
        <v>65</v>
      </c>
    </row>
    <row r="1487" spans="1:20" x14ac:dyDescent="0.15">
      <c r="A1487" s="1" t="s">
        <v>448</v>
      </c>
      <c r="B1487" s="2">
        <v>61.853089539110201</v>
      </c>
      <c r="C1487" s="2">
        <v>164.05790104468099</v>
      </c>
      <c r="D1487" s="1">
        <v>-1.4073</v>
      </c>
      <c r="E1487" s="3">
        <v>1.5362999999999998E-5</v>
      </c>
      <c r="F1487" s="1">
        <v>7.6263999999999998E-4</v>
      </c>
      <c r="G1487" s="1" t="s">
        <v>69</v>
      </c>
      <c r="H1487" s="2">
        <v>346.50433955863599</v>
      </c>
      <c r="I1487" s="2">
        <v>177.05297793454801</v>
      </c>
      <c r="J1487" s="1">
        <v>0.96869000000000005</v>
      </c>
      <c r="K1487" s="3">
        <v>9.0898999999999999E-8</v>
      </c>
      <c r="L1487" s="3">
        <v>4.4437000000000003E-6</v>
      </c>
      <c r="M1487" s="1" t="s">
        <v>68</v>
      </c>
      <c r="N1487" s="2">
        <v>367.37885625346598</v>
      </c>
      <c r="O1487" s="2">
        <v>70.548669258701295</v>
      </c>
      <c r="P1487" s="1">
        <v>2.3805999999999998</v>
      </c>
      <c r="Q1487" s="3">
        <v>3.5611999999999998E-17</v>
      </c>
      <c r="R1487" s="3">
        <v>5.4358999999999998E-15</v>
      </c>
      <c r="S1487" s="1" t="s">
        <v>68</v>
      </c>
      <c r="T1487" s="1" t="s">
        <v>65</v>
      </c>
    </row>
    <row r="1488" spans="1:20" x14ac:dyDescent="0.15">
      <c r="A1488" s="1" t="s">
        <v>1718</v>
      </c>
      <c r="B1488" s="2">
        <v>515.86656828557796</v>
      </c>
      <c r="C1488" s="2">
        <v>799.82004523912804</v>
      </c>
      <c r="D1488" s="1">
        <v>-0.63268000000000002</v>
      </c>
      <c r="E1488" s="1">
        <v>7.1843999999999996E-3</v>
      </c>
      <c r="F1488" s="1">
        <v>0.13002</v>
      </c>
      <c r="G1488" s="1" t="b">
        <v>0</v>
      </c>
      <c r="H1488" s="2">
        <v>1891.43040092353</v>
      </c>
      <c r="I1488" s="2">
        <v>863.10583832762995</v>
      </c>
      <c r="J1488" s="1">
        <v>1.1318999999999999</v>
      </c>
      <c r="K1488" s="3">
        <v>2.3768E-21</v>
      </c>
      <c r="L1488" s="3">
        <v>4.4585000000000002E-19</v>
      </c>
      <c r="M1488" s="1" t="s">
        <v>68</v>
      </c>
      <c r="N1488" s="2">
        <v>2005.52540962993</v>
      </c>
      <c r="O1488" s="2">
        <v>589.19819497362403</v>
      </c>
      <c r="P1488" s="1">
        <v>1.7672000000000001</v>
      </c>
      <c r="Q1488" s="3">
        <v>2.2889000000000001E-16</v>
      </c>
      <c r="R1488" s="3">
        <v>3.2600000000000001E-14</v>
      </c>
      <c r="S1488" s="1" t="s">
        <v>68</v>
      </c>
      <c r="T1488" s="1" t="s">
        <v>65</v>
      </c>
    </row>
    <row r="1489" spans="1:20" x14ac:dyDescent="0.15">
      <c r="A1489" s="1" t="s">
        <v>1719</v>
      </c>
      <c r="B1489" s="2">
        <v>214.864145282625</v>
      </c>
      <c r="C1489" s="2">
        <v>267.03155167961597</v>
      </c>
      <c r="D1489" s="1">
        <v>-0.31358999999999998</v>
      </c>
      <c r="E1489" s="1">
        <v>0.22711999999999999</v>
      </c>
      <c r="F1489" s="1">
        <v>1</v>
      </c>
      <c r="G1489" s="1" t="b">
        <v>0</v>
      </c>
      <c r="H1489" s="2">
        <v>454.97821390050598</v>
      </c>
      <c r="I1489" s="2">
        <v>288.145813245471</v>
      </c>
      <c r="J1489" s="1">
        <v>0.65900000000000003</v>
      </c>
      <c r="K1489" s="3">
        <v>3.0445000000000001E-5</v>
      </c>
      <c r="L1489" s="1">
        <v>8.8504000000000002E-4</v>
      </c>
      <c r="M1489" s="1" t="s">
        <v>68</v>
      </c>
      <c r="N1489" s="2">
        <v>482.44878720592902</v>
      </c>
      <c r="O1489" s="2">
        <v>245.31745920526001</v>
      </c>
      <c r="P1489" s="1">
        <v>0.97572999999999999</v>
      </c>
      <c r="Q1489" s="3">
        <v>3.3732999999999997E-5</v>
      </c>
      <c r="R1489" s="1">
        <v>9.7055000000000004E-4</v>
      </c>
      <c r="S1489" s="1" t="s">
        <v>68</v>
      </c>
      <c r="T1489" s="1" t="s">
        <v>65</v>
      </c>
    </row>
    <row r="1490" spans="1:20" x14ac:dyDescent="0.15">
      <c r="A1490" s="1" t="s">
        <v>1720</v>
      </c>
      <c r="B1490" s="2">
        <v>61.932851811794002</v>
      </c>
      <c r="C1490" s="2">
        <v>92.616521660366502</v>
      </c>
      <c r="D1490" s="1">
        <v>-0.58055999999999996</v>
      </c>
      <c r="E1490" s="1">
        <v>0.42291000000000001</v>
      </c>
      <c r="F1490" s="1">
        <v>1</v>
      </c>
      <c r="G1490" s="1" t="b">
        <v>0</v>
      </c>
      <c r="H1490" s="2">
        <v>195.02468281696599</v>
      </c>
      <c r="I1490" s="2">
        <v>99.934990351266805</v>
      </c>
      <c r="J1490" s="1">
        <v>0.96458999999999995</v>
      </c>
      <c r="K1490" s="3">
        <v>1.4953000000000001E-5</v>
      </c>
      <c r="L1490" s="1">
        <v>4.685E-4</v>
      </c>
      <c r="M1490" s="1" t="s">
        <v>68</v>
      </c>
      <c r="N1490" s="2">
        <v>206.791924595891</v>
      </c>
      <c r="O1490" s="2">
        <v>70.440938240059893</v>
      </c>
      <c r="P1490" s="1">
        <v>1.5537000000000001</v>
      </c>
      <c r="Q1490" s="1">
        <v>1.0284E-4</v>
      </c>
      <c r="R1490" s="1">
        <v>2.5925000000000002E-3</v>
      </c>
      <c r="S1490" s="1" t="s">
        <v>68</v>
      </c>
      <c r="T1490" s="1" t="s">
        <v>65</v>
      </c>
    </row>
    <row r="1491" spans="1:20" x14ac:dyDescent="0.15">
      <c r="A1491" s="1" t="s">
        <v>1721</v>
      </c>
      <c r="B1491" s="2">
        <v>40.211532830239697</v>
      </c>
      <c r="C1491" s="2">
        <v>57.316030021484401</v>
      </c>
      <c r="D1491" s="1">
        <v>-0.51132999999999995</v>
      </c>
      <c r="E1491" s="1">
        <v>0.68674999999999997</v>
      </c>
      <c r="F1491" s="1">
        <v>1</v>
      </c>
      <c r="G1491" s="1" t="b">
        <v>0</v>
      </c>
      <c r="H1491" s="2">
        <v>147.10006054541901</v>
      </c>
      <c r="I1491" s="2">
        <v>61.835794980293002</v>
      </c>
      <c r="J1491" s="1">
        <v>1.2503</v>
      </c>
      <c r="K1491" s="3">
        <v>1.2523000000000001E-6</v>
      </c>
      <c r="L1491" s="3">
        <v>5.0037999999999998E-5</v>
      </c>
      <c r="M1491" s="1" t="s">
        <v>68</v>
      </c>
      <c r="N1491" s="2">
        <v>155.99526422587101</v>
      </c>
      <c r="O1491" s="2">
        <v>45.679251837325602</v>
      </c>
      <c r="P1491" s="1">
        <v>1.7719</v>
      </c>
      <c r="Q1491" s="1">
        <v>5.8504E-4</v>
      </c>
      <c r="R1491" s="1">
        <v>1.1691E-2</v>
      </c>
      <c r="S1491" s="1" t="s">
        <v>68</v>
      </c>
      <c r="T1491" s="1" t="s">
        <v>65</v>
      </c>
    </row>
    <row r="1492" spans="1:20" x14ac:dyDescent="0.15">
      <c r="A1492" s="1" t="s">
        <v>1722</v>
      </c>
      <c r="B1492" s="2">
        <v>236.77157623377499</v>
      </c>
      <c r="C1492" s="2">
        <v>469.779786843507</v>
      </c>
      <c r="D1492" s="1">
        <v>-0.98848999999999998</v>
      </c>
      <c r="E1492" s="1">
        <v>4.3436999999999998E-3</v>
      </c>
      <c r="F1492" s="1">
        <v>8.7967000000000004E-2</v>
      </c>
      <c r="G1492" s="1" t="b">
        <v>0</v>
      </c>
      <c r="H1492" s="2">
        <v>885.94513699823005</v>
      </c>
      <c r="I1492" s="2">
        <v>506.84997021194999</v>
      </c>
      <c r="J1492" s="1">
        <v>0.80566000000000004</v>
      </c>
      <c r="K1492" s="3">
        <v>3.1012999999999999E-7</v>
      </c>
      <c r="L1492" s="3">
        <v>1.3923999999999999E-5</v>
      </c>
      <c r="M1492" s="1" t="s">
        <v>68</v>
      </c>
      <c r="N1492" s="2">
        <v>939.50321780230695</v>
      </c>
      <c r="O1492" s="2">
        <v>269.827773231165</v>
      </c>
      <c r="P1492" s="1">
        <v>1.7999000000000001</v>
      </c>
      <c r="Q1492" s="3">
        <v>3.2288999999999998E-14</v>
      </c>
      <c r="R1492" s="3">
        <v>3.7936999999999999E-12</v>
      </c>
      <c r="S1492" s="1" t="s">
        <v>68</v>
      </c>
      <c r="T1492" s="1" t="s">
        <v>65</v>
      </c>
    </row>
    <row r="1493" spans="1:20" x14ac:dyDescent="0.15">
      <c r="A1493" s="1" t="s">
        <v>1723</v>
      </c>
      <c r="B1493" s="2">
        <v>19.4651179061424</v>
      </c>
      <c r="C1493" s="2">
        <v>25.783985545203802</v>
      </c>
      <c r="D1493" s="1">
        <v>-0.40558</v>
      </c>
      <c r="E1493" s="1">
        <v>0.47166000000000002</v>
      </c>
      <c r="F1493" s="1">
        <v>1</v>
      </c>
      <c r="G1493" s="1" t="b">
        <v>0</v>
      </c>
      <c r="H1493" s="2">
        <v>69.507976958958594</v>
      </c>
      <c r="I1493" s="2">
        <v>27.830131254707702</v>
      </c>
      <c r="J1493" s="1">
        <v>1.3205</v>
      </c>
      <c r="K1493" s="1">
        <v>4.0967999999999999E-4</v>
      </c>
      <c r="L1493" s="1">
        <v>8.9700999999999999E-3</v>
      </c>
      <c r="M1493" s="1" t="s">
        <v>68</v>
      </c>
      <c r="N1493" s="2">
        <v>73.698072710268207</v>
      </c>
      <c r="O1493" s="2">
        <v>22.212515512640099</v>
      </c>
      <c r="P1493" s="1">
        <v>1.7302999999999999</v>
      </c>
      <c r="Q1493" s="3">
        <v>5.6483000000000001E-5</v>
      </c>
      <c r="R1493" s="1">
        <v>1.5328E-3</v>
      </c>
      <c r="S1493" s="1" t="s">
        <v>68</v>
      </c>
      <c r="T1493" s="1" t="s">
        <v>65</v>
      </c>
    </row>
    <row r="1494" spans="1:20" x14ac:dyDescent="0.15">
      <c r="A1494" s="1" t="s">
        <v>1724</v>
      </c>
      <c r="B1494" s="2">
        <v>104.401435826615</v>
      </c>
      <c r="C1494" s="2">
        <v>139.46715275191599</v>
      </c>
      <c r="D1494" s="1">
        <v>-0.41777999999999998</v>
      </c>
      <c r="E1494" s="1">
        <v>0.17673</v>
      </c>
      <c r="F1494" s="1">
        <v>1</v>
      </c>
      <c r="G1494" s="1" t="b">
        <v>0</v>
      </c>
      <c r="H1494" s="2">
        <v>270.12803094391103</v>
      </c>
      <c r="I1494" s="2">
        <v>150.47141923261199</v>
      </c>
      <c r="J1494" s="1">
        <v>0.84414999999999996</v>
      </c>
      <c r="K1494" s="3">
        <v>9.8793000000000004E-6</v>
      </c>
      <c r="L1494" s="1">
        <v>3.2392E-4</v>
      </c>
      <c r="M1494" s="1" t="s">
        <v>68</v>
      </c>
      <c r="N1494" s="2">
        <v>286.45681765564001</v>
      </c>
      <c r="O1494" s="2">
        <v>119.165680485864</v>
      </c>
      <c r="P1494" s="1">
        <v>1.2653000000000001</v>
      </c>
      <c r="Q1494" s="3">
        <v>1.9914999999999999E-6</v>
      </c>
      <c r="R1494" s="3">
        <v>7.7507000000000002E-5</v>
      </c>
      <c r="S1494" s="1" t="s">
        <v>68</v>
      </c>
      <c r="T1494" s="1" t="s">
        <v>65</v>
      </c>
    </row>
    <row r="1495" spans="1:20" x14ac:dyDescent="0.15">
      <c r="A1495" s="1" t="s">
        <v>449</v>
      </c>
      <c r="B1495" s="2">
        <v>125.495187484013</v>
      </c>
      <c r="C1495" s="2">
        <v>280.69624348987099</v>
      </c>
      <c r="D1495" s="1">
        <v>-1.1614</v>
      </c>
      <c r="E1495" s="3">
        <v>5.1004999999999997E-5</v>
      </c>
      <c r="F1495" s="1">
        <v>2.1892000000000001E-3</v>
      </c>
      <c r="G1495" s="1" t="s">
        <v>69</v>
      </c>
      <c r="H1495" s="2">
        <v>985.29791394519998</v>
      </c>
      <c r="I1495" s="2">
        <v>302.89587700184398</v>
      </c>
      <c r="J1495" s="1">
        <v>1.7017</v>
      </c>
      <c r="K1495" s="3">
        <v>2.6000999999999999E-33</v>
      </c>
      <c r="L1495" s="3">
        <v>9.8806000000000002E-31</v>
      </c>
      <c r="M1495" s="1" t="s">
        <v>68</v>
      </c>
      <c r="N1495" s="2">
        <v>1044.7595780250599</v>
      </c>
      <c r="O1495" s="2">
        <v>143.15822143320599</v>
      </c>
      <c r="P1495" s="1">
        <v>2.8675000000000002</v>
      </c>
      <c r="Q1495" s="3">
        <v>2.5279000000000002E-31</v>
      </c>
      <c r="R1495" s="3">
        <v>1.1481999999999999E-28</v>
      </c>
      <c r="S1495" s="1" t="s">
        <v>68</v>
      </c>
      <c r="T1495" s="1" t="s">
        <v>65</v>
      </c>
    </row>
    <row r="1496" spans="1:20" x14ac:dyDescent="0.15">
      <c r="A1496" s="1" t="s">
        <v>1725</v>
      </c>
      <c r="B1496" s="2">
        <v>13.0434263586237</v>
      </c>
      <c r="C1496" s="2">
        <v>37.550891682944602</v>
      </c>
      <c r="D1496" s="1">
        <v>-1.5255000000000001</v>
      </c>
      <c r="E1496" s="1">
        <v>7.1915E-3</v>
      </c>
      <c r="F1496" s="1">
        <v>0.13011</v>
      </c>
      <c r="G1496" s="1" t="b">
        <v>0</v>
      </c>
      <c r="H1496" s="2">
        <v>121.833666484172</v>
      </c>
      <c r="I1496" s="2">
        <v>40.519591045718201</v>
      </c>
      <c r="J1496" s="1">
        <v>1.5882000000000001</v>
      </c>
      <c r="K1496" s="3">
        <v>6.0348000000000005E-8</v>
      </c>
      <c r="L1496" s="3">
        <v>3.0313000000000001E-6</v>
      </c>
      <c r="M1496" s="1" t="s">
        <v>68</v>
      </c>
      <c r="N1496" s="2">
        <v>129.21863909625901</v>
      </c>
      <c r="O1496" s="2">
        <v>14.8426477058218</v>
      </c>
      <c r="P1496" s="1">
        <v>3.1219999999999999</v>
      </c>
      <c r="Q1496" s="3">
        <v>4.9090999999999999E-14</v>
      </c>
      <c r="R1496" s="3">
        <v>5.6519999999999997E-12</v>
      </c>
      <c r="S1496" s="1" t="s">
        <v>68</v>
      </c>
      <c r="T1496" s="1" t="s">
        <v>65</v>
      </c>
    </row>
    <row r="1497" spans="1:20" x14ac:dyDescent="0.15">
      <c r="A1497" s="1" t="s">
        <v>1726</v>
      </c>
      <c r="B1497" s="2">
        <v>1.2015347452710901</v>
      </c>
      <c r="C1497" s="2">
        <v>4.7718151380525704</v>
      </c>
      <c r="D1497" s="1">
        <v>-1.9897</v>
      </c>
      <c r="E1497" s="1">
        <v>0.30020999999999998</v>
      </c>
      <c r="F1497" s="1">
        <v>1</v>
      </c>
      <c r="G1497" s="1" t="b">
        <v>0</v>
      </c>
      <c r="H1497" s="2">
        <v>24.4303813212235</v>
      </c>
      <c r="I1497" s="2">
        <v>5.1483702008015699</v>
      </c>
      <c r="J1497" s="1">
        <v>2.2465000000000002</v>
      </c>
      <c r="K1497" s="1">
        <v>1.6389E-3</v>
      </c>
      <c r="L1497" s="1">
        <v>2.8971E-2</v>
      </c>
      <c r="M1497" s="1" t="s">
        <v>68</v>
      </c>
      <c r="N1497" s="2">
        <v>25.906585096155599</v>
      </c>
      <c r="O1497" s="2">
        <v>1.36195183068671</v>
      </c>
      <c r="P1497" s="1">
        <v>4.2496</v>
      </c>
      <c r="Q1497" s="3">
        <v>1.3261999999999999E-5</v>
      </c>
      <c r="R1497" s="1">
        <v>4.2488999999999998E-4</v>
      </c>
      <c r="S1497" s="1" t="s">
        <v>68</v>
      </c>
      <c r="T1497" s="1" t="s">
        <v>65</v>
      </c>
    </row>
    <row r="1498" spans="1:20" x14ac:dyDescent="0.15">
      <c r="A1498" s="1" t="s">
        <v>1727</v>
      </c>
      <c r="B1498" s="2">
        <v>2166.7611429540798</v>
      </c>
      <c r="C1498" s="2">
        <v>3536.99046007172</v>
      </c>
      <c r="D1498" s="1">
        <v>-0.70698000000000005</v>
      </c>
      <c r="E1498" s="1">
        <v>7.2519000000000004E-3</v>
      </c>
      <c r="F1498" s="1">
        <v>0.13100000000000001</v>
      </c>
      <c r="G1498" s="1" t="b">
        <v>0</v>
      </c>
      <c r="H1498" s="2">
        <v>10909.489368377899</v>
      </c>
      <c r="I1498" s="2">
        <v>3817.3436421210299</v>
      </c>
      <c r="J1498" s="1">
        <v>1.5148999999999999</v>
      </c>
      <c r="K1498" s="3">
        <v>7.4493999999999998E-48</v>
      </c>
      <c r="L1498" s="3">
        <v>5.7206000000000001E-45</v>
      </c>
      <c r="M1498" s="1" t="s">
        <v>68</v>
      </c>
      <c r="N1498" s="2">
        <v>11568.697834335901</v>
      </c>
      <c r="O1498" s="2">
        <v>2475.5875412776199</v>
      </c>
      <c r="P1498" s="1">
        <v>2.2244000000000002</v>
      </c>
      <c r="Q1498" s="3">
        <v>1.2486000000000001E-26</v>
      </c>
      <c r="R1498" s="3">
        <v>4.1897000000000004E-24</v>
      </c>
      <c r="S1498" s="1" t="s">
        <v>68</v>
      </c>
      <c r="T1498" s="1" t="s">
        <v>65</v>
      </c>
    </row>
    <row r="1499" spans="1:20" x14ac:dyDescent="0.15">
      <c r="A1499" s="1" t="s">
        <v>450</v>
      </c>
      <c r="B1499" s="2">
        <v>45.832626268829003</v>
      </c>
      <c r="C1499" s="2">
        <v>111.40541620588201</v>
      </c>
      <c r="D1499" s="1">
        <v>-1.2814000000000001</v>
      </c>
      <c r="E1499" s="1">
        <v>1.6247000000000001E-4</v>
      </c>
      <c r="F1499" s="1">
        <v>5.8503000000000001E-3</v>
      </c>
      <c r="G1499" s="1" t="s">
        <v>69</v>
      </c>
      <c r="H1499" s="2">
        <v>366.77468270591697</v>
      </c>
      <c r="I1499" s="2">
        <v>120.224032015766</v>
      </c>
      <c r="J1499" s="1">
        <v>1.6092</v>
      </c>
      <c r="K1499" s="3">
        <v>1.3842000000000001E-17</v>
      </c>
      <c r="L1499" s="3">
        <v>1.9737999999999998E-15</v>
      </c>
      <c r="M1499" s="1" t="s">
        <v>68</v>
      </c>
      <c r="N1499" s="2">
        <v>388.96453514010398</v>
      </c>
      <c r="O1499" s="2">
        <v>52.389311516211798</v>
      </c>
      <c r="P1499" s="1">
        <v>2.8923000000000001</v>
      </c>
      <c r="Q1499" s="3">
        <v>2.0038E-24</v>
      </c>
      <c r="R1499" s="3">
        <v>5.4875999999999996E-22</v>
      </c>
      <c r="S1499" s="1" t="s">
        <v>68</v>
      </c>
      <c r="T1499" s="1" t="s">
        <v>65</v>
      </c>
    </row>
    <row r="1500" spans="1:20" x14ac:dyDescent="0.15">
      <c r="A1500" s="1" t="s">
        <v>1728</v>
      </c>
      <c r="B1500" s="2">
        <v>4.4858147265956596</v>
      </c>
      <c r="C1500" s="2">
        <v>2.1147791319285201</v>
      </c>
      <c r="D1500" s="1">
        <v>1.0849</v>
      </c>
      <c r="E1500" s="1">
        <v>0.58316999999999997</v>
      </c>
      <c r="F1500" s="1">
        <v>1</v>
      </c>
      <c r="G1500" s="1" t="b">
        <v>0</v>
      </c>
      <c r="H1500" s="2">
        <v>29.646713023118501</v>
      </c>
      <c r="I1500" s="2">
        <v>2.2820142480591299</v>
      </c>
      <c r="J1500" s="1">
        <v>3.6995</v>
      </c>
      <c r="K1500" s="3">
        <v>3.9898999999999997E-6</v>
      </c>
      <c r="L1500" s="1">
        <v>1.4354999999999999E-4</v>
      </c>
      <c r="M1500" s="1" t="s">
        <v>68</v>
      </c>
      <c r="N1500" s="2">
        <v>31.419764874565999</v>
      </c>
      <c r="O1500" s="2">
        <v>5.1342521197355202</v>
      </c>
      <c r="P1500" s="1">
        <v>2.6133999999999999</v>
      </c>
      <c r="Q1500" s="1">
        <v>1.4124999999999999E-4</v>
      </c>
      <c r="R1500" s="1">
        <v>3.4259999999999998E-3</v>
      </c>
      <c r="S1500" s="1" t="s">
        <v>68</v>
      </c>
      <c r="T1500" s="1" t="s">
        <v>65</v>
      </c>
    </row>
    <row r="1501" spans="1:20" x14ac:dyDescent="0.15">
      <c r="A1501" s="1" t="s">
        <v>1729</v>
      </c>
      <c r="B1501" s="2">
        <v>36094.874778047</v>
      </c>
      <c r="C1501" s="2">
        <v>42581.438195377297</v>
      </c>
      <c r="D1501" s="1">
        <v>-0.23843</v>
      </c>
      <c r="E1501" s="1">
        <v>0.23916999999999999</v>
      </c>
      <c r="F1501" s="1">
        <v>1</v>
      </c>
      <c r="G1501" s="1" t="b">
        <v>0</v>
      </c>
      <c r="H1501" s="2">
        <v>61463.984937996996</v>
      </c>
      <c r="I1501" s="2">
        <v>45955.089308528899</v>
      </c>
      <c r="J1501" s="1">
        <v>0.41952</v>
      </c>
      <c r="K1501" s="3">
        <v>2.3175000000000001E-5</v>
      </c>
      <c r="L1501" s="1">
        <v>6.9282999999999996E-4</v>
      </c>
      <c r="M1501" s="1" t="s">
        <v>68</v>
      </c>
      <c r="N1501" s="2">
        <v>65176.036275225903</v>
      </c>
      <c r="O1501" s="2">
        <v>41223.157659522498</v>
      </c>
      <c r="P1501" s="1">
        <v>0.66088999999999998</v>
      </c>
      <c r="Q1501" s="1">
        <v>5.5860999999999997E-4</v>
      </c>
      <c r="R1501" s="1">
        <v>1.1233999999999999E-2</v>
      </c>
      <c r="S1501" s="1" t="s">
        <v>68</v>
      </c>
      <c r="T1501" s="1" t="s">
        <v>65</v>
      </c>
    </row>
    <row r="1502" spans="1:20" x14ac:dyDescent="0.15">
      <c r="A1502" s="1" t="s">
        <v>451</v>
      </c>
      <c r="B1502" s="2">
        <v>10.133070534828301</v>
      </c>
      <c r="C1502" s="2">
        <v>40.153679324215098</v>
      </c>
      <c r="D1502" s="1">
        <v>-1.9864999999999999</v>
      </c>
      <c r="E1502" s="1">
        <v>3.347E-4</v>
      </c>
      <c r="F1502" s="1">
        <v>1.0858E-2</v>
      </c>
      <c r="G1502" s="1" t="s">
        <v>69</v>
      </c>
      <c r="H1502" s="2">
        <v>114.34671181383</v>
      </c>
      <c r="I1502" s="2">
        <v>43.330594427786501</v>
      </c>
      <c r="J1502" s="1">
        <v>1.4</v>
      </c>
      <c r="K1502" s="3">
        <v>2.6968000000000002E-6</v>
      </c>
      <c r="L1502" s="1">
        <v>1.0011E-4</v>
      </c>
      <c r="M1502" s="1" t="s">
        <v>68</v>
      </c>
      <c r="N1502" s="2">
        <v>121.24097745767899</v>
      </c>
      <c r="O1502" s="2">
        <v>11.560241699882299</v>
      </c>
      <c r="P1502" s="1">
        <v>3.3906000000000001</v>
      </c>
      <c r="Q1502" s="3">
        <v>4.0153000000000004E-15</v>
      </c>
      <c r="R1502" s="3">
        <v>5.0953999999999997E-13</v>
      </c>
      <c r="S1502" s="1" t="s">
        <v>68</v>
      </c>
      <c r="T1502" s="1" t="s">
        <v>65</v>
      </c>
    </row>
    <row r="1503" spans="1:20" x14ac:dyDescent="0.15">
      <c r="A1503" s="1" t="s">
        <v>1730</v>
      </c>
      <c r="B1503" s="2">
        <v>228.56215144421699</v>
      </c>
      <c r="C1503" s="2">
        <v>387.70958311167499</v>
      </c>
      <c r="D1503" s="1">
        <v>-0.76239000000000001</v>
      </c>
      <c r="E1503" s="1">
        <v>2.5103E-3</v>
      </c>
      <c r="F1503" s="1">
        <v>5.6975999999999999E-2</v>
      </c>
      <c r="G1503" s="1" t="b">
        <v>0</v>
      </c>
      <c r="H1503" s="2">
        <v>575.53747436565698</v>
      </c>
      <c r="I1503" s="2">
        <v>418.35900681152702</v>
      </c>
      <c r="J1503" s="1">
        <v>0.46017000000000002</v>
      </c>
      <c r="K1503" s="1">
        <v>1.3692999999999999E-3</v>
      </c>
      <c r="L1503" s="1">
        <v>2.4981E-2</v>
      </c>
      <c r="M1503" s="1" t="s">
        <v>68</v>
      </c>
      <c r="N1503" s="2">
        <v>610.30733613761095</v>
      </c>
      <c r="O1503" s="2">
        <v>261.14150178611902</v>
      </c>
      <c r="P1503" s="1">
        <v>1.2246999999999999</v>
      </c>
      <c r="Q1503" s="3">
        <v>7.1538000000000002E-8</v>
      </c>
      <c r="R1503" s="3">
        <v>3.6953E-6</v>
      </c>
      <c r="S1503" s="1" t="s">
        <v>68</v>
      </c>
      <c r="T1503" s="1" t="s">
        <v>65</v>
      </c>
    </row>
    <row r="1504" spans="1:20" x14ac:dyDescent="0.15">
      <c r="A1504" s="1" t="s">
        <v>452</v>
      </c>
      <c r="B1504" s="2">
        <v>34.965213658348702</v>
      </c>
      <c r="C1504" s="2">
        <v>113.167807740603</v>
      </c>
      <c r="D1504" s="1">
        <v>-1.6944999999999999</v>
      </c>
      <c r="E1504" s="3">
        <v>2.2089000000000001E-6</v>
      </c>
      <c r="F1504" s="1">
        <v>1.3658E-4</v>
      </c>
      <c r="G1504" s="1" t="s">
        <v>69</v>
      </c>
      <c r="H1504" s="2">
        <v>235.025402670413</v>
      </c>
      <c r="I1504" s="2">
        <v>122.115438556501</v>
      </c>
      <c r="J1504" s="1">
        <v>0.94457000000000002</v>
      </c>
      <c r="K1504" s="3">
        <v>4.3006E-6</v>
      </c>
      <c r="L1504" s="1">
        <v>1.5360999999999999E-4</v>
      </c>
      <c r="M1504" s="1" t="s">
        <v>68</v>
      </c>
      <c r="N1504" s="2">
        <v>249.223817822711</v>
      </c>
      <c r="O1504" s="2">
        <v>39.955405959933302</v>
      </c>
      <c r="P1504" s="1">
        <v>2.641</v>
      </c>
      <c r="Q1504" s="3">
        <v>1.5635999999999999E-17</v>
      </c>
      <c r="R1504" s="3">
        <v>2.4572000000000002E-15</v>
      </c>
      <c r="S1504" s="1" t="s">
        <v>68</v>
      </c>
      <c r="T1504" s="1" t="s">
        <v>65</v>
      </c>
    </row>
    <row r="1505" spans="1:20" x14ac:dyDescent="0.15">
      <c r="A1505" s="1" t="s">
        <v>1731</v>
      </c>
      <c r="B1505" s="2">
        <v>9.7325589530712193</v>
      </c>
      <c r="C1505" s="2">
        <v>11.6855335904605</v>
      </c>
      <c r="D1505" s="1">
        <v>-0.26383000000000001</v>
      </c>
      <c r="E1505" s="1">
        <v>0.79559999999999997</v>
      </c>
      <c r="F1505" s="1">
        <v>1</v>
      </c>
      <c r="G1505" s="1" t="b">
        <v>0</v>
      </c>
      <c r="H1505" s="2">
        <v>39.741833544408202</v>
      </c>
      <c r="I1505" s="2">
        <v>12.606430934999301</v>
      </c>
      <c r="J1505" s="1">
        <v>1.6565000000000001</v>
      </c>
      <c r="K1505" s="1">
        <v>9.8945000000000001E-4</v>
      </c>
      <c r="L1505" s="1">
        <v>1.8926999999999999E-2</v>
      </c>
      <c r="M1505" s="1" t="s">
        <v>68</v>
      </c>
      <c r="N1505" s="2">
        <v>42.154016402351303</v>
      </c>
      <c r="O1505" s="2">
        <v>11.106257756320099</v>
      </c>
      <c r="P1505" s="1">
        <v>1.9242999999999999</v>
      </c>
      <c r="Q1505" s="1">
        <v>4.5300000000000001E-4</v>
      </c>
      <c r="R1505" s="1">
        <v>9.4205000000000001E-3</v>
      </c>
      <c r="S1505" s="1" t="s">
        <v>68</v>
      </c>
      <c r="T1505" s="1" t="s">
        <v>65</v>
      </c>
    </row>
    <row r="1506" spans="1:20" x14ac:dyDescent="0.15">
      <c r="A1506" s="1" t="s">
        <v>453</v>
      </c>
      <c r="B1506" s="2">
        <v>257.31922305804</v>
      </c>
      <c r="C1506" s="2">
        <v>696.92731360279197</v>
      </c>
      <c r="D1506" s="1">
        <v>-1.4374</v>
      </c>
      <c r="E1506" s="3">
        <v>1.0344999999999999E-8</v>
      </c>
      <c r="F1506" s="3">
        <v>1.0899999999999999E-6</v>
      </c>
      <c r="G1506" s="1" t="s">
        <v>69</v>
      </c>
      <c r="H1506" s="2">
        <v>2408.4296371126502</v>
      </c>
      <c r="I1506" s="2">
        <v>752.15766386860298</v>
      </c>
      <c r="J1506" s="1">
        <v>1.679</v>
      </c>
      <c r="K1506" s="3">
        <v>5.7268000000000003E-45</v>
      </c>
      <c r="L1506" s="3">
        <v>3.6394999999999999E-42</v>
      </c>
      <c r="M1506" s="1" t="s">
        <v>68</v>
      </c>
      <c r="N1506" s="2">
        <v>2553.6946079075501</v>
      </c>
      <c r="O1506" s="2">
        <v>293.936076741242</v>
      </c>
      <c r="P1506" s="1">
        <v>3.1190000000000002</v>
      </c>
      <c r="Q1506" s="3">
        <v>4.3099000000000001E-42</v>
      </c>
      <c r="R1506" s="3">
        <v>4.2242999999999998E-39</v>
      </c>
      <c r="S1506" s="1" t="s">
        <v>68</v>
      </c>
      <c r="T1506" s="1" t="s">
        <v>65</v>
      </c>
    </row>
    <row r="1507" spans="1:20" x14ac:dyDescent="0.15">
      <c r="A1507" s="1" t="s">
        <v>454</v>
      </c>
      <c r="B1507" s="2">
        <v>14.578791597789801</v>
      </c>
      <c r="C1507" s="2">
        <v>58.807179731936998</v>
      </c>
      <c r="D1507" s="1">
        <v>-2.0121000000000002</v>
      </c>
      <c r="E1507" s="3">
        <v>2.7665999999999999E-5</v>
      </c>
      <c r="F1507" s="1">
        <v>1.2838000000000001E-3</v>
      </c>
      <c r="G1507" s="1" t="s">
        <v>69</v>
      </c>
      <c r="H1507" s="2">
        <v>273.49283019580099</v>
      </c>
      <c r="I1507" s="2">
        <v>63.4504386676577</v>
      </c>
      <c r="J1507" s="1">
        <v>2.1078000000000001</v>
      </c>
      <c r="K1507" s="3">
        <v>5.3697000000000002E-21</v>
      </c>
      <c r="L1507" s="3">
        <v>9.7985000000000003E-19</v>
      </c>
      <c r="M1507" s="1" t="s">
        <v>68</v>
      </c>
      <c r="N1507" s="2">
        <v>290.01774406048497</v>
      </c>
      <c r="O1507" s="2">
        <v>16.624279449342399</v>
      </c>
      <c r="P1507" s="1">
        <v>4.1247999999999996</v>
      </c>
      <c r="Q1507" s="3">
        <v>9.7661999999999999E-32</v>
      </c>
      <c r="R1507" s="3">
        <v>4.5754E-29</v>
      </c>
      <c r="S1507" s="1" t="s">
        <v>68</v>
      </c>
      <c r="T1507" s="1" t="s">
        <v>65</v>
      </c>
    </row>
    <row r="1508" spans="1:20" x14ac:dyDescent="0.15">
      <c r="A1508" s="1" t="s">
        <v>1732</v>
      </c>
      <c r="B1508" s="2">
        <v>540.77804862719802</v>
      </c>
      <c r="C1508" s="2">
        <v>553.47540055188199</v>
      </c>
      <c r="D1508" s="1">
        <v>-3.3482999999999999E-2</v>
      </c>
      <c r="E1508" s="1">
        <v>0.86585999999999996</v>
      </c>
      <c r="F1508" s="1">
        <v>1</v>
      </c>
      <c r="G1508" s="1" t="b">
        <v>0</v>
      </c>
      <c r="H1508" s="2">
        <v>981.69497667606595</v>
      </c>
      <c r="I1508" s="2">
        <v>597.27885471407797</v>
      </c>
      <c r="J1508" s="1">
        <v>0.71687000000000001</v>
      </c>
      <c r="K1508" s="3">
        <v>3.4202999999999999E-8</v>
      </c>
      <c r="L1508" s="3">
        <v>1.7807E-6</v>
      </c>
      <c r="M1508" s="1" t="s">
        <v>68</v>
      </c>
      <c r="N1508" s="2">
        <v>1041.00154106676</v>
      </c>
      <c r="O1508" s="2">
        <v>617.23746845584105</v>
      </c>
      <c r="P1508" s="1">
        <v>0.75407000000000002</v>
      </c>
      <c r="Q1508" s="1">
        <v>4.5485000000000002E-4</v>
      </c>
      <c r="R1508" s="1">
        <v>9.4508999999999999E-3</v>
      </c>
      <c r="S1508" s="1" t="s">
        <v>68</v>
      </c>
      <c r="T1508" s="1" t="s">
        <v>65</v>
      </c>
    </row>
    <row r="1509" spans="1:20" x14ac:dyDescent="0.15">
      <c r="A1509" s="1" t="s">
        <v>1733</v>
      </c>
      <c r="B1509" s="2">
        <v>32.308501001179899</v>
      </c>
      <c r="C1509" s="2">
        <v>62.792620353952799</v>
      </c>
      <c r="D1509" s="1">
        <v>-0.95867999999999998</v>
      </c>
      <c r="E1509" s="1">
        <v>1.2298999999999999E-2</v>
      </c>
      <c r="F1509" s="1">
        <v>0.19621</v>
      </c>
      <c r="G1509" s="1" t="b">
        <v>0</v>
      </c>
      <c r="H1509" s="2">
        <v>120.041487847073</v>
      </c>
      <c r="I1509" s="2">
        <v>67.765380595742599</v>
      </c>
      <c r="J1509" s="1">
        <v>0.82491000000000003</v>
      </c>
      <c r="K1509" s="1">
        <v>1.9851999999999999E-3</v>
      </c>
      <c r="L1509" s="1">
        <v>3.4146000000000003E-2</v>
      </c>
      <c r="M1509" s="1" t="s">
        <v>68</v>
      </c>
      <c r="N1509" s="2">
        <v>127.302795282744</v>
      </c>
      <c r="O1509" s="2">
        <v>36.952251126276899</v>
      </c>
      <c r="P1509" s="1">
        <v>1.7845</v>
      </c>
      <c r="Q1509" s="3">
        <v>1.2865E-7</v>
      </c>
      <c r="R1509" s="3">
        <v>6.3045000000000004E-6</v>
      </c>
      <c r="S1509" s="1" t="s">
        <v>68</v>
      </c>
      <c r="T1509" s="1" t="s">
        <v>65</v>
      </c>
    </row>
    <row r="1510" spans="1:20" x14ac:dyDescent="0.15">
      <c r="A1510" s="1" t="s">
        <v>1734</v>
      </c>
      <c r="B1510" s="2">
        <v>1931.09230724389</v>
      </c>
      <c r="C1510" s="2">
        <v>2180.1745399237402</v>
      </c>
      <c r="D1510" s="1">
        <v>-0.17502999999999999</v>
      </c>
      <c r="E1510" s="1">
        <v>0.44302000000000002</v>
      </c>
      <c r="F1510" s="1">
        <v>1</v>
      </c>
      <c r="G1510" s="1" t="b">
        <v>0</v>
      </c>
      <c r="H1510" s="2">
        <v>3724.96410327375</v>
      </c>
      <c r="I1510" s="2">
        <v>2352.59063203694</v>
      </c>
      <c r="J1510" s="1">
        <v>0.66298000000000001</v>
      </c>
      <c r="K1510" s="3">
        <v>6.4764000000000005E-10</v>
      </c>
      <c r="L1510" s="3">
        <v>4.3763E-8</v>
      </c>
      <c r="M1510" s="1" t="s">
        <v>68</v>
      </c>
      <c r="N1510" s="2">
        <v>3949.9015603616699</v>
      </c>
      <c r="O1510" s="2">
        <v>2203.8972493164601</v>
      </c>
      <c r="P1510" s="1">
        <v>0.84175999999999995</v>
      </c>
      <c r="Q1510" s="3">
        <v>3.9786999999999997E-5</v>
      </c>
      <c r="R1510" s="1">
        <v>1.1234999999999999E-3</v>
      </c>
      <c r="S1510" s="1" t="s">
        <v>68</v>
      </c>
      <c r="T1510" s="1" t="s">
        <v>65</v>
      </c>
    </row>
    <row r="1511" spans="1:20" x14ac:dyDescent="0.15">
      <c r="A1511" s="1" t="s">
        <v>1735</v>
      </c>
      <c r="B1511" s="2">
        <v>31.814295852748302</v>
      </c>
      <c r="C1511" s="2">
        <v>26.3262424193993</v>
      </c>
      <c r="D1511" s="1">
        <v>0.27317000000000002</v>
      </c>
      <c r="E1511" s="1">
        <v>0.54942999999999997</v>
      </c>
      <c r="F1511" s="1">
        <v>1</v>
      </c>
      <c r="G1511" s="1" t="b">
        <v>0</v>
      </c>
      <c r="H1511" s="2">
        <v>85.018238912656599</v>
      </c>
      <c r="I1511" s="2">
        <v>28.414472959390999</v>
      </c>
      <c r="J1511" s="1">
        <v>1.5810999999999999</v>
      </c>
      <c r="K1511" s="3">
        <v>7.5143999999999996E-6</v>
      </c>
      <c r="L1511" s="1">
        <v>2.5434999999999998E-4</v>
      </c>
      <c r="M1511" s="1" t="s">
        <v>68</v>
      </c>
      <c r="N1511" s="2">
        <v>90.135498967632003</v>
      </c>
      <c r="O1511" s="2">
        <v>36.251713732341202</v>
      </c>
      <c r="P1511" s="1">
        <v>1.3140000000000001</v>
      </c>
      <c r="Q1511" s="1">
        <v>9.0525000000000002E-4</v>
      </c>
      <c r="R1511" s="1">
        <v>1.7167000000000002E-2</v>
      </c>
      <c r="S1511" s="1" t="s">
        <v>68</v>
      </c>
      <c r="T1511" s="1" t="s">
        <v>65</v>
      </c>
    </row>
    <row r="1512" spans="1:20" x14ac:dyDescent="0.15">
      <c r="A1512" s="1" t="s">
        <v>1736</v>
      </c>
      <c r="B1512" s="2">
        <v>494.59808562506799</v>
      </c>
      <c r="C1512" s="2">
        <v>768.07123407777397</v>
      </c>
      <c r="D1512" s="1">
        <v>-0.63497999999999999</v>
      </c>
      <c r="E1512" s="1">
        <v>1.0544E-2</v>
      </c>
      <c r="F1512" s="1">
        <v>0.17380999999999999</v>
      </c>
      <c r="G1512" s="1" t="b">
        <v>0</v>
      </c>
      <c r="H1512" s="2">
        <v>1137.7537621101201</v>
      </c>
      <c r="I1512" s="2">
        <v>828.84794832140597</v>
      </c>
      <c r="J1512" s="1">
        <v>0.45701000000000003</v>
      </c>
      <c r="K1512" s="1">
        <v>2.4138999999999999E-4</v>
      </c>
      <c r="L1512" s="1">
        <v>5.6331999999999997E-3</v>
      </c>
      <c r="M1512" s="1" t="s">
        <v>68</v>
      </c>
      <c r="N1512" s="2">
        <v>1206.4216074204601</v>
      </c>
      <c r="O1512" s="2">
        <v>564.32235231697302</v>
      </c>
      <c r="P1512" s="1">
        <v>1.0961000000000001</v>
      </c>
      <c r="Q1512" s="3">
        <v>6.5165000000000004E-7</v>
      </c>
      <c r="R1512" s="3">
        <v>2.7817000000000002E-5</v>
      </c>
      <c r="S1512" s="1" t="s">
        <v>68</v>
      </c>
      <c r="T1512" s="1" t="s">
        <v>65</v>
      </c>
    </row>
    <row r="1513" spans="1:20" x14ac:dyDescent="0.15">
      <c r="A1513" s="1" t="s">
        <v>455</v>
      </c>
      <c r="B1513" s="2">
        <v>30.105474774224</v>
      </c>
      <c r="C1513" s="2">
        <v>82.828773742420196</v>
      </c>
      <c r="D1513" s="1">
        <v>-1.4601</v>
      </c>
      <c r="E1513" s="1">
        <v>2.5748999999999998E-4</v>
      </c>
      <c r="F1513" s="1">
        <v>8.7478E-3</v>
      </c>
      <c r="G1513" s="1" t="s">
        <v>69</v>
      </c>
      <c r="H1513" s="2">
        <v>206.234727913494</v>
      </c>
      <c r="I1513" s="2">
        <v>89.389163381630297</v>
      </c>
      <c r="J1513" s="1">
        <v>1.2060999999999999</v>
      </c>
      <c r="K1513" s="3">
        <v>7.2947999999999999E-8</v>
      </c>
      <c r="L1513" s="3">
        <v>3.6287000000000001E-6</v>
      </c>
      <c r="M1513" s="1" t="s">
        <v>68</v>
      </c>
      <c r="N1513" s="2">
        <v>218.70338693936901</v>
      </c>
      <c r="O1513" s="2">
        <v>34.331259557088501</v>
      </c>
      <c r="P1513" s="1">
        <v>2.6714000000000002</v>
      </c>
      <c r="Q1513" s="3">
        <v>4.7265999999999997E-16</v>
      </c>
      <c r="R1513" s="3">
        <v>6.5621999999999995E-14</v>
      </c>
      <c r="S1513" s="1" t="s">
        <v>68</v>
      </c>
      <c r="T1513" s="1" t="s">
        <v>65</v>
      </c>
    </row>
    <row r="1514" spans="1:20" x14ac:dyDescent="0.15">
      <c r="A1514" s="1" t="s">
        <v>1737</v>
      </c>
      <c r="B1514" s="2">
        <v>131.16945577105801</v>
      </c>
      <c r="C1514" s="2">
        <v>132.30908988332601</v>
      </c>
      <c r="D1514" s="1">
        <v>-1.248E-2</v>
      </c>
      <c r="E1514" s="1">
        <v>0.90222999999999998</v>
      </c>
      <c r="F1514" s="1">
        <v>1</v>
      </c>
      <c r="G1514" s="1" t="b">
        <v>0</v>
      </c>
      <c r="H1514" s="2">
        <v>274.70715963629499</v>
      </c>
      <c r="I1514" s="2">
        <v>142.79508792832399</v>
      </c>
      <c r="J1514" s="1">
        <v>0.94394999999999996</v>
      </c>
      <c r="K1514" s="3">
        <v>1.3213E-6</v>
      </c>
      <c r="L1514" s="3">
        <v>5.2453000000000001E-5</v>
      </c>
      <c r="M1514" s="1" t="s">
        <v>68</v>
      </c>
      <c r="N1514" s="2">
        <v>291.289952351762</v>
      </c>
      <c r="O1514" s="2">
        <v>149.796460432998</v>
      </c>
      <c r="P1514" s="1">
        <v>0.95945000000000003</v>
      </c>
      <c r="Q1514" s="1">
        <v>1.6364999999999999E-4</v>
      </c>
      <c r="R1514" s="1">
        <v>3.8934999999999998E-3</v>
      </c>
      <c r="S1514" s="1" t="s">
        <v>68</v>
      </c>
      <c r="T1514" s="1" t="s">
        <v>65</v>
      </c>
    </row>
    <row r="1515" spans="1:20" x14ac:dyDescent="0.15">
      <c r="A1515" s="1" t="s">
        <v>456</v>
      </c>
      <c r="B1515" s="2">
        <v>80.517184281738594</v>
      </c>
      <c r="C1515" s="2">
        <v>179.81024780443701</v>
      </c>
      <c r="D1515" s="1">
        <v>-1.1591</v>
      </c>
      <c r="E1515" s="1">
        <v>1.9631E-4</v>
      </c>
      <c r="F1515" s="1">
        <v>6.9046999999999997E-3</v>
      </c>
      <c r="G1515" s="1" t="s">
        <v>69</v>
      </c>
      <c r="H1515" s="2">
        <v>364.82229985941501</v>
      </c>
      <c r="I1515" s="2">
        <v>194.05737965364301</v>
      </c>
      <c r="J1515" s="1">
        <v>0.91071000000000002</v>
      </c>
      <c r="K1515" s="3">
        <v>2.5213000000000002E-7</v>
      </c>
      <c r="L1515" s="3">
        <v>1.1430999999999999E-5</v>
      </c>
      <c r="M1515" s="1" t="s">
        <v>68</v>
      </c>
      <c r="N1515" s="2">
        <v>386.81433966445297</v>
      </c>
      <c r="O1515" s="2">
        <v>91.853216884217005</v>
      </c>
      <c r="P1515" s="1">
        <v>2.0741999999999998</v>
      </c>
      <c r="Q1515" s="3">
        <v>2.3493999999999999E-14</v>
      </c>
      <c r="R1515" s="3">
        <v>2.7911000000000001E-12</v>
      </c>
      <c r="S1515" s="1" t="s">
        <v>68</v>
      </c>
      <c r="T1515" s="1" t="s">
        <v>65</v>
      </c>
    </row>
    <row r="1516" spans="1:20" x14ac:dyDescent="0.15">
      <c r="A1516" s="1" t="s">
        <v>1738</v>
      </c>
      <c r="B1516" s="2">
        <v>109.915329459123</v>
      </c>
      <c r="C1516" s="2">
        <v>139.62967107213601</v>
      </c>
      <c r="D1516" s="1">
        <v>-0.34521000000000002</v>
      </c>
      <c r="E1516" s="1">
        <v>0.23457</v>
      </c>
      <c r="F1516" s="1">
        <v>1</v>
      </c>
      <c r="G1516" s="1" t="b">
        <v>0</v>
      </c>
      <c r="H1516" s="2">
        <v>261.78576077298999</v>
      </c>
      <c r="I1516" s="2">
        <v>150.66829294257701</v>
      </c>
      <c r="J1516" s="1">
        <v>0.79701</v>
      </c>
      <c r="K1516" s="3">
        <v>3.1940999999999998E-5</v>
      </c>
      <c r="L1516" s="1">
        <v>9.2159999999999996E-4</v>
      </c>
      <c r="M1516" s="1" t="s">
        <v>68</v>
      </c>
      <c r="N1516" s="2">
        <v>277.63129433908699</v>
      </c>
      <c r="O1516" s="2">
        <v>125.52306200455401</v>
      </c>
      <c r="P1516" s="1">
        <v>1.1452</v>
      </c>
      <c r="Q1516" s="3">
        <v>1.0485999999999999E-5</v>
      </c>
      <c r="R1516" s="1">
        <v>3.4258999999999998E-4</v>
      </c>
      <c r="S1516" s="1" t="s">
        <v>68</v>
      </c>
      <c r="T1516" s="1" t="s">
        <v>65</v>
      </c>
    </row>
    <row r="1517" spans="1:20" x14ac:dyDescent="0.15">
      <c r="A1517" s="1" t="s">
        <v>1739</v>
      </c>
      <c r="B1517" s="2">
        <v>2.73689998443714</v>
      </c>
      <c r="C1517" s="2">
        <v>1.5996464401597901</v>
      </c>
      <c r="D1517" s="1">
        <v>0.77478999999999998</v>
      </c>
      <c r="E1517" s="1">
        <v>0.92584</v>
      </c>
      <c r="F1517" s="1">
        <v>1</v>
      </c>
      <c r="G1517" s="1" t="b">
        <v>0</v>
      </c>
      <c r="H1517" s="2">
        <v>27.376812820291502</v>
      </c>
      <c r="I1517" s="2">
        <v>1.72534882871287</v>
      </c>
      <c r="J1517" s="1">
        <v>3.988</v>
      </c>
      <c r="K1517" s="1">
        <v>4.7064999999999997E-4</v>
      </c>
      <c r="L1517" s="1">
        <v>1.0092E-2</v>
      </c>
      <c r="M1517" s="1" t="s">
        <v>68</v>
      </c>
      <c r="N1517" s="2">
        <v>29.0067553276469</v>
      </c>
      <c r="O1517" s="2">
        <v>3.1435835742073399</v>
      </c>
      <c r="P1517" s="1">
        <v>3.2059000000000002</v>
      </c>
      <c r="Q1517" s="1">
        <v>1.3535999999999999E-3</v>
      </c>
      <c r="R1517" s="1">
        <v>2.4059000000000001E-2</v>
      </c>
      <c r="S1517" s="1" t="s">
        <v>68</v>
      </c>
      <c r="T1517" s="1" t="s">
        <v>65</v>
      </c>
    </row>
    <row r="1518" spans="1:20" x14ac:dyDescent="0.15">
      <c r="A1518" s="1" t="s">
        <v>1740</v>
      </c>
      <c r="B1518" s="2">
        <v>364.85722034167901</v>
      </c>
      <c r="C1518" s="2">
        <v>557.48796535632505</v>
      </c>
      <c r="D1518" s="1">
        <v>-0.61160999999999999</v>
      </c>
      <c r="E1518" s="1">
        <v>1.7294E-2</v>
      </c>
      <c r="F1518" s="1">
        <v>0.25335999999999997</v>
      </c>
      <c r="G1518" s="1" t="b">
        <v>0</v>
      </c>
      <c r="H1518" s="2">
        <v>904.89885477727898</v>
      </c>
      <c r="I1518" s="2">
        <v>601.62147292750001</v>
      </c>
      <c r="J1518" s="1">
        <v>0.58889999999999998</v>
      </c>
      <c r="K1518" s="3">
        <v>7.8042000000000006E-6</v>
      </c>
      <c r="L1518" s="1">
        <v>2.6235000000000001E-4</v>
      </c>
      <c r="M1518" s="1" t="s">
        <v>68</v>
      </c>
      <c r="N1518" s="2">
        <v>959.51580166908195</v>
      </c>
      <c r="O1518" s="2">
        <v>416.20300522649097</v>
      </c>
      <c r="P1518" s="1">
        <v>1.2050000000000001</v>
      </c>
      <c r="Q1518" s="3">
        <v>1.0826E-7</v>
      </c>
      <c r="R1518" s="3">
        <v>5.3940000000000004E-6</v>
      </c>
      <c r="S1518" s="1" t="s">
        <v>68</v>
      </c>
      <c r="T1518" s="1" t="s">
        <v>65</v>
      </c>
    </row>
    <row r="1519" spans="1:20" x14ac:dyDescent="0.15">
      <c r="A1519" s="1" t="s">
        <v>1741</v>
      </c>
      <c r="B1519" s="2">
        <v>13.417350516152799</v>
      </c>
      <c r="C1519" s="2">
        <v>36.466377934553599</v>
      </c>
      <c r="D1519" s="1">
        <v>-1.4424999999999999</v>
      </c>
      <c r="E1519" s="1">
        <v>5.8995000000000002E-3</v>
      </c>
      <c r="F1519" s="1">
        <v>0.111</v>
      </c>
      <c r="G1519" s="1" t="b">
        <v>0</v>
      </c>
      <c r="H1519" s="2">
        <v>132.286355414138</v>
      </c>
      <c r="I1519" s="2">
        <v>39.3509076363516</v>
      </c>
      <c r="J1519" s="1">
        <v>1.7492000000000001</v>
      </c>
      <c r="K1519" s="3">
        <v>2.0312999999999998E-9</v>
      </c>
      <c r="L1519" s="3">
        <v>1.2832E-7</v>
      </c>
      <c r="M1519" s="1" t="s">
        <v>68</v>
      </c>
      <c r="N1519" s="2">
        <v>140.274292610847</v>
      </c>
      <c r="O1519" s="2">
        <v>15.3325419889311</v>
      </c>
      <c r="P1519" s="1">
        <v>3.1936</v>
      </c>
      <c r="Q1519" s="3">
        <v>5.9270000000000005E-16</v>
      </c>
      <c r="R1519" s="3">
        <v>8.101E-14</v>
      </c>
      <c r="S1519" s="1" t="s">
        <v>68</v>
      </c>
      <c r="T1519" s="1" t="s">
        <v>65</v>
      </c>
    </row>
    <row r="1520" spans="1:20" x14ac:dyDescent="0.15">
      <c r="A1520" s="1" t="s">
        <v>457</v>
      </c>
      <c r="B1520" s="2">
        <v>3523.2032476878699</v>
      </c>
      <c r="C1520" s="2">
        <v>6318.7925388467002</v>
      </c>
      <c r="D1520" s="1">
        <v>-0.84275999999999995</v>
      </c>
      <c r="E1520" s="1">
        <v>2.0949E-4</v>
      </c>
      <c r="F1520" s="1">
        <v>7.2765E-3</v>
      </c>
      <c r="G1520" s="1" t="s">
        <v>69</v>
      </c>
      <c r="H1520" s="2">
        <v>9358.2614722151302</v>
      </c>
      <c r="I1520" s="2">
        <v>6819.13965144546</v>
      </c>
      <c r="J1520" s="1">
        <v>0.45665</v>
      </c>
      <c r="K1520" s="3">
        <v>1.9969000000000001E-5</v>
      </c>
      <c r="L1520" s="1">
        <v>6.0607E-4</v>
      </c>
      <c r="M1520" s="1" t="s">
        <v>68</v>
      </c>
      <c r="N1520" s="2">
        <v>9924.5593243953008</v>
      </c>
      <c r="O1520" s="2">
        <v>4022.5567105712298</v>
      </c>
      <c r="P1520" s="1">
        <v>1.3028999999999999</v>
      </c>
      <c r="Q1520" s="3">
        <v>1.0431999999999999E-10</v>
      </c>
      <c r="R1520" s="3">
        <v>8.3646000000000007E-9</v>
      </c>
      <c r="S1520" s="1" t="s">
        <v>68</v>
      </c>
      <c r="T1520" s="1" t="s">
        <v>65</v>
      </c>
    </row>
    <row r="1521" spans="1:20" x14ac:dyDescent="0.15">
      <c r="A1521" s="1" t="s">
        <v>1742</v>
      </c>
      <c r="B1521" s="2">
        <v>226.29201907481399</v>
      </c>
      <c r="C1521" s="2">
        <v>315.07496647492297</v>
      </c>
      <c r="D1521" s="1">
        <v>-0.47750999999999999</v>
      </c>
      <c r="E1521" s="1">
        <v>7.4744000000000005E-2</v>
      </c>
      <c r="F1521" s="1">
        <v>0.68366000000000005</v>
      </c>
      <c r="G1521" s="1" t="b">
        <v>0</v>
      </c>
      <c r="H1521" s="2">
        <v>475.86428899988101</v>
      </c>
      <c r="I1521" s="2">
        <v>339.99244667547401</v>
      </c>
      <c r="J1521" s="1">
        <v>0.48504999999999998</v>
      </c>
      <c r="K1521" s="1">
        <v>1.6031000000000001E-3</v>
      </c>
      <c r="L1521" s="1">
        <v>2.8478E-2</v>
      </c>
      <c r="M1521" s="1" t="s">
        <v>68</v>
      </c>
      <c r="N1521" s="2">
        <v>504.58227259058799</v>
      </c>
      <c r="O1521" s="2">
        <v>258.23804642700998</v>
      </c>
      <c r="P1521" s="1">
        <v>0.96638999999999997</v>
      </c>
      <c r="Q1521" s="3">
        <v>5.0018999999999997E-5</v>
      </c>
      <c r="R1521" s="1">
        <v>1.3774E-3</v>
      </c>
      <c r="S1521" s="1" t="s">
        <v>68</v>
      </c>
      <c r="T1521" s="1" t="s">
        <v>65</v>
      </c>
    </row>
    <row r="1522" spans="1:20" x14ac:dyDescent="0.15">
      <c r="A1522" s="1" t="s">
        <v>1743</v>
      </c>
      <c r="B1522" s="2">
        <v>79.836442109127006</v>
      </c>
      <c r="C1522" s="2">
        <v>146.51603856777601</v>
      </c>
      <c r="D1522" s="1">
        <v>-0.87594000000000005</v>
      </c>
      <c r="E1522" s="1">
        <v>4.7042999999999998E-3</v>
      </c>
      <c r="F1522" s="1">
        <v>9.3640000000000001E-2</v>
      </c>
      <c r="G1522" s="1" t="b">
        <v>0</v>
      </c>
      <c r="H1522" s="2">
        <v>275.46451580285799</v>
      </c>
      <c r="I1522" s="2">
        <v>158.12949338938</v>
      </c>
      <c r="J1522" s="1">
        <v>0.80076000000000003</v>
      </c>
      <c r="K1522" s="3">
        <v>2.2351E-5</v>
      </c>
      <c r="L1522" s="1">
        <v>6.7091000000000004E-4</v>
      </c>
      <c r="M1522" s="1" t="s">
        <v>68</v>
      </c>
      <c r="N1522" s="2">
        <v>292.14576118065202</v>
      </c>
      <c r="O1522" s="2">
        <v>91.155892107918802</v>
      </c>
      <c r="P1522" s="1">
        <v>1.6802999999999999</v>
      </c>
      <c r="Q1522" s="3">
        <v>6.7796999999999999E-10</v>
      </c>
      <c r="R1522" s="3">
        <v>4.7755E-8</v>
      </c>
      <c r="S1522" s="1" t="s">
        <v>68</v>
      </c>
      <c r="T1522" s="1" t="s">
        <v>65</v>
      </c>
    </row>
    <row r="1523" spans="1:20" x14ac:dyDescent="0.15">
      <c r="A1523" s="1" t="s">
        <v>1744</v>
      </c>
      <c r="B1523" s="2">
        <v>1515.1299790918499</v>
      </c>
      <c r="C1523" s="2">
        <v>2216.4770388920301</v>
      </c>
      <c r="D1523" s="1">
        <v>-0.54883000000000004</v>
      </c>
      <c r="E1523" s="1">
        <v>1.5838000000000001E-2</v>
      </c>
      <c r="F1523" s="1">
        <v>0.23735999999999999</v>
      </c>
      <c r="G1523" s="1" t="b">
        <v>0</v>
      </c>
      <c r="H1523" s="2">
        <v>3001.0951044584899</v>
      </c>
      <c r="I1523" s="2">
        <v>2391.9295619509899</v>
      </c>
      <c r="J1523" s="1">
        <v>0.32730999999999999</v>
      </c>
      <c r="K1523" s="1">
        <v>2.235E-3</v>
      </c>
      <c r="L1523" s="1">
        <v>3.7705000000000002E-2</v>
      </c>
      <c r="M1523" s="1" t="s">
        <v>68</v>
      </c>
      <c r="N1523" s="2">
        <v>3182.5033470021399</v>
      </c>
      <c r="O1523" s="2">
        <v>1729.8651567951099</v>
      </c>
      <c r="P1523" s="1">
        <v>0.87949999999999995</v>
      </c>
      <c r="Q1523" s="3">
        <v>1.3484E-5</v>
      </c>
      <c r="R1523" s="1">
        <v>4.3163000000000001E-4</v>
      </c>
      <c r="S1523" s="1" t="s">
        <v>68</v>
      </c>
      <c r="T1523" s="1" t="s">
        <v>65</v>
      </c>
    </row>
    <row r="1524" spans="1:20" x14ac:dyDescent="0.15">
      <c r="A1524" s="1" t="s">
        <v>1745</v>
      </c>
      <c r="B1524" s="2">
        <v>18.557319991132101</v>
      </c>
      <c r="C1524" s="2">
        <v>35.896996877931201</v>
      </c>
      <c r="D1524" s="1">
        <v>-0.95186999999999999</v>
      </c>
      <c r="E1524" s="1">
        <v>5.4085000000000001E-2</v>
      </c>
      <c r="F1524" s="1">
        <v>0.55688000000000004</v>
      </c>
      <c r="G1524" s="1" t="b">
        <v>0</v>
      </c>
      <c r="H1524" s="2">
        <v>121.05700755705401</v>
      </c>
      <c r="I1524" s="2">
        <v>38.738889646331202</v>
      </c>
      <c r="J1524" s="1">
        <v>1.6437999999999999</v>
      </c>
      <c r="K1524" s="3">
        <v>3.3639000000000001E-8</v>
      </c>
      <c r="L1524" s="3">
        <v>1.7538E-6</v>
      </c>
      <c r="M1524" s="1" t="s">
        <v>68</v>
      </c>
      <c r="N1524" s="2">
        <v>128.38500862285201</v>
      </c>
      <c r="O1524" s="2">
        <v>21.200029224511901</v>
      </c>
      <c r="P1524" s="1">
        <v>2.5983000000000001</v>
      </c>
      <c r="Q1524" s="3">
        <v>7.0914999999999998E-12</v>
      </c>
      <c r="R1524" s="3">
        <v>6.6363000000000001E-10</v>
      </c>
      <c r="S1524" s="1" t="s">
        <v>68</v>
      </c>
      <c r="T1524" s="1" t="s">
        <v>65</v>
      </c>
    </row>
    <row r="1525" spans="1:20" x14ac:dyDescent="0.15">
      <c r="A1525" s="1" t="s">
        <v>1746</v>
      </c>
      <c r="B1525" s="2">
        <v>3.7514726509436702</v>
      </c>
      <c r="C1525" s="2">
        <v>4.7718151380525704</v>
      </c>
      <c r="D1525" s="1">
        <v>-0.34708</v>
      </c>
      <c r="E1525" s="1">
        <v>0.97453000000000001</v>
      </c>
      <c r="F1525" s="1">
        <v>1</v>
      </c>
      <c r="G1525" s="1" t="b">
        <v>0</v>
      </c>
      <c r="H1525" s="2">
        <v>42.1111386124918</v>
      </c>
      <c r="I1525" s="2">
        <v>5.1483702008015699</v>
      </c>
      <c r="J1525" s="1">
        <v>3.032</v>
      </c>
      <c r="K1525" s="3">
        <v>4.2300000000000002E-7</v>
      </c>
      <c r="L1525" s="3">
        <v>1.8507000000000001E-5</v>
      </c>
      <c r="M1525" s="1" t="s">
        <v>68</v>
      </c>
      <c r="N1525" s="2">
        <v>44.662023424854503</v>
      </c>
      <c r="O1525" s="2">
        <v>4.2605882633393701</v>
      </c>
      <c r="P1525" s="1">
        <v>3.3898999999999999</v>
      </c>
      <c r="Q1525" s="3">
        <v>4.2142000000000002E-7</v>
      </c>
      <c r="R1525" s="3">
        <v>1.8779000000000001E-5</v>
      </c>
      <c r="S1525" s="1" t="s">
        <v>68</v>
      </c>
      <c r="T1525" s="1" t="s">
        <v>65</v>
      </c>
    </row>
    <row r="1526" spans="1:20" x14ac:dyDescent="0.15">
      <c r="A1526" s="1" t="s">
        <v>1747</v>
      </c>
      <c r="B1526" s="2">
        <v>741.81210073626096</v>
      </c>
      <c r="C1526" s="2">
        <v>847.10398292648404</v>
      </c>
      <c r="D1526" s="1">
        <v>-0.19148999999999999</v>
      </c>
      <c r="E1526" s="1">
        <v>0.34671000000000002</v>
      </c>
      <c r="F1526" s="1">
        <v>1</v>
      </c>
      <c r="G1526" s="1" t="b">
        <v>0</v>
      </c>
      <c r="H1526" s="2">
        <v>3410.09529680899</v>
      </c>
      <c r="I1526" s="2">
        <v>914.17753576819598</v>
      </c>
      <c r="J1526" s="1">
        <v>1.8993</v>
      </c>
      <c r="K1526" s="3">
        <v>7.7251000000000002E-61</v>
      </c>
      <c r="L1526" s="3">
        <v>1.0355E-57</v>
      </c>
      <c r="M1526" s="1" t="s">
        <v>68</v>
      </c>
      <c r="N1526" s="2">
        <v>3615.8938908076998</v>
      </c>
      <c r="O1526" s="2">
        <v>847.406756296362</v>
      </c>
      <c r="P1526" s="1">
        <v>2.0931999999999999</v>
      </c>
      <c r="Q1526" s="3">
        <v>8.0628000000000005E-23</v>
      </c>
      <c r="R1526" s="3">
        <v>1.9564000000000001E-20</v>
      </c>
      <c r="S1526" s="1" t="s">
        <v>68</v>
      </c>
      <c r="T1526" s="1" t="s">
        <v>65</v>
      </c>
    </row>
    <row r="1527" spans="1:20" x14ac:dyDescent="0.15">
      <c r="A1527" s="1" t="s">
        <v>458</v>
      </c>
      <c r="B1527" s="2">
        <v>3727.16286207847</v>
      </c>
      <c r="C1527" s="2">
        <v>6829.0264119901904</v>
      </c>
      <c r="D1527" s="1">
        <v>-0.87360000000000004</v>
      </c>
      <c r="E1527" s="1">
        <v>1.0129E-4</v>
      </c>
      <c r="F1527" s="1">
        <v>3.9293000000000002E-3</v>
      </c>
      <c r="G1527" s="1" t="s">
        <v>69</v>
      </c>
      <c r="H1527" s="2">
        <v>13369.662721136599</v>
      </c>
      <c r="I1527" s="2">
        <v>7369.3473112424299</v>
      </c>
      <c r="J1527" s="1">
        <v>0.85934999999999995</v>
      </c>
      <c r="K1527" s="3">
        <v>1.4501E-17</v>
      </c>
      <c r="L1527" s="3">
        <v>2.0637E-15</v>
      </c>
      <c r="M1527" s="1" t="s">
        <v>68</v>
      </c>
      <c r="N1527" s="2">
        <v>14178.3724700409</v>
      </c>
      <c r="O1527" s="2">
        <v>4257.1071681642798</v>
      </c>
      <c r="P1527" s="1">
        <v>1.7357</v>
      </c>
      <c r="Q1527" s="3">
        <v>1.4967999999999999E-17</v>
      </c>
      <c r="R1527" s="3">
        <v>2.3572999999999999E-15</v>
      </c>
      <c r="S1527" s="1" t="s">
        <v>68</v>
      </c>
      <c r="T1527" s="1" t="s">
        <v>65</v>
      </c>
    </row>
    <row r="1528" spans="1:20" x14ac:dyDescent="0.15">
      <c r="A1528" s="1" t="s">
        <v>1748</v>
      </c>
      <c r="B1528" s="2">
        <v>503.59672755707101</v>
      </c>
      <c r="C1528" s="2">
        <v>492.63458746095699</v>
      </c>
      <c r="D1528" s="1">
        <v>3.1751000000000001E-2</v>
      </c>
      <c r="E1528" s="1">
        <v>0.94160999999999995</v>
      </c>
      <c r="F1528" s="1">
        <v>1</v>
      </c>
      <c r="G1528" s="1" t="b">
        <v>0</v>
      </c>
      <c r="H1528" s="2">
        <v>883.13743865114895</v>
      </c>
      <c r="I1528" s="2">
        <v>531.66024665231498</v>
      </c>
      <c r="J1528" s="1">
        <v>0.73212999999999995</v>
      </c>
      <c r="K1528" s="3">
        <v>3.9511999999999997E-8</v>
      </c>
      <c r="L1528" s="3">
        <v>2.0412E-6</v>
      </c>
      <c r="M1528" s="1" t="s">
        <v>68</v>
      </c>
      <c r="N1528" s="2">
        <v>936.50516064868305</v>
      </c>
      <c r="O1528" s="2">
        <v>574.803105976089</v>
      </c>
      <c r="P1528" s="1">
        <v>0.70421999999999996</v>
      </c>
      <c r="Q1528" s="1">
        <v>1.0981000000000001E-3</v>
      </c>
      <c r="R1528" s="1">
        <v>2.0175999999999999E-2</v>
      </c>
      <c r="S1528" s="1" t="s">
        <v>68</v>
      </c>
      <c r="T1528" s="1" t="s">
        <v>65</v>
      </c>
    </row>
    <row r="1529" spans="1:20" x14ac:dyDescent="0.15">
      <c r="A1529" s="1" t="s">
        <v>1749</v>
      </c>
      <c r="B1529" s="2">
        <v>109.901823219717</v>
      </c>
      <c r="C1529" s="2">
        <v>119.891883690363</v>
      </c>
      <c r="D1529" s="1">
        <v>-0.12551999999999999</v>
      </c>
      <c r="E1529" s="1">
        <v>0.70920000000000005</v>
      </c>
      <c r="F1529" s="1">
        <v>1</v>
      </c>
      <c r="G1529" s="1" t="b">
        <v>0</v>
      </c>
      <c r="H1529" s="2">
        <v>210.913261471135</v>
      </c>
      <c r="I1529" s="2">
        <v>129.34894929539701</v>
      </c>
      <c r="J1529" s="1">
        <v>0.70538000000000001</v>
      </c>
      <c r="K1529" s="1">
        <v>7.2009000000000005E-4</v>
      </c>
      <c r="L1529" s="1">
        <v>1.4515999999999999E-2</v>
      </c>
      <c r="M1529" s="1" t="s">
        <v>68</v>
      </c>
      <c r="N1529" s="2">
        <v>223.63151911107499</v>
      </c>
      <c r="O1529" s="2">
        <v>125.41693729473199</v>
      </c>
      <c r="P1529" s="1">
        <v>0.83438999999999997</v>
      </c>
      <c r="Q1529" s="1">
        <v>2.4548999999999999E-3</v>
      </c>
      <c r="R1529" s="1">
        <v>3.9821000000000002E-2</v>
      </c>
      <c r="S1529" s="1" t="s">
        <v>68</v>
      </c>
      <c r="T1529" s="1" t="s">
        <v>65</v>
      </c>
    </row>
    <row r="1530" spans="1:20" x14ac:dyDescent="0.15">
      <c r="A1530" s="1" t="s">
        <v>1750</v>
      </c>
      <c r="B1530" s="2">
        <v>67.4872641625211</v>
      </c>
      <c r="C1530" s="2">
        <v>56.882043102655601</v>
      </c>
      <c r="D1530" s="1">
        <v>0.24664</v>
      </c>
      <c r="E1530" s="1">
        <v>0.62831000000000004</v>
      </c>
      <c r="F1530" s="1">
        <v>1</v>
      </c>
      <c r="G1530" s="1" t="b">
        <v>0</v>
      </c>
      <c r="H1530" s="2">
        <v>132.1075712098</v>
      </c>
      <c r="I1530" s="2">
        <v>61.392974414900301</v>
      </c>
      <c r="J1530" s="1">
        <v>1.1055999999999999</v>
      </c>
      <c r="K1530" s="3">
        <v>3.0230999999999999E-5</v>
      </c>
      <c r="L1530" s="1">
        <v>8.8020999999999998E-4</v>
      </c>
      <c r="M1530" s="1" t="s">
        <v>68</v>
      </c>
      <c r="N1530" s="2">
        <v>140.113591617445</v>
      </c>
      <c r="O1530" s="2">
        <v>77.116693888217796</v>
      </c>
      <c r="P1530" s="1">
        <v>0.86148000000000002</v>
      </c>
      <c r="Q1530" s="1">
        <v>2.9432E-3</v>
      </c>
      <c r="R1530" s="1">
        <v>4.6557000000000001E-2</v>
      </c>
      <c r="S1530" s="1" t="s">
        <v>68</v>
      </c>
      <c r="T1530" s="1" t="s">
        <v>65</v>
      </c>
    </row>
    <row r="1531" spans="1:20" x14ac:dyDescent="0.15">
      <c r="A1531" s="1" t="s">
        <v>459</v>
      </c>
      <c r="B1531" s="2">
        <v>1446.3749241507801</v>
      </c>
      <c r="C1531" s="2">
        <v>2476.3249909410201</v>
      </c>
      <c r="D1531" s="1">
        <v>-0.77576000000000001</v>
      </c>
      <c r="E1531" s="1">
        <v>7.2563E-4</v>
      </c>
      <c r="F1531" s="1">
        <v>2.0868000000000001E-2</v>
      </c>
      <c r="G1531" s="1" t="s">
        <v>69</v>
      </c>
      <c r="H1531" s="2">
        <v>3822.5039532918299</v>
      </c>
      <c r="I1531" s="2">
        <v>2672.1556556212399</v>
      </c>
      <c r="J1531" s="1">
        <v>0.51651000000000002</v>
      </c>
      <c r="K1531" s="3">
        <v>1.3847000000000001E-6</v>
      </c>
      <c r="L1531" s="3">
        <v>5.4703999999999997E-5</v>
      </c>
      <c r="M1531" s="1" t="s">
        <v>68</v>
      </c>
      <c r="N1531" s="2">
        <v>4053.1613104998901</v>
      </c>
      <c r="O1531" s="2">
        <v>1651.6003668046701</v>
      </c>
      <c r="P1531" s="1">
        <v>1.2951999999999999</v>
      </c>
      <c r="Q1531" s="3">
        <v>2.9727E-10</v>
      </c>
      <c r="R1531" s="3">
        <v>2.199E-8</v>
      </c>
      <c r="S1531" s="1" t="s">
        <v>68</v>
      </c>
      <c r="T1531" s="1" t="s">
        <v>65</v>
      </c>
    </row>
    <row r="1532" spans="1:20" x14ac:dyDescent="0.15">
      <c r="A1532" s="1" t="s">
        <v>1751</v>
      </c>
      <c r="B1532" s="2">
        <v>313.64491272523497</v>
      </c>
      <c r="C1532" s="2">
        <v>231.08007966248999</v>
      </c>
      <c r="D1532" s="1">
        <v>0.44074000000000002</v>
      </c>
      <c r="E1532" s="1">
        <v>0.11279</v>
      </c>
      <c r="F1532" s="1">
        <v>0.87212999999999996</v>
      </c>
      <c r="G1532" s="1" t="b">
        <v>0</v>
      </c>
      <c r="H1532" s="2">
        <v>537.48769182747105</v>
      </c>
      <c r="I1532" s="2">
        <v>249.382387026408</v>
      </c>
      <c r="J1532" s="1">
        <v>1.1079000000000001</v>
      </c>
      <c r="K1532" s="3">
        <v>2.5590999999999999E-12</v>
      </c>
      <c r="L1532" s="3">
        <v>2.2896E-10</v>
      </c>
      <c r="M1532" s="1" t="s">
        <v>68</v>
      </c>
      <c r="N1532" s="2">
        <v>569.92269375993999</v>
      </c>
      <c r="O1532" s="2">
        <v>358.021239771431</v>
      </c>
      <c r="P1532" s="1">
        <v>0.67071999999999998</v>
      </c>
      <c r="Q1532" s="1">
        <v>3.1454999999999999E-3</v>
      </c>
      <c r="R1532" s="1">
        <v>4.9256000000000001E-2</v>
      </c>
      <c r="S1532" s="1" t="s">
        <v>68</v>
      </c>
      <c r="T1532" s="1" t="s">
        <v>65</v>
      </c>
    </row>
    <row r="1533" spans="1:20" x14ac:dyDescent="0.15">
      <c r="A1533" s="1" t="s">
        <v>1752</v>
      </c>
      <c r="B1533" s="2">
        <v>311.54908630436</v>
      </c>
      <c r="C1533" s="2">
        <v>346.09119793641298</v>
      </c>
      <c r="D1533" s="1">
        <v>-0.15168999999999999</v>
      </c>
      <c r="E1533" s="1">
        <v>0.49680999999999997</v>
      </c>
      <c r="F1533" s="1">
        <v>1</v>
      </c>
      <c r="G1533" s="1" t="b">
        <v>0</v>
      </c>
      <c r="H1533" s="2">
        <v>694.20442856283205</v>
      </c>
      <c r="I1533" s="2">
        <v>373.53389297554003</v>
      </c>
      <c r="J1533" s="1">
        <v>0.89412000000000003</v>
      </c>
      <c r="K1533" s="3">
        <v>6.1028999999999997E-10</v>
      </c>
      <c r="L1533" s="3">
        <v>4.1466000000000002E-8</v>
      </c>
      <c r="M1533" s="1" t="s">
        <v>68</v>
      </c>
      <c r="N1533" s="2">
        <v>736.10357146694196</v>
      </c>
      <c r="O1533" s="2">
        <v>355.75292636243802</v>
      </c>
      <c r="P1533" s="1">
        <v>1.0489999999999999</v>
      </c>
      <c r="Q1533" s="3">
        <v>2.7263999999999998E-6</v>
      </c>
      <c r="R1533" s="1">
        <v>1.0231E-4</v>
      </c>
      <c r="S1533" s="1" t="s">
        <v>68</v>
      </c>
      <c r="T1533" s="1" t="s">
        <v>65</v>
      </c>
    </row>
    <row r="1534" spans="1:20" x14ac:dyDescent="0.15">
      <c r="A1534" s="1" t="s">
        <v>1753</v>
      </c>
      <c r="B1534" s="2">
        <v>86.725326326264906</v>
      </c>
      <c r="C1534" s="2">
        <v>133.230858537156</v>
      </c>
      <c r="D1534" s="1">
        <v>-0.61939999999999995</v>
      </c>
      <c r="E1534" s="1">
        <v>4.4519000000000003E-2</v>
      </c>
      <c r="F1534" s="1">
        <v>0.49043999999999999</v>
      </c>
      <c r="G1534" s="1" t="b">
        <v>0</v>
      </c>
      <c r="H1534" s="2">
        <v>270.266764095898</v>
      </c>
      <c r="I1534" s="2">
        <v>143.797713625668</v>
      </c>
      <c r="J1534" s="1">
        <v>0.91034000000000004</v>
      </c>
      <c r="K1534" s="3">
        <v>3.8526000000000002E-6</v>
      </c>
      <c r="L1534" s="1">
        <v>1.3902000000000001E-4</v>
      </c>
      <c r="M1534" s="1" t="s">
        <v>68</v>
      </c>
      <c r="N1534" s="2">
        <v>286.55893073350802</v>
      </c>
      <c r="O1534" s="2">
        <v>99.014047889027793</v>
      </c>
      <c r="P1534" s="1">
        <v>1.5330999999999999</v>
      </c>
      <c r="Q1534" s="3">
        <v>1.9913999999999999E-8</v>
      </c>
      <c r="R1534" s="3">
        <v>1.1262999999999999E-6</v>
      </c>
      <c r="S1534" s="1" t="s">
        <v>68</v>
      </c>
      <c r="T1534" s="1" t="s">
        <v>65</v>
      </c>
    </row>
    <row r="1535" spans="1:20" x14ac:dyDescent="0.15">
      <c r="A1535" s="1" t="s">
        <v>1754</v>
      </c>
      <c r="B1535" s="2">
        <v>66.192035850575493</v>
      </c>
      <c r="C1535" s="2">
        <v>89.3087320503397</v>
      </c>
      <c r="D1535" s="1">
        <v>-0.43214000000000002</v>
      </c>
      <c r="E1535" s="1">
        <v>0.23017000000000001</v>
      </c>
      <c r="F1535" s="1">
        <v>1</v>
      </c>
      <c r="G1535" s="1" t="b">
        <v>0</v>
      </c>
      <c r="H1535" s="2">
        <v>205.43732069458099</v>
      </c>
      <c r="I1535" s="2">
        <v>96.373587552492907</v>
      </c>
      <c r="J1535" s="1">
        <v>1.0920000000000001</v>
      </c>
      <c r="K1535" s="3">
        <v>1.2308999999999999E-6</v>
      </c>
      <c r="L1535" s="3">
        <v>4.9261999999999997E-5</v>
      </c>
      <c r="M1535" s="1" t="s">
        <v>68</v>
      </c>
      <c r="N1535" s="2">
        <v>217.788990194945</v>
      </c>
      <c r="O1535" s="2">
        <v>75.508188607157606</v>
      </c>
      <c r="P1535" s="1">
        <v>1.5282</v>
      </c>
      <c r="Q1535" s="3">
        <v>3.2296999999999999E-7</v>
      </c>
      <c r="R1535" s="3">
        <v>1.4778E-5</v>
      </c>
      <c r="S1535" s="1" t="s">
        <v>68</v>
      </c>
      <c r="T1535" s="1" t="s">
        <v>65</v>
      </c>
    </row>
    <row r="1536" spans="1:20" x14ac:dyDescent="0.15">
      <c r="A1536" s="1" t="s">
        <v>460</v>
      </c>
      <c r="B1536" s="2">
        <v>208.62941581387099</v>
      </c>
      <c r="C1536" s="2">
        <v>561.47317920399996</v>
      </c>
      <c r="D1536" s="1">
        <v>-1.4282999999999999</v>
      </c>
      <c r="E1536" s="3">
        <v>3.5695999999999998E-8</v>
      </c>
      <c r="F1536" s="3">
        <v>3.4340999999999999E-6</v>
      </c>
      <c r="G1536" s="1" t="s">
        <v>69</v>
      </c>
      <c r="H1536" s="2">
        <v>860.45990768029401</v>
      </c>
      <c r="I1536" s="2">
        <v>605.96723085352801</v>
      </c>
      <c r="J1536" s="1">
        <v>0.50587000000000004</v>
      </c>
      <c r="K1536" s="1">
        <v>1.099E-4</v>
      </c>
      <c r="L1536" s="1">
        <v>2.7728000000000002E-3</v>
      </c>
      <c r="M1536" s="1" t="s">
        <v>68</v>
      </c>
      <c r="N1536" s="2">
        <v>912.50730376375896</v>
      </c>
      <c r="O1536" s="2">
        <v>238.19253853999601</v>
      </c>
      <c r="P1536" s="1">
        <v>1.9377</v>
      </c>
      <c r="Q1536" s="3">
        <v>6.4226000000000003E-17</v>
      </c>
      <c r="R1536" s="3">
        <v>9.5875999999999998E-15</v>
      </c>
      <c r="S1536" s="1" t="s">
        <v>68</v>
      </c>
      <c r="T1536" s="1" t="s">
        <v>65</v>
      </c>
    </row>
    <row r="1537" spans="1:20" x14ac:dyDescent="0.15">
      <c r="A1537" s="1" t="s">
        <v>1755</v>
      </c>
      <c r="B1537" s="2">
        <v>84.348844259950596</v>
      </c>
      <c r="C1537" s="2">
        <v>149.037680436107</v>
      </c>
      <c r="D1537" s="1">
        <v>-0.82123999999999997</v>
      </c>
      <c r="E1537" s="1">
        <v>9.1289000000000006E-3</v>
      </c>
      <c r="F1537" s="1">
        <v>0.15557000000000001</v>
      </c>
      <c r="G1537" s="1" t="b">
        <v>0</v>
      </c>
      <c r="H1537" s="2">
        <v>540.11588320459396</v>
      </c>
      <c r="I1537" s="2">
        <v>160.82665191749501</v>
      </c>
      <c r="J1537" s="1">
        <v>1.7478</v>
      </c>
      <c r="K1537" s="3">
        <v>3.7619999999999999E-25</v>
      </c>
      <c r="L1537" s="3">
        <v>9.0930000000000004E-23</v>
      </c>
      <c r="M1537" s="1" t="s">
        <v>68</v>
      </c>
      <c r="N1537" s="2">
        <v>572.70857760691194</v>
      </c>
      <c r="O1537" s="2">
        <v>96.254233888107294</v>
      </c>
      <c r="P1537" s="1">
        <v>2.5729000000000002</v>
      </c>
      <c r="Q1537" s="3">
        <v>7.1366000000000005E-23</v>
      </c>
      <c r="R1537" s="3">
        <v>1.7373E-20</v>
      </c>
      <c r="S1537" s="1" t="s">
        <v>68</v>
      </c>
      <c r="T1537" s="1" t="s">
        <v>65</v>
      </c>
    </row>
    <row r="1538" spans="1:20" x14ac:dyDescent="0.15">
      <c r="A1538" s="1" t="s">
        <v>1756</v>
      </c>
      <c r="B1538" s="2">
        <v>581.05668759988396</v>
      </c>
      <c r="C1538" s="2">
        <v>922.88364407870301</v>
      </c>
      <c r="D1538" s="1">
        <v>-0.66747000000000001</v>
      </c>
      <c r="E1538" s="1">
        <v>5.6740000000000002E-3</v>
      </c>
      <c r="F1538" s="1">
        <v>0.10807</v>
      </c>
      <c r="G1538" s="1" t="b">
        <v>0</v>
      </c>
      <c r="H1538" s="2">
        <v>1920.5007102812799</v>
      </c>
      <c r="I1538" s="2">
        <v>995.93944099100099</v>
      </c>
      <c r="J1538" s="1">
        <v>0.94735000000000003</v>
      </c>
      <c r="K1538" s="3">
        <v>8.1834E-16</v>
      </c>
      <c r="L1538" s="3">
        <v>1.0191E-13</v>
      </c>
      <c r="M1538" s="1" t="s">
        <v>68</v>
      </c>
      <c r="N1538" s="2">
        <v>2036.4044836087601</v>
      </c>
      <c r="O1538" s="2">
        <v>663.19918408308695</v>
      </c>
      <c r="P1538" s="1">
        <v>1.6185</v>
      </c>
      <c r="Q1538" s="3">
        <v>7.2751999999999999E-14</v>
      </c>
      <c r="R1538" s="3">
        <v>8.1739000000000001E-12</v>
      </c>
      <c r="S1538" s="1" t="s">
        <v>68</v>
      </c>
      <c r="T1538" s="1" t="s">
        <v>65</v>
      </c>
    </row>
    <row r="1539" spans="1:20" x14ac:dyDescent="0.15">
      <c r="A1539" s="1" t="s">
        <v>1757</v>
      </c>
      <c r="B1539" s="2">
        <v>54.336637997816602</v>
      </c>
      <c r="C1539" s="2">
        <v>65.232889675002994</v>
      </c>
      <c r="D1539" s="1">
        <v>-0.26367000000000002</v>
      </c>
      <c r="E1539" s="1">
        <v>0.58053999999999994</v>
      </c>
      <c r="F1539" s="1">
        <v>1</v>
      </c>
      <c r="G1539" s="1" t="b">
        <v>0</v>
      </c>
      <c r="H1539" s="2">
        <v>135.57105256132601</v>
      </c>
      <c r="I1539" s="2">
        <v>70.3795102678462</v>
      </c>
      <c r="J1539" s="1">
        <v>0.94581999999999999</v>
      </c>
      <c r="K1539" s="1">
        <v>3.1864000000000003E-4</v>
      </c>
      <c r="L1539" s="1">
        <v>7.1879999999999999E-3</v>
      </c>
      <c r="M1539" s="1" t="s">
        <v>68</v>
      </c>
      <c r="N1539" s="2">
        <v>143.71804318462401</v>
      </c>
      <c r="O1539" s="2">
        <v>61.921368022199999</v>
      </c>
      <c r="P1539" s="1">
        <v>1.2146999999999999</v>
      </c>
      <c r="Q1539" s="1">
        <v>3.2497E-4</v>
      </c>
      <c r="R1539" s="1">
        <v>7.0615000000000001E-3</v>
      </c>
      <c r="S1539" s="1" t="s">
        <v>68</v>
      </c>
      <c r="T1539" s="1" t="s">
        <v>65</v>
      </c>
    </row>
    <row r="1540" spans="1:20" x14ac:dyDescent="0.15">
      <c r="A1540" s="1" t="s">
        <v>1758</v>
      </c>
      <c r="B1540" s="2">
        <v>290.81575256508398</v>
      </c>
      <c r="C1540" s="2">
        <v>332.31823617079101</v>
      </c>
      <c r="D1540" s="1">
        <v>-0.19245999999999999</v>
      </c>
      <c r="E1540" s="1">
        <v>0.39729999999999999</v>
      </c>
      <c r="F1540" s="1">
        <v>1</v>
      </c>
      <c r="G1540" s="1" t="b">
        <v>0</v>
      </c>
      <c r="H1540" s="2">
        <v>511.10709595660597</v>
      </c>
      <c r="I1540" s="2">
        <v>358.64230807987599</v>
      </c>
      <c r="J1540" s="1">
        <v>0.51107999999999998</v>
      </c>
      <c r="K1540" s="1">
        <v>6.2089999999999997E-4</v>
      </c>
      <c r="L1540" s="1">
        <v>1.2854000000000001E-2</v>
      </c>
      <c r="M1540" s="1" t="s">
        <v>68</v>
      </c>
      <c r="N1540" s="2">
        <v>542.02033012788502</v>
      </c>
      <c r="O1540" s="2">
        <v>332.14415498838298</v>
      </c>
      <c r="P1540" s="1">
        <v>0.70653999999999995</v>
      </c>
      <c r="Q1540" s="1">
        <v>1.338E-3</v>
      </c>
      <c r="R1540" s="1">
        <v>2.3813999999999998E-2</v>
      </c>
      <c r="S1540" s="1" t="s">
        <v>68</v>
      </c>
      <c r="T1540" s="1" t="s">
        <v>65</v>
      </c>
    </row>
    <row r="1541" spans="1:20" x14ac:dyDescent="0.15">
      <c r="A1541" s="1" t="s">
        <v>1759</v>
      </c>
      <c r="B1541" s="2">
        <v>4.7394578932223004</v>
      </c>
      <c r="C1541" s="2">
        <v>3.6873013896615099</v>
      </c>
      <c r="D1541" s="1">
        <v>0.36215999999999998</v>
      </c>
      <c r="E1541" s="1">
        <v>0.89593</v>
      </c>
      <c r="F1541" s="1">
        <v>1</v>
      </c>
      <c r="G1541" s="1" t="b">
        <v>0</v>
      </c>
      <c r="H1541" s="2">
        <v>41.513263889712</v>
      </c>
      <c r="I1541" s="2">
        <v>3.9796867914349598</v>
      </c>
      <c r="J1541" s="1">
        <v>3.3828</v>
      </c>
      <c r="K1541" s="1">
        <v>1.5360999999999999E-4</v>
      </c>
      <c r="L1541" s="1">
        <v>3.7521E-3</v>
      </c>
      <c r="M1541" s="1" t="s">
        <v>68</v>
      </c>
      <c r="N1541" s="2">
        <v>43.989093944849103</v>
      </c>
      <c r="O1541" s="2">
        <v>5.4135032920185298</v>
      </c>
      <c r="P1541" s="1">
        <v>3.0225</v>
      </c>
      <c r="Q1541" s="1">
        <v>2.5397000000000001E-4</v>
      </c>
      <c r="R1541" s="1">
        <v>5.7275E-3</v>
      </c>
      <c r="S1541" s="1" t="s">
        <v>68</v>
      </c>
      <c r="T1541" s="1" t="s">
        <v>65</v>
      </c>
    </row>
    <row r="1542" spans="1:20" x14ac:dyDescent="0.15">
      <c r="A1542" s="1" t="s">
        <v>1760</v>
      </c>
      <c r="B1542" s="2">
        <v>275.16878839774802</v>
      </c>
      <c r="C1542" s="2">
        <v>340.886076202553</v>
      </c>
      <c r="D1542" s="1">
        <v>-0.30897000000000002</v>
      </c>
      <c r="E1542" s="1">
        <v>0.2084</v>
      </c>
      <c r="F1542" s="1">
        <v>1</v>
      </c>
      <c r="G1542" s="1" t="b">
        <v>0</v>
      </c>
      <c r="H1542" s="2">
        <v>607.79235323972296</v>
      </c>
      <c r="I1542" s="2">
        <v>367.85025421551899</v>
      </c>
      <c r="J1542" s="1">
        <v>0.72445999999999999</v>
      </c>
      <c r="K1542" s="3">
        <v>7.5967999999999998E-7</v>
      </c>
      <c r="L1542" s="3">
        <v>3.1708999999999997E-5</v>
      </c>
      <c r="M1542" s="1" t="s">
        <v>68</v>
      </c>
      <c r="N1542" s="2">
        <v>644.48369090138203</v>
      </c>
      <c r="O1542" s="2">
        <v>314.226531769811</v>
      </c>
      <c r="P1542" s="1">
        <v>1.0363</v>
      </c>
      <c r="Q1542" s="3">
        <v>4.6523999999999997E-6</v>
      </c>
      <c r="R1542" s="1">
        <v>1.671E-4</v>
      </c>
      <c r="S1542" s="1" t="s">
        <v>68</v>
      </c>
      <c r="T1542" s="1" t="s">
        <v>65</v>
      </c>
    </row>
    <row r="1543" spans="1:20" x14ac:dyDescent="0.15">
      <c r="A1543" s="1" t="s">
        <v>1761</v>
      </c>
      <c r="B1543" s="2">
        <v>9.1851789561837904</v>
      </c>
      <c r="C1543" s="2">
        <v>0</v>
      </c>
      <c r="D1543" s="1" t="s">
        <v>331</v>
      </c>
      <c r="E1543" s="1">
        <v>2.1645000000000002E-3</v>
      </c>
      <c r="F1543" s="1">
        <v>5.0623000000000001E-2</v>
      </c>
      <c r="G1543" s="1" t="b">
        <v>0</v>
      </c>
      <c r="H1543" s="2">
        <v>79.244083540332397</v>
      </c>
      <c r="I1543" s="2">
        <v>0</v>
      </c>
      <c r="J1543" s="1" t="s">
        <v>331</v>
      </c>
      <c r="K1543" s="3">
        <v>1.1325999999999999E-22</v>
      </c>
      <c r="L1543" s="3">
        <v>2.3587000000000001E-20</v>
      </c>
      <c r="M1543" s="1" t="s">
        <v>68</v>
      </c>
      <c r="N1543" s="2">
        <v>84.007977624750097</v>
      </c>
      <c r="O1543" s="2">
        <v>10.477541041478601</v>
      </c>
      <c r="P1543" s="1">
        <v>3.0032000000000001</v>
      </c>
      <c r="Q1543" s="3">
        <v>3.2871E-10</v>
      </c>
      <c r="R1543" s="3">
        <v>2.4100000000000001E-8</v>
      </c>
      <c r="S1543" s="1" t="s">
        <v>68</v>
      </c>
      <c r="T1543" s="1" t="s">
        <v>65</v>
      </c>
    </row>
    <row r="1544" spans="1:20" x14ac:dyDescent="0.15">
      <c r="A1544" s="1" t="s">
        <v>1762</v>
      </c>
      <c r="B1544" s="2">
        <v>128.525824298711</v>
      </c>
      <c r="C1544" s="2">
        <v>184.446668804696</v>
      </c>
      <c r="D1544" s="1">
        <v>-0.52115</v>
      </c>
      <c r="E1544" s="1">
        <v>7.8476000000000004E-2</v>
      </c>
      <c r="F1544" s="1">
        <v>0.70498000000000005</v>
      </c>
      <c r="G1544" s="1" t="b">
        <v>0</v>
      </c>
      <c r="H1544" s="2">
        <v>623.60082978919104</v>
      </c>
      <c r="I1544" s="2">
        <v>199.03655242981699</v>
      </c>
      <c r="J1544" s="1">
        <v>1.6476</v>
      </c>
      <c r="K1544" s="3">
        <v>6.6370999999999999E-25</v>
      </c>
      <c r="L1544" s="3">
        <v>1.5784E-22</v>
      </c>
      <c r="M1544" s="1" t="s">
        <v>68</v>
      </c>
      <c r="N1544" s="2">
        <v>661.20610958549798</v>
      </c>
      <c r="O1544" s="2">
        <v>146.651270549972</v>
      </c>
      <c r="P1544" s="1">
        <v>2.1726999999999999</v>
      </c>
      <c r="Q1544" s="3">
        <v>2.5483000000000001E-18</v>
      </c>
      <c r="R1544" s="3">
        <v>4.2370999999999999E-16</v>
      </c>
      <c r="S1544" s="1" t="s">
        <v>68</v>
      </c>
      <c r="T1544" s="1" t="s">
        <v>65</v>
      </c>
    </row>
    <row r="1545" spans="1:20" x14ac:dyDescent="0.15">
      <c r="A1545" s="1" t="s">
        <v>461</v>
      </c>
      <c r="B1545" s="2">
        <v>96.2975106247995</v>
      </c>
      <c r="C1545" s="2">
        <v>193.33954547689899</v>
      </c>
      <c r="D1545" s="1">
        <v>-1.0056</v>
      </c>
      <c r="E1545" s="1">
        <v>9.9179999999999993E-4</v>
      </c>
      <c r="F1545" s="1">
        <v>2.7064000000000001E-2</v>
      </c>
      <c r="G1545" s="1" t="s">
        <v>69</v>
      </c>
      <c r="H1545" s="2">
        <v>352.47875019271402</v>
      </c>
      <c r="I1545" s="2">
        <v>208.63824598538901</v>
      </c>
      <c r="J1545" s="1">
        <v>0.75653000000000004</v>
      </c>
      <c r="K1545" s="3">
        <v>1.1294000000000001E-5</v>
      </c>
      <c r="L1545" s="1">
        <v>3.6597000000000002E-4</v>
      </c>
      <c r="M1545" s="1" t="s">
        <v>68</v>
      </c>
      <c r="N1545" s="2">
        <v>373.79931717401701</v>
      </c>
      <c r="O1545" s="2">
        <v>109.83944816424599</v>
      </c>
      <c r="P1545" s="1">
        <v>1.7668999999999999</v>
      </c>
      <c r="Q1545" s="3">
        <v>3.1607000000000001E-11</v>
      </c>
      <c r="R1545" s="3">
        <v>2.7187000000000001E-9</v>
      </c>
      <c r="S1545" s="1" t="s">
        <v>68</v>
      </c>
      <c r="T1545" s="1" t="s">
        <v>65</v>
      </c>
    </row>
    <row r="1546" spans="1:20" x14ac:dyDescent="0.15">
      <c r="A1546" s="1" t="s">
        <v>462</v>
      </c>
      <c r="B1546" s="2">
        <v>381.67913183005902</v>
      </c>
      <c r="C1546" s="2">
        <v>667.94471550029004</v>
      </c>
      <c r="D1546" s="1">
        <v>-0.80737000000000003</v>
      </c>
      <c r="E1546" s="1">
        <v>1.3345E-3</v>
      </c>
      <c r="F1546" s="1">
        <v>3.4169999999999999E-2</v>
      </c>
      <c r="G1546" s="1" t="s">
        <v>69</v>
      </c>
      <c r="H1546" s="2">
        <v>941.05633104748802</v>
      </c>
      <c r="I1546" s="2">
        <v>720.78438696264197</v>
      </c>
      <c r="J1546" s="1">
        <v>0.38471</v>
      </c>
      <c r="K1546" s="1">
        <v>2.8195E-3</v>
      </c>
      <c r="L1546" s="1">
        <v>4.5612E-2</v>
      </c>
      <c r="M1546" s="1" t="s">
        <v>68</v>
      </c>
      <c r="N1546" s="2">
        <v>997.83813044440296</v>
      </c>
      <c r="O1546" s="2">
        <v>435.51849061529799</v>
      </c>
      <c r="P1546" s="1">
        <v>1.1960999999999999</v>
      </c>
      <c r="Q1546" s="3">
        <v>9.6647000000000005E-8</v>
      </c>
      <c r="R1546" s="3">
        <v>4.8644000000000004E-6</v>
      </c>
      <c r="S1546" s="1" t="s">
        <v>68</v>
      </c>
      <c r="T1546" s="1" t="s">
        <v>65</v>
      </c>
    </row>
    <row r="1547" spans="1:20" x14ac:dyDescent="0.15">
      <c r="A1547" s="1" t="s">
        <v>1763</v>
      </c>
      <c r="B1547" s="2">
        <v>70.290845234820395</v>
      </c>
      <c r="C1547" s="2">
        <v>80.958112252332896</v>
      </c>
      <c r="D1547" s="1">
        <v>-0.20383999999999999</v>
      </c>
      <c r="E1547" s="1">
        <v>0.51236999999999999</v>
      </c>
      <c r="F1547" s="1">
        <v>1</v>
      </c>
      <c r="G1547" s="1" t="b">
        <v>0</v>
      </c>
      <c r="H1547" s="2">
        <v>201.23650870266701</v>
      </c>
      <c r="I1547" s="2">
        <v>87.356235701604504</v>
      </c>
      <c r="J1547" s="1">
        <v>1.2039</v>
      </c>
      <c r="K1547" s="3">
        <v>1.332E-7</v>
      </c>
      <c r="L1547" s="3">
        <v>6.3149999999999997E-6</v>
      </c>
      <c r="M1547" s="1" t="s">
        <v>68</v>
      </c>
      <c r="N1547" s="2">
        <v>213.35802375664301</v>
      </c>
      <c r="O1547" s="2">
        <v>80.294581493153501</v>
      </c>
      <c r="P1547" s="1">
        <v>1.4098999999999999</v>
      </c>
      <c r="Q1547" s="3">
        <v>8.8123999999999997E-7</v>
      </c>
      <c r="R1547" s="3">
        <v>3.6693000000000003E-5</v>
      </c>
      <c r="S1547" s="1" t="s">
        <v>68</v>
      </c>
      <c r="T1547" s="1" t="s">
        <v>65</v>
      </c>
    </row>
    <row r="1548" spans="1:20" x14ac:dyDescent="0.15">
      <c r="A1548" s="1" t="s">
        <v>1764</v>
      </c>
      <c r="B1548" s="2">
        <v>6.7420158020074501</v>
      </c>
      <c r="C1548" s="2">
        <v>16.430224546086201</v>
      </c>
      <c r="D1548" s="1">
        <v>-1.2850999999999999</v>
      </c>
      <c r="E1548" s="1">
        <v>0.10688</v>
      </c>
      <c r="F1548" s="1">
        <v>0.84760000000000002</v>
      </c>
      <c r="G1548" s="1" t="b">
        <v>0</v>
      </c>
      <c r="H1548" s="2">
        <v>51.827219667690301</v>
      </c>
      <c r="I1548" s="2">
        <v>17.727124850463898</v>
      </c>
      <c r="J1548" s="1">
        <v>1.5478000000000001</v>
      </c>
      <c r="K1548" s="1">
        <v>5.0997E-4</v>
      </c>
      <c r="L1548" s="1">
        <v>1.081E-2</v>
      </c>
      <c r="M1548" s="1" t="s">
        <v>68</v>
      </c>
      <c r="N1548" s="2">
        <v>54.942634381569398</v>
      </c>
      <c r="O1548" s="2">
        <v>7.6834230098297196</v>
      </c>
      <c r="P1548" s="1">
        <v>2.8380999999999998</v>
      </c>
      <c r="Q1548" s="3">
        <v>5.0508000000000002E-7</v>
      </c>
      <c r="R1548" s="3">
        <v>2.2067000000000001E-5</v>
      </c>
      <c r="S1548" s="1" t="s">
        <v>68</v>
      </c>
      <c r="T1548" s="1" t="s">
        <v>65</v>
      </c>
    </row>
    <row r="1549" spans="1:20" x14ac:dyDescent="0.15">
      <c r="A1549" s="1" t="s">
        <v>463</v>
      </c>
      <c r="B1549" s="2">
        <v>153.331379998004</v>
      </c>
      <c r="C1549" s="2">
        <v>515.97921078247202</v>
      </c>
      <c r="D1549" s="1">
        <v>-1.7506999999999999</v>
      </c>
      <c r="E1549" s="3">
        <v>5.8982000000000004E-11</v>
      </c>
      <c r="F1549" s="3">
        <v>9.0017999999999993E-9</v>
      </c>
      <c r="G1549" s="1" t="s">
        <v>69</v>
      </c>
      <c r="H1549" s="2">
        <v>967.47986903318497</v>
      </c>
      <c r="I1549" s="2">
        <v>556.75298424314894</v>
      </c>
      <c r="J1549" s="1">
        <v>0.79718999999999995</v>
      </c>
      <c r="K1549" s="3">
        <v>8.3812E-10</v>
      </c>
      <c r="L1549" s="3">
        <v>5.5893999999999997E-8</v>
      </c>
      <c r="M1549" s="1" t="s">
        <v>68</v>
      </c>
      <c r="N1549" s="2">
        <v>1026.00497124499</v>
      </c>
      <c r="O1549" s="2">
        <v>175.08234514956999</v>
      </c>
      <c r="P1549" s="1">
        <v>2.5508999999999999</v>
      </c>
      <c r="Q1549" s="3">
        <v>9.3883999999999997E-27</v>
      </c>
      <c r="R1549" s="3">
        <v>3.1932999999999999E-24</v>
      </c>
      <c r="S1549" s="1" t="s">
        <v>68</v>
      </c>
      <c r="T1549" s="1" t="s">
        <v>65</v>
      </c>
    </row>
    <row r="1550" spans="1:20" x14ac:dyDescent="0.15">
      <c r="A1550" s="1" t="s">
        <v>464</v>
      </c>
      <c r="B1550" s="2">
        <v>23.630608378249399</v>
      </c>
      <c r="C1550" s="2">
        <v>75.725186013024697</v>
      </c>
      <c r="D1550" s="1">
        <v>-1.6800999999999999</v>
      </c>
      <c r="E1550" s="1">
        <v>6.1525000000000002E-4</v>
      </c>
      <c r="F1550" s="1">
        <v>1.8106000000000001E-2</v>
      </c>
      <c r="G1550" s="1" t="s">
        <v>69</v>
      </c>
      <c r="H1550" s="2">
        <v>172.62534091570501</v>
      </c>
      <c r="I1550" s="2">
        <v>81.737368650073194</v>
      </c>
      <c r="J1550" s="1">
        <v>1.0786</v>
      </c>
      <c r="K1550" s="3">
        <v>6.3875999999999996E-6</v>
      </c>
      <c r="L1550" s="1">
        <v>2.2036000000000001E-4</v>
      </c>
      <c r="M1550" s="1" t="s">
        <v>68</v>
      </c>
      <c r="N1550" s="2">
        <v>183.049766179953</v>
      </c>
      <c r="O1550" s="2">
        <v>27.033212429364301</v>
      </c>
      <c r="P1550" s="1">
        <v>2.7593999999999999</v>
      </c>
      <c r="Q1550" s="3">
        <v>4.7307000000000001E-16</v>
      </c>
      <c r="R1550" s="3">
        <v>6.5621999999999995E-14</v>
      </c>
      <c r="S1550" s="1" t="s">
        <v>68</v>
      </c>
      <c r="T1550" s="1" t="s">
        <v>65</v>
      </c>
    </row>
    <row r="1551" spans="1:20" x14ac:dyDescent="0.15">
      <c r="A1551" s="1" t="s">
        <v>1765</v>
      </c>
      <c r="B1551" s="2">
        <v>314.85952865532801</v>
      </c>
      <c r="C1551" s="2">
        <v>528.01735874448104</v>
      </c>
      <c r="D1551" s="1">
        <v>-0.74587999999999999</v>
      </c>
      <c r="E1551" s="1">
        <v>3.9129000000000004E-3</v>
      </c>
      <c r="F1551" s="1">
        <v>8.1203999999999998E-2</v>
      </c>
      <c r="G1551" s="1" t="b">
        <v>0</v>
      </c>
      <c r="H1551" s="2">
        <v>801.34382030715506</v>
      </c>
      <c r="I1551" s="2">
        <v>569.71920688753005</v>
      </c>
      <c r="J1551" s="1">
        <v>0.49217</v>
      </c>
      <c r="K1551" s="1">
        <v>2.1167000000000001E-4</v>
      </c>
      <c r="L1551" s="1">
        <v>4.9966999999999998E-3</v>
      </c>
      <c r="M1551" s="1" t="s">
        <v>68</v>
      </c>
      <c r="N1551" s="2">
        <v>849.72553038152705</v>
      </c>
      <c r="O1551" s="2">
        <v>359.24115655274801</v>
      </c>
      <c r="P1551" s="1">
        <v>1.242</v>
      </c>
      <c r="Q1551" s="3">
        <v>5.3149000000000002E-8</v>
      </c>
      <c r="R1551" s="3">
        <v>2.8217999999999998E-6</v>
      </c>
      <c r="S1551" s="1" t="s">
        <v>68</v>
      </c>
      <c r="T1551" s="1" t="s">
        <v>65</v>
      </c>
    </row>
    <row r="1552" spans="1:20" x14ac:dyDescent="0.15">
      <c r="A1552" s="1" t="s">
        <v>1766</v>
      </c>
      <c r="B1552" s="2">
        <v>67.019646438317494</v>
      </c>
      <c r="C1552" s="2">
        <v>122.006436047951</v>
      </c>
      <c r="D1552" s="1">
        <v>-0.86429999999999996</v>
      </c>
      <c r="E1552" s="1">
        <v>1.2992E-2</v>
      </c>
      <c r="F1552" s="1">
        <v>0.20358999999999999</v>
      </c>
      <c r="G1552" s="1" t="b">
        <v>0</v>
      </c>
      <c r="H1552" s="2">
        <v>299.23839135401602</v>
      </c>
      <c r="I1552" s="2">
        <v>131.661779541398</v>
      </c>
      <c r="J1552" s="1">
        <v>1.1845000000000001</v>
      </c>
      <c r="K1552" s="3">
        <v>5.7963999999999997E-7</v>
      </c>
      <c r="L1552" s="3">
        <v>2.4757E-5</v>
      </c>
      <c r="M1552" s="1" t="s">
        <v>68</v>
      </c>
      <c r="N1552" s="2">
        <v>317.39447955000298</v>
      </c>
      <c r="O1552" s="2">
        <v>76.380246154735005</v>
      </c>
      <c r="P1552" s="1">
        <v>2.0550000000000002</v>
      </c>
      <c r="Q1552" s="3">
        <v>7.1449999999999996E-11</v>
      </c>
      <c r="R1552" s="3">
        <v>5.8744999999999999E-9</v>
      </c>
      <c r="S1552" s="1" t="s">
        <v>68</v>
      </c>
      <c r="T1552" s="1" t="s">
        <v>65</v>
      </c>
    </row>
    <row r="1553" spans="1:20" x14ac:dyDescent="0.15">
      <c r="A1553" s="1" t="s">
        <v>1767</v>
      </c>
      <c r="B1553" s="2">
        <v>317.40946656099999</v>
      </c>
      <c r="C1553" s="2">
        <v>363.36249891207098</v>
      </c>
      <c r="D1553" s="1">
        <v>-0.19506000000000001</v>
      </c>
      <c r="E1553" s="1">
        <v>0.47003</v>
      </c>
      <c r="F1553" s="1">
        <v>1</v>
      </c>
      <c r="G1553" s="1" t="b">
        <v>0</v>
      </c>
      <c r="H1553" s="2">
        <v>729.60599419771995</v>
      </c>
      <c r="I1553" s="2">
        <v>392.08816667350999</v>
      </c>
      <c r="J1553" s="1">
        <v>0.89593999999999996</v>
      </c>
      <c r="K1553" s="3">
        <v>2.303E-10</v>
      </c>
      <c r="L1553" s="3">
        <v>1.6388000000000001E-8</v>
      </c>
      <c r="M1553" s="1" t="s">
        <v>68</v>
      </c>
      <c r="N1553" s="2">
        <v>773.67303603987398</v>
      </c>
      <c r="O1553" s="2">
        <v>362.13979298539999</v>
      </c>
      <c r="P1553" s="1">
        <v>1.0952</v>
      </c>
      <c r="Q1553" s="3">
        <v>1.6896000000000001E-6</v>
      </c>
      <c r="R1553" s="3">
        <v>6.6557999999999995E-5</v>
      </c>
      <c r="S1553" s="1" t="s">
        <v>68</v>
      </c>
      <c r="T1553" s="1" t="s">
        <v>65</v>
      </c>
    </row>
    <row r="1554" spans="1:20" x14ac:dyDescent="0.15">
      <c r="A1554" s="1" t="s">
        <v>1768</v>
      </c>
      <c r="B1554" s="2">
        <v>416.07037806729198</v>
      </c>
      <c r="C1554" s="2">
        <v>525.92925024629903</v>
      </c>
      <c r="D1554" s="1">
        <v>-0.33804000000000001</v>
      </c>
      <c r="E1554" s="1">
        <v>0.17194000000000001</v>
      </c>
      <c r="F1554" s="1">
        <v>1</v>
      </c>
      <c r="G1554" s="1" t="b">
        <v>0</v>
      </c>
      <c r="H1554" s="2">
        <v>749.33709366950598</v>
      </c>
      <c r="I1554" s="2">
        <v>567.52650092069302</v>
      </c>
      <c r="J1554" s="1">
        <v>0.40093000000000001</v>
      </c>
      <c r="K1554" s="1">
        <v>2.9632E-3</v>
      </c>
      <c r="L1554" s="1">
        <v>4.7562E-2</v>
      </c>
      <c r="M1554" s="1" t="s">
        <v>68</v>
      </c>
      <c r="N1554" s="2">
        <v>794.57072269330604</v>
      </c>
      <c r="O1554" s="2">
        <v>474.88109019993698</v>
      </c>
      <c r="P1554" s="1">
        <v>0.74260999999999999</v>
      </c>
      <c r="Q1554" s="1">
        <v>7.8737999999999996E-4</v>
      </c>
      <c r="R1554" s="1">
        <v>1.5193E-2</v>
      </c>
      <c r="S1554" s="1" t="s">
        <v>68</v>
      </c>
      <c r="T1554" s="1" t="s">
        <v>65</v>
      </c>
    </row>
    <row r="1555" spans="1:20" x14ac:dyDescent="0.15">
      <c r="A1555" s="1" t="s">
        <v>465</v>
      </c>
      <c r="B1555" s="2">
        <v>20.746839978681901</v>
      </c>
      <c r="C1555" s="2">
        <v>66.398549196333903</v>
      </c>
      <c r="D1555" s="1">
        <v>-1.6782999999999999</v>
      </c>
      <c r="E1555" s="3">
        <v>7.2659999999999999E-5</v>
      </c>
      <c r="F1555" s="1">
        <v>2.9827999999999999E-3</v>
      </c>
      <c r="G1555" s="1" t="s">
        <v>69</v>
      </c>
      <c r="H1555" s="2">
        <v>315.822081299361</v>
      </c>
      <c r="I1555" s="2">
        <v>71.662038531166402</v>
      </c>
      <c r="J1555" s="1">
        <v>2.1398000000000001</v>
      </c>
      <c r="K1555" s="3">
        <v>1.9573000000000001E-23</v>
      </c>
      <c r="L1555" s="3">
        <v>4.2564999999999997E-21</v>
      </c>
      <c r="M1555" s="1" t="s">
        <v>68</v>
      </c>
      <c r="N1555" s="2">
        <v>334.84758408102402</v>
      </c>
      <c r="O1555" s="2">
        <v>23.714896083877701</v>
      </c>
      <c r="P1555" s="1">
        <v>3.8195999999999999</v>
      </c>
      <c r="Q1555" s="3">
        <v>5.4660999999999997E-32</v>
      </c>
      <c r="R1555" s="3">
        <v>2.6269000000000003E-29</v>
      </c>
      <c r="S1555" s="1" t="s">
        <v>68</v>
      </c>
      <c r="T1555" s="1" t="s">
        <v>65</v>
      </c>
    </row>
    <row r="1556" spans="1:20" x14ac:dyDescent="0.15">
      <c r="A1556" s="1" t="s">
        <v>466</v>
      </c>
      <c r="B1556" s="2">
        <v>356.23335267637401</v>
      </c>
      <c r="C1556" s="2">
        <v>615.83494108436798</v>
      </c>
      <c r="D1556" s="1">
        <v>-0.78971999999999998</v>
      </c>
      <c r="E1556" s="1">
        <v>1.4962E-3</v>
      </c>
      <c r="F1556" s="1">
        <v>3.7714999999999999E-2</v>
      </c>
      <c r="G1556" s="1" t="s">
        <v>69</v>
      </c>
      <c r="H1556" s="2">
        <v>1062.29140004326</v>
      </c>
      <c r="I1556" s="2">
        <v>664.47815075265805</v>
      </c>
      <c r="J1556" s="1">
        <v>0.67688999999999999</v>
      </c>
      <c r="K1556" s="3">
        <v>1.2786999999999999E-7</v>
      </c>
      <c r="L1556" s="3">
        <v>6.0739999999999998E-6</v>
      </c>
      <c r="M1556" s="1" t="s">
        <v>68</v>
      </c>
      <c r="N1556" s="2">
        <v>1126.33236774741</v>
      </c>
      <c r="O1556" s="2">
        <v>406.70846536886899</v>
      </c>
      <c r="P1556" s="1">
        <v>1.4696</v>
      </c>
      <c r="Q1556" s="3">
        <v>3.9425000000000002E-11</v>
      </c>
      <c r="R1556" s="3">
        <v>3.3524000000000001E-9</v>
      </c>
      <c r="S1556" s="1" t="s">
        <v>68</v>
      </c>
      <c r="T1556" s="1" t="s">
        <v>65</v>
      </c>
    </row>
    <row r="1557" spans="1:20" x14ac:dyDescent="0.15">
      <c r="A1557" s="1" t="s">
        <v>1769</v>
      </c>
      <c r="B1557" s="2">
        <v>331.10747272259198</v>
      </c>
      <c r="C1557" s="2">
        <v>298.99712952604398</v>
      </c>
      <c r="D1557" s="1">
        <v>0.14717</v>
      </c>
      <c r="E1557" s="1">
        <v>0.61434</v>
      </c>
      <c r="F1557" s="1">
        <v>1</v>
      </c>
      <c r="G1557" s="1" t="b">
        <v>0</v>
      </c>
      <c r="H1557" s="2">
        <v>598.51394269790205</v>
      </c>
      <c r="I1557" s="2">
        <v>322.65592953233403</v>
      </c>
      <c r="J1557" s="1">
        <v>0.89139000000000002</v>
      </c>
      <c r="K1557" s="3">
        <v>2.6031999999999999E-9</v>
      </c>
      <c r="L1557" s="3">
        <v>1.6154E-7</v>
      </c>
      <c r="M1557" s="1" t="s">
        <v>68</v>
      </c>
      <c r="N1557" s="2">
        <v>634.64165776253697</v>
      </c>
      <c r="O1557" s="2">
        <v>377.96383556625898</v>
      </c>
      <c r="P1557" s="1">
        <v>0.74768999999999997</v>
      </c>
      <c r="Q1557" s="1">
        <v>8.8975000000000002E-4</v>
      </c>
      <c r="R1557" s="1">
        <v>1.6903000000000001E-2</v>
      </c>
      <c r="S1557" s="1" t="s">
        <v>68</v>
      </c>
      <c r="T1557" s="1" t="s">
        <v>65</v>
      </c>
    </row>
    <row r="1558" spans="1:20" x14ac:dyDescent="0.15">
      <c r="A1558" s="1" t="s">
        <v>1770</v>
      </c>
      <c r="B1558" s="2">
        <v>8.0904189624089398</v>
      </c>
      <c r="C1558" s="2">
        <v>10.6010198420694</v>
      </c>
      <c r="D1558" s="1">
        <v>-0.38991999999999999</v>
      </c>
      <c r="E1558" s="1">
        <v>0.73131000000000002</v>
      </c>
      <c r="F1558" s="1">
        <v>1</v>
      </c>
      <c r="G1558" s="1" t="b">
        <v>0</v>
      </c>
      <c r="H1558" s="2">
        <v>36.377034292518303</v>
      </c>
      <c r="I1558" s="2">
        <v>11.4377475256327</v>
      </c>
      <c r="J1558" s="1">
        <v>1.6692</v>
      </c>
      <c r="K1558" s="1">
        <v>1.42E-3</v>
      </c>
      <c r="L1558" s="1">
        <v>2.5752000000000001E-2</v>
      </c>
      <c r="M1558" s="1" t="s">
        <v>68</v>
      </c>
      <c r="N1558" s="2">
        <v>38.593089997506297</v>
      </c>
      <c r="O1558" s="2">
        <v>9.22010761179566</v>
      </c>
      <c r="P1558" s="1">
        <v>2.0655000000000001</v>
      </c>
      <c r="Q1558" s="1">
        <v>4.4706999999999999E-4</v>
      </c>
      <c r="R1558" s="1">
        <v>9.3127000000000001E-3</v>
      </c>
      <c r="S1558" s="1" t="s">
        <v>68</v>
      </c>
      <c r="T1558" s="1" t="s">
        <v>65</v>
      </c>
    </row>
    <row r="1559" spans="1:20" x14ac:dyDescent="0.15">
      <c r="A1559" s="1" t="s">
        <v>1771</v>
      </c>
      <c r="B1559" s="2">
        <v>0.547379996887428</v>
      </c>
      <c r="C1559" s="2">
        <v>0</v>
      </c>
      <c r="D1559" s="1" t="s">
        <v>331</v>
      </c>
      <c r="E1559" s="1">
        <v>1</v>
      </c>
      <c r="F1559" s="1">
        <v>1</v>
      </c>
      <c r="G1559" s="1" t="b">
        <v>0</v>
      </c>
      <c r="H1559" s="2">
        <v>32.096120195903502</v>
      </c>
      <c r="I1559" s="2">
        <v>0</v>
      </c>
      <c r="J1559" s="1" t="s">
        <v>331</v>
      </c>
      <c r="K1559" s="3">
        <v>7.1730999999999998E-10</v>
      </c>
      <c r="L1559" s="3">
        <v>4.8248999999999997E-8</v>
      </c>
      <c r="M1559" s="1" t="s">
        <v>68</v>
      </c>
      <c r="N1559" s="2">
        <v>34.044947728136897</v>
      </c>
      <c r="O1559" s="2">
        <v>0.62871671484146796</v>
      </c>
      <c r="P1559" s="1">
        <v>5.7588999999999997</v>
      </c>
      <c r="Q1559" s="3">
        <v>6.6804999999999998E-9</v>
      </c>
      <c r="R1559" s="3">
        <v>4.0557E-7</v>
      </c>
      <c r="S1559" s="1" t="s">
        <v>68</v>
      </c>
      <c r="T1559" s="1" t="s">
        <v>65</v>
      </c>
    </row>
    <row r="1560" spans="1:20" x14ac:dyDescent="0.15">
      <c r="A1560" s="1" t="s">
        <v>1772</v>
      </c>
      <c r="B1560" s="2">
        <v>70.023695828787496</v>
      </c>
      <c r="C1560" s="2">
        <v>72.282002265204397</v>
      </c>
      <c r="D1560" s="1">
        <v>-4.5793E-2</v>
      </c>
      <c r="E1560" s="1">
        <v>0.90739000000000003</v>
      </c>
      <c r="F1560" s="1">
        <v>1</v>
      </c>
      <c r="G1560" s="1" t="b">
        <v>0</v>
      </c>
      <c r="H1560" s="2">
        <v>143.416298405964</v>
      </c>
      <c r="I1560" s="2">
        <v>78.006768426671599</v>
      </c>
      <c r="J1560" s="1">
        <v>0.87853999999999999</v>
      </c>
      <c r="K1560" s="1">
        <v>4.8589999999999999E-4</v>
      </c>
      <c r="L1560" s="1">
        <v>1.0362E-2</v>
      </c>
      <c r="M1560" s="1" t="s">
        <v>68</v>
      </c>
      <c r="N1560" s="2">
        <v>152.068579123257</v>
      </c>
      <c r="O1560" s="2">
        <v>79.909205611047895</v>
      </c>
      <c r="P1560" s="1">
        <v>0.92828999999999995</v>
      </c>
      <c r="Q1560" s="1">
        <v>2.4472999999999999E-3</v>
      </c>
      <c r="R1560" s="1">
        <v>3.9733999999999998E-2</v>
      </c>
      <c r="S1560" s="1" t="s">
        <v>68</v>
      </c>
      <c r="T1560" s="1" t="s">
        <v>65</v>
      </c>
    </row>
    <row r="1561" spans="1:20" x14ac:dyDescent="0.15">
      <c r="A1561" s="1" t="s">
        <v>1773</v>
      </c>
      <c r="B1561" s="2">
        <v>2983.9635396819299</v>
      </c>
      <c r="C1561" s="2">
        <v>3598.1291856206599</v>
      </c>
      <c r="D1561" s="1">
        <v>-0.27001999999999998</v>
      </c>
      <c r="E1561" s="1">
        <v>0.26740999999999998</v>
      </c>
      <c r="F1561" s="1">
        <v>1</v>
      </c>
      <c r="G1561" s="1" t="b">
        <v>0</v>
      </c>
      <c r="H1561" s="2">
        <v>5531.83323855856</v>
      </c>
      <c r="I1561" s="2">
        <v>3883.32832131739</v>
      </c>
      <c r="J1561" s="1">
        <v>0.51046000000000002</v>
      </c>
      <c r="K1561" s="3">
        <v>1.9766999999999999E-5</v>
      </c>
      <c r="L1561" s="1">
        <v>6.0090000000000002E-4</v>
      </c>
      <c r="M1561" s="1" t="s">
        <v>68</v>
      </c>
      <c r="N1561" s="2">
        <v>5865.7078704863497</v>
      </c>
      <c r="O1561" s="2">
        <v>3408.8379921732499</v>
      </c>
      <c r="P1561" s="1">
        <v>0.78303</v>
      </c>
      <c r="Q1561" s="3">
        <v>5.6858999999999999E-5</v>
      </c>
      <c r="R1561" s="1">
        <v>1.5418000000000001E-3</v>
      </c>
      <c r="S1561" s="1" t="s">
        <v>68</v>
      </c>
      <c r="T1561" s="1" t="s">
        <v>65</v>
      </c>
    </row>
    <row r="1562" spans="1:20" x14ac:dyDescent="0.15">
      <c r="A1562" s="1" t="s">
        <v>1774</v>
      </c>
      <c r="B1562" s="2">
        <v>33.977228416070098</v>
      </c>
      <c r="C1562" s="2">
        <v>45.847263116097899</v>
      </c>
      <c r="D1562" s="1">
        <v>-0.43226999999999999</v>
      </c>
      <c r="E1562" s="1">
        <v>0.29776999999999998</v>
      </c>
      <c r="F1562" s="1">
        <v>1</v>
      </c>
      <c r="G1562" s="1" t="b">
        <v>0</v>
      </c>
      <c r="H1562" s="2">
        <v>111.91733016722</v>
      </c>
      <c r="I1562" s="2">
        <v>49.481590325932402</v>
      </c>
      <c r="J1562" s="1">
        <v>1.1775</v>
      </c>
      <c r="K1562" s="3">
        <v>7.0563999999999997E-5</v>
      </c>
      <c r="L1562" s="1">
        <v>1.8753000000000001E-3</v>
      </c>
      <c r="M1562" s="1" t="s">
        <v>68</v>
      </c>
      <c r="N1562" s="2">
        <v>118.645088561875</v>
      </c>
      <c r="O1562" s="2">
        <v>38.802490931254198</v>
      </c>
      <c r="P1562" s="1">
        <v>1.6124000000000001</v>
      </c>
      <c r="Q1562" s="3">
        <v>5.0323000000000001E-6</v>
      </c>
      <c r="R1562" s="1">
        <v>1.7909999999999999E-4</v>
      </c>
      <c r="S1562" s="1" t="s">
        <v>68</v>
      </c>
      <c r="T1562" s="1" t="s">
        <v>65</v>
      </c>
    </row>
    <row r="1563" spans="1:20" x14ac:dyDescent="0.15">
      <c r="A1563" s="1" t="s">
        <v>1775</v>
      </c>
      <c r="B1563" s="2">
        <v>16.621443170209101</v>
      </c>
      <c r="C1563" s="2">
        <v>44.356113405645303</v>
      </c>
      <c r="D1563" s="1">
        <v>-1.4160999999999999</v>
      </c>
      <c r="E1563" s="1">
        <v>4.3267000000000002E-3</v>
      </c>
      <c r="F1563" s="1">
        <v>8.7709999999999996E-2</v>
      </c>
      <c r="G1563" s="1" t="b">
        <v>0</v>
      </c>
      <c r="H1563" s="2">
        <v>100.588577444881</v>
      </c>
      <c r="I1563" s="2">
        <v>47.866946638567697</v>
      </c>
      <c r="J1563" s="1">
        <v>1.0713999999999999</v>
      </c>
      <c r="K1563" s="1">
        <v>3.7643000000000003E-4</v>
      </c>
      <c r="L1563" s="1">
        <v>8.3285000000000008E-3</v>
      </c>
      <c r="M1563" s="1" t="s">
        <v>68</v>
      </c>
      <c r="N1563" s="2">
        <v>106.660807098297</v>
      </c>
      <c r="O1563" s="2">
        <v>18.964413537428999</v>
      </c>
      <c r="P1563" s="1">
        <v>2.4916999999999998</v>
      </c>
      <c r="Q1563" s="3">
        <v>9.5827999999999992E-10</v>
      </c>
      <c r="R1563" s="3">
        <v>6.5973000000000005E-8</v>
      </c>
      <c r="S1563" s="1" t="s">
        <v>68</v>
      </c>
      <c r="T1563" s="1" t="s">
        <v>65</v>
      </c>
    </row>
    <row r="1564" spans="1:20" x14ac:dyDescent="0.15">
      <c r="A1564" s="1" t="s">
        <v>1776</v>
      </c>
      <c r="B1564" s="2">
        <v>236.424664555058</v>
      </c>
      <c r="C1564" s="2">
        <v>291.13474501171999</v>
      </c>
      <c r="D1564" s="1">
        <v>-0.30031000000000002</v>
      </c>
      <c r="E1564" s="1">
        <v>0.31618000000000002</v>
      </c>
      <c r="F1564" s="1">
        <v>1</v>
      </c>
      <c r="G1564" s="1" t="b">
        <v>0</v>
      </c>
      <c r="H1564" s="2">
        <v>452.588883306247</v>
      </c>
      <c r="I1564" s="2">
        <v>314.13675081751302</v>
      </c>
      <c r="J1564" s="1">
        <v>0.52681</v>
      </c>
      <c r="K1564" s="1">
        <v>7.1840999999999995E-4</v>
      </c>
      <c r="L1564" s="1">
        <v>1.4486000000000001E-2</v>
      </c>
      <c r="M1564" s="1" t="s">
        <v>68</v>
      </c>
      <c r="N1564" s="2">
        <v>479.91148622565902</v>
      </c>
      <c r="O1564" s="2">
        <v>269.55012836769998</v>
      </c>
      <c r="P1564" s="1">
        <v>0.83221000000000001</v>
      </c>
      <c r="Q1564" s="1">
        <v>7.6825999999999999E-4</v>
      </c>
      <c r="R1564" s="1">
        <v>1.4876E-2</v>
      </c>
      <c r="S1564" s="1" t="s">
        <v>68</v>
      </c>
      <c r="T1564" s="1" t="s">
        <v>65</v>
      </c>
    </row>
    <row r="1565" spans="1:20" x14ac:dyDescent="0.15">
      <c r="A1565" s="1" t="s">
        <v>467</v>
      </c>
      <c r="B1565" s="2">
        <v>31.707521101252102</v>
      </c>
      <c r="C1565" s="2">
        <v>112.408557406993</v>
      </c>
      <c r="D1565" s="1">
        <v>-1.8259000000000001</v>
      </c>
      <c r="E1565" s="3">
        <v>1.2844999999999999E-6</v>
      </c>
      <c r="F1565" s="3">
        <v>8.4758000000000004E-5</v>
      </c>
      <c r="G1565" s="1" t="s">
        <v>69</v>
      </c>
      <c r="H1565" s="2">
        <v>395.18559523112498</v>
      </c>
      <c r="I1565" s="2">
        <v>121.309686569121</v>
      </c>
      <c r="J1565" s="1">
        <v>1.7038</v>
      </c>
      <c r="K1565" s="3">
        <v>1.1241000000000001E-19</v>
      </c>
      <c r="L1565" s="3">
        <v>1.8457E-17</v>
      </c>
      <c r="M1565" s="1" t="s">
        <v>68</v>
      </c>
      <c r="N1565" s="2">
        <v>418.979853139125</v>
      </c>
      <c r="O1565" s="2">
        <v>36.1471953313374</v>
      </c>
      <c r="P1565" s="1">
        <v>3.5348999999999999</v>
      </c>
      <c r="Q1565" s="3">
        <v>3.4630999999999998E-31</v>
      </c>
      <c r="R1565" s="3">
        <v>1.5264000000000001E-28</v>
      </c>
      <c r="S1565" s="1" t="s">
        <v>68</v>
      </c>
      <c r="T1565" s="1" t="s">
        <v>65</v>
      </c>
    </row>
    <row r="1566" spans="1:20" x14ac:dyDescent="0.15">
      <c r="A1566" s="1" t="s">
        <v>1777</v>
      </c>
      <c r="B1566" s="2">
        <v>35.458993752195802</v>
      </c>
      <c r="C1566" s="2">
        <v>61.762354970415402</v>
      </c>
      <c r="D1566" s="1">
        <v>-0.80057999999999996</v>
      </c>
      <c r="E1566" s="1">
        <v>6.2870999999999996E-2</v>
      </c>
      <c r="F1566" s="1">
        <v>0.61131999999999997</v>
      </c>
      <c r="G1566" s="1" t="b">
        <v>0</v>
      </c>
      <c r="H1566" s="2">
        <v>169.28056718999099</v>
      </c>
      <c r="I1566" s="2">
        <v>66.652049757049994</v>
      </c>
      <c r="J1566" s="1">
        <v>1.3447</v>
      </c>
      <c r="K1566" s="3">
        <v>5.4183000000000003E-8</v>
      </c>
      <c r="L1566" s="3">
        <v>2.7453000000000002E-6</v>
      </c>
      <c r="M1566" s="1" t="s">
        <v>68</v>
      </c>
      <c r="N1566" s="2">
        <v>179.51813373287499</v>
      </c>
      <c r="O1566" s="2">
        <v>40.4077835946768</v>
      </c>
      <c r="P1566" s="1">
        <v>2.1514000000000002</v>
      </c>
      <c r="Q1566" s="3">
        <v>1.2575000000000001E-10</v>
      </c>
      <c r="R1566" s="3">
        <v>9.9967999999999992E-9</v>
      </c>
      <c r="S1566" s="1" t="s">
        <v>68</v>
      </c>
      <c r="T1566" s="1" t="s">
        <v>65</v>
      </c>
    </row>
    <row r="1567" spans="1:20" x14ac:dyDescent="0.15">
      <c r="A1567" s="1" t="s">
        <v>1778</v>
      </c>
      <c r="B1567" s="2">
        <v>95.389712709789194</v>
      </c>
      <c r="C1567" s="2">
        <v>128.432372765358</v>
      </c>
      <c r="D1567" s="1">
        <v>-0.42909999999999998</v>
      </c>
      <c r="E1567" s="1">
        <v>0.19137000000000001</v>
      </c>
      <c r="F1567" s="1">
        <v>1</v>
      </c>
      <c r="G1567" s="1" t="b">
        <v>0</v>
      </c>
      <c r="H1567" s="2">
        <v>220.450558321995</v>
      </c>
      <c r="I1567" s="2">
        <v>138.560035143644</v>
      </c>
      <c r="J1567" s="1">
        <v>0.66993999999999998</v>
      </c>
      <c r="K1567" s="1">
        <v>9.7802999999999996E-4</v>
      </c>
      <c r="L1567" s="1">
        <v>1.8742000000000002E-2</v>
      </c>
      <c r="M1567" s="1" t="s">
        <v>68</v>
      </c>
      <c r="N1567" s="2">
        <v>233.75142907438899</v>
      </c>
      <c r="O1567" s="2">
        <v>108.82696187611801</v>
      </c>
      <c r="P1567" s="1">
        <v>1.1029</v>
      </c>
      <c r="Q1567" s="3">
        <v>8.4151000000000001E-5</v>
      </c>
      <c r="R1567" s="1">
        <v>2.1713000000000001E-3</v>
      </c>
      <c r="S1567" s="1" t="s">
        <v>68</v>
      </c>
      <c r="T1567" s="1" t="s">
        <v>65</v>
      </c>
    </row>
    <row r="1568" spans="1:20" x14ac:dyDescent="0.15">
      <c r="A1568" s="1" t="s">
        <v>1779</v>
      </c>
      <c r="B1568" s="2">
        <v>8.4242494563038903</v>
      </c>
      <c r="C1568" s="2">
        <v>31.396423564146701</v>
      </c>
      <c r="D1568" s="1">
        <v>-1.8979999999999999</v>
      </c>
      <c r="E1568" s="1">
        <v>8.9186999999999999E-3</v>
      </c>
      <c r="F1568" s="1">
        <v>0.15279999999999999</v>
      </c>
      <c r="G1568" s="1" t="b">
        <v>0</v>
      </c>
      <c r="H1568" s="2">
        <v>108.51247986298</v>
      </c>
      <c r="I1568" s="2">
        <v>33.867282298900001</v>
      </c>
      <c r="J1568" s="1">
        <v>1.6798999999999999</v>
      </c>
      <c r="K1568" s="3">
        <v>5.5651000000000003E-6</v>
      </c>
      <c r="L1568" s="1">
        <v>1.9489999999999999E-4</v>
      </c>
      <c r="M1568" s="1" t="s">
        <v>68</v>
      </c>
      <c r="N1568" s="2">
        <v>115.025574241496</v>
      </c>
      <c r="O1568" s="2">
        <v>9.6397875246295701</v>
      </c>
      <c r="P1568" s="1">
        <v>3.5768</v>
      </c>
      <c r="Q1568" s="3">
        <v>7.6714999999999995E-16</v>
      </c>
      <c r="R1568" s="3">
        <v>1.0334E-13</v>
      </c>
      <c r="S1568" s="1" t="s">
        <v>68</v>
      </c>
      <c r="T1568" s="1" t="s">
        <v>65</v>
      </c>
    </row>
    <row r="1569" spans="1:20" x14ac:dyDescent="0.15">
      <c r="A1569" s="1" t="s">
        <v>468</v>
      </c>
      <c r="B1569" s="2">
        <v>17.676109500349799</v>
      </c>
      <c r="C1569" s="2">
        <v>84.564041094714</v>
      </c>
      <c r="D1569" s="1">
        <v>-2.2582</v>
      </c>
      <c r="E1569" s="3">
        <v>1.6642E-7</v>
      </c>
      <c r="F1569" s="3">
        <v>1.3835000000000001E-5</v>
      </c>
      <c r="G1569" s="1" t="s">
        <v>69</v>
      </c>
      <c r="H1569" s="2">
        <v>326.19611365586502</v>
      </c>
      <c r="I1569" s="2">
        <v>91.252893637028293</v>
      </c>
      <c r="J1569" s="1">
        <v>1.8378000000000001</v>
      </c>
      <c r="K1569" s="3">
        <v>1.4711E-19</v>
      </c>
      <c r="L1569" s="3">
        <v>2.3994E-17</v>
      </c>
      <c r="M1569" s="1" t="s">
        <v>68</v>
      </c>
      <c r="N1569" s="2">
        <v>345.88900639104497</v>
      </c>
      <c r="O1569" s="2">
        <v>20.1516325968365</v>
      </c>
      <c r="P1569" s="1">
        <v>4.1013000000000002</v>
      </c>
      <c r="Q1569" s="3">
        <v>2.1457999999999998E-34</v>
      </c>
      <c r="R1569" s="3">
        <v>1.2202E-31</v>
      </c>
      <c r="S1569" s="1" t="s">
        <v>68</v>
      </c>
      <c r="T1569" s="1" t="s">
        <v>65</v>
      </c>
    </row>
    <row r="1570" spans="1:20" x14ac:dyDescent="0.15">
      <c r="A1570" s="1" t="s">
        <v>1780</v>
      </c>
      <c r="B1570" s="2">
        <v>69.369541080403806</v>
      </c>
      <c r="C1570" s="2">
        <v>113.167807740603</v>
      </c>
      <c r="D1570" s="1">
        <v>-0.70609</v>
      </c>
      <c r="E1570" s="1">
        <v>3.3648999999999998E-2</v>
      </c>
      <c r="F1570" s="1">
        <v>0.40340999999999999</v>
      </c>
      <c r="G1570" s="1" t="b">
        <v>0</v>
      </c>
      <c r="H1570" s="2">
        <v>398.15349778760901</v>
      </c>
      <c r="I1570" s="2">
        <v>122.115438556501</v>
      </c>
      <c r="J1570" s="1">
        <v>1.7051000000000001</v>
      </c>
      <c r="K1570" s="3">
        <v>3.8008999999999997E-20</v>
      </c>
      <c r="L1570" s="3">
        <v>6.5467999999999997E-18</v>
      </c>
      <c r="M1570" s="1" t="s">
        <v>68</v>
      </c>
      <c r="N1570" s="2">
        <v>422.21226195488401</v>
      </c>
      <c r="O1570" s="2">
        <v>79.175970495202606</v>
      </c>
      <c r="P1570" s="1">
        <v>2.4148000000000001</v>
      </c>
      <c r="Q1570" s="3">
        <v>6.0643E-19</v>
      </c>
      <c r="R1570" s="3">
        <v>1.0679000000000001E-16</v>
      </c>
      <c r="S1570" s="1" t="s">
        <v>68</v>
      </c>
      <c r="T1570" s="1" t="s">
        <v>65</v>
      </c>
    </row>
    <row r="1571" spans="1:20" x14ac:dyDescent="0.15">
      <c r="A1571" s="1" t="s">
        <v>1781</v>
      </c>
      <c r="B1571" s="2">
        <v>24157.793251751598</v>
      </c>
      <c r="C1571" s="2">
        <v>30556.868593180399</v>
      </c>
      <c r="D1571" s="1">
        <v>-0.33900999999999998</v>
      </c>
      <c r="E1571" s="1">
        <v>0.12206</v>
      </c>
      <c r="F1571" s="1">
        <v>0.91718</v>
      </c>
      <c r="G1571" s="1" t="b">
        <v>0</v>
      </c>
      <c r="H1571" s="2">
        <v>49808.614941556101</v>
      </c>
      <c r="I1571" s="2">
        <v>32974.499330689498</v>
      </c>
      <c r="J1571" s="1">
        <v>0.59504000000000001</v>
      </c>
      <c r="K1571" s="3">
        <v>1.7017E-9</v>
      </c>
      <c r="L1571" s="3">
        <v>1.0879999999999999E-7</v>
      </c>
      <c r="M1571" s="1" t="s">
        <v>68</v>
      </c>
      <c r="N1571" s="2">
        <v>52817.269377444602</v>
      </c>
      <c r="O1571" s="2">
        <v>27579.140981272401</v>
      </c>
      <c r="P1571" s="1">
        <v>0.93742999999999999</v>
      </c>
      <c r="Q1571" s="3">
        <v>2.3159999999999999E-6</v>
      </c>
      <c r="R1571" s="3">
        <v>8.8653000000000007E-5</v>
      </c>
      <c r="S1571" s="1" t="s">
        <v>68</v>
      </c>
      <c r="T1571" s="1" t="s">
        <v>65</v>
      </c>
    </row>
    <row r="1572" spans="1:20" x14ac:dyDescent="0.15">
      <c r="A1572" s="1" t="s">
        <v>1782</v>
      </c>
      <c r="B1572" s="2">
        <v>1154.1428121736801</v>
      </c>
      <c r="C1572" s="2">
        <v>1402.42382788339</v>
      </c>
      <c r="D1572" s="1">
        <v>-0.28110000000000002</v>
      </c>
      <c r="E1572" s="1">
        <v>0.23108999999999999</v>
      </c>
      <c r="F1572" s="1">
        <v>1</v>
      </c>
      <c r="G1572" s="1" t="b">
        <v>0</v>
      </c>
      <c r="H1572" s="2">
        <v>2008.9667416130101</v>
      </c>
      <c r="I1572" s="2">
        <v>1513.3383778851901</v>
      </c>
      <c r="J1572" s="1">
        <v>0.40872000000000003</v>
      </c>
      <c r="K1572" s="1">
        <v>2.5241E-4</v>
      </c>
      <c r="L1572" s="1">
        <v>5.8646000000000002E-3</v>
      </c>
      <c r="M1572" s="1" t="s">
        <v>68</v>
      </c>
      <c r="N1572" s="2">
        <v>2130.4239740653102</v>
      </c>
      <c r="O1572" s="2">
        <v>1317.1407439060099</v>
      </c>
      <c r="P1572" s="1">
        <v>0.69372999999999996</v>
      </c>
      <c r="Q1572" s="1">
        <v>7.8109999999999996E-4</v>
      </c>
      <c r="R1572" s="1">
        <v>1.5089E-2</v>
      </c>
      <c r="S1572" s="1" t="s">
        <v>68</v>
      </c>
      <c r="T1572" s="1" t="s">
        <v>65</v>
      </c>
    </row>
    <row r="1573" spans="1:20" x14ac:dyDescent="0.15">
      <c r="A1573" s="1" t="s">
        <v>1783</v>
      </c>
      <c r="B1573" s="2">
        <v>85.990984250612897</v>
      </c>
      <c r="C1573" s="2">
        <v>76.023552019719503</v>
      </c>
      <c r="D1573" s="1">
        <v>0.17774000000000001</v>
      </c>
      <c r="E1573" s="1">
        <v>0.63573999999999997</v>
      </c>
      <c r="F1573" s="1">
        <v>1</v>
      </c>
      <c r="G1573" s="1" t="b">
        <v>0</v>
      </c>
      <c r="H1573" s="2">
        <v>174.53694994423699</v>
      </c>
      <c r="I1573" s="2">
        <v>82.041807788780702</v>
      </c>
      <c r="J1573" s="1">
        <v>1.0891</v>
      </c>
      <c r="K1573" s="3">
        <v>3.9268000000000002E-6</v>
      </c>
      <c r="L1573" s="1">
        <v>1.4142000000000001E-4</v>
      </c>
      <c r="M1573" s="1" t="s">
        <v>68</v>
      </c>
      <c r="N1573" s="2">
        <v>185.08990142681901</v>
      </c>
      <c r="O1573" s="2">
        <v>98.140384032631601</v>
      </c>
      <c r="P1573" s="1">
        <v>0.91530999999999996</v>
      </c>
      <c r="Q1573" s="1">
        <v>1.3776000000000001E-3</v>
      </c>
      <c r="R1573" s="1">
        <v>2.4379999999999999E-2</v>
      </c>
      <c r="S1573" s="1" t="s">
        <v>68</v>
      </c>
      <c r="T1573" s="1" t="s">
        <v>65</v>
      </c>
    </row>
    <row r="1574" spans="1:20" x14ac:dyDescent="0.15">
      <c r="A1574" s="1" t="s">
        <v>1784</v>
      </c>
      <c r="B1574" s="2">
        <v>23.7639705539736</v>
      </c>
      <c r="C1574" s="2">
        <v>41.211068890179298</v>
      </c>
      <c r="D1574" s="1">
        <v>-0.79425999999999997</v>
      </c>
      <c r="E1574" s="1">
        <v>0.10349</v>
      </c>
      <c r="F1574" s="1">
        <v>0.83374999999999999</v>
      </c>
      <c r="G1574" s="1" t="b">
        <v>0</v>
      </c>
      <c r="H1574" s="2">
        <v>91.908041625839104</v>
      </c>
      <c r="I1574" s="2">
        <v>44.4716015518161</v>
      </c>
      <c r="J1574" s="1">
        <v>1.0472999999999999</v>
      </c>
      <c r="K1574" s="1">
        <v>6.0072000000000001E-4</v>
      </c>
      <c r="L1574" s="1">
        <v>1.2482E-2</v>
      </c>
      <c r="M1574" s="1" t="s">
        <v>68</v>
      </c>
      <c r="N1574" s="2">
        <v>97.491703439457197</v>
      </c>
      <c r="O1574" s="2">
        <v>27.101820490821002</v>
      </c>
      <c r="P1574" s="1">
        <v>1.8469</v>
      </c>
      <c r="Q1574" s="3">
        <v>2.0161000000000001E-6</v>
      </c>
      <c r="R1574" s="3">
        <v>7.8301999999999997E-5</v>
      </c>
      <c r="S1574" s="1" t="s">
        <v>68</v>
      </c>
      <c r="T1574" s="1" t="s">
        <v>65</v>
      </c>
    </row>
    <row r="1575" spans="1:20" x14ac:dyDescent="0.15">
      <c r="A1575" s="1" t="s">
        <v>469</v>
      </c>
      <c r="B1575" s="2">
        <v>72.573633734460103</v>
      </c>
      <c r="C1575" s="2">
        <v>389.55289364499498</v>
      </c>
      <c r="D1575" s="1">
        <v>-2.4243000000000001</v>
      </c>
      <c r="E1575" s="3">
        <v>1.6219E-16</v>
      </c>
      <c r="F1575" s="3">
        <v>5.311E-14</v>
      </c>
      <c r="G1575" s="1" t="s">
        <v>69</v>
      </c>
      <c r="H1575" s="2">
        <v>1078.0841876602699</v>
      </c>
      <c r="I1575" s="2">
        <v>420.39507420415799</v>
      </c>
      <c r="J1575" s="1">
        <v>1.3587</v>
      </c>
      <c r="K1575" s="3">
        <v>2.7482999999999998E-24</v>
      </c>
      <c r="L1575" s="3">
        <v>6.2923000000000001E-22</v>
      </c>
      <c r="M1575" s="1" t="s">
        <v>68</v>
      </c>
      <c r="N1575" s="2">
        <v>1143.3343263532599</v>
      </c>
      <c r="O1575" s="2">
        <v>82.807842043700504</v>
      </c>
      <c r="P1575" s="1">
        <v>3.7873000000000001</v>
      </c>
      <c r="Q1575" s="3">
        <v>1.7210999999999999E-48</v>
      </c>
      <c r="R1575" s="3">
        <v>2.5138000000000002E-45</v>
      </c>
      <c r="S1575" s="1" t="s">
        <v>68</v>
      </c>
      <c r="T1575" s="1" t="s">
        <v>65</v>
      </c>
    </row>
    <row r="1576" spans="1:20" x14ac:dyDescent="0.15">
      <c r="A1576" s="1" t="s">
        <v>1785</v>
      </c>
      <c r="B1576" s="2">
        <v>31.387196846763398</v>
      </c>
      <c r="C1576" s="2">
        <v>65.259787083089293</v>
      </c>
      <c r="D1576" s="1">
        <v>-1.056</v>
      </c>
      <c r="E1576" s="1">
        <v>8.7846E-3</v>
      </c>
      <c r="F1576" s="1">
        <v>0.15118999999999999</v>
      </c>
      <c r="G1576" s="1" t="b">
        <v>0</v>
      </c>
      <c r="H1576" s="2">
        <v>258.061224815564</v>
      </c>
      <c r="I1576" s="2">
        <v>70.438002551125706</v>
      </c>
      <c r="J1576" s="1">
        <v>1.8733</v>
      </c>
      <c r="K1576" s="3">
        <v>9.7405000000000002E-17</v>
      </c>
      <c r="L1576" s="3">
        <v>1.3009E-14</v>
      </c>
      <c r="M1576" s="1" t="s">
        <v>68</v>
      </c>
      <c r="N1576" s="2">
        <v>273.59454900768799</v>
      </c>
      <c r="O1576" s="2">
        <v>35.833640128326103</v>
      </c>
      <c r="P1576" s="1">
        <v>2.9327000000000001</v>
      </c>
      <c r="Q1576" s="3">
        <v>1.6055E-20</v>
      </c>
      <c r="R1576" s="3">
        <v>3.1975999999999998E-18</v>
      </c>
      <c r="S1576" s="1" t="s">
        <v>68</v>
      </c>
      <c r="T1576" s="1" t="s">
        <v>65</v>
      </c>
    </row>
    <row r="1577" spans="1:20" x14ac:dyDescent="0.15">
      <c r="A1577" s="1" t="s">
        <v>1786</v>
      </c>
      <c r="B1577" s="2">
        <v>15.7136452551988</v>
      </c>
      <c r="C1577" s="2">
        <v>15.1558415207076</v>
      </c>
      <c r="D1577" s="1">
        <v>5.2144000000000003E-2</v>
      </c>
      <c r="E1577" s="1">
        <v>1</v>
      </c>
      <c r="F1577" s="1">
        <v>1</v>
      </c>
      <c r="G1577" s="1" t="b">
        <v>0</v>
      </c>
      <c r="H1577" s="2">
        <v>60.547806539082501</v>
      </c>
      <c r="I1577" s="2">
        <v>16.364707443737998</v>
      </c>
      <c r="J1577" s="1">
        <v>1.8875</v>
      </c>
      <c r="K1577" s="1">
        <v>1.4017999999999999E-3</v>
      </c>
      <c r="L1577" s="1">
        <v>2.5472999999999999E-2</v>
      </c>
      <c r="M1577" s="1" t="s">
        <v>68</v>
      </c>
      <c r="N1577" s="2">
        <v>64.170325955942602</v>
      </c>
      <c r="O1577" s="2">
        <v>17.951927249300802</v>
      </c>
      <c r="P1577" s="1">
        <v>1.8378000000000001</v>
      </c>
      <c r="Q1577" s="1">
        <v>2.4948E-4</v>
      </c>
      <c r="R1577" s="1">
        <v>5.64E-3</v>
      </c>
      <c r="S1577" s="1" t="s">
        <v>68</v>
      </c>
      <c r="T1577" s="1" t="s">
        <v>65</v>
      </c>
    </row>
    <row r="1578" spans="1:20" x14ac:dyDescent="0.15">
      <c r="A1578" s="1" t="s">
        <v>1787</v>
      </c>
      <c r="B1578" s="2">
        <v>180.045800039407</v>
      </c>
      <c r="C1578" s="2">
        <v>260.55136659735598</v>
      </c>
      <c r="D1578" s="1">
        <v>-0.53320000000000001</v>
      </c>
      <c r="E1578" s="1">
        <v>4.7434999999999998E-2</v>
      </c>
      <c r="F1578" s="1">
        <v>0.51166999999999996</v>
      </c>
      <c r="G1578" s="1" t="b">
        <v>0</v>
      </c>
      <c r="H1578" s="2">
        <v>604.00990900063096</v>
      </c>
      <c r="I1578" s="2">
        <v>281.19220507255102</v>
      </c>
      <c r="J1578" s="1">
        <v>1.103</v>
      </c>
      <c r="K1578" s="3">
        <v>4.1029999999999998E-13</v>
      </c>
      <c r="L1578" s="3">
        <v>4.0491999999999998E-11</v>
      </c>
      <c r="M1578" s="1" t="s">
        <v>68</v>
      </c>
      <c r="N1578" s="2">
        <v>640.513480636434</v>
      </c>
      <c r="O1578" s="2">
        <v>205.53678601660599</v>
      </c>
      <c r="P1578" s="1">
        <v>1.6397999999999999</v>
      </c>
      <c r="Q1578" s="3">
        <v>5.5406E-12</v>
      </c>
      <c r="R1578" s="3">
        <v>5.2575999999999995E-10</v>
      </c>
      <c r="S1578" s="1" t="s">
        <v>68</v>
      </c>
      <c r="T1578" s="1" t="s">
        <v>65</v>
      </c>
    </row>
    <row r="1579" spans="1:20" x14ac:dyDescent="0.15">
      <c r="A1579" s="1" t="s">
        <v>470</v>
      </c>
      <c r="B1579" s="2">
        <v>62.881168445023</v>
      </c>
      <c r="C1579" s="2">
        <v>127.971261664102</v>
      </c>
      <c r="D1579" s="1">
        <v>-1.0250999999999999</v>
      </c>
      <c r="E1579" s="1">
        <v>1.9499999999999999E-3</v>
      </c>
      <c r="F1579" s="1">
        <v>4.6448999999999997E-2</v>
      </c>
      <c r="G1579" s="1" t="s">
        <v>69</v>
      </c>
      <c r="H1579" s="2">
        <v>268.65481519437702</v>
      </c>
      <c r="I1579" s="2">
        <v>138.08953829291499</v>
      </c>
      <c r="J1579" s="1">
        <v>0.96014999999999995</v>
      </c>
      <c r="K1579" s="3">
        <v>8.0510000000000003E-7</v>
      </c>
      <c r="L1579" s="3">
        <v>3.3399999999999999E-5</v>
      </c>
      <c r="M1579" s="1" t="s">
        <v>68</v>
      </c>
      <c r="N1579" s="2">
        <v>284.90673253989502</v>
      </c>
      <c r="O1579" s="2">
        <v>71.771798657655907</v>
      </c>
      <c r="P1579" s="1">
        <v>1.9890000000000001</v>
      </c>
      <c r="Q1579" s="3">
        <v>2.6287999999999999E-12</v>
      </c>
      <c r="R1579" s="3">
        <v>2.5732E-10</v>
      </c>
      <c r="S1579" s="1" t="s">
        <v>68</v>
      </c>
      <c r="T1579" s="1" t="s">
        <v>65</v>
      </c>
    </row>
    <row r="1580" spans="1:20" x14ac:dyDescent="0.15">
      <c r="A1580" s="1" t="s">
        <v>1788</v>
      </c>
      <c r="B1580" s="2">
        <v>2490.98728693476</v>
      </c>
      <c r="C1580" s="2">
        <v>3082.77655232609</v>
      </c>
      <c r="D1580" s="1">
        <v>-0.30751000000000001</v>
      </c>
      <c r="E1580" s="1">
        <v>0.18570999999999999</v>
      </c>
      <c r="F1580" s="1">
        <v>1</v>
      </c>
      <c r="G1580" s="1" t="b">
        <v>0</v>
      </c>
      <c r="H1580" s="2">
        <v>4500.6624900535699</v>
      </c>
      <c r="I1580" s="2">
        <v>3326.8420996616801</v>
      </c>
      <c r="J1580" s="1">
        <v>0.43597999999999998</v>
      </c>
      <c r="K1580" s="3">
        <v>3.6405000000000001E-5</v>
      </c>
      <c r="L1580" s="1">
        <v>1.0357999999999999E-3</v>
      </c>
      <c r="M1580" s="1" t="s">
        <v>68</v>
      </c>
      <c r="N1580" s="2">
        <v>4772.3968250425096</v>
      </c>
      <c r="O1580" s="2">
        <v>2842.3251091439001</v>
      </c>
      <c r="P1580" s="1">
        <v>0.74763999999999997</v>
      </c>
      <c r="Q1580" s="1">
        <v>2.7418000000000001E-4</v>
      </c>
      <c r="R1580" s="1">
        <v>6.1222999999999998E-3</v>
      </c>
      <c r="S1580" s="1" t="s">
        <v>68</v>
      </c>
      <c r="T1580" s="1" t="s">
        <v>65</v>
      </c>
    </row>
    <row r="1581" spans="1:20" x14ac:dyDescent="0.15">
      <c r="A1581" s="1" t="s">
        <v>1789</v>
      </c>
      <c r="B1581" s="2">
        <v>1709.5684587594501</v>
      </c>
      <c r="C1581" s="2">
        <v>2129.5014400790801</v>
      </c>
      <c r="D1581" s="1">
        <v>-0.31688</v>
      </c>
      <c r="E1581" s="1">
        <v>0.14687</v>
      </c>
      <c r="F1581" s="1">
        <v>1</v>
      </c>
      <c r="G1581" s="1" t="b">
        <v>0</v>
      </c>
      <c r="H1581" s="2">
        <v>3324.59861356498</v>
      </c>
      <c r="I1581" s="2">
        <v>2297.87450294159</v>
      </c>
      <c r="J1581" s="1">
        <v>0.53288000000000002</v>
      </c>
      <c r="K1581" s="3">
        <v>8.4575000000000001E-7</v>
      </c>
      <c r="L1581" s="3">
        <v>3.4947999999999998E-5</v>
      </c>
      <c r="M1581" s="1" t="s">
        <v>68</v>
      </c>
      <c r="N1581" s="2">
        <v>3525.2097537934101</v>
      </c>
      <c r="O1581" s="2">
        <v>1952.2775946378899</v>
      </c>
      <c r="P1581" s="1">
        <v>0.85255000000000003</v>
      </c>
      <c r="Q1581" s="3">
        <v>2.2103000000000002E-5</v>
      </c>
      <c r="R1581" s="1">
        <v>6.6712E-4</v>
      </c>
      <c r="S1581" s="1" t="s">
        <v>68</v>
      </c>
      <c r="T1581" s="1" t="s">
        <v>65</v>
      </c>
    </row>
    <row r="1582" spans="1:20" x14ac:dyDescent="0.15">
      <c r="A1582" s="1" t="s">
        <v>1790</v>
      </c>
      <c r="B1582" s="2">
        <v>760.04909647290401</v>
      </c>
      <c r="C1582" s="2">
        <v>1428.3680640054099</v>
      </c>
      <c r="D1582" s="1">
        <v>-0.91020000000000001</v>
      </c>
      <c r="E1582" s="1">
        <v>3.1535000000000001E-3</v>
      </c>
      <c r="F1582" s="1">
        <v>6.8116999999999997E-2</v>
      </c>
      <c r="G1582" s="1" t="b">
        <v>0</v>
      </c>
      <c r="H1582" s="2">
        <v>2201.7801552744399</v>
      </c>
      <c r="I1582" s="2">
        <v>1541.67354282929</v>
      </c>
      <c r="J1582" s="1">
        <v>0.51417000000000002</v>
      </c>
      <c r="K1582" s="1">
        <v>2.6806E-3</v>
      </c>
      <c r="L1582" s="1">
        <v>4.3729999999999998E-2</v>
      </c>
      <c r="M1582" s="1" t="s">
        <v>68</v>
      </c>
      <c r="N1582" s="2">
        <v>2334.7878263610801</v>
      </c>
      <c r="O1582" s="2">
        <v>868.29323031786203</v>
      </c>
      <c r="P1582" s="1">
        <v>1.427</v>
      </c>
      <c r="Q1582" s="3">
        <v>6.6067000000000001E-12</v>
      </c>
      <c r="R1582" s="3">
        <v>6.2060000000000001E-10</v>
      </c>
      <c r="S1582" s="1" t="s">
        <v>68</v>
      </c>
      <c r="T1582" s="1" t="s">
        <v>65</v>
      </c>
    </row>
    <row r="1583" spans="1:20" x14ac:dyDescent="0.15">
      <c r="A1583" s="1" t="s">
        <v>1791</v>
      </c>
      <c r="B1583" s="2">
        <v>36.740715824735197</v>
      </c>
      <c r="C1583" s="2">
        <v>31.0438091925982</v>
      </c>
      <c r="D1583" s="1">
        <v>0.24307000000000001</v>
      </c>
      <c r="E1583" s="1">
        <v>0.61809999999999998</v>
      </c>
      <c r="F1583" s="1">
        <v>1</v>
      </c>
      <c r="G1583" s="1" t="b">
        <v>0</v>
      </c>
      <c r="H1583" s="2">
        <v>138.558257878365</v>
      </c>
      <c r="I1583" s="2">
        <v>33.507490589518497</v>
      </c>
      <c r="J1583" s="1">
        <v>2.0478999999999998</v>
      </c>
      <c r="K1583" s="3">
        <v>6.3396999999999997E-12</v>
      </c>
      <c r="L1583" s="3">
        <v>5.4220000000000005E-10</v>
      </c>
      <c r="M1583" s="1" t="s">
        <v>68</v>
      </c>
      <c r="N1583" s="2">
        <v>146.92827364489901</v>
      </c>
      <c r="O1583" s="2">
        <v>41.910164165914402</v>
      </c>
      <c r="P1583" s="1">
        <v>1.8097000000000001</v>
      </c>
      <c r="Q1583" s="3">
        <v>1.0028E-7</v>
      </c>
      <c r="R1583" s="3">
        <v>5.0367999999999998E-6</v>
      </c>
      <c r="S1583" s="1" t="s">
        <v>68</v>
      </c>
      <c r="T1583" s="1" t="s">
        <v>65</v>
      </c>
    </row>
    <row r="1584" spans="1:20" x14ac:dyDescent="0.15">
      <c r="A1584" s="1" t="s">
        <v>1792</v>
      </c>
      <c r="B1584" s="2">
        <v>389.02127742282499</v>
      </c>
      <c r="C1584" s="2">
        <v>671.00906779149796</v>
      </c>
      <c r="D1584" s="1">
        <v>-0.78647999999999996</v>
      </c>
      <c r="E1584" s="1">
        <v>2.6313999999999999E-3</v>
      </c>
      <c r="F1584" s="1">
        <v>5.8673999999999997E-2</v>
      </c>
      <c r="G1584" s="1" t="b">
        <v>0</v>
      </c>
      <c r="H1584" s="2">
        <v>1105.01971613909</v>
      </c>
      <c r="I1584" s="2">
        <v>724.00425519955502</v>
      </c>
      <c r="J1584" s="1">
        <v>0.61</v>
      </c>
      <c r="K1584" s="3">
        <v>1.3995999999999999E-6</v>
      </c>
      <c r="L1584" s="3">
        <v>5.5206E-5</v>
      </c>
      <c r="M1584" s="1" t="s">
        <v>68</v>
      </c>
      <c r="N1584" s="2">
        <v>1171.64514229678</v>
      </c>
      <c r="O1584" s="2">
        <v>443.51064990168197</v>
      </c>
      <c r="P1584" s="1">
        <v>1.4015</v>
      </c>
      <c r="Q1584" s="3">
        <v>8.9776999999999999E-10</v>
      </c>
      <c r="R1584" s="3">
        <v>6.2266999999999998E-8</v>
      </c>
      <c r="S1584" s="1" t="s">
        <v>68</v>
      </c>
      <c r="T1584" s="1" t="s">
        <v>65</v>
      </c>
    </row>
    <row r="1585" spans="1:20" x14ac:dyDescent="0.15">
      <c r="A1585" s="1" t="s">
        <v>1793</v>
      </c>
      <c r="B1585" s="2">
        <v>3.24418631769041</v>
      </c>
      <c r="C1585" s="2">
        <v>9.5165060936783394</v>
      </c>
      <c r="D1585" s="1">
        <v>-1.5526</v>
      </c>
      <c r="E1585" s="1">
        <v>0.14643999999999999</v>
      </c>
      <c r="F1585" s="1">
        <v>1</v>
      </c>
      <c r="G1585" s="1" t="b">
        <v>0</v>
      </c>
      <c r="H1585" s="2">
        <v>63.236074494731298</v>
      </c>
      <c r="I1585" s="2">
        <v>10.269064116266099</v>
      </c>
      <c r="J1585" s="1">
        <v>2.6223999999999998</v>
      </c>
      <c r="K1585" s="3">
        <v>1.9583000000000001E-8</v>
      </c>
      <c r="L1585" s="3">
        <v>1.0614999999999999E-6</v>
      </c>
      <c r="M1585" s="1" t="s">
        <v>68</v>
      </c>
      <c r="N1585" s="2">
        <v>67.044091676215402</v>
      </c>
      <c r="O1585" s="2">
        <v>3.7020859187733599</v>
      </c>
      <c r="P1585" s="1">
        <v>4.1787000000000001</v>
      </c>
      <c r="Q1585" s="3">
        <v>4.2434999999999998E-12</v>
      </c>
      <c r="R1585" s="3">
        <v>4.0578000000000002E-10</v>
      </c>
      <c r="S1585" s="1" t="s">
        <v>68</v>
      </c>
      <c r="T1585" s="1" t="s">
        <v>65</v>
      </c>
    </row>
    <row r="1586" spans="1:20" x14ac:dyDescent="0.15">
      <c r="A1586" s="1" t="s">
        <v>1794</v>
      </c>
      <c r="B1586" s="2">
        <v>256.50469365511901</v>
      </c>
      <c r="C1586" s="2">
        <v>355.96054517597997</v>
      </c>
      <c r="D1586" s="1">
        <v>-0.47272999999999998</v>
      </c>
      <c r="E1586" s="1">
        <v>5.9565E-2</v>
      </c>
      <c r="F1586" s="1">
        <v>0.59333000000000002</v>
      </c>
      <c r="G1586" s="1" t="b">
        <v>0</v>
      </c>
      <c r="H1586" s="2">
        <v>546.72605131694195</v>
      </c>
      <c r="I1586" s="2">
        <v>384.131932803246</v>
      </c>
      <c r="J1586" s="1">
        <v>0.50922000000000001</v>
      </c>
      <c r="K1586" s="1">
        <v>6.2839999999999999E-4</v>
      </c>
      <c r="L1586" s="1">
        <v>1.2984000000000001E-2</v>
      </c>
      <c r="M1586" s="1" t="s">
        <v>68</v>
      </c>
      <c r="N1586" s="2">
        <v>579.70613898325098</v>
      </c>
      <c r="O1586" s="2">
        <v>292.92198414429498</v>
      </c>
      <c r="P1586" s="1">
        <v>0.98480999999999996</v>
      </c>
      <c r="Q1586" s="3">
        <v>1.6637999999999999E-5</v>
      </c>
      <c r="R1586" s="1">
        <v>5.1814000000000005E-4</v>
      </c>
      <c r="S1586" s="1" t="s">
        <v>68</v>
      </c>
      <c r="T1586" s="1" t="s">
        <v>65</v>
      </c>
    </row>
    <row r="1587" spans="1:20" x14ac:dyDescent="0.15">
      <c r="A1587" s="1" t="s">
        <v>1795</v>
      </c>
      <c r="B1587" s="2">
        <v>3.3910547328208001</v>
      </c>
      <c r="C1587" s="2">
        <v>12.092169552522</v>
      </c>
      <c r="D1587" s="1">
        <v>-1.8343</v>
      </c>
      <c r="E1587" s="1">
        <v>5.0000999999999997E-2</v>
      </c>
      <c r="F1587" s="1">
        <v>0.5302</v>
      </c>
      <c r="G1587" s="1" t="b">
        <v>0</v>
      </c>
      <c r="H1587" s="2">
        <v>44.3610132891435</v>
      </c>
      <c r="I1587" s="2">
        <v>13.052391212997399</v>
      </c>
      <c r="J1587" s="1">
        <v>1.7649999999999999</v>
      </c>
      <c r="K1587" s="1">
        <v>3.2004000000000001E-4</v>
      </c>
      <c r="L1587" s="1">
        <v>7.2094999999999998E-3</v>
      </c>
      <c r="M1587" s="1" t="s">
        <v>68</v>
      </c>
      <c r="N1587" s="2">
        <v>47.045739014006699</v>
      </c>
      <c r="O1587" s="2">
        <v>3.8768186900525801</v>
      </c>
      <c r="P1587" s="1">
        <v>3.6011000000000002</v>
      </c>
      <c r="Q1587" s="3">
        <v>2.4785E-8</v>
      </c>
      <c r="R1587" s="3">
        <v>1.384E-6</v>
      </c>
      <c r="S1587" s="1" t="s">
        <v>68</v>
      </c>
      <c r="T1587" s="1" t="s">
        <v>65</v>
      </c>
    </row>
    <row r="1588" spans="1:20" x14ac:dyDescent="0.15">
      <c r="A1588" s="1" t="s">
        <v>1796</v>
      </c>
      <c r="B1588" s="2">
        <v>422.46590724516801</v>
      </c>
      <c r="C1588" s="2">
        <v>417.93966683146999</v>
      </c>
      <c r="D1588" s="1">
        <v>1.554E-2</v>
      </c>
      <c r="E1588" s="1">
        <v>0.94950000000000001</v>
      </c>
      <c r="F1588" s="1">
        <v>1</v>
      </c>
      <c r="G1588" s="1" t="b">
        <v>0</v>
      </c>
      <c r="H1588" s="2">
        <v>833.99776417348698</v>
      </c>
      <c r="I1588" s="2">
        <v>451.03620884093402</v>
      </c>
      <c r="J1588" s="1">
        <v>0.88680000000000003</v>
      </c>
      <c r="K1588" s="3">
        <v>9.3295999999999995E-11</v>
      </c>
      <c r="L1588" s="3">
        <v>6.9614000000000004E-9</v>
      </c>
      <c r="M1588" s="1" t="s">
        <v>68</v>
      </c>
      <c r="N1588" s="2">
        <v>884.384819674136</v>
      </c>
      <c r="O1588" s="2">
        <v>482.53502810549401</v>
      </c>
      <c r="P1588" s="1">
        <v>0.87404000000000004</v>
      </c>
      <c r="Q1588" s="3">
        <v>4.2348000000000002E-5</v>
      </c>
      <c r="R1588" s="1">
        <v>1.1885999999999999E-3</v>
      </c>
      <c r="S1588" s="1" t="s">
        <v>68</v>
      </c>
      <c r="T1588" s="1" t="s">
        <v>65</v>
      </c>
    </row>
    <row r="1589" spans="1:20" x14ac:dyDescent="0.15">
      <c r="A1589" s="1" t="s">
        <v>471</v>
      </c>
      <c r="B1589" s="2">
        <v>35.005307321982897</v>
      </c>
      <c r="C1589" s="2">
        <v>77.785943554440095</v>
      </c>
      <c r="D1589" s="1">
        <v>-1.1518999999999999</v>
      </c>
      <c r="E1589" s="1">
        <v>1.9312000000000001E-3</v>
      </c>
      <c r="F1589" s="1">
        <v>4.6095999999999998E-2</v>
      </c>
      <c r="G1589" s="1" t="s">
        <v>69</v>
      </c>
      <c r="H1589" s="2">
        <v>399.24839683667199</v>
      </c>
      <c r="I1589" s="2">
        <v>83.933214329515806</v>
      </c>
      <c r="J1589" s="1">
        <v>2.25</v>
      </c>
      <c r="K1589" s="3">
        <v>5.1880999999999997E-30</v>
      </c>
      <c r="L1589" s="3">
        <v>1.653E-27</v>
      </c>
      <c r="M1589" s="1" t="s">
        <v>68</v>
      </c>
      <c r="N1589" s="2">
        <v>423.36017881280998</v>
      </c>
      <c r="O1589" s="2">
        <v>40.025620330208802</v>
      </c>
      <c r="P1589" s="1">
        <v>3.4028999999999998</v>
      </c>
      <c r="Q1589" s="3">
        <v>2.7875E-31</v>
      </c>
      <c r="R1589" s="3">
        <v>1.2508000000000001E-28</v>
      </c>
      <c r="S1589" s="1" t="s">
        <v>68</v>
      </c>
      <c r="T1589" s="1" t="s">
        <v>65</v>
      </c>
    </row>
    <row r="1590" spans="1:20" x14ac:dyDescent="0.15">
      <c r="A1590" s="1" t="s">
        <v>472</v>
      </c>
      <c r="B1590" s="2">
        <v>1034.7903608100801</v>
      </c>
      <c r="C1590" s="2">
        <v>3060.4902256679102</v>
      </c>
      <c r="D1590" s="1">
        <v>-1.5644</v>
      </c>
      <c r="E1590" s="3">
        <v>3.2286999999999999E-11</v>
      </c>
      <c r="F1590" s="3">
        <v>5.1531000000000003E-9</v>
      </c>
      <c r="G1590" s="1" t="s">
        <v>69</v>
      </c>
      <c r="H1590" s="2">
        <v>4992.5562591564703</v>
      </c>
      <c r="I1590" s="2">
        <v>3302.7671052031101</v>
      </c>
      <c r="J1590" s="1">
        <v>0.59609999999999996</v>
      </c>
      <c r="K1590" s="3">
        <v>1.4143E-8</v>
      </c>
      <c r="L1590" s="3">
        <v>7.8395999999999999E-7</v>
      </c>
      <c r="M1590" s="1" t="s">
        <v>68</v>
      </c>
      <c r="N1590" s="2">
        <v>5294.0752221659004</v>
      </c>
      <c r="O1590" s="2">
        <v>1181.8535287244699</v>
      </c>
      <c r="P1590" s="1">
        <v>2.1633</v>
      </c>
      <c r="Q1590" s="3">
        <v>1.6445E-24</v>
      </c>
      <c r="R1590" s="3">
        <v>4.5201999999999996E-22</v>
      </c>
      <c r="S1590" s="1" t="s">
        <v>68</v>
      </c>
      <c r="T1590" s="1" t="s">
        <v>65</v>
      </c>
    </row>
    <row r="1591" spans="1:20" x14ac:dyDescent="0.15">
      <c r="A1591" s="1" t="s">
        <v>473</v>
      </c>
      <c r="B1591" s="2">
        <v>10.533582116585301</v>
      </c>
      <c r="C1591" s="2">
        <v>42.376955185850797</v>
      </c>
      <c r="D1591" s="1">
        <v>-2.0083000000000002</v>
      </c>
      <c r="E1591" s="1">
        <v>2.3331E-4</v>
      </c>
      <c r="F1591" s="1">
        <v>7.9988000000000004E-3</v>
      </c>
      <c r="G1591" s="1" t="s">
        <v>69</v>
      </c>
      <c r="H1591" s="2">
        <v>111.5790645191</v>
      </c>
      <c r="I1591" s="2">
        <v>45.723313817193798</v>
      </c>
      <c r="J1591" s="1">
        <v>1.2870999999999999</v>
      </c>
      <c r="K1591" s="3">
        <v>1.4678000000000001E-5</v>
      </c>
      <c r="L1591" s="1">
        <v>4.6084000000000001E-4</v>
      </c>
      <c r="M1591" s="1" t="s">
        <v>68</v>
      </c>
      <c r="N1591" s="2">
        <v>118.301508219589</v>
      </c>
      <c r="O1591" s="2">
        <v>12.014225643444499</v>
      </c>
      <c r="P1591" s="1">
        <v>3.2997000000000001</v>
      </c>
      <c r="Q1591" s="3">
        <v>2.2878E-14</v>
      </c>
      <c r="R1591" s="3">
        <v>2.7222999999999998E-12</v>
      </c>
      <c r="S1591" s="1" t="s">
        <v>68</v>
      </c>
      <c r="T1591" s="1" t="s">
        <v>65</v>
      </c>
    </row>
    <row r="1592" spans="1:20" x14ac:dyDescent="0.15">
      <c r="A1592" s="1" t="s">
        <v>1797</v>
      </c>
      <c r="B1592" s="2">
        <v>10.680450531715699</v>
      </c>
      <c r="C1592" s="2">
        <v>24.238587469897599</v>
      </c>
      <c r="D1592" s="1">
        <v>-1.1822999999999999</v>
      </c>
      <c r="E1592" s="1">
        <v>5.8097999999999997E-2</v>
      </c>
      <c r="F1592" s="1">
        <v>0.58355000000000001</v>
      </c>
      <c r="G1592" s="1" t="b">
        <v>0</v>
      </c>
      <c r="H1592" s="2">
        <v>71.917333079393003</v>
      </c>
      <c r="I1592" s="2">
        <v>26.160134996668901</v>
      </c>
      <c r="J1592" s="1">
        <v>1.4590000000000001</v>
      </c>
      <c r="K1592" s="3">
        <v>8.4895000000000006E-5</v>
      </c>
      <c r="L1592" s="1">
        <v>2.2177999999999998E-3</v>
      </c>
      <c r="M1592" s="1" t="s">
        <v>68</v>
      </c>
      <c r="N1592" s="2">
        <v>76.264667648305306</v>
      </c>
      <c r="O1592" s="2">
        <v>12.1889584147238</v>
      </c>
      <c r="P1592" s="1">
        <v>2.6454</v>
      </c>
      <c r="Q1592" s="3">
        <v>1.8336E-8</v>
      </c>
      <c r="R1592" s="3">
        <v>1.0426E-6</v>
      </c>
      <c r="S1592" s="1" t="s">
        <v>68</v>
      </c>
      <c r="T1592" s="1" t="s">
        <v>65</v>
      </c>
    </row>
    <row r="1593" spans="1:20" x14ac:dyDescent="0.15">
      <c r="A1593" s="1" t="s">
        <v>474</v>
      </c>
      <c r="B1593" s="2">
        <v>191.314149286229</v>
      </c>
      <c r="C1593" s="2">
        <v>589.01932950958405</v>
      </c>
      <c r="D1593" s="1">
        <v>-1.6224000000000001</v>
      </c>
      <c r="E1593" s="3">
        <v>1.0297E-7</v>
      </c>
      <c r="F1593" s="3">
        <v>8.9995999999999994E-6</v>
      </c>
      <c r="G1593" s="1" t="s">
        <v>69</v>
      </c>
      <c r="H1593" s="2">
        <v>1075.35514588665</v>
      </c>
      <c r="I1593" s="2">
        <v>635.71958464691295</v>
      </c>
      <c r="J1593" s="1">
        <v>0.75834999999999997</v>
      </c>
      <c r="K1593" s="3">
        <v>1.3523999999999999E-8</v>
      </c>
      <c r="L1593" s="3">
        <v>7.5356999999999999E-7</v>
      </c>
      <c r="M1593" s="1" t="s">
        <v>68</v>
      </c>
      <c r="N1593" s="2">
        <v>1140.3505004041999</v>
      </c>
      <c r="O1593" s="2">
        <v>218.67283527563899</v>
      </c>
      <c r="P1593" s="1">
        <v>2.3826000000000001</v>
      </c>
      <c r="Q1593" s="3">
        <v>4.1141999999999999E-25</v>
      </c>
      <c r="R1593" s="3">
        <v>1.1608999999999999E-22</v>
      </c>
      <c r="S1593" s="1" t="s">
        <v>68</v>
      </c>
      <c r="T1593" s="1" t="s">
        <v>65</v>
      </c>
    </row>
    <row r="1594" spans="1:20" x14ac:dyDescent="0.15">
      <c r="A1594" s="1" t="s">
        <v>475</v>
      </c>
      <c r="B1594" s="2">
        <v>4.8863263083526904</v>
      </c>
      <c r="C1594" s="2">
        <v>38.581157066482099</v>
      </c>
      <c r="D1594" s="1">
        <v>-2.9811000000000001</v>
      </c>
      <c r="E1594" s="3">
        <v>1.7582E-6</v>
      </c>
      <c r="F1594" s="1">
        <v>1.125E-4</v>
      </c>
      <c r="G1594" s="1" t="s">
        <v>69</v>
      </c>
      <c r="H1594" s="2">
        <v>103.43560407869199</v>
      </c>
      <c r="I1594" s="2">
        <v>41.632921884410699</v>
      </c>
      <c r="J1594" s="1">
        <v>1.3129</v>
      </c>
      <c r="K1594" s="3">
        <v>2.2016000000000001E-5</v>
      </c>
      <c r="L1594" s="1">
        <v>6.6164000000000001E-4</v>
      </c>
      <c r="M1594" s="1" t="s">
        <v>68</v>
      </c>
      <c r="N1594" s="2">
        <v>109.665979854204</v>
      </c>
      <c r="O1594" s="2">
        <v>5.5882360632977601</v>
      </c>
      <c r="P1594" s="1">
        <v>4.2946</v>
      </c>
      <c r="Q1594" s="3">
        <v>3.4916999999999997E-18</v>
      </c>
      <c r="R1594" s="3">
        <v>5.7143999999999997E-16</v>
      </c>
      <c r="S1594" s="1" t="s">
        <v>68</v>
      </c>
      <c r="T1594" s="1" t="s">
        <v>65</v>
      </c>
    </row>
    <row r="1595" spans="1:20" x14ac:dyDescent="0.15">
      <c r="A1595" s="1" t="s">
        <v>1798</v>
      </c>
      <c r="B1595" s="2">
        <v>809.95181942882698</v>
      </c>
      <c r="C1595" s="2">
        <v>929.30935402176897</v>
      </c>
      <c r="D1595" s="1">
        <v>-0.19832</v>
      </c>
      <c r="E1595" s="1">
        <v>0.40588000000000002</v>
      </c>
      <c r="F1595" s="1">
        <v>1</v>
      </c>
      <c r="G1595" s="1" t="b">
        <v>0</v>
      </c>
      <c r="H1595" s="2">
        <v>1444.6764723337501</v>
      </c>
      <c r="I1595" s="2">
        <v>1002.86851259119</v>
      </c>
      <c r="J1595" s="1">
        <v>0.52661000000000002</v>
      </c>
      <c r="K1595" s="3">
        <v>1.1250000000000001E-5</v>
      </c>
      <c r="L1595" s="1">
        <v>3.6520999999999998E-4</v>
      </c>
      <c r="M1595" s="1" t="s">
        <v>68</v>
      </c>
      <c r="N1595" s="2">
        <v>1531.8807989337099</v>
      </c>
      <c r="O1595" s="2">
        <v>924.26404626365604</v>
      </c>
      <c r="P1595" s="1">
        <v>0.72892999999999997</v>
      </c>
      <c r="Q1595" s="1">
        <v>6.1132000000000005E-4</v>
      </c>
      <c r="R1595" s="1">
        <v>1.2167000000000001E-2</v>
      </c>
      <c r="S1595" s="1" t="s">
        <v>68</v>
      </c>
      <c r="T1595" s="1" t="s">
        <v>65</v>
      </c>
    </row>
    <row r="1596" spans="1:20" x14ac:dyDescent="0.15">
      <c r="A1596" s="1" t="s">
        <v>1799</v>
      </c>
      <c r="B1596" s="2">
        <v>106.83109274138501</v>
      </c>
      <c r="C1596" s="2">
        <v>173.899897327481</v>
      </c>
      <c r="D1596" s="1">
        <v>-0.70293000000000005</v>
      </c>
      <c r="E1596" s="1">
        <v>2.2445E-2</v>
      </c>
      <c r="F1596" s="1">
        <v>0.30507000000000001</v>
      </c>
      <c r="G1596" s="1" t="b">
        <v>0</v>
      </c>
      <c r="H1596" s="2">
        <v>314.170081345489</v>
      </c>
      <c r="I1596" s="2">
        <v>187.65415747485801</v>
      </c>
      <c r="J1596" s="1">
        <v>0.74346999999999996</v>
      </c>
      <c r="K1596" s="3">
        <v>3.8609999999999998E-5</v>
      </c>
      <c r="L1596" s="1">
        <v>1.0931000000000001E-3</v>
      </c>
      <c r="M1596" s="1" t="s">
        <v>68</v>
      </c>
      <c r="N1596" s="2">
        <v>333.136797971877</v>
      </c>
      <c r="O1596" s="2">
        <v>121.853673807691</v>
      </c>
      <c r="P1596" s="1">
        <v>1.4510000000000001</v>
      </c>
      <c r="Q1596" s="3">
        <v>5.7334999999999997E-8</v>
      </c>
      <c r="R1596" s="3">
        <v>3.0269000000000002E-6</v>
      </c>
      <c r="S1596" s="1" t="s">
        <v>68</v>
      </c>
      <c r="T1596" s="1" t="s">
        <v>65</v>
      </c>
    </row>
    <row r="1597" spans="1:20" x14ac:dyDescent="0.15">
      <c r="A1597" s="1" t="s">
        <v>476</v>
      </c>
      <c r="B1597" s="2">
        <v>97.766194776103404</v>
      </c>
      <c r="C1597" s="2">
        <v>268.22433538337401</v>
      </c>
      <c r="D1597" s="1">
        <v>-1.456</v>
      </c>
      <c r="E1597" s="3">
        <v>5.4311999999999996E-7</v>
      </c>
      <c r="F1597" s="3">
        <v>3.9666000000000003E-5</v>
      </c>
      <c r="G1597" s="1" t="s">
        <v>69</v>
      </c>
      <c r="H1597" s="2">
        <v>691.755744155667</v>
      </c>
      <c r="I1597" s="2">
        <v>289.45601779412902</v>
      </c>
      <c r="J1597" s="1">
        <v>1.2568999999999999</v>
      </c>
      <c r="K1597" s="3">
        <v>3.0067999999999997E-17</v>
      </c>
      <c r="L1597" s="3">
        <v>4.1666000000000003E-15</v>
      </c>
      <c r="M1597" s="1" t="s">
        <v>68</v>
      </c>
      <c r="N1597" s="2">
        <v>733.52986092662195</v>
      </c>
      <c r="O1597" s="2">
        <v>111.58677587703799</v>
      </c>
      <c r="P1597" s="1">
        <v>2.7166999999999999</v>
      </c>
      <c r="Q1597" s="3">
        <v>8.0480999999999998E-27</v>
      </c>
      <c r="R1597" s="3">
        <v>2.7755000000000001E-24</v>
      </c>
      <c r="S1597" s="1" t="s">
        <v>68</v>
      </c>
      <c r="T1597" s="1" t="s">
        <v>65</v>
      </c>
    </row>
    <row r="1598" spans="1:20" x14ac:dyDescent="0.15">
      <c r="A1598" s="1" t="s">
        <v>477</v>
      </c>
      <c r="B1598" s="2">
        <v>220.791631681712</v>
      </c>
      <c r="C1598" s="2">
        <v>559.41287521126605</v>
      </c>
      <c r="D1598" s="1">
        <v>-1.3411999999999999</v>
      </c>
      <c r="E1598" s="3">
        <v>2.5708000000000002E-7</v>
      </c>
      <c r="F1598" s="3">
        <v>2.0445000000000002E-5</v>
      </c>
      <c r="G1598" s="1" t="s">
        <v>69</v>
      </c>
      <c r="H1598" s="2">
        <v>1046.9813933513201</v>
      </c>
      <c r="I1598" s="2">
        <v>603.7097531782</v>
      </c>
      <c r="J1598" s="1">
        <v>0.79430999999999996</v>
      </c>
      <c r="K1598" s="3">
        <v>8.7092000000000003E-10</v>
      </c>
      <c r="L1598" s="3">
        <v>5.7999000000000002E-8</v>
      </c>
      <c r="M1598" s="1" t="s">
        <v>68</v>
      </c>
      <c r="N1598" s="2">
        <v>1110.1878810677099</v>
      </c>
      <c r="O1598" s="2">
        <v>251.98678961814301</v>
      </c>
      <c r="P1598" s="1">
        <v>2.1394000000000002</v>
      </c>
      <c r="Q1598" s="3">
        <v>3.3277000000000002E-20</v>
      </c>
      <c r="R1598" s="3">
        <v>6.4719999999999999E-18</v>
      </c>
      <c r="S1598" s="1" t="s">
        <v>68</v>
      </c>
      <c r="T1598" s="1" t="s">
        <v>65</v>
      </c>
    </row>
    <row r="1599" spans="1:20" x14ac:dyDescent="0.15">
      <c r="A1599" s="1" t="s">
        <v>1800</v>
      </c>
      <c r="B1599" s="2">
        <v>105.069096814405</v>
      </c>
      <c r="C1599" s="2">
        <v>136.99975924843901</v>
      </c>
      <c r="D1599" s="1">
        <v>-0.38283</v>
      </c>
      <c r="E1599" s="1">
        <v>0.18845999999999999</v>
      </c>
      <c r="F1599" s="1">
        <v>1</v>
      </c>
      <c r="G1599" s="1" t="b">
        <v>0</v>
      </c>
      <c r="H1599" s="2">
        <v>276.14032433347899</v>
      </c>
      <c r="I1599" s="2">
        <v>147.82961327517199</v>
      </c>
      <c r="J1599" s="1">
        <v>0.90146999999999999</v>
      </c>
      <c r="K1599" s="3">
        <v>3.4659999999999999E-6</v>
      </c>
      <c r="L1599" s="1">
        <v>1.2642999999999999E-4</v>
      </c>
      <c r="M1599" s="1" t="s">
        <v>68</v>
      </c>
      <c r="N1599" s="2">
        <v>292.78144955197399</v>
      </c>
      <c r="O1599" s="2">
        <v>120.005040311532</v>
      </c>
      <c r="P1599" s="1">
        <v>1.2867</v>
      </c>
      <c r="Q1599" s="3">
        <v>1.0359999999999999E-6</v>
      </c>
      <c r="R1599" s="3">
        <v>4.2519999999999999E-5</v>
      </c>
      <c r="S1599" s="1" t="s">
        <v>68</v>
      </c>
      <c r="T1599" s="1" t="s">
        <v>65</v>
      </c>
    </row>
    <row r="1600" spans="1:20" x14ac:dyDescent="0.15">
      <c r="A1600" s="1" t="s">
        <v>1801</v>
      </c>
      <c r="B1600" s="2">
        <v>14.3251484311631</v>
      </c>
      <c r="C1600" s="2">
        <v>24.265711652324399</v>
      </c>
      <c r="D1600" s="1">
        <v>-0.76036999999999999</v>
      </c>
      <c r="E1600" s="1">
        <v>0.20593</v>
      </c>
      <c r="F1600" s="1">
        <v>1</v>
      </c>
      <c r="G1600" s="1" t="b">
        <v>0</v>
      </c>
      <c r="H1600" s="2">
        <v>73.390548828926995</v>
      </c>
      <c r="I1600" s="2">
        <v>26.187811282005999</v>
      </c>
      <c r="J1600" s="1">
        <v>1.4866999999999999</v>
      </c>
      <c r="K1600" s="3">
        <v>6.3040999999999995E-5</v>
      </c>
      <c r="L1600" s="1">
        <v>1.6968E-3</v>
      </c>
      <c r="M1600" s="1" t="s">
        <v>68</v>
      </c>
      <c r="N1600" s="2">
        <v>77.814752764050894</v>
      </c>
      <c r="O1600" s="2">
        <v>16.345028277059399</v>
      </c>
      <c r="P1600" s="1">
        <v>2.2511999999999999</v>
      </c>
      <c r="Q1600" s="3">
        <v>5.0241000000000001E-7</v>
      </c>
      <c r="R1600" s="3">
        <v>2.1974999999999999E-5</v>
      </c>
      <c r="S1600" s="1" t="s">
        <v>68</v>
      </c>
      <c r="T1600" s="1" t="s">
        <v>65</v>
      </c>
    </row>
    <row r="1601" spans="1:20" x14ac:dyDescent="0.15">
      <c r="A1601" s="1" t="s">
        <v>1802</v>
      </c>
      <c r="B1601" s="2">
        <v>188.589480377444</v>
      </c>
      <c r="C1601" s="2">
        <v>208.19770131393301</v>
      </c>
      <c r="D1601" s="1">
        <v>-0.14269999999999999</v>
      </c>
      <c r="E1601" s="1">
        <v>0.83765999999999996</v>
      </c>
      <c r="F1601" s="1">
        <v>1</v>
      </c>
      <c r="G1601" s="1" t="b">
        <v>0</v>
      </c>
      <c r="H1601" s="2">
        <v>367.15227664076798</v>
      </c>
      <c r="I1601" s="2">
        <v>224.60606629659199</v>
      </c>
      <c r="J1601" s="1">
        <v>0.70898000000000005</v>
      </c>
      <c r="K1601" s="1">
        <v>1.6076E-3</v>
      </c>
      <c r="L1601" s="1">
        <v>2.853E-2</v>
      </c>
      <c r="M1601" s="1" t="s">
        <v>68</v>
      </c>
      <c r="N1601" s="2">
        <v>389.31523108467297</v>
      </c>
      <c r="O1601" s="2">
        <v>214.89089713367699</v>
      </c>
      <c r="P1601" s="1">
        <v>0.85733000000000004</v>
      </c>
      <c r="Q1601" s="1">
        <v>1.0637999999999999E-3</v>
      </c>
      <c r="R1601" s="1">
        <v>1.9629000000000001E-2</v>
      </c>
      <c r="S1601" s="1" t="s">
        <v>68</v>
      </c>
      <c r="T1601" s="1" t="s">
        <v>65</v>
      </c>
    </row>
    <row r="1602" spans="1:20" x14ac:dyDescent="0.15">
      <c r="A1602" s="1" t="s">
        <v>478</v>
      </c>
      <c r="B1602" s="2">
        <v>0.94789157864445905</v>
      </c>
      <c r="C1602" s="2">
        <v>33.1314641421</v>
      </c>
      <c r="D1602" s="1">
        <v>-5.1273</v>
      </c>
      <c r="E1602" s="3">
        <v>8.2428000000000005E-9</v>
      </c>
      <c r="F1602" s="3">
        <v>8.8448000000000004E-7</v>
      </c>
      <c r="G1602" s="1" t="s">
        <v>69</v>
      </c>
      <c r="H1602" s="2">
        <v>768.36946802201703</v>
      </c>
      <c r="I1602" s="2">
        <v>35.761828552240601</v>
      </c>
      <c r="J1602" s="1">
        <v>4.4253</v>
      </c>
      <c r="K1602" s="3">
        <v>1.1184000000000001E-61</v>
      </c>
      <c r="L1602" s="3">
        <v>1.5856E-58</v>
      </c>
      <c r="M1602" s="1" t="s">
        <v>68</v>
      </c>
      <c r="N1602" s="2">
        <v>814.597537764648</v>
      </c>
      <c r="O1602" s="2">
        <v>1.08270065840371</v>
      </c>
      <c r="P1602" s="1">
        <v>9.5553000000000008</v>
      </c>
      <c r="Q1602" s="3">
        <v>4.4811E-92</v>
      </c>
      <c r="R1602" s="3">
        <v>4.7685000000000003E-88</v>
      </c>
      <c r="S1602" s="1" t="s">
        <v>68</v>
      </c>
      <c r="T1602" s="1" t="s">
        <v>65</v>
      </c>
    </row>
    <row r="1603" spans="1:20" x14ac:dyDescent="0.15">
      <c r="A1603" s="1" t="s">
        <v>479</v>
      </c>
      <c r="B1603" s="2">
        <v>19.238062163743699</v>
      </c>
      <c r="C1603" s="2">
        <v>59.430809153413001</v>
      </c>
      <c r="D1603" s="1">
        <v>-1.6272</v>
      </c>
      <c r="E1603" s="1">
        <v>1.2780000000000001E-3</v>
      </c>
      <c r="F1603" s="1">
        <v>3.3037999999999998E-2</v>
      </c>
      <c r="G1603" s="1" t="s">
        <v>69</v>
      </c>
      <c r="H1603" s="2">
        <v>149.369960748246</v>
      </c>
      <c r="I1603" s="2">
        <v>64.117809228352101</v>
      </c>
      <c r="J1603" s="1">
        <v>1.2201</v>
      </c>
      <c r="K1603" s="3">
        <v>1.655E-6</v>
      </c>
      <c r="L1603" s="3">
        <v>6.4250000000000003E-5</v>
      </c>
      <c r="M1603" s="1" t="s">
        <v>68</v>
      </c>
      <c r="N1603" s="2">
        <v>158.40827377279101</v>
      </c>
      <c r="O1603" s="2">
        <v>21.897354000810001</v>
      </c>
      <c r="P1603" s="1">
        <v>2.8548</v>
      </c>
      <c r="Q1603" s="3">
        <v>3.2715000000000002E-14</v>
      </c>
      <c r="R1603" s="3">
        <v>3.8377000000000001E-12</v>
      </c>
      <c r="S1603" s="1" t="s">
        <v>68</v>
      </c>
      <c r="T1603" s="1" t="s">
        <v>65</v>
      </c>
    </row>
    <row r="1604" spans="1:20" x14ac:dyDescent="0.15">
      <c r="A1604" s="1" t="s">
        <v>1803</v>
      </c>
      <c r="B1604" s="2">
        <v>20.5598778999173</v>
      </c>
      <c r="C1604" s="2">
        <v>35.164870726748099</v>
      </c>
      <c r="D1604" s="1">
        <v>-0.77429999999999999</v>
      </c>
      <c r="E1604" s="1">
        <v>0.11703</v>
      </c>
      <c r="F1604" s="1">
        <v>0.89297000000000004</v>
      </c>
      <c r="G1604" s="1" t="b">
        <v>0</v>
      </c>
      <c r="H1604" s="2">
        <v>94.515484711166494</v>
      </c>
      <c r="I1604" s="2">
        <v>37.960813944288603</v>
      </c>
      <c r="J1604" s="1">
        <v>1.3160000000000001</v>
      </c>
      <c r="K1604" s="3">
        <v>5.7042E-5</v>
      </c>
      <c r="L1604" s="1">
        <v>1.5494E-3</v>
      </c>
      <c r="M1604" s="1" t="s">
        <v>68</v>
      </c>
      <c r="N1604" s="2">
        <v>100.196821015412</v>
      </c>
      <c r="O1604" s="2">
        <v>23.4699489423231</v>
      </c>
      <c r="P1604" s="1">
        <v>2.0939999999999999</v>
      </c>
      <c r="Q1604" s="3">
        <v>1.5370000000000001E-7</v>
      </c>
      <c r="R1604" s="3">
        <v>7.4271999999999998E-6</v>
      </c>
      <c r="S1604" s="1" t="s">
        <v>68</v>
      </c>
      <c r="T1604" s="1" t="s">
        <v>65</v>
      </c>
    </row>
    <row r="1605" spans="1:20" x14ac:dyDescent="0.15">
      <c r="A1605" s="1" t="s">
        <v>480</v>
      </c>
      <c r="B1605" s="2">
        <v>167.54975367767099</v>
      </c>
      <c r="C1605" s="2">
        <v>480.75963814219</v>
      </c>
      <c r="D1605" s="1">
        <v>-1.5206999999999999</v>
      </c>
      <c r="E1605" s="3">
        <v>9.6348999999999995E-9</v>
      </c>
      <c r="F1605" s="3">
        <v>1.0228E-6</v>
      </c>
      <c r="G1605" s="1" t="s">
        <v>69</v>
      </c>
      <c r="H1605" s="2">
        <v>1934.1215570294901</v>
      </c>
      <c r="I1605" s="2">
        <v>518.79844972407204</v>
      </c>
      <c r="J1605" s="1">
        <v>1.8984000000000001</v>
      </c>
      <c r="K1605" s="3">
        <v>2.5570000000000002E-52</v>
      </c>
      <c r="L1605" s="3">
        <v>2.4803000000000001E-49</v>
      </c>
      <c r="M1605" s="1" t="s">
        <v>68</v>
      </c>
      <c r="N1605" s="2">
        <v>2050.98548551678</v>
      </c>
      <c r="O1605" s="2">
        <v>191.32285502562601</v>
      </c>
      <c r="P1605" s="1">
        <v>3.4222000000000001</v>
      </c>
      <c r="Q1605" s="3">
        <v>4.6489999999999997E-47</v>
      </c>
      <c r="R1605" s="3">
        <v>5.7717000000000001E-44</v>
      </c>
      <c r="S1605" s="1" t="s">
        <v>68</v>
      </c>
      <c r="T1605" s="1" t="s">
        <v>65</v>
      </c>
    </row>
    <row r="1606" spans="1:20" x14ac:dyDescent="0.15">
      <c r="A1606" s="1" t="s">
        <v>481</v>
      </c>
      <c r="B1606" s="2">
        <v>287.39811040803602</v>
      </c>
      <c r="C1606" s="2">
        <v>816.41324165411595</v>
      </c>
      <c r="D1606" s="1">
        <v>-1.5062</v>
      </c>
      <c r="E1606" s="3">
        <v>1.5736E-9</v>
      </c>
      <c r="F1606" s="3">
        <v>1.9221E-7</v>
      </c>
      <c r="G1606" s="1" t="s">
        <v>69</v>
      </c>
      <c r="H1606" s="2">
        <v>1454.85097219412</v>
      </c>
      <c r="I1606" s="2">
        <v>880.96820489217396</v>
      </c>
      <c r="J1606" s="1">
        <v>0.72370999999999996</v>
      </c>
      <c r="K1606" s="3">
        <v>2.0416000000000001E-9</v>
      </c>
      <c r="L1606" s="3">
        <v>1.2875000000000001E-7</v>
      </c>
      <c r="M1606" s="1" t="s">
        <v>68</v>
      </c>
      <c r="N1606" s="2">
        <v>1542.6807539793101</v>
      </c>
      <c r="O1606" s="2">
        <v>328.30324663787798</v>
      </c>
      <c r="P1606" s="1">
        <v>2.2323</v>
      </c>
      <c r="Q1606" s="3">
        <v>2.3519000000000001E-23</v>
      </c>
      <c r="R1606" s="3">
        <v>5.9590000000000002E-21</v>
      </c>
      <c r="S1606" s="1" t="s">
        <v>68</v>
      </c>
      <c r="T1606" s="1" t="s">
        <v>65</v>
      </c>
    </row>
    <row r="1607" spans="1:20" x14ac:dyDescent="0.15">
      <c r="A1607" s="1" t="s">
        <v>482</v>
      </c>
      <c r="B1607" s="2">
        <v>57.847973721539901</v>
      </c>
      <c r="C1607" s="2">
        <v>119.810284368742</v>
      </c>
      <c r="D1607" s="1">
        <v>-1.0504</v>
      </c>
      <c r="E1607" s="1">
        <v>1.9656999999999999E-3</v>
      </c>
      <c r="F1607" s="1">
        <v>4.6782999999999998E-2</v>
      </c>
      <c r="G1607" s="1" t="s">
        <v>69</v>
      </c>
      <c r="H1607" s="2">
        <v>333.18459846868399</v>
      </c>
      <c r="I1607" s="2">
        <v>129.29673643732801</v>
      </c>
      <c r="J1607" s="1">
        <v>1.3655999999999999</v>
      </c>
      <c r="K1607" s="3">
        <v>8.6662E-13</v>
      </c>
      <c r="L1607" s="3">
        <v>8.1907000000000005E-11</v>
      </c>
      <c r="M1607" s="1" t="s">
        <v>68</v>
      </c>
      <c r="N1607" s="2">
        <v>353.288736025204</v>
      </c>
      <c r="O1607" s="2">
        <v>66.008829823078898</v>
      </c>
      <c r="P1607" s="1">
        <v>2.4201000000000001</v>
      </c>
      <c r="Q1607" s="3">
        <v>1.4220999999999999E-17</v>
      </c>
      <c r="R1607" s="3">
        <v>2.2538999999999998E-15</v>
      </c>
      <c r="S1607" s="1" t="s">
        <v>68</v>
      </c>
      <c r="T1607" s="1" t="s">
        <v>65</v>
      </c>
    </row>
    <row r="1608" spans="1:20" x14ac:dyDescent="0.15">
      <c r="A1608" s="1" t="s">
        <v>483</v>
      </c>
      <c r="B1608" s="2">
        <v>37.261508397394699</v>
      </c>
      <c r="C1608" s="2">
        <v>119.647766048522</v>
      </c>
      <c r="D1608" s="1">
        <v>-1.6830000000000001</v>
      </c>
      <c r="E1608" s="3">
        <v>1.8294E-6</v>
      </c>
      <c r="F1608" s="1">
        <v>1.1632E-4</v>
      </c>
      <c r="G1608" s="1" t="s">
        <v>69</v>
      </c>
      <c r="H1608" s="2">
        <v>400.48275180334201</v>
      </c>
      <c r="I1608" s="2">
        <v>129.09986272736299</v>
      </c>
      <c r="J1608" s="1">
        <v>1.6333</v>
      </c>
      <c r="K1608" s="3">
        <v>6.1725000000000003E-19</v>
      </c>
      <c r="L1608" s="3">
        <v>9.7024999999999996E-17</v>
      </c>
      <c r="M1608" s="1" t="s">
        <v>68</v>
      </c>
      <c r="N1608" s="2">
        <v>424.66168106185398</v>
      </c>
      <c r="O1608" s="2">
        <v>42.574791220302998</v>
      </c>
      <c r="P1608" s="1">
        <v>3.3182</v>
      </c>
      <c r="Q1608" s="3">
        <v>5.3358000000000002E-30</v>
      </c>
      <c r="R1608" s="3">
        <v>2.1484000000000001E-27</v>
      </c>
      <c r="S1608" s="1" t="s">
        <v>68</v>
      </c>
      <c r="T1608" s="1" t="s">
        <v>65</v>
      </c>
    </row>
    <row r="1609" spans="1:20" x14ac:dyDescent="0.15">
      <c r="A1609" s="1" t="s">
        <v>1804</v>
      </c>
      <c r="B1609" s="2">
        <v>13.924636849406101</v>
      </c>
      <c r="C1609" s="2">
        <v>32.101198758562496</v>
      </c>
      <c r="D1609" s="1">
        <v>-1.2050000000000001</v>
      </c>
      <c r="E1609" s="1">
        <v>2.8420999999999998E-2</v>
      </c>
      <c r="F1609" s="1">
        <v>0.35931000000000002</v>
      </c>
      <c r="G1609" s="1" t="b">
        <v>0</v>
      </c>
      <c r="H1609" s="2">
        <v>121.355222152824</v>
      </c>
      <c r="I1609" s="2">
        <v>34.648497713548103</v>
      </c>
      <c r="J1609" s="1">
        <v>1.8084</v>
      </c>
      <c r="K1609" s="3">
        <v>4.2381999999999997E-9</v>
      </c>
      <c r="L1609" s="3">
        <v>2.5442999999999998E-7</v>
      </c>
      <c r="M1609" s="1" t="s">
        <v>68</v>
      </c>
      <c r="N1609" s="2">
        <v>128.67000104960499</v>
      </c>
      <c r="O1609" s="2">
        <v>15.891044333497099</v>
      </c>
      <c r="P1609" s="1">
        <v>3.0173999999999999</v>
      </c>
      <c r="Q1609" s="3">
        <v>8.0952000000000004E-14</v>
      </c>
      <c r="R1609" s="3">
        <v>9.0270999999999998E-12</v>
      </c>
      <c r="S1609" s="1" t="s">
        <v>68</v>
      </c>
      <c r="T1609" s="1" t="s">
        <v>65</v>
      </c>
    </row>
    <row r="1610" spans="1:20" x14ac:dyDescent="0.15">
      <c r="A1610" s="1" t="s">
        <v>1805</v>
      </c>
      <c r="B1610" s="2">
        <v>290.06747919544102</v>
      </c>
      <c r="C1610" s="2">
        <v>353.601875176551</v>
      </c>
      <c r="D1610" s="1">
        <v>-0.28573999999999999</v>
      </c>
      <c r="E1610" s="1">
        <v>0.29032999999999998</v>
      </c>
      <c r="F1610" s="1">
        <v>1</v>
      </c>
      <c r="G1610" s="1" t="b">
        <v>0</v>
      </c>
      <c r="H1610" s="2">
        <v>526.71531724431998</v>
      </c>
      <c r="I1610" s="2">
        <v>381.57001598921102</v>
      </c>
      <c r="J1610" s="1">
        <v>0.46507999999999999</v>
      </c>
      <c r="K1610" s="1">
        <v>2.0921999999999998E-3</v>
      </c>
      <c r="L1610" s="1">
        <v>3.5686000000000002E-2</v>
      </c>
      <c r="M1610" s="1" t="s">
        <v>68</v>
      </c>
      <c r="N1610" s="2">
        <v>558.44980923433195</v>
      </c>
      <c r="O1610" s="2">
        <v>330.916206662972</v>
      </c>
      <c r="P1610" s="1">
        <v>0.75495999999999996</v>
      </c>
      <c r="Q1610" s="1">
        <v>1.4882999999999999E-3</v>
      </c>
      <c r="R1610" s="1">
        <v>2.6089000000000001E-2</v>
      </c>
      <c r="S1610" s="1" t="s">
        <v>68</v>
      </c>
      <c r="T1610" s="1" t="s">
        <v>65</v>
      </c>
    </row>
    <row r="1611" spans="1:20" x14ac:dyDescent="0.15">
      <c r="A1611" s="1" t="s">
        <v>1806</v>
      </c>
      <c r="B1611" s="2">
        <v>119.847931675781</v>
      </c>
      <c r="C1611" s="2">
        <v>119.75603600388899</v>
      </c>
      <c r="D1611" s="1">
        <v>1.1065999999999999E-3</v>
      </c>
      <c r="E1611" s="1">
        <v>1</v>
      </c>
      <c r="F1611" s="1">
        <v>1</v>
      </c>
      <c r="G1611" s="1" t="b">
        <v>0</v>
      </c>
      <c r="H1611" s="2">
        <v>244.50190017712799</v>
      </c>
      <c r="I1611" s="2">
        <v>129.24138386665399</v>
      </c>
      <c r="J1611" s="1">
        <v>0.91978000000000004</v>
      </c>
      <c r="K1611" s="3">
        <v>8.5159999999999994E-6</v>
      </c>
      <c r="L1611" s="1">
        <v>2.8433000000000001E-4</v>
      </c>
      <c r="M1611" s="1" t="s">
        <v>68</v>
      </c>
      <c r="N1611" s="2">
        <v>259.20437359947402</v>
      </c>
      <c r="O1611" s="2">
        <v>136.73223185305901</v>
      </c>
      <c r="P1611" s="1">
        <v>0.92274</v>
      </c>
      <c r="Q1611" s="1">
        <v>7.7249999999999997E-4</v>
      </c>
      <c r="R1611" s="1">
        <v>1.4935E-2</v>
      </c>
      <c r="S1611" s="1" t="s">
        <v>68</v>
      </c>
      <c r="T1611" s="1" t="s">
        <v>65</v>
      </c>
    </row>
    <row r="1612" spans="1:20" x14ac:dyDescent="0.15">
      <c r="A1612" s="1" t="s">
        <v>1807</v>
      </c>
      <c r="B1612" s="2">
        <v>1401.1437028364601</v>
      </c>
      <c r="C1612" s="2">
        <v>1767.8464040138499</v>
      </c>
      <c r="D1612" s="1">
        <v>-0.33539000000000002</v>
      </c>
      <c r="E1612" s="1">
        <v>0.12263</v>
      </c>
      <c r="F1612" s="1">
        <v>0.92020000000000002</v>
      </c>
      <c r="G1612" s="1" t="b">
        <v>0</v>
      </c>
      <c r="H1612" s="2">
        <v>2465.8765900682201</v>
      </c>
      <c r="I1612" s="2">
        <v>1907.7148382319699</v>
      </c>
      <c r="J1612" s="1">
        <v>0.37025999999999998</v>
      </c>
      <c r="K1612" s="1">
        <v>6.87E-4</v>
      </c>
      <c r="L1612" s="1">
        <v>1.401E-2</v>
      </c>
      <c r="M1612" s="1" t="s">
        <v>68</v>
      </c>
      <c r="N1612" s="2">
        <v>2614.9421904758701</v>
      </c>
      <c r="O1612" s="2">
        <v>1600.2642708425899</v>
      </c>
      <c r="P1612" s="1">
        <v>0.70847000000000004</v>
      </c>
      <c r="Q1612" s="1">
        <v>3.3246000000000003E-4</v>
      </c>
      <c r="R1612" s="1">
        <v>7.2116000000000003E-3</v>
      </c>
      <c r="S1612" s="1" t="s">
        <v>68</v>
      </c>
      <c r="T1612" s="1" t="s">
        <v>65</v>
      </c>
    </row>
    <row r="1613" spans="1:20" x14ac:dyDescent="0.15">
      <c r="A1613" s="1" t="s">
        <v>1808</v>
      </c>
      <c r="B1613" s="2">
        <v>725.65572496274797</v>
      </c>
      <c r="C1613" s="2">
        <v>820.66947055171795</v>
      </c>
      <c r="D1613" s="1">
        <v>-0.17752000000000001</v>
      </c>
      <c r="E1613" s="1">
        <v>0.49670999999999998</v>
      </c>
      <c r="F1613" s="1">
        <v>1</v>
      </c>
      <c r="G1613" s="1" t="b">
        <v>0</v>
      </c>
      <c r="H1613" s="2">
        <v>1757.17452819919</v>
      </c>
      <c r="I1613" s="2">
        <v>885.62154166951404</v>
      </c>
      <c r="J1613" s="1">
        <v>0.98850000000000005</v>
      </c>
      <c r="K1613" s="3">
        <v>1.1410999999999999E-16</v>
      </c>
      <c r="L1613" s="3">
        <v>1.5102999999999999E-14</v>
      </c>
      <c r="M1613" s="1" t="s">
        <v>68</v>
      </c>
      <c r="N1613" s="2">
        <v>1863.27751683867</v>
      </c>
      <c r="O1613" s="2">
        <v>827.68983193726206</v>
      </c>
      <c r="P1613" s="1">
        <v>1.1707000000000001</v>
      </c>
      <c r="Q1613" s="3">
        <v>6.7673E-8</v>
      </c>
      <c r="R1613" s="3">
        <v>3.5215000000000001E-6</v>
      </c>
      <c r="S1613" s="1" t="s">
        <v>68</v>
      </c>
      <c r="T1613" s="1" t="s">
        <v>65</v>
      </c>
    </row>
    <row r="1614" spans="1:20" x14ac:dyDescent="0.15">
      <c r="A1614" s="1" t="s">
        <v>1809</v>
      </c>
      <c r="B1614" s="2">
        <v>7.2893957988948799</v>
      </c>
      <c r="C1614" s="2">
        <v>15.8337193070371</v>
      </c>
      <c r="D1614" s="1">
        <v>-1.1191</v>
      </c>
      <c r="E1614" s="1">
        <v>0.15343000000000001</v>
      </c>
      <c r="F1614" s="1">
        <v>1</v>
      </c>
      <c r="G1614" s="1" t="b">
        <v>0</v>
      </c>
      <c r="H1614" s="2">
        <v>92.922838570200497</v>
      </c>
      <c r="I1614" s="2">
        <v>17.087430575106499</v>
      </c>
      <c r="J1614" s="1">
        <v>2.4430999999999998</v>
      </c>
      <c r="K1614" s="3">
        <v>1.1002999999999999E-10</v>
      </c>
      <c r="L1614" s="3">
        <v>8.1280000000000001E-9</v>
      </c>
      <c r="M1614" s="1" t="s">
        <v>68</v>
      </c>
      <c r="N1614" s="2">
        <v>98.522444466315306</v>
      </c>
      <c r="O1614" s="2">
        <v>8.3121397246711908</v>
      </c>
      <c r="P1614" s="1">
        <v>3.5672000000000001</v>
      </c>
      <c r="Q1614" s="3">
        <v>9.2242E-14</v>
      </c>
      <c r="R1614" s="3">
        <v>1.024E-11</v>
      </c>
      <c r="S1614" s="1" t="s">
        <v>68</v>
      </c>
      <c r="T1614" s="1" t="s">
        <v>65</v>
      </c>
    </row>
    <row r="1615" spans="1:20" x14ac:dyDescent="0.15">
      <c r="A1615" s="1" t="s">
        <v>484</v>
      </c>
      <c r="B1615" s="2">
        <v>3.7915663145778402</v>
      </c>
      <c r="C1615" s="2">
        <v>275.05668128850101</v>
      </c>
      <c r="D1615" s="1">
        <v>-6.1807999999999996</v>
      </c>
      <c r="E1615" s="3">
        <v>1.1201E-42</v>
      </c>
      <c r="F1615" s="3">
        <v>1.8169E-39</v>
      </c>
      <c r="G1615" s="1" t="s">
        <v>69</v>
      </c>
      <c r="H1615" s="2">
        <v>503.16172248109098</v>
      </c>
      <c r="I1615" s="2">
        <v>296.83104967231498</v>
      </c>
      <c r="J1615" s="1">
        <v>0.76137999999999995</v>
      </c>
      <c r="K1615" s="3">
        <v>1.0380000000000001E-6</v>
      </c>
      <c r="L1615" s="3">
        <v>4.2230000000000001E-5</v>
      </c>
      <c r="M1615" s="1" t="s">
        <v>68</v>
      </c>
      <c r="N1615" s="2">
        <v>533.52332440041801</v>
      </c>
      <c r="O1615" s="2">
        <v>4.3308026336148204</v>
      </c>
      <c r="P1615" s="1">
        <v>6.9447999999999999</v>
      </c>
      <c r="Q1615" s="3">
        <v>2.9758000000000001E-67</v>
      </c>
      <c r="R1615" s="3">
        <v>1.1083000000000001E-63</v>
      </c>
      <c r="S1615" s="1" t="s">
        <v>68</v>
      </c>
      <c r="T1615" s="1" t="s">
        <v>65</v>
      </c>
    </row>
    <row r="1616" spans="1:20" x14ac:dyDescent="0.15">
      <c r="A1616" s="1" t="s">
        <v>485</v>
      </c>
      <c r="B1616" s="2">
        <v>197.30831677317801</v>
      </c>
      <c r="C1616" s="2">
        <v>402.105947524432</v>
      </c>
      <c r="D1616" s="1">
        <v>-1.0270999999999999</v>
      </c>
      <c r="E1616" s="3">
        <v>7.2564000000000005E-5</v>
      </c>
      <c r="F1616" s="1">
        <v>2.9807000000000002E-3</v>
      </c>
      <c r="G1616" s="1" t="s">
        <v>69</v>
      </c>
      <c r="H1616" s="2">
        <v>734.88240247814099</v>
      </c>
      <c r="I1616" s="2">
        <v>433.94877826582803</v>
      </c>
      <c r="J1616" s="1">
        <v>0.75999000000000005</v>
      </c>
      <c r="K1616" s="3">
        <v>5.3988E-8</v>
      </c>
      <c r="L1616" s="3">
        <v>2.7373E-6</v>
      </c>
      <c r="M1616" s="1" t="s">
        <v>68</v>
      </c>
      <c r="N1616" s="2">
        <v>779.27409769158498</v>
      </c>
      <c r="O1616" s="2">
        <v>225.37646971925</v>
      </c>
      <c r="P1616" s="1">
        <v>1.7898000000000001</v>
      </c>
      <c r="Q1616" s="3">
        <v>1.2936E-14</v>
      </c>
      <c r="R1616" s="3">
        <v>1.5745E-12</v>
      </c>
      <c r="S1616" s="1" t="s">
        <v>68</v>
      </c>
      <c r="T1616" s="1" t="s">
        <v>65</v>
      </c>
    </row>
    <row r="1617" spans="1:20" x14ac:dyDescent="0.15">
      <c r="A1617" s="1" t="s">
        <v>486</v>
      </c>
      <c r="B1617" s="2">
        <v>172.00898098003799</v>
      </c>
      <c r="C1617" s="2">
        <v>576.16813639779298</v>
      </c>
      <c r="D1617" s="1">
        <v>-1.744</v>
      </c>
      <c r="E1617" s="3">
        <v>2.4044999999999999E-11</v>
      </c>
      <c r="F1617" s="3">
        <v>3.9460000000000002E-9</v>
      </c>
      <c r="G1617" s="1" t="s">
        <v>69</v>
      </c>
      <c r="H1617" s="2">
        <v>1218.7514187664401</v>
      </c>
      <c r="I1617" s="2">
        <v>621.83062544859297</v>
      </c>
      <c r="J1617" s="1">
        <v>0.97080999999999995</v>
      </c>
      <c r="K1617" s="3">
        <v>2.1502999999999999E-14</v>
      </c>
      <c r="L1617" s="3">
        <v>2.3909999999999998E-12</v>
      </c>
      <c r="M1617" s="1" t="s">
        <v>68</v>
      </c>
      <c r="N1617" s="2">
        <v>1292.38978556969</v>
      </c>
      <c r="O1617" s="2">
        <v>196.49301748490799</v>
      </c>
      <c r="P1617" s="1">
        <v>2.7174999999999998</v>
      </c>
      <c r="Q1617" s="3">
        <v>5.0481000000000001E-31</v>
      </c>
      <c r="R1617" s="3">
        <v>2.199E-28</v>
      </c>
      <c r="S1617" s="1" t="s">
        <v>68</v>
      </c>
      <c r="T1617" s="1" t="s">
        <v>65</v>
      </c>
    </row>
    <row r="1618" spans="1:20" x14ac:dyDescent="0.15">
      <c r="A1618" s="1" t="s">
        <v>1810</v>
      </c>
      <c r="B1618" s="2">
        <v>378.59574522149001</v>
      </c>
      <c r="C1618" s="2">
        <v>520.61449791102905</v>
      </c>
      <c r="D1618" s="1">
        <v>-0.45956000000000002</v>
      </c>
      <c r="E1618" s="1">
        <v>5.4057000000000001E-2</v>
      </c>
      <c r="F1618" s="1">
        <v>0.55667</v>
      </c>
      <c r="G1618" s="1" t="b">
        <v>0</v>
      </c>
      <c r="H1618" s="2">
        <v>870.790997921967</v>
      </c>
      <c r="I1618" s="2">
        <v>561.88623700903599</v>
      </c>
      <c r="J1618" s="1">
        <v>0.63205</v>
      </c>
      <c r="K1618" s="3">
        <v>3.6030000000000001E-6</v>
      </c>
      <c r="L1618" s="1">
        <v>1.3077999999999999E-4</v>
      </c>
      <c r="M1618" s="1" t="s">
        <v>68</v>
      </c>
      <c r="N1618" s="2">
        <v>923.284248905244</v>
      </c>
      <c r="O1618" s="2">
        <v>432.34542193681801</v>
      </c>
      <c r="P1618" s="1">
        <v>1.0946</v>
      </c>
      <c r="Q1618" s="3">
        <v>6.3598000000000001E-7</v>
      </c>
      <c r="R1618" s="3">
        <v>2.7195E-5</v>
      </c>
      <c r="S1618" s="1" t="s">
        <v>68</v>
      </c>
      <c r="T1618" s="1" t="s">
        <v>65</v>
      </c>
    </row>
    <row r="1619" spans="1:20" x14ac:dyDescent="0.15">
      <c r="A1619" s="1" t="s">
        <v>1811</v>
      </c>
      <c r="B1619" s="2">
        <v>80.277047354518203</v>
      </c>
      <c r="C1619" s="2">
        <v>84.943779648689201</v>
      </c>
      <c r="D1619" s="1">
        <v>-8.1520999999999996E-2</v>
      </c>
      <c r="E1619" s="1">
        <v>0.78332999999999997</v>
      </c>
      <c r="F1619" s="1">
        <v>1</v>
      </c>
      <c r="G1619" s="1" t="b">
        <v>0</v>
      </c>
      <c r="H1619" s="2">
        <v>213.222489960693</v>
      </c>
      <c r="I1619" s="2">
        <v>91.640361631746899</v>
      </c>
      <c r="J1619" s="1">
        <v>1.2182999999999999</v>
      </c>
      <c r="K1619" s="3">
        <v>1.4636E-7</v>
      </c>
      <c r="L1619" s="3">
        <v>6.9031E-6</v>
      </c>
      <c r="M1619" s="1" t="s">
        <v>68</v>
      </c>
      <c r="N1619" s="2">
        <v>226.05164426027699</v>
      </c>
      <c r="O1619" s="2">
        <v>91.680090421756503</v>
      </c>
      <c r="P1619" s="1">
        <v>1.302</v>
      </c>
      <c r="Q1619" s="3">
        <v>3.9183999999999996E-6</v>
      </c>
      <c r="R1619" s="1">
        <v>1.4286999999999999E-4</v>
      </c>
      <c r="S1619" s="1" t="s">
        <v>68</v>
      </c>
      <c r="T1619" s="1" t="s">
        <v>65</v>
      </c>
    </row>
    <row r="1620" spans="1:20" x14ac:dyDescent="0.15">
      <c r="A1620" s="1" t="s">
        <v>487</v>
      </c>
      <c r="B1620" s="2">
        <v>88.260691565430903</v>
      </c>
      <c r="C1620" s="2">
        <v>289.91438357685399</v>
      </c>
      <c r="D1620" s="1">
        <v>-1.7158</v>
      </c>
      <c r="E1620" s="3">
        <v>3.0234000000000001E-9</v>
      </c>
      <c r="F1620" s="3">
        <v>3.4971000000000003E-7</v>
      </c>
      <c r="G1620" s="1" t="s">
        <v>69</v>
      </c>
      <c r="H1620" s="2">
        <v>1244.5548882063199</v>
      </c>
      <c r="I1620" s="2">
        <v>312.86050197940301</v>
      </c>
      <c r="J1620" s="1">
        <v>1.992</v>
      </c>
      <c r="K1620" s="3">
        <v>1.1601E-47</v>
      </c>
      <c r="L1620" s="3">
        <v>8.6389999999999994E-45</v>
      </c>
      <c r="M1620" s="1" t="s">
        <v>68</v>
      </c>
      <c r="N1620" s="2">
        <v>1319.69998599276</v>
      </c>
      <c r="O1620" s="2">
        <v>100.795679632548</v>
      </c>
      <c r="P1620" s="1">
        <v>3.7107000000000001</v>
      </c>
      <c r="Q1620" s="3">
        <v>4.8489999999999996E-49</v>
      </c>
      <c r="R1620" s="3">
        <v>7.3451000000000003E-46</v>
      </c>
      <c r="S1620" s="1" t="s">
        <v>68</v>
      </c>
      <c r="T1620" s="1" t="s">
        <v>65</v>
      </c>
    </row>
    <row r="1621" spans="1:20" x14ac:dyDescent="0.15">
      <c r="A1621" s="1" t="s">
        <v>339</v>
      </c>
      <c r="B1621" s="2">
        <v>221.65933593308799</v>
      </c>
      <c r="C1621" s="2">
        <v>105.006830445243</v>
      </c>
      <c r="D1621" s="1">
        <v>1.0779000000000001</v>
      </c>
      <c r="E1621" s="1">
        <v>2.7483E-4</v>
      </c>
      <c r="F1621" s="1">
        <v>9.2067999999999994E-3</v>
      </c>
      <c r="G1621" s="1" t="s">
        <v>68</v>
      </c>
      <c r="H1621" s="2">
        <v>443.39129763474699</v>
      </c>
      <c r="I1621" s="2">
        <v>113.322636700914</v>
      </c>
      <c r="J1621" s="1">
        <v>1.9681</v>
      </c>
      <c r="K1621" s="3">
        <v>8.5373999999999994E-27</v>
      </c>
      <c r="L1621" s="3">
        <v>2.2722E-24</v>
      </c>
      <c r="M1621" s="1" t="s">
        <v>68</v>
      </c>
      <c r="N1621" s="2">
        <v>470.23810123113202</v>
      </c>
      <c r="O1621" s="2">
        <v>252.929061535996</v>
      </c>
      <c r="P1621" s="1">
        <v>0.89466000000000001</v>
      </c>
      <c r="Q1621" s="1">
        <v>1.5990000000000001E-4</v>
      </c>
      <c r="R1621" s="1">
        <v>3.8187999999999998E-3</v>
      </c>
      <c r="S1621" s="1" t="s">
        <v>68</v>
      </c>
      <c r="T1621" s="1" t="s">
        <v>65</v>
      </c>
    </row>
    <row r="1622" spans="1:20" x14ac:dyDescent="0.15">
      <c r="A1622" s="1" t="s">
        <v>488</v>
      </c>
      <c r="B1622" s="2">
        <v>23.336871547988601</v>
      </c>
      <c r="C1622" s="2">
        <v>91.315241226901605</v>
      </c>
      <c r="D1622" s="1">
        <v>-1.9681999999999999</v>
      </c>
      <c r="E1622" s="3">
        <v>6.1314000000000003E-5</v>
      </c>
      <c r="F1622" s="1">
        <v>2.5653999999999998E-3</v>
      </c>
      <c r="G1622" s="1" t="s">
        <v>69</v>
      </c>
      <c r="H1622" s="2">
        <v>337.02711928630202</v>
      </c>
      <c r="I1622" s="2">
        <v>98.514080661261403</v>
      </c>
      <c r="J1622" s="1">
        <v>1.7745</v>
      </c>
      <c r="K1622" s="3">
        <v>5.0187000000000001E-19</v>
      </c>
      <c r="L1622" s="3">
        <v>7.9056000000000002E-17</v>
      </c>
      <c r="M1622" s="1" t="s">
        <v>68</v>
      </c>
      <c r="N1622" s="2">
        <v>357.34682816345298</v>
      </c>
      <c r="O1622" s="2">
        <v>26.683746886805899</v>
      </c>
      <c r="P1622" s="1">
        <v>3.7433000000000001</v>
      </c>
      <c r="Q1622" s="3">
        <v>2.0102999999999999E-32</v>
      </c>
      <c r="R1622" s="3">
        <v>1.0118E-29</v>
      </c>
      <c r="S1622" s="1" t="s">
        <v>68</v>
      </c>
      <c r="T1622" s="1" t="s">
        <v>65</v>
      </c>
    </row>
    <row r="1623" spans="1:20" x14ac:dyDescent="0.15">
      <c r="A1623" s="1" t="s">
        <v>489</v>
      </c>
      <c r="B1623" s="2">
        <v>73.080920067713294</v>
      </c>
      <c r="C1623" s="2">
        <v>285.38645930630202</v>
      </c>
      <c r="D1623" s="1">
        <v>-1.9654</v>
      </c>
      <c r="E1623" s="3">
        <v>6.4764E-11</v>
      </c>
      <c r="F1623" s="3">
        <v>9.7297000000000004E-9</v>
      </c>
      <c r="G1623" s="1" t="s">
        <v>69</v>
      </c>
      <c r="H1623" s="2">
        <v>866.41284725695596</v>
      </c>
      <c r="I1623" s="2">
        <v>307.99203434457701</v>
      </c>
      <c r="J1623" s="1">
        <v>1.4922</v>
      </c>
      <c r="K1623" s="3">
        <v>1.7308000000000001E-25</v>
      </c>
      <c r="L1623" s="3">
        <v>4.2392000000000002E-23</v>
      </c>
      <c r="M1623" s="1" t="s">
        <v>68</v>
      </c>
      <c r="N1623" s="2">
        <v>918.79552610004203</v>
      </c>
      <c r="O1623" s="2">
        <v>83.366344388266597</v>
      </c>
      <c r="P1623" s="1">
        <v>3.4622000000000002</v>
      </c>
      <c r="Q1623" s="3">
        <v>2.6500999999999999E-40</v>
      </c>
      <c r="R1623" s="3">
        <v>2.2690000000000002E-37</v>
      </c>
      <c r="S1623" s="1" t="s">
        <v>68</v>
      </c>
      <c r="T1623" s="1" t="s">
        <v>65</v>
      </c>
    </row>
    <row r="1624" spans="1:20" x14ac:dyDescent="0.15">
      <c r="A1624" s="1" t="s">
        <v>1812</v>
      </c>
      <c r="B1624" s="2">
        <v>4.3389463114652598</v>
      </c>
      <c r="C1624" s="2">
        <v>13.7189401751086</v>
      </c>
      <c r="D1624" s="1">
        <v>-1.6608000000000001</v>
      </c>
      <c r="E1624" s="1">
        <v>5.2991999999999997E-2</v>
      </c>
      <c r="F1624" s="1">
        <v>0.55057999999999996</v>
      </c>
      <c r="G1624" s="1" t="b">
        <v>0</v>
      </c>
      <c r="H1624" s="2">
        <v>51.608384411001701</v>
      </c>
      <c r="I1624" s="2">
        <v>14.8054163270473</v>
      </c>
      <c r="J1624" s="1">
        <v>1.8015000000000001</v>
      </c>
      <c r="K1624" s="3">
        <v>8.6920000000000001E-5</v>
      </c>
      <c r="L1624" s="1">
        <v>2.2634999999999999E-3</v>
      </c>
      <c r="M1624" s="1" t="s">
        <v>68</v>
      </c>
      <c r="N1624" s="2">
        <v>54.7233454726343</v>
      </c>
      <c r="O1624" s="2">
        <v>4.9595193484562898</v>
      </c>
      <c r="P1624" s="1">
        <v>3.4639000000000002</v>
      </c>
      <c r="Q1624" s="3">
        <v>5.8425999999999997E-9</v>
      </c>
      <c r="R1624" s="3">
        <v>3.5909000000000002E-7</v>
      </c>
      <c r="S1624" s="1" t="s">
        <v>68</v>
      </c>
      <c r="T1624" s="1" t="s">
        <v>65</v>
      </c>
    </row>
    <row r="1625" spans="1:20" x14ac:dyDescent="0.15">
      <c r="A1625" s="1" t="s">
        <v>1813</v>
      </c>
      <c r="B1625" s="2">
        <v>76.405293712672105</v>
      </c>
      <c r="C1625" s="2">
        <v>112.083067217871</v>
      </c>
      <c r="D1625" s="1">
        <v>-0.55281999999999998</v>
      </c>
      <c r="E1625" s="1">
        <v>8.7501999999999996E-2</v>
      </c>
      <c r="F1625" s="1">
        <v>0.75407999999999997</v>
      </c>
      <c r="G1625" s="1" t="b">
        <v>0</v>
      </c>
      <c r="H1625" s="2">
        <v>214.77653058054801</v>
      </c>
      <c r="I1625" s="2">
        <v>120.97757114507699</v>
      </c>
      <c r="J1625" s="1">
        <v>0.82809999999999995</v>
      </c>
      <c r="K1625" s="3">
        <v>8.0012999999999994E-5</v>
      </c>
      <c r="L1625" s="1">
        <v>2.1004000000000001E-3</v>
      </c>
      <c r="M1625" s="1" t="s">
        <v>68</v>
      </c>
      <c r="N1625" s="2">
        <v>227.77037752034099</v>
      </c>
      <c r="O1625" s="2">
        <v>87.208859047590806</v>
      </c>
      <c r="P1625" s="1">
        <v>1.385</v>
      </c>
      <c r="Q1625" s="3">
        <v>1.0098000000000001E-6</v>
      </c>
      <c r="R1625" s="3">
        <v>4.1556E-5</v>
      </c>
      <c r="S1625" s="1" t="s">
        <v>68</v>
      </c>
      <c r="T1625" s="1" t="s">
        <v>65</v>
      </c>
    </row>
    <row r="1626" spans="1:20" x14ac:dyDescent="0.15">
      <c r="A1626" s="1" t="s">
        <v>490</v>
      </c>
      <c r="B1626" s="2">
        <v>87.552936914006807</v>
      </c>
      <c r="C1626" s="2">
        <v>204.21158036889599</v>
      </c>
      <c r="D1626" s="1">
        <v>-1.2218</v>
      </c>
      <c r="E1626" s="3">
        <v>5.8430999999999997E-5</v>
      </c>
      <c r="F1626" s="1">
        <v>2.4683999999999999E-3</v>
      </c>
      <c r="G1626" s="1" t="s">
        <v>69</v>
      </c>
      <c r="H1626" s="2">
        <v>389.13397355482698</v>
      </c>
      <c r="I1626" s="2">
        <v>220.38357236233401</v>
      </c>
      <c r="J1626" s="1">
        <v>0.82025000000000003</v>
      </c>
      <c r="K1626" s="3">
        <v>1.2288E-6</v>
      </c>
      <c r="L1626" s="3">
        <v>4.9233000000000001E-5</v>
      </c>
      <c r="M1626" s="1" t="s">
        <v>68</v>
      </c>
      <c r="N1626" s="2">
        <v>412.64810564050799</v>
      </c>
      <c r="O1626" s="2">
        <v>99.886105436605106</v>
      </c>
      <c r="P1626" s="1">
        <v>2.0466000000000002</v>
      </c>
      <c r="Q1626" s="3">
        <v>1.5519E-14</v>
      </c>
      <c r="R1626" s="3">
        <v>1.8588000000000001E-12</v>
      </c>
      <c r="S1626" s="1" t="s">
        <v>68</v>
      </c>
      <c r="T1626" s="1" t="s">
        <v>65</v>
      </c>
    </row>
    <row r="1627" spans="1:20" x14ac:dyDescent="0.15">
      <c r="A1627" s="1" t="s">
        <v>491</v>
      </c>
      <c r="B1627" s="2">
        <v>40.131770557556003</v>
      </c>
      <c r="C1627" s="2">
        <v>105.467941546498</v>
      </c>
      <c r="D1627" s="1">
        <v>-1.3939999999999999</v>
      </c>
      <c r="E1627" s="1">
        <v>1.4059000000000001E-4</v>
      </c>
      <c r="F1627" s="1">
        <v>5.1938000000000002E-3</v>
      </c>
      <c r="G1627" s="1" t="s">
        <v>69</v>
      </c>
      <c r="H1627" s="2">
        <v>360.36332432408199</v>
      </c>
      <c r="I1627" s="2">
        <v>113.793133551644</v>
      </c>
      <c r="J1627" s="1">
        <v>1.663</v>
      </c>
      <c r="K1627" s="3">
        <v>2.6280999999999999E-18</v>
      </c>
      <c r="L1627" s="3">
        <v>3.9620999999999998E-16</v>
      </c>
      <c r="M1627" s="1" t="s">
        <v>68</v>
      </c>
      <c r="N1627" s="2">
        <v>382.15696871493299</v>
      </c>
      <c r="O1627" s="2">
        <v>45.786982855966997</v>
      </c>
      <c r="P1627" s="1">
        <v>3.0611999999999999</v>
      </c>
      <c r="Q1627" s="3">
        <v>2.5747000000000001E-25</v>
      </c>
      <c r="R1627" s="3">
        <v>7.4051000000000005E-23</v>
      </c>
      <c r="S1627" s="1" t="s">
        <v>68</v>
      </c>
      <c r="T1627" s="1" t="s">
        <v>65</v>
      </c>
    </row>
    <row r="1628" spans="1:20" x14ac:dyDescent="0.15">
      <c r="A1628" s="1" t="s">
        <v>1814</v>
      </c>
      <c r="B1628" s="2">
        <v>268.87960891678398</v>
      </c>
      <c r="C1628" s="2">
        <v>336.819716581938</v>
      </c>
      <c r="D1628" s="1">
        <v>-0.32501999999999998</v>
      </c>
      <c r="E1628" s="1">
        <v>0.42098000000000002</v>
      </c>
      <c r="F1628" s="1">
        <v>1</v>
      </c>
      <c r="G1628" s="1" t="b">
        <v>0</v>
      </c>
      <c r="H1628" s="2">
        <v>617.30817903316802</v>
      </c>
      <c r="I1628" s="2">
        <v>363.39065143553802</v>
      </c>
      <c r="J1628" s="1">
        <v>0.76446999999999998</v>
      </c>
      <c r="K1628" s="1">
        <v>1.5867E-4</v>
      </c>
      <c r="L1628" s="1">
        <v>3.8668999999999999E-3</v>
      </c>
      <c r="M1628" s="1" t="s">
        <v>68</v>
      </c>
      <c r="N1628" s="2">
        <v>654.471362280427</v>
      </c>
      <c r="O1628" s="2">
        <v>306.42895250606398</v>
      </c>
      <c r="P1628" s="1">
        <v>1.0948</v>
      </c>
      <c r="Q1628" s="3">
        <v>7.6399999999999997E-6</v>
      </c>
      <c r="R1628" s="1">
        <v>2.5914999999999998E-4</v>
      </c>
      <c r="S1628" s="1" t="s">
        <v>68</v>
      </c>
      <c r="T1628" s="1" t="s">
        <v>65</v>
      </c>
    </row>
    <row r="1629" spans="1:20" x14ac:dyDescent="0.15">
      <c r="A1629" s="1" t="s">
        <v>1815</v>
      </c>
      <c r="B1629" s="2">
        <v>120.769235830197</v>
      </c>
      <c r="C1629" s="2">
        <v>147.87179414043601</v>
      </c>
      <c r="D1629" s="1">
        <v>-0.29209000000000002</v>
      </c>
      <c r="E1629" s="1">
        <v>0.32246000000000002</v>
      </c>
      <c r="F1629" s="1">
        <v>1</v>
      </c>
      <c r="G1629" s="1" t="b">
        <v>0</v>
      </c>
      <c r="H1629" s="2">
        <v>274.966045945335</v>
      </c>
      <c r="I1629" s="2">
        <v>159.574939652117</v>
      </c>
      <c r="J1629" s="1">
        <v>0.78502000000000005</v>
      </c>
      <c r="K1629" s="3">
        <v>3.8469E-5</v>
      </c>
      <c r="L1629" s="1">
        <v>1.0895E-3</v>
      </c>
      <c r="M1629" s="1" t="s">
        <v>68</v>
      </c>
      <c r="N1629" s="2">
        <v>291.56782917623099</v>
      </c>
      <c r="O1629" s="2">
        <v>137.85084285100999</v>
      </c>
      <c r="P1629" s="1">
        <v>1.0807</v>
      </c>
      <c r="Q1629" s="3">
        <v>3.6334999999999997E-5</v>
      </c>
      <c r="R1629" s="1">
        <v>1.039E-3</v>
      </c>
      <c r="S1629" s="1" t="s">
        <v>68</v>
      </c>
      <c r="T1629" s="1" t="s">
        <v>65</v>
      </c>
    </row>
    <row r="1630" spans="1:20" x14ac:dyDescent="0.15">
      <c r="A1630" s="1" t="s">
        <v>492</v>
      </c>
      <c r="B1630" s="2">
        <v>16.220931588452</v>
      </c>
      <c r="C1630" s="2">
        <v>46.986025229342502</v>
      </c>
      <c r="D1630" s="1">
        <v>-1.5344</v>
      </c>
      <c r="E1630" s="1">
        <v>1.7325999999999999E-3</v>
      </c>
      <c r="F1630" s="1">
        <v>4.2459999999999998E-2</v>
      </c>
      <c r="G1630" s="1" t="s">
        <v>69</v>
      </c>
      <c r="H1630" s="2">
        <v>106.20325137342201</v>
      </c>
      <c r="I1630" s="2">
        <v>50.705626305973098</v>
      </c>
      <c r="J1630" s="1">
        <v>1.0666</v>
      </c>
      <c r="K1630" s="1">
        <v>3.0538000000000001E-4</v>
      </c>
      <c r="L1630" s="1">
        <v>6.9249000000000003E-3</v>
      </c>
      <c r="M1630" s="1" t="s">
        <v>68</v>
      </c>
      <c r="N1630" s="2">
        <v>112.60544909229399</v>
      </c>
      <c r="O1630" s="2">
        <v>18.5104295938668</v>
      </c>
      <c r="P1630" s="1">
        <v>2.6049000000000002</v>
      </c>
      <c r="Q1630" s="3">
        <v>1.2302999999999999E-10</v>
      </c>
      <c r="R1630" s="3">
        <v>9.8016999999999994E-9</v>
      </c>
      <c r="S1630" s="1" t="s">
        <v>68</v>
      </c>
      <c r="T1630" s="1" t="s">
        <v>65</v>
      </c>
    </row>
    <row r="1631" spans="1:20" x14ac:dyDescent="0.15">
      <c r="A1631" s="1" t="s">
        <v>1816</v>
      </c>
      <c r="B1631" s="2">
        <v>11.187736864968899</v>
      </c>
      <c r="C1631" s="2">
        <v>22.205180885249501</v>
      </c>
      <c r="D1631" s="1">
        <v>-0.98897999999999997</v>
      </c>
      <c r="E1631" s="1">
        <v>0.14163999999999999</v>
      </c>
      <c r="F1631" s="1">
        <v>0.98670000000000002</v>
      </c>
      <c r="G1631" s="1" t="b">
        <v>0</v>
      </c>
      <c r="H1631" s="2">
        <v>111.180722292453</v>
      </c>
      <c r="I1631" s="2">
        <v>23.9611496046209</v>
      </c>
      <c r="J1631" s="1">
        <v>2.2141000000000002</v>
      </c>
      <c r="K1631" s="3">
        <v>6.0496999999999998E-11</v>
      </c>
      <c r="L1631" s="3">
        <v>4.6265000000000001E-9</v>
      </c>
      <c r="M1631" s="1" t="s">
        <v>68</v>
      </c>
      <c r="N1631" s="2">
        <v>117.87004600400201</v>
      </c>
      <c r="O1631" s="2">
        <v>12.747460759289799</v>
      </c>
      <c r="P1631" s="1">
        <v>3.2088999999999999</v>
      </c>
      <c r="Q1631" s="3">
        <v>1.1715000000000001E-13</v>
      </c>
      <c r="R1631" s="3">
        <v>1.2929E-11</v>
      </c>
      <c r="S1631" s="1" t="s">
        <v>68</v>
      </c>
      <c r="T1631" s="1" t="s">
        <v>65</v>
      </c>
    </row>
    <row r="1632" spans="1:20" x14ac:dyDescent="0.15">
      <c r="A1632" s="1" t="s">
        <v>1817</v>
      </c>
      <c r="B1632" s="2">
        <v>216.77343467931999</v>
      </c>
      <c r="C1632" s="2">
        <v>175.174280352859</v>
      </c>
      <c r="D1632" s="1">
        <v>0.30740000000000001</v>
      </c>
      <c r="E1632" s="1">
        <v>0.3261</v>
      </c>
      <c r="F1632" s="1">
        <v>1</v>
      </c>
      <c r="G1632" s="1" t="b">
        <v>0</v>
      </c>
      <c r="H1632" s="2">
        <v>514.67070493900906</v>
      </c>
      <c r="I1632" s="2">
        <v>189.01657488158401</v>
      </c>
      <c r="J1632" s="1">
        <v>1.4451000000000001</v>
      </c>
      <c r="K1632" s="3">
        <v>2.0150000000000001E-18</v>
      </c>
      <c r="L1632" s="3">
        <v>3.0566000000000002E-16</v>
      </c>
      <c r="M1632" s="1" t="s">
        <v>68</v>
      </c>
      <c r="N1632" s="2">
        <v>545.77125148389803</v>
      </c>
      <c r="O1632" s="2">
        <v>247.58898523189001</v>
      </c>
      <c r="P1632" s="1">
        <v>1.1403000000000001</v>
      </c>
      <c r="Q1632" s="3">
        <v>7.9912000000000002E-7</v>
      </c>
      <c r="R1632" s="3">
        <v>3.3574000000000001E-5</v>
      </c>
      <c r="S1632" s="1" t="s">
        <v>68</v>
      </c>
      <c r="T1632" s="1" t="s">
        <v>65</v>
      </c>
    </row>
    <row r="1633" spans="1:20" x14ac:dyDescent="0.15">
      <c r="A1633" s="1" t="s">
        <v>493</v>
      </c>
      <c r="B1633" s="2">
        <v>95.109482118934594</v>
      </c>
      <c r="C1633" s="2">
        <v>218.716895060041</v>
      </c>
      <c r="D1633" s="1">
        <v>-1.2014</v>
      </c>
      <c r="E1633" s="3">
        <v>4.5154999999999997E-5</v>
      </c>
      <c r="F1633" s="1">
        <v>1.9683999999999999E-3</v>
      </c>
      <c r="G1633" s="1" t="s">
        <v>69</v>
      </c>
      <c r="H1633" s="2">
        <v>355.90218049189002</v>
      </c>
      <c r="I1633" s="2">
        <v>236.02241696209799</v>
      </c>
      <c r="J1633" s="1">
        <v>0.59255999999999998</v>
      </c>
      <c r="K1633" s="1">
        <v>5.9553999999999998E-4</v>
      </c>
      <c r="L1633" s="1">
        <v>1.2395E-2</v>
      </c>
      <c r="M1633" s="1" t="s">
        <v>68</v>
      </c>
      <c r="N1633" s="2">
        <v>377.34518082566098</v>
      </c>
      <c r="O1633" s="2">
        <v>108.583621043382</v>
      </c>
      <c r="P1633" s="1">
        <v>1.7970999999999999</v>
      </c>
      <c r="Q1633" s="3">
        <v>1.0253E-11</v>
      </c>
      <c r="R1633" s="3">
        <v>9.4757000000000007E-10</v>
      </c>
      <c r="S1633" s="1" t="s">
        <v>68</v>
      </c>
      <c r="T1633" s="1" t="s">
        <v>65</v>
      </c>
    </row>
    <row r="1634" spans="1:20" x14ac:dyDescent="0.15">
      <c r="A1634" s="1" t="s">
        <v>1818</v>
      </c>
      <c r="B1634" s="2">
        <v>18.624001078994201</v>
      </c>
      <c r="C1634" s="2">
        <v>32.1283229409893</v>
      </c>
      <c r="D1634" s="1">
        <v>-0.78668000000000005</v>
      </c>
      <c r="E1634" s="1">
        <v>0.14821999999999999</v>
      </c>
      <c r="F1634" s="1">
        <v>1</v>
      </c>
      <c r="G1634" s="1" t="b">
        <v>0</v>
      </c>
      <c r="H1634" s="2">
        <v>144.132880754556</v>
      </c>
      <c r="I1634" s="2">
        <v>34.676173998885098</v>
      </c>
      <c r="J1634" s="1">
        <v>2.0554000000000001</v>
      </c>
      <c r="K1634" s="3">
        <v>3.04E-12</v>
      </c>
      <c r="L1634" s="3">
        <v>2.6903999999999998E-10</v>
      </c>
      <c r="M1634" s="1" t="s">
        <v>68</v>
      </c>
      <c r="N1634" s="2">
        <v>152.81432772336299</v>
      </c>
      <c r="O1634" s="2">
        <v>21.234333255240202</v>
      </c>
      <c r="P1634" s="1">
        <v>2.8473000000000002</v>
      </c>
      <c r="Q1634" s="3">
        <v>4.3652999999999998E-14</v>
      </c>
      <c r="R1634" s="3">
        <v>5.0642999999999997E-12</v>
      </c>
      <c r="S1634" s="1" t="s">
        <v>68</v>
      </c>
      <c r="T1634" s="1" t="s">
        <v>65</v>
      </c>
    </row>
    <row r="1635" spans="1:20" x14ac:dyDescent="0.15">
      <c r="A1635" s="1" t="s">
        <v>1819</v>
      </c>
      <c r="B1635" s="2">
        <v>632.11032078013</v>
      </c>
      <c r="C1635" s="2">
        <v>760.83225221058501</v>
      </c>
      <c r="D1635" s="1">
        <v>-0.26740000000000003</v>
      </c>
      <c r="E1635" s="1">
        <v>0.21598000000000001</v>
      </c>
      <c r="F1635" s="1">
        <v>1</v>
      </c>
      <c r="G1635" s="1" t="b">
        <v>0</v>
      </c>
      <c r="H1635" s="2">
        <v>1066.87341979813</v>
      </c>
      <c r="I1635" s="2">
        <v>821.02695616522203</v>
      </c>
      <c r="J1635" s="1">
        <v>0.37789</v>
      </c>
      <c r="K1635" s="1">
        <v>2.1654000000000001E-3</v>
      </c>
      <c r="L1635" s="1">
        <v>3.6721999999999998E-2</v>
      </c>
      <c r="M1635" s="1" t="s">
        <v>68</v>
      </c>
      <c r="N1635" s="2">
        <v>1131.3713916965301</v>
      </c>
      <c r="O1635" s="2">
        <v>722.09273109381502</v>
      </c>
      <c r="P1635" s="1">
        <v>0.64781999999999995</v>
      </c>
      <c r="Q1635" s="1">
        <v>1.3324000000000001E-3</v>
      </c>
      <c r="R1635" s="1">
        <v>2.3751999999999999E-2</v>
      </c>
      <c r="S1635" s="1" t="s">
        <v>68</v>
      </c>
      <c r="T1635" s="1" t="s">
        <v>65</v>
      </c>
    </row>
    <row r="1636" spans="1:20" x14ac:dyDescent="0.15">
      <c r="A1636" s="1" t="s">
        <v>494</v>
      </c>
      <c r="B1636" s="2">
        <v>1741.2122741549299</v>
      </c>
      <c r="C1636" s="2">
        <v>4029.9767548068698</v>
      </c>
      <c r="D1636" s="1">
        <v>-1.2107000000000001</v>
      </c>
      <c r="E1636" s="3">
        <v>7.5708000000000001E-5</v>
      </c>
      <c r="F1636" s="1">
        <v>3.0934000000000001E-3</v>
      </c>
      <c r="G1636" s="1" t="s">
        <v>69</v>
      </c>
      <c r="H1636" s="2">
        <v>11799.0803847601</v>
      </c>
      <c r="I1636" s="2">
        <v>4349.4869444745</v>
      </c>
      <c r="J1636" s="1">
        <v>1.4398</v>
      </c>
      <c r="K1636" s="3">
        <v>1.8093000000000001E-40</v>
      </c>
      <c r="L1636" s="3">
        <v>9.4599000000000003E-38</v>
      </c>
      <c r="M1636" s="1" t="s">
        <v>68</v>
      </c>
      <c r="N1636" s="2">
        <v>12512.223566265</v>
      </c>
      <c r="O1636" s="2">
        <v>1990.12760425284</v>
      </c>
      <c r="P1636" s="1">
        <v>2.6524000000000001</v>
      </c>
      <c r="Q1636" s="3">
        <v>4.8283999999999997E-36</v>
      </c>
      <c r="R1636" s="3">
        <v>3.1829000000000001E-33</v>
      </c>
      <c r="S1636" s="1" t="s">
        <v>68</v>
      </c>
      <c r="T1636" s="1" t="s">
        <v>65</v>
      </c>
    </row>
    <row r="1637" spans="1:20" x14ac:dyDescent="0.15">
      <c r="A1637" s="1" t="s">
        <v>1820</v>
      </c>
      <c r="B1637" s="2">
        <v>692.092089313256</v>
      </c>
      <c r="C1637" s="2">
        <v>803.07381325864196</v>
      </c>
      <c r="D1637" s="1">
        <v>-0.21457000000000001</v>
      </c>
      <c r="E1637" s="1">
        <v>0.42965999999999999</v>
      </c>
      <c r="F1637" s="1">
        <v>1</v>
      </c>
      <c r="G1637" s="1" t="b">
        <v>0</v>
      </c>
      <c r="H1637" s="2">
        <v>1206.6445615857399</v>
      </c>
      <c r="I1637" s="2">
        <v>866.58107255778805</v>
      </c>
      <c r="J1637" s="1">
        <v>0.47759000000000001</v>
      </c>
      <c r="K1637" s="1">
        <v>1.0317E-4</v>
      </c>
      <c r="L1637" s="1">
        <v>2.6226000000000001E-3</v>
      </c>
      <c r="M1637" s="1" t="s">
        <v>68</v>
      </c>
      <c r="N1637" s="2">
        <v>1279.4689290061999</v>
      </c>
      <c r="O1637" s="2">
        <v>789.19928990020003</v>
      </c>
      <c r="P1637" s="1">
        <v>0.69708000000000003</v>
      </c>
      <c r="Q1637" s="1">
        <v>1.7937999999999999E-3</v>
      </c>
      <c r="R1637" s="1">
        <v>3.0598E-2</v>
      </c>
      <c r="S1637" s="1" t="s">
        <v>68</v>
      </c>
      <c r="T1637" s="1" t="s">
        <v>65</v>
      </c>
    </row>
    <row r="1638" spans="1:20" x14ac:dyDescent="0.15">
      <c r="A1638" s="1" t="s">
        <v>1821</v>
      </c>
      <c r="B1638" s="2">
        <v>7302.5166282132795</v>
      </c>
      <c r="C1638" s="2">
        <v>6439.1733381437698</v>
      </c>
      <c r="D1638" s="1">
        <v>0.18151999999999999</v>
      </c>
      <c r="E1638" s="1">
        <v>0.54022999999999999</v>
      </c>
      <c r="F1638" s="1">
        <v>1</v>
      </c>
      <c r="G1638" s="1" t="b">
        <v>0</v>
      </c>
      <c r="H1638" s="2">
        <v>11918.870002043201</v>
      </c>
      <c r="I1638" s="2">
        <v>6948.8943258830996</v>
      </c>
      <c r="J1638" s="1">
        <v>0.77839000000000003</v>
      </c>
      <c r="K1638" s="3">
        <v>2.1416999999999999E-14</v>
      </c>
      <c r="L1638" s="3">
        <v>2.385E-12</v>
      </c>
      <c r="M1638" s="1" t="s">
        <v>68</v>
      </c>
      <c r="N1638" s="2">
        <v>12638.3512770425</v>
      </c>
      <c r="O1638" s="2">
        <v>8341.0556579718705</v>
      </c>
      <c r="P1638" s="1">
        <v>0.59950999999999999</v>
      </c>
      <c r="Q1638" s="1">
        <v>1.6551000000000001E-3</v>
      </c>
      <c r="R1638" s="1">
        <v>2.8618999999999999E-2</v>
      </c>
      <c r="S1638" s="1" t="s">
        <v>68</v>
      </c>
      <c r="T1638" s="1" t="s">
        <v>65</v>
      </c>
    </row>
    <row r="1639" spans="1:20" x14ac:dyDescent="0.15">
      <c r="A1639" s="1" t="s">
        <v>1822</v>
      </c>
      <c r="B1639" s="2">
        <v>173.55742740402599</v>
      </c>
      <c r="C1639" s="2">
        <v>197.135116821927</v>
      </c>
      <c r="D1639" s="1">
        <v>-0.18376999999999999</v>
      </c>
      <c r="E1639" s="1">
        <v>0.48287999999999998</v>
      </c>
      <c r="F1639" s="1">
        <v>1</v>
      </c>
      <c r="G1639" s="1" t="b">
        <v>0</v>
      </c>
      <c r="H1639" s="2">
        <v>381.54689125360801</v>
      </c>
      <c r="I1639" s="2">
        <v>212.75945391611401</v>
      </c>
      <c r="J1639" s="1">
        <v>0.84263999999999994</v>
      </c>
      <c r="K1639" s="3">
        <v>1.2287E-6</v>
      </c>
      <c r="L1639" s="3">
        <v>4.9233000000000001E-5</v>
      </c>
      <c r="M1639" s="1" t="s">
        <v>68</v>
      </c>
      <c r="N1639" s="2">
        <v>404.52397421309399</v>
      </c>
      <c r="O1639" s="2">
        <v>198.132614179059</v>
      </c>
      <c r="P1639" s="1">
        <v>1.0298</v>
      </c>
      <c r="Q1639" s="3">
        <v>2.9352E-5</v>
      </c>
      <c r="R1639" s="1">
        <v>8.5777E-4</v>
      </c>
      <c r="S1639" s="1" t="s">
        <v>68</v>
      </c>
      <c r="T1639" s="1" t="s">
        <v>65</v>
      </c>
    </row>
    <row r="1640" spans="1:20" x14ac:dyDescent="0.15">
      <c r="A1640" s="1" t="s">
        <v>1823</v>
      </c>
      <c r="B1640" s="2">
        <v>52.200717913307301</v>
      </c>
      <c r="C1640" s="2">
        <v>62.141866750050099</v>
      </c>
      <c r="D1640" s="1">
        <v>-0.2515</v>
      </c>
      <c r="E1640" s="1">
        <v>0.50111000000000006</v>
      </c>
      <c r="F1640" s="1">
        <v>1</v>
      </c>
      <c r="G1640" s="1" t="b">
        <v>0</v>
      </c>
      <c r="H1640" s="2">
        <v>118.229283683798</v>
      </c>
      <c r="I1640" s="2">
        <v>67.070333749711097</v>
      </c>
      <c r="J1640" s="1">
        <v>0.81784000000000001</v>
      </c>
      <c r="K1640" s="1">
        <v>2.7951999999999999E-3</v>
      </c>
      <c r="L1640" s="1">
        <v>4.5328E-2</v>
      </c>
      <c r="M1640" s="1" t="s">
        <v>68</v>
      </c>
      <c r="N1640" s="2">
        <v>125.35765751146199</v>
      </c>
      <c r="O1640" s="2">
        <v>59.5828402429321</v>
      </c>
      <c r="P1640" s="1">
        <v>1.0730999999999999</v>
      </c>
      <c r="Q1640" s="1">
        <v>1.0707E-3</v>
      </c>
      <c r="R1640" s="1">
        <v>1.9744000000000001E-2</v>
      </c>
      <c r="S1640" s="1" t="s">
        <v>68</v>
      </c>
      <c r="T1640" s="1" t="s">
        <v>65</v>
      </c>
    </row>
    <row r="1641" spans="1:20" x14ac:dyDescent="0.15">
      <c r="A1641" s="1" t="s">
        <v>495</v>
      </c>
      <c r="B1641" s="2">
        <v>68.274781086629005</v>
      </c>
      <c r="C1641" s="2">
        <v>160.01843883215199</v>
      </c>
      <c r="D1641" s="1">
        <v>-1.2287999999999999</v>
      </c>
      <c r="E1641" s="1">
        <v>1.249E-4</v>
      </c>
      <c r="F1641" s="1">
        <v>4.6912000000000004E-3</v>
      </c>
      <c r="G1641" s="1" t="s">
        <v>69</v>
      </c>
      <c r="H1641" s="2">
        <v>275.78275592480298</v>
      </c>
      <c r="I1641" s="2">
        <v>172.65186743784599</v>
      </c>
      <c r="J1641" s="1">
        <v>0.67566999999999999</v>
      </c>
      <c r="K1641" s="1">
        <v>2.6060999999999999E-4</v>
      </c>
      <c r="L1641" s="1">
        <v>6.0226999999999998E-3</v>
      </c>
      <c r="M1641" s="1" t="s">
        <v>68</v>
      </c>
      <c r="N1641" s="2">
        <v>292.46004756517101</v>
      </c>
      <c r="O1641" s="2">
        <v>77.9185370655197</v>
      </c>
      <c r="P1641" s="1">
        <v>1.9081999999999999</v>
      </c>
      <c r="Q1641" s="3">
        <v>1.1589E-11</v>
      </c>
      <c r="R1641" s="3">
        <v>1.0554000000000001E-9</v>
      </c>
      <c r="S1641" s="1" t="s">
        <v>68</v>
      </c>
      <c r="T1641" s="1" t="s">
        <v>65</v>
      </c>
    </row>
    <row r="1642" spans="1:20" x14ac:dyDescent="0.15">
      <c r="A1642" s="1" t="s">
        <v>1824</v>
      </c>
      <c r="B1642" s="2">
        <v>33.723585249443502</v>
      </c>
      <c r="C1642" s="2">
        <v>57.153284926923597</v>
      </c>
      <c r="D1642" s="1">
        <v>-0.76107999999999998</v>
      </c>
      <c r="E1642" s="1">
        <v>5.8528999999999998E-2</v>
      </c>
      <c r="F1642" s="1">
        <v>0.58653</v>
      </c>
      <c r="G1642" s="1" t="b">
        <v>0</v>
      </c>
      <c r="H1642" s="2">
        <v>126.352718598031</v>
      </c>
      <c r="I1642" s="2">
        <v>61.669737268270701</v>
      </c>
      <c r="J1642" s="1">
        <v>1.0347999999999999</v>
      </c>
      <c r="K1642" s="1">
        <v>1.4331000000000001E-4</v>
      </c>
      <c r="L1642" s="1">
        <v>3.5312E-3</v>
      </c>
      <c r="M1642" s="1" t="s">
        <v>68</v>
      </c>
      <c r="N1642" s="2">
        <v>133.96389191908</v>
      </c>
      <c r="O1642" s="2">
        <v>38.523239758971201</v>
      </c>
      <c r="P1642" s="1">
        <v>1.798</v>
      </c>
      <c r="Q1642" s="3">
        <v>1.6201000000000001E-7</v>
      </c>
      <c r="R1642" s="3">
        <v>7.8011000000000006E-6</v>
      </c>
      <c r="S1642" s="1" t="s">
        <v>68</v>
      </c>
      <c r="T1642" s="1" t="s">
        <v>65</v>
      </c>
    </row>
    <row r="1643" spans="1:20" x14ac:dyDescent="0.15">
      <c r="A1643" s="1" t="s">
        <v>1825</v>
      </c>
      <c r="B1643" s="2">
        <v>109.59458015005001</v>
      </c>
      <c r="C1643" s="2">
        <v>148.224408511984</v>
      </c>
      <c r="D1643" s="1">
        <v>-0.43561</v>
      </c>
      <c r="E1643" s="1">
        <v>0.18432999999999999</v>
      </c>
      <c r="F1643" s="1">
        <v>1</v>
      </c>
      <c r="G1643" s="1" t="b">
        <v>0</v>
      </c>
      <c r="H1643" s="2">
        <v>245.41873778747299</v>
      </c>
      <c r="I1643" s="2">
        <v>159.93473136149899</v>
      </c>
      <c r="J1643" s="1">
        <v>0.61775999999999998</v>
      </c>
      <c r="K1643" s="1">
        <v>1.4006999999999999E-3</v>
      </c>
      <c r="L1643" s="1">
        <v>2.5458999999999999E-2</v>
      </c>
      <c r="M1643" s="1" t="s">
        <v>68</v>
      </c>
      <c r="N1643" s="2">
        <v>260.24306177724901</v>
      </c>
      <c r="O1643" s="2">
        <v>124.96134704235099</v>
      </c>
      <c r="P1643" s="1">
        <v>1.0584</v>
      </c>
      <c r="Q1643" s="1">
        <v>1.3117000000000001E-4</v>
      </c>
      <c r="R1643" s="1">
        <v>3.2173000000000002E-3</v>
      </c>
      <c r="S1643" s="1" t="s">
        <v>68</v>
      </c>
      <c r="T1643" s="1" t="s">
        <v>65</v>
      </c>
    </row>
    <row r="1644" spans="1:20" x14ac:dyDescent="0.15">
      <c r="A1644" s="1" t="s">
        <v>1826</v>
      </c>
      <c r="B1644" s="2">
        <v>97.9662380396896</v>
      </c>
      <c r="C1644" s="2">
        <v>132.79732516700801</v>
      </c>
      <c r="D1644" s="1">
        <v>-0.43886999999999998</v>
      </c>
      <c r="E1644" s="1">
        <v>0.19536999999999999</v>
      </c>
      <c r="F1644" s="1">
        <v>1</v>
      </c>
      <c r="G1644" s="1" t="b">
        <v>0</v>
      </c>
      <c r="H1644" s="2">
        <v>219.43576137763401</v>
      </c>
      <c r="I1644" s="2">
        <v>143.29326106439001</v>
      </c>
      <c r="J1644" s="1">
        <v>0.61482999999999999</v>
      </c>
      <c r="K1644" s="1">
        <v>2.0179E-3</v>
      </c>
      <c r="L1644" s="1">
        <v>3.4660000000000003E-2</v>
      </c>
      <c r="M1644" s="1" t="s">
        <v>68</v>
      </c>
      <c r="N1644" s="2">
        <v>232.72068804752999</v>
      </c>
      <c r="O1644" s="2">
        <v>111.689687969223</v>
      </c>
      <c r="P1644" s="1">
        <v>1.0590999999999999</v>
      </c>
      <c r="Q1644" s="1">
        <v>1.771E-4</v>
      </c>
      <c r="R1644" s="1">
        <v>4.1709E-3</v>
      </c>
      <c r="S1644" s="1" t="s">
        <v>68</v>
      </c>
      <c r="T1644" s="1" t="s">
        <v>65</v>
      </c>
    </row>
    <row r="1645" spans="1:20" x14ac:dyDescent="0.15">
      <c r="A1645" s="1" t="s">
        <v>1827</v>
      </c>
      <c r="B1645" s="2">
        <v>67.099833765585799</v>
      </c>
      <c r="C1645" s="2">
        <v>97.333861659224993</v>
      </c>
      <c r="D1645" s="1">
        <v>-0.53663000000000005</v>
      </c>
      <c r="E1645" s="1">
        <v>0.12892000000000001</v>
      </c>
      <c r="F1645" s="1">
        <v>0.94810000000000005</v>
      </c>
      <c r="G1645" s="1" t="b">
        <v>0</v>
      </c>
      <c r="H1645" s="2">
        <v>266.08525486453999</v>
      </c>
      <c r="I1645" s="2">
        <v>105.05882397933701</v>
      </c>
      <c r="J1645" s="1">
        <v>1.3407</v>
      </c>
      <c r="K1645" s="3">
        <v>1.4618999999999999E-10</v>
      </c>
      <c r="L1645" s="3">
        <v>1.0649999999999999E-8</v>
      </c>
      <c r="M1645" s="1" t="s">
        <v>68</v>
      </c>
      <c r="N1645" s="2">
        <v>282.10578593972201</v>
      </c>
      <c r="O1645" s="2">
        <v>76.520674895285893</v>
      </c>
      <c r="P1645" s="1">
        <v>1.8823000000000001</v>
      </c>
      <c r="Q1645" s="3">
        <v>7.5573999999999999E-11</v>
      </c>
      <c r="R1645" s="3">
        <v>6.1931E-9</v>
      </c>
      <c r="S1645" s="1" t="s">
        <v>68</v>
      </c>
      <c r="T1645" s="1" t="s">
        <v>65</v>
      </c>
    </row>
    <row r="1646" spans="1:20" x14ac:dyDescent="0.15">
      <c r="A1646" s="1" t="s">
        <v>1828</v>
      </c>
      <c r="B1646" s="2">
        <v>1045.1496369781401</v>
      </c>
      <c r="C1646" s="2">
        <v>1097.05455645611</v>
      </c>
      <c r="D1646" s="1">
        <v>-6.9926000000000002E-2</v>
      </c>
      <c r="E1646" s="1">
        <v>0.71311999999999998</v>
      </c>
      <c r="F1646" s="1">
        <v>1</v>
      </c>
      <c r="G1646" s="1" t="b">
        <v>0</v>
      </c>
      <c r="H1646" s="2">
        <v>1724.3217746023499</v>
      </c>
      <c r="I1646" s="2">
        <v>1183.9011773171701</v>
      </c>
      <c r="J1646" s="1">
        <v>0.54247999999999996</v>
      </c>
      <c r="K1646" s="3">
        <v>3.3365000000000002E-6</v>
      </c>
      <c r="L1646" s="1">
        <v>1.2213E-4</v>
      </c>
      <c r="M1646" s="1" t="s">
        <v>68</v>
      </c>
      <c r="N1646" s="2">
        <v>1828.4282325949</v>
      </c>
      <c r="O1646" s="2">
        <v>1193.2326124177901</v>
      </c>
      <c r="P1646" s="1">
        <v>0.61573</v>
      </c>
      <c r="Q1646" s="1">
        <v>2.5244E-3</v>
      </c>
      <c r="R1646" s="1">
        <v>4.0763000000000001E-2</v>
      </c>
      <c r="S1646" s="1" t="s">
        <v>68</v>
      </c>
      <c r="T1646" s="1" t="s">
        <v>65</v>
      </c>
    </row>
    <row r="1647" spans="1:20" x14ac:dyDescent="0.15">
      <c r="A1647" s="1" t="s">
        <v>1829</v>
      </c>
      <c r="B1647" s="2">
        <v>458.32498752453603</v>
      </c>
      <c r="C1647" s="2">
        <v>587.121997385751</v>
      </c>
      <c r="D1647" s="1">
        <v>-0.35729</v>
      </c>
      <c r="E1647" s="1">
        <v>0.14102000000000001</v>
      </c>
      <c r="F1647" s="1">
        <v>0.98497000000000001</v>
      </c>
      <c r="G1647" s="1" t="b">
        <v>0</v>
      </c>
      <c r="H1647" s="2">
        <v>1140.2811030907501</v>
      </c>
      <c r="I1647" s="2">
        <v>633.597348685665</v>
      </c>
      <c r="J1647" s="1">
        <v>0.84775</v>
      </c>
      <c r="K1647" s="3">
        <v>4.3643999999999999E-11</v>
      </c>
      <c r="L1647" s="3">
        <v>3.3867999999999999E-9</v>
      </c>
      <c r="M1647" s="1" t="s">
        <v>68</v>
      </c>
      <c r="N1647" s="2">
        <v>1209.0095491653501</v>
      </c>
      <c r="O1647" s="2">
        <v>523.14863588454102</v>
      </c>
      <c r="P1647" s="1">
        <v>1.2084999999999999</v>
      </c>
      <c r="Q1647" s="3">
        <v>3.7346999999999997E-8</v>
      </c>
      <c r="R1647" s="3">
        <v>2.0288E-6</v>
      </c>
      <c r="S1647" s="1" t="s">
        <v>68</v>
      </c>
      <c r="T1647" s="1" t="s">
        <v>65</v>
      </c>
    </row>
    <row r="1648" spans="1:20" x14ac:dyDescent="0.15">
      <c r="A1648" s="1" t="s">
        <v>496</v>
      </c>
      <c r="B1648" s="2">
        <v>20.4531031484211</v>
      </c>
      <c r="C1648" s="2">
        <v>54.062488776311298</v>
      </c>
      <c r="D1648" s="1">
        <v>-1.4023000000000001</v>
      </c>
      <c r="E1648" s="1">
        <v>1.7606E-3</v>
      </c>
      <c r="F1648" s="1">
        <v>4.2948E-2</v>
      </c>
      <c r="G1648" s="1" t="s">
        <v>69</v>
      </c>
      <c r="H1648" s="2">
        <v>115.14339626712299</v>
      </c>
      <c r="I1648" s="2">
        <v>58.329744752193101</v>
      </c>
      <c r="J1648" s="1">
        <v>0.98112999999999995</v>
      </c>
      <c r="K1648" s="1">
        <v>3.9620999999999998E-4</v>
      </c>
      <c r="L1648" s="1">
        <v>8.7320999999999996E-3</v>
      </c>
      <c r="M1648" s="1" t="s">
        <v>68</v>
      </c>
      <c r="N1648" s="2">
        <v>122.10390188885199</v>
      </c>
      <c r="O1648" s="2">
        <v>23.365430541319299</v>
      </c>
      <c r="P1648" s="1">
        <v>2.3856999999999999</v>
      </c>
      <c r="Q1648" s="3">
        <v>2.4546999999999998E-10</v>
      </c>
      <c r="R1648" s="3">
        <v>1.8469000000000001E-8</v>
      </c>
      <c r="S1648" s="1" t="s">
        <v>68</v>
      </c>
      <c r="T1648" s="1" t="s">
        <v>65</v>
      </c>
    </row>
    <row r="1649" spans="1:20" x14ac:dyDescent="0.15">
      <c r="A1649" s="1" t="s">
        <v>497</v>
      </c>
      <c r="B1649" s="2">
        <v>194.29118619788599</v>
      </c>
      <c r="C1649" s="2">
        <v>459.06913640002801</v>
      </c>
      <c r="D1649" s="1">
        <v>-1.2404999999999999</v>
      </c>
      <c r="E1649" s="3">
        <v>1.3869E-6</v>
      </c>
      <c r="F1649" s="3">
        <v>9.0830999999999998E-5</v>
      </c>
      <c r="G1649" s="1" t="s">
        <v>69</v>
      </c>
      <c r="H1649" s="2">
        <v>970.243902499814</v>
      </c>
      <c r="I1649" s="2">
        <v>495.455597534682</v>
      </c>
      <c r="J1649" s="1">
        <v>0.96958999999999995</v>
      </c>
      <c r="K1649" s="3">
        <v>2.0928000000000001E-12</v>
      </c>
      <c r="L1649" s="3">
        <v>1.8861000000000001E-10</v>
      </c>
      <c r="M1649" s="1" t="s">
        <v>68</v>
      </c>
      <c r="N1649" s="2">
        <v>1028.6870789168299</v>
      </c>
      <c r="O1649" s="2">
        <v>221.989545312307</v>
      </c>
      <c r="P1649" s="1">
        <v>2.2122000000000002</v>
      </c>
      <c r="Q1649" s="3">
        <v>1.6439E-21</v>
      </c>
      <c r="R1649" s="3">
        <v>3.5598000000000001E-19</v>
      </c>
      <c r="S1649" s="1" t="s">
        <v>68</v>
      </c>
      <c r="T1649" s="1" t="s">
        <v>65</v>
      </c>
    </row>
    <row r="1650" spans="1:20" x14ac:dyDescent="0.15">
      <c r="A1650" s="1" t="s">
        <v>1830</v>
      </c>
      <c r="B1650" s="2">
        <v>34.965213658348702</v>
      </c>
      <c r="C1650" s="2">
        <v>42.214210091289999</v>
      </c>
      <c r="D1650" s="1">
        <v>-0.27181</v>
      </c>
      <c r="E1650" s="1">
        <v>0.48453000000000002</v>
      </c>
      <c r="F1650" s="1">
        <v>1</v>
      </c>
      <c r="G1650" s="1" t="b">
        <v>0</v>
      </c>
      <c r="H1650" s="2">
        <v>104.63063075863199</v>
      </c>
      <c r="I1650" s="2">
        <v>45.557256105171597</v>
      </c>
      <c r="J1650" s="1">
        <v>1.1996</v>
      </c>
      <c r="K1650" s="3">
        <v>6.1173999999999994E-5</v>
      </c>
      <c r="L1650" s="1">
        <v>1.6501E-3</v>
      </c>
      <c r="M1650" s="1" t="s">
        <v>68</v>
      </c>
      <c r="N1650" s="2">
        <v>110.960366500964</v>
      </c>
      <c r="O1650" s="2">
        <v>39.955405959933302</v>
      </c>
      <c r="P1650" s="1">
        <v>1.4736</v>
      </c>
      <c r="Q1650" s="3">
        <v>1.9304999999999999E-5</v>
      </c>
      <c r="R1650" s="1">
        <v>5.9225E-4</v>
      </c>
      <c r="S1650" s="1" t="s">
        <v>68</v>
      </c>
      <c r="T1650" s="1" t="s">
        <v>65</v>
      </c>
    </row>
    <row r="1651" spans="1:20" x14ac:dyDescent="0.15">
      <c r="A1651" s="1" t="s">
        <v>498</v>
      </c>
      <c r="B1651" s="2">
        <v>9.6257842015749908</v>
      </c>
      <c r="C1651" s="2">
        <v>32.670579815184801</v>
      </c>
      <c r="D1651" s="1">
        <v>-1.7629999999999999</v>
      </c>
      <c r="E1651" s="1">
        <v>2.0325999999999999E-3</v>
      </c>
      <c r="F1651" s="1">
        <v>4.8122999999999999E-2</v>
      </c>
      <c r="G1651" s="1" t="s">
        <v>69</v>
      </c>
      <c r="H1651" s="2">
        <v>82.191237805020506</v>
      </c>
      <c r="I1651" s="2">
        <v>35.260515703568402</v>
      </c>
      <c r="J1651" s="1">
        <v>1.2209000000000001</v>
      </c>
      <c r="K1651" s="1">
        <v>2.9067999999999997E-4</v>
      </c>
      <c r="L1651" s="1">
        <v>6.6220999999999997E-3</v>
      </c>
      <c r="M1651" s="1" t="s">
        <v>68</v>
      </c>
      <c r="N1651" s="2">
        <v>87.159620169491802</v>
      </c>
      <c r="O1651" s="2">
        <v>11.0017393553163</v>
      </c>
      <c r="P1651" s="1">
        <v>2.9859</v>
      </c>
      <c r="Q1651" s="3">
        <v>7.5107E-11</v>
      </c>
      <c r="R1651" s="3">
        <v>6.1615999999999999E-9</v>
      </c>
      <c r="S1651" s="1" t="s">
        <v>68</v>
      </c>
      <c r="T1651" s="1" t="s">
        <v>65</v>
      </c>
    </row>
    <row r="1652" spans="1:20" x14ac:dyDescent="0.15">
      <c r="A1652" s="1" t="s">
        <v>499</v>
      </c>
      <c r="B1652" s="2">
        <v>260.09536659694197</v>
      </c>
      <c r="C1652" s="2">
        <v>637.01008336042105</v>
      </c>
      <c r="D1652" s="1">
        <v>-1.2923</v>
      </c>
      <c r="E1652" s="3">
        <v>7.8131E-7</v>
      </c>
      <c r="F1652" s="3">
        <v>5.4932999999999997E-5</v>
      </c>
      <c r="G1652" s="1" t="s">
        <v>69</v>
      </c>
      <c r="H1652" s="2">
        <v>1077.60718886017</v>
      </c>
      <c r="I1652" s="2">
        <v>687.29515352064402</v>
      </c>
      <c r="J1652" s="1">
        <v>0.64883000000000002</v>
      </c>
      <c r="K1652" s="1">
        <v>7.1365999999999997E-4</v>
      </c>
      <c r="L1652" s="1">
        <v>1.4406E-2</v>
      </c>
      <c r="M1652" s="1" t="s">
        <v>68</v>
      </c>
      <c r="N1652" s="2">
        <v>1142.8886329331001</v>
      </c>
      <c r="O1652" s="2">
        <v>296.65355516734002</v>
      </c>
      <c r="P1652" s="1">
        <v>1.9458</v>
      </c>
      <c r="Q1652" s="3">
        <v>2.7220000000000002E-17</v>
      </c>
      <c r="R1652" s="3">
        <v>4.1892000000000003E-15</v>
      </c>
      <c r="S1652" s="1" t="s">
        <v>68</v>
      </c>
      <c r="T1652" s="1" t="s">
        <v>65</v>
      </c>
    </row>
    <row r="1653" spans="1:20" x14ac:dyDescent="0.15">
      <c r="A1653" s="1" t="s">
        <v>500</v>
      </c>
      <c r="B1653" s="2">
        <v>18.196902073009301</v>
      </c>
      <c r="C1653" s="2">
        <v>300.67769496480298</v>
      </c>
      <c r="D1653" s="1">
        <v>-4.0465</v>
      </c>
      <c r="E1653" s="3">
        <v>4.7665000000000004E-21</v>
      </c>
      <c r="F1653" s="3">
        <v>2.4810000000000001E-18</v>
      </c>
      <c r="G1653" s="1" t="s">
        <v>69</v>
      </c>
      <c r="H1653" s="2">
        <v>895.99803817030795</v>
      </c>
      <c r="I1653" s="2">
        <v>324.525939212943</v>
      </c>
      <c r="J1653" s="1">
        <v>1.4652000000000001</v>
      </c>
      <c r="K1653" s="3">
        <v>9.4052999999999999E-25</v>
      </c>
      <c r="L1653" s="3">
        <v>2.2082E-22</v>
      </c>
      <c r="M1653" s="1" t="s">
        <v>68</v>
      </c>
      <c r="N1653" s="2">
        <v>950.02446447480702</v>
      </c>
      <c r="O1653" s="2">
        <v>20.816259651225099</v>
      </c>
      <c r="P1653" s="1">
        <v>5.5122</v>
      </c>
      <c r="Q1653" s="3">
        <v>1.0189999999999999E-72</v>
      </c>
      <c r="R1653" s="3">
        <v>4.7438999999999999E-69</v>
      </c>
      <c r="S1653" s="1" t="s">
        <v>68</v>
      </c>
      <c r="T1653" s="1" t="s">
        <v>65</v>
      </c>
    </row>
    <row r="1654" spans="1:20" x14ac:dyDescent="0.15">
      <c r="A1654" s="1" t="s">
        <v>1831</v>
      </c>
      <c r="B1654" s="2">
        <v>3395.1707784284199</v>
      </c>
      <c r="C1654" s="2">
        <v>4024.6667647327499</v>
      </c>
      <c r="D1654" s="1">
        <v>-0.24539</v>
      </c>
      <c r="E1654" s="1">
        <v>0.25772</v>
      </c>
      <c r="F1654" s="1">
        <v>1</v>
      </c>
      <c r="G1654" s="1" t="b">
        <v>0</v>
      </c>
      <c r="H1654" s="2">
        <v>5924.4922155746799</v>
      </c>
      <c r="I1654" s="2">
        <v>4343.19954460605</v>
      </c>
      <c r="J1654" s="1">
        <v>0.44792999999999999</v>
      </c>
      <c r="K1654" s="3">
        <v>1.6223999999999999E-5</v>
      </c>
      <c r="L1654" s="1">
        <v>5.0489000000000003E-4</v>
      </c>
      <c r="M1654" s="1" t="s">
        <v>68</v>
      </c>
      <c r="N1654" s="2">
        <v>6282.15125419384</v>
      </c>
      <c r="O1654" s="2">
        <v>3876.1096578967999</v>
      </c>
      <c r="P1654" s="1">
        <v>0.69664999999999999</v>
      </c>
      <c r="Q1654" s="1">
        <v>4.5887E-4</v>
      </c>
      <c r="R1654" s="1">
        <v>9.5163000000000001E-3</v>
      </c>
      <c r="S1654" s="1" t="s">
        <v>68</v>
      </c>
      <c r="T1654" s="1" t="s">
        <v>65</v>
      </c>
    </row>
    <row r="1655" spans="1:20" x14ac:dyDescent="0.15">
      <c r="A1655" s="1" t="s">
        <v>1832</v>
      </c>
      <c r="B1655" s="2">
        <v>43.896749447905897</v>
      </c>
      <c r="C1655" s="2">
        <v>24.292835834751202</v>
      </c>
      <c r="D1655" s="1">
        <v>0.85358000000000001</v>
      </c>
      <c r="E1655" s="1">
        <v>8.5541000000000006E-2</v>
      </c>
      <c r="F1655" s="1">
        <v>0.74307999999999996</v>
      </c>
      <c r="G1655" s="1" t="b">
        <v>0</v>
      </c>
      <c r="H1655" s="2">
        <v>148.812137077817</v>
      </c>
      <c r="I1655" s="2">
        <v>26.215487567343001</v>
      </c>
      <c r="J1655" s="1">
        <v>2.5049999999999999</v>
      </c>
      <c r="K1655" s="3">
        <v>3.0559999999999998E-16</v>
      </c>
      <c r="L1655" s="3">
        <v>3.9455999999999997E-14</v>
      </c>
      <c r="M1655" s="1" t="s">
        <v>68</v>
      </c>
      <c r="N1655" s="2">
        <v>157.79393220831901</v>
      </c>
      <c r="O1655" s="2">
        <v>50.1536958291289</v>
      </c>
      <c r="P1655" s="1">
        <v>1.6536</v>
      </c>
      <c r="Q1655" s="3">
        <v>1.973E-7</v>
      </c>
      <c r="R1655" s="3">
        <v>9.3790999999999997E-6</v>
      </c>
      <c r="S1655" s="1" t="s">
        <v>68</v>
      </c>
      <c r="T1655" s="1" t="s">
        <v>65</v>
      </c>
    </row>
    <row r="1656" spans="1:20" x14ac:dyDescent="0.15">
      <c r="A1656" s="1" t="s">
        <v>501</v>
      </c>
      <c r="B1656" s="2">
        <v>58.7557716365502</v>
      </c>
      <c r="C1656" s="2">
        <v>145.24210909107899</v>
      </c>
      <c r="D1656" s="1">
        <v>-1.3057000000000001</v>
      </c>
      <c r="E1656" s="3">
        <v>9.3716999999999997E-5</v>
      </c>
      <c r="F1656" s="1">
        <v>3.6884000000000001E-3</v>
      </c>
      <c r="G1656" s="1" t="s">
        <v>69</v>
      </c>
      <c r="H1656" s="2">
        <v>320.04436434869001</v>
      </c>
      <c r="I1656" s="2">
        <v>156.70544398676901</v>
      </c>
      <c r="J1656" s="1">
        <v>1.0302</v>
      </c>
      <c r="K1656" s="3">
        <v>1.9224000000000001E-8</v>
      </c>
      <c r="L1656" s="3">
        <v>1.0443999999999999E-6</v>
      </c>
      <c r="M1656" s="1" t="s">
        <v>68</v>
      </c>
      <c r="N1656" s="2">
        <v>339.41078910359403</v>
      </c>
      <c r="O1656" s="2">
        <v>67.021316111207199</v>
      </c>
      <c r="P1656" s="1">
        <v>2.3403</v>
      </c>
      <c r="Q1656" s="3">
        <v>1.7565E-16</v>
      </c>
      <c r="R1656" s="3">
        <v>2.5162E-14</v>
      </c>
      <c r="S1656" s="1" t="s">
        <v>68</v>
      </c>
      <c r="T1656" s="1" t="s">
        <v>65</v>
      </c>
    </row>
    <row r="1657" spans="1:20" x14ac:dyDescent="0.15">
      <c r="A1657" s="1" t="s">
        <v>1833</v>
      </c>
      <c r="B1657" s="2">
        <v>438.059271509464</v>
      </c>
      <c r="C1657" s="2">
        <v>639.26002985580203</v>
      </c>
      <c r="D1657" s="1">
        <v>-0.54527999999999999</v>
      </c>
      <c r="E1657" s="1">
        <v>2.2741000000000001E-2</v>
      </c>
      <c r="F1657" s="1">
        <v>0.30815999999999999</v>
      </c>
      <c r="G1657" s="1" t="b">
        <v>0</v>
      </c>
      <c r="H1657" s="2">
        <v>985.65692788511603</v>
      </c>
      <c r="I1657" s="2">
        <v>689.77718119127303</v>
      </c>
      <c r="J1657" s="1">
        <v>0.51495999999999997</v>
      </c>
      <c r="K1657" s="3">
        <v>5.1950000000000002E-5</v>
      </c>
      <c r="L1657" s="1">
        <v>1.4258000000000001E-3</v>
      </c>
      <c r="M1657" s="1" t="s">
        <v>68</v>
      </c>
      <c r="N1657" s="2">
        <v>1045.1839246383599</v>
      </c>
      <c r="O1657" s="2">
        <v>500.27631224396902</v>
      </c>
      <c r="P1657" s="1">
        <v>1.0629999999999999</v>
      </c>
      <c r="Q1657" s="3">
        <v>7.8505999999999996E-7</v>
      </c>
      <c r="R1657" s="3">
        <v>3.3019999999999999E-5</v>
      </c>
      <c r="S1657" s="1" t="s">
        <v>68</v>
      </c>
      <c r="T1657" s="1" t="s">
        <v>65</v>
      </c>
    </row>
    <row r="1658" spans="1:20" x14ac:dyDescent="0.15">
      <c r="A1658" s="1" t="s">
        <v>1834</v>
      </c>
      <c r="B1658" s="2">
        <v>10.8273189468461</v>
      </c>
      <c r="C1658" s="2">
        <v>23.7505789605556</v>
      </c>
      <c r="D1658" s="1">
        <v>-1.1333</v>
      </c>
      <c r="E1658" s="1">
        <v>6.6754999999999995E-2</v>
      </c>
      <c r="F1658" s="1">
        <v>0.63475999999999999</v>
      </c>
      <c r="G1658" s="1" t="b">
        <v>0</v>
      </c>
      <c r="H1658" s="2">
        <v>89.477937213609295</v>
      </c>
      <c r="I1658" s="2">
        <v>25.6311458626597</v>
      </c>
      <c r="J1658" s="1">
        <v>1.8036000000000001</v>
      </c>
      <c r="K1658" s="3">
        <v>7.9261999999999996E-7</v>
      </c>
      <c r="L1658" s="3">
        <v>3.2957000000000003E-5</v>
      </c>
      <c r="M1658" s="1" t="s">
        <v>68</v>
      </c>
      <c r="N1658" s="2">
        <v>94.844342230402702</v>
      </c>
      <c r="O1658" s="2">
        <v>12.363691186003001</v>
      </c>
      <c r="P1658" s="1">
        <v>2.9394999999999998</v>
      </c>
      <c r="Q1658" s="3">
        <v>6.2471000000000001E-11</v>
      </c>
      <c r="R1658" s="3">
        <v>5.1819999999999997E-9</v>
      </c>
      <c r="S1658" s="1" t="s">
        <v>68</v>
      </c>
      <c r="T1658" s="1" t="s">
        <v>65</v>
      </c>
    </row>
    <row r="1659" spans="1:20" x14ac:dyDescent="0.15">
      <c r="A1659" s="1" t="s">
        <v>1835</v>
      </c>
      <c r="B1659" s="2">
        <v>92.839774804116601</v>
      </c>
      <c r="C1659" s="2">
        <v>102.18704934455801</v>
      </c>
      <c r="D1659" s="1">
        <v>-0.1384</v>
      </c>
      <c r="E1659" s="1">
        <v>0.68017000000000005</v>
      </c>
      <c r="F1659" s="1">
        <v>1</v>
      </c>
      <c r="G1659" s="1" t="b">
        <v>0</v>
      </c>
      <c r="H1659" s="2">
        <v>204.064232575923</v>
      </c>
      <c r="I1659" s="2">
        <v>110.290223036149</v>
      </c>
      <c r="J1659" s="1">
        <v>0.88771999999999995</v>
      </c>
      <c r="K1659" s="3">
        <v>4.4864999999999998E-5</v>
      </c>
      <c r="L1659" s="1">
        <v>1.2538E-3</v>
      </c>
      <c r="M1659" s="1" t="s">
        <v>68</v>
      </c>
      <c r="N1659" s="2">
        <v>216.38537486803401</v>
      </c>
      <c r="O1659" s="2">
        <v>105.928325443465</v>
      </c>
      <c r="P1659" s="1">
        <v>1.0305</v>
      </c>
      <c r="Q1659" s="1">
        <v>2.6266000000000001E-4</v>
      </c>
      <c r="R1659" s="1">
        <v>5.8897000000000003E-3</v>
      </c>
      <c r="S1659" s="1" t="s">
        <v>68</v>
      </c>
      <c r="T1659" s="1" t="s">
        <v>65</v>
      </c>
    </row>
    <row r="1660" spans="1:20" x14ac:dyDescent="0.15">
      <c r="A1660" s="1" t="s">
        <v>1836</v>
      </c>
      <c r="B1660" s="2">
        <v>2.5499379056725799</v>
      </c>
      <c r="C1660" s="2">
        <v>0.515132691768729</v>
      </c>
      <c r="D1660" s="1">
        <v>2.3073999999999999</v>
      </c>
      <c r="E1660" s="1">
        <v>0.41697000000000001</v>
      </c>
      <c r="F1660" s="1">
        <v>1</v>
      </c>
      <c r="G1660" s="1" t="b">
        <v>0</v>
      </c>
      <c r="H1660" s="2">
        <v>33.429880027830201</v>
      </c>
      <c r="I1660" s="2">
        <v>0.55666541934626301</v>
      </c>
      <c r="J1660" s="1">
        <v>5.9081999999999999</v>
      </c>
      <c r="K1660" s="3">
        <v>4.5977000000000004E-9</v>
      </c>
      <c r="L1660" s="3">
        <v>2.7379000000000002E-7</v>
      </c>
      <c r="M1660" s="1" t="s">
        <v>68</v>
      </c>
      <c r="N1660" s="2">
        <v>35.441447452764599</v>
      </c>
      <c r="O1660" s="2">
        <v>2.8986364326526601</v>
      </c>
      <c r="P1660" s="1">
        <v>3.6120000000000001</v>
      </c>
      <c r="Q1660" s="3">
        <v>2.6373000000000001E-6</v>
      </c>
      <c r="R1660" s="3">
        <v>9.9270000000000003E-5</v>
      </c>
      <c r="S1660" s="1" t="s">
        <v>68</v>
      </c>
      <c r="T1660" s="1" t="s">
        <v>65</v>
      </c>
    </row>
    <row r="1661" spans="1:20" x14ac:dyDescent="0.15">
      <c r="A1661" s="1" t="s">
        <v>1837</v>
      </c>
      <c r="B1661" s="2">
        <v>22.202017890579601</v>
      </c>
      <c r="C1661" s="2">
        <v>52.869478298212996</v>
      </c>
      <c r="D1661" s="1">
        <v>-1.2517</v>
      </c>
      <c r="E1661" s="1">
        <v>4.9163999999999996E-3</v>
      </c>
      <c r="F1661" s="1">
        <v>9.6891000000000005E-2</v>
      </c>
      <c r="G1661" s="1" t="b">
        <v>0</v>
      </c>
      <c r="H1661" s="2">
        <v>198.94802850490501</v>
      </c>
      <c r="I1661" s="2">
        <v>57.050356201478401</v>
      </c>
      <c r="J1661" s="1">
        <v>1.8021</v>
      </c>
      <c r="K1661" s="3">
        <v>5.0638000000000001E-11</v>
      </c>
      <c r="L1661" s="3">
        <v>3.9130999999999996E-9</v>
      </c>
      <c r="M1661" s="1" t="s">
        <v>68</v>
      </c>
      <c r="N1661" s="2">
        <v>211.018664878458</v>
      </c>
      <c r="O1661" s="2">
        <v>25.3560990868475</v>
      </c>
      <c r="P1661" s="1">
        <v>3.0569999999999999</v>
      </c>
      <c r="Q1661" s="3">
        <v>1.7815000000000001E-18</v>
      </c>
      <c r="R1661" s="3">
        <v>3.0297000000000002E-16</v>
      </c>
      <c r="S1661" s="1" t="s">
        <v>68</v>
      </c>
      <c r="T1661" s="1" t="s">
        <v>65</v>
      </c>
    </row>
    <row r="1662" spans="1:20" x14ac:dyDescent="0.15">
      <c r="A1662" s="1" t="s">
        <v>502</v>
      </c>
      <c r="B1662" s="2">
        <v>114.36105052208499</v>
      </c>
      <c r="C1662" s="2">
        <v>421.30147803200902</v>
      </c>
      <c r="D1662" s="1">
        <v>-1.8813</v>
      </c>
      <c r="E1662" s="3">
        <v>9.5998000000000004E-12</v>
      </c>
      <c r="F1662" s="3">
        <v>1.6823000000000001E-9</v>
      </c>
      <c r="G1662" s="1" t="s">
        <v>69</v>
      </c>
      <c r="H1662" s="2">
        <v>1201.2673029088301</v>
      </c>
      <c r="I1662" s="2">
        <v>454.683780208325</v>
      </c>
      <c r="J1662" s="1">
        <v>1.4016</v>
      </c>
      <c r="K1662" s="3">
        <v>3.9474999999999997E-26</v>
      </c>
      <c r="L1662" s="3">
        <v>1.0175E-23</v>
      </c>
      <c r="M1662" s="1" t="s">
        <v>68</v>
      </c>
      <c r="N1662" s="2">
        <v>1273.6699252524099</v>
      </c>
      <c r="O1662" s="2">
        <v>130.58709975401499</v>
      </c>
      <c r="P1662" s="1">
        <v>3.2858999999999998</v>
      </c>
      <c r="Q1662" s="3">
        <v>1.1330000000000001E-40</v>
      </c>
      <c r="R1662" s="3">
        <v>1.0168E-37</v>
      </c>
      <c r="S1662" s="1" t="s">
        <v>68</v>
      </c>
      <c r="T1662" s="1" t="s">
        <v>65</v>
      </c>
    </row>
    <row r="1663" spans="1:20" x14ac:dyDescent="0.15">
      <c r="A1663" s="1" t="s">
        <v>503</v>
      </c>
      <c r="B1663" s="2">
        <v>14.872528428050501</v>
      </c>
      <c r="C1663" s="2">
        <v>55.038505794995103</v>
      </c>
      <c r="D1663" s="1">
        <v>-1.8877999999999999</v>
      </c>
      <c r="E1663" s="3">
        <v>8.2360000000000004E-5</v>
      </c>
      <c r="F1663" s="1">
        <v>3.3086999999999999E-3</v>
      </c>
      <c r="G1663" s="1" t="s">
        <v>69</v>
      </c>
      <c r="H1663" s="2">
        <v>112.992926455728</v>
      </c>
      <c r="I1663" s="2">
        <v>59.387723020211602</v>
      </c>
      <c r="J1663" s="1">
        <v>0.92800000000000005</v>
      </c>
      <c r="K1663" s="1">
        <v>8.8721999999999998E-4</v>
      </c>
      <c r="L1663" s="1">
        <v>1.7298999999999998E-2</v>
      </c>
      <c r="M1663" s="1" t="s">
        <v>68</v>
      </c>
      <c r="N1663" s="2">
        <v>119.815183775284</v>
      </c>
      <c r="O1663" s="2">
        <v>16.973744991900801</v>
      </c>
      <c r="P1663" s="1">
        <v>2.8193999999999999</v>
      </c>
      <c r="Q1663" s="3">
        <v>3.0080000000000001E-12</v>
      </c>
      <c r="R1663" s="3">
        <v>2.9213999999999999E-10</v>
      </c>
      <c r="S1663" s="1" t="s">
        <v>68</v>
      </c>
      <c r="T1663" s="1" t="s">
        <v>65</v>
      </c>
    </row>
    <row r="1664" spans="1:20" x14ac:dyDescent="0.15">
      <c r="A1664" s="1" t="s">
        <v>1838</v>
      </c>
      <c r="B1664" s="2">
        <v>152.95745584047501</v>
      </c>
      <c r="C1664" s="2">
        <v>197.18959196112101</v>
      </c>
      <c r="D1664" s="1">
        <v>-0.36645</v>
      </c>
      <c r="E1664" s="1">
        <v>0.19350999999999999</v>
      </c>
      <c r="F1664" s="1">
        <v>1</v>
      </c>
      <c r="G1664" s="1" t="b">
        <v>0</v>
      </c>
      <c r="H1664" s="2">
        <v>346.86335349855199</v>
      </c>
      <c r="I1664" s="2">
        <v>212.783990488846</v>
      </c>
      <c r="J1664" s="1">
        <v>0.70498000000000005</v>
      </c>
      <c r="K1664" s="3">
        <v>4.9462999999999997E-5</v>
      </c>
      <c r="L1664" s="1">
        <v>1.3678E-3</v>
      </c>
      <c r="M1664" s="1" t="s">
        <v>68</v>
      </c>
      <c r="N1664" s="2">
        <v>367.80320286676903</v>
      </c>
      <c r="O1664" s="2">
        <v>174.59245086646101</v>
      </c>
      <c r="P1664" s="1">
        <v>1.0749</v>
      </c>
      <c r="Q1664" s="3">
        <v>1.7362000000000001E-5</v>
      </c>
      <c r="R1664" s="1">
        <v>5.3910000000000004E-4</v>
      </c>
      <c r="S1664" s="1" t="s">
        <v>68</v>
      </c>
      <c r="T1664" s="1" t="s">
        <v>65</v>
      </c>
    </row>
    <row r="1665" spans="1:20" x14ac:dyDescent="0.15">
      <c r="A1665" s="1" t="s">
        <v>1839</v>
      </c>
      <c r="B1665" s="2">
        <v>780.328318727382</v>
      </c>
      <c r="C1665" s="2">
        <v>964.82683912006598</v>
      </c>
      <c r="D1665" s="1">
        <v>-0.30619000000000002</v>
      </c>
      <c r="E1665" s="1">
        <v>0.16253000000000001</v>
      </c>
      <c r="F1665" s="1">
        <v>1</v>
      </c>
      <c r="G1665" s="1" t="b">
        <v>0</v>
      </c>
      <c r="H1665" s="2">
        <v>1402.92434766118</v>
      </c>
      <c r="I1665" s="2">
        <v>1041.1891182448601</v>
      </c>
      <c r="J1665" s="1">
        <v>0.43020999999999998</v>
      </c>
      <c r="K1665" s="1">
        <v>3.1365000000000001E-4</v>
      </c>
      <c r="L1665" s="1">
        <v>7.0973E-3</v>
      </c>
      <c r="M1665" s="1" t="s">
        <v>68</v>
      </c>
      <c r="N1665" s="2">
        <v>1487.6431221221601</v>
      </c>
      <c r="O1665" s="2">
        <v>891.27167866825698</v>
      </c>
      <c r="P1665" s="1">
        <v>0.73909000000000002</v>
      </c>
      <c r="Q1665" s="1">
        <v>2.8173E-4</v>
      </c>
      <c r="R1665" s="1">
        <v>6.2570000000000004E-3</v>
      </c>
      <c r="S1665" s="1" t="s">
        <v>68</v>
      </c>
      <c r="T1665" s="1" t="s">
        <v>65</v>
      </c>
    </row>
    <row r="1666" spans="1:20" x14ac:dyDescent="0.15">
      <c r="A1666" s="1" t="s">
        <v>1840</v>
      </c>
      <c r="B1666" s="2">
        <v>117.618743079181</v>
      </c>
      <c r="C1666" s="2">
        <v>102.810678766034</v>
      </c>
      <c r="D1666" s="1">
        <v>0.19413</v>
      </c>
      <c r="E1666" s="1">
        <v>0.68527000000000005</v>
      </c>
      <c r="F1666" s="1">
        <v>1</v>
      </c>
      <c r="G1666" s="1" t="b">
        <v>0</v>
      </c>
      <c r="H1666" s="2">
        <v>568.42883639578599</v>
      </c>
      <c r="I1666" s="2">
        <v>110.95759359684401</v>
      </c>
      <c r="J1666" s="1">
        <v>2.3570000000000002</v>
      </c>
      <c r="K1666" s="3">
        <v>3.0410000000000001E-40</v>
      </c>
      <c r="L1666" s="3">
        <v>1.5677000000000001E-37</v>
      </c>
      <c r="M1666" s="1" t="s">
        <v>68</v>
      </c>
      <c r="N1666" s="2">
        <v>602.73184275685003</v>
      </c>
      <c r="O1666" s="2">
        <v>134.39531038261001</v>
      </c>
      <c r="P1666" s="1">
        <v>2.165</v>
      </c>
      <c r="Q1666" s="3">
        <v>1.7130000000000001E-18</v>
      </c>
      <c r="R1666" s="3">
        <v>2.9198999999999999E-16</v>
      </c>
      <c r="S1666" s="1" t="s">
        <v>68</v>
      </c>
      <c r="T1666" s="1" t="s">
        <v>65</v>
      </c>
    </row>
    <row r="1667" spans="1:20" x14ac:dyDescent="0.15">
      <c r="A1667" s="1" t="s">
        <v>504</v>
      </c>
      <c r="B1667" s="2">
        <v>1261.5364913696901</v>
      </c>
      <c r="C1667" s="2">
        <v>2807.04471454335</v>
      </c>
      <c r="D1667" s="1">
        <v>-1.1538999999999999</v>
      </c>
      <c r="E1667" s="3">
        <v>7.0366999999999995E-7</v>
      </c>
      <c r="F1667" s="3">
        <v>4.9826E-5</v>
      </c>
      <c r="G1667" s="1" t="s">
        <v>69</v>
      </c>
      <c r="H1667" s="2">
        <v>3816.7312434507398</v>
      </c>
      <c r="I1667" s="2">
        <v>3028.91853488269</v>
      </c>
      <c r="J1667" s="1">
        <v>0.33352999999999999</v>
      </c>
      <c r="K1667" s="1">
        <v>1.5962999999999999E-3</v>
      </c>
      <c r="L1667" s="1">
        <v>2.8376999999999999E-2</v>
      </c>
      <c r="M1667" s="1" t="s">
        <v>68</v>
      </c>
      <c r="N1667" s="2">
        <v>4047.1367337834999</v>
      </c>
      <c r="O1667" s="2">
        <v>1440.72189817514</v>
      </c>
      <c r="P1667" s="1">
        <v>1.4901</v>
      </c>
      <c r="Q1667" s="3">
        <v>5.5495999999999999E-13</v>
      </c>
      <c r="R1667" s="3">
        <v>5.8E-11</v>
      </c>
      <c r="S1667" s="1" t="s">
        <v>68</v>
      </c>
      <c r="T1667" s="1" t="s">
        <v>65</v>
      </c>
    </row>
    <row r="1668" spans="1:20" x14ac:dyDescent="0.15">
      <c r="A1668" s="1" t="s">
        <v>505</v>
      </c>
      <c r="B1668" s="2">
        <v>248.94814845019201</v>
      </c>
      <c r="C1668" s="2">
        <v>1472.99677988136</v>
      </c>
      <c r="D1668" s="1">
        <v>-2.5648</v>
      </c>
      <c r="E1668" s="3">
        <v>1.5637000000000001E-23</v>
      </c>
      <c r="F1668" s="3">
        <v>1.0006E-20</v>
      </c>
      <c r="G1668" s="1" t="s">
        <v>69</v>
      </c>
      <c r="H1668" s="2">
        <v>2185.56972267022</v>
      </c>
      <c r="I1668" s="2">
        <v>1589.63235633357</v>
      </c>
      <c r="J1668" s="1">
        <v>0.45932000000000001</v>
      </c>
      <c r="K1668" s="3">
        <v>5.4792E-5</v>
      </c>
      <c r="L1668" s="1">
        <v>1.4959999999999999E-3</v>
      </c>
      <c r="M1668" s="1" t="s">
        <v>68</v>
      </c>
      <c r="N1668" s="2">
        <v>2317.3765838951299</v>
      </c>
      <c r="O1668" s="2">
        <v>284.22446853751802</v>
      </c>
      <c r="P1668" s="1">
        <v>3.0274000000000001</v>
      </c>
      <c r="Q1668" s="3">
        <v>2.4346E-39</v>
      </c>
      <c r="R1668" s="3">
        <v>1.9712E-36</v>
      </c>
      <c r="S1668" s="1" t="s">
        <v>68</v>
      </c>
      <c r="T1668" s="1" t="s">
        <v>65</v>
      </c>
    </row>
    <row r="1669" spans="1:20" x14ac:dyDescent="0.15">
      <c r="A1669" s="1" t="s">
        <v>1841</v>
      </c>
      <c r="B1669" s="2">
        <v>70.303926419641996</v>
      </c>
      <c r="C1669" s="2">
        <v>115.065593413117</v>
      </c>
      <c r="D1669" s="1">
        <v>-0.71077999999999997</v>
      </c>
      <c r="E1669" s="1">
        <v>4.0203000000000003E-2</v>
      </c>
      <c r="F1669" s="1">
        <v>0.46073999999999998</v>
      </c>
      <c r="G1669" s="1" t="b">
        <v>0</v>
      </c>
      <c r="H1669" s="2">
        <v>202.86920589598401</v>
      </c>
      <c r="I1669" s="2">
        <v>124.17604252186401</v>
      </c>
      <c r="J1669" s="1">
        <v>0.70816000000000001</v>
      </c>
      <c r="K1669" s="1">
        <v>9.9879000000000005E-4</v>
      </c>
      <c r="L1669" s="1">
        <v>1.9089999999999999E-2</v>
      </c>
      <c r="M1669" s="1" t="s">
        <v>68</v>
      </c>
      <c r="N1669" s="2">
        <v>215.09098822127399</v>
      </c>
      <c r="O1669" s="2">
        <v>80.152546443783805</v>
      </c>
      <c r="P1669" s="1">
        <v>1.4240999999999999</v>
      </c>
      <c r="Q1669" s="3">
        <v>2.0578999999999998E-6</v>
      </c>
      <c r="R1669" s="3">
        <v>7.9634000000000004E-5</v>
      </c>
      <c r="S1669" s="1" t="s">
        <v>68</v>
      </c>
      <c r="T1669" s="1" t="s">
        <v>65</v>
      </c>
    </row>
    <row r="1670" spans="1:20" x14ac:dyDescent="0.15">
      <c r="A1670" s="1" t="s">
        <v>1842</v>
      </c>
      <c r="B1670" s="2">
        <v>357.407874942832</v>
      </c>
      <c r="C1670" s="2">
        <v>463.624638401688</v>
      </c>
      <c r="D1670" s="1">
        <v>-0.37539</v>
      </c>
      <c r="E1670" s="1">
        <v>0.14091999999999999</v>
      </c>
      <c r="F1670" s="1">
        <v>0.98475999999999997</v>
      </c>
      <c r="G1670" s="1" t="b">
        <v>0</v>
      </c>
      <c r="H1670" s="2">
        <v>928.43386954557297</v>
      </c>
      <c r="I1670" s="2">
        <v>500.29010945895999</v>
      </c>
      <c r="J1670" s="1">
        <v>0.89202999999999999</v>
      </c>
      <c r="K1670" s="3">
        <v>2.2033999999999999E-11</v>
      </c>
      <c r="L1670" s="3">
        <v>1.7674999999999999E-9</v>
      </c>
      <c r="M1670" s="1" t="s">
        <v>68</v>
      </c>
      <c r="N1670" s="2">
        <v>984.51593717173103</v>
      </c>
      <c r="O1670" s="2">
        <v>407.85816777991101</v>
      </c>
      <c r="P1670" s="1">
        <v>1.2713000000000001</v>
      </c>
      <c r="Q1670" s="3">
        <v>1.3923999999999999E-8</v>
      </c>
      <c r="R1670" s="3">
        <v>8.0714000000000001E-7</v>
      </c>
      <c r="S1670" s="1" t="s">
        <v>68</v>
      </c>
      <c r="T1670" s="1" t="s">
        <v>65</v>
      </c>
    </row>
    <row r="1671" spans="1:20" x14ac:dyDescent="0.15">
      <c r="A1671" s="1" t="s">
        <v>1843</v>
      </c>
      <c r="B1671" s="2">
        <v>172.20902424362399</v>
      </c>
      <c r="C1671" s="2">
        <v>287.90810117463298</v>
      </c>
      <c r="D1671" s="1">
        <v>-0.74145000000000005</v>
      </c>
      <c r="E1671" s="1">
        <v>6.1484E-3</v>
      </c>
      <c r="F1671" s="1">
        <v>0.11457000000000001</v>
      </c>
      <c r="G1671" s="1" t="b">
        <v>0</v>
      </c>
      <c r="H1671" s="2">
        <v>740.73593718954601</v>
      </c>
      <c r="I1671" s="2">
        <v>310.68919287269199</v>
      </c>
      <c r="J1671" s="1">
        <v>1.2535000000000001</v>
      </c>
      <c r="K1671" s="3">
        <v>8.7862999999999992E-18</v>
      </c>
      <c r="L1671" s="3">
        <v>1.2675999999999999E-15</v>
      </c>
      <c r="M1671" s="1" t="s">
        <v>68</v>
      </c>
      <c r="N1671" s="2">
        <v>785.46732255228403</v>
      </c>
      <c r="O1671" s="2">
        <v>196.59592957709299</v>
      </c>
      <c r="P1671" s="1">
        <v>1.9983</v>
      </c>
      <c r="Q1671" s="3">
        <v>4.4957999999999998E-17</v>
      </c>
      <c r="R1671" s="3">
        <v>6.7792000000000002E-15</v>
      </c>
      <c r="S1671" s="1" t="s">
        <v>68</v>
      </c>
      <c r="T1671" s="1" t="s">
        <v>65</v>
      </c>
    </row>
    <row r="1672" spans="1:20" x14ac:dyDescent="0.15">
      <c r="A1672" s="1" t="s">
        <v>1844</v>
      </c>
      <c r="B1672" s="2">
        <v>121.196334836182</v>
      </c>
      <c r="C1672" s="2">
        <v>104.05793760898599</v>
      </c>
      <c r="D1672" s="1">
        <v>0.21995999999999999</v>
      </c>
      <c r="E1672" s="1">
        <v>0.48547000000000001</v>
      </c>
      <c r="F1672" s="1">
        <v>1</v>
      </c>
      <c r="G1672" s="1" t="b">
        <v>0</v>
      </c>
      <c r="H1672" s="2">
        <v>1140.62081427011</v>
      </c>
      <c r="I1672" s="2">
        <v>112.29233471823299</v>
      </c>
      <c r="J1672" s="1">
        <v>3.3445</v>
      </c>
      <c r="K1672" s="3">
        <v>1.8419999999999999E-97</v>
      </c>
      <c r="L1672" s="3">
        <v>5.6580999999999997E-94</v>
      </c>
      <c r="M1672" s="1" t="s">
        <v>68</v>
      </c>
      <c r="N1672" s="2">
        <v>1209.4560741341299</v>
      </c>
      <c r="O1672" s="2">
        <v>138.26891645502499</v>
      </c>
      <c r="P1672" s="1">
        <v>3.1288</v>
      </c>
      <c r="Q1672" s="3">
        <v>5.9498E-37</v>
      </c>
      <c r="R1672" s="3">
        <v>4.3451E-34</v>
      </c>
      <c r="S1672" s="1" t="s">
        <v>68</v>
      </c>
      <c r="T1672" s="1" t="s">
        <v>65</v>
      </c>
    </row>
    <row r="1673" spans="1:20" x14ac:dyDescent="0.15">
      <c r="A1673" s="1" t="s">
        <v>1845</v>
      </c>
      <c r="B1673" s="2">
        <v>9.1450852925496307</v>
      </c>
      <c r="C1673" s="2">
        <v>11.1704008986917</v>
      </c>
      <c r="D1673" s="1">
        <v>-0.28860999999999998</v>
      </c>
      <c r="E1673" s="1">
        <v>0.86673999999999995</v>
      </c>
      <c r="F1673" s="1">
        <v>1</v>
      </c>
      <c r="G1673" s="1" t="b">
        <v>0</v>
      </c>
      <c r="H1673" s="2">
        <v>110.822431118157</v>
      </c>
      <c r="I1673" s="2">
        <v>12.0497655156531</v>
      </c>
      <c r="J1673" s="1">
        <v>3.2012</v>
      </c>
      <c r="K1673" s="3">
        <v>9.4428999999999996E-17</v>
      </c>
      <c r="L1673" s="3">
        <v>1.2634E-14</v>
      </c>
      <c r="M1673" s="1" t="s">
        <v>68</v>
      </c>
      <c r="N1673" s="2">
        <v>117.49717170394899</v>
      </c>
      <c r="O1673" s="2">
        <v>10.4073266712031</v>
      </c>
      <c r="P1673" s="1">
        <v>3.4969999999999999</v>
      </c>
      <c r="Q1673" s="3">
        <v>7.5762999999999997E-15</v>
      </c>
      <c r="R1673" s="3">
        <v>9.4060000000000005E-13</v>
      </c>
      <c r="S1673" s="1" t="s">
        <v>68</v>
      </c>
      <c r="T1673" s="1" t="s">
        <v>65</v>
      </c>
    </row>
    <row r="1674" spans="1:20" x14ac:dyDescent="0.15">
      <c r="A1674" s="1" t="s">
        <v>506</v>
      </c>
      <c r="B1674" s="2">
        <v>222.16662226634199</v>
      </c>
      <c r="C1674" s="2">
        <v>439.30490515884998</v>
      </c>
      <c r="D1674" s="1">
        <v>-0.98358000000000001</v>
      </c>
      <c r="E1674" s="1">
        <v>2.1191E-4</v>
      </c>
      <c r="F1674" s="1">
        <v>7.3388000000000004E-3</v>
      </c>
      <c r="G1674" s="1" t="s">
        <v>69</v>
      </c>
      <c r="H1674" s="2">
        <v>865.65549109039398</v>
      </c>
      <c r="I1674" s="2">
        <v>474.016129608337</v>
      </c>
      <c r="J1674" s="1">
        <v>0.86885999999999997</v>
      </c>
      <c r="K1674" s="3">
        <v>1.2273E-10</v>
      </c>
      <c r="L1674" s="3">
        <v>9.0028000000000004E-9</v>
      </c>
      <c r="M1674" s="1" t="s">
        <v>68</v>
      </c>
      <c r="N1674" s="2">
        <v>917.93971727115195</v>
      </c>
      <c r="O1674" s="2">
        <v>253.48756388056199</v>
      </c>
      <c r="P1674" s="1">
        <v>1.8565</v>
      </c>
      <c r="Q1674" s="3">
        <v>1.9895999999999998E-15</v>
      </c>
      <c r="R1674" s="3">
        <v>2.5954999999999999E-13</v>
      </c>
      <c r="S1674" s="1" t="s">
        <v>68</v>
      </c>
      <c r="T1674" s="1" t="s">
        <v>65</v>
      </c>
    </row>
    <row r="1675" spans="1:20" x14ac:dyDescent="0.15">
      <c r="A1675" s="1" t="s">
        <v>1846</v>
      </c>
      <c r="B1675" s="2">
        <v>205.959196917296</v>
      </c>
      <c r="C1675" s="2">
        <v>224.789990631558</v>
      </c>
      <c r="D1675" s="1">
        <v>-0.12622</v>
      </c>
      <c r="E1675" s="1">
        <v>0.62588999999999995</v>
      </c>
      <c r="F1675" s="1">
        <v>1</v>
      </c>
      <c r="G1675" s="1" t="b">
        <v>0</v>
      </c>
      <c r="H1675" s="2">
        <v>418.66125618651301</v>
      </c>
      <c r="I1675" s="2">
        <v>242.59169685290499</v>
      </c>
      <c r="J1675" s="1">
        <v>0.78725000000000001</v>
      </c>
      <c r="K1675" s="3">
        <v>1.8308999999999999E-6</v>
      </c>
      <c r="L1675" s="3">
        <v>7.0335999999999999E-5</v>
      </c>
      <c r="M1675" s="1" t="s">
        <v>68</v>
      </c>
      <c r="N1675" s="2">
        <v>443.94357908172299</v>
      </c>
      <c r="O1675" s="2">
        <v>235.083258996517</v>
      </c>
      <c r="P1675" s="1">
        <v>0.91720000000000002</v>
      </c>
      <c r="Q1675" s="1">
        <v>1.2808000000000001E-4</v>
      </c>
      <c r="R1675" s="1">
        <v>3.1532999999999999E-3</v>
      </c>
      <c r="S1675" s="1" t="s">
        <v>68</v>
      </c>
      <c r="T1675" s="1" t="s">
        <v>65</v>
      </c>
    </row>
    <row r="1676" spans="1:20" x14ac:dyDescent="0.15">
      <c r="A1676" s="1" t="s">
        <v>507</v>
      </c>
      <c r="B1676" s="2">
        <v>62.267107360273499</v>
      </c>
      <c r="C1676" s="2">
        <v>167.826574981622</v>
      </c>
      <c r="D1676" s="1">
        <v>-1.4303999999999999</v>
      </c>
      <c r="E1676" s="3">
        <v>6.0750999999999997E-6</v>
      </c>
      <c r="F1676" s="1">
        <v>3.3681999999999999E-4</v>
      </c>
      <c r="G1676" s="1" t="s">
        <v>69</v>
      </c>
      <c r="H1676" s="2">
        <v>302.24417666598998</v>
      </c>
      <c r="I1676" s="2">
        <v>181.11569358199401</v>
      </c>
      <c r="J1676" s="1">
        <v>0.73880000000000001</v>
      </c>
      <c r="K1676" s="3">
        <v>4.6743999999999998E-5</v>
      </c>
      <c r="L1676" s="1">
        <v>1.2999000000000001E-3</v>
      </c>
      <c r="M1676" s="1" t="s">
        <v>68</v>
      </c>
      <c r="N1676" s="2">
        <v>320.53105934154399</v>
      </c>
      <c r="O1676" s="2">
        <v>71.108777912086097</v>
      </c>
      <c r="P1676" s="1">
        <v>2.1724000000000001</v>
      </c>
      <c r="Q1676" s="3">
        <v>7.1516999999999998E-15</v>
      </c>
      <c r="R1676" s="3">
        <v>8.9235000000000003E-13</v>
      </c>
      <c r="S1676" s="1" t="s">
        <v>68</v>
      </c>
      <c r="T1676" s="1" t="s">
        <v>65</v>
      </c>
    </row>
    <row r="1677" spans="1:20" x14ac:dyDescent="0.15">
      <c r="A1677" s="1" t="s">
        <v>1847</v>
      </c>
      <c r="B1677" s="2">
        <v>150.007006353045</v>
      </c>
      <c r="C1677" s="2">
        <v>190.38437023841999</v>
      </c>
      <c r="D1677" s="1">
        <v>-0.34388999999999997</v>
      </c>
      <c r="E1677" s="1">
        <v>0.22137999999999999</v>
      </c>
      <c r="F1677" s="1">
        <v>1</v>
      </c>
      <c r="G1677" s="1" t="b">
        <v>0</v>
      </c>
      <c r="H1677" s="2">
        <v>307.85812782891099</v>
      </c>
      <c r="I1677" s="2">
        <v>205.43663489599601</v>
      </c>
      <c r="J1677" s="1">
        <v>0.58357000000000003</v>
      </c>
      <c r="K1677" s="1">
        <v>1.1582000000000001E-3</v>
      </c>
      <c r="L1677" s="1">
        <v>2.1659999999999999E-2</v>
      </c>
      <c r="M1677" s="1" t="s">
        <v>68</v>
      </c>
      <c r="N1677" s="2">
        <v>326.424229022291</v>
      </c>
      <c r="O1677" s="2">
        <v>171.23983049024599</v>
      </c>
      <c r="P1677" s="1">
        <v>0.93072999999999995</v>
      </c>
      <c r="Q1677" s="1">
        <v>2.3382000000000001E-4</v>
      </c>
      <c r="R1677" s="1">
        <v>5.3149E-3</v>
      </c>
      <c r="S1677" s="1" t="s">
        <v>68</v>
      </c>
      <c r="T1677" s="1" t="s">
        <v>65</v>
      </c>
    </row>
    <row r="1678" spans="1:20" x14ac:dyDescent="0.15">
      <c r="A1678" s="1" t="s">
        <v>508</v>
      </c>
      <c r="B1678" s="2">
        <v>73.174613634387896</v>
      </c>
      <c r="C1678" s="2">
        <v>214.595606751551</v>
      </c>
      <c r="D1678" s="1">
        <v>-1.5522</v>
      </c>
      <c r="E1678" s="3">
        <v>2.0816999999999999E-7</v>
      </c>
      <c r="F1678" s="3">
        <v>1.6923E-5</v>
      </c>
      <c r="G1678" s="1" t="s">
        <v>69</v>
      </c>
      <c r="H1678" s="2">
        <v>758.91444157271803</v>
      </c>
      <c r="I1678" s="2">
        <v>231.59990960527099</v>
      </c>
      <c r="J1678" s="1">
        <v>1.7122999999999999</v>
      </c>
      <c r="K1678" s="3">
        <v>1.5746E-29</v>
      </c>
      <c r="L1678" s="3">
        <v>4.8165000000000003E-27</v>
      </c>
      <c r="M1678" s="1" t="s">
        <v>68</v>
      </c>
      <c r="N1678" s="2">
        <v>804.74922057215394</v>
      </c>
      <c r="O1678" s="2">
        <v>83.612897838639995</v>
      </c>
      <c r="P1678" s="1">
        <v>3.2667000000000002</v>
      </c>
      <c r="Q1678" s="3">
        <v>1.0765E-36</v>
      </c>
      <c r="R1678" s="3">
        <v>7.6369999999999996E-34</v>
      </c>
      <c r="S1678" s="1" t="s">
        <v>68</v>
      </c>
      <c r="T1678" s="1" t="s">
        <v>65</v>
      </c>
    </row>
    <row r="1679" spans="1:20" x14ac:dyDescent="0.15">
      <c r="A1679" s="1" t="s">
        <v>1848</v>
      </c>
      <c r="B1679" s="2">
        <v>29.304451610709901</v>
      </c>
      <c r="C1679" s="2">
        <v>42.593721870924703</v>
      </c>
      <c r="D1679" s="1">
        <v>-0.53952</v>
      </c>
      <c r="E1679" s="1">
        <v>0.24812999999999999</v>
      </c>
      <c r="F1679" s="1">
        <v>1</v>
      </c>
      <c r="G1679" s="1" t="b">
        <v>0</v>
      </c>
      <c r="H1679" s="2">
        <v>117.29386607851799</v>
      </c>
      <c r="I1679" s="2">
        <v>45.975540097832599</v>
      </c>
      <c r="J1679" s="1">
        <v>1.3512</v>
      </c>
      <c r="K1679" s="3">
        <v>3.4307999999999998E-6</v>
      </c>
      <c r="L1679" s="1">
        <v>1.2532999999999999E-4</v>
      </c>
      <c r="M1679" s="1" t="s">
        <v>68</v>
      </c>
      <c r="N1679" s="2">
        <v>124.392620002421</v>
      </c>
      <c r="O1679" s="2">
        <v>33.423291669964001</v>
      </c>
      <c r="P1679" s="1">
        <v>1.8959999999999999</v>
      </c>
      <c r="Q1679" s="3">
        <v>1.5375000000000001E-7</v>
      </c>
      <c r="R1679" s="3">
        <v>7.4271999999999998E-6</v>
      </c>
      <c r="S1679" s="1" t="s">
        <v>68</v>
      </c>
      <c r="T1679" s="1" t="s">
        <v>65</v>
      </c>
    </row>
    <row r="1680" spans="1:20" x14ac:dyDescent="0.15">
      <c r="A1680" s="1" t="s">
        <v>1849</v>
      </c>
      <c r="B1680" s="2">
        <v>19.131287412247499</v>
      </c>
      <c r="C1680" s="2">
        <v>38.228769469274198</v>
      </c>
      <c r="D1680" s="1">
        <v>-0.99872000000000005</v>
      </c>
      <c r="E1680" s="1">
        <v>6.2001000000000001E-2</v>
      </c>
      <c r="F1680" s="1">
        <v>0.60573999999999995</v>
      </c>
      <c r="G1680" s="1" t="b">
        <v>0</v>
      </c>
      <c r="H1680" s="2">
        <v>110.08582324339</v>
      </c>
      <c r="I1680" s="2">
        <v>41.242314177086698</v>
      </c>
      <c r="J1680" s="1">
        <v>1.4164000000000001</v>
      </c>
      <c r="K1680" s="3">
        <v>2.9376999999999998E-6</v>
      </c>
      <c r="L1680" s="1">
        <v>1.0844999999999999E-4</v>
      </c>
      <c r="M1680" s="1" t="s">
        <v>68</v>
      </c>
      <c r="N1680" s="2">
        <v>116.722129146076</v>
      </c>
      <c r="O1680" s="2">
        <v>21.7928355998062</v>
      </c>
      <c r="P1680" s="1">
        <v>2.4211999999999998</v>
      </c>
      <c r="Q1680" s="3">
        <v>1.3622999999999999E-9</v>
      </c>
      <c r="R1680" s="3">
        <v>9.2506999999999996E-8</v>
      </c>
      <c r="S1680" s="1" t="s">
        <v>68</v>
      </c>
      <c r="T1680" s="1" t="s">
        <v>65</v>
      </c>
    </row>
    <row r="1681" spans="1:20" x14ac:dyDescent="0.15">
      <c r="A1681" s="1" t="s">
        <v>1850</v>
      </c>
      <c r="B1681" s="2">
        <v>60.010481230277101</v>
      </c>
      <c r="C1681" s="2">
        <v>102.160378710812</v>
      </c>
      <c r="D1681" s="1">
        <v>-0.76754999999999995</v>
      </c>
      <c r="E1681" s="1">
        <v>0.29755999999999999</v>
      </c>
      <c r="F1681" s="1">
        <v>1</v>
      </c>
      <c r="G1681" s="1" t="b">
        <v>0</v>
      </c>
      <c r="H1681" s="2">
        <v>208.32512114636299</v>
      </c>
      <c r="I1681" s="2">
        <v>110.200914754927</v>
      </c>
      <c r="J1681" s="1">
        <v>0.91869999999999996</v>
      </c>
      <c r="K1681" s="1">
        <v>9.8174999999999998E-4</v>
      </c>
      <c r="L1681" s="1">
        <v>1.8804000000000001E-2</v>
      </c>
      <c r="M1681" s="1" t="s">
        <v>68</v>
      </c>
      <c r="N1681" s="2">
        <v>220.904223179637</v>
      </c>
      <c r="O1681" s="2">
        <v>68.311447262799703</v>
      </c>
      <c r="P1681" s="1">
        <v>1.6932</v>
      </c>
      <c r="Q1681" s="3">
        <v>5.3191000000000003E-8</v>
      </c>
      <c r="R1681" s="3">
        <v>2.8221000000000001E-6</v>
      </c>
      <c r="S1681" s="1" t="s">
        <v>68</v>
      </c>
      <c r="T1681" s="1" t="s">
        <v>65</v>
      </c>
    </row>
    <row r="1682" spans="1:20" x14ac:dyDescent="0.15">
      <c r="A1682" s="1" t="s">
        <v>1851</v>
      </c>
      <c r="B1682" s="2">
        <v>53.001741076821403</v>
      </c>
      <c r="C1682" s="2">
        <v>60.4068261720968</v>
      </c>
      <c r="D1682" s="1">
        <v>-0.18867</v>
      </c>
      <c r="E1682" s="1">
        <v>0.63771999999999995</v>
      </c>
      <c r="F1682" s="1">
        <v>1</v>
      </c>
      <c r="G1682" s="1" t="b">
        <v>0</v>
      </c>
      <c r="H1682" s="2">
        <v>151.182164911521</v>
      </c>
      <c r="I1682" s="2">
        <v>65.175787496370504</v>
      </c>
      <c r="J1682" s="1">
        <v>1.2139</v>
      </c>
      <c r="K1682" s="3">
        <v>1.4857E-6</v>
      </c>
      <c r="L1682" s="3">
        <v>5.8260000000000001E-5</v>
      </c>
      <c r="M1682" s="1" t="s">
        <v>68</v>
      </c>
      <c r="N1682" s="2">
        <v>160.353411544073</v>
      </c>
      <c r="O1682" s="2">
        <v>60.4908081300566</v>
      </c>
      <c r="P1682" s="1">
        <v>1.4065000000000001</v>
      </c>
      <c r="Q1682" s="3">
        <v>5.8752000000000001E-6</v>
      </c>
      <c r="R1682" s="1">
        <v>2.0614E-4</v>
      </c>
      <c r="S1682" s="1" t="s">
        <v>68</v>
      </c>
      <c r="T1682" s="1" t="s">
        <v>65</v>
      </c>
    </row>
    <row r="1683" spans="1:20" x14ac:dyDescent="0.15">
      <c r="A1683" s="1" t="s">
        <v>1852</v>
      </c>
      <c r="B1683" s="2">
        <v>73.534606497926205</v>
      </c>
      <c r="C1683" s="2">
        <v>127.266486469686</v>
      </c>
      <c r="D1683" s="1">
        <v>-0.79135999999999995</v>
      </c>
      <c r="E1683" s="1">
        <v>7.5686000000000003E-2</v>
      </c>
      <c r="F1683" s="1">
        <v>0.68942999999999999</v>
      </c>
      <c r="G1683" s="1" t="b">
        <v>0</v>
      </c>
      <c r="H1683" s="2">
        <v>249.54017044030499</v>
      </c>
      <c r="I1683" s="2">
        <v>137.30832287826701</v>
      </c>
      <c r="J1683" s="1">
        <v>0.86185</v>
      </c>
      <c r="K1683" s="3">
        <v>1.376E-5</v>
      </c>
      <c r="L1683" s="1">
        <v>4.3518000000000002E-4</v>
      </c>
      <c r="M1683" s="1" t="s">
        <v>68</v>
      </c>
      <c r="N1683" s="2">
        <v>264.608324697733</v>
      </c>
      <c r="O1683" s="2">
        <v>83.748507652734503</v>
      </c>
      <c r="P1683" s="1">
        <v>1.6597</v>
      </c>
      <c r="Q1683" s="3">
        <v>1.6741999999999999E-8</v>
      </c>
      <c r="R1683" s="3">
        <v>9.548900000000001E-7</v>
      </c>
      <c r="S1683" s="1" t="s">
        <v>68</v>
      </c>
      <c r="T1683" s="1" t="s">
        <v>65</v>
      </c>
    </row>
    <row r="1684" spans="1:20" x14ac:dyDescent="0.15">
      <c r="A1684" s="1" t="s">
        <v>509</v>
      </c>
      <c r="B1684" s="2">
        <v>66.218623274803406</v>
      </c>
      <c r="C1684" s="2">
        <v>201.608792727625</v>
      </c>
      <c r="D1684" s="1">
        <v>-1.6062000000000001</v>
      </c>
      <c r="E1684" s="3">
        <v>4.9991000000000003E-7</v>
      </c>
      <c r="F1684" s="3">
        <v>3.6857000000000003E-5</v>
      </c>
      <c r="G1684" s="1" t="s">
        <v>69</v>
      </c>
      <c r="H1684" s="2">
        <v>1009.03318397525</v>
      </c>
      <c r="I1684" s="2">
        <v>217.572568980266</v>
      </c>
      <c r="J1684" s="1">
        <v>2.2134</v>
      </c>
      <c r="K1684" s="3">
        <v>3.6980000000000002E-51</v>
      </c>
      <c r="L1684" s="3">
        <v>3.4077000000000001E-48</v>
      </c>
      <c r="M1684" s="1" t="s">
        <v>68</v>
      </c>
      <c r="N1684" s="2">
        <v>1070.0526531053799</v>
      </c>
      <c r="O1684" s="2">
        <v>75.472278267610506</v>
      </c>
      <c r="P1684" s="1">
        <v>3.8256000000000001</v>
      </c>
      <c r="Q1684" s="3">
        <v>1.2658000000000001E-47</v>
      </c>
      <c r="R1684" s="3">
        <v>1.6837E-44</v>
      </c>
      <c r="S1684" s="1" t="s">
        <v>68</v>
      </c>
      <c r="T1684" s="1" t="s">
        <v>65</v>
      </c>
    </row>
    <row r="1685" spans="1:20" x14ac:dyDescent="0.15">
      <c r="A1685" s="1" t="s">
        <v>1853</v>
      </c>
      <c r="B1685" s="2">
        <v>94.682383112949694</v>
      </c>
      <c r="C1685" s="2">
        <v>102.892051313314</v>
      </c>
      <c r="D1685" s="1">
        <v>-0.11996</v>
      </c>
      <c r="E1685" s="1">
        <v>0.63683999999999996</v>
      </c>
      <c r="F1685" s="1">
        <v>1</v>
      </c>
      <c r="G1685" s="1" t="b">
        <v>0</v>
      </c>
      <c r="H1685" s="2">
        <v>186.64236159369401</v>
      </c>
      <c r="I1685" s="2">
        <v>111.040622452855</v>
      </c>
      <c r="J1685" s="1">
        <v>0.74919000000000002</v>
      </c>
      <c r="K1685" s="1">
        <v>7.1420000000000001E-4</v>
      </c>
      <c r="L1685" s="1">
        <v>1.4411999999999999E-2</v>
      </c>
      <c r="M1685" s="1" t="s">
        <v>68</v>
      </c>
      <c r="N1685" s="2">
        <v>197.907813363804</v>
      </c>
      <c r="O1685" s="2">
        <v>108.165547439367</v>
      </c>
      <c r="P1685" s="1">
        <v>0.87158999999999998</v>
      </c>
      <c r="Q1685" s="1">
        <v>1.322E-3</v>
      </c>
      <c r="R1685" s="1">
        <v>2.3616000000000002E-2</v>
      </c>
      <c r="S1685" s="1" t="s">
        <v>68</v>
      </c>
      <c r="T1685" s="1" t="s">
        <v>65</v>
      </c>
    </row>
    <row r="1686" spans="1:20" x14ac:dyDescent="0.15">
      <c r="A1686" s="1" t="s">
        <v>1854</v>
      </c>
      <c r="B1686" s="2">
        <v>214.25008419787599</v>
      </c>
      <c r="C1686" s="2">
        <v>234.11685422259001</v>
      </c>
      <c r="D1686" s="1">
        <v>-0.12792999999999999</v>
      </c>
      <c r="E1686" s="1">
        <v>0.58923000000000003</v>
      </c>
      <c r="F1686" s="1">
        <v>1</v>
      </c>
      <c r="G1686" s="1" t="b">
        <v>0</v>
      </c>
      <c r="H1686" s="2">
        <v>433.97198564407802</v>
      </c>
      <c r="I1686" s="2">
        <v>252.636210973869</v>
      </c>
      <c r="J1686" s="1">
        <v>0.78054000000000001</v>
      </c>
      <c r="K1686" s="3">
        <v>1.8792999999999999E-6</v>
      </c>
      <c r="L1686" s="3">
        <v>7.2045000000000006E-5</v>
      </c>
      <c r="M1686" s="1" t="s">
        <v>68</v>
      </c>
      <c r="N1686" s="2">
        <v>460.13953807466902</v>
      </c>
      <c r="O1686" s="2">
        <v>244.65443845969</v>
      </c>
      <c r="P1686" s="1">
        <v>0.91132999999999997</v>
      </c>
      <c r="Q1686" s="1">
        <v>1.0944E-4</v>
      </c>
      <c r="R1686" s="1">
        <v>2.7410999999999998E-3</v>
      </c>
      <c r="S1686" s="1" t="s">
        <v>68</v>
      </c>
      <c r="T1686" s="1" t="s">
        <v>65</v>
      </c>
    </row>
    <row r="1687" spans="1:20" x14ac:dyDescent="0.15">
      <c r="A1687" s="1" t="s">
        <v>1855</v>
      </c>
      <c r="B1687" s="2">
        <v>42.2145157936095</v>
      </c>
      <c r="C1687" s="2">
        <v>73.447888560875796</v>
      </c>
      <c r="D1687" s="1">
        <v>-0.79898000000000002</v>
      </c>
      <c r="E1687" s="1">
        <v>3.4093999999999999E-2</v>
      </c>
      <c r="F1687" s="1">
        <v>0.40725</v>
      </c>
      <c r="G1687" s="1" t="b">
        <v>0</v>
      </c>
      <c r="H1687" s="2">
        <v>189.867704927977</v>
      </c>
      <c r="I1687" s="2">
        <v>79.258480692049304</v>
      </c>
      <c r="J1687" s="1">
        <v>1.2604</v>
      </c>
      <c r="K1687" s="3">
        <v>8.2578E-8</v>
      </c>
      <c r="L1687" s="3">
        <v>4.0639000000000002E-6</v>
      </c>
      <c r="M1687" s="1" t="s">
        <v>68</v>
      </c>
      <c r="N1687" s="2">
        <v>201.315154377531</v>
      </c>
      <c r="O1687" s="2">
        <v>48.197331314329098</v>
      </c>
      <c r="P1687" s="1">
        <v>2.0623999999999998</v>
      </c>
      <c r="Q1687" s="3">
        <v>5.09E-11</v>
      </c>
      <c r="R1687" s="3">
        <v>4.2506000000000002E-9</v>
      </c>
      <c r="S1687" s="1" t="s">
        <v>68</v>
      </c>
      <c r="T1687" s="1" t="s">
        <v>65</v>
      </c>
    </row>
    <row r="1688" spans="1:20" x14ac:dyDescent="0.15">
      <c r="A1688" s="1" t="s">
        <v>510</v>
      </c>
      <c r="B1688" s="2">
        <v>72.760595813224597</v>
      </c>
      <c r="C1688" s="2">
        <v>211.12552559564401</v>
      </c>
      <c r="D1688" s="1">
        <v>-1.5368999999999999</v>
      </c>
      <c r="E1688" s="3">
        <v>5.4654000000000002E-7</v>
      </c>
      <c r="F1688" s="3">
        <v>3.9872E-5</v>
      </c>
      <c r="G1688" s="1" t="s">
        <v>69</v>
      </c>
      <c r="H1688" s="2">
        <v>416.549391896229</v>
      </c>
      <c r="I1688" s="2">
        <v>227.81081709858901</v>
      </c>
      <c r="J1688" s="1">
        <v>0.87065000000000003</v>
      </c>
      <c r="K1688" s="3">
        <v>2.5148000000000003E-7</v>
      </c>
      <c r="L1688" s="3">
        <v>1.1409E-5</v>
      </c>
      <c r="M1688" s="1" t="s">
        <v>68</v>
      </c>
      <c r="N1688" s="2">
        <v>441.61050425718798</v>
      </c>
      <c r="O1688" s="2">
        <v>83.052789185255193</v>
      </c>
      <c r="P1688" s="1">
        <v>2.4106999999999998</v>
      </c>
      <c r="Q1688" s="3">
        <v>5.3793000000000003E-19</v>
      </c>
      <c r="R1688" s="3">
        <v>9.5404999999999994E-17</v>
      </c>
      <c r="S1688" s="1" t="s">
        <v>68</v>
      </c>
      <c r="T1688" s="1" t="s">
        <v>65</v>
      </c>
    </row>
    <row r="1689" spans="1:20" x14ac:dyDescent="0.15">
      <c r="A1689" s="1" t="s">
        <v>1856</v>
      </c>
      <c r="B1689" s="2">
        <v>162.46295905114701</v>
      </c>
      <c r="C1689" s="2">
        <v>233.249333933613</v>
      </c>
      <c r="D1689" s="1">
        <v>-0.52176</v>
      </c>
      <c r="E1689" s="1">
        <v>6.5462000000000006E-2</v>
      </c>
      <c r="F1689" s="1">
        <v>0.62700999999999996</v>
      </c>
      <c r="G1689" s="1" t="b">
        <v>0</v>
      </c>
      <c r="H1689" s="2">
        <v>434.072836040575</v>
      </c>
      <c r="I1689" s="2">
        <v>251.68893784719901</v>
      </c>
      <c r="J1689" s="1">
        <v>0.7863</v>
      </c>
      <c r="K1689" s="3">
        <v>1.0158000000000001E-6</v>
      </c>
      <c r="L1689" s="3">
        <v>4.1418000000000002E-5</v>
      </c>
      <c r="M1689" s="1" t="s">
        <v>68</v>
      </c>
      <c r="N1689" s="2">
        <v>460.33748017675401</v>
      </c>
      <c r="O1689" s="2">
        <v>185.38354711095101</v>
      </c>
      <c r="P1689" s="1">
        <v>1.3122</v>
      </c>
      <c r="Q1689" s="3">
        <v>9.2301E-8</v>
      </c>
      <c r="R1689" s="3">
        <v>4.6708999999999996E-6</v>
      </c>
      <c r="S1689" s="1" t="s">
        <v>68</v>
      </c>
      <c r="T1689" s="1" t="s">
        <v>65</v>
      </c>
    </row>
    <row r="1690" spans="1:20" x14ac:dyDescent="0.15">
      <c r="A1690" s="1" t="s">
        <v>1857</v>
      </c>
      <c r="B1690" s="2">
        <v>9.3987284591762705</v>
      </c>
      <c r="C1690" s="2">
        <v>15.9422160367443</v>
      </c>
      <c r="D1690" s="1">
        <v>-0.76231000000000004</v>
      </c>
      <c r="E1690" s="1">
        <v>0.41126000000000001</v>
      </c>
      <c r="F1690" s="1">
        <v>1</v>
      </c>
      <c r="G1690" s="1" t="b">
        <v>0</v>
      </c>
      <c r="H1690" s="2">
        <v>63.395555938514001</v>
      </c>
      <c r="I1690" s="2">
        <v>17.198135716454601</v>
      </c>
      <c r="J1690" s="1">
        <v>1.8821000000000001</v>
      </c>
      <c r="K1690" s="3">
        <v>6.2894000000000003E-6</v>
      </c>
      <c r="L1690" s="1">
        <v>2.1738000000000001E-4</v>
      </c>
      <c r="M1690" s="1" t="s">
        <v>68</v>
      </c>
      <c r="N1690" s="2">
        <v>67.226971025100198</v>
      </c>
      <c r="O1690" s="2">
        <v>10.6865778434862</v>
      </c>
      <c r="P1690" s="1">
        <v>2.6532</v>
      </c>
      <c r="Q1690" s="3">
        <v>2.4806000000000001E-7</v>
      </c>
      <c r="R1690" s="3">
        <v>1.1585E-5</v>
      </c>
      <c r="S1690" s="1" t="s">
        <v>68</v>
      </c>
      <c r="T1690" s="1" t="s">
        <v>65</v>
      </c>
    </row>
    <row r="1691" spans="1:20" x14ac:dyDescent="0.15">
      <c r="A1691" s="1" t="s">
        <v>1858</v>
      </c>
      <c r="B1691" s="2">
        <v>97.445870521614694</v>
      </c>
      <c r="C1691" s="2">
        <v>114.414839809214</v>
      </c>
      <c r="D1691" s="1">
        <v>-0.2316</v>
      </c>
      <c r="E1691" s="1">
        <v>0.42870999999999998</v>
      </c>
      <c r="F1691" s="1">
        <v>1</v>
      </c>
      <c r="G1691" s="1" t="b">
        <v>0</v>
      </c>
      <c r="H1691" s="2">
        <v>201.376687385894</v>
      </c>
      <c r="I1691" s="2">
        <v>123.48099567583201</v>
      </c>
      <c r="J1691" s="1">
        <v>0.70560999999999996</v>
      </c>
      <c r="K1691" s="1">
        <v>8.1614000000000003E-4</v>
      </c>
      <c r="L1691" s="1">
        <v>1.6139000000000001E-2</v>
      </c>
      <c r="M1691" s="1" t="s">
        <v>68</v>
      </c>
      <c r="N1691" s="2">
        <v>213.56308146101199</v>
      </c>
      <c r="O1691" s="2">
        <v>111.273220674027</v>
      </c>
      <c r="P1691" s="1">
        <v>0.94055999999999995</v>
      </c>
      <c r="Q1691" s="1">
        <v>5.0328000000000005E-4</v>
      </c>
      <c r="R1691" s="1">
        <v>1.0293999999999999E-2</v>
      </c>
      <c r="S1691" s="1" t="s">
        <v>68</v>
      </c>
      <c r="T1691" s="1" t="s">
        <v>65</v>
      </c>
    </row>
    <row r="1692" spans="1:20" x14ac:dyDescent="0.15">
      <c r="A1692" s="1" t="s">
        <v>1859</v>
      </c>
      <c r="B1692" s="2">
        <v>30.359117940850599</v>
      </c>
      <c r="C1692" s="2">
        <v>29.7696529415601</v>
      </c>
      <c r="D1692" s="1">
        <v>2.8287E-2</v>
      </c>
      <c r="E1692" s="1">
        <v>0.92866000000000004</v>
      </c>
      <c r="F1692" s="1">
        <v>1</v>
      </c>
      <c r="G1692" s="1" t="b">
        <v>0</v>
      </c>
      <c r="H1692" s="2">
        <v>86.491454662190606</v>
      </c>
      <c r="I1692" s="2">
        <v>32.114257184850103</v>
      </c>
      <c r="J1692" s="1">
        <v>1.4293</v>
      </c>
      <c r="K1692" s="3">
        <v>3.0188E-5</v>
      </c>
      <c r="L1692" s="1">
        <v>8.7929999999999996E-4</v>
      </c>
      <c r="M1692" s="1" t="s">
        <v>68</v>
      </c>
      <c r="N1692" s="2">
        <v>91.685584083377606</v>
      </c>
      <c r="O1692" s="2">
        <v>34.610510729371498</v>
      </c>
      <c r="P1692" s="1">
        <v>1.4055</v>
      </c>
      <c r="Q1692" s="1">
        <v>3.6703000000000001E-4</v>
      </c>
      <c r="R1692" s="1">
        <v>7.8744999999999996E-3</v>
      </c>
      <c r="S1692" s="1" t="s">
        <v>68</v>
      </c>
      <c r="T1692" s="1" t="s">
        <v>65</v>
      </c>
    </row>
    <row r="1693" spans="1:20" x14ac:dyDescent="0.15">
      <c r="A1693" s="1" t="s">
        <v>1860</v>
      </c>
      <c r="B1693" s="2">
        <v>77.032861036827796</v>
      </c>
      <c r="C1693" s="2">
        <v>78.680814800184095</v>
      </c>
      <c r="D1693" s="1">
        <v>-3.0537999999999999E-2</v>
      </c>
      <c r="E1693" s="1">
        <v>0.92096</v>
      </c>
      <c r="F1693" s="1">
        <v>1</v>
      </c>
      <c r="G1693" s="1" t="b">
        <v>0</v>
      </c>
      <c r="H1693" s="2">
        <v>240.48131792079201</v>
      </c>
      <c r="I1693" s="2">
        <v>84.8773477435806</v>
      </c>
      <c r="J1693" s="1">
        <v>1.5024999999999999</v>
      </c>
      <c r="K1693" s="3">
        <v>9.8097999999999998E-11</v>
      </c>
      <c r="L1693" s="3">
        <v>7.2902000000000003E-9</v>
      </c>
      <c r="M1693" s="1" t="s">
        <v>68</v>
      </c>
      <c r="N1693" s="2">
        <v>255.03705278107401</v>
      </c>
      <c r="O1693" s="2">
        <v>87.978004502983197</v>
      </c>
      <c r="P1693" s="1">
        <v>1.5355000000000001</v>
      </c>
      <c r="Q1693" s="3">
        <v>2.569E-8</v>
      </c>
      <c r="R1693" s="3">
        <v>1.4292E-6</v>
      </c>
      <c r="S1693" s="1" t="s">
        <v>68</v>
      </c>
      <c r="T1693" s="1" t="s">
        <v>65</v>
      </c>
    </row>
    <row r="1694" spans="1:20" x14ac:dyDescent="0.15">
      <c r="A1694" s="1" t="s">
        <v>1861</v>
      </c>
      <c r="B1694" s="2">
        <v>31.5205590224875</v>
      </c>
      <c r="C1694" s="2">
        <v>44.5731068650597</v>
      </c>
      <c r="D1694" s="1">
        <v>-0.49987999999999999</v>
      </c>
      <c r="E1694" s="1">
        <v>0.33609</v>
      </c>
      <c r="F1694" s="1">
        <v>1</v>
      </c>
      <c r="G1694" s="1" t="b">
        <v>0</v>
      </c>
      <c r="H1694" s="2">
        <v>99.553032208723707</v>
      </c>
      <c r="I1694" s="2">
        <v>48.088356921264101</v>
      </c>
      <c r="J1694" s="1">
        <v>1.0498000000000001</v>
      </c>
      <c r="K1694" s="1">
        <v>5.2094999999999995E-4</v>
      </c>
      <c r="L1694" s="1">
        <v>1.1013999999999999E-2</v>
      </c>
      <c r="M1694" s="1" t="s">
        <v>68</v>
      </c>
      <c r="N1694" s="2">
        <v>105.549299800421</v>
      </c>
      <c r="O1694" s="2">
        <v>35.902248189782703</v>
      </c>
      <c r="P1694" s="1">
        <v>1.5558000000000001</v>
      </c>
      <c r="Q1694" s="3">
        <v>5.1073999999999999E-5</v>
      </c>
      <c r="R1694" s="1">
        <v>1.4034E-3</v>
      </c>
      <c r="S1694" s="1" t="s">
        <v>68</v>
      </c>
      <c r="T1694" s="1" t="s">
        <v>65</v>
      </c>
    </row>
    <row r="1695" spans="1:20" x14ac:dyDescent="0.15">
      <c r="A1695" s="1" t="s">
        <v>1862</v>
      </c>
      <c r="B1695" s="2">
        <v>104.147792659988</v>
      </c>
      <c r="C1695" s="2">
        <v>124.148339362307</v>
      </c>
      <c r="D1695" s="1">
        <v>-0.25342999999999999</v>
      </c>
      <c r="E1695" s="1">
        <v>0.40487000000000001</v>
      </c>
      <c r="F1695" s="1">
        <v>1</v>
      </c>
      <c r="G1695" s="1" t="b">
        <v>0</v>
      </c>
      <c r="H1695" s="2">
        <v>238.17064389999399</v>
      </c>
      <c r="I1695" s="2">
        <v>133.97147007479401</v>
      </c>
      <c r="J1695" s="1">
        <v>0.83006999999999997</v>
      </c>
      <c r="K1695" s="3">
        <v>5.0688E-5</v>
      </c>
      <c r="L1695" s="1">
        <v>1.3975000000000001E-3</v>
      </c>
      <c r="M1695" s="1" t="s">
        <v>68</v>
      </c>
      <c r="N1695" s="2">
        <v>252.51398300537099</v>
      </c>
      <c r="O1695" s="2">
        <v>118.886429313581</v>
      </c>
      <c r="P1695" s="1">
        <v>1.0868</v>
      </c>
      <c r="Q1695" s="3">
        <v>6.5036999999999994E-5</v>
      </c>
      <c r="R1695" s="1">
        <v>1.7344999999999999E-3</v>
      </c>
      <c r="S1695" s="1" t="s">
        <v>68</v>
      </c>
      <c r="T1695" s="1" t="s">
        <v>65</v>
      </c>
    </row>
    <row r="1696" spans="1:20" x14ac:dyDescent="0.15">
      <c r="A1696" s="1" t="s">
        <v>1863</v>
      </c>
      <c r="B1696" s="2">
        <v>141.248926402846</v>
      </c>
      <c r="C1696" s="2">
        <v>266.75985630666702</v>
      </c>
      <c r="D1696" s="1">
        <v>-0.9173</v>
      </c>
      <c r="E1696" s="1">
        <v>3.2355999999999999E-3</v>
      </c>
      <c r="F1696" s="1">
        <v>6.9629999999999997E-2</v>
      </c>
      <c r="G1696" s="1" t="b">
        <v>0</v>
      </c>
      <c r="H1696" s="2">
        <v>482.29639567351097</v>
      </c>
      <c r="I1696" s="2">
        <v>287.930682387986</v>
      </c>
      <c r="J1696" s="1">
        <v>0.74419999999999997</v>
      </c>
      <c r="K1696" s="1">
        <v>2.0346000000000001E-4</v>
      </c>
      <c r="L1696" s="1">
        <v>4.823E-3</v>
      </c>
      <c r="M1696" s="1" t="s">
        <v>68</v>
      </c>
      <c r="N1696" s="2">
        <v>511.47060528677599</v>
      </c>
      <c r="O1696" s="2">
        <v>161.18036305278201</v>
      </c>
      <c r="P1696" s="1">
        <v>1.6659999999999999</v>
      </c>
      <c r="Q1696" s="3">
        <v>1.8109E-11</v>
      </c>
      <c r="R1696" s="3">
        <v>1.6078E-9</v>
      </c>
      <c r="S1696" s="1" t="s">
        <v>68</v>
      </c>
      <c r="T1696" s="1" t="s">
        <v>65</v>
      </c>
    </row>
    <row r="1697" spans="1:20" x14ac:dyDescent="0.15">
      <c r="A1697" s="1" t="s">
        <v>1864</v>
      </c>
      <c r="B1697" s="2">
        <v>0</v>
      </c>
      <c r="C1697" s="2">
        <v>1.03026538353746</v>
      </c>
      <c r="D1697" s="1" t="e">
        <f>-Inf</f>
        <v>#NAME?</v>
      </c>
      <c r="E1697" s="1">
        <v>0.67479</v>
      </c>
      <c r="F1697" s="1">
        <v>1</v>
      </c>
      <c r="G1697" s="1" t="b">
        <v>0</v>
      </c>
      <c r="H1697" s="2">
        <v>187.93607037327001</v>
      </c>
      <c r="I1697" s="2">
        <v>1.11333083869253</v>
      </c>
      <c r="J1697" s="1">
        <v>7.3992000000000004</v>
      </c>
      <c r="K1697" s="3">
        <v>4.1393999999999998E-47</v>
      </c>
      <c r="L1697" s="3">
        <v>2.8789000000000001E-44</v>
      </c>
      <c r="M1697" s="1" t="s">
        <v>68</v>
      </c>
      <c r="N1697" s="2">
        <v>199.24572517289801</v>
      </c>
      <c r="O1697" s="2">
        <v>0</v>
      </c>
      <c r="P1697" s="1" t="s">
        <v>331</v>
      </c>
      <c r="Q1697" s="3">
        <v>1.5768E-41</v>
      </c>
      <c r="R1697" s="3">
        <v>1.4682E-38</v>
      </c>
      <c r="S1697" s="1" t="s">
        <v>68</v>
      </c>
      <c r="T1697" s="1" t="s">
        <v>65</v>
      </c>
    </row>
    <row r="1698" spans="1:20" x14ac:dyDescent="0.15">
      <c r="A1698" s="1" t="s">
        <v>511</v>
      </c>
      <c r="B1698" s="2">
        <v>0</v>
      </c>
      <c r="C1698" s="2">
        <v>41.536559079301</v>
      </c>
      <c r="D1698" s="1" t="e">
        <f>-Inf</f>
        <v>#NAME?</v>
      </c>
      <c r="E1698" s="3">
        <v>7.8426999999999997E-7</v>
      </c>
      <c r="F1698" s="3">
        <v>5.5086000000000001E-5</v>
      </c>
      <c r="G1698" s="1" t="s">
        <v>69</v>
      </c>
      <c r="H1698" s="2">
        <v>387.69936332640299</v>
      </c>
      <c r="I1698" s="2">
        <v>44.803716975860603</v>
      </c>
      <c r="J1698" s="1">
        <v>3.1132</v>
      </c>
      <c r="K1698" s="3">
        <v>1.0526E-44</v>
      </c>
      <c r="L1698" s="3">
        <v>6.5760000000000005E-42</v>
      </c>
      <c r="M1698" s="1" t="s">
        <v>68</v>
      </c>
      <c r="N1698" s="2">
        <v>411.05366381379599</v>
      </c>
      <c r="O1698" s="2">
        <v>0</v>
      </c>
      <c r="P1698" s="1" t="s">
        <v>331</v>
      </c>
      <c r="Q1698" s="3">
        <v>1.2033E-66</v>
      </c>
      <c r="R1698" s="3">
        <v>4.0741999999999998E-63</v>
      </c>
      <c r="S1698" s="1" t="s">
        <v>68</v>
      </c>
      <c r="T1698" s="1" t="s">
        <v>65</v>
      </c>
    </row>
    <row r="1699" spans="1:20" x14ac:dyDescent="0.15">
      <c r="A1699" s="1" t="s">
        <v>1865</v>
      </c>
      <c r="B1699" s="2">
        <v>65.350919023427295</v>
      </c>
      <c r="C1699" s="2">
        <v>96.032581225759998</v>
      </c>
      <c r="D1699" s="1">
        <v>-0.55532000000000004</v>
      </c>
      <c r="E1699" s="1">
        <v>0.11981</v>
      </c>
      <c r="F1699" s="1">
        <v>0.90534999999999999</v>
      </c>
      <c r="G1699" s="1" t="b">
        <v>0</v>
      </c>
      <c r="H1699" s="2">
        <v>170.85318780478201</v>
      </c>
      <c r="I1699" s="2">
        <v>103.63791428933099</v>
      </c>
      <c r="J1699" s="1">
        <v>0.72121000000000002</v>
      </c>
      <c r="K1699" s="1">
        <v>1.6402999999999999E-3</v>
      </c>
      <c r="L1699" s="1">
        <v>2.8983999999999999E-2</v>
      </c>
      <c r="M1699" s="1" t="s">
        <v>68</v>
      </c>
      <c r="N1699" s="2">
        <v>181.163216324205</v>
      </c>
      <c r="O1699" s="2">
        <v>74.530006349757699</v>
      </c>
      <c r="P1699" s="1">
        <v>1.2814000000000001</v>
      </c>
      <c r="Q1699" s="3">
        <v>2.9084000000000001E-5</v>
      </c>
      <c r="R1699" s="1">
        <v>8.5260999999999996E-4</v>
      </c>
      <c r="S1699" s="1" t="s">
        <v>68</v>
      </c>
      <c r="T1699" s="1" t="s">
        <v>65</v>
      </c>
    </row>
    <row r="1700" spans="1:20" x14ac:dyDescent="0.15">
      <c r="A1700" s="1" t="s">
        <v>1866</v>
      </c>
      <c r="B1700" s="2">
        <v>163.86496211458899</v>
      </c>
      <c r="C1700" s="2">
        <v>202.28667051395499</v>
      </c>
      <c r="D1700" s="1">
        <v>-0.30388999999999999</v>
      </c>
      <c r="E1700" s="1">
        <v>0.25890999999999997</v>
      </c>
      <c r="F1700" s="1">
        <v>1</v>
      </c>
      <c r="G1700" s="1" t="b">
        <v>0</v>
      </c>
      <c r="H1700" s="2">
        <v>545.25211280178803</v>
      </c>
      <c r="I1700" s="2">
        <v>218.29529211163401</v>
      </c>
      <c r="J1700" s="1">
        <v>1.3206</v>
      </c>
      <c r="K1700" s="3">
        <v>2.9883999999999999E-16</v>
      </c>
      <c r="L1700" s="3">
        <v>3.8649999999999998E-14</v>
      </c>
      <c r="M1700" s="1" t="s">
        <v>68</v>
      </c>
      <c r="N1700" s="2">
        <v>578.10458155425499</v>
      </c>
      <c r="O1700" s="2">
        <v>187.09657079301499</v>
      </c>
      <c r="P1700" s="1">
        <v>1.6274999999999999</v>
      </c>
      <c r="Q1700" s="3">
        <v>1.7747E-11</v>
      </c>
      <c r="R1700" s="3">
        <v>1.5775E-9</v>
      </c>
      <c r="S1700" s="1" t="s">
        <v>68</v>
      </c>
      <c r="T1700" s="1" t="s">
        <v>65</v>
      </c>
    </row>
    <row r="1701" spans="1:20" x14ac:dyDescent="0.15">
      <c r="A1701" s="1" t="s">
        <v>1867</v>
      </c>
      <c r="B1701" s="2">
        <v>161.32810539373801</v>
      </c>
      <c r="C1701" s="2">
        <v>159.34033427148199</v>
      </c>
      <c r="D1701" s="1">
        <v>1.7885999999999999E-2</v>
      </c>
      <c r="E1701" s="1">
        <v>0.95543</v>
      </c>
      <c r="F1701" s="1">
        <v>1</v>
      </c>
      <c r="G1701" s="1" t="b">
        <v>0</v>
      </c>
      <c r="H1701" s="2">
        <v>332.86563558111902</v>
      </c>
      <c r="I1701" s="2">
        <v>171.95996030442001</v>
      </c>
      <c r="J1701" s="1">
        <v>0.95286999999999999</v>
      </c>
      <c r="K1701" s="3">
        <v>2.0160999999999999E-7</v>
      </c>
      <c r="L1701" s="3">
        <v>9.2776999999999993E-6</v>
      </c>
      <c r="M1701" s="1" t="s">
        <v>68</v>
      </c>
      <c r="N1701" s="2">
        <v>352.92297732743401</v>
      </c>
      <c r="O1701" s="2">
        <v>184.055899310992</v>
      </c>
      <c r="P1701" s="1">
        <v>0.93920999999999999</v>
      </c>
      <c r="Q1701" s="1">
        <v>2.4373E-4</v>
      </c>
      <c r="R1701" s="1">
        <v>5.5268000000000001E-3</v>
      </c>
      <c r="S1701" s="1" t="s">
        <v>68</v>
      </c>
      <c r="T1701" s="1" t="s">
        <v>65</v>
      </c>
    </row>
    <row r="1702" spans="1:20" x14ac:dyDescent="0.15">
      <c r="A1702" s="1" t="s">
        <v>512</v>
      </c>
      <c r="B1702" s="2">
        <v>197.868352900302</v>
      </c>
      <c r="C1702" s="2">
        <v>400.09989189655198</v>
      </c>
      <c r="D1702" s="1">
        <v>-1.0158</v>
      </c>
      <c r="E1702" s="1">
        <v>2.0796000000000001E-4</v>
      </c>
      <c r="F1702" s="1">
        <v>7.2376999999999997E-3</v>
      </c>
      <c r="G1702" s="1" t="s">
        <v>69</v>
      </c>
      <c r="H1702" s="2">
        <v>592.68115627829195</v>
      </c>
      <c r="I1702" s="2">
        <v>431.74665316117398</v>
      </c>
      <c r="J1702" s="1">
        <v>0.45706999999999998</v>
      </c>
      <c r="K1702" s="1">
        <v>1.238E-3</v>
      </c>
      <c r="L1702" s="1">
        <v>2.2949000000000001E-2</v>
      </c>
      <c r="M1702" s="1" t="s">
        <v>68</v>
      </c>
      <c r="N1702" s="2">
        <v>628.52919917285499</v>
      </c>
      <c r="O1702" s="2">
        <v>225.61499162553</v>
      </c>
      <c r="P1702" s="1">
        <v>1.4781</v>
      </c>
      <c r="Q1702" s="3">
        <v>9.8120999999999996E-10</v>
      </c>
      <c r="R1702" s="3">
        <v>6.7489000000000003E-8</v>
      </c>
      <c r="S1702" s="1" t="s">
        <v>68</v>
      </c>
      <c r="T1702" s="1" t="s">
        <v>65</v>
      </c>
    </row>
    <row r="1703" spans="1:20" x14ac:dyDescent="0.15">
      <c r="A1703" s="1" t="s">
        <v>1868</v>
      </c>
      <c r="B1703" s="2">
        <v>76.979261133787404</v>
      </c>
      <c r="C1703" s="2">
        <v>128.37789762616401</v>
      </c>
      <c r="D1703" s="1">
        <v>-0.73785999999999996</v>
      </c>
      <c r="E1703" s="1">
        <v>2.5895000000000001E-2</v>
      </c>
      <c r="F1703" s="1">
        <v>0.33885999999999999</v>
      </c>
      <c r="G1703" s="1" t="b">
        <v>0</v>
      </c>
      <c r="H1703" s="2">
        <v>223.635850603927</v>
      </c>
      <c r="I1703" s="2">
        <v>138.53549857091301</v>
      </c>
      <c r="J1703" s="1">
        <v>0.69089999999999996</v>
      </c>
      <c r="K1703" s="1">
        <v>8.5017000000000003E-4</v>
      </c>
      <c r="L1703" s="1">
        <v>1.6691000000000001E-2</v>
      </c>
      <c r="M1703" s="1" t="s">
        <v>68</v>
      </c>
      <c r="N1703" s="2">
        <v>237.10018217258201</v>
      </c>
      <c r="O1703" s="2">
        <v>87.801665422885193</v>
      </c>
      <c r="P1703" s="1">
        <v>1.4332</v>
      </c>
      <c r="Q1703" s="3">
        <v>8.0362000000000005E-7</v>
      </c>
      <c r="R1703" s="3">
        <v>3.3725E-5</v>
      </c>
      <c r="S1703" s="1" t="s">
        <v>68</v>
      </c>
      <c r="T1703" s="1" t="s">
        <v>65</v>
      </c>
    </row>
    <row r="1704" spans="1:20" x14ac:dyDescent="0.15">
      <c r="A1704" s="1" t="s">
        <v>513</v>
      </c>
      <c r="B1704" s="2">
        <v>29.2377705228478</v>
      </c>
      <c r="C1704" s="2">
        <v>93.592311904709902</v>
      </c>
      <c r="D1704" s="1">
        <v>-1.6786000000000001</v>
      </c>
      <c r="E1704" s="1">
        <v>1.4150999999999999E-4</v>
      </c>
      <c r="F1704" s="1">
        <v>5.2166000000000001E-3</v>
      </c>
      <c r="G1704" s="1" t="s">
        <v>69</v>
      </c>
      <c r="H1704" s="2">
        <v>252.844893113669</v>
      </c>
      <c r="I1704" s="2">
        <v>101.023784617228</v>
      </c>
      <c r="J1704" s="1">
        <v>1.3236000000000001</v>
      </c>
      <c r="K1704" s="3">
        <v>4.7299000000000004E-10</v>
      </c>
      <c r="L1704" s="3">
        <v>3.2526999999999997E-8</v>
      </c>
      <c r="M1704" s="1" t="s">
        <v>68</v>
      </c>
      <c r="N1704" s="2">
        <v>268.08136922927798</v>
      </c>
      <c r="O1704" s="2">
        <v>33.388987639235701</v>
      </c>
      <c r="P1704" s="1">
        <v>3.0051999999999999</v>
      </c>
      <c r="Q1704" s="3">
        <v>3.9761999999999996E-21</v>
      </c>
      <c r="R1704" s="3">
        <v>8.4144000000000003E-19</v>
      </c>
      <c r="S1704" s="1" t="s">
        <v>68</v>
      </c>
      <c r="T1704" s="1" t="s">
        <v>65</v>
      </c>
    </row>
    <row r="1705" spans="1:20" x14ac:dyDescent="0.15">
      <c r="A1705" s="1" t="s">
        <v>1869</v>
      </c>
      <c r="B1705" s="2">
        <v>615.88853908250906</v>
      </c>
      <c r="C1705" s="2">
        <v>723.57927298565403</v>
      </c>
      <c r="D1705" s="1">
        <v>-0.23247999999999999</v>
      </c>
      <c r="E1705" s="1">
        <v>0.31231999999999999</v>
      </c>
      <c r="F1705" s="1">
        <v>1</v>
      </c>
      <c r="G1705" s="1" t="b">
        <v>0</v>
      </c>
      <c r="H1705" s="2">
        <v>1230.53786752833</v>
      </c>
      <c r="I1705" s="2">
        <v>780.87343625409596</v>
      </c>
      <c r="J1705" s="1">
        <v>0.65612999999999999</v>
      </c>
      <c r="K1705" s="3">
        <v>1.2526E-7</v>
      </c>
      <c r="L1705" s="3">
        <v>5.9538999999999999E-6</v>
      </c>
      <c r="M1705" s="1" t="s">
        <v>68</v>
      </c>
      <c r="N1705" s="2">
        <v>1304.8419388089101</v>
      </c>
      <c r="O1705" s="2">
        <v>703.08598198156403</v>
      </c>
      <c r="P1705" s="1">
        <v>0.8921</v>
      </c>
      <c r="Q1705" s="3">
        <v>2.6826E-5</v>
      </c>
      <c r="R1705" s="1">
        <v>7.9390999999999999E-4</v>
      </c>
      <c r="S1705" s="1" t="s">
        <v>68</v>
      </c>
      <c r="T1705" s="1" t="s">
        <v>65</v>
      </c>
    </row>
    <row r="1706" spans="1:20" x14ac:dyDescent="0.15">
      <c r="A1706" s="1" t="s">
        <v>514</v>
      </c>
      <c r="B1706" s="2">
        <v>34.524608412957598</v>
      </c>
      <c r="C1706" s="2">
        <v>107.392624627099</v>
      </c>
      <c r="D1706" s="1">
        <v>-1.6372</v>
      </c>
      <c r="E1706" s="3">
        <v>6.5155999999999999E-6</v>
      </c>
      <c r="F1706" s="1">
        <v>3.5896000000000002E-4</v>
      </c>
      <c r="G1706" s="1" t="s">
        <v>69</v>
      </c>
      <c r="H1706" s="2">
        <v>227.419017608639</v>
      </c>
      <c r="I1706" s="2">
        <v>115.912229800286</v>
      </c>
      <c r="J1706" s="1">
        <v>0.97231999999999996</v>
      </c>
      <c r="K1706" s="3">
        <v>4.7675999999999999E-6</v>
      </c>
      <c r="L1706" s="1">
        <v>1.693E-4</v>
      </c>
      <c r="M1706" s="1" t="s">
        <v>68</v>
      </c>
      <c r="N1706" s="2">
        <v>241.12186475077999</v>
      </c>
      <c r="O1706" s="2">
        <v>39.431207646095601</v>
      </c>
      <c r="P1706" s="1">
        <v>2.6124000000000001</v>
      </c>
      <c r="Q1706" s="3">
        <v>1.0446E-16</v>
      </c>
      <c r="R1706" s="3">
        <v>1.5138999999999999E-14</v>
      </c>
      <c r="S1706" s="1" t="s">
        <v>68</v>
      </c>
      <c r="T1706" s="1" t="s">
        <v>65</v>
      </c>
    </row>
    <row r="1707" spans="1:20" x14ac:dyDescent="0.15">
      <c r="A1707" s="1" t="s">
        <v>1870</v>
      </c>
      <c r="B1707" s="2">
        <v>1264.6996402509501</v>
      </c>
      <c r="C1707" s="2">
        <v>1615.03936931778</v>
      </c>
      <c r="D1707" s="1">
        <v>-0.35276999999999997</v>
      </c>
      <c r="E1707" s="1">
        <v>0.11895</v>
      </c>
      <c r="F1707" s="1">
        <v>0.90154999999999996</v>
      </c>
      <c r="G1707" s="1" t="b">
        <v>0</v>
      </c>
      <c r="H1707" s="2">
        <v>2519.5309800660202</v>
      </c>
      <c r="I1707" s="2">
        <v>1742.9179186608601</v>
      </c>
      <c r="J1707" s="1">
        <v>0.53164999999999996</v>
      </c>
      <c r="K1707" s="3">
        <v>2.1042000000000001E-6</v>
      </c>
      <c r="L1707" s="3">
        <v>7.9998000000000002E-5</v>
      </c>
      <c r="M1707" s="1" t="s">
        <v>68</v>
      </c>
      <c r="N1707" s="2">
        <v>2671.49895039374</v>
      </c>
      <c r="O1707" s="2">
        <v>1443.78723583497</v>
      </c>
      <c r="P1707" s="1">
        <v>0.88778999999999997</v>
      </c>
      <c r="Q1707" s="3">
        <v>1.6495E-5</v>
      </c>
      <c r="R1707" s="1">
        <v>5.1455000000000001E-4</v>
      </c>
      <c r="S1707" s="1" t="s">
        <v>68</v>
      </c>
      <c r="T1707" s="1" t="s">
        <v>65</v>
      </c>
    </row>
    <row r="1708" spans="1:20" x14ac:dyDescent="0.15">
      <c r="A1708" s="1" t="s">
        <v>1871</v>
      </c>
      <c r="B1708" s="2">
        <v>12.135628443613401</v>
      </c>
      <c r="C1708" s="2">
        <v>38.1202727395669</v>
      </c>
      <c r="D1708" s="1">
        <v>-1.6513</v>
      </c>
      <c r="E1708" s="1">
        <v>2.9632E-3</v>
      </c>
      <c r="F1708" s="1">
        <v>6.4644999999999994E-2</v>
      </c>
      <c r="G1708" s="1" t="b">
        <v>0</v>
      </c>
      <c r="H1708" s="2">
        <v>136.387762540794</v>
      </c>
      <c r="I1708" s="2">
        <v>41.131609035738499</v>
      </c>
      <c r="J1708" s="1">
        <v>1.7294</v>
      </c>
      <c r="K1708" s="3">
        <v>1.8570999999999999E-9</v>
      </c>
      <c r="L1708" s="3">
        <v>1.1792E-7</v>
      </c>
      <c r="M1708" s="1" t="s">
        <v>68</v>
      </c>
      <c r="N1708" s="2">
        <v>144.610261573564</v>
      </c>
      <c r="O1708" s="2">
        <v>13.8301614176935</v>
      </c>
      <c r="P1708" s="1">
        <v>3.3862999999999999</v>
      </c>
      <c r="Q1708" s="3">
        <v>1.0317999999999999E-16</v>
      </c>
      <c r="R1708" s="3">
        <v>1.4998E-14</v>
      </c>
      <c r="S1708" s="1" t="s">
        <v>68</v>
      </c>
      <c r="T1708" s="1" t="s">
        <v>65</v>
      </c>
    </row>
    <row r="1709" spans="1:20" x14ac:dyDescent="0.15">
      <c r="A1709" s="1" t="s">
        <v>1872</v>
      </c>
      <c r="B1709" s="2">
        <v>192.40805917083401</v>
      </c>
      <c r="C1709" s="2">
        <v>188.05259764707699</v>
      </c>
      <c r="D1709" s="1">
        <v>3.3033E-2</v>
      </c>
      <c r="E1709" s="1">
        <v>0.87204999999999999</v>
      </c>
      <c r="F1709" s="1">
        <v>1</v>
      </c>
      <c r="G1709" s="1" t="b">
        <v>0</v>
      </c>
      <c r="H1709" s="2">
        <v>451.05631374380698</v>
      </c>
      <c r="I1709" s="2">
        <v>202.933210365241</v>
      </c>
      <c r="J1709" s="1">
        <v>1.1523000000000001</v>
      </c>
      <c r="K1709" s="3">
        <v>4.8148E-12</v>
      </c>
      <c r="L1709" s="3">
        <v>4.1369E-10</v>
      </c>
      <c r="M1709" s="1" t="s">
        <v>68</v>
      </c>
      <c r="N1709" s="2">
        <v>478.324991549863</v>
      </c>
      <c r="O1709" s="2">
        <v>219.43394918693701</v>
      </c>
      <c r="P1709" s="1">
        <v>1.1242000000000001</v>
      </c>
      <c r="Q1709" s="3">
        <v>4.7831E-6</v>
      </c>
      <c r="R1709" s="1">
        <v>1.7092E-4</v>
      </c>
      <c r="S1709" s="1" t="s">
        <v>68</v>
      </c>
      <c r="T1709" s="1" t="s">
        <v>65</v>
      </c>
    </row>
    <row r="1710" spans="1:20" x14ac:dyDescent="0.15">
      <c r="A1710" s="1" t="s">
        <v>1873</v>
      </c>
      <c r="B1710" s="2">
        <v>7.9836442109126997</v>
      </c>
      <c r="C1710" s="2">
        <v>19.114384734637099</v>
      </c>
      <c r="D1710" s="1">
        <v>-1.2595000000000001</v>
      </c>
      <c r="E1710" s="1">
        <v>7.4288000000000007E-2</v>
      </c>
      <c r="F1710" s="1">
        <v>0.68122000000000005</v>
      </c>
      <c r="G1710" s="1" t="b">
        <v>0</v>
      </c>
      <c r="H1710" s="2">
        <v>54.117145396692599</v>
      </c>
      <c r="I1710" s="2">
        <v>20.621157088543299</v>
      </c>
      <c r="J1710" s="1">
        <v>1.3919999999999999</v>
      </c>
      <c r="K1710" s="1">
        <v>9.2893999999999995E-4</v>
      </c>
      <c r="L1710" s="1">
        <v>1.7974E-2</v>
      </c>
      <c r="M1710" s="1" t="s">
        <v>68</v>
      </c>
      <c r="N1710" s="2">
        <v>57.3849378862555</v>
      </c>
      <c r="O1710" s="2">
        <v>9.1155892107918906</v>
      </c>
      <c r="P1710" s="1">
        <v>2.6543000000000001</v>
      </c>
      <c r="Q1710" s="3">
        <v>5.1345999999999999E-7</v>
      </c>
      <c r="R1710" s="3">
        <v>2.2405999999999999E-5</v>
      </c>
      <c r="S1710" s="1" t="s">
        <v>68</v>
      </c>
      <c r="T1710" s="1" t="s">
        <v>65</v>
      </c>
    </row>
    <row r="1711" spans="1:20" x14ac:dyDescent="0.15">
      <c r="A1711" s="1" t="s">
        <v>1874</v>
      </c>
      <c r="B1711" s="2">
        <v>179.31188301833899</v>
      </c>
      <c r="C1711" s="2">
        <v>182.087545256586</v>
      </c>
      <c r="D1711" s="1">
        <v>-2.2161E-2</v>
      </c>
      <c r="E1711" s="1">
        <v>0.85731999999999997</v>
      </c>
      <c r="F1711" s="1">
        <v>1</v>
      </c>
      <c r="G1711" s="1" t="b">
        <v>0</v>
      </c>
      <c r="H1711" s="2">
        <v>352.358597035662</v>
      </c>
      <c r="I1711" s="2">
        <v>196.536267611667</v>
      </c>
      <c r="J1711" s="1">
        <v>0.84225000000000005</v>
      </c>
      <c r="K1711" s="3">
        <v>1.9854999999999999E-6</v>
      </c>
      <c r="L1711" s="3">
        <v>7.5998E-5</v>
      </c>
      <c r="M1711" s="1" t="s">
        <v>68</v>
      </c>
      <c r="N1711" s="2">
        <v>373.623553427415</v>
      </c>
      <c r="O1711" s="2">
        <v>204.911281919402</v>
      </c>
      <c r="P1711" s="1">
        <v>0.86658999999999997</v>
      </c>
      <c r="Q1711" s="1">
        <v>2.1910000000000001E-4</v>
      </c>
      <c r="R1711" s="1">
        <v>5.0140999999999996E-3</v>
      </c>
      <c r="S1711" s="1" t="s">
        <v>68</v>
      </c>
      <c r="T1711" s="1" t="s">
        <v>65</v>
      </c>
    </row>
    <row r="1712" spans="1:20" x14ac:dyDescent="0.15">
      <c r="A1712" s="1" t="s">
        <v>1875</v>
      </c>
      <c r="B1712" s="2">
        <v>439.23336872133802</v>
      </c>
      <c r="C1712" s="2">
        <v>533.84610989981695</v>
      </c>
      <c r="D1712" s="1">
        <v>-0.28144000000000002</v>
      </c>
      <c r="E1712" s="1">
        <v>0.26699000000000001</v>
      </c>
      <c r="F1712" s="1">
        <v>1</v>
      </c>
      <c r="G1712" s="1" t="b">
        <v>0</v>
      </c>
      <c r="H1712" s="2">
        <v>1056.8362075585001</v>
      </c>
      <c r="I1712" s="2">
        <v>576.07021620824605</v>
      </c>
      <c r="J1712" s="1">
        <v>0.87544</v>
      </c>
      <c r="K1712" s="3">
        <v>1.8596E-11</v>
      </c>
      <c r="L1712" s="3">
        <v>1.5031999999999999E-9</v>
      </c>
      <c r="M1712" s="1" t="s">
        <v>68</v>
      </c>
      <c r="N1712" s="2">
        <v>1120.5706051022901</v>
      </c>
      <c r="O1712" s="2">
        <v>501.17785489581797</v>
      </c>
      <c r="P1712" s="1">
        <v>1.1608000000000001</v>
      </c>
      <c r="Q1712" s="3">
        <v>1.7868000000000001E-7</v>
      </c>
      <c r="R1712" s="3">
        <v>8.5593999999999997E-6</v>
      </c>
      <c r="S1712" s="1" t="s">
        <v>68</v>
      </c>
      <c r="T1712" s="1" t="s">
        <v>65</v>
      </c>
    </row>
    <row r="1713" spans="1:20" x14ac:dyDescent="0.15">
      <c r="A1713" s="1" t="s">
        <v>1876</v>
      </c>
      <c r="B1713" s="2">
        <v>33.6834915858093</v>
      </c>
      <c r="C1713" s="2">
        <v>35.924121060357997</v>
      </c>
      <c r="D1713" s="1">
        <v>-9.2910999999999994E-2</v>
      </c>
      <c r="E1713" s="1">
        <v>0.84511999999999998</v>
      </c>
      <c r="F1713" s="1">
        <v>1</v>
      </c>
      <c r="G1713" s="1" t="b">
        <v>0</v>
      </c>
      <c r="H1713" s="2">
        <v>120.021462320898</v>
      </c>
      <c r="I1713" s="2">
        <v>38.766565931668197</v>
      </c>
      <c r="J1713" s="1">
        <v>1.6304000000000001</v>
      </c>
      <c r="K1713" s="3">
        <v>5.2123000000000003E-8</v>
      </c>
      <c r="L1713" s="3">
        <v>2.6519E-6</v>
      </c>
      <c r="M1713" s="1" t="s">
        <v>68</v>
      </c>
      <c r="N1713" s="2">
        <v>127.273501324977</v>
      </c>
      <c r="O1713" s="2">
        <v>38.4530253886957</v>
      </c>
      <c r="P1713" s="1">
        <v>1.7267999999999999</v>
      </c>
      <c r="Q1713" s="3">
        <v>6.8199999999999999E-7</v>
      </c>
      <c r="R1713" s="3">
        <v>2.9030000000000002E-5</v>
      </c>
      <c r="S1713" s="1" t="s">
        <v>68</v>
      </c>
      <c r="T1713" s="1" t="s">
        <v>65</v>
      </c>
    </row>
    <row r="1714" spans="1:20" x14ac:dyDescent="0.15">
      <c r="A1714" s="1" t="s">
        <v>515</v>
      </c>
      <c r="B1714" s="2">
        <v>19.171381075881602</v>
      </c>
      <c r="C1714" s="2">
        <v>58.156426128034298</v>
      </c>
      <c r="D1714" s="1">
        <v>-1.601</v>
      </c>
      <c r="E1714" s="1">
        <v>5.0341999999999997E-4</v>
      </c>
      <c r="F1714" s="1">
        <v>1.5339E-2</v>
      </c>
      <c r="G1714" s="1" t="s">
        <v>69</v>
      </c>
      <c r="H1714" s="2">
        <v>118.249309209974</v>
      </c>
      <c r="I1714" s="2">
        <v>62.755391821626198</v>
      </c>
      <c r="J1714" s="1">
        <v>0.91402000000000005</v>
      </c>
      <c r="K1714" s="1">
        <v>8.4225000000000001E-4</v>
      </c>
      <c r="L1714" s="1">
        <v>1.6580000000000001E-2</v>
      </c>
      <c r="M1714" s="1" t="s">
        <v>68</v>
      </c>
      <c r="N1714" s="2">
        <v>125.386951469229</v>
      </c>
      <c r="O1714" s="2">
        <v>21.8630499700817</v>
      </c>
      <c r="P1714" s="1">
        <v>2.5198</v>
      </c>
      <c r="Q1714" s="3">
        <v>8.0983000000000001E-11</v>
      </c>
      <c r="R1714" s="3">
        <v>6.5992999999999997E-9</v>
      </c>
      <c r="S1714" s="1" t="s">
        <v>68</v>
      </c>
      <c r="T1714" s="1" t="s">
        <v>65</v>
      </c>
    </row>
    <row r="1715" spans="1:20" x14ac:dyDescent="0.15">
      <c r="A1715" s="1" t="s">
        <v>1877</v>
      </c>
      <c r="B1715" s="2">
        <v>74.282454812984398</v>
      </c>
      <c r="C1715" s="2">
        <v>147.790648367496</v>
      </c>
      <c r="D1715" s="1">
        <v>-0.99246000000000001</v>
      </c>
      <c r="E1715" s="1">
        <v>2.313E-3</v>
      </c>
      <c r="F1715" s="1">
        <v>5.3525999999999997E-2</v>
      </c>
      <c r="G1715" s="1" t="b">
        <v>0</v>
      </c>
      <c r="H1715" s="2">
        <v>548.25862087938197</v>
      </c>
      <c r="I1715" s="2">
        <v>159.461094798164</v>
      </c>
      <c r="J1715" s="1">
        <v>1.7817000000000001</v>
      </c>
      <c r="K1715" s="3">
        <v>4.7629000000000002E-26</v>
      </c>
      <c r="L1715" s="3">
        <v>1.2234E-23</v>
      </c>
      <c r="M1715" s="1" t="s">
        <v>68</v>
      </c>
      <c r="N1715" s="2">
        <v>581.29263365904706</v>
      </c>
      <c r="O1715" s="2">
        <v>84.728296218953304</v>
      </c>
      <c r="P1715" s="1">
        <v>2.7783000000000002</v>
      </c>
      <c r="Q1715" s="3">
        <v>2.0262000000000001E-25</v>
      </c>
      <c r="R1715" s="3">
        <v>5.9658000000000003E-23</v>
      </c>
      <c r="S1715" s="1" t="s">
        <v>68</v>
      </c>
      <c r="T1715" s="1" t="s">
        <v>65</v>
      </c>
    </row>
    <row r="1716" spans="1:20" x14ac:dyDescent="0.15">
      <c r="A1716" s="1" t="s">
        <v>1878</v>
      </c>
      <c r="B1716" s="2">
        <v>127.097658865626</v>
      </c>
      <c r="C1716" s="2">
        <v>212.64334593984199</v>
      </c>
      <c r="D1716" s="1">
        <v>-0.74250000000000005</v>
      </c>
      <c r="E1716" s="1">
        <v>2.6270000000000002E-2</v>
      </c>
      <c r="F1716" s="1">
        <v>0.34184999999999999</v>
      </c>
      <c r="G1716" s="1" t="b">
        <v>0</v>
      </c>
      <c r="H1716" s="2">
        <v>542.70402352936605</v>
      </c>
      <c r="I1716" s="2">
        <v>229.51476906717599</v>
      </c>
      <c r="J1716" s="1">
        <v>1.2416</v>
      </c>
      <c r="K1716" s="3">
        <v>1.082E-14</v>
      </c>
      <c r="L1716" s="3">
        <v>1.2386E-12</v>
      </c>
      <c r="M1716" s="1" t="s">
        <v>68</v>
      </c>
      <c r="N1716" s="2">
        <v>575.43587353835005</v>
      </c>
      <c r="O1716" s="2">
        <v>145.22231696664701</v>
      </c>
      <c r="P1716" s="1">
        <v>1.9863999999999999</v>
      </c>
      <c r="Q1716" s="3">
        <v>5.4936999999999999E-16</v>
      </c>
      <c r="R1716" s="3">
        <v>7.5502E-14</v>
      </c>
      <c r="S1716" s="1" t="s">
        <v>68</v>
      </c>
      <c r="T1716" s="1" t="s">
        <v>65</v>
      </c>
    </row>
    <row r="1717" spans="1:20" x14ac:dyDescent="0.15">
      <c r="A1717" s="1" t="s">
        <v>1879</v>
      </c>
      <c r="B1717" s="2">
        <v>82.973853675321195</v>
      </c>
      <c r="C1717" s="2">
        <v>106.091344193634</v>
      </c>
      <c r="D1717" s="1">
        <v>-0.35458000000000001</v>
      </c>
      <c r="E1717" s="1">
        <v>0.25314999999999999</v>
      </c>
      <c r="F1717" s="1">
        <v>1</v>
      </c>
      <c r="G1717" s="1" t="b">
        <v>0</v>
      </c>
      <c r="H1717" s="2">
        <v>261.66560761593797</v>
      </c>
      <c r="I1717" s="2">
        <v>114.49132011028099</v>
      </c>
      <c r="J1717" s="1">
        <v>1.1924999999999999</v>
      </c>
      <c r="K1717" s="3">
        <v>5.7325999999999998E-9</v>
      </c>
      <c r="L1717" s="3">
        <v>3.3808999999999998E-7</v>
      </c>
      <c r="M1717" s="1" t="s">
        <v>68</v>
      </c>
      <c r="N1717" s="2">
        <v>277.45553059248499</v>
      </c>
      <c r="O1717" s="2">
        <v>94.753459625688393</v>
      </c>
      <c r="P1717" s="1">
        <v>1.55</v>
      </c>
      <c r="Q1717" s="3">
        <v>1.4438E-8</v>
      </c>
      <c r="R1717" s="3">
        <v>8.3498000000000003E-7</v>
      </c>
      <c r="S1717" s="1" t="s">
        <v>68</v>
      </c>
      <c r="T1717" s="1" t="s">
        <v>65</v>
      </c>
    </row>
    <row r="1718" spans="1:20" x14ac:dyDescent="0.15">
      <c r="A1718" s="1" t="s">
        <v>1880</v>
      </c>
      <c r="B1718" s="2">
        <v>150.03359377727301</v>
      </c>
      <c r="C1718" s="2">
        <v>156.33091066815001</v>
      </c>
      <c r="D1718" s="1">
        <v>-5.9317000000000002E-2</v>
      </c>
      <c r="E1718" s="1">
        <v>0.84706999999999999</v>
      </c>
      <c r="F1718" s="1">
        <v>1</v>
      </c>
      <c r="G1718" s="1" t="b">
        <v>0</v>
      </c>
      <c r="H1718" s="2">
        <v>331.73068547970502</v>
      </c>
      <c r="I1718" s="2">
        <v>168.70299664435399</v>
      </c>
      <c r="J1718" s="1">
        <v>0.97553000000000001</v>
      </c>
      <c r="K1718" s="3">
        <v>1.1186E-7</v>
      </c>
      <c r="L1718" s="3">
        <v>5.3720999999999998E-6</v>
      </c>
      <c r="M1718" s="1" t="s">
        <v>68</v>
      </c>
      <c r="N1718" s="2">
        <v>351.716472553975</v>
      </c>
      <c r="O1718" s="2">
        <v>171.20392015069899</v>
      </c>
      <c r="P1718" s="1">
        <v>1.0387</v>
      </c>
      <c r="Q1718" s="3">
        <v>4.9713000000000003E-5</v>
      </c>
      <c r="R1718" s="1">
        <v>1.3699999999999999E-3</v>
      </c>
      <c r="S1718" s="1" t="s">
        <v>68</v>
      </c>
      <c r="T1718" s="1" t="s">
        <v>65</v>
      </c>
    </row>
    <row r="1719" spans="1:20" x14ac:dyDescent="0.15">
      <c r="A1719" s="1" t="s">
        <v>1881</v>
      </c>
      <c r="B1719" s="2">
        <v>1531.09854267743</v>
      </c>
      <c r="C1719" s="2">
        <v>1988.89461811656</v>
      </c>
      <c r="D1719" s="1">
        <v>-0.37740000000000001</v>
      </c>
      <c r="E1719" s="1">
        <v>8.1626000000000004E-2</v>
      </c>
      <c r="F1719" s="1">
        <v>0.72245000000000004</v>
      </c>
      <c r="G1719" s="1" t="b">
        <v>0</v>
      </c>
      <c r="H1719" s="2">
        <v>2871.7773743664502</v>
      </c>
      <c r="I1719" s="2">
        <v>2146.3023117207099</v>
      </c>
      <c r="J1719" s="1">
        <v>0.42009000000000002</v>
      </c>
      <c r="K1719" s="3">
        <v>8.9775E-5</v>
      </c>
      <c r="L1719" s="1">
        <v>2.3278999999999999E-3</v>
      </c>
      <c r="M1719" s="1" t="s">
        <v>68</v>
      </c>
      <c r="N1719" s="2">
        <v>3045.5129355203098</v>
      </c>
      <c r="O1719" s="2">
        <v>1748.84081449427</v>
      </c>
      <c r="P1719" s="1">
        <v>0.80028999999999995</v>
      </c>
      <c r="Q1719" s="3">
        <v>4.7632000000000001E-5</v>
      </c>
      <c r="R1719" s="1">
        <v>1.32E-3</v>
      </c>
      <c r="S1719" s="1" t="s">
        <v>68</v>
      </c>
      <c r="T1719" s="1" t="s">
        <v>65</v>
      </c>
    </row>
    <row r="1720" spans="1:20" x14ac:dyDescent="0.15">
      <c r="A1720" s="1" t="s">
        <v>1882</v>
      </c>
      <c r="B1720" s="2">
        <v>259.81386084233299</v>
      </c>
      <c r="C1720" s="2">
        <v>331.45162297917699</v>
      </c>
      <c r="D1720" s="1">
        <v>-0.35132000000000002</v>
      </c>
      <c r="E1720" s="1">
        <v>0.68093000000000004</v>
      </c>
      <c r="F1720" s="1">
        <v>1</v>
      </c>
      <c r="G1720" s="1" t="b">
        <v>0</v>
      </c>
      <c r="H1720" s="2">
        <v>855.91721621215902</v>
      </c>
      <c r="I1720" s="2">
        <v>357.57177096143602</v>
      </c>
      <c r="J1720" s="1">
        <v>1.2592000000000001</v>
      </c>
      <c r="K1720" s="3">
        <v>1.3701000000000001E-9</v>
      </c>
      <c r="L1720" s="3">
        <v>8.8365999999999999E-8</v>
      </c>
      <c r="M1720" s="1" t="s">
        <v>68</v>
      </c>
      <c r="N1720" s="2">
        <v>907.47539541691901</v>
      </c>
      <c r="O1720" s="2">
        <v>295.66573505702797</v>
      </c>
      <c r="P1720" s="1">
        <v>1.6178999999999999</v>
      </c>
      <c r="Q1720" s="3">
        <v>1.2983999999999999E-6</v>
      </c>
      <c r="R1720" s="3">
        <v>5.2167999999999999E-5</v>
      </c>
      <c r="S1720" s="1" t="s">
        <v>68</v>
      </c>
      <c r="T1720" s="1" t="s">
        <v>65</v>
      </c>
    </row>
    <row r="1721" spans="1:20" x14ac:dyDescent="0.15">
      <c r="A1721" s="1" t="s">
        <v>516</v>
      </c>
      <c r="B1721" s="2">
        <v>324.21858850545499</v>
      </c>
      <c r="C1721" s="2">
        <v>1177.38881251263</v>
      </c>
      <c r="D1721" s="1">
        <v>-1.8606</v>
      </c>
      <c r="E1721" s="3">
        <v>1.1859E-13</v>
      </c>
      <c r="F1721" s="3">
        <v>2.6681000000000001E-11</v>
      </c>
      <c r="G1721" s="1" t="s">
        <v>69</v>
      </c>
      <c r="H1721" s="2">
        <v>1826.5022754225699</v>
      </c>
      <c r="I1721" s="2">
        <v>1270.62085845602</v>
      </c>
      <c r="J1721" s="1">
        <v>0.52354999999999996</v>
      </c>
      <c r="K1721" s="3">
        <v>6.6950000000000003E-6</v>
      </c>
      <c r="L1721" s="1">
        <v>2.2945999999999999E-4</v>
      </c>
      <c r="M1721" s="1" t="s">
        <v>68</v>
      </c>
      <c r="N1721" s="2">
        <v>1936.71194392904</v>
      </c>
      <c r="O1721" s="2">
        <v>370.10567978515098</v>
      </c>
      <c r="P1721" s="1">
        <v>2.3875999999999999</v>
      </c>
      <c r="Q1721" s="3">
        <v>2.7818E-26</v>
      </c>
      <c r="R1721" s="3">
        <v>9.0093000000000003E-24</v>
      </c>
      <c r="S1721" s="1" t="s">
        <v>68</v>
      </c>
      <c r="T1721" s="1" t="s">
        <v>65</v>
      </c>
    </row>
    <row r="1722" spans="1:20" x14ac:dyDescent="0.15">
      <c r="A1722" s="1" t="s">
        <v>1883</v>
      </c>
      <c r="B1722" s="2">
        <v>216.10534863694599</v>
      </c>
      <c r="C1722" s="2">
        <v>188.866096345541</v>
      </c>
      <c r="D1722" s="1">
        <v>0.19436999999999999</v>
      </c>
      <c r="E1722" s="1">
        <v>0.46460000000000001</v>
      </c>
      <c r="F1722" s="1">
        <v>1</v>
      </c>
      <c r="G1722" s="1" t="b">
        <v>0</v>
      </c>
      <c r="H1722" s="2">
        <v>406.972043993017</v>
      </c>
      <c r="I1722" s="2">
        <v>203.794314923294</v>
      </c>
      <c r="J1722" s="1">
        <v>0.99782000000000004</v>
      </c>
      <c r="K1722" s="3">
        <v>1.0810999999999999E-6</v>
      </c>
      <c r="L1722" s="3">
        <v>4.3813999999999998E-5</v>
      </c>
      <c r="M1722" s="1" t="s">
        <v>68</v>
      </c>
      <c r="N1722" s="2">
        <v>431.43200637834099</v>
      </c>
      <c r="O1722" s="2">
        <v>246.50146564702999</v>
      </c>
      <c r="P1722" s="1">
        <v>0.80754000000000004</v>
      </c>
      <c r="Q1722" s="1">
        <v>1.3276E-3</v>
      </c>
      <c r="R1722" s="1">
        <v>2.3698E-2</v>
      </c>
      <c r="S1722" s="1" t="s">
        <v>68</v>
      </c>
      <c r="T1722" s="1" t="s">
        <v>65</v>
      </c>
    </row>
    <row r="1723" spans="1:20" x14ac:dyDescent="0.15">
      <c r="A1723" s="1" t="s">
        <v>1884</v>
      </c>
      <c r="B1723" s="2">
        <v>27.195118950428501</v>
      </c>
      <c r="C1723" s="2">
        <v>44.437485952925698</v>
      </c>
      <c r="D1723" s="1">
        <v>-0.70843</v>
      </c>
      <c r="E1723" s="1">
        <v>0.11509</v>
      </c>
      <c r="F1723" s="1">
        <v>0.88329999999999997</v>
      </c>
      <c r="G1723" s="1" t="b">
        <v>0</v>
      </c>
      <c r="H1723" s="2">
        <v>95.431599555891395</v>
      </c>
      <c r="I1723" s="2">
        <v>47.949975494578901</v>
      </c>
      <c r="J1723" s="1">
        <v>0.99294000000000004</v>
      </c>
      <c r="K1723" s="1">
        <v>1.1919999999999999E-3</v>
      </c>
      <c r="L1723" s="1">
        <v>2.2185E-2</v>
      </c>
      <c r="M1723" s="1" t="s">
        <v>68</v>
      </c>
      <c r="N1723" s="2">
        <v>101.184036879936</v>
      </c>
      <c r="O1723" s="2">
        <v>31.048853551149001</v>
      </c>
      <c r="P1723" s="1">
        <v>1.7043999999999999</v>
      </c>
      <c r="Q1723" s="3">
        <v>6.1073E-6</v>
      </c>
      <c r="R1723" s="1">
        <v>2.1298000000000001E-4</v>
      </c>
      <c r="S1723" s="1" t="s">
        <v>68</v>
      </c>
      <c r="T1723" s="1" t="s">
        <v>65</v>
      </c>
    </row>
    <row r="1724" spans="1:20" x14ac:dyDescent="0.15">
      <c r="A1724" s="1" t="s">
        <v>1885</v>
      </c>
      <c r="B1724" s="2">
        <v>21.868187396684601</v>
      </c>
      <c r="C1724" s="2">
        <v>29.634032029426098</v>
      </c>
      <c r="D1724" s="1">
        <v>-0.43841999999999998</v>
      </c>
      <c r="E1724" s="1">
        <v>0.44235999999999998</v>
      </c>
      <c r="F1724" s="1">
        <v>1</v>
      </c>
      <c r="G1724" s="1" t="b">
        <v>0</v>
      </c>
      <c r="H1724" s="2">
        <v>70.5435221951156</v>
      </c>
      <c r="I1724" s="2">
        <v>31.9758757581649</v>
      </c>
      <c r="J1724" s="1">
        <v>1.1415</v>
      </c>
      <c r="K1724" s="1">
        <v>1.3377E-3</v>
      </c>
      <c r="L1724" s="1">
        <v>2.4487999999999999E-2</v>
      </c>
      <c r="M1724" s="1" t="s">
        <v>68</v>
      </c>
      <c r="N1724" s="2">
        <v>74.809580008143797</v>
      </c>
      <c r="O1724" s="2">
        <v>24.936419174013601</v>
      </c>
      <c r="P1724" s="1">
        <v>1.585</v>
      </c>
      <c r="Q1724" s="1">
        <v>1.7616999999999999E-4</v>
      </c>
      <c r="R1724" s="1">
        <v>4.1503E-3</v>
      </c>
      <c r="S1724" s="1" t="s">
        <v>68</v>
      </c>
      <c r="T1724" s="1" t="s">
        <v>65</v>
      </c>
    </row>
    <row r="1725" spans="1:20" x14ac:dyDescent="0.15">
      <c r="A1725" s="1" t="s">
        <v>1886</v>
      </c>
      <c r="B1725" s="2">
        <v>1038.3405150336901</v>
      </c>
      <c r="C1725" s="2">
        <v>1218.0573977542699</v>
      </c>
      <c r="D1725" s="1">
        <v>-0.2303</v>
      </c>
      <c r="E1725" s="1">
        <v>0.30573</v>
      </c>
      <c r="F1725" s="1">
        <v>1</v>
      </c>
      <c r="G1725" s="1" t="b">
        <v>0</v>
      </c>
      <c r="H1725" s="2">
        <v>1740.74815140077</v>
      </c>
      <c r="I1725" s="2">
        <v>1314.5389343011</v>
      </c>
      <c r="J1725" s="1">
        <v>0.40515000000000001</v>
      </c>
      <c r="K1725" s="1">
        <v>4.7939E-4</v>
      </c>
      <c r="L1725" s="1">
        <v>1.025E-2</v>
      </c>
      <c r="M1725" s="1" t="s">
        <v>68</v>
      </c>
      <c r="N1725" s="2">
        <v>1845.85287471678</v>
      </c>
      <c r="O1725" s="2">
        <v>1185.26672561804</v>
      </c>
      <c r="P1725" s="1">
        <v>0.63907999999999998</v>
      </c>
      <c r="Q1725" s="1">
        <v>1.9161E-3</v>
      </c>
      <c r="R1725" s="1">
        <v>3.2328000000000003E-2</v>
      </c>
      <c r="S1725" s="1" t="s">
        <v>68</v>
      </c>
      <c r="T1725" s="1" t="s">
        <v>65</v>
      </c>
    </row>
    <row r="1726" spans="1:20" x14ac:dyDescent="0.15">
      <c r="A1726" s="1" t="s">
        <v>1887</v>
      </c>
      <c r="B1726" s="2">
        <v>399.52869716976699</v>
      </c>
      <c r="C1726" s="2">
        <v>674.83153654461205</v>
      </c>
      <c r="D1726" s="1">
        <v>-0.75622999999999996</v>
      </c>
      <c r="E1726" s="1">
        <v>2.8157E-3</v>
      </c>
      <c r="F1726" s="1">
        <v>6.1892999999999997E-2</v>
      </c>
      <c r="G1726" s="1" t="b">
        <v>0</v>
      </c>
      <c r="H1726" s="2">
        <v>1061.5354894079401</v>
      </c>
      <c r="I1726" s="2">
        <v>728.18395541356006</v>
      </c>
      <c r="J1726" s="1">
        <v>0.54378000000000004</v>
      </c>
      <c r="K1726" s="3">
        <v>1.7941E-5</v>
      </c>
      <c r="L1726" s="1">
        <v>5.5201000000000002E-4</v>
      </c>
      <c r="M1726" s="1" t="s">
        <v>68</v>
      </c>
      <c r="N1726" s="2">
        <v>1125.5795035450201</v>
      </c>
      <c r="O1726" s="2">
        <v>455.80894564386602</v>
      </c>
      <c r="P1726" s="1">
        <v>1.3042</v>
      </c>
      <c r="Q1726" s="3">
        <v>6.0073000000000001E-9</v>
      </c>
      <c r="R1726" s="3">
        <v>3.6829999999999998E-7</v>
      </c>
      <c r="S1726" s="1" t="s">
        <v>68</v>
      </c>
      <c r="T1726" s="1" t="s">
        <v>65</v>
      </c>
    </row>
    <row r="1727" spans="1:20" x14ac:dyDescent="0.15">
      <c r="A1727" s="1" t="s">
        <v>1888</v>
      </c>
      <c r="B1727" s="2">
        <v>181.594246463394</v>
      </c>
      <c r="C1727" s="2">
        <v>252.282119346629</v>
      </c>
      <c r="D1727" s="1">
        <v>-0.47432000000000002</v>
      </c>
      <c r="E1727" s="1">
        <v>9.0670000000000001E-2</v>
      </c>
      <c r="F1727" s="1">
        <v>0.77171000000000001</v>
      </c>
      <c r="G1727" s="1" t="b">
        <v>0</v>
      </c>
      <c r="H1727" s="2">
        <v>571.83368670002596</v>
      </c>
      <c r="I1727" s="2">
        <v>272.25788207767403</v>
      </c>
      <c r="J1727" s="1">
        <v>1.0706</v>
      </c>
      <c r="K1727" s="3">
        <v>4.2947000000000003E-12</v>
      </c>
      <c r="L1727" s="3">
        <v>3.7073000000000002E-10</v>
      </c>
      <c r="M1727" s="1" t="s">
        <v>68</v>
      </c>
      <c r="N1727" s="2">
        <v>606.35135707722895</v>
      </c>
      <c r="O1727" s="2">
        <v>207.176382710757</v>
      </c>
      <c r="P1727" s="1">
        <v>1.5492999999999999</v>
      </c>
      <c r="Q1727" s="3">
        <v>1.5704999999999999E-10</v>
      </c>
      <c r="R1727" s="3">
        <v>1.2275000000000001E-8</v>
      </c>
      <c r="S1727" s="1" t="s">
        <v>68</v>
      </c>
      <c r="T1727" s="1" t="s">
        <v>65</v>
      </c>
    </row>
    <row r="1728" spans="1:20" x14ac:dyDescent="0.15">
      <c r="A1728" s="1" t="s">
        <v>1889</v>
      </c>
      <c r="B1728" s="2">
        <v>225.504502150707</v>
      </c>
      <c r="C1728" s="2">
        <v>377.43359991004701</v>
      </c>
      <c r="D1728" s="1">
        <v>-0.74307000000000001</v>
      </c>
      <c r="E1728" s="1">
        <v>4.3033000000000004E-3</v>
      </c>
      <c r="F1728" s="1">
        <v>8.7608000000000005E-2</v>
      </c>
      <c r="G1728" s="1" t="b">
        <v>0</v>
      </c>
      <c r="H1728" s="2">
        <v>551.04773923152698</v>
      </c>
      <c r="I1728" s="2">
        <v>407.31500670582398</v>
      </c>
      <c r="J1728" s="1">
        <v>0.43602999999999997</v>
      </c>
      <c r="K1728" s="1">
        <v>2.6461000000000002E-3</v>
      </c>
      <c r="L1728" s="1">
        <v>4.3319000000000003E-2</v>
      </c>
      <c r="M1728" s="1" t="s">
        <v>68</v>
      </c>
      <c r="N1728" s="2">
        <v>584.36434148140495</v>
      </c>
      <c r="O1728" s="2">
        <v>257.43620324970902</v>
      </c>
      <c r="P1728" s="1">
        <v>1.1827000000000001</v>
      </c>
      <c r="Q1728" s="3">
        <v>3.7081000000000002E-7</v>
      </c>
      <c r="R1728" s="3">
        <v>1.6761000000000001E-5</v>
      </c>
      <c r="S1728" s="1" t="s">
        <v>68</v>
      </c>
      <c r="T1728" s="1" t="s">
        <v>65</v>
      </c>
    </row>
    <row r="1729" spans="1:20" x14ac:dyDescent="0.15">
      <c r="A1729" s="1" t="s">
        <v>1890</v>
      </c>
      <c r="B1729" s="2">
        <v>2.9905431510637701</v>
      </c>
      <c r="C1729" s="2">
        <v>12.1735420998024</v>
      </c>
      <c r="D1729" s="1">
        <v>-2.0253000000000001</v>
      </c>
      <c r="E1729" s="1">
        <v>3.3072999999999998E-2</v>
      </c>
      <c r="F1729" s="1">
        <v>0.39867999999999998</v>
      </c>
      <c r="G1729" s="1" t="b">
        <v>0</v>
      </c>
      <c r="H1729" s="2">
        <v>45.435886812031001</v>
      </c>
      <c r="I1729" s="2">
        <v>13.1354200690085</v>
      </c>
      <c r="J1729" s="1">
        <v>1.7904</v>
      </c>
      <c r="K1729" s="1">
        <v>2.8308000000000001E-4</v>
      </c>
      <c r="L1729" s="1">
        <v>6.4650000000000003E-3</v>
      </c>
      <c r="M1729" s="1" t="s">
        <v>68</v>
      </c>
      <c r="N1729" s="2">
        <v>48.164361914165603</v>
      </c>
      <c r="O1729" s="2">
        <v>3.4228347464903499</v>
      </c>
      <c r="P1729" s="1">
        <v>3.8147000000000002</v>
      </c>
      <c r="Q1729" s="3">
        <v>7.3792999999999999E-9</v>
      </c>
      <c r="R1729" s="3">
        <v>4.4222E-7</v>
      </c>
      <c r="S1729" s="1" t="s">
        <v>68</v>
      </c>
      <c r="T1729" s="1" t="s">
        <v>65</v>
      </c>
    </row>
    <row r="1730" spans="1:20" x14ac:dyDescent="0.15">
      <c r="A1730" s="1" t="s">
        <v>1891</v>
      </c>
      <c r="B1730" s="2">
        <v>616.90311174901501</v>
      </c>
      <c r="C1730" s="2">
        <v>779.83791344117401</v>
      </c>
      <c r="D1730" s="1">
        <v>-0.33812999999999999</v>
      </c>
      <c r="E1730" s="1">
        <v>0.1515</v>
      </c>
      <c r="F1730" s="1">
        <v>1</v>
      </c>
      <c r="G1730" s="1" t="b">
        <v>0</v>
      </c>
      <c r="H1730" s="2">
        <v>1329.4150912064399</v>
      </c>
      <c r="I1730" s="2">
        <v>841.56822411035898</v>
      </c>
      <c r="J1730" s="1">
        <v>0.65964</v>
      </c>
      <c r="K1730" s="3">
        <v>6.053E-8</v>
      </c>
      <c r="L1730" s="3">
        <v>3.0377000000000002E-6</v>
      </c>
      <c r="M1730" s="1" t="s">
        <v>68</v>
      </c>
      <c r="N1730" s="2">
        <v>1409.7555502380101</v>
      </c>
      <c r="O1730" s="2">
        <v>704.20298667069596</v>
      </c>
      <c r="P1730" s="1">
        <v>1.0014000000000001</v>
      </c>
      <c r="Q1730" s="3">
        <v>2.4640999999999998E-6</v>
      </c>
      <c r="R1730" s="3">
        <v>9.3455999999999994E-5</v>
      </c>
      <c r="S1730" s="1" t="s">
        <v>68</v>
      </c>
      <c r="T1730" s="1" t="s">
        <v>65</v>
      </c>
    </row>
    <row r="1731" spans="1:20" x14ac:dyDescent="0.15">
      <c r="A1731" s="1" t="s">
        <v>517</v>
      </c>
      <c r="B1731" s="2">
        <v>1022.42640146032</v>
      </c>
      <c r="C1731" s="2">
        <v>2234.9408967971099</v>
      </c>
      <c r="D1731" s="1">
        <v>-1.1282000000000001</v>
      </c>
      <c r="E1731" s="3">
        <v>1.9307E-6</v>
      </c>
      <c r="F1731" s="1">
        <v>1.2155999999999999E-4</v>
      </c>
      <c r="G1731" s="1" t="s">
        <v>69</v>
      </c>
      <c r="H1731" s="2">
        <v>4135.5012017804102</v>
      </c>
      <c r="I1731" s="2">
        <v>2411.8248561955602</v>
      </c>
      <c r="J1731" s="1">
        <v>0.77793999999999996</v>
      </c>
      <c r="K1731" s="3">
        <v>3.9997999999999998E-13</v>
      </c>
      <c r="L1731" s="3">
        <v>3.9526000000000003E-11</v>
      </c>
      <c r="M1731" s="1" t="s">
        <v>68</v>
      </c>
      <c r="N1731" s="2">
        <v>4385.1874327225196</v>
      </c>
      <c r="O1731" s="2">
        <v>1166.9637265173701</v>
      </c>
      <c r="P1731" s="1">
        <v>1.9098999999999999</v>
      </c>
      <c r="Q1731" s="3">
        <v>2.6446E-19</v>
      </c>
      <c r="R1731" s="3">
        <v>4.7931000000000002E-17</v>
      </c>
      <c r="S1731" s="1" t="s">
        <v>68</v>
      </c>
      <c r="T1731" s="1" t="s">
        <v>65</v>
      </c>
    </row>
    <row r="1732" spans="1:20" x14ac:dyDescent="0.15">
      <c r="A1732" s="1" t="s">
        <v>1892</v>
      </c>
      <c r="B1732" s="2">
        <v>53.402252658578398</v>
      </c>
      <c r="C1732" s="2">
        <v>70.682355825044596</v>
      </c>
      <c r="D1732" s="1">
        <v>-0.40444999999999998</v>
      </c>
      <c r="E1732" s="1">
        <v>0.27725</v>
      </c>
      <c r="F1732" s="1">
        <v>1</v>
      </c>
      <c r="G1732" s="1" t="b">
        <v>0</v>
      </c>
      <c r="H1732" s="2">
        <v>135.153407574124</v>
      </c>
      <c r="I1732" s="2">
        <v>76.281419597958703</v>
      </c>
      <c r="J1732" s="1">
        <v>0.82518999999999998</v>
      </c>
      <c r="K1732" s="1">
        <v>1.2941000000000001E-3</v>
      </c>
      <c r="L1732" s="1">
        <v>2.3791E-2</v>
      </c>
      <c r="M1732" s="1" t="s">
        <v>68</v>
      </c>
      <c r="N1732" s="2">
        <v>143.30875932452099</v>
      </c>
      <c r="O1732" s="2">
        <v>60.944792073618899</v>
      </c>
      <c r="P1732" s="1">
        <v>1.2336</v>
      </c>
      <c r="Q1732" s="1">
        <v>1.1951E-4</v>
      </c>
      <c r="R1732" s="1">
        <v>2.9653000000000001E-3</v>
      </c>
      <c r="S1732" s="1" t="s">
        <v>68</v>
      </c>
      <c r="T1732" s="1" t="s">
        <v>65</v>
      </c>
    </row>
    <row r="1733" spans="1:20" x14ac:dyDescent="0.15">
      <c r="A1733" s="1" t="s">
        <v>1893</v>
      </c>
      <c r="B1733" s="2">
        <v>2.4431631541763501</v>
      </c>
      <c r="C1733" s="2">
        <v>1.05738956596426</v>
      </c>
      <c r="D1733" s="1">
        <v>1.2081999999999999</v>
      </c>
      <c r="E1733" s="1">
        <v>0.72270000000000001</v>
      </c>
      <c r="F1733" s="1">
        <v>1</v>
      </c>
      <c r="G1733" s="1" t="b">
        <v>0</v>
      </c>
      <c r="H1733" s="2">
        <v>50.333978391980899</v>
      </c>
      <c r="I1733" s="2">
        <v>1.1410071240295701</v>
      </c>
      <c r="J1733" s="1">
        <v>5.4631999999999996</v>
      </c>
      <c r="K1733" s="3">
        <v>1.0931000000000001E-12</v>
      </c>
      <c r="L1733" s="3">
        <v>1.0201E-10</v>
      </c>
      <c r="M1733" s="1" t="s">
        <v>68</v>
      </c>
      <c r="N1733" s="2">
        <v>53.3632553080568</v>
      </c>
      <c r="O1733" s="2">
        <v>2.7941180316488801</v>
      </c>
      <c r="P1733" s="1">
        <v>4.2553999999999998</v>
      </c>
      <c r="Q1733" s="3">
        <v>1.9347999999999999E-10</v>
      </c>
      <c r="R1733" s="3">
        <v>1.4842999999999999E-8</v>
      </c>
      <c r="S1733" s="1" t="s">
        <v>68</v>
      </c>
      <c r="T1733" s="1" t="s">
        <v>65</v>
      </c>
    </row>
    <row r="1734" spans="1:20" x14ac:dyDescent="0.15">
      <c r="A1734" s="1" t="s">
        <v>1894</v>
      </c>
      <c r="B1734" s="2">
        <v>41.693723220949899</v>
      </c>
      <c r="C1734" s="2">
        <v>64.6632818440401</v>
      </c>
      <c r="D1734" s="1">
        <v>-0.63312000000000002</v>
      </c>
      <c r="E1734" s="1">
        <v>0.12237000000000001</v>
      </c>
      <c r="F1734" s="1">
        <v>0.91905000000000003</v>
      </c>
      <c r="G1734" s="1" t="b">
        <v>0</v>
      </c>
      <c r="H1734" s="2">
        <v>121.196463474662</v>
      </c>
      <c r="I1734" s="2">
        <v>69.798308275768306</v>
      </c>
      <c r="J1734" s="1">
        <v>0.79608000000000001</v>
      </c>
      <c r="K1734" s="1">
        <v>2.5891999999999998E-3</v>
      </c>
      <c r="L1734" s="1">
        <v>4.2573E-2</v>
      </c>
      <c r="M1734" s="1" t="s">
        <v>68</v>
      </c>
      <c r="N1734" s="2">
        <v>128.53859401397</v>
      </c>
      <c r="O1734" s="2">
        <v>47.532704259940502</v>
      </c>
      <c r="P1734" s="1">
        <v>1.4352</v>
      </c>
      <c r="Q1734" s="3">
        <v>2.8799999999999999E-5</v>
      </c>
      <c r="R1734" s="1">
        <v>8.4528999999999995E-4</v>
      </c>
      <c r="S1734" s="1" t="s">
        <v>68</v>
      </c>
      <c r="T1734" s="1" t="s">
        <v>65</v>
      </c>
    </row>
    <row r="1735" spans="1:20" x14ac:dyDescent="0.15">
      <c r="A1735" s="1" t="s">
        <v>1895</v>
      </c>
      <c r="B1735" s="2">
        <v>516.45361689151503</v>
      </c>
      <c r="C1735" s="2">
        <v>530.13191110206901</v>
      </c>
      <c r="D1735" s="1">
        <v>-3.7713000000000003E-2</v>
      </c>
      <c r="E1735" s="1">
        <v>0.83233000000000001</v>
      </c>
      <c r="F1735" s="1">
        <v>1</v>
      </c>
      <c r="G1735" s="1" t="b">
        <v>0</v>
      </c>
      <c r="H1735" s="2">
        <v>967.93611954149696</v>
      </c>
      <c r="I1735" s="2">
        <v>572.03203713353196</v>
      </c>
      <c r="J1735" s="1">
        <v>0.75882000000000005</v>
      </c>
      <c r="K1735" s="3">
        <v>6.5193999999999996E-9</v>
      </c>
      <c r="L1735" s="3">
        <v>3.8084000000000001E-7</v>
      </c>
      <c r="M1735" s="1" t="s">
        <v>68</v>
      </c>
      <c r="N1735" s="2">
        <v>1026.3698983941299</v>
      </c>
      <c r="O1735" s="2">
        <v>589.64896629954796</v>
      </c>
      <c r="P1735" s="1">
        <v>0.79962</v>
      </c>
      <c r="Q1735" s="1">
        <v>1.8438999999999999E-4</v>
      </c>
      <c r="R1735" s="1">
        <v>4.3191999999999996E-3</v>
      </c>
      <c r="S1735" s="1" t="s">
        <v>68</v>
      </c>
      <c r="T1735" s="1" t="s">
        <v>65</v>
      </c>
    </row>
    <row r="1736" spans="1:20" x14ac:dyDescent="0.15">
      <c r="A1736" s="1" t="s">
        <v>1896</v>
      </c>
      <c r="B1736" s="2">
        <v>41.266624214964999</v>
      </c>
      <c r="C1736" s="2">
        <v>54.225007096531598</v>
      </c>
      <c r="D1736" s="1">
        <v>-0.39398</v>
      </c>
      <c r="E1736" s="1">
        <v>0.31545000000000001</v>
      </c>
      <c r="F1736" s="1">
        <v>1</v>
      </c>
      <c r="G1736" s="1" t="b">
        <v>0</v>
      </c>
      <c r="H1736" s="2">
        <v>106.959884774364</v>
      </c>
      <c r="I1736" s="2">
        <v>58.526618462157899</v>
      </c>
      <c r="J1736" s="1">
        <v>0.86990000000000001</v>
      </c>
      <c r="K1736" s="1">
        <v>2.5117E-3</v>
      </c>
      <c r="L1736" s="1">
        <v>4.1499000000000001E-2</v>
      </c>
      <c r="M1736" s="1" t="s">
        <v>68</v>
      </c>
      <c r="N1736" s="2">
        <v>113.409785607933</v>
      </c>
      <c r="O1736" s="2">
        <v>47.114630655925403</v>
      </c>
      <c r="P1736" s="1">
        <v>1.2673000000000001</v>
      </c>
      <c r="Q1736" s="1">
        <v>2.2654000000000001E-4</v>
      </c>
      <c r="R1736" s="1">
        <v>5.1684000000000001E-3</v>
      </c>
      <c r="S1736" s="1" t="s">
        <v>68</v>
      </c>
      <c r="T1736" s="1" t="s">
        <v>65</v>
      </c>
    </row>
    <row r="1737" spans="1:20" x14ac:dyDescent="0.15">
      <c r="A1737" s="1" t="s">
        <v>1897</v>
      </c>
      <c r="B1737" s="2">
        <v>0.400511581757031</v>
      </c>
      <c r="C1737" s="2">
        <v>1.05738956596426</v>
      </c>
      <c r="D1737" s="1">
        <v>-1.4006000000000001</v>
      </c>
      <c r="E1737" s="1">
        <v>0.95060999999999996</v>
      </c>
      <c r="F1737" s="1">
        <v>1</v>
      </c>
      <c r="G1737" s="1" t="b">
        <v>0</v>
      </c>
      <c r="H1737" s="2">
        <v>22.6782537364749</v>
      </c>
      <c r="I1737" s="2">
        <v>1.1410071240295701</v>
      </c>
      <c r="J1737" s="1">
        <v>4.3129</v>
      </c>
      <c r="K1737" s="3">
        <v>1.4496E-5</v>
      </c>
      <c r="L1737" s="1">
        <v>4.5571000000000001E-4</v>
      </c>
      <c r="M1737" s="1" t="s">
        <v>68</v>
      </c>
      <c r="N1737" s="2">
        <v>24.049329198174199</v>
      </c>
      <c r="O1737" s="2">
        <v>0.45398394356223798</v>
      </c>
      <c r="P1737" s="1">
        <v>5.7271999999999998</v>
      </c>
      <c r="Q1737" s="3">
        <v>2.3630000000000001E-6</v>
      </c>
      <c r="R1737" s="3">
        <v>9.0080999999999994E-5</v>
      </c>
      <c r="S1737" s="1" t="s">
        <v>68</v>
      </c>
      <c r="T1737" s="1" t="s">
        <v>65</v>
      </c>
    </row>
    <row r="1738" spans="1:20" x14ac:dyDescent="0.15">
      <c r="A1738" s="1" t="s">
        <v>518</v>
      </c>
      <c r="B1738" s="2">
        <v>6.1946358051200203</v>
      </c>
      <c r="C1738" s="2">
        <v>31.098057557451899</v>
      </c>
      <c r="D1738" s="1">
        <v>-2.3277000000000001</v>
      </c>
      <c r="E1738" s="1">
        <v>3.9666000000000001E-4</v>
      </c>
      <c r="F1738" s="1">
        <v>1.257E-2</v>
      </c>
      <c r="G1738" s="1" t="s">
        <v>69</v>
      </c>
      <c r="H1738" s="2">
        <v>201.177154889761</v>
      </c>
      <c r="I1738" s="2">
        <v>33.5628431601926</v>
      </c>
      <c r="J1738" s="1">
        <v>2.5834999999999999</v>
      </c>
      <c r="K1738" s="3">
        <v>1.8198000000000001E-21</v>
      </c>
      <c r="L1738" s="3">
        <v>3.4550999999999999E-19</v>
      </c>
      <c r="M1738" s="1" t="s">
        <v>68</v>
      </c>
      <c r="N1738" s="2">
        <v>213.321614196593</v>
      </c>
      <c r="O1738" s="2">
        <v>7.0547062949882502</v>
      </c>
      <c r="P1738" s="1">
        <v>4.9183000000000003</v>
      </c>
      <c r="Q1738" s="3">
        <v>3.3150999999999999E-31</v>
      </c>
      <c r="R1738" s="3">
        <v>1.4699000000000001E-28</v>
      </c>
      <c r="S1738" s="1" t="s">
        <v>68</v>
      </c>
      <c r="T1738" s="1" t="s">
        <v>65</v>
      </c>
    </row>
    <row r="1739" spans="1:20" x14ac:dyDescent="0.15">
      <c r="A1739" s="1" t="s">
        <v>1898</v>
      </c>
      <c r="B1739" s="2">
        <v>740.39659143341203</v>
      </c>
      <c r="C1739" s="2">
        <v>792.06615745451097</v>
      </c>
      <c r="D1739" s="1">
        <v>-9.7323000000000007E-2</v>
      </c>
      <c r="E1739" s="1">
        <v>0.61128000000000005</v>
      </c>
      <c r="F1739" s="1">
        <v>1</v>
      </c>
      <c r="G1739" s="1" t="b">
        <v>0</v>
      </c>
      <c r="H1739" s="2">
        <v>1226.9942840721101</v>
      </c>
      <c r="I1739" s="2">
        <v>854.69736475415698</v>
      </c>
      <c r="J1739" s="1">
        <v>0.52163999999999999</v>
      </c>
      <c r="K1739" s="3">
        <v>1.9213000000000001E-5</v>
      </c>
      <c r="L1739" s="1">
        <v>5.8578000000000005E-4</v>
      </c>
      <c r="M1739" s="1" t="s">
        <v>68</v>
      </c>
      <c r="N1739" s="2">
        <v>1301.12031141066</v>
      </c>
      <c r="O1739" s="2">
        <v>845.58760790447502</v>
      </c>
      <c r="P1739" s="1">
        <v>0.62173</v>
      </c>
      <c r="Q1739" s="1">
        <v>2.1795E-3</v>
      </c>
      <c r="R1739" s="1">
        <v>3.5998000000000002E-2</v>
      </c>
      <c r="S1739" s="1" t="s">
        <v>68</v>
      </c>
      <c r="T1739" s="1" t="s">
        <v>65</v>
      </c>
    </row>
    <row r="1740" spans="1:20" x14ac:dyDescent="0.15">
      <c r="A1740" s="1" t="s">
        <v>1899</v>
      </c>
      <c r="B1740" s="2">
        <v>5963.6814015644804</v>
      </c>
      <c r="C1740" s="2">
        <v>8900.4840046090703</v>
      </c>
      <c r="D1740" s="1">
        <v>-0.57767999999999997</v>
      </c>
      <c r="E1740" s="1">
        <v>8.0645000000000005E-3</v>
      </c>
      <c r="F1740" s="1">
        <v>0.14243</v>
      </c>
      <c r="G1740" s="1" t="b">
        <v>0</v>
      </c>
      <c r="H1740" s="2">
        <v>14171.37401666</v>
      </c>
      <c r="I1740" s="2">
        <v>9604.0224395407804</v>
      </c>
      <c r="J1740" s="1">
        <v>0.56127000000000005</v>
      </c>
      <c r="K1740" s="3">
        <v>1.8801000000000001E-8</v>
      </c>
      <c r="L1740" s="3">
        <v>1.0244000000000001E-6</v>
      </c>
      <c r="M1740" s="1" t="s">
        <v>68</v>
      </c>
      <c r="N1740" s="2">
        <v>15027.728083981499</v>
      </c>
      <c r="O1740" s="2">
        <v>6812.7148586892299</v>
      </c>
      <c r="P1740" s="1">
        <v>1.1413</v>
      </c>
      <c r="Q1740" s="3">
        <v>6.7642000000000003E-9</v>
      </c>
      <c r="R1740" s="3">
        <v>4.0998000000000002E-7</v>
      </c>
      <c r="S1740" s="1" t="s">
        <v>68</v>
      </c>
      <c r="T1740" s="1" t="s">
        <v>65</v>
      </c>
    </row>
    <row r="1741" spans="1:20" x14ac:dyDescent="0.15">
      <c r="A1741" s="1" t="s">
        <v>1900</v>
      </c>
      <c r="B1741" s="2">
        <v>434.72139162509899</v>
      </c>
      <c r="C1741" s="2">
        <v>478.29224463871299</v>
      </c>
      <c r="D1741" s="1">
        <v>-0.13780000000000001</v>
      </c>
      <c r="E1741" s="1">
        <v>0.53681999999999996</v>
      </c>
      <c r="F1741" s="1">
        <v>1</v>
      </c>
      <c r="G1741" s="1" t="b">
        <v>0</v>
      </c>
      <c r="H1741" s="2">
        <v>748.28152290717401</v>
      </c>
      <c r="I1741" s="2">
        <v>516.15664376663096</v>
      </c>
      <c r="J1741" s="1">
        <v>0.53576999999999997</v>
      </c>
      <c r="K1741" s="3">
        <v>9.6815000000000001E-5</v>
      </c>
      <c r="L1741" s="1">
        <v>2.4773999999999998E-3</v>
      </c>
      <c r="M1741" s="1" t="s">
        <v>68</v>
      </c>
      <c r="N1741" s="2">
        <v>793.42992143766401</v>
      </c>
      <c r="O1741" s="2">
        <v>496.32767287482199</v>
      </c>
      <c r="P1741" s="1">
        <v>0.67681000000000002</v>
      </c>
      <c r="Q1741" s="1">
        <v>1.8316999999999999E-3</v>
      </c>
      <c r="R1741" s="1">
        <v>3.1106000000000002E-2</v>
      </c>
      <c r="S1741" s="1" t="s">
        <v>68</v>
      </c>
      <c r="T1741" s="1" t="s">
        <v>65</v>
      </c>
    </row>
    <row r="1742" spans="1:20" x14ac:dyDescent="0.15">
      <c r="A1742" s="1" t="s">
        <v>1901</v>
      </c>
      <c r="B1742" s="2">
        <v>4.5925894780918997</v>
      </c>
      <c r="C1742" s="2">
        <v>2.1419033143553201</v>
      </c>
      <c r="D1742" s="1">
        <v>1.1004</v>
      </c>
      <c r="E1742" s="1">
        <v>0.50024000000000002</v>
      </c>
      <c r="F1742" s="1">
        <v>1</v>
      </c>
      <c r="G1742" s="1" t="b">
        <v>0</v>
      </c>
      <c r="H1742" s="2">
        <v>32.772651492144497</v>
      </c>
      <c r="I1742" s="2">
        <v>2.3096905333961799</v>
      </c>
      <c r="J1742" s="1">
        <v>3.8267000000000002</v>
      </c>
      <c r="K1742" s="3">
        <v>1.8117E-6</v>
      </c>
      <c r="L1742" s="3">
        <v>6.9635999999999995E-5</v>
      </c>
      <c r="M1742" s="1" t="s">
        <v>68</v>
      </c>
      <c r="N1742" s="2">
        <v>34.732108412709003</v>
      </c>
      <c r="O1742" s="2">
        <v>5.2387705207393003</v>
      </c>
      <c r="P1742" s="1">
        <v>2.7290000000000001</v>
      </c>
      <c r="Q1742" s="3">
        <v>7.2021999999999996E-5</v>
      </c>
      <c r="R1742" s="1">
        <v>1.9038E-3</v>
      </c>
      <c r="S1742" s="1" t="s">
        <v>68</v>
      </c>
      <c r="T1742" s="1" t="s">
        <v>65</v>
      </c>
    </row>
    <row r="1743" spans="1:20" x14ac:dyDescent="0.15">
      <c r="A1743" s="1" t="s">
        <v>1902</v>
      </c>
      <c r="B1743" s="2">
        <v>718.35494819736903</v>
      </c>
      <c r="C1743" s="2">
        <v>1161.82633502986</v>
      </c>
      <c r="D1743" s="1">
        <v>-0.69362999999999997</v>
      </c>
      <c r="E1743" s="1">
        <v>2.6538999999999998E-3</v>
      </c>
      <c r="F1743" s="1">
        <v>5.9006000000000003E-2</v>
      </c>
      <c r="G1743" s="1" t="b">
        <v>0</v>
      </c>
      <c r="H1743" s="2">
        <v>2381.0742953497702</v>
      </c>
      <c r="I1743" s="2">
        <v>1253.81019073429</v>
      </c>
      <c r="J1743" s="1">
        <v>0.92528999999999995</v>
      </c>
      <c r="K1743" s="3">
        <v>5.0128000000000003E-16</v>
      </c>
      <c r="L1743" s="3">
        <v>6.3170999999999994E-14</v>
      </c>
      <c r="M1743" s="1" t="s">
        <v>68</v>
      </c>
      <c r="N1743" s="2">
        <v>2524.8200911641702</v>
      </c>
      <c r="O1743" s="2">
        <v>820.51236629872994</v>
      </c>
      <c r="P1743" s="1">
        <v>1.6215999999999999</v>
      </c>
      <c r="Q1743" s="3">
        <v>1.3996999999999999E-14</v>
      </c>
      <c r="R1743" s="3">
        <v>1.6954E-12</v>
      </c>
      <c r="S1743" s="1" t="s">
        <v>68</v>
      </c>
      <c r="T1743" s="1" t="s">
        <v>65</v>
      </c>
    </row>
    <row r="1744" spans="1:20" x14ac:dyDescent="0.15">
      <c r="A1744" s="1" t="s">
        <v>1903</v>
      </c>
      <c r="B1744" s="2">
        <v>69.516409495534205</v>
      </c>
      <c r="C1744" s="2">
        <v>94.270189691039405</v>
      </c>
      <c r="D1744" s="1">
        <v>-0.43945000000000001</v>
      </c>
      <c r="E1744" s="1">
        <v>0.18878</v>
      </c>
      <c r="F1744" s="1">
        <v>1</v>
      </c>
      <c r="G1744" s="1" t="b">
        <v>0</v>
      </c>
      <c r="H1744" s="2">
        <v>165.49740018527899</v>
      </c>
      <c r="I1744" s="2">
        <v>101.746507748596</v>
      </c>
      <c r="J1744" s="1">
        <v>0.70182999999999995</v>
      </c>
      <c r="K1744" s="1">
        <v>2.3603000000000001E-3</v>
      </c>
      <c r="L1744" s="1">
        <v>3.9531999999999998E-2</v>
      </c>
      <c r="M1744" s="1" t="s">
        <v>68</v>
      </c>
      <c r="N1744" s="2">
        <v>175.49645115467601</v>
      </c>
      <c r="O1744" s="2">
        <v>79.350703266481901</v>
      </c>
      <c r="P1744" s="1">
        <v>1.1451</v>
      </c>
      <c r="Q1744" s="1">
        <v>1.132E-4</v>
      </c>
      <c r="R1744" s="1">
        <v>2.8238E-3</v>
      </c>
      <c r="S1744" s="1" t="s">
        <v>68</v>
      </c>
      <c r="T1744" s="1" t="s">
        <v>65</v>
      </c>
    </row>
    <row r="1745" spans="1:20" x14ac:dyDescent="0.15">
      <c r="A1745" s="1" t="s">
        <v>1904</v>
      </c>
      <c r="B1745" s="2">
        <v>134.07938654026901</v>
      </c>
      <c r="C1745" s="2">
        <v>184.85307799241701</v>
      </c>
      <c r="D1745" s="1">
        <v>-0.46328999999999998</v>
      </c>
      <c r="E1745" s="1">
        <v>0.13919000000000001</v>
      </c>
      <c r="F1745" s="1">
        <v>0.97994000000000003</v>
      </c>
      <c r="G1745" s="1" t="b">
        <v>0</v>
      </c>
      <c r="H1745" s="2">
        <v>293.06444822380502</v>
      </c>
      <c r="I1745" s="2">
        <v>199.513328705757</v>
      </c>
      <c r="J1745" s="1">
        <v>0.55472999999999995</v>
      </c>
      <c r="K1745" s="1">
        <v>2.6659000000000001E-3</v>
      </c>
      <c r="L1745" s="1">
        <v>4.3538E-2</v>
      </c>
      <c r="M1745" s="1" t="s">
        <v>68</v>
      </c>
      <c r="N1745" s="2">
        <v>310.73255136503298</v>
      </c>
      <c r="O1745" s="2">
        <v>152.83070667974499</v>
      </c>
      <c r="P1745" s="1">
        <v>1.0237000000000001</v>
      </c>
      <c r="Q1745" s="1">
        <v>1.6103999999999999E-4</v>
      </c>
      <c r="R1745" s="1">
        <v>3.8409999999999998E-3</v>
      </c>
      <c r="S1745" s="1" t="s">
        <v>68</v>
      </c>
      <c r="T1745" s="1" t="s">
        <v>65</v>
      </c>
    </row>
    <row r="1746" spans="1:20" x14ac:dyDescent="0.15">
      <c r="A1746" s="1" t="s">
        <v>1905</v>
      </c>
      <c r="B1746" s="2">
        <v>1077.0711326369701</v>
      </c>
      <c r="C1746" s="2">
        <v>1622.76635969431</v>
      </c>
      <c r="D1746" s="1">
        <v>-0.59133999999999998</v>
      </c>
      <c r="E1746" s="1">
        <v>9.8107000000000003E-3</v>
      </c>
      <c r="F1746" s="1">
        <v>0.16500000000000001</v>
      </c>
      <c r="G1746" s="1" t="b">
        <v>0</v>
      </c>
      <c r="H1746" s="2">
        <v>2491.01704884746</v>
      </c>
      <c r="I1746" s="2">
        <v>1751.2678999510499</v>
      </c>
      <c r="J1746" s="1">
        <v>0.50834000000000001</v>
      </c>
      <c r="K1746" s="3">
        <v>6.7789999999999998E-6</v>
      </c>
      <c r="L1746" s="1">
        <v>2.3222999999999999E-4</v>
      </c>
      <c r="M1746" s="1" t="s">
        <v>68</v>
      </c>
      <c r="N1746" s="2">
        <v>2641.1312733528798</v>
      </c>
      <c r="O1746" s="2">
        <v>1229.83700431033</v>
      </c>
      <c r="P1746" s="1">
        <v>1.1027</v>
      </c>
      <c r="Q1746" s="3">
        <v>1.0747E-7</v>
      </c>
      <c r="R1746" s="3">
        <v>5.3619999999999997E-6</v>
      </c>
      <c r="S1746" s="1" t="s">
        <v>68</v>
      </c>
      <c r="T1746" s="1" t="s">
        <v>65</v>
      </c>
    </row>
    <row r="1747" spans="1:20" x14ac:dyDescent="0.15">
      <c r="A1747" s="1" t="s">
        <v>519</v>
      </c>
      <c r="B1747" s="2">
        <v>750.622505425746</v>
      </c>
      <c r="C1747" s="2">
        <v>1301.18476427773</v>
      </c>
      <c r="D1747" s="1">
        <v>-0.79366999999999999</v>
      </c>
      <c r="E1747" s="1">
        <v>7.9538999999999999E-4</v>
      </c>
      <c r="F1747" s="1">
        <v>2.2542E-2</v>
      </c>
      <c r="G1747" s="1" t="s">
        <v>69</v>
      </c>
      <c r="H1747" s="2">
        <v>2195.2843581941802</v>
      </c>
      <c r="I1747" s="2">
        <v>1404.2017208234899</v>
      </c>
      <c r="J1747" s="1">
        <v>0.64466000000000001</v>
      </c>
      <c r="K1747" s="3">
        <v>2.0546999999999999E-8</v>
      </c>
      <c r="L1747" s="3">
        <v>1.1105E-6</v>
      </c>
      <c r="M1747" s="1" t="s">
        <v>68</v>
      </c>
      <c r="N1747" s="2">
        <v>2327.5542502253402</v>
      </c>
      <c r="O1747" s="2">
        <v>856.89808353634703</v>
      </c>
      <c r="P1747" s="1">
        <v>1.4416</v>
      </c>
      <c r="Q1747" s="3">
        <v>1.3578000000000001E-11</v>
      </c>
      <c r="R1747" s="3">
        <v>1.2243E-9</v>
      </c>
      <c r="S1747" s="1" t="s">
        <v>68</v>
      </c>
      <c r="T1747" s="1" t="s">
        <v>65</v>
      </c>
    </row>
    <row r="1748" spans="1:20" x14ac:dyDescent="0.15">
      <c r="A1748" s="1" t="s">
        <v>1906</v>
      </c>
      <c r="B1748" s="2">
        <v>213.76938528885</v>
      </c>
      <c r="C1748" s="2">
        <v>226.660878895986</v>
      </c>
      <c r="D1748" s="1">
        <v>-8.448E-2</v>
      </c>
      <c r="E1748" s="1">
        <v>0.71880999999999995</v>
      </c>
      <c r="F1748" s="1">
        <v>1</v>
      </c>
      <c r="G1748" s="1" t="b">
        <v>0</v>
      </c>
      <c r="H1748" s="2">
        <v>410.23888391089099</v>
      </c>
      <c r="I1748" s="2">
        <v>244.593808534988</v>
      </c>
      <c r="J1748" s="1">
        <v>0.74607999999999997</v>
      </c>
      <c r="K1748" s="3">
        <v>6.4292999999999996E-6</v>
      </c>
      <c r="L1748" s="1">
        <v>2.2169E-4</v>
      </c>
      <c r="M1748" s="1" t="s">
        <v>68</v>
      </c>
      <c r="N1748" s="2">
        <v>435.00087993410199</v>
      </c>
      <c r="O1748" s="2">
        <v>244.060025775577</v>
      </c>
      <c r="P1748" s="1">
        <v>0.83377999999999997</v>
      </c>
      <c r="Q1748" s="1">
        <v>4.2540999999999998E-4</v>
      </c>
      <c r="R1748" s="1">
        <v>8.9414000000000004E-3</v>
      </c>
      <c r="S1748" s="1" t="s">
        <v>68</v>
      </c>
      <c r="T1748" s="1" t="s">
        <v>65</v>
      </c>
    </row>
    <row r="1749" spans="1:20" x14ac:dyDescent="0.15">
      <c r="A1749" s="1" t="s">
        <v>1907</v>
      </c>
      <c r="B1749" s="2">
        <v>4.8863263083526904</v>
      </c>
      <c r="C1749" s="2">
        <v>11.522788495899601</v>
      </c>
      <c r="D1749" s="1">
        <v>-1.2377</v>
      </c>
      <c r="E1749" s="1">
        <v>0.15287999999999999</v>
      </c>
      <c r="F1749" s="1">
        <v>1</v>
      </c>
      <c r="G1749" s="1" t="b">
        <v>0</v>
      </c>
      <c r="H1749" s="2">
        <v>60.986199818079697</v>
      </c>
      <c r="I1749" s="2">
        <v>12.440373222977099</v>
      </c>
      <c r="J1749" s="1">
        <v>2.2934999999999999</v>
      </c>
      <c r="K1749" s="3">
        <v>4.9291000000000004E-7</v>
      </c>
      <c r="L1749" s="3">
        <v>2.1299999999999999E-5</v>
      </c>
      <c r="M1749" s="1" t="s">
        <v>68</v>
      </c>
      <c r="N1749" s="2">
        <v>64.660376087063199</v>
      </c>
      <c r="O1749" s="2">
        <v>5.5882360632977601</v>
      </c>
      <c r="P1749" s="1">
        <v>3.5324</v>
      </c>
      <c r="Q1749" s="3">
        <v>2.3380000000000001E-10</v>
      </c>
      <c r="R1749" s="3">
        <v>1.7663000000000001E-8</v>
      </c>
      <c r="S1749" s="1" t="s">
        <v>68</v>
      </c>
      <c r="T1749" s="1" t="s">
        <v>65</v>
      </c>
    </row>
    <row r="1750" spans="1:20" x14ac:dyDescent="0.15">
      <c r="A1750" s="1" t="s">
        <v>1908</v>
      </c>
      <c r="B1750" s="2">
        <v>14.8324347644164</v>
      </c>
      <c r="C1750" s="2">
        <v>31.2608026520127</v>
      </c>
      <c r="D1750" s="1">
        <v>-1.0755999999999999</v>
      </c>
      <c r="E1750" s="1">
        <v>6.1887999999999999E-2</v>
      </c>
      <c r="F1750" s="1">
        <v>0.60516999999999999</v>
      </c>
      <c r="G1750" s="1" t="b">
        <v>0</v>
      </c>
      <c r="H1750" s="2">
        <v>84.281631037889596</v>
      </c>
      <c r="I1750" s="2">
        <v>33.728900872214801</v>
      </c>
      <c r="J1750" s="1">
        <v>1.3211999999999999</v>
      </c>
      <c r="K1750" s="3">
        <v>9.8298E-5</v>
      </c>
      <c r="L1750" s="1">
        <v>2.5100999999999999E-3</v>
      </c>
      <c r="M1750" s="1" t="s">
        <v>68</v>
      </c>
      <c r="N1750" s="2">
        <v>89.360456409759195</v>
      </c>
      <c r="O1750" s="2">
        <v>16.9035306216254</v>
      </c>
      <c r="P1750" s="1">
        <v>2.4022999999999999</v>
      </c>
      <c r="Q1750" s="3">
        <v>4.2275E-8</v>
      </c>
      <c r="R1750" s="3">
        <v>2.2786000000000001E-6</v>
      </c>
      <c r="S1750" s="1" t="s">
        <v>68</v>
      </c>
      <c r="T1750" s="1" t="s">
        <v>65</v>
      </c>
    </row>
    <row r="1751" spans="1:20" x14ac:dyDescent="0.15">
      <c r="A1751" s="1" t="s">
        <v>520</v>
      </c>
      <c r="B1751" s="2">
        <v>1.09475999377486</v>
      </c>
      <c r="C1751" s="2">
        <v>31.992928803195799</v>
      </c>
      <c r="D1751" s="1">
        <v>-4.8691000000000004</v>
      </c>
      <c r="E1751" s="1">
        <v>3.1181999999999998E-4</v>
      </c>
      <c r="F1751" s="1">
        <v>1.0239E-2</v>
      </c>
      <c r="G1751" s="1" t="s">
        <v>69</v>
      </c>
      <c r="H1751" s="2">
        <v>80.7974013945678</v>
      </c>
      <c r="I1751" s="2">
        <v>34.506976574257401</v>
      </c>
      <c r="J1751" s="1">
        <v>1.2274</v>
      </c>
      <c r="K1751" s="1">
        <v>2.7250000000000001E-4</v>
      </c>
      <c r="L1751" s="1">
        <v>6.2563999999999996E-3</v>
      </c>
      <c r="M1751" s="1" t="s">
        <v>68</v>
      </c>
      <c r="N1751" s="2">
        <v>85.675238571563298</v>
      </c>
      <c r="O1751" s="2">
        <v>1.2574334296829399</v>
      </c>
      <c r="P1751" s="1">
        <v>6.0903</v>
      </c>
      <c r="Q1751" s="3">
        <v>2.5522999999999999E-19</v>
      </c>
      <c r="R1751" s="3">
        <v>4.6371000000000001E-17</v>
      </c>
      <c r="S1751" s="1" t="s">
        <v>68</v>
      </c>
      <c r="T1751" s="1" t="s">
        <v>65</v>
      </c>
    </row>
    <row r="1752" spans="1:20" x14ac:dyDescent="0.15">
      <c r="A1752" s="1" t="s">
        <v>1909</v>
      </c>
      <c r="B1752" s="2">
        <v>1265.8353440175299</v>
      </c>
      <c r="C1752" s="2">
        <v>1572.4465545442199</v>
      </c>
      <c r="D1752" s="1">
        <v>-0.31291999999999998</v>
      </c>
      <c r="E1752" s="1">
        <v>0.15262999999999999</v>
      </c>
      <c r="F1752" s="1">
        <v>1</v>
      </c>
      <c r="G1752" s="1" t="b">
        <v>0</v>
      </c>
      <c r="H1752" s="2">
        <v>3574.3383165014202</v>
      </c>
      <c r="I1752" s="2">
        <v>1696.8191145712599</v>
      </c>
      <c r="J1752" s="1">
        <v>1.0748</v>
      </c>
      <c r="K1752" s="3">
        <v>1.3525E-22</v>
      </c>
      <c r="L1752" s="3">
        <v>2.8007999999999997E-20</v>
      </c>
      <c r="M1752" s="1" t="s">
        <v>68</v>
      </c>
      <c r="N1752" s="2">
        <v>3790.0595457555601</v>
      </c>
      <c r="O1752" s="2">
        <v>1445.61120315332</v>
      </c>
      <c r="P1752" s="1">
        <v>1.3905000000000001</v>
      </c>
      <c r="Q1752" s="3">
        <v>1.5374E-11</v>
      </c>
      <c r="R1752" s="3">
        <v>1.3763999999999999E-9</v>
      </c>
      <c r="S1752" s="1" t="s">
        <v>68</v>
      </c>
      <c r="T1752" s="1" t="s">
        <v>65</v>
      </c>
    </row>
    <row r="1753" spans="1:20" x14ac:dyDescent="0.15">
      <c r="A1753" s="1" t="s">
        <v>1910</v>
      </c>
      <c r="B1753" s="2">
        <v>318.583988827459</v>
      </c>
      <c r="C1753" s="2">
        <v>335.95196951862101</v>
      </c>
      <c r="D1753" s="1">
        <v>-7.6580999999999996E-2</v>
      </c>
      <c r="E1753" s="1">
        <v>0.84833999999999998</v>
      </c>
      <c r="F1753" s="1">
        <v>1</v>
      </c>
      <c r="G1753" s="1" t="b">
        <v>0</v>
      </c>
      <c r="H1753" s="2">
        <v>965.42663579018597</v>
      </c>
      <c r="I1753" s="2">
        <v>362.47419430680998</v>
      </c>
      <c r="J1753" s="1">
        <v>1.4133</v>
      </c>
      <c r="K1753" s="3">
        <v>1.8926E-24</v>
      </c>
      <c r="L1753" s="3">
        <v>4.3876999999999997E-22</v>
      </c>
      <c r="M1753" s="1" t="s">
        <v>68</v>
      </c>
      <c r="N1753" s="2">
        <v>1023.65683366726</v>
      </c>
      <c r="O1753" s="2">
        <v>363.28949539644202</v>
      </c>
      <c r="P1753" s="1">
        <v>1.4944999999999999</v>
      </c>
      <c r="Q1753" s="3">
        <v>9.1138999999999999E-11</v>
      </c>
      <c r="R1753" s="3">
        <v>7.3713E-9</v>
      </c>
      <c r="S1753" s="1" t="s">
        <v>68</v>
      </c>
      <c r="T1753" s="1" t="s">
        <v>65</v>
      </c>
    </row>
    <row r="1754" spans="1:20" x14ac:dyDescent="0.15">
      <c r="A1754" s="1" t="s">
        <v>1911</v>
      </c>
      <c r="B1754" s="2">
        <v>1244.9378101324501</v>
      </c>
      <c r="C1754" s="2">
        <v>1394.9140577406099</v>
      </c>
      <c r="D1754" s="1">
        <v>-0.1641</v>
      </c>
      <c r="E1754" s="1">
        <v>0.55889</v>
      </c>
      <c r="F1754" s="1">
        <v>1</v>
      </c>
      <c r="G1754" s="1" t="b">
        <v>0</v>
      </c>
      <c r="H1754" s="2">
        <v>2109.2920961551299</v>
      </c>
      <c r="I1754" s="2">
        <v>1505.17899087975</v>
      </c>
      <c r="J1754" s="1">
        <v>0.48681999999999997</v>
      </c>
      <c r="K1754" s="3">
        <v>1.825E-5</v>
      </c>
      <c r="L1754" s="1">
        <v>5.6057999999999998E-4</v>
      </c>
      <c r="M1754" s="1" t="s">
        <v>68</v>
      </c>
      <c r="N1754" s="2">
        <v>2236.4980704596301</v>
      </c>
      <c r="O1754" s="2">
        <v>1419.48813646543</v>
      </c>
      <c r="P1754" s="1">
        <v>0.65586999999999995</v>
      </c>
      <c r="Q1754" s="1">
        <v>2.8240000000000001E-3</v>
      </c>
      <c r="R1754" s="1">
        <v>4.4928000000000003E-2</v>
      </c>
      <c r="S1754" s="1" t="s">
        <v>68</v>
      </c>
      <c r="T1754" s="1" t="s">
        <v>65</v>
      </c>
    </row>
    <row r="1755" spans="1:20" x14ac:dyDescent="0.15">
      <c r="A1755" s="1" t="s">
        <v>1912</v>
      </c>
      <c r="B1755" s="2">
        <v>2590.77422145949</v>
      </c>
      <c r="C1755" s="2">
        <v>2407.8360655030901</v>
      </c>
      <c r="D1755" s="1">
        <v>0.10564999999999999</v>
      </c>
      <c r="E1755" s="1">
        <v>0.76339000000000001</v>
      </c>
      <c r="F1755" s="1">
        <v>1</v>
      </c>
      <c r="G1755" s="1" t="b">
        <v>0</v>
      </c>
      <c r="H1755" s="2">
        <v>4929.1414004573999</v>
      </c>
      <c r="I1755" s="2">
        <v>2598.60907110266</v>
      </c>
      <c r="J1755" s="1">
        <v>0.92359999999999998</v>
      </c>
      <c r="K1755" s="3">
        <v>4.2164000000000002E-18</v>
      </c>
      <c r="L1755" s="3">
        <v>6.2667999999999996E-16</v>
      </c>
      <c r="M1755" s="1" t="s">
        <v>68</v>
      </c>
      <c r="N1755" s="2">
        <v>5226.8704294962799</v>
      </c>
      <c r="O1755" s="2">
        <v>2959.0176867996902</v>
      </c>
      <c r="P1755" s="1">
        <v>0.82082999999999995</v>
      </c>
      <c r="Q1755" s="3">
        <v>3.0074999999999999E-5</v>
      </c>
      <c r="R1755" s="1">
        <v>8.7651999999999999E-4</v>
      </c>
      <c r="S1755" s="1" t="s">
        <v>68</v>
      </c>
      <c r="T1755" s="1" t="s">
        <v>65</v>
      </c>
    </row>
    <row r="1756" spans="1:20" x14ac:dyDescent="0.15">
      <c r="A1756" s="1" t="s">
        <v>1913</v>
      </c>
      <c r="B1756" s="2">
        <v>396.32502957029499</v>
      </c>
      <c r="C1756" s="2">
        <v>431.11680368106403</v>
      </c>
      <c r="D1756" s="1">
        <v>-0.12139</v>
      </c>
      <c r="E1756" s="1">
        <v>0.60528999999999999</v>
      </c>
      <c r="F1756" s="1">
        <v>1</v>
      </c>
      <c r="G1756" s="1" t="b">
        <v>0</v>
      </c>
      <c r="H1756" s="2">
        <v>1044.3532019741899</v>
      </c>
      <c r="I1756" s="2">
        <v>465.19565146741297</v>
      </c>
      <c r="J1756" s="1">
        <v>1.1667000000000001</v>
      </c>
      <c r="K1756" s="3">
        <v>1.7931000000000001E-18</v>
      </c>
      <c r="L1756" s="3">
        <v>2.7311000000000001E-16</v>
      </c>
      <c r="M1756" s="1" t="s">
        <v>68</v>
      </c>
      <c r="N1756" s="2">
        <v>1107.40199722074</v>
      </c>
      <c r="O1756" s="2">
        <v>452.42523385456099</v>
      </c>
      <c r="P1756" s="1">
        <v>1.2914000000000001</v>
      </c>
      <c r="Q1756" s="3">
        <v>4.6090999999999997E-9</v>
      </c>
      <c r="R1756" s="3">
        <v>2.8779000000000001E-7</v>
      </c>
      <c r="S1756" s="1" t="s">
        <v>68</v>
      </c>
      <c r="T1756" s="1" t="s">
        <v>65</v>
      </c>
    </row>
    <row r="1757" spans="1:20" x14ac:dyDescent="0.15">
      <c r="A1757" s="1" t="s">
        <v>1914</v>
      </c>
      <c r="B1757" s="2">
        <v>62.373882111769703</v>
      </c>
      <c r="C1757" s="2">
        <v>82.828773742420196</v>
      </c>
      <c r="D1757" s="1">
        <v>-0.40919</v>
      </c>
      <c r="E1757" s="1">
        <v>0.23263</v>
      </c>
      <c r="F1757" s="1">
        <v>1</v>
      </c>
      <c r="G1757" s="1" t="b">
        <v>0</v>
      </c>
      <c r="H1757" s="2">
        <v>255.05471673797001</v>
      </c>
      <c r="I1757" s="2">
        <v>89.389163381630297</v>
      </c>
      <c r="J1757" s="1">
        <v>1.5125999999999999</v>
      </c>
      <c r="K1757" s="3">
        <v>2.8866999999999998E-12</v>
      </c>
      <c r="L1757" s="3">
        <v>2.5608999999999999E-10</v>
      </c>
      <c r="M1757" s="1" t="s">
        <v>68</v>
      </c>
      <c r="N1757" s="2">
        <v>270.40649690289598</v>
      </c>
      <c r="O1757" s="2">
        <v>71.213296313089899</v>
      </c>
      <c r="P1757" s="1">
        <v>1.9249000000000001</v>
      </c>
      <c r="Q1757" s="3">
        <v>2.2398E-11</v>
      </c>
      <c r="R1757" s="3">
        <v>1.9559999999999999E-9</v>
      </c>
      <c r="S1757" s="1" t="s">
        <v>68</v>
      </c>
      <c r="T1757" s="1" t="s">
        <v>65</v>
      </c>
    </row>
    <row r="1758" spans="1:20" x14ac:dyDescent="0.15">
      <c r="A1758" s="1" t="s">
        <v>1915</v>
      </c>
      <c r="B1758" s="2">
        <v>3238.5137496216998</v>
      </c>
      <c r="C1758" s="2">
        <v>2134.8955239925599</v>
      </c>
      <c r="D1758" s="1">
        <v>0.60116999999999998</v>
      </c>
      <c r="E1758" s="1">
        <v>1.1405999999999999E-2</v>
      </c>
      <c r="F1758" s="1">
        <v>0.18509999999999999</v>
      </c>
      <c r="G1758" s="1" t="b">
        <v>0</v>
      </c>
      <c r="H1758" s="2">
        <v>7515.3890708333702</v>
      </c>
      <c r="I1758" s="2">
        <v>2303.8751396907501</v>
      </c>
      <c r="J1758" s="1">
        <v>1.7058</v>
      </c>
      <c r="K1758" s="3">
        <v>3.5884999999999999E-57</v>
      </c>
      <c r="L1758" s="3">
        <v>4.0082999999999999E-54</v>
      </c>
      <c r="M1758" s="1" t="s">
        <v>68</v>
      </c>
      <c r="N1758" s="2">
        <v>7968.8413278381804</v>
      </c>
      <c r="O1758" s="2">
        <v>3696.4403188103302</v>
      </c>
      <c r="P1758" s="1">
        <v>1.1082000000000001</v>
      </c>
      <c r="Q1758" s="3">
        <v>5.6710999999999997E-8</v>
      </c>
      <c r="R1758" s="3">
        <v>2.9981999999999999E-6</v>
      </c>
      <c r="S1758" s="1" t="s">
        <v>68</v>
      </c>
      <c r="T1758" s="1" t="s">
        <v>65</v>
      </c>
    </row>
    <row r="1759" spans="1:20" x14ac:dyDescent="0.15">
      <c r="A1759" s="1" t="s">
        <v>1916</v>
      </c>
      <c r="B1759" s="2">
        <v>73.067413828307096</v>
      </c>
      <c r="C1759" s="2">
        <v>128.24227671403</v>
      </c>
      <c r="D1759" s="1">
        <v>-0.81157000000000001</v>
      </c>
      <c r="E1759" s="1">
        <v>1.8484E-2</v>
      </c>
      <c r="F1759" s="1">
        <v>0.26515</v>
      </c>
      <c r="G1759" s="1" t="b">
        <v>0</v>
      </c>
      <c r="H1759" s="2">
        <v>316.201120765452</v>
      </c>
      <c r="I1759" s="2">
        <v>138.39711714422799</v>
      </c>
      <c r="J1759" s="1">
        <v>1.1919999999999999</v>
      </c>
      <c r="K1759" s="3">
        <v>3.5994999999999998E-10</v>
      </c>
      <c r="L1759" s="3">
        <v>2.5129E-8</v>
      </c>
      <c r="M1759" s="1" t="s">
        <v>68</v>
      </c>
      <c r="N1759" s="2">
        <v>335.30122465209502</v>
      </c>
      <c r="O1759" s="2">
        <v>83.260219678444003</v>
      </c>
      <c r="P1759" s="1">
        <v>2.0097999999999998</v>
      </c>
      <c r="Q1759" s="3">
        <v>1.1253000000000001E-12</v>
      </c>
      <c r="R1759" s="3">
        <v>1.1404E-10</v>
      </c>
      <c r="S1759" s="1" t="s">
        <v>68</v>
      </c>
      <c r="T1759" s="1" t="s">
        <v>65</v>
      </c>
    </row>
    <row r="1760" spans="1:20" x14ac:dyDescent="0.15">
      <c r="A1760" s="1" t="s">
        <v>521</v>
      </c>
      <c r="B1760" s="2">
        <v>120.408817912074</v>
      </c>
      <c r="C1760" s="2">
        <v>307.48314346184497</v>
      </c>
      <c r="D1760" s="1">
        <v>-1.3526</v>
      </c>
      <c r="E1760" s="3">
        <v>1.3222E-6</v>
      </c>
      <c r="F1760" s="3">
        <v>8.6918999999999999E-5</v>
      </c>
      <c r="G1760" s="1" t="s">
        <v>69</v>
      </c>
      <c r="H1760" s="2">
        <v>653.04873308179594</v>
      </c>
      <c r="I1760" s="2">
        <v>331.84247880785</v>
      </c>
      <c r="J1760" s="1">
        <v>0.97668999999999995</v>
      </c>
      <c r="K1760" s="3">
        <v>4.2830000000000002E-11</v>
      </c>
      <c r="L1760" s="3">
        <v>3.3306000000000001E-9</v>
      </c>
      <c r="M1760" s="1" t="s">
        <v>68</v>
      </c>
      <c r="N1760" s="2">
        <v>692.43587950889605</v>
      </c>
      <c r="O1760" s="2">
        <v>137.46707327772401</v>
      </c>
      <c r="P1760" s="1">
        <v>2.3325999999999998</v>
      </c>
      <c r="Q1760" s="3">
        <v>5.2143000000000001E-21</v>
      </c>
      <c r="R1760" s="3">
        <v>1.091E-18</v>
      </c>
      <c r="S1760" s="1" t="s">
        <v>68</v>
      </c>
      <c r="T1760" s="1" t="s">
        <v>65</v>
      </c>
    </row>
    <row r="1761" spans="1:20" x14ac:dyDescent="0.15">
      <c r="A1761" s="1" t="s">
        <v>1917</v>
      </c>
      <c r="B1761" s="2">
        <v>166.42840625966801</v>
      </c>
      <c r="C1761" s="2">
        <v>227.74561941871801</v>
      </c>
      <c r="D1761" s="1">
        <v>-0.45251999999999998</v>
      </c>
      <c r="E1761" s="1">
        <v>8.8553000000000007E-2</v>
      </c>
      <c r="F1761" s="1">
        <v>0.76082000000000005</v>
      </c>
      <c r="G1761" s="1" t="b">
        <v>0</v>
      </c>
      <c r="H1761" s="2">
        <v>402.89138515815603</v>
      </c>
      <c r="I1761" s="2">
        <v>245.73167594641299</v>
      </c>
      <c r="J1761" s="1">
        <v>0.71331</v>
      </c>
      <c r="K1761" s="3">
        <v>1.7676000000000002E-5</v>
      </c>
      <c r="L1761" s="1">
        <v>5.4500000000000002E-4</v>
      </c>
      <c r="M1761" s="1" t="s">
        <v>68</v>
      </c>
      <c r="N1761" s="2">
        <v>427.17680368664003</v>
      </c>
      <c r="O1761" s="2">
        <v>190.10133193549001</v>
      </c>
      <c r="P1761" s="1">
        <v>1.1680999999999999</v>
      </c>
      <c r="Q1761" s="3">
        <v>1.3668E-6</v>
      </c>
      <c r="R1761" s="3">
        <v>5.4706000000000001E-5</v>
      </c>
      <c r="S1761" s="1" t="s">
        <v>68</v>
      </c>
      <c r="T1761" s="1" t="s">
        <v>65</v>
      </c>
    </row>
    <row r="1762" spans="1:20" x14ac:dyDescent="0.15">
      <c r="A1762" s="1" t="s">
        <v>522</v>
      </c>
      <c r="B1762" s="2">
        <v>512.60760056472805</v>
      </c>
      <c r="C1762" s="2">
        <v>907.86387701881097</v>
      </c>
      <c r="D1762" s="1">
        <v>-0.82462000000000002</v>
      </c>
      <c r="E1762" s="1">
        <v>1.0188E-3</v>
      </c>
      <c r="F1762" s="1">
        <v>2.7637999999999999E-2</v>
      </c>
      <c r="G1762" s="1" t="s">
        <v>69</v>
      </c>
      <c r="H1762" s="2">
        <v>2032.8185509720099</v>
      </c>
      <c r="I1762" s="2">
        <v>979.65148297806297</v>
      </c>
      <c r="J1762" s="1">
        <v>1.0530999999999999</v>
      </c>
      <c r="K1762" s="3">
        <v>1.8463E-19</v>
      </c>
      <c r="L1762" s="3">
        <v>2.9915000000000001E-17</v>
      </c>
      <c r="M1762" s="1" t="s">
        <v>68</v>
      </c>
      <c r="N1762" s="2">
        <v>2155.6354513259798</v>
      </c>
      <c r="O1762" s="2">
        <v>584.64550506745104</v>
      </c>
      <c r="P1762" s="1">
        <v>1.8825000000000001</v>
      </c>
      <c r="Q1762" s="3">
        <v>1.4918999999999999E-17</v>
      </c>
      <c r="R1762" s="3">
        <v>2.3544999999999999E-15</v>
      </c>
      <c r="S1762" s="1" t="s">
        <v>68</v>
      </c>
      <c r="T1762" s="1" t="s">
        <v>65</v>
      </c>
    </row>
    <row r="1763" spans="1:20" x14ac:dyDescent="0.15">
      <c r="A1763" s="1" t="s">
        <v>1918</v>
      </c>
      <c r="B1763" s="2">
        <v>11.8819852769868</v>
      </c>
      <c r="C1763" s="2">
        <v>38.174521104420599</v>
      </c>
      <c r="D1763" s="1">
        <v>-1.6838</v>
      </c>
      <c r="E1763" s="1">
        <v>2.2528000000000001E-3</v>
      </c>
      <c r="F1763" s="1">
        <v>5.2304999999999997E-2</v>
      </c>
      <c r="G1763" s="1" t="b">
        <v>0</v>
      </c>
      <c r="H1763" s="2">
        <v>153.59079826633501</v>
      </c>
      <c r="I1763" s="2">
        <v>41.186961606412602</v>
      </c>
      <c r="J1763" s="1">
        <v>1.8988</v>
      </c>
      <c r="K1763" s="3">
        <v>8.3154000000000007E-12</v>
      </c>
      <c r="L1763" s="3">
        <v>7.0220000000000002E-10</v>
      </c>
      <c r="M1763" s="1" t="s">
        <v>68</v>
      </c>
      <c r="N1763" s="2">
        <v>162.86853416885899</v>
      </c>
      <c r="O1763" s="2">
        <v>13.550910245410501</v>
      </c>
      <c r="P1763" s="1">
        <v>3.5872000000000002</v>
      </c>
      <c r="Q1763" s="3">
        <v>1.7613999999999999E-19</v>
      </c>
      <c r="R1763" s="3">
        <v>3.2316E-17</v>
      </c>
      <c r="S1763" s="1" t="s">
        <v>68</v>
      </c>
      <c r="T1763" s="1" t="s">
        <v>65</v>
      </c>
    </row>
    <row r="1764" spans="1:20" x14ac:dyDescent="0.15">
      <c r="A1764" s="1" t="s">
        <v>1919</v>
      </c>
      <c r="B1764" s="2">
        <v>196.82761786415301</v>
      </c>
      <c r="C1764" s="2">
        <v>252.79747881273801</v>
      </c>
      <c r="D1764" s="1">
        <v>-0.36104999999999998</v>
      </c>
      <c r="E1764" s="1">
        <v>0.16277</v>
      </c>
      <c r="F1764" s="1">
        <v>1</v>
      </c>
      <c r="G1764" s="1" t="b">
        <v>0</v>
      </c>
      <c r="H1764" s="2">
        <v>386.167516529583</v>
      </c>
      <c r="I1764" s="2">
        <v>272.78373149907799</v>
      </c>
      <c r="J1764" s="1">
        <v>0.50146999999999997</v>
      </c>
      <c r="K1764" s="1">
        <v>1.913E-3</v>
      </c>
      <c r="L1764" s="1">
        <v>3.3065999999999998E-2</v>
      </c>
      <c r="M1764" s="1" t="s">
        <v>68</v>
      </c>
      <c r="N1764" s="2">
        <v>409.51864145125001</v>
      </c>
      <c r="O1764" s="2">
        <v>224.782057035137</v>
      </c>
      <c r="P1764" s="1">
        <v>0.86539999999999995</v>
      </c>
      <c r="Q1764" s="1">
        <v>2.2942000000000001E-4</v>
      </c>
      <c r="R1764" s="1">
        <v>5.2240000000000003E-3</v>
      </c>
      <c r="S1764" s="1" t="s">
        <v>68</v>
      </c>
      <c r="T1764" s="1" t="s">
        <v>65</v>
      </c>
    </row>
    <row r="1765" spans="1:20" x14ac:dyDescent="0.15">
      <c r="A1765" s="1" t="s">
        <v>523</v>
      </c>
      <c r="B1765" s="2">
        <v>235.57089159767301</v>
      </c>
      <c r="C1765" s="2">
        <v>597.28903030899198</v>
      </c>
      <c r="D1765" s="1">
        <v>-1.3423</v>
      </c>
      <c r="E1765" s="3">
        <v>1.6082000000000001E-7</v>
      </c>
      <c r="F1765" s="3">
        <v>1.3433E-5</v>
      </c>
      <c r="G1765" s="1" t="s">
        <v>69</v>
      </c>
      <c r="H1765" s="2">
        <v>1675.5210885384299</v>
      </c>
      <c r="I1765" s="2">
        <v>644.59227564590503</v>
      </c>
      <c r="J1765" s="1">
        <v>1.3782000000000001</v>
      </c>
      <c r="K1765" s="3">
        <v>5.9260000000000001E-29</v>
      </c>
      <c r="L1765" s="3">
        <v>1.7404999999999999E-26</v>
      </c>
      <c r="M1765" s="1" t="s">
        <v>68</v>
      </c>
      <c r="N1765" s="2">
        <v>1776.7029442758801</v>
      </c>
      <c r="O1765" s="2">
        <v>268.96214091886202</v>
      </c>
      <c r="P1765" s="1">
        <v>2.7237</v>
      </c>
      <c r="Q1765" s="3">
        <v>2.5171000000000002E-32</v>
      </c>
      <c r="R1765" s="3">
        <v>1.25E-29</v>
      </c>
      <c r="S1765" s="1" t="s">
        <v>68</v>
      </c>
      <c r="T1765" s="1" t="s">
        <v>65</v>
      </c>
    </row>
    <row r="1766" spans="1:20" x14ac:dyDescent="0.15">
      <c r="A1766" s="1" t="s">
        <v>1920</v>
      </c>
      <c r="B1766" s="2">
        <v>16.287612676314101</v>
      </c>
      <c r="C1766" s="2">
        <v>27.3836319853635</v>
      </c>
      <c r="D1766" s="1">
        <v>-0.74953999999999998</v>
      </c>
      <c r="E1766" s="1">
        <v>0.22663</v>
      </c>
      <c r="F1766" s="1">
        <v>1</v>
      </c>
      <c r="G1766" s="1" t="b">
        <v>0</v>
      </c>
      <c r="H1766" s="2">
        <v>80.757350342217094</v>
      </c>
      <c r="I1766" s="2">
        <v>29.555480083420601</v>
      </c>
      <c r="J1766" s="1">
        <v>1.4501999999999999</v>
      </c>
      <c r="K1766" s="3">
        <v>4.5738999999999997E-5</v>
      </c>
      <c r="L1766" s="1">
        <v>1.2763E-3</v>
      </c>
      <c r="M1766" s="1" t="s">
        <v>68</v>
      </c>
      <c r="N1766" s="2">
        <v>85.616650656029506</v>
      </c>
      <c r="O1766" s="2">
        <v>18.5447336245951</v>
      </c>
      <c r="P1766" s="1">
        <v>2.2069000000000001</v>
      </c>
      <c r="Q1766" s="3">
        <v>6.3241999999999999E-7</v>
      </c>
      <c r="R1766" s="3">
        <v>2.7073999999999999E-5</v>
      </c>
      <c r="S1766" s="1" t="s">
        <v>68</v>
      </c>
      <c r="T1766" s="1" t="s">
        <v>65</v>
      </c>
    </row>
    <row r="1767" spans="1:20" x14ac:dyDescent="0.15">
      <c r="A1767" s="1" t="s">
        <v>1921</v>
      </c>
      <c r="B1767" s="2">
        <v>161.622267278583</v>
      </c>
      <c r="C1767" s="2">
        <v>252.309243529056</v>
      </c>
      <c r="D1767" s="1">
        <v>-0.64256999999999997</v>
      </c>
      <c r="E1767" s="1">
        <v>1.4768999999999999E-2</v>
      </c>
      <c r="F1767" s="1">
        <v>0.22477</v>
      </c>
      <c r="G1767" s="1" t="b">
        <v>0</v>
      </c>
      <c r="H1767" s="2">
        <v>595.90649961257395</v>
      </c>
      <c r="I1767" s="2">
        <v>272.28555836301098</v>
      </c>
      <c r="J1767" s="1">
        <v>1.1299999999999999</v>
      </c>
      <c r="K1767" s="3">
        <v>1.3799999999999999E-13</v>
      </c>
      <c r="L1767" s="3">
        <v>1.441E-11</v>
      </c>
      <c r="M1767" s="1" t="s">
        <v>68</v>
      </c>
      <c r="N1767" s="2">
        <v>631.93654018658196</v>
      </c>
      <c r="O1767" s="2">
        <v>184.65352461274301</v>
      </c>
      <c r="P1767" s="1">
        <v>1.7749999999999999</v>
      </c>
      <c r="Q1767" s="3">
        <v>6.8112000000000006E-14</v>
      </c>
      <c r="R1767" s="3">
        <v>7.6640999999999992E-12</v>
      </c>
      <c r="S1767" s="1" t="s">
        <v>68</v>
      </c>
      <c r="T1767" s="1" t="s">
        <v>65</v>
      </c>
    </row>
    <row r="1768" spans="1:20" x14ac:dyDescent="0.15">
      <c r="A1768" s="1" t="s">
        <v>1922</v>
      </c>
      <c r="B1768" s="2">
        <v>28.036235777576699</v>
      </c>
      <c r="C1768" s="2">
        <v>24.3742083820316</v>
      </c>
      <c r="D1768" s="1">
        <v>0.20194000000000001</v>
      </c>
      <c r="E1768" s="1">
        <v>0.77688000000000001</v>
      </c>
      <c r="F1768" s="1">
        <v>1</v>
      </c>
      <c r="G1768" s="1" t="b">
        <v>0</v>
      </c>
      <c r="H1768" s="2">
        <v>106.322681764854</v>
      </c>
      <c r="I1768" s="2">
        <v>26.298516423354101</v>
      </c>
      <c r="J1768" s="1">
        <v>2.0154000000000001</v>
      </c>
      <c r="K1768" s="3">
        <v>1.7785E-9</v>
      </c>
      <c r="L1768" s="3">
        <v>1.1312999999999999E-7</v>
      </c>
      <c r="M1768" s="1" t="s">
        <v>68</v>
      </c>
      <c r="N1768" s="2">
        <v>112.729740525645</v>
      </c>
      <c r="O1768" s="2">
        <v>32.027035808548902</v>
      </c>
      <c r="P1768" s="1">
        <v>1.8154999999999999</v>
      </c>
      <c r="Q1768" s="3">
        <v>6.2012999999999998E-7</v>
      </c>
      <c r="R1768" s="3">
        <v>2.6579000000000001E-5</v>
      </c>
      <c r="S1768" s="1" t="s">
        <v>68</v>
      </c>
      <c r="T1768" s="1" t="s">
        <v>65</v>
      </c>
    </row>
    <row r="1769" spans="1:20" x14ac:dyDescent="0.15">
      <c r="A1769" s="1" t="s">
        <v>524</v>
      </c>
      <c r="B1769" s="2">
        <v>0</v>
      </c>
      <c r="C1769" s="2">
        <v>338.33753692613601</v>
      </c>
      <c r="D1769" s="1" t="e">
        <f>-Inf</f>
        <v>#NAME?</v>
      </c>
      <c r="E1769" s="3">
        <v>5.3342999999999997E-58</v>
      </c>
      <c r="F1769" s="3">
        <v>1.6176E-54</v>
      </c>
      <c r="G1769" s="1" t="s">
        <v>69</v>
      </c>
      <c r="H1769" s="2">
        <v>513.45637549851403</v>
      </c>
      <c r="I1769" s="2">
        <v>365.09460340412397</v>
      </c>
      <c r="J1769" s="1">
        <v>0.49197000000000002</v>
      </c>
      <c r="K1769" s="1">
        <v>9.1E-4</v>
      </c>
      <c r="L1769" s="1">
        <v>1.7659000000000001E-2</v>
      </c>
      <c r="M1769" s="1" t="s">
        <v>68</v>
      </c>
      <c r="N1769" s="2">
        <v>544.49904319262203</v>
      </c>
      <c r="O1769" s="2">
        <v>0</v>
      </c>
      <c r="P1769" s="1" t="s">
        <v>331</v>
      </c>
      <c r="Q1769" s="3">
        <v>2.2940000000000002E-78</v>
      </c>
      <c r="R1769" s="3">
        <v>1.4239999999999999E-74</v>
      </c>
      <c r="S1769" s="1" t="s">
        <v>68</v>
      </c>
      <c r="T1769" s="1" t="s">
        <v>65</v>
      </c>
    </row>
    <row r="1770" spans="1:20" x14ac:dyDescent="0.15">
      <c r="A1770" s="1" t="s">
        <v>525</v>
      </c>
      <c r="B1770" s="2">
        <v>38.930235812284899</v>
      </c>
      <c r="C1770" s="2">
        <v>139.84666453155</v>
      </c>
      <c r="D1770" s="1">
        <v>-1.8449</v>
      </c>
      <c r="E1770" s="3">
        <v>1.4056999999999999E-7</v>
      </c>
      <c r="F1770" s="3">
        <v>1.1841000000000001E-5</v>
      </c>
      <c r="G1770" s="1" t="s">
        <v>69</v>
      </c>
      <c r="H1770" s="2">
        <v>470.070108101382</v>
      </c>
      <c r="I1770" s="2">
        <v>150.889703225273</v>
      </c>
      <c r="J1770" s="1">
        <v>1.6394</v>
      </c>
      <c r="K1770" s="3">
        <v>5.2293000000000003E-21</v>
      </c>
      <c r="L1770" s="3">
        <v>9.5659999999999998E-19</v>
      </c>
      <c r="M1770" s="1" t="s">
        <v>68</v>
      </c>
      <c r="N1770" s="2">
        <v>498.425457289939</v>
      </c>
      <c r="O1770" s="2">
        <v>44.425031025280298</v>
      </c>
      <c r="P1770" s="1">
        <v>3.4878999999999998</v>
      </c>
      <c r="Q1770" s="3">
        <v>1.8724999999999999E-33</v>
      </c>
      <c r="R1770" s="3">
        <v>9.9631000000000008E-31</v>
      </c>
      <c r="S1770" s="1" t="s">
        <v>68</v>
      </c>
      <c r="T1770" s="1" t="s">
        <v>65</v>
      </c>
    </row>
    <row r="1771" spans="1:20" x14ac:dyDescent="0.15">
      <c r="A1771" s="1" t="s">
        <v>1923</v>
      </c>
      <c r="B1771" s="2">
        <v>351.26598893158302</v>
      </c>
      <c r="C1771" s="2">
        <v>412.11136922481501</v>
      </c>
      <c r="D1771" s="1">
        <v>-0.23047000000000001</v>
      </c>
      <c r="E1771" s="1">
        <v>0.49591000000000002</v>
      </c>
      <c r="F1771" s="1">
        <v>1</v>
      </c>
      <c r="G1771" s="1" t="b">
        <v>0</v>
      </c>
      <c r="H1771" s="2">
        <v>783.96272314289604</v>
      </c>
      <c r="I1771" s="2">
        <v>444.623567524333</v>
      </c>
      <c r="J1771" s="1">
        <v>0.81820000000000004</v>
      </c>
      <c r="K1771" s="3">
        <v>1.3272E-6</v>
      </c>
      <c r="L1771" s="3">
        <v>5.2630999999999998E-5</v>
      </c>
      <c r="M1771" s="1" t="s">
        <v>68</v>
      </c>
      <c r="N1771" s="2">
        <v>831.35802910608197</v>
      </c>
      <c r="O1771" s="2">
        <v>400.48348104663597</v>
      </c>
      <c r="P1771" s="1">
        <v>1.0537000000000001</v>
      </c>
      <c r="Q1771" s="3">
        <v>5.2245999999999999E-6</v>
      </c>
      <c r="R1771" s="1">
        <v>1.8531E-4</v>
      </c>
      <c r="S1771" s="1" t="s">
        <v>68</v>
      </c>
      <c r="T1771" s="1" t="s">
        <v>65</v>
      </c>
    </row>
    <row r="1772" spans="1:20" x14ac:dyDescent="0.15">
      <c r="A1772" s="1" t="s">
        <v>1924</v>
      </c>
      <c r="B1772" s="2">
        <v>41.560361045225797</v>
      </c>
      <c r="C1772" s="2">
        <v>47.230142871183801</v>
      </c>
      <c r="D1772" s="1">
        <v>-0.1845</v>
      </c>
      <c r="E1772" s="1">
        <v>0.64468000000000003</v>
      </c>
      <c r="F1772" s="1">
        <v>1</v>
      </c>
      <c r="G1772" s="1" t="b">
        <v>0</v>
      </c>
      <c r="H1772" s="2">
        <v>100.88679204064999</v>
      </c>
      <c r="I1772" s="2">
        <v>50.954712874006503</v>
      </c>
      <c r="J1772" s="1">
        <v>0.98545000000000005</v>
      </c>
      <c r="K1772" s="1">
        <v>1.0904E-3</v>
      </c>
      <c r="L1772" s="1">
        <v>2.0549000000000001E-2</v>
      </c>
      <c r="M1772" s="1" t="s">
        <v>68</v>
      </c>
      <c r="N1772" s="2">
        <v>106.945799525049</v>
      </c>
      <c r="O1772" s="2">
        <v>47.464096198483801</v>
      </c>
      <c r="P1772" s="1">
        <v>1.1719999999999999</v>
      </c>
      <c r="Q1772" s="1">
        <v>7.7402999999999999E-4</v>
      </c>
      <c r="R1772" s="1">
        <v>1.4959999999999999E-2</v>
      </c>
      <c r="S1772" s="1" t="s">
        <v>68</v>
      </c>
      <c r="T1772" s="1" t="s">
        <v>65</v>
      </c>
    </row>
    <row r="1773" spans="1:20" x14ac:dyDescent="0.15">
      <c r="A1773" s="1" t="s">
        <v>1925</v>
      </c>
      <c r="B1773" s="2">
        <v>1086.24110513541</v>
      </c>
      <c r="C1773" s="2">
        <v>1350.44944760526</v>
      </c>
      <c r="D1773" s="1">
        <v>-0.31409999999999999</v>
      </c>
      <c r="E1773" s="1">
        <v>0.19941999999999999</v>
      </c>
      <c r="F1773" s="1">
        <v>1</v>
      </c>
      <c r="G1773" s="1" t="b">
        <v>0</v>
      </c>
      <c r="H1773" s="2">
        <v>1890.57653095419</v>
      </c>
      <c r="I1773" s="2">
        <v>1457.20133909984</v>
      </c>
      <c r="J1773" s="1">
        <v>0.37563000000000002</v>
      </c>
      <c r="K1773" s="1">
        <v>8.7314999999999995E-4</v>
      </c>
      <c r="L1773" s="1">
        <v>1.7061E-2</v>
      </c>
      <c r="M1773" s="1" t="s">
        <v>68</v>
      </c>
      <c r="N1773" s="2">
        <v>2004.7804925784601</v>
      </c>
      <c r="O1773" s="2">
        <v>1239.2157816052199</v>
      </c>
      <c r="P1773" s="1">
        <v>0.69401999999999997</v>
      </c>
      <c r="Q1773" s="1">
        <v>1.0522000000000001E-3</v>
      </c>
      <c r="R1773" s="1">
        <v>1.9474000000000002E-2</v>
      </c>
      <c r="S1773" s="1" t="s">
        <v>68</v>
      </c>
      <c r="T1773" s="1" t="s">
        <v>65</v>
      </c>
    </row>
    <row r="1774" spans="1:20" x14ac:dyDescent="0.15">
      <c r="A1774" s="1" t="s">
        <v>526</v>
      </c>
      <c r="B1774" s="2">
        <v>132.07682863148401</v>
      </c>
      <c r="C1774" s="2">
        <v>299.186998803032</v>
      </c>
      <c r="D1774" s="1">
        <v>-1.1797</v>
      </c>
      <c r="E1774" s="3">
        <v>4.5235999999999999E-5</v>
      </c>
      <c r="F1774" s="1">
        <v>1.9704000000000002E-3</v>
      </c>
      <c r="G1774" s="1" t="s">
        <v>69</v>
      </c>
      <c r="H1774" s="2">
        <v>1123.1395894749701</v>
      </c>
      <c r="I1774" s="2">
        <v>322.84966352969298</v>
      </c>
      <c r="J1774" s="1">
        <v>1.7986</v>
      </c>
      <c r="K1774" s="3">
        <v>1.0503E-38</v>
      </c>
      <c r="L1774" s="3">
        <v>5.1275999999999998E-36</v>
      </c>
      <c r="M1774" s="1" t="s">
        <v>68</v>
      </c>
      <c r="N1774" s="2">
        <v>1190.94210306985</v>
      </c>
      <c r="O1774" s="2">
        <v>150.56078696193401</v>
      </c>
      <c r="P1774" s="1">
        <v>2.9836999999999998</v>
      </c>
      <c r="Q1774" s="3">
        <v>8.6422000000000005E-34</v>
      </c>
      <c r="R1774" s="3">
        <v>4.7335000000000001E-31</v>
      </c>
      <c r="S1774" s="1" t="s">
        <v>68</v>
      </c>
      <c r="T1774" s="1" t="s">
        <v>65</v>
      </c>
    </row>
    <row r="1775" spans="1:20" x14ac:dyDescent="0.15">
      <c r="A1775" s="1" t="s">
        <v>1926</v>
      </c>
      <c r="B1775" s="2">
        <v>183.076436854105</v>
      </c>
      <c r="C1775" s="2">
        <v>242.277604743609</v>
      </c>
      <c r="D1775" s="1">
        <v>-0.40421000000000001</v>
      </c>
      <c r="E1775" s="1">
        <v>0.12781000000000001</v>
      </c>
      <c r="F1775" s="1">
        <v>0.94379999999999997</v>
      </c>
      <c r="G1775" s="1" t="b">
        <v>0</v>
      </c>
      <c r="H1775" s="2">
        <v>373.34552253153402</v>
      </c>
      <c r="I1775" s="2">
        <v>261.45982882739901</v>
      </c>
      <c r="J1775" s="1">
        <v>0.51392000000000004</v>
      </c>
      <c r="K1775" s="1">
        <v>1.5862000000000001E-3</v>
      </c>
      <c r="L1775" s="1">
        <v>2.8218E-2</v>
      </c>
      <c r="M1775" s="1" t="s">
        <v>68</v>
      </c>
      <c r="N1775" s="2">
        <v>395.95498091415902</v>
      </c>
      <c r="O1775" s="2">
        <v>209.02983513337199</v>
      </c>
      <c r="P1775" s="1">
        <v>0.92162999999999995</v>
      </c>
      <c r="Q1775" s="1">
        <v>1.0963000000000001E-4</v>
      </c>
      <c r="R1775" s="1">
        <v>2.745E-3</v>
      </c>
      <c r="S1775" s="1" t="s">
        <v>68</v>
      </c>
      <c r="T1775" s="1" t="s">
        <v>65</v>
      </c>
    </row>
    <row r="1776" spans="1:20" x14ac:dyDescent="0.15">
      <c r="A1776" s="1" t="s">
        <v>1927</v>
      </c>
      <c r="B1776" s="2">
        <v>319.34534338192299</v>
      </c>
      <c r="C1776" s="2">
        <v>322.205224838064</v>
      </c>
      <c r="D1776" s="1">
        <v>-1.2862E-2</v>
      </c>
      <c r="E1776" s="1">
        <v>0.96275999999999995</v>
      </c>
      <c r="F1776" s="1">
        <v>1</v>
      </c>
      <c r="G1776" s="1" t="b">
        <v>0</v>
      </c>
      <c r="H1776" s="2">
        <v>715.806363245179</v>
      </c>
      <c r="I1776" s="2">
        <v>347.73354968825299</v>
      </c>
      <c r="J1776" s="1">
        <v>1.0416000000000001</v>
      </c>
      <c r="K1776" s="3">
        <v>9.5409999999999994E-13</v>
      </c>
      <c r="L1776" s="3">
        <v>8.9945000000000006E-11</v>
      </c>
      <c r="M1776" s="1" t="s">
        <v>68</v>
      </c>
      <c r="N1776" s="2">
        <v>758.93133313845703</v>
      </c>
      <c r="O1776" s="2">
        <v>364.37540867248299</v>
      </c>
      <c r="P1776" s="1">
        <v>1.0585</v>
      </c>
      <c r="Q1776" s="3">
        <v>4.3467000000000002E-6</v>
      </c>
      <c r="R1776" s="1">
        <v>1.5718000000000001E-4</v>
      </c>
      <c r="S1776" s="1" t="s">
        <v>68</v>
      </c>
      <c r="T1776" s="1" t="s">
        <v>65</v>
      </c>
    </row>
    <row r="1777" spans="1:20" x14ac:dyDescent="0.15">
      <c r="A1777" s="1" t="s">
        <v>1928</v>
      </c>
      <c r="B1777" s="2">
        <v>73.535031552510802</v>
      </c>
      <c r="C1777" s="2">
        <v>66.100409963979601</v>
      </c>
      <c r="D1777" s="1">
        <v>0.15376999999999999</v>
      </c>
      <c r="E1777" s="1">
        <v>0.75575999999999999</v>
      </c>
      <c r="F1777" s="1">
        <v>1</v>
      </c>
      <c r="G1777" s="1" t="b">
        <v>0</v>
      </c>
      <c r="H1777" s="2">
        <v>169.160414032939</v>
      </c>
      <c r="I1777" s="2">
        <v>71.326783394516497</v>
      </c>
      <c r="J1777" s="1">
        <v>1.2459</v>
      </c>
      <c r="K1777" s="3">
        <v>4.7544999999999999E-7</v>
      </c>
      <c r="L1777" s="3">
        <v>2.0605999999999999E-5</v>
      </c>
      <c r="M1777" s="1" t="s">
        <v>68</v>
      </c>
      <c r="N1777" s="2">
        <v>179.34236998627301</v>
      </c>
      <c r="O1777" s="2">
        <v>83.996667411926794</v>
      </c>
      <c r="P1777" s="1">
        <v>1.0943000000000001</v>
      </c>
      <c r="Q1777" s="1">
        <v>1.6913E-4</v>
      </c>
      <c r="R1777" s="1">
        <v>4.0057000000000001E-3</v>
      </c>
      <c r="S1777" s="1" t="s">
        <v>68</v>
      </c>
      <c r="T1777" s="1" t="s">
        <v>65</v>
      </c>
    </row>
    <row r="1778" spans="1:20" x14ac:dyDescent="0.15">
      <c r="A1778" s="1" t="s">
        <v>527</v>
      </c>
      <c r="B1778" s="2">
        <v>321.45552615137399</v>
      </c>
      <c r="C1778" s="2">
        <v>544.20255855136395</v>
      </c>
      <c r="D1778" s="1">
        <v>-0.75951999999999997</v>
      </c>
      <c r="E1778" s="1">
        <v>1.7235E-3</v>
      </c>
      <c r="F1778" s="1">
        <v>4.2268E-2</v>
      </c>
      <c r="G1778" s="1" t="s">
        <v>69</v>
      </c>
      <c r="H1778" s="2">
        <v>854.60492743764803</v>
      </c>
      <c r="I1778" s="2">
        <v>587.32050916173</v>
      </c>
      <c r="J1778" s="1">
        <v>0.54110999999999998</v>
      </c>
      <c r="K1778" s="3">
        <v>4.6777000000000003E-5</v>
      </c>
      <c r="L1778" s="1">
        <v>1.3002999999999999E-3</v>
      </c>
      <c r="M1778" s="1" t="s">
        <v>68</v>
      </c>
      <c r="N1778" s="2">
        <v>906.21113427655905</v>
      </c>
      <c r="O1778" s="2">
        <v>367.24616630968302</v>
      </c>
      <c r="P1778" s="1">
        <v>1.3030999999999999</v>
      </c>
      <c r="Q1778" s="3">
        <v>2.9962000000000001E-9</v>
      </c>
      <c r="R1778" s="3">
        <v>1.9306999999999999E-7</v>
      </c>
      <c r="S1778" s="1" t="s">
        <v>68</v>
      </c>
      <c r="T1778" s="1" t="s">
        <v>65</v>
      </c>
    </row>
    <row r="1779" spans="1:20" x14ac:dyDescent="0.15">
      <c r="A1779" s="1" t="s">
        <v>528</v>
      </c>
      <c r="B1779" s="2">
        <v>54.2032758220925</v>
      </c>
      <c r="C1779" s="2">
        <v>151.28785370582901</v>
      </c>
      <c r="D1779" s="1">
        <v>-1.4807999999999999</v>
      </c>
      <c r="E1779" s="3">
        <v>7.5036999999999998E-6</v>
      </c>
      <c r="F1779" s="1">
        <v>4.0570999999999999E-4</v>
      </c>
      <c r="G1779" s="1" t="s">
        <v>69</v>
      </c>
      <c r="H1779" s="2">
        <v>265.14911449363899</v>
      </c>
      <c r="I1779" s="2">
        <v>163.27786359018199</v>
      </c>
      <c r="J1779" s="1">
        <v>0.69947000000000004</v>
      </c>
      <c r="K1779" s="1">
        <v>6.3095000000000002E-4</v>
      </c>
      <c r="L1779" s="1">
        <v>1.3029000000000001E-2</v>
      </c>
      <c r="M1779" s="1" t="s">
        <v>68</v>
      </c>
      <c r="N1779" s="2">
        <v>281.08927611743098</v>
      </c>
      <c r="O1779" s="2">
        <v>61.852759960743299</v>
      </c>
      <c r="P1779" s="1">
        <v>2.1840999999999999</v>
      </c>
      <c r="Q1779" s="3">
        <v>1.2496E-13</v>
      </c>
      <c r="R1779" s="3">
        <v>1.3729E-11</v>
      </c>
      <c r="S1779" s="1" t="s">
        <v>68</v>
      </c>
      <c r="T1779" s="1" t="s">
        <v>65</v>
      </c>
    </row>
    <row r="1780" spans="1:20" x14ac:dyDescent="0.15">
      <c r="A1780" s="1" t="s">
        <v>1929</v>
      </c>
      <c r="B1780" s="2">
        <v>720.15491251506103</v>
      </c>
      <c r="C1780" s="2">
        <v>995.70903708980597</v>
      </c>
      <c r="D1780" s="1">
        <v>-0.46742</v>
      </c>
      <c r="E1780" s="1">
        <v>6.7345000000000002E-2</v>
      </c>
      <c r="F1780" s="1">
        <v>0.63839000000000001</v>
      </c>
      <c r="G1780" s="1" t="b">
        <v>0</v>
      </c>
      <c r="H1780" s="2">
        <v>1695.6097564188899</v>
      </c>
      <c r="I1780" s="2">
        <v>1074.3764711326401</v>
      </c>
      <c r="J1780" s="1">
        <v>0.6583</v>
      </c>
      <c r="K1780" s="3">
        <v>2.0532000000000001E-8</v>
      </c>
      <c r="L1780" s="3">
        <v>1.1105E-6</v>
      </c>
      <c r="M1780" s="1" t="s">
        <v>68</v>
      </c>
      <c r="N1780" s="2">
        <v>1797.9220329161201</v>
      </c>
      <c r="O1780" s="2">
        <v>821.19041536920201</v>
      </c>
      <c r="P1780" s="1">
        <v>1.1305000000000001</v>
      </c>
      <c r="Q1780" s="3">
        <v>2.5984999999999999E-7</v>
      </c>
      <c r="R1780" s="3">
        <v>1.2089999999999999E-5</v>
      </c>
      <c r="S1780" s="1" t="s">
        <v>68</v>
      </c>
      <c r="T1780" s="1" t="s">
        <v>65</v>
      </c>
    </row>
    <row r="1781" spans="1:20" x14ac:dyDescent="0.15">
      <c r="A1781" s="1" t="s">
        <v>1930</v>
      </c>
      <c r="B1781" s="2">
        <v>156.34851057329499</v>
      </c>
      <c r="C1781" s="2">
        <v>216.331100878185</v>
      </c>
      <c r="D1781" s="1">
        <v>-0.46848000000000001</v>
      </c>
      <c r="E1781" s="1">
        <v>9.3949000000000005E-2</v>
      </c>
      <c r="F1781" s="1">
        <v>0.78486999999999996</v>
      </c>
      <c r="G1781" s="1" t="b">
        <v>0</v>
      </c>
      <c r="H1781" s="2">
        <v>341.24795680439098</v>
      </c>
      <c r="I1781" s="2">
        <v>233.432823862726</v>
      </c>
      <c r="J1781" s="1">
        <v>0.54781000000000002</v>
      </c>
      <c r="K1781" s="1">
        <v>1.6302000000000001E-3</v>
      </c>
      <c r="L1781" s="1">
        <v>2.8865999999999999E-2</v>
      </c>
      <c r="M1781" s="1" t="s">
        <v>68</v>
      </c>
      <c r="N1781" s="2">
        <v>361.80708855952201</v>
      </c>
      <c r="O1781" s="2">
        <v>178.46926955651301</v>
      </c>
      <c r="P1781" s="1">
        <v>1.0195000000000001</v>
      </c>
      <c r="Q1781" s="3">
        <v>5.0380000000000002E-5</v>
      </c>
      <c r="R1781" s="1">
        <v>1.3863E-3</v>
      </c>
      <c r="S1781" s="1" t="s">
        <v>68</v>
      </c>
      <c r="T1781" s="1" t="s">
        <v>65</v>
      </c>
    </row>
    <row r="1782" spans="1:20" x14ac:dyDescent="0.15">
      <c r="A1782" s="1" t="s">
        <v>1931</v>
      </c>
      <c r="B1782" s="2">
        <v>0.94789157864445905</v>
      </c>
      <c r="C1782" s="2">
        <v>11.224649263545301</v>
      </c>
      <c r="D1782" s="1">
        <v>-3.5657999999999999</v>
      </c>
      <c r="E1782" s="1">
        <v>2.5909999999999999E-2</v>
      </c>
      <c r="F1782" s="1">
        <v>0.33899000000000001</v>
      </c>
      <c r="G1782" s="1" t="b">
        <v>0</v>
      </c>
      <c r="H1782" s="2">
        <v>49.099623425310803</v>
      </c>
      <c r="I1782" s="2">
        <v>12.105118086327099</v>
      </c>
      <c r="J1782" s="1">
        <v>2.0200999999999998</v>
      </c>
      <c r="K1782" s="3">
        <v>2.7937999999999999E-5</v>
      </c>
      <c r="L1782" s="1">
        <v>8.1893999999999999E-4</v>
      </c>
      <c r="M1782" s="1" t="s">
        <v>68</v>
      </c>
      <c r="N1782" s="2">
        <v>52.061753059013199</v>
      </c>
      <c r="O1782" s="2">
        <v>1.08270065840371</v>
      </c>
      <c r="P1782" s="1">
        <v>5.5875000000000004</v>
      </c>
      <c r="Q1782" s="3">
        <v>3.6782000000000002E-12</v>
      </c>
      <c r="R1782" s="3">
        <v>3.5583E-10</v>
      </c>
      <c r="S1782" s="1" t="s">
        <v>68</v>
      </c>
      <c r="T1782" s="1" t="s">
        <v>65</v>
      </c>
    </row>
    <row r="1783" spans="1:20" x14ac:dyDescent="0.15">
      <c r="A1783" s="1" t="s">
        <v>1932</v>
      </c>
      <c r="B1783" s="2">
        <v>95.229763109837094</v>
      </c>
      <c r="C1783" s="2">
        <v>111.89365148956399</v>
      </c>
      <c r="D1783" s="1">
        <v>-0.23264000000000001</v>
      </c>
      <c r="E1783" s="1">
        <v>0.43955</v>
      </c>
      <c r="F1783" s="1">
        <v>1</v>
      </c>
      <c r="G1783" s="1" t="b">
        <v>0</v>
      </c>
      <c r="H1783" s="2">
        <v>203.188168783549</v>
      </c>
      <c r="I1783" s="2">
        <v>120.722205151832</v>
      </c>
      <c r="J1783" s="1">
        <v>0.75112999999999996</v>
      </c>
      <c r="K1783" s="1">
        <v>3.8579E-4</v>
      </c>
      <c r="L1783" s="1">
        <v>8.5255000000000001E-3</v>
      </c>
      <c r="M1783" s="1" t="s">
        <v>68</v>
      </c>
      <c r="N1783" s="2">
        <v>215.45674691904301</v>
      </c>
      <c r="O1783" s="2">
        <v>108.79426415420799</v>
      </c>
      <c r="P1783" s="1">
        <v>0.98580000000000001</v>
      </c>
      <c r="Q1783" s="1">
        <v>2.5103000000000001E-4</v>
      </c>
      <c r="R1783" s="1">
        <v>5.6734000000000003E-3</v>
      </c>
      <c r="S1783" s="1" t="s">
        <v>68</v>
      </c>
      <c r="T1783" s="1" t="s">
        <v>65</v>
      </c>
    </row>
    <row r="1784" spans="1:20" x14ac:dyDescent="0.15">
      <c r="A1784" s="1" t="s">
        <v>1933</v>
      </c>
      <c r="B1784" s="2">
        <v>0.801023163514061</v>
      </c>
      <c r="C1784" s="2">
        <v>0</v>
      </c>
      <c r="D1784" s="1" t="s">
        <v>331</v>
      </c>
      <c r="E1784" s="1">
        <v>0.77356000000000003</v>
      </c>
      <c r="F1784" s="1">
        <v>1</v>
      </c>
      <c r="G1784" s="1" t="b">
        <v>0</v>
      </c>
      <c r="H1784" s="2">
        <v>35.839236148264497</v>
      </c>
      <c r="I1784" s="2">
        <v>0</v>
      </c>
      <c r="J1784" s="1" t="s">
        <v>331</v>
      </c>
      <c r="K1784" s="3">
        <v>6.9227999999999999E-11</v>
      </c>
      <c r="L1784" s="3">
        <v>5.2614E-9</v>
      </c>
      <c r="M1784" s="1" t="s">
        <v>68</v>
      </c>
      <c r="N1784" s="2">
        <v>38.008042390801698</v>
      </c>
      <c r="O1784" s="2">
        <v>0.90796788712447596</v>
      </c>
      <c r="P1784" s="1">
        <v>5.3875000000000002</v>
      </c>
      <c r="Q1784" s="3">
        <v>5.3534000000000001E-9</v>
      </c>
      <c r="R1784" s="3">
        <v>3.3121000000000001E-7</v>
      </c>
      <c r="S1784" s="1" t="s">
        <v>68</v>
      </c>
      <c r="T1784" s="1" t="s">
        <v>65</v>
      </c>
    </row>
    <row r="1785" spans="1:20" x14ac:dyDescent="0.15">
      <c r="A1785" s="1" t="s">
        <v>1934</v>
      </c>
      <c r="B1785" s="2">
        <v>349.38456212287002</v>
      </c>
      <c r="C1785" s="2">
        <v>382.99178956413601</v>
      </c>
      <c r="D1785" s="1">
        <v>-0.13250000000000001</v>
      </c>
      <c r="E1785" s="1">
        <v>0.55806</v>
      </c>
      <c r="F1785" s="1">
        <v>1</v>
      </c>
      <c r="G1785" s="1" t="b">
        <v>0</v>
      </c>
      <c r="H1785" s="2">
        <v>608.66841703209695</v>
      </c>
      <c r="I1785" s="2">
        <v>413.29680517934202</v>
      </c>
      <c r="J1785" s="1">
        <v>0.55847999999999998</v>
      </c>
      <c r="K1785" s="1">
        <v>1.0917999999999999E-4</v>
      </c>
      <c r="L1785" s="1">
        <v>2.7564E-3</v>
      </c>
      <c r="M1785" s="1" t="s">
        <v>68</v>
      </c>
      <c r="N1785" s="2">
        <v>645.412318850372</v>
      </c>
      <c r="O1785" s="2">
        <v>398.92052395803597</v>
      </c>
      <c r="P1785" s="1">
        <v>0.69411999999999996</v>
      </c>
      <c r="Q1785" s="1">
        <v>1.673E-3</v>
      </c>
      <c r="R1785" s="1">
        <v>2.8867E-2</v>
      </c>
      <c r="S1785" s="1" t="s">
        <v>68</v>
      </c>
      <c r="T1785" s="1" t="s">
        <v>65</v>
      </c>
    </row>
    <row r="1786" spans="1:20" x14ac:dyDescent="0.15">
      <c r="A1786" s="1" t="s">
        <v>1935</v>
      </c>
      <c r="B1786" s="2">
        <v>173.91784532214899</v>
      </c>
      <c r="C1786" s="2">
        <v>212.96928967764501</v>
      </c>
      <c r="D1786" s="1">
        <v>-0.29224</v>
      </c>
      <c r="E1786" s="1">
        <v>0.29419000000000001</v>
      </c>
      <c r="F1786" s="1">
        <v>1</v>
      </c>
      <c r="G1786" s="1" t="b">
        <v>0</v>
      </c>
      <c r="H1786" s="2">
        <v>382.16479150256299</v>
      </c>
      <c r="I1786" s="2">
        <v>229.78525249533601</v>
      </c>
      <c r="J1786" s="1">
        <v>0.73390999999999995</v>
      </c>
      <c r="K1786" s="3">
        <v>1.3087E-5</v>
      </c>
      <c r="L1786" s="1">
        <v>4.1569000000000003E-4</v>
      </c>
      <c r="M1786" s="1" t="s">
        <v>68</v>
      </c>
      <c r="N1786" s="2">
        <v>405.22619765086603</v>
      </c>
      <c r="O1786" s="2">
        <v>198.516383752346</v>
      </c>
      <c r="P1786" s="1">
        <v>1.0295000000000001</v>
      </c>
      <c r="Q1786" s="3">
        <v>2.7679999999999999E-5</v>
      </c>
      <c r="R1786" s="1">
        <v>8.1820999999999999E-4</v>
      </c>
      <c r="S1786" s="1" t="s">
        <v>68</v>
      </c>
      <c r="T1786" s="1" t="s">
        <v>65</v>
      </c>
    </row>
    <row r="1787" spans="1:20" x14ac:dyDescent="0.15">
      <c r="A1787" s="1" t="s">
        <v>529</v>
      </c>
      <c r="B1787" s="2">
        <v>562.61964859965497</v>
      </c>
      <c r="C1787" s="2">
        <v>1081.46495479092</v>
      </c>
      <c r="D1787" s="1">
        <v>-0.94276000000000004</v>
      </c>
      <c r="E1787" s="3">
        <v>9.5530000000000002E-5</v>
      </c>
      <c r="F1787" s="1">
        <v>3.7474000000000001E-3</v>
      </c>
      <c r="G1787" s="1" t="s">
        <v>69</v>
      </c>
      <c r="H1787" s="2">
        <v>3525.99677200829</v>
      </c>
      <c r="I1787" s="2">
        <v>1167.0628333100999</v>
      </c>
      <c r="J1787" s="1">
        <v>1.5951</v>
      </c>
      <c r="K1787" s="3">
        <v>2.4289E-45</v>
      </c>
      <c r="L1787" s="3">
        <v>1.5845999999999999E-42</v>
      </c>
      <c r="M1787" s="1" t="s">
        <v>68</v>
      </c>
      <c r="N1787" s="2">
        <v>3738.90507383869</v>
      </c>
      <c r="O1787" s="2">
        <v>642.20979796940196</v>
      </c>
      <c r="P1787" s="1">
        <v>2.5415000000000001</v>
      </c>
      <c r="Q1787" s="3">
        <v>6.2740000000000001E-31</v>
      </c>
      <c r="R1787" s="3">
        <v>2.7014000000000002E-28</v>
      </c>
      <c r="S1787" s="1" t="s">
        <v>68</v>
      </c>
      <c r="T1787" s="1" t="s">
        <v>65</v>
      </c>
    </row>
    <row r="1788" spans="1:20" x14ac:dyDescent="0.15">
      <c r="A1788" s="1" t="s">
        <v>1936</v>
      </c>
      <c r="B1788" s="2">
        <v>151.42209060130801</v>
      </c>
      <c r="C1788" s="2">
        <v>214.10782501654899</v>
      </c>
      <c r="D1788" s="1">
        <v>-0.49975999999999998</v>
      </c>
      <c r="E1788" s="1">
        <v>7.8649999999999998E-2</v>
      </c>
      <c r="F1788" s="1">
        <v>0.70609</v>
      </c>
      <c r="G1788" s="1" t="b">
        <v>0</v>
      </c>
      <c r="H1788" s="2">
        <v>370.77596220169698</v>
      </c>
      <c r="I1788" s="2">
        <v>231.04010447331899</v>
      </c>
      <c r="J1788" s="1">
        <v>0.68240000000000001</v>
      </c>
      <c r="K1788" s="3">
        <v>5.7587999999999998E-5</v>
      </c>
      <c r="L1788" s="1">
        <v>1.562E-3</v>
      </c>
      <c r="M1788" s="1" t="s">
        <v>68</v>
      </c>
      <c r="N1788" s="2">
        <v>393.15403431398698</v>
      </c>
      <c r="O1788" s="2">
        <v>172.81081912293999</v>
      </c>
      <c r="P1788" s="1">
        <v>1.1859</v>
      </c>
      <c r="Q1788" s="3">
        <v>2.2809E-6</v>
      </c>
      <c r="R1788" s="3">
        <v>8.7458000000000002E-5</v>
      </c>
      <c r="S1788" s="1" t="s">
        <v>68</v>
      </c>
      <c r="T1788" s="1" t="s">
        <v>65</v>
      </c>
    </row>
    <row r="1789" spans="1:20" x14ac:dyDescent="0.15">
      <c r="A1789" s="1" t="s">
        <v>530</v>
      </c>
      <c r="B1789" s="2">
        <v>3360.5246138607999</v>
      </c>
      <c r="C1789" s="2">
        <v>14071.952121501899</v>
      </c>
      <c r="D1789" s="1">
        <v>-2.0661</v>
      </c>
      <c r="E1789" s="3">
        <v>4.8204000000000002E-18</v>
      </c>
      <c r="F1789" s="3">
        <v>1.8472999999999999E-15</v>
      </c>
      <c r="G1789" s="1" t="s">
        <v>69</v>
      </c>
      <c r="H1789" s="2">
        <v>33964.543734491701</v>
      </c>
      <c r="I1789" s="2">
        <v>15185.4529848209</v>
      </c>
      <c r="J1789" s="1">
        <v>1.1613</v>
      </c>
      <c r="K1789" s="3">
        <v>8.1338000000000007E-31</v>
      </c>
      <c r="L1789" s="3">
        <v>2.7760999999999999E-28</v>
      </c>
      <c r="M1789" s="1" t="s">
        <v>68</v>
      </c>
      <c r="N1789" s="2">
        <v>36014.196407919197</v>
      </c>
      <c r="O1789" s="2">
        <v>3835.7233278623098</v>
      </c>
      <c r="P1789" s="1">
        <v>3.2309999999999999</v>
      </c>
      <c r="Q1789" s="3">
        <v>4.9303000000000002E-49</v>
      </c>
      <c r="R1789" s="3">
        <v>7.3451000000000003E-46</v>
      </c>
      <c r="S1789" s="1" t="s">
        <v>68</v>
      </c>
      <c r="T1789" s="1" t="s">
        <v>65</v>
      </c>
    </row>
    <row r="1790" spans="1:20" x14ac:dyDescent="0.15">
      <c r="A1790" s="1" t="s">
        <v>531</v>
      </c>
      <c r="B1790" s="2">
        <v>1157.42794226417</v>
      </c>
      <c r="C1790" s="2">
        <v>2781.15064484805</v>
      </c>
      <c r="D1790" s="1">
        <v>-1.2647999999999999</v>
      </c>
      <c r="E1790" s="3">
        <v>7.6892999999999999E-8</v>
      </c>
      <c r="F1790" s="3">
        <v>6.9469999999999997E-6</v>
      </c>
      <c r="G1790" s="1" t="s">
        <v>69</v>
      </c>
      <c r="H1790" s="2">
        <v>5085.9025248388298</v>
      </c>
      <c r="I1790" s="2">
        <v>3001.19341047223</v>
      </c>
      <c r="J1790" s="1">
        <v>0.76097000000000004</v>
      </c>
      <c r="K1790" s="3">
        <v>3.8411999999999998E-13</v>
      </c>
      <c r="L1790" s="3">
        <v>3.8216000000000003E-11</v>
      </c>
      <c r="M1790" s="1" t="s">
        <v>68</v>
      </c>
      <c r="N1790" s="2">
        <v>5393.4187289983201</v>
      </c>
      <c r="O1790" s="2">
        <v>1321.4093637134499</v>
      </c>
      <c r="P1790" s="1">
        <v>2.0291000000000001</v>
      </c>
      <c r="Q1790" s="3">
        <v>7.1777999999999997E-22</v>
      </c>
      <c r="R1790" s="3">
        <v>1.5913E-19</v>
      </c>
      <c r="S1790" s="1" t="s">
        <v>68</v>
      </c>
      <c r="T1790" s="1" t="s">
        <v>65</v>
      </c>
    </row>
    <row r="1791" spans="1:20" x14ac:dyDescent="0.15">
      <c r="A1791" s="1" t="s">
        <v>1937</v>
      </c>
      <c r="B1791" s="2">
        <v>513.80998541916802</v>
      </c>
      <c r="C1791" s="2">
        <v>585.90231627390699</v>
      </c>
      <c r="D1791" s="1">
        <v>-0.18942999999999999</v>
      </c>
      <c r="E1791" s="1">
        <v>0.42415999999999998</v>
      </c>
      <c r="F1791" s="1">
        <v>1</v>
      </c>
      <c r="G1791" s="1" t="b">
        <v>0</v>
      </c>
      <c r="H1791" s="2">
        <v>1082.3236051732999</v>
      </c>
      <c r="I1791" s="2">
        <v>632.22865185372802</v>
      </c>
      <c r="J1791" s="1">
        <v>0.77561000000000002</v>
      </c>
      <c r="K1791" s="3">
        <v>1.1685E-9</v>
      </c>
      <c r="L1791" s="3">
        <v>7.6152999999999994E-8</v>
      </c>
      <c r="M1791" s="1" t="s">
        <v>68</v>
      </c>
      <c r="N1791" s="2">
        <v>1147.72093608059</v>
      </c>
      <c r="O1791" s="2">
        <v>586.50377641652199</v>
      </c>
      <c r="P1791" s="1">
        <v>0.96855999999999998</v>
      </c>
      <c r="Q1791" s="3">
        <v>6.9581999999999997E-6</v>
      </c>
      <c r="R1791" s="1">
        <v>2.3842000000000001E-4</v>
      </c>
      <c r="S1791" s="1" t="s">
        <v>68</v>
      </c>
      <c r="T1791" s="1" t="s">
        <v>65</v>
      </c>
    </row>
    <row r="1792" spans="1:20" x14ac:dyDescent="0.15">
      <c r="A1792" s="1" t="s">
        <v>1938</v>
      </c>
      <c r="B1792" s="2">
        <v>917.838428609522</v>
      </c>
      <c r="C1792" s="2">
        <v>1158.1397139632199</v>
      </c>
      <c r="D1792" s="1">
        <v>-0.33550000000000002</v>
      </c>
      <c r="E1792" s="1">
        <v>0.14518</v>
      </c>
      <c r="F1792" s="1">
        <v>1</v>
      </c>
      <c r="G1792" s="1" t="b">
        <v>0</v>
      </c>
      <c r="H1792" s="2">
        <v>1606.3892599830799</v>
      </c>
      <c r="I1792" s="2">
        <v>1249.73805594903</v>
      </c>
      <c r="J1792" s="1">
        <v>0.36220000000000002</v>
      </c>
      <c r="K1792" s="1">
        <v>2.1088999999999999E-3</v>
      </c>
      <c r="L1792" s="1">
        <v>3.5929999999999997E-2</v>
      </c>
      <c r="M1792" s="1" t="s">
        <v>68</v>
      </c>
      <c r="N1792" s="2">
        <v>1703.25262288368</v>
      </c>
      <c r="O1792" s="2">
        <v>1047.80125864914</v>
      </c>
      <c r="P1792" s="1">
        <v>0.70093000000000005</v>
      </c>
      <c r="Q1792" s="1">
        <v>7.6124000000000005E-4</v>
      </c>
      <c r="R1792" s="1">
        <v>1.4751999999999999E-2</v>
      </c>
      <c r="S1792" s="1" t="s">
        <v>68</v>
      </c>
      <c r="T1792" s="1" t="s">
        <v>65</v>
      </c>
    </row>
    <row r="1793" spans="1:20" x14ac:dyDescent="0.15">
      <c r="A1793" s="1" t="s">
        <v>1939</v>
      </c>
      <c r="B1793" s="2">
        <v>0.94789157864445905</v>
      </c>
      <c r="C1793" s="2">
        <v>1.57252225773299</v>
      </c>
      <c r="D1793" s="1">
        <v>-0.73028999999999999</v>
      </c>
      <c r="E1793" s="1">
        <v>0.93264999999999998</v>
      </c>
      <c r="F1793" s="1">
        <v>1</v>
      </c>
      <c r="G1793" s="1" t="b">
        <v>0</v>
      </c>
      <c r="H1793" s="2">
        <v>60.667959696134503</v>
      </c>
      <c r="I1793" s="2">
        <v>1.69767254337583</v>
      </c>
      <c r="J1793" s="1">
        <v>5.1593</v>
      </c>
      <c r="K1793" s="3">
        <v>1.0218E-14</v>
      </c>
      <c r="L1793" s="3">
        <v>1.1734E-12</v>
      </c>
      <c r="M1793" s="1" t="s">
        <v>68</v>
      </c>
      <c r="N1793" s="2">
        <v>64.346089702544106</v>
      </c>
      <c r="O1793" s="2">
        <v>1.08270065840371</v>
      </c>
      <c r="P1793" s="1">
        <v>5.8930999999999996</v>
      </c>
      <c r="Q1793" s="3">
        <v>5.78E-15</v>
      </c>
      <c r="R1793" s="3">
        <v>7.2729000000000002E-13</v>
      </c>
      <c r="S1793" s="1" t="s">
        <v>68</v>
      </c>
      <c r="T1793" s="1" t="s">
        <v>65</v>
      </c>
    </row>
    <row r="1794" spans="1:20" x14ac:dyDescent="0.15">
      <c r="A1794" s="1" t="s">
        <v>1940</v>
      </c>
      <c r="B1794" s="2">
        <v>8.6377989592963704</v>
      </c>
      <c r="C1794" s="2">
        <v>6.9408426348346897</v>
      </c>
      <c r="D1794" s="1">
        <v>0.31555</v>
      </c>
      <c r="E1794" s="1">
        <v>0.75863999999999998</v>
      </c>
      <c r="F1794" s="1">
        <v>1</v>
      </c>
      <c r="G1794" s="1" t="b">
        <v>0</v>
      </c>
      <c r="H1794" s="2">
        <v>33.429880027830201</v>
      </c>
      <c r="I1794" s="2">
        <v>7.4857370195347901</v>
      </c>
      <c r="J1794" s="1">
        <v>2.1589</v>
      </c>
      <c r="K1794" s="1">
        <v>3.2740999999999998E-4</v>
      </c>
      <c r="L1794" s="1">
        <v>7.3387000000000001E-3</v>
      </c>
      <c r="M1794" s="1" t="s">
        <v>68</v>
      </c>
      <c r="N1794" s="2">
        <v>35.441447452764599</v>
      </c>
      <c r="O1794" s="2">
        <v>9.8488243266371303</v>
      </c>
      <c r="P1794" s="1">
        <v>1.8473999999999999</v>
      </c>
      <c r="Q1794" s="1">
        <v>2.3795000000000001E-3</v>
      </c>
      <c r="R1794" s="1">
        <v>3.8793000000000001E-2</v>
      </c>
      <c r="S1794" s="1" t="s">
        <v>68</v>
      </c>
      <c r="T1794" s="1" t="s">
        <v>65</v>
      </c>
    </row>
    <row r="1795" spans="1:20" x14ac:dyDescent="0.15">
      <c r="A1795" s="1" t="s">
        <v>532</v>
      </c>
      <c r="B1795" s="2">
        <v>314.27248004939099</v>
      </c>
      <c r="C1795" s="2">
        <v>538.69952435949097</v>
      </c>
      <c r="D1795" s="1">
        <v>-0.77746000000000004</v>
      </c>
      <c r="E1795" s="1">
        <v>1.9981999999999999E-3</v>
      </c>
      <c r="F1795" s="1">
        <v>4.7389000000000001E-2</v>
      </c>
      <c r="G1795" s="1" t="s">
        <v>69</v>
      </c>
      <c r="H1795" s="2">
        <v>788.86009195722602</v>
      </c>
      <c r="I1795" s="2">
        <v>581.27079926711599</v>
      </c>
      <c r="J1795" s="1">
        <v>0.44056000000000001</v>
      </c>
      <c r="K1795" s="1">
        <v>8.9252999999999999E-4</v>
      </c>
      <c r="L1795" s="1">
        <v>1.7389000000000002E-2</v>
      </c>
      <c r="M1795" s="1" t="s">
        <v>68</v>
      </c>
      <c r="N1795" s="2">
        <v>836.50545018672301</v>
      </c>
      <c r="O1795" s="2">
        <v>358.79038522682299</v>
      </c>
      <c r="P1795" s="1">
        <v>1.2212000000000001</v>
      </c>
      <c r="Q1795" s="3">
        <v>5.1347000000000003E-8</v>
      </c>
      <c r="R1795" s="3">
        <v>2.7358999999999999E-6</v>
      </c>
      <c r="S1795" s="1" t="s">
        <v>68</v>
      </c>
      <c r="T1795" s="1" t="s">
        <v>65</v>
      </c>
    </row>
    <row r="1796" spans="1:20" x14ac:dyDescent="0.15">
      <c r="A1796" s="1" t="s">
        <v>1941</v>
      </c>
      <c r="B1796" s="2">
        <v>181.033785281685</v>
      </c>
      <c r="C1796" s="2">
        <v>249.21844737844401</v>
      </c>
      <c r="D1796" s="1">
        <v>-0.46115</v>
      </c>
      <c r="E1796" s="1">
        <v>8.4681000000000006E-2</v>
      </c>
      <c r="F1796" s="1">
        <v>0.73816000000000004</v>
      </c>
      <c r="G1796" s="1" t="b">
        <v>0</v>
      </c>
      <c r="H1796" s="2">
        <v>394.58844327396503</v>
      </c>
      <c r="I1796" s="2">
        <v>268.94556584693299</v>
      </c>
      <c r="J1796" s="1">
        <v>0.55303000000000002</v>
      </c>
      <c r="K1796" s="1">
        <v>9.0848000000000003E-4</v>
      </c>
      <c r="L1796" s="1">
        <v>1.7642999999999999E-2</v>
      </c>
      <c r="M1796" s="1" t="s">
        <v>68</v>
      </c>
      <c r="N1796" s="2">
        <v>418.35839597236998</v>
      </c>
      <c r="O1796" s="2">
        <v>206.68970104528501</v>
      </c>
      <c r="P1796" s="1">
        <v>1.0173000000000001</v>
      </c>
      <c r="Q1796" s="3">
        <v>2.9784000000000001E-5</v>
      </c>
      <c r="R1796" s="1">
        <v>8.6972000000000004E-4</v>
      </c>
      <c r="S1796" s="1" t="s">
        <v>68</v>
      </c>
      <c r="T1796" s="1" t="s">
        <v>65</v>
      </c>
    </row>
    <row r="1797" spans="1:20" x14ac:dyDescent="0.15">
      <c r="A1797" s="1" t="s">
        <v>533</v>
      </c>
      <c r="B1797" s="2">
        <v>10.533582116585301</v>
      </c>
      <c r="C1797" s="2">
        <v>48.124787342587197</v>
      </c>
      <c r="D1797" s="1">
        <v>-2.1918000000000002</v>
      </c>
      <c r="E1797" s="3">
        <v>3.3043999999999997E-5</v>
      </c>
      <c r="F1797" s="1">
        <v>1.5005000000000001E-3</v>
      </c>
      <c r="G1797" s="1" t="s">
        <v>69</v>
      </c>
      <c r="H1797" s="2">
        <v>108.772088937639</v>
      </c>
      <c r="I1797" s="2">
        <v>51.929662286013802</v>
      </c>
      <c r="J1797" s="1">
        <v>1.0667</v>
      </c>
      <c r="K1797" s="1">
        <v>2.0494E-4</v>
      </c>
      <c r="L1797" s="1">
        <v>4.8533999999999999E-3</v>
      </c>
      <c r="M1797" s="1" t="s">
        <v>68</v>
      </c>
      <c r="N1797" s="2">
        <v>115.354923379216</v>
      </c>
      <c r="O1797" s="2">
        <v>12.014225643444499</v>
      </c>
      <c r="P1797" s="1">
        <v>3.2633000000000001</v>
      </c>
      <c r="Q1797" s="3">
        <v>4.2451999999999998E-14</v>
      </c>
      <c r="R1797" s="3">
        <v>4.9333000000000004E-12</v>
      </c>
      <c r="S1797" s="1" t="s">
        <v>68</v>
      </c>
      <c r="T1797" s="1" t="s">
        <v>65</v>
      </c>
    </row>
    <row r="1798" spans="1:20" x14ac:dyDescent="0.15">
      <c r="A1798" s="1" t="s">
        <v>1942</v>
      </c>
      <c r="B1798" s="2">
        <v>405.93773258704903</v>
      </c>
      <c r="C1798" s="2">
        <v>545.66681085373102</v>
      </c>
      <c r="D1798" s="1">
        <v>-0.42675999999999997</v>
      </c>
      <c r="E1798" s="1">
        <v>7.2264999999999996E-2</v>
      </c>
      <c r="F1798" s="1">
        <v>0.66896</v>
      </c>
      <c r="G1798" s="1" t="b">
        <v>0</v>
      </c>
      <c r="H1798" s="2">
        <v>778.80502248828702</v>
      </c>
      <c r="I1798" s="2">
        <v>588.876660565816</v>
      </c>
      <c r="J1798" s="1">
        <v>0.40329999999999999</v>
      </c>
      <c r="K1798" s="1">
        <v>2.6532999999999999E-3</v>
      </c>
      <c r="L1798" s="1">
        <v>4.3409999999999997E-2</v>
      </c>
      <c r="M1798" s="1" t="s">
        <v>68</v>
      </c>
      <c r="N1798" s="2">
        <v>825.82978657447097</v>
      </c>
      <c r="O1798" s="2">
        <v>463.56900825924703</v>
      </c>
      <c r="P1798" s="1">
        <v>0.83306000000000002</v>
      </c>
      <c r="Q1798" s="1">
        <v>1.1702E-4</v>
      </c>
      <c r="R1798" s="1">
        <v>2.9064999999999998E-3</v>
      </c>
      <c r="S1798" s="1" t="s">
        <v>68</v>
      </c>
      <c r="T1798" s="1" t="s">
        <v>65</v>
      </c>
    </row>
    <row r="1799" spans="1:20" x14ac:dyDescent="0.15">
      <c r="A1799" s="1" t="s">
        <v>1943</v>
      </c>
      <c r="B1799" s="2">
        <v>36.887584239865603</v>
      </c>
      <c r="C1799" s="2">
        <v>30.1762889036216</v>
      </c>
      <c r="D1799" s="1">
        <v>0.28971999999999998</v>
      </c>
      <c r="E1799" s="1">
        <v>0.54446000000000006</v>
      </c>
      <c r="F1799" s="1">
        <v>1</v>
      </c>
      <c r="G1799" s="1" t="b">
        <v>0</v>
      </c>
      <c r="H1799" s="2">
        <v>112.833445011945</v>
      </c>
      <c r="I1799" s="2">
        <v>32.5602174628482</v>
      </c>
      <c r="J1799" s="1">
        <v>1.7929999999999999</v>
      </c>
      <c r="K1799" s="3">
        <v>1.4699E-8</v>
      </c>
      <c r="L1799" s="3">
        <v>8.1172000000000002E-7</v>
      </c>
      <c r="M1799" s="1" t="s">
        <v>68</v>
      </c>
      <c r="N1799" s="2">
        <v>119.632304426399</v>
      </c>
      <c r="O1799" s="2">
        <v>42.084896937193598</v>
      </c>
      <c r="P1799" s="1">
        <v>1.5072000000000001</v>
      </c>
      <c r="Q1799" s="3">
        <v>1.9908999999999999E-5</v>
      </c>
      <c r="R1799" s="1">
        <v>6.0849999999999999E-4</v>
      </c>
      <c r="S1799" s="1" t="s">
        <v>68</v>
      </c>
      <c r="T1799" s="1" t="s">
        <v>65</v>
      </c>
    </row>
    <row r="1800" spans="1:20" x14ac:dyDescent="0.15">
      <c r="A1800" s="1" t="s">
        <v>1944</v>
      </c>
      <c r="B1800" s="2">
        <v>1938.0360665278199</v>
      </c>
      <c r="C1800" s="2">
        <v>2828.2187229476999</v>
      </c>
      <c r="D1800" s="1">
        <v>-0.54530000000000001</v>
      </c>
      <c r="E1800" s="1">
        <v>1.6351999999999998E-2</v>
      </c>
      <c r="F1800" s="1">
        <v>0.24296999999999999</v>
      </c>
      <c r="G1800" s="1" t="b">
        <v>0</v>
      </c>
      <c r="H1800" s="2">
        <v>4645.5505586778299</v>
      </c>
      <c r="I1800" s="2">
        <v>3051.88961764038</v>
      </c>
      <c r="J1800" s="1">
        <v>0.60614999999999997</v>
      </c>
      <c r="K1800" s="3">
        <v>9.8808E-9</v>
      </c>
      <c r="L1800" s="3">
        <v>5.5990000000000003E-7</v>
      </c>
      <c r="M1800" s="1" t="s">
        <v>68</v>
      </c>
      <c r="N1800" s="2">
        <v>4925.9125446550097</v>
      </c>
      <c r="O1800" s="2">
        <v>2212.6762234552498</v>
      </c>
      <c r="P1800" s="1">
        <v>1.1546000000000001</v>
      </c>
      <c r="Q1800" s="3">
        <v>1.5606000000000001E-8</v>
      </c>
      <c r="R1800" s="3">
        <v>8.9696999999999996E-7</v>
      </c>
      <c r="S1800" s="1" t="s">
        <v>68</v>
      </c>
      <c r="T1800" s="1" t="s">
        <v>65</v>
      </c>
    </row>
    <row r="1801" spans="1:20" x14ac:dyDescent="0.15">
      <c r="A1801" s="1" t="s">
        <v>1945</v>
      </c>
      <c r="B1801" s="2">
        <v>125.989392632445</v>
      </c>
      <c r="C1801" s="2">
        <v>168.01644425860999</v>
      </c>
      <c r="D1801" s="1">
        <v>-0.4153</v>
      </c>
      <c r="E1801" s="1">
        <v>0.14459</v>
      </c>
      <c r="F1801" s="1">
        <v>0.99919999999999998</v>
      </c>
      <c r="G1801" s="1" t="b">
        <v>0</v>
      </c>
      <c r="H1801" s="2">
        <v>312.21914403022703</v>
      </c>
      <c r="I1801" s="2">
        <v>181.30942757935301</v>
      </c>
      <c r="J1801" s="1">
        <v>0.78410999999999997</v>
      </c>
      <c r="K1801" s="3">
        <v>1.4799E-5</v>
      </c>
      <c r="L1801" s="1">
        <v>4.6443999999999999E-4</v>
      </c>
      <c r="M1801" s="1" t="s">
        <v>68</v>
      </c>
      <c r="N1801" s="2">
        <v>331.08954712272799</v>
      </c>
      <c r="O1801" s="2">
        <v>143.858758827142</v>
      </c>
      <c r="P1801" s="1">
        <v>1.2025999999999999</v>
      </c>
      <c r="Q1801" s="3">
        <v>2.2811999999999999E-6</v>
      </c>
      <c r="R1801" s="3">
        <v>8.7458000000000002E-5</v>
      </c>
      <c r="S1801" s="1" t="s">
        <v>68</v>
      </c>
      <c r="T1801" s="1" t="s">
        <v>65</v>
      </c>
    </row>
    <row r="1802" spans="1:20" x14ac:dyDescent="0.15">
      <c r="A1802" s="1" t="s">
        <v>1946</v>
      </c>
      <c r="B1802" s="2">
        <v>989.55701422284301</v>
      </c>
      <c r="C1802" s="2">
        <v>946.60709885683195</v>
      </c>
      <c r="D1802" s="1">
        <v>6.4017000000000004E-2</v>
      </c>
      <c r="E1802" s="1">
        <v>0.80796999999999997</v>
      </c>
      <c r="F1802" s="1">
        <v>1</v>
      </c>
      <c r="G1802" s="1" t="b">
        <v>0</v>
      </c>
      <c r="H1802" s="2">
        <v>1675.3623298602599</v>
      </c>
      <c r="I1802" s="2">
        <v>1021.5429105683201</v>
      </c>
      <c r="J1802" s="1">
        <v>0.71372000000000002</v>
      </c>
      <c r="K1802" s="3">
        <v>1.4285E-9</v>
      </c>
      <c r="L1802" s="3">
        <v>9.1894000000000002E-8</v>
      </c>
      <c r="M1802" s="1" t="s">
        <v>68</v>
      </c>
      <c r="N1802" s="2">
        <v>1776.5715372402501</v>
      </c>
      <c r="O1802" s="2">
        <v>1129.2766339664199</v>
      </c>
      <c r="P1802" s="1">
        <v>0.65369999999999995</v>
      </c>
      <c r="Q1802" s="1">
        <v>1.7583E-3</v>
      </c>
      <c r="R1802" s="1">
        <v>3.006E-2</v>
      </c>
      <c r="S1802" s="1" t="s">
        <v>68</v>
      </c>
      <c r="T1802" s="1" t="s">
        <v>65</v>
      </c>
    </row>
    <row r="1803" spans="1:20" x14ac:dyDescent="0.15">
      <c r="A1803" s="1" t="s">
        <v>1947</v>
      </c>
      <c r="B1803" s="2">
        <v>582.08519156038199</v>
      </c>
      <c r="C1803" s="2">
        <v>579.50305019024597</v>
      </c>
      <c r="D1803" s="1">
        <v>6.4140999999999998E-3</v>
      </c>
      <c r="E1803" s="1">
        <v>0.94137999999999999</v>
      </c>
      <c r="F1803" s="1">
        <v>1</v>
      </c>
      <c r="G1803" s="1" t="b">
        <v>0</v>
      </c>
      <c r="H1803" s="2">
        <v>1863.9556287692201</v>
      </c>
      <c r="I1803" s="2">
        <v>625.41970453270403</v>
      </c>
      <c r="J1803" s="1">
        <v>1.5754999999999999</v>
      </c>
      <c r="K1803" s="3">
        <v>1.3187999999999999E-37</v>
      </c>
      <c r="L1803" s="3">
        <v>6.0013000000000005E-35</v>
      </c>
      <c r="M1803" s="1" t="s">
        <v>68</v>
      </c>
      <c r="N1803" s="2">
        <v>1976.5266014532001</v>
      </c>
      <c r="O1803" s="2">
        <v>664.67047324123405</v>
      </c>
      <c r="P1803" s="1">
        <v>1.5723</v>
      </c>
      <c r="Q1803" s="3">
        <v>1.8816E-13</v>
      </c>
      <c r="R1803" s="3">
        <v>2.0373999999999999E-11</v>
      </c>
      <c r="S1803" s="1" t="s">
        <v>68</v>
      </c>
      <c r="T1803" s="1" t="s">
        <v>65</v>
      </c>
    </row>
    <row r="1804" spans="1:20" x14ac:dyDescent="0.15">
      <c r="A1804" s="1" t="s">
        <v>1948</v>
      </c>
      <c r="B1804" s="2">
        <v>178.056748370028</v>
      </c>
      <c r="C1804" s="2">
        <v>127.808516569541</v>
      </c>
      <c r="D1804" s="1">
        <v>0.47835</v>
      </c>
      <c r="E1804" s="1">
        <v>0.13333999999999999</v>
      </c>
      <c r="F1804" s="1">
        <v>0.96655999999999997</v>
      </c>
      <c r="G1804" s="1" t="b">
        <v>0</v>
      </c>
      <c r="H1804" s="2">
        <v>314.906689220256</v>
      </c>
      <c r="I1804" s="2">
        <v>137.923480580892</v>
      </c>
      <c r="J1804" s="1">
        <v>1.1911</v>
      </c>
      <c r="K1804" s="3">
        <v>4.2722E-10</v>
      </c>
      <c r="L1804" s="3">
        <v>2.9601000000000001E-8</v>
      </c>
      <c r="M1804" s="1" t="s">
        <v>68</v>
      </c>
      <c r="N1804" s="2">
        <v>333.91184052975001</v>
      </c>
      <c r="O1804" s="2">
        <v>203.37299100861699</v>
      </c>
      <c r="P1804" s="1">
        <v>0.71533999999999998</v>
      </c>
      <c r="Q1804" s="1">
        <v>2.8245000000000002E-3</v>
      </c>
      <c r="R1804" s="1">
        <v>4.4928000000000003E-2</v>
      </c>
      <c r="S1804" s="1" t="s">
        <v>68</v>
      </c>
      <c r="T1804" s="1" t="s">
        <v>65</v>
      </c>
    </row>
    <row r="1805" spans="1:20" x14ac:dyDescent="0.15">
      <c r="A1805" s="1" t="s">
        <v>534</v>
      </c>
      <c r="B1805" s="2">
        <v>82.012455857270496</v>
      </c>
      <c r="C1805" s="2">
        <v>229.99601946278</v>
      </c>
      <c r="D1805" s="1">
        <v>-1.4877</v>
      </c>
      <c r="E1805" s="3">
        <v>9.8097000000000003E-7</v>
      </c>
      <c r="F1805" s="3">
        <v>6.7210000000000002E-5</v>
      </c>
      <c r="G1805" s="1" t="s">
        <v>69</v>
      </c>
      <c r="H1805" s="2">
        <v>790.57361402086406</v>
      </c>
      <c r="I1805" s="2">
        <v>248.15207162115701</v>
      </c>
      <c r="J1805" s="1">
        <v>1.6717</v>
      </c>
      <c r="K1805" s="3">
        <v>1.775E-29</v>
      </c>
      <c r="L1805" s="3">
        <v>5.3629999999999998E-27</v>
      </c>
      <c r="M1805" s="1" t="s">
        <v>68</v>
      </c>
      <c r="N1805" s="2">
        <v>838.40706279567098</v>
      </c>
      <c r="O1805" s="2">
        <v>93.564634257462103</v>
      </c>
      <c r="P1805" s="1">
        <v>3.1636000000000002</v>
      </c>
      <c r="Q1805" s="3">
        <v>1.1103E-34</v>
      </c>
      <c r="R1805" s="3">
        <v>6.6164999999999995E-32</v>
      </c>
      <c r="S1805" s="1" t="s">
        <v>68</v>
      </c>
      <c r="T1805" s="1" t="s">
        <v>65</v>
      </c>
    </row>
    <row r="1806" spans="1:20" x14ac:dyDescent="0.15">
      <c r="A1806" s="1" t="s">
        <v>1949</v>
      </c>
      <c r="B1806" s="2">
        <v>297.717717967044</v>
      </c>
      <c r="C1806" s="2">
        <v>505.48600734708901</v>
      </c>
      <c r="D1806" s="1">
        <v>-0.76373000000000002</v>
      </c>
      <c r="E1806" s="1">
        <v>2.4762E-3</v>
      </c>
      <c r="F1806" s="1">
        <v>5.6420999999999999E-2</v>
      </c>
      <c r="G1806" s="1" t="b">
        <v>0</v>
      </c>
      <c r="H1806" s="2">
        <v>1161.0491933299299</v>
      </c>
      <c r="I1806" s="2">
        <v>545.51838985269205</v>
      </c>
      <c r="J1806" s="1">
        <v>1.0896999999999999</v>
      </c>
      <c r="K1806" s="3">
        <v>4.6257000000000003E-17</v>
      </c>
      <c r="L1806" s="3">
        <v>6.3267E-15</v>
      </c>
      <c r="M1806" s="1" t="s">
        <v>68</v>
      </c>
      <c r="N1806" s="2">
        <v>1231.12168774315</v>
      </c>
      <c r="O1806" s="2">
        <v>339.86027572012199</v>
      </c>
      <c r="P1806" s="1">
        <v>1.857</v>
      </c>
      <c r="Q1806" s="3">
        <v>1.9066E-16</v>
      </c>
      <c r="R1806" s="3">
        <v>2.7259999999999999E-14</v>
      </c>
      <c r="S1806" s="1" t="s">
        <v>68</v>
      </c>
      <c r="T1806" s="1" t="s">
        <v>65</v>
      </c>
    </row>
    <row r="1807" spans="1:20" x14ac:dyDescent="0.15">
      <c r="A1807" s="1" t="s">
        <v>1950</v>
      </c>
      <c r="B1807" s="2">
        <v>154.27884652206399</v>
      </c>
      <c r="C1807" s="2">
        <v>283.05491348930002</v>
      </c>
      <c r="D1807" s="1">
        <v>-0.87553999999999998</v>
      </c>
      <c r="E1807" s="1">
        <v>2.2030000000000001E-3</v>
      </c>
      <c r="F1807" s="1">
        <v>5.1318999999999997E-2</v>
      </c>
      <c r="G1807" s="1" t="b">
        <v>0</v>
      </c>
      <c r="H1807" s="2">
        <v>527.89031839808501</v>
      </c>
      <c r="I1807" s="2">
        <v>305.45779381588</v>
      </c>
      <c r="J1807" s="1">
        <v>0.78927000000000003</v>
      </c>
      <c r="K1807" s="3">
        <v>3.3694E-7</v>
      </c>
      <c r="L1807" s="3">
        <v>1.5009E-5</v>
      </c>
      <c r="M1807" s="1" t="s">
        <v>68</v>
      </c>
      <c r="N1807" s="2">
        <v>559.71490192332601</v>
      </c>
      <c r="O1807" s="2">
        <v>175.916886048782</v>
      </c>
      <c r="P1807" s="1">
        <v>1.6698</v>
      </c>
      <c r="Q1807" s="3">
        <v>2.4959000000000001E-11</v>
      </c>
      <c r="R1807" s="3">
        <v>2.1694E-9</v>
      </c>
      <c r="S1807" s="1" t="s">
        <v>68</v>
      </c>
      <c r="T1807" s="1" t="s">
        <v>65</v>
      </c>
    </row>
    <row r="1808" spans="1:20" x14ac:dyDescent="0.15">
      <c r="A1808" s="1" t="s">
        <v>1951</v>
      </c>
      <c r="B1808" s="2">
        <v>18.183395833603001</v>
      </c>
      <c r="C1808" s="2">
        <v>53.655852814249698</v>
      </c>
      <c r="D1808" s="1">
        <v>-1.5610999999999999</v>
      </c>
      <c r="E1808" s="1">
        <v>5.0016000000000001E-3</v>
      </c>
      <c r="F1808" s="1">
        <v>9.7907999999999995E-2</v>
      </c>
      <c r="G1808" s="1" t="b">
        <v>0</v>
      </c>
      <c r="H1808" s="2">
        <v>143.47565221887001</v>
      </c>
      <c r="I1808" s="2">
        <v>57.883784474194997</v>
      </c>
      <c r="J1808" s="1">
        <v>1.3096000000000001</v>
      </c>
      <c r="K1808" s="3">
        <v>9.4401000000000005E-7</v>
      </c>
      <c r="L1808" s="3">
        <v>3.8809000000000001E-5</v>
      </c>
      <c r="M1808" s="1" t="s">
        <v>68</v>
      </c>
      <c r="N1808" s="2">
        <v>152.104988683307</v>
      </c>
      <c r="O1808" s="2">
        <v>20.710134941402501</v>
      </c>
      <c r="P1808" s="1">
        <v>2.8767</v>
      </c>
      <c r="Q1808" s="3">
        <v>6.1931000000000004E-14</v>
      </c>
      <c r="R1808" s="3">
        <v>7.0420000000000001E-12</v>
      </c>
      <c r="S1808" s="1" t="s">
        <v>68</v>
      </c>
      <c r="T1808" s="1" t="s">
        <v>65</v>
      </c>
    </row>
    <row r="1809" spans="1:20" x14ac:dyDescent="0.15">
      <c r="A1809" s="1" t="s">
        <v>535</v>
      </c>
      <c r="B1809" s="2">
        <v>327.19562541711201</v>
      </c>
      <c r="C1809" s="2">
        <v>1011.10854270367</v>
      </c>
      <c r="D1809" s="1">
        <v>-1.6276999999999999</v>
      </c>
      <c r="E1809" s="3">
        <v>1.0139E-10</v>
      </c>
      <c r="F1809" s="3">
        <v>1.4825E-8</v>
      </c>
      <c r="G1809" s="1" t="s">
        <v>69</v>
      </c>
      <c r="H1809" s="2">
        <v>1599.8198656887</v>
      </c>
      <c r="I1809" s="2">
        <v>1091.0518971403001</v>
      </c>
      <c r="J1809" s="1">
        <v>0.55218999999999996</v>
      </c>
      <c r="K1809" s="3">
        <v>2.8117999999999999E-6</v>
      </c>
      <c r="L1809" s="1">
        <v>1.0411E-4</v>
      </c>
      <c r="M1809" s="1" t="s">
        <v>68</v>
      </c>
      <c r="N1809" s="2">
        <v>1696.36512173613</v>
      </c>
      <c r="O1809" s="2">
        <v>373.422389821818</v>
      </c>
      <c r="P1809" s="1">
        <v>2.1836000000000002</v>
      </c>
      <c r="Q1809" s="3">
        <v>3.1368000000000002E-22</v>
      </c>
      <c r="R1809" s="3">
        <v>7.2340999999999995E-20</v>
      </c>
      <c r="S1809" s="1" t="s">
        <v>68</v>
      </c>
      <c r="T1809" s="1" t="s">
        <v>65</v>
      </c>
    </row>
    <row r="1810" spans="1:20" x14ac:dyDescent="0.15">
      <c r="A1810" s="1" t="s">
        <v>536</v>
      </c>
      <c r="B1810" s="2">
        <v>3285.8032540207701</v>
      </c>
      <c r="C1810" s="2">
        <v>9579.4081178593606</v>
      </c>
      <c r="D1810" s="1">
        <v>-1.5437000000000001</v>
      </c>
      <c r="E1810" s="3">
        <v>3.9263999999999997E-11</v>
      </c>
      <c r="F1810" s="3">
        <v>6.1957999999999996E-9</v>
      </c>
      <c r="G1810" s="1" t="s">
        <v>69</v>
      </c>
      <c r="H1810" s="2">
        <v>26401.082124192901</v>
      </c>
      <c r="I1810" s="2">
        <v>10336.8169380114</v>
      </c>
      <c r="J1810" s="1">
        <v>1.3528</v>
      </c>
      <c r="K1810" s="3">
        <v>9.1626999999999999E-41</v>
      </c>
      <c r="L1810" s="3">
        <v>4.8947999999999995E-38</v>
      </c>
      <c r="M1810" s="1" t="s">
        <v>68</v>
      </c>
      <c r="N1810" s="2">
        <v>27995.199097374101</v>
      </c>
      <c r="O1810" s="2">
        <v>3751.4634723662798</v>
      </c>
      <c r="P1810" s="1">
        <v>2.8997000000000002</v>
      </c>
      <c r="Q1810" s="3">
        <v>3.4228999999999999E-41</v>
      </c>
      <c r="R1810" s="3">
        <v>3.1477999999999999E-38</v>
      </c>
      <c r="S1810" s="1" t="s">
        <v>68</v>
      </c>
      <c r="T1810" s="1" t="s">
        <v>65</v>
      </c>
    </row>
    <row r="1811" spans="1:20" x14ac:dyDescent="0.15">
      <c r="A1811" s="1" t="s">
        <v>1952</v>
      </c>
      <c r="B1811" s="2">
        <v>3.6847915630816002</v>
      </c>
      <c r="C1811" s="2">
        <v>13.176683300913</v>
      </c>
      <c r="D1811" s="1">
        <v>-1.8383</v>
      </c>
      <c r="E1811" s="1">
        <v>3.1233E-2</v>
      </c>
      <c r="F1811" s="1">
        <v>0.38312000000000002</v>
      </c>
      <c r="G1811" s="1" t="b">
        <v>0</v>
      </c>
      <c r="H1811" s="2">
        <v>44.5798485458321</v>
      </c>
      <c r="I1811" s="2">
        <v>14.221074622364</v>
      </c>
      <c r="J1811" s="1">
        <v>1.6484000000000001</v>
      </c>
      <c r="K1811" s="1">
        <v>6.9676999999999998E-4</v>
      </c>
      <c r="L1811" s="1">
        <v>1.4153000000000001E-2</v>
      </c>
      <c r="M1811" s="1" t="s">
        <v>68</v>
      </c>
      <c r="N1811" s="2">
        <v>47.265027922941798</v>
      </c>
      <c r="O1811" s="2">
        <v>4.2262842326110404</v>
      </c>
      <c r="P1811" s="1">
        <v>3.4832999999999998</v>
      </c>
      <c r="Q1811" s="3">
        <v>2.5527000000000001E-8</v>
      </c>
      <c r="R1811" s="3">
        <v>1.4212E-6</v>
      </c>
      <c r="S1811" s="1" t="s">
        <v>68</v>
      </c>
      <c r="T1811" s="1" t="s">
        <v>65</v>
      </c>
    </row>
    <row r="1812" spans="1:20" x14ac:dyDescent="0.15">
      <c r="A1812" s="1" t="s">
        <v>1953</v>
      </c>
      <c r="B1812" s="2">
        <v>9.87942736820162</v>
      </c>
      <c r="C1812" s="2">
        <v>30.1762889036216</v>
      </c>
      <c r="D1812" s="1">
        <v>-1.6109</v>
      </c>
      <c r="E1812" s="1">
        <v>6.5033000000000001E-3</v>
      </c>
      <c r="F1812" s="1">
        <v>0.11959</v>
      </c>
      <c r="G1812" s="1" t="b">
        <v>0</v>
      </c>
      <c r="H1812" s="2">
        <v>71.300155596057905</v>
      </c>
      <c r="I1812" s="2">
        <v>32.5602174628482</v>
      </c>
      <c r="J1812" s="1">
        <v>1.1308</v>
      </c>
      <c r="K1812" s="1">
        <v>1.3475E-3</v>
      </c>
      <c r="L1812" s="1">
        <v>2.4631E-2</v>
      </c>
      <c r="M1812" s="1" t="s">
        <v>68</v>
      </c>
      <c r="N1812" s="2">
        <v>75.613916523783502</v>
      </c>
      <c r="O1812" s="2">
        <v>11.2809905275993</v>
      </c>
      <c r="P1812" s="1">
        <v>2.7448000000000001</v>
      </c>
      <c r="Q1812" s="3">
        <v>7.2377000000000003E-9</v>
      </c>
      <c r="R1812" s="3">
        <v>4.3514000000000002E-7</v>
      </c>
      <c r="S1812" s="1" t="s">
        <v>68</v>
      </c>
      <c r="T1812" s="1" t="s">
        <v>65</v>
      </c>
    </row>
    <row r="1813" spans="1:20" x14ac:dyDescent="0.15">
      <c r="A1813" s="1" t="s">
        <v>1954</v>
      </c>
      <c r="B1813" s="2">
        <v>26.220639947556101</v>
      </c>
      <c r="C1813" s="2">
        <v>40.994075430764902</v>
      </c>
      <c r="D1813" s="1">
        <v>-0.64471000000000001</v>
      </c>
      <c r="E1813" s="1">
        <v>0.23721999999999999</v>
      </c>
      <c r="F1813" s="1">
        <v>1</v>
      </c>
      <c r="G1813" s="1" t="b">
        <v>0</v>
      </c>
      <c r="H1813" s="2">
        <v>88.303658825465206</v>
      </c>
      <c r="I1813" s="2">
        <v>44.250191269119703</v>
      </c>
      <c r="J1813" s="1">
        <v>0.99678999999999995</v>
      </c>
      <c r="K1813" s="1">
        <v>1.8102000000000001E-3</v>
      </c>
      <c r="L1813" s="1">
        <v>3.1503999999999997E-2</v>
      </c>
      <c r="M1813" s="1" t="s">
        <v>68</v>
      </c>
      <c r="N1813" s="2">
        <v>93.630721854659797</v>
      </c>
      <c r="O1813" s="2">
        <v>30.0020632322924</v>
      </c>
      <c r="P1813" s="1">
        <v>1.6418999999999999</v>
      </c>
      <c r="Q1813" s="3">
        <v>8.1691999999999996E-6</v>
      </c>
      <c r="R1813" s="1">
        <v>2.7472999999999999E-4</v>
      </c>
      <c r="S1813" s="1" t="s">
        <v>68</v>
      </c>
      <c r="T1813" s="1" t="s">
        <v>65</v>
      </c>
    </row>
    <row r="1814" spans="1:20" x14ac:dyDescent="0.15">
      <c r="A1814" s="1" t="s">
        <v>1955</v>
      </c>
      <c r="B1814" s="2">
        <v>1593.16433161036</v>
      </c>
      <c r="C1814" s="2">
        <v>1762.0974379854099</v>
      </c>
      <c r="D1814" s="1">
        <v>-0.1454</v>
      </c>
      <c r="E1814" s="1">
        <v>0.47450999999999999</v>
      </c>
      <c r="F1814" s="1">
        <v>1</v>
      </c>
      <c r="G1814" s="1" t="b">
        <v>0</v>
      </c>
      <c r="H1814" s="2">
        <v>2594.53636885895</v>
      </c>
      <c r="I1814" s="2">
        <v>1901.66256975287</v>
      </c>
      <c r="J1814" s="1">
        <v>0.44822000000000001</v>
      </c>
      <c r="K1814" s="3">
        <v>5.2643999999999999E-5</v>
      </c>
      <c r="L1814" s="1">
        <v>1.4433E-3</v>
      </c>
      <c r="M1814" s="1" t="s">
        <v>68</v>
      </c>
      <c r="N1814" s="2">
        <v>2751.1717906044</v>
      </c>
      <c r="O1814" s="2">
        <v>1819.10220103659</v>
      </c>
      <c r="P1814" s="1">
        <v>0.59682000000000002</v>
      </c>
      <c r="Q1814" s="1">
        <v>2.7315E-3</v>
      </c>
      <c r="R1814" s="1">
        <v>4.3596999999999997E-2</v>
      </c>
      <c r="S1814" s="1" t="s">
        <v>68</v>
      </c>
      <c r="T1814" s="1" t="s">
        <v>65</v>
      </c>
    </row>
    <row r="1815" spans="1:20" x14ac:dyDescent="0.15">
      <c r="A1815" s="1" t="s">
        <v>1956</v>
      </c>
      <c r="B1815" s="2">
        <v>257.0385674126</v>
      </c>
      <c r="C1815" s="2">
        <v>439.00653915215503</v>
      </c>
      <c r="D1815" s="1">
        <v>-0.77225999999999995</v>
      </c>
      <c r="E1815" s="1">
        <v>2.6407000000000002E-3</v>
      </c>
      <c r="F1815" s="1">
        <v>5.8791999999999997E-2</v>
      </c>
      <c r="G1815" s="1" t="b">
        <v>0</v>
      </c>
      <c r="H1815" s="2">
        <v>725.90365206332899</v>
      </c>
      <c r="I1815" s="2">
        <v>473.71169046963001</v>
      </c>
      <c r="J1815" s="1">
        <v>0.61577000000000004</v>
      </c>
      <c r="K1815" s="3">
        <v>6.3207000000000003E-6</v>
      </c>
      <c r="L1815" s="1">
        <v>2.1824999999999999E-4</v>
      </c>
      <c r="M1815" s="1" t="s">
        <v>68</v>
      </c>
      <c r="N1815" s="2">
        <v>769.82000160599296</v>
      </c>
      <c r="O1815" s="2">
        <v>293.444576149314</v>
      </c>
      <c r="P1815" s="1">
        <v>1.3914</v>
      </c>
      <c r="Q1815" s="3">
        <v>1.0082000000000001E-9</v>
      </c>
      <c r="R1815" s="3">
        <v>6.9028000000000001E-8</v>
      </c>
      <c r="S1815" s="1" t="s">
        <v>68</v>
      </c>
      <c r="T1815" s="1" t="s">
        <v>65</v>
      </c>
    </row>
    <row r="1816" spans="1:20" x14ac:dyDescent="0.15">
      <c r="A1816" s="1" t="s">
        <v>1957</v>
      </c>
      <c r="B1816" s="2">
        <v>1213.31090141305</v>
      </c>
      <c r="C1816" s="2">
        <v>1608.07321669525</v>
      </c>
      <c r="D1816" s="1">
        <v>-0.40638000000000002</v>
      </c>
      <c r="E1816" s="1">
        <v>0.10238999999999999</v>
      </c>
      <c r="F1816" s="1">
        <v>0.82794999999999996</v>
      </c>
      <c r="G1816" s="1" t="b">
        <v>0</v>
      </c>
      <c r="H1816" s="2">
        <v>2184.4569663918401</v>
      </c>
      <c r="I1816" s="2">
        <v>1735.15797737245</v>
      </c>
      <c r="J1816" s="1">
        <v>0.33221000000000001</v>
      </c>
      <c r="K1816" s="1">
        <v>2.7382000000000001E-3</v>
      </c>
      <c r="L1816" s="1">
        <v>4.4551E-2</v>
      </c>
      <c r="M1816" s="1" t="s">
        <v>68</v>
      </c>
      <c r="N1816" s="2">
        <v>2316.35379001918</v>
      </c>
      <c r="O1816" s="2">
        <v>1383.72952963384</v>
      </c>
      <c r="P1816" s="1">
        <v>0.74329000000000001</v>
      </c>
      <c r="Q1816" s="1">
        <v>5.3918E-4</v>
      </c>
      <c r="R1816" s="1">
        <v>1.0919999999999999E-2</v>
      </c>
      <c r="S1816" s="1" t="s">
        <v>68</v>
      </c>
      <c r="T1816" s="1" t="s">
        <v>65</v>
      </c>
    </row>
    <row r="1817" spans="1:20" x14ac:dyDescent="0.15">
      <c r="A1817" s="1" t="s">
        <v>537</v>
      </c>
      <c r="B1817" s="2">
        <v>907.75810786856505</v>
      </c>
      <c r="C1817" s="2">
        <v>1901.8376467563201</v>
      </c>
      <c r="D1817" s="1">
        <v>-1.0669999999999999</v>
      </c>
      <c r="E1817" s="3">
        <v>8.2874999999999998E-6</v>
      </c>
      <c r="F1817" s="1">
        <v>4.4341999999999998E-4</v>
      </c>
      <c r="G1817" s="1" t="s">
        <v>69</v>
      </c>
      <c r="H1817" s="2">
        <v>3908.2001690319698</v>
      </c>
      <c r="I1817" s="2">
        <v>2052.16422385531</v>
      </c>
      <c r="J1817" s="1">
        <v>0.92935999999999996</v>
      </c>
      <c r="K1817" s="3">
        <v>8.5893999999999999E-18</v>
      </c>
      <c r="L1817" s="3">
        <v>1.2415999999999999E-15</v>
      </c>
      <c r="M1817" s="1" t="s">
        <v>68</v>
      </c>
      <c r="N1817" s="2">
        <v>4144.0869147785897</v>
      </c>
      <c r="O1817" s="2">
        <v>1035.92103651097</v>
      </c>
      <c r="P1817" s="1">
        <v>2.0001000000000002</v>
      </c>
      <c r="Q1817" s="3">
        <v>1.1082E-20</v>
      </c>
      <c r="R1817" s="3">
        <v>2.2432000000000001E-18</v>
      </c>
      <c r="S1817" s="1" t="s">
        <v>68</v>
      </c>
      <c r="T1817" s="1" t="s">
        <v>65</v>
      </c>
    </row>
    <row r="1818" spans="1:20" x14ac:dyDescent="0.15">
      <c r="A1818" s="1" t="s">
        <v>1958</v>
      </c>
      <c r="B1818" s="2">
        <v>894.88686218554506</v>
      </c>
      <c r="C1818" s="2">
        <v>1307.8828499167601</v>
      </c>
      <c r="D1818" s="1">
        <v>-0.54745999999999995</v>
      </c>
      <c r="E1818" s="1">
        <v>2.8410999999999999E-2</v>
      </c>
      <c r="F1818" s="1">
        <v>0.35925000000000001</v>
      </c>
      <c r="G1818" s="1" t="b">
        <v>0</v>
      </c>
      <c r="H1818" s="2">
        <v>1891.51411685633</v>
      </c>
      <c r="I1818" s="2">
        <v>1411.2534752873401</v>
      </c>
      <c r="J1818" s="1">
        <v>0.42255999999999999</v>
      </c>
      <c r="K1818" s="1">
        <v>1.6299000000000001E-4</v>
      </c>
      <c r="L1818" s="1">
        <v>3.9604000000000002E-3</v>
      </c>
      <c r="M1818" s="1" t="s">
        <v>68</v>
      </c>
      <c r="N1818" s="2">
        <v>2005.8999470272499</v>
      </c>
      <c r="O1818" s="2">
        <v>1020.4727319592999</v>
      </c>
      <c r="P1818" s="1">
        <v>0.97501000000000004</v>
      </c>
      <c r="Q1818" s="3">
        <v>6.2191999999999997E-6</v>
      </c>
      <c r="R1818" s="1">
        <v>2.1628000000000001E-4</v>
      </c>
      <c r="S1818" s="1" t="s">
        <v>68</v>
      </c>
      <c r="T1818" s="1" t="s">
        <v>65</v>
      </c>
    </row>
    <row r="1819" spans="1:20" x14ac:dyDescent="0.15">
      <c r="A1819" s="1" t="s">
        <v>1959</v>
      </c>
      <c r="B1819" s="2">
        <v>449.38037055015701</v>
      </c>
      <c r="C1819" s="2">
        <v>693.53905854284699</v>
      </c>
      <c r="D1819" s="1">
        <v>-0.62604000000000004</v>
      </c>
      <c r="E1819" s="1">
        <v>9.6305000000000002E-3</v>
      </c>
      <c r="F1819" s="1">
        <v>0.16248000000000001</v>
      </c>
      <c r="G1819" s="1" t="b">
        <v>0</v>
      </c>
      <c r="H1819" s="2">
        <v>1543.45356838098</v>
      </c>
      <c r="I1819" s="2">
        <v>748.38996822204797</v>
      </c>
      <c r="J1819" s="1">
        <v>1.0443</v>
      </c>
      <c r="K1819" s="3">
        <v>1.2072E-17</v>
      </c>
      <c r="L1819" s="3">
        <v>1.7281E-15</v>
      </c>
      <c r="M1819" s="1" t="s">
        <v>68</v>
      </c>
      <c r="N1819" s="2">
        <v>1636.6479405739699</v>
      </c>
      <c r="O1819" s="2">
        <v>513.09238106471503</v>
      </c>
      <c r="P1819" s="1">
        <v>1.6735</v>
      </c>
      <c r="Q1819" s="3">
        <v>1.5299999999999999E-14</v>
      </c>
      <c r="R1819" s="3">
        <v>1.8411999999999999E-12</v>
      </c>
      <c r="S1819" s="1" t="s">
        <v>68</v>
      </c>
      <c r="T1819" s="1" t="s">
        <v>65</v>
      </c>
    </row>
    <row r="1820" spans="1:20" x14ac:dyDescent="0.15">
      <c r="A1820" s="1" t="s">
        <v>1960</v>
      </c>
      <c r="B1820" s="2">
        <v>219.536922087985</v>
      </c>
      <c r="C1820" s="2">
        <v>222.458218040216</v>
      </c>
      <c r="D1820" s="1">
        <v>-1.9071000000000001E-2</v>
      </c>
      <c r="E1820" s="1">
        <v>0.87358000000000002</v>
      </c>
      <c r="F1820" s="1">
        <v>1</v>
      </c>
      <c r="G1820" s="1" t="b">
        <v>0</v>
      </c>
      <c r="H1820" s="2">
        <v>640.38549776190905</v>
      </c>
      <c r="I1820" s="2">
        <v>240.08827232215</v>
      </c>
      <c r="J1820" s="1">
        <v>1.4154</v>
      </c>
      <c r="K1820" s="3">
        <v>8.0516999999999994E-20</v>
      </c>
      <c r="L1820" s="3">
        <v>1.3398999999999999E-17</v>
      </c>
      <c r="M1820" s="1" t="s">
        <v>68</v>
      </c>
      <c r="N1820" s="2">
        <v>679.00362600743904</v>
      </c>
      <c r="O1820" s="2">
        <v>250.69665846654999</v>
      </c>
      <c r="P1820" s="1">
        <v>1.4375</v>
      </c>
      <c r="Q1820" s="3">
        <v>6.2970000000000001E-10</v>
      </c>
      <c r="R1820" s="3">
        <v>4.4672999999999999E-8</v>
      </c>
      <c r="S1820" s="1" t="s">
        <v>68</v>
      </c>
      <c r="T1820" s="1" t="s">
        <v>65</v>
      </c>
    </row>
    <row r="1821" spans="1:20" x14ac:dyDescent="0.15">
      <c r="A1821" s="1" t="s">
        <v>538</v>
      </c>
      <c r="B1821" s="2">
        <v>42.134328466341103</v>
      </c>
      <c r="C1821" s="2">
        <v>144.401259435848</v>
      </c>
      <c r="D1821" s="1">
        <v>-1.7769999999999999</v>
      </c>
      <c r="E1821" s="3">
        <v>2.9180000000000001E-7</v>
      </c>
      <c r="F1821" s="3">
        <v>2.2739999999999999E-5</v>
      </c>
      <c r="G1821" s="1" t="s">
        <v>69</v>
      </c>
      <c r="H1821" s="2">
        <v>509.93209480284202</v>
      </c>
      <c r="I1821" s="2">
        <v>155.847479141321</v>
      </c>
      <c r="J1821" s="1">
        <v>1.7101999999999999</v>
      </c>
      <c r="K1821" s="3">
        <v>1.4115999999999999E-23</v>
      </c>
      <c r="L1821" s="3">
        <v>3.1158000000000001E-21</v>
      </c>
      <c r="M1821" s="1" t="s">
        <v>68</v>
      </c>
      <c r="N1821" s="2">
        <v>540.75523743889198</v>
      </c>
      <c r="O1821" s="2">
        <v>48.056902573778203</v>
      </c>
      <c r="P1821" s="1">
        <v>3.4922</v>
      </c>
      <c r="Q1821" s="3">
        <v>1.8730000000000001E-34</v>
      </c>
      <c r="R1821" s="3">
        <v>1.0816E-31</v>
      </c>
      <c r="S1821" s="1" t="s">
        <v>68</v>
      </c>
      <c r="T1821" s="1" t="s">
        <v>65</v>
      </c>
    </row>
    <row r="1822" spans="1:20" x14ac:dyDescent="0.15">
      <c r="A1822" s="1" t="s">
        <v>1961</v>
      </c>
      <c r="B1822" s="2">
        <v>2010.35435687732</v>
      </c>
      <c r="C1822" s="2">
        <v>1800.5454686575099</v>
      </c>
      <c r="D1822" s="1">
        <v>0.15901999999999999</v>
      </c>
      <c r="E1822" s="1">
        <v>0.50197999999999998</v>
      </c>
      <c r="F1822" s="1">
        <v>1</v>
      </c>
      <c r="G1822" s="1" t="b">
        <v>0</v>
      </c>
      <c r="H1822" s="2">
        <v>4955.3432121239302</v>
      </c>
      <c r="I1822" s="2">
        <v>1942.81813423322</v>
      </c>
      <c r="J1822" s="1">
        <v>1.3508</v>
      </c>
      <c r="K1822" s="3">
        <v>5.7132000000000003E-36</v>
      </c>
      <c r="L1822" s="3">
        <v>2.3795999999999999E-33</v>
      </c>
      <c r="M1822" s="1" t="s">
        <v>68</v>
      </c>
      <c r="N1822" s="2">
        <v>5254.6120921349402</v>
      </c>
      <c r="O1822" s="2">
        <v>2294.2121752899002</v>
      </c>
      <c r="P1822" s="1">
        <v>1.1956</v>
      </c>
      <c r="Q1822" s="3">
        <v>7.1252000000000002E-9</v>
      </c>
      <c r="R1822" s="3">
        <v>4.2940999999999998E-7</v>
      </c>
      <c r="S1822" s="1" t="s">
        <v>68</v>
      </c>
      <c r="T1822" s="1" t="s">
        <v>65</v>
      </c>
    </row>
    <row r="1823" spans="1:20" x14ac:dyDescent="0.15">
      <c r="A1823" s="1" t="s">
        <v>1962</v>
      </c>
      <c r="B1823" s="2">
        <v>36.807396912597298</v>
      </c>
      <c r="C1823" s="2">
        <v>72.363374812484807</v>
      </c>
      <c r="D1823" s="1">
        <v>-0.97526000000000002</v>
      </c>
      <c r="E1823" s="1">
        <v>1.7533E-2</v>
      </c>
      <c r="F1823" s="1">
        <v>0.25607000000000002</v>
      </c>
      <c r="G1823" s="1" t="b">
        <v>0</v>
      </c>
      <c r="H1823" s="2">
        <v>227.91676470054199</v>
      </c>
      <c r="I1823" s="2">
        <v>78.089797282682795</v>
      </c>
      <c r="J1823" s="1">
        <v>1.5452999999999999</v>
      </c>
      <c r="K1823" s="3">
        <v>9.2423999999999995E-12</v>
      </c>
      <c r="L1823" s="3">
        <v>7.7250999999999995E-10</v>
      </c>
      <c r="M1823" s="1" t="s">
        <v>68</v>
      </c>
      <c r="N1823" s="2">
        <v>241.64832444195099</v>
      </c>
      <c r="O1823" s="2">
        <v>41.944468196642703</v>
      </c>
      <c r="P1823" s="1">
        <v>2.5264000000000002</v>
      </c>
      <c r="Q1823" s="3">
        <v>2.8531000000000002E-15</v>
      </c>
      <c r="R1823" s="3">
        <v>3.6833000000000001E-13</v>
      </c>
      <c r="S1823" s="1" t="s">
        <v>68</v>
      </c>
      <c r="T1823" s="1" t="s">
        <v>65</v>
      </c>
    </row>
    <row r="1824" spans="1:20" x14ac:dyDescent="0.15">
      <c r="A1824" s="1" t="s">
        <v>1963</v>
      </c>
      <c r="B1824" s="2">
        <v>776.01468467639097</v>
      </c>
      <c r="C1824" s="2">
        <v>1226.95118152384</v>
      </c>
      <c r="D1824" s="1">
        <v>-0.66091999999999995</v>
      </c>
      <c r="E1824" s="1">
        <v>5.9946000000000001E-3</v>
      </c>
      <c r="F1824" s="1">
        <v>0.11225</v>
      </c>
      <c r="G1824" s="1" t="b">
        <v>0</v>
      </c>
      <c r="H1824" s="2">
        <v>1894.16016546277</v>
      </c>
      <c r="I1824" s="2">
        <v>1324.0173638649001</v>
      </c>
      <c r="J1824" s="1">
        <v>0.51663999999999999</v>
      </c>
      <c r="K1824" s="3">
        <v>6.3586999999999998E-6</v>
      </c>
      <c r="L1824" s="1">
        <v>2.1945999999999999E-4</v>
      </c>
      <c r="M1824" s="1" t="s">
        <v>68</v>
      </c>
      <c r="N1824" s="2">
        <v>2008.5607078922401</v>
      </c>
      <c r="O1824" s="2">
        <v>885.53176970267702</v>
      </c>
      <c r="P1824" s="1">
        <v>1.1815</v>
      </c>
      <c r="Q1824" s="3">
        <v>2.9451E-8</v>
      </c>
      <c r="R1824" s="3">
        <v>1.6239E-6</v>
      </c>
      <c r="S1824" s="1" t="s">
        <v>68</v>
      </c>
      <c r="T1824" s="1" t="s">
        <v>65</v>
      </c>
    </row>
    <row r="1825" spans="1:20" x14ac:dyDescent="0.15">
      <c r="A1825" s="1" t="s">
        <v>1964</v>
      </c>
      <c r="B1825" s="2">
        <v>345.82005155069101</v>
      </c>
      <c r="C1825" s="2">
        <v>563.669330883209</v>
      </c>
      <c r="D1825" s="1">
        <v>-0.70482999999999996</v>
      </c>
      <c r="E1825" s="1">
        <v>3.9731999999999996E-3</v>
      </c>
      <c r="F1825" s="1">
        <v>8.2110000000000002E-2</v>
      </c>
      <c r="G1825" s="1" t="b">
        <v>0</v>
      </c>
      <c r="H1825" s="2">
        <v>960.82675880600596</v>
      </c>
      <c r="I1825" s="2">
        <v>608.33227395759798</v>
      </c>
      <c r="J1825" s="1">
        <v>0.65942000000000001</v>
      </c>
      <c r="K1825" s="3">
        <v>5.9279999999999996E-7</v>
      </c>
      <c r="L1825" s="3">
        <v>2.5261000000000001E-5</v>
      </c>
      <c r="M1825" s="1" t="s">
        <v>68</v>
      </c>
      <c r="N1825" s="2">
        <v>1018.74293270012</v>
      </c>
      <c r="O1825" s="2">
        <v>394.90488283625098</v>
      </c>
      <c r="P1825" s="1">
        <v>1.3672</v>
      </c>
      <c r="Q1825" s="3">
        <v>7.2734999999999998E-10</v>
      </c>
      <c r="R1825" s="3">
        <v>5.0968999999999998E-8</v>
      </c>
      <c r="S1825" s="1" t="s">
        <v>68</v>
      </c>
      <c r="T1825" s="1" t="s">
        <v>65</v>
      </c>
    </row>
    <row r="1826" spans="1:20" x14ac:dyDescent="0.15">
      <c r="A1826" s="1" t="s">
        <v>1965</v>
      </c>
      <c r="B1826" s="2">
        <v>62.520750526900102</v>
      </c>
      <c r="C1826" s="2">
        <v>103.13616895515599</v>
      </c>
      <c r="D1826" s="1">
        <v>-0.72214</v>
      </c>
      <c r="E1826" s="1">
        <v>3.1510999999999997E-2</v>
      </c>
      <c r="F1826" s="1">
        <v>0.38517000000000001</v>
      </c>
      <c r="G1826" s="1" t="b">
        <v>0</v>
      </c>
      <c r="H1826" s="2">
        <v>188.772805878914</v>
      </c>
      <c r="I1826" s="2">
        <v>111.289709020888</v>
      </c>
      <c r="J1826" s="1">
        <v>0.76232999999999995</v>
      </c>
      <c r="K1826" s="1">
        <v>5.2158E-4</v>
      </c>
      <c r="L1826" s="1">
        <v>1.1024000000000001E-2</v>
      </c>
      <c r="M1826" s="1" t="s">
        <v>68</v>
      </c>
      <c r="N1826" s="2">
        <v>200.16723751960501</v>
      </c>
      <c r="O1826" s="2">
        <v>71.388029084369094</v>
      </c>
      <c r="P1826" s="1">
        <v>1.4875</v>
      </c>
      <c r="Q1826" s="3">
        <v>4.6954000000000001E-7</v>
      </c>
      <c r="R1826" s="3">
        <v>2.0684000000000001E-5</v>
      </c>
      <c r="S1826" s="1" t="s">
        <v>68</v>
      </c>
      <c r="T1826" s="1" t="s">
        <v>65</v>
      </c>
    </row>
    <row r="1827" spans="1:20" x14ac:dyDescent="0.15">
      <c r="A1827" s="1" t="s">
        <v>1966</v>
      </c>
      <c r="B1827" s="2">
        <v>194.730941334108</v>
      </c>
      <c r="C1827" s="2">
        <v>214.59583352589101</v>
      </c>
      <c r="D1827" s="1">
        <v>-0.14013999999999999</v>
      </c>
      <c r="E1827" s="1">
        <v>0.69130000000000003</v>
      </c>
      <c r="F1827" s="1">
        <v>1</v>
      </c>
      <c r="G1827" s="1" t="b">
        <v>0</v>
      </c>
      <c r="H1827" s="2">
        <v>390.94545495248099</v>
      </c>
      <c r="I1827" s="2">
        <v>231.569093607328</v>
      </c>
      <c r="J1827" s="1">
        <v>0.75551999999999997</v>
      </c>
      <c r="K1827" s="3">
        <v>6.9477999999999998E-6</v>
      </c>
      <c r="L1827" s="1">
        <v>2.3745999999999999E-4</v>
      </c>
      <c r="M1827" s="1" t="s">
        <v>68</v>
      </c>
      <c r="N1827" s="2">
        <v>414.54177109853998</v>
      </c>
      <c r="O1827" s="2">
        <v>222.01742410776001</v>
      </c>
      <c r="P1827" s="1">
        <v>0.90083999999999997</v>
      </c>
      <c r="Q1827" s="1">
        <v>3.769E-4</v>
      </c>
      <c r="R1827" s="1">
        <v>8.0607999999999999E-3</v>
      </c>
      <c r="S1827" s="1" t="s">
        <v>68</v>
      </c>
      <c r="T1827" s="1" t="s">
        <v>65</v>
      </c>
    </row>
    <row r="1828" spans="1:20" x14ac:dyDescent="0.15">
      <c r="A1828" s="1" t="s">
        <v>1967</v>
      </c>
      <c r="B1828" s="2">
        <v>189.804946416706</v>
      </c>
      <c r="C1828" s="2">
        <v>206.81459478450699</v>
      </c>
      <c r="D1828" s="1">
        <v>-0.12382</v>
      </c>
      <c r="E1828" s="1">
        <v>0.66093999999999997</v>
      </c>
      <c r="F1828" s="1">
        <v>1</v>
      </c>
      <c r="G1828" s="1" t="b">
        <v>0</v>
      </c>
      <c r="H1828" s="2">
        <v>357.15656098473499</v>
      </c>
      <c r="I1828" s="2">
        <v>223.16375974645999</v>
      </c>
      <c r="J1828" s="1">
        <v>0.67845</v>
      </c>
      <c r="K1828" s="3">
        <v>8.9900000000000003E-5</v>
      </c>
      <c r="L1828" s="1">
        <v>2.3303999999999998E-3</v>
      </c>
      <c r="M1828" s="1" t="s">
        <v>68</v>
      </c>
      <c r="N1828" s="2">
        <v>378.67597703247202</v>
      </c>
      <c r="O1828" s="2">
        <v>216.607133433379</v>
      </c>
      <c r="P1828" s="1">
        <v>0.80588000000000004</v>
      </c>
      <c r="Q1828" s="1">
        <v>1.1617999999999999E-3</v>
      </c>
      <c r="R1828" s="1">
        <v>2.1184999999999999E-2</v>
      </c>
      <c r="S1828" s="1" t="s">
        <v>68</v>
      </c>
      <c r="T1828" s="1" t="s">
        <v>65</v>
      </c>
    </row>
    <row r="1829" spans="1:20" x14ac:dyDescent="0.15">
      <c r="A1829" s="1" t="s">
        <v>1968</v>
      </c>
      <c r="B1829" s="2">
        <v>7197.1445388750499</v>
      </c>
      <c r="C1829" s="2">
        <v>12464.5190000166</v>
      </c>
      <c r="D1829" s="1">
        <v>-0.79232999999999998</v>
      </c>
      <c r="E1829" s="1">
        <v>2.3175000000000001E-3</v>
      </c>
      <c r="F1829" s="1">
        <v>5.3593000000000002E-2</v>
      </c>
      <c r="G1829" s="1" t="b">
        <v>0</v>
      </c>
      <c r="H1829" s="2">
        <v>28605.790130971502</v>
      </c>
      <c r="I1829" s="2">
        <v>13452.4384061977</v>
      </c>
      <c r="J1829" s="1">
        <v>1.0884</v>
      </c>
      <c r="K1829" s="3">
        <v>3.4325000000000002E-27</v>
      </c>
      <c r="L1829" s="3">
        <v>9.4067999999999994E-25</v>
      </c>
      <c r="M1829" s="1" t="s">
        <v>68</v>
      </c>
      <c r="N1829" s="2">
        <v>30333.160744635399</v>
      </c>
      <c r="O1829" s="2">
        <v>8223.0766249998796</v>
      </c>
      <c r="P1829" s="1">
        <v>1.8831</v>
      </c>
      <c r="Q1829" s="3">
        <v>2.2091E-20</v>
      </c>
      <c r="R1829" s="3">
        <v>4.3534000000000003E-18</v>
      </c>
      <c r="S1829" s="1" t="s">
        <v>68</v>
      </c>
      <c r="T1829" s="1" t="s">
        <v>65</v>
      </c>
    </row>
    <row r="1830" spans="1:20" x14ac:dyDescent="0.15">
      <c r="A1830" s="1" t="s">
        <v>1969</v>
      </c>
      <c r="B1830" s="2">
        <v>51.426282174021203</v>
      </c>
      <c r="C1830" s="2">
        <v>89.335856232766503</v>
      </c>
      <c r="D1830" s="1">
        <v>-0.79673000000000005</v>
      </c>
      <c r="E1830" s="1">
        <v>3.2564999999999997E-2</v>
      </c>
      <c r="F1830" s="1">
        <v>0.39479999999999998</v>
      </c>
      <c r="G1830" s="1" t="b">
        <v>0</v>
      </c>
      <c r="H1830" s="2">
        <v>177.20446960808999</v>
      </c>
      <c r="I1830" s="2">
        <v>96.401263837829902</v>
      </c>
      <c r="J1830" s="1">
        <v>0.87829000000000002</v>
      </c>
      <c r="K1830" s="1">
        <v>1.4238E-4</v>
      </c>
      <c r="L1830" s="1">
        <v>3.5105000000000002E-3</v>
      </c>
      <c r="M1830" s="1" t="s">
        <v>68</v>
      </c>
      <c r="N1830" s="2">
        <v>187.88290087607399</v>
      </c>
      <c r="O1830" s="2">
        <v>58.6389620162605</v>
      </c>
      <c r="P1830" s="1">
        <v>1.6798999999999999</v>
      </c>
      <c r="Q1830" s="3">
        <v>1.0634E-7</v>
      </c>
      <c r="R1830" s="3">
        <v>5.3125999999999998E-6</v>
      </c>
      <c r="S1830" s="1" t="s">
        <v>68</v>
      </c>
      <c r="T1830" s="1" t="s">
        <v>65</v>
      </c>
    </row>
    <row r="1831" spans="1:20" x14ac:dyDescent="0.15">
      <c r="A1831" s="1" t="s">
        <v>1970</v>
      </c>
      <c r="B1831" s="2">
        <v>3.24418631769041</v>
      </c>
      <c r="C1831" s="2">
        <v>2.6570360061240499</v>
      </c>
      <c r="D1831" s="1">
        <v>0.28804000000000002</v>
      </c>
      <c r="E1831" s="1">
        <v>0.97114999999999996</v>
      </c>
      <c r="F1831" s="1">
        <v>1</v>
      </c>
      <c r="G1831" s="1" t="b">
        <v>0</v>
      </c>
      <c r="H1831" s="2">
        <v>45.395835759680303</v>
      </c>
      <c r="I1831" s="2">
        <v>2.86635595274244</v>
      </c>
      <c r="J1831" s="1">
        <v>3.9853000000000001</v>
      </c>
      <c r="K1831" s="3">
        <v>8.4236000000000001E-6</v>
      </c>
      <c r="L1831" s="1">
        <v>2.8163E-4</v>
      </c>
      <c r="M1831" s="1" t="s">
        <v>68</v>
      </c>
      <c r="N1831" s="2">
        <v>48.105773998631797</v>
      </c>
      <c r="O1831" s="2">
        <v>3.7020859187733599</v>
      </c>
      <c r="P1831" s="1">
        <v>3.6998000000000002</v>
      </c>
      <c r="Q1831" s="3">
        <v>1.1236999999999999E-5</v>
      </c>
      <c r="R1831" s="1">
        <v>3.6537000000000001E-4</v>
      </c>
      <c r="S1831" s="1" t="s">
        <v>68</v>
      </c>
      <c r="T1831" s="1" t="s">
        <v>65</v>
      </c>
    </row>
    <row r="1832" spans="1:20" x14ac:dyDescent="0.15">
      <c r="A1832" s="1" t="s">
        <v>1971</v>
      </c>
      <c r="B1832" s="2">
        <v>355.00480545228999</v>
      </c>
      <c r="C1832" s="2">
        <v>413.84618302842802</v>
      </c>
      <c r="D1832" s="1">
        <v>-0.22126000000000001</v>
      </c>
      <c r="E1832" s="1">
        <v>0.38868999999999998</v>
      </c>
      <c r="F1832" s="1">
        <v>1</v>
      </c>
      <c r="G1832" s="1" t="b">
        <v>0</v>
      </c>
      <c r="H1832" s="2">
        <v>685.76130799541397</v>
      </c>
      <c r="I1832" s="2">
        <v>446.54892977561599</v>
      </c>
      <c r="J1832" s="1">
        <v>0.61889000000000005</v>
      </c>
      <c r="K1832" s="3">
        <v>1.2638E-5</v>
      </c>
      <c r="L1832" s="1">
        <v>4.0473000000000001E-4</v>
      </c>
      <c r="M1832" s="1" t="s">
        <v>68</v>
      </c>
      <c r="N1832" s="2">
        <v>727.08010604830395</v>
      </c>
      <c r="O1832" s="2">
        <v>405.13426411853698</v>
      </c>
      <c r="P1832" s="1">
        <v>0.84370999999999996</v>
      </c>
      <c r="Q1832" s="1">
        <v>2.1146000000000001E-4</v>
      </c>
      <c r="R1832" s="1">
        <v>4.8751000000000003E-3</v>
      </c>
      <c r="S1832" s="1" t="s">
        <v>68</v>
      </c>
      <c r="T1832" s="1" t="s">
        <v>65</v>
      </c>
    </row>
    <row r="1833" spans="1:20" x14ac:dyDescent="0.15">
      <c r="A1833" s="1" t="s">
        <v>1972</v>
      </c>
      <c r="B1833" s="2">
        <v>114.894499224981</v>
      </c>
      <c r="C1833" s="2">
        <v>144.34746461967501</v>
      </c>
      <c r="D1833" s="1">
        <v>-0.32923999999999998</v>
      </c>
      <c r="E1833" s="1">
        <v>0.56708000000000003</v>
      </c>
      <c r="F1833" s="1">
        <v>1</v>
      </c>
      <c r="G1833" s="1" t="b">
        <v>0</v>
      </c>
      <c r="H1833" s="2">
        <v>307.79877401600498</v>
      </c>
      <c r="I1833" s="2">
        <v>155.73049457476199</v>
      </c>
      <c r="J1833" s="1">
        <v>0.98294000000000004</v>
      </c>
      <c r="K1833" s="3">
        <v>1.2443999999999999E-7</v>
      </c>
      <c r="L1833" s="3">
        <v>5.9224000000000003E-6</v>
      </c>
      <c r="M1833" s="1" t="s">
        <v>68</v>
      </c>
      <c r="N1833" s="2">
        <v>326.38781946223997</v>
      </c>
      <c r="O1833" s="2">
        <v>130.86153199984099</v>
      </c>
      <c r="P1833" s="1">
        <v>1.3185</v>
      </c>
      <c r="Q1833" s="3">
        <v>1.7601000000000001E-6</v>
      </c>
      <c r="R1833" s="3">
        <v>6.9114000000000003E-5</v>
      </c>
      <c r="S1833" s="1" t="s">
        <v>68</v>
      </c>
      <c r="T1833" s="1" t="s">
        <v>65</v>
      </c>
    </row>
    <row r="1834" spans="1:20" x14ac:dyDescent="0.15">
      <c r="A1834" s="1" t="s">
        <v>1973</v>
      </c>
      <c r="B1834" s="2">
        <v>14.3251484311631</v>
      </c>
      <c r="C1834" s="2">
        <v>32.724828180038401</v>
      </c>
      <c r="D1834" s="1">
        <v>-1.1918</v>
      </c>
      <c r="E1834" s="1">
        <v>3.0016000000000001E-2</v>
      </c>
      <c r="F1834" s="1">
        <v>0.37239</v>
      </c>
      <c r="G1834" s="1" t="b">
        <v>0</v>
      </c>
      <c r="H1834" s="2">
        <v>93.818927888750196</v>
      </c>
      <c r="I1834" s="2">
        <v>35.315868274242497</v>
      </c>
      <c r="J1834" s="1">
        <v>1.4096</v>
      </c>
      <c r="K1834" s="3">
        <v>1.5787999999999999E-5</v>
      </c>
      <c r="L1834" s="1">
        <v>4.9275000000000002E-4</v>
      </c>
      <c r="M1834" s="1" t="s">
        <v>68</v>
      </c>
      <c r="N1834" s="2">
        <v>99.480366373072897</v>
      </c>
      <c r="O1834" s="2">
        <v>16.345028277059399</v>
      </c>
      <c r="P1834" s="1">
        <v>2.6055999999999999</v>
      </c>
      <c r="Q1834" s="3">
        <v>7.7775000000000003E-10</v>
      </c>
      <c r="R1834" s="3">
        <v>5.4376999999999998E-8</v>
      </c>
      <c r="S1834" s="1" t="s">
        <v>68</v>
      </c>
      <c r="T1834" s="1" t="s">
        <v>65</v>
      </c>
    </row>
    <row r="1835" spans="1:20" x14ac:dyDescent="0.15">
      <c r="A1835" s="1" t="s">
        <v>1974</v>
      </c>
      <c r="B1835" s="2">
        <v>80.089660221169098</v>
      </c>
      <c r="C1835" s="2">
        <v>100.614753861165</v>
      </c>
      <c r="D1835" s="1">
        <v>-0.32915</v>
      </c>
      <c r="E1835" s="1">
        <v>0.57952999999999999</v>
      </c>
      <c r="F1835" s="1">
        <v>1</v>
      </c>
      <c r="G1835" s="1" t="b">
        <v>0</v>
      </c>
      <c r="H1835" s="2">
        <v>184.651373226082</v>
      </c>
      <c r="I1835" s="2">
        <v>108.561734494831</v>
      </c>
      <c r="J1835" s="1">
        <v>0.76629000000000003</v>
      </c>
      <c r="K1835" s="1">
        <v>5.2001E-4</v>
      </c>
      <c r="L1835" s="1">
        <v>1.1003000000000001E-2</v>
      </c>
      <c r="M1835" s="1" t="s">
        <v>68</v>
      </c>
      <c r="N1835" s="2">
        <v>195.801974599121</v>
      </c>
      <c r="O1835" s="2">
        <v>91.186983521009594</v>
      </c>
      <c r="P1835" s="1">
        <v>1.1025</v>
      </c>
      <c r="Q1835" s="1">
        <v>8.4953000000000003E-4</v>
      </c>
      <c r="R1835" s="1">
        <v>1.6197E-2</v>
      </c>
      <c r="S1835" s="1" t="s">
        <v>68</v>
      </c>
      <c r="T1835" s="1" t="s">
        <v>65</v>
      </c>
    </row>
    <row r="1836" spans="1:20" x14ac:dyDescent="0.15">
      <c r="A1836" s="1" t="s">
        <v>1975</v>
      </c>
      <c r="B1836" s="2">
        <v>587.06436132624003</v>
      </c>
      <c r="C1836" s="2">
        <v>710.07777981864001</v>
      </c>
      <c r="D1836" s="1">
        <v>-0.27445999999999998</v>
      </c>
      <c r="E1836" s="1">
        <v>0.25668999999999997</v>
      </c>
      <c r="F1836" s="1">
        <v>1</v>
      </c>
      <c r="G1836" s="1" t="b">
        <v>0</v>
      </c>
      <c r="H1836" s="2">
        <v>1007.77591241992</v>
      </c>
      <c r="I1836" s="2">
        <v>766.22779821385996</v>
      </c>
      <c r="J1836" s="1">
        <v>0.39533000000000001</v>
      </c>
      <c r="K1836" s="1">
        <v>2.0487999999999999E-3</v>
      </c>
      <c r="L1836" s="1">
        <v>3.5091999999999998E-2</v>
      </c>
      <c r="M1836" s="1" t="s">
        <v>68</v>
      </c>
      <c r="N1836" s="2">
        <v>1068.5159676455601</v>
      </c>
      <c r="O1836" s="2">
        <v>670.00894323652096</v>
      </c>
      <c r="P1836" s="1">
        <v>0.67335999999999996</v>
      </c>
      <c r="Q1836" s="1">
        <v>1.9602999999999999E-3</v>
      </c>
      <c r="R1836" s="1">
        <v>3.2947999999999998E-2</v>
      </c>
      <c r="S1836" s="1" t="s">
        <v>68</v>
      </c>
      <c r="T1836" s="1" t="s">
        <v>65</v>
      </c>
    </row>
    <row r="1837" spans="1:20" x14ac:dyDescent="0.15">
      <c r="A1837" s="1" t="s">
        <v>1976</v>
      </c>
      <c r="B1837" s="2">
        <v>182.42185705113599</v>
      </c>
      <c r="C1837" s="2">
        <v>300.73262365267902</v>
      </c>
      <c r="D1837" s="1">
        <v>-0.72119999999999995</v>
      </c>
      <c r="E1837" s="1">
        <v>1.0444999999999999E-2</v>
      </c>
      <c r="F1837" s="1">
        <v>0.17243</v>
      </c>
      <c r="G1837" s="1" t="b">
        <v>0</v>
      </c>
      <c r="H1837" s="2">
        <v>614.44112687318102</v>
      </c>
      <c r="I1837" s="2">
        <v>324.48884378979</v>
      </c>
      <c r="J1837" s="1">
        <v>0.92110999999999998</v>
      </c>
      <c r="K1837" s="3">
        <v>8.3854999999999996E-10</v>
      </c>
      <c r="L1837" s="3">
        <v>5.5893999999999997E-8</v>
      </c>
      <c r="M1837" s="1" t="s">
        <v>68</v>
      </c>
      <c r="N1837" s="2">
        <v>651.43689556675304</v>
      </c>
      <c r="O1837" s="2">
        <v>208.04844025833401</v>
      </c>
      <c r="P1837" s="1">
        <v>1.6467000000000001</v>
      </c>
      <c r="Q1837" s="3">
        <v>1.6071000000000001E-11</v>
      </c>
      <c r="R1837" s="3">
        <v>1.4354E-9</v>
      </c>
      <c r="S1837" s="1" t="s">
        <v>68</v>
      </c>
      <c r="T1837" s="1" t="s">
        <v>65</v>
      </c>
    </row>
    <row r="1838" spans="1:20" x14ac:dyDescent="0.15">
      <c r="A1838" s="1" t="s">
        <v>1977</v>
      </c>
      <c r="B1838" s="2">
        <v>33.069430501059799</v>
      </c>
      <c r="C1838" s="2">
        <v>73.366516013595401</v>
      </c>
      <c r="D1838" s="1">
        <v>-1.1496</v>
      </c>
      <c r="E1838" s="1">
        <v>2.7062000000000002E-3</v>
      </c>
      <c r="F1838" s="1">
        <v>5.9977999999999997E-2</v>
      </c>
      <c r="G1838" s="1" t="b">
        <v>0</v>
      </c>
      <c r="H1838" s="2">
        <v>318.530374781185</v>
      </c>
      <c r="I1838" s="2">
        <v>79.175451836038206</v>
      </c>
      <c r="J1838" s="1">
        <v>2.0083000000000002</v>
      </c>
      <c r="K1838" s="3">
        <v>9.6912000000000006E-22</v>
      </c>
      <c r="L1838" s="3">
        <v>1.8702999999999999E-19</v>
      </c>
      <c r="M1838" s="1" t="s">
        <v>68</v>
      </c>
      <c r="N1838" s="2">
        <v>337.75064375906402</v>
      </c>
      <c r="O1838" s="2">
        <v>37.790004643125897</v>
      </c>
      <c r="P1838" s="1">
        <v>3.1598999999999999</v>
      </c>
      <c r="Q1838" s="3">
        <v>1.6257000000000001E-25</v>
      </c>
      <c r="R1838" s="3">
        <v>4.9227000000000001E-23</v>
      </c>
      <c r="S1838" s="1" t="s">
        <v>68</v>
      </c>
      <c r="T1838" s="1" t="s">
        <v>65</v>
      </c>
    </row>
    <row r="1839" spans="1:20" x14ac:dyDescent="0.15">
      <c r="A1839" s="1" t="s">
        <v>539</v>
      </c>
      <c r="B1839" s="2">
        <v>218.82874238197701</v>
      </c>
      <c r="C1839" s="2">
        <v>691.01696312583499</v>
      </c>
      <c r="D1839" s="1">
        <v>-1.6589</v>
      </c>
      <c r="E1839" s="3">
        <v>2.9586999999999998E-10</v>
      </c>
      <c r="F1839" s="3">
        <v>4.0943999999999999E-8</v>
      </c>
      <c r="G1839" s="1" t="s">
        <v>69</v>
      </c>
      <c r="H1839" s="2">
        <v>1232.2678012900501</v>
      </c>
      <c r="I1839" s="2">
        <v>745.75444168981801</v>
      </c>
      <c r="J1839" s="1">
        <v>0.72453999999999996</v>
      </c>
      <c r="K1839" s="3">
        <v>9.4766999999999998E-9</v>
      </c>
      <c r="L1839" s="3">
        <v>5.3990000000000001E-7</v>
      </c>
      <c r="M1839" s="1" t="s">
        <v>68</v>
      </c>
      <c r="N1839" s="2">
        <v>1306.5154838093699</v>
      </c>
      <c r="O1839" s="2">
        <v>249.53892451141499</v>
      </c>
      <c r="P1839" s="1">
        <v>2.3883999999999999</v>
      </c>
      <c r="Q1839" s="3">
        <v>3.7601000000000001E-24</v>
      </c>
      <c r="R1839" s="3">
        <v>1.0075E-21</v>
      </c>
      <c r="S1839" s="1" t="s">
        <v>68</v>
      </c>
      <c r="T1839" s="1" t="s">
        <v>65</v>
      </c>
    </row>
    <row r="1840" spans="1:20" x14ac:dyDescent="0.15">
      <c r="A1840" s="1" t="s">
        <v>1978</v>
      </c>
      <c r="B1840" s="2">
        <v>917.38219185180105</v>
      </c>
      <c r="C1840" s="2">
        <v>987.54715269708402</v>
      </c>
      <c r="D1840" s="1">
        <v>-0.10632999999999999</v>
      </c>
      <c r="E1840" s="1">
        <v>0.73609000000000002</v>
      </c>
      <c r="F1840" s="1">
        <v>1</v>
      </c>
      <c r="G1840" s="1" t="b">
        <v>0</v>
      </c>
      <c r="H1840" s="2">
        <v>1647.5056271773899</v>
      </c>
      <c r="I1840" s="2">
        <v>1065.70693326883</v>
      </c>
      <c r="J1840" s="1">
        <v>0.62846999999999997</v>
      </c>
      <c r="K1840" s="3">
        <v>1.0993000000000001E-7</v>
      </c>
      <c r="L1840" s="3">
        <v>5.2863999999999999E-6</v>
      </c>
      <c r="M1840" s="1" t="s">
        <v>68</v>
      </c>
      <c r="N1840" s="2">
        <v>1746.91319923945</v>
      </c>
      <c r="O1840" s="2">
        <v>1045.9301368295201</v>
      </c>
      <c r="P1840" s="1">
        <v>0.74002000000000001</v>
      </c>
      <c r="Q1840" s="1">
        <v>8.3078000000000004E-4</v>
      </c>
      <c r="R1840" s="1">
        <v>1.5879999999999998E-2</v>
      </c>
      <c r="S1840" s="1" t="s">
        <v>68</v>
      </c>
      <c r="T1840" s="1" t="s">
        <v>65</v>
      </c>
    </row>
    <row r="1841" spans="1:20" x14ac:dyDescent="0.15">
      <c r="A1841" s="1" t="s">
        <v>1979</v>
      </c>
      <c r="B1841" s="2">
        <v>45.084777953770804</v>
      </c>
      <c r="C1841" s="2">
        <v>58.563062090095798</v>
      </c>
      <c r="D1841" s="1">
        <v>-0.37735000000000002</v>
      </c>
      <c r="E1841" s="1">
        <v>0.37709999999999999</v>
      </c>
      <c r="F1841" s="1">
        <v>1</v>
      </c>
      <c r="G1841" s="1" t="b">
        <v>0</v>
      </c>
      <c r="H1841" s="2">
        <v>114.30666076147899</v>
      </c>
      <c r="I1841" s="2">
        <v>63.201352099624302</v>
      </c>
      <c r="J1841" s="1">
        <v>0.85487999999999997</v>
      </c>
      <c r="K1841" s="1">
        <v>2.3733999999999999E-3</v>
      </c>
      <c r="L1841" s="1">
        <v>3.9694E-2</v>
      </c>
      <c r="M1841" s="1" t="s">
        <v>68</v>
      </c>
      <c r="N1841" s="2">
        <v>121.182389542145</v>
      </c>
      <c r="O1841" s="2">
        <v>51.409522949993097</v>
      </c>
      <c r="P1841" s="1">
        <v>1.2371000000000001</v>
      </c>
      <c r="Q1841" s="1">
        <v>4.0405999999999998E-4</v>
      </c>
      <c r="R1841" s="1">
        <v>8.5362000000000007E-3</v>
      </c>
      <c r="S1841" s="1" t="s">
        <v>68</v>
      </c>
      <c r="T1841" s="1" t="s">
        <v>65</v>
      </c>
    </row>
    <row r="1842" spans="1:20" x14ac:dyDescent="0.15">
      <c r="A1842" s="1" t="s">
        <v>1980</v>
      </c>
      <c r="B1842" s="2">
        <v>49.864329510627201</v>
      </c>
      <c r="C1842" s="2">
        <v>70.8451009196054</v>
      </c>
      <c r="D1842" s="1">
        <v>-0.50666</v>
      </c>
      <c r="E1842" s="1">
        <v>0.18714</v>
      </c>
      <c r="F1842" s="1">
        <v>1</v>
      </c>
      <c r="G1842" s="1" t="b">
        <v>0</v>
      </c>
      <c r="H1842" s="2">
        <v>192.79483366648901</v>
      </c>
      <c r="I1842" s="2">
        <v>76.447477309980997</v>
      </c>
      <c r="J1842" s="1">
        <v>1.3345</v>
      </c>
      <c r="K1842" s="3">
        <v>1.2735E-8</v>
      </c>
      <c r="L1842" s="3">
        <v>7.1286000000000005E-7</v>
      </c>
      <c r="M1842" s="1" t="s">
        <v>68</v>
      </c>
      <c r="N1842" s="2">
        <v>204.437502964506</v>
      </c>
      <c r="O1842" s="2">
        <v>56.893240612287101</v>
      </c>
      <c r="P1842" s="1">
        <v>1.8452999999999999</v>
      </c>
      <c r="Q1842" s="3">
        <v>2.1542999999999999E-9</v>
      </c>
      <c r="R1842" s="3">
        <v>1.4100999999999999E-7</v>
      </c>
      <c r="S1842" s="1" t="s">
        <v>68</v>
      </c>
      <c r="T1842" s="1" t="s">
        <v>65</v>
      </c>
    </row>
    <row r="1843" spans="1:20" x14ac:dyDescent="0.15">
      <c r="A1843" s="1" t="s">
        <v>1981</v>
      </c>
      <c r="B1843" s="2">
        <v>4237.9231787339304</v>
      </c>
      <c r="C1843" s="2">
        <v>4405.7897070015197</v>
      </c>
      <c r="D1843" s="1">
        <v>-5.6043000000000003E-2</v>
      </c>
      <c r="E1843" s="1">
        <v>0.78878000000000004</v>
      </c>
      <c r="F1843" s="1">
        <v>1</v>
      </c>
      <c r="G1843" s="1" t="b">
        <v>0</v>
      </c>
      <c r="H1843" s="2">
        <v>7088.7467267127104</v>
      </c>
      <c r="I1843" s="2">
        <v>4754.2168941218197</v>
      </c>
      <c r="J1843" s="1">
        <v>0.57632000000000005</v>
      </c>
      <c r="K1843" s="3">
        <v>2.2498999999999999E-8</v>
      </c>
      <c r="L1843" s="3">
        <v>1.2063E-6</v>
      </c>
      <c r="M1843" s="1" t="s">
        <v>68</v>
      </c>
      <c r="N1843" s="2">
        <v>7516.6509889929603</v>
      </c>
      <c r="O1843" s="2">
        <v>4836.7856938847099</v>
      </c>
      <c r="P1843" s="1">
        <v>0.63604000000000005</v>
      </c>
      <c r="Q1843" s="1">
        <v>1.5633000000000001E-3</v>
      </c>
      <c r="R1843" s="1">
        <v>2.7271E-2</v>
      </c>
      <c r="S1843" s="1" t="s">
        <v>68</v>
      </c>
      <c r="T1843" s="1" t="s">
        <v>65</v>
      </c>
    </row>
    <row r="1844" spans="1:20" x14ac:dyDescent="0.15">
      <c r="A1844" s="1" t="s">
        <v>540</v>
      </c>
      <c r="B1844" s="2">
        <v>2621.6511565909</v>
      </c>
      <c r="C1844" s="2">
        <v>9315.9533298706301</v>
      </c>
      <c r="D1844" s="1">
        <v>-1.8291999999999999</v>
      </c>
      <c r="E1844" s="3">
        <v>1.1953E-14</v>
      </c>
      <c r="F1844" s="3">
        <v>3.1460000000000001E-12</v>
      </c>
      <c r="G1844" s="1" t="s">
        <v>69</v>
      </c>
      <c r="H1844" s="2">
        <v>20854.439517096798</v>
      </c>
      <c r="I1844" s="2">
        <v>10052.817450397501</v>
      </c>
      <c r="J1844" s="1">
        <v>1.0528</v>
      </c>
      <c r="K1844" s="3">
        <v>1.4743999999999999E-25</v>
      </c>
      <c r="L1844" s="3">
        <v>3.6231000000000002E-23</v>
      </c>
      <c r="M1844" s="1" t="s">
        <v>68</v>
      </c>
      <c r="N1844" s="2">
        <v>22114.079089152201</v>
      </c>
      <c r="O1844" s="2">
        <v>2992.55570626911</v>
      </c>
      <c r="P1844" s="1">
        <v>2.8855</v>
      </c>
      <c r="Q1844" s="3">
        <v>1.3504999999999999E-40</v>
      </c>
      <c r="R1844" s="3">
        <v>1.1976E-37</v>
      </c>
      <c r="S1844" s="1" t="s">
        <v>68</v>
      </c>
      <c r="T1844" s="1" t="s">
        <v>65</v>
      </c>
    </row>
    <row r="1845" spans="1:20" x14ac:dyDescent="0.15">
      <c r="A1845" s="1" t="s">
        <v>1982</v>
      </c>
      <c r="B1845" s="2">
        <v>732.82568987990896</v>
      </c>
      <c r="C1845" s="2">
        <v>978.193164923626</v>
      </c>
      <c r="D1845" s="1">
        <v>-0.41665000000000002</v>
      </c>
      <c r="E1845" s="1">
        <v>8.2174999999999998E-2</v>
      </c>
      <c r="F1845" s="1">
        <v>0.72367999999999999</v>
      </c>
      <c r="G1845" s="1" t="b">
        <v>0</v>
      </c>
      <c r="H1845" s="2">
        <v>1768.5040036871501</v>
      </c>
      <c r="I1845" s="2">
        <v>1055.6347428625299</v>
      </c>
      <c r="J1845" s="1">
        <v>0.74441999999999997</v>
      </c>
      <c r="K1845" s="3">
        <v>2.255E-10</v>
      </c>
      <c r="L1845" s="3">
        <v>1.6061999999999999E-8</v>
      </c>
      <c r="M1845" s="1" t="s">
        <v>68</v>
      </c>
      <c r="N1845" s="2">
        <v>1875.3132706155</v>
      </c>
      <c r="O1845" s="2">
        <v>836.28764806949198</v>
      </c>
      <c r="P1845" s="1">
        <v>1.1651</v>
      </c>
      <c r="Q1845" s="3">
        <v>4.7530000000000003E-8</v>
      </c>
      <c r="R1845" s="3">
        <v>2.5417000000000002E-6</v>
      </c>
      <c r="S1845" s="1" t="s">
        <v>68</v>
      </c>
      <c r="T1845" s="1" t="s">
        <v>65</v>
      </c>
    </row>
    <row r="1846" spans="1:20" x14ac:dyDescent="0.15">
      <c r="A1846" s="1" t="s">
        <v>1983</v>
      </c>
      <c r="B1846" s="2">
        <v>7804.8653515426804</v>
      </c>
      <c r="C1846" s="2">
        <v>9923.5438801432992</v>
      </c>
      <c r="D1846" s="1">
        <v>-0.34648000000000001</v>
      </c>
      <c r="E1846" s="1">
        <v>0.11409</v>
      </c>
      <c r="F1846" s="1">
        <v>0.87877000000000005</v>
      </c>
      <c r="G1846" s="1" t="b">
        <v>0</v>
      </c>
      <c r="H1846" s="2">
        <v>13810.1826300177</v>
      </c>
      <c r="I1846" s="2">
        <v>10708.6971144201</v>
      </c>
      <c r="J1846" s="1">
        <v>0.36695</v>
      </c>
      <c r="K1846" s="1">
        <v>2.0782E-4</v>
      </c>
      <c r="L1846" s="1">
        <v>4.9185000000000001E-3</v>
      </c>
      <c r="M1846" s="1" t="s">
        <v>68</v>
      </c>
      <c r="N1846" s="2">
        <v>14645.2672706789</v>
      </c>
      <c r="O1846" s="2">
        <v>8910.7042013591199</v>
      </c>
      <c r="P1846" s="1">
        <v>0.71682000000000001</v>
      </c>
      <c r="Q1846" s="1">
        <v>2.4533999999999998E-4</v>
      </c>
      <c r="R1846" s="1">
        <v>5.5531E-3</v>
      </c>
      <c r="S1846" s="1" t="s">
        <v>68</v>
      </c>
      <c r="T1846" s="1" t="s">
        <v>65</v>
      </c>
    </row>
    <row r="1847" spans="1:20" x14ac:dyDescent="0.15">
      <c r="A1847" s="1" t="s">
        <v>1984</v>
      </c>
      <c r="B1847" s="2">
        <v>106.524274726302</v>
      </c>
      <c r="C1847" s="2">
        <v>149.71555822243701</v>
      </c>
      <c r="D1847" s="1">
        <v>-0.49103999999999998</v>
      </c>
      <c r="E1847" s="1">
        <v>9.5527000000000001E-2</v>
      </c>
      <c r="F1847" s="1">
        <v>0.79395000000000004</v>
      </c>
      <c r="G1847" s="1" t="b">
        <v>0</v>
      </c>
      <c r="H1847" s="2">
        <v>250.95403237693299</v>
      </c>
      <c r="I1847" s="2">
        <v>161.549375048863</v>
      </c>
      <c r="J1847" s="1">
        <v>0.63544999999999996</v>
      </c>
      <c r="K1847" s="1">
        <v>9.2115000000000003E-4</v>
      </c>
      <c r="L1847" s="1">
        <v>1.7846999999999998E-2</v>
      </c>
      <c r="M1847" s="1" t="s">
        <v>68</v>
      </c>
      <c r="N1847" s="2">
        <v>266.12200025342901</v>
      </c>
      <c r="O1847" s="2">
        <v>121.646243314502</v>
      </c>
      <c r="P1847" s="1">
        <v>1.1294</v>
      </c>
      <c r="Q1847" s="3">
        <v>1.8043999999999999E-5</v>
      </c>
      <c r="R1847" s="1">
        <v>5.5842000000000001E-4</v>
      </c>
      <c r="S1847" s="1" t="s">
        <v>68</v>
      </c>
      <c r="T1847" s="1" t="s">
        <v>65</v>
      </c>
    </row>
    <row r="1848" spans="1:20" x14ac:dyDescent="0.15">
      <c r="A1848" s="1" t="s">
        <v>1985</v>
      </c>
      <c r="B1848" s="2">
        <v>154.42571493719399</v>
      </c>
      <c r="C1848" s="2">
        <v>260.44309664198897</v>
      </c>
      <c r="D1848" s="1">
        <v>-0.75405999999999995</v>
      </c>
      <c r="E1848" s="1">
        <v>9.0273000000000003E-3</v>
      </c>
      <c r="F1848" s="1">
        <v>0.15417</v>
      </c>
      <c r="G1848" s="1" t="b">
        <v>0</v>
      </c>
      <c r="H1848" s="2">
        <v>417.80594068593399</v>
      </c>
      <c r="I1848" s="2">
        <v>281.05068393326098</v>
      </c>
      <c r="J1848" s="1">
        <v>0.57199999999999995</v>
      </c>
      <c r="K1848" s="1">
        <v>3.0538000000000001E-4</v>
      </c>
      <c r="L1848" s="1">
        <v>6.9249000000000003E-3</v>
      </c>
      <c r="M1848" s="1" t="s">
        <v>68</v>
      </c>
      <c r="N1848" s="2">
        <v>443.09571740374997</v>
      </c>
      <c r="O1848" s="2">
        <v>176.091618820061</v>
      </c>
      <c r="P1848" s="1">
        <v>1.3312999999999999</v>
      </c>
      <c r="Q1848" s="3">
        <v>1.2200000000000001E-7</v>
      </c>
      <c r="R1848" s="3">
        <v>6.0025999999999999E-6</v>
      </c>
      <c r="S1848" s="1" t="s">
        <v>68</v>
      </c>
      <c r="T1848" s="1" t="s">
        <v>65</v>
      </c>
    </row>
    <row r="1849" spans="1:20" x14ac:dyDescent="0.15">
      <c r="A1849" s="1" t="s">
        <v>1986</v>
      </c>
      <c r="B1849" s="2">
        <v>703.88208124190703</v>
      </c>
      <c r="C1849" s="2">
        <v>851.11700127960796</v>
      </c>
      <c r="D1849" s="1">
        <v>-0.27401999999999999</v>
      </c>
      <c r="E1849" s="1">
        <v>0.23901</v>
      </c>
      <c r="F1849" s="1">
        <v>1</v>
      </c>
      <c r="G1849" s="1" t="b">
        <v>0</v>
      </c>
      <c r="H1849" s="2">
        <v>1322.20560284007</v>
      </c>
      <c r="I1849" s="2">
        <v>918.458521985733</v>
      </c>
      <c r="J1849" s="1">
        <v>0.52566000000000002</v>
      </c>
      <c r="K1849" s="3">
        <v>1.6123000000000001E-5</v>
      </c>
      <c r="L1849" s="1">
        <v>5.0279000000000003E-4</v>
      </c>
      <c r="M1849" s="1" t="s">
        <v>68</v>
      </c>
      <c r="N1849" s="2">
        <v>1401.98211475516</v>
      </c>
      <c r="O1849" s="2">
        <v>803.49628573200698</v>
      </c>
      <c r="P1849" s="1">
        <v>0.80310000000000004</v>
      </c>
      <c r="Q1849" s="1">
        <v>1.4777E-4</v>
      </c>
      <c r="R1849" s="1">
        <v>3.568E-3</v>
      </c>
      <c r="S1849" s="1" t="s">
        <v>68</v>
      </c>
      <c r="T1849" s="1" t="s">
        <v>65</v>
      </c>
    </row>
    <row r="1850" spans="1:20" x14ac:dyDescent="0.15">
      <c r="A1850" s="1" t="s">
        <v>1987</v>
      </c>
      <c r="B1850" s="2">
        <v>186.78739078683</v>
      </c>
      <c r="C1850" s="2">
        <v>184.52826812631699</v>
      </c>
      <c r="D1850" s="1">
        <v>1.7555000000000001E-2</v>
      </c>
      <c r="E1850" s="1">
        <v>0.87858999999999998</v>
      </c>
      <c r="F1850" s="1">
        <v>1</v>
      </c>
      <c r="G1850" s="1" t="b">
        <v>0</v>
      </c>
      <c r="H1850" s="2">
        <v>414.83803812945098</v>
      </c>
      <c r="I1850" s="2">
        <v>199.08876528788599</v>
      </c>
      <c r="J1850" s="1">
        <v>1.0590999999999999</v>
      </c>
      <c r="K1850" s="3">
        <v>4.7242000000000001E-10</v>
      </c>
      <c r="L1850" s="3">
        <v>3.2518E-8</v>
      </c>
      <c r="M1850" s="1" t="s">
        <v>68</v>
      </c>
      <c r="N1850" s="2">
        <v>439.86330858799101</v>
      </c>
      <c r="O1850" s="2">
        <v>212.97204926724399</v>
      </c>
      <c r="P1850" s="1">
        <v>1.0464</v>
      </c>
      <c r="Q1850" s="3">
        <v>3.3191999999999997E-5</v>
      </c>
      <c r="R1850" s="1">
        <v>9.5571999999999996E-4</v>
      </c>
      <c r="S1850" s="1" t="s">
        <v>68</v>
      </c>
      <c r="T1850" s="1" t="s">
        <v>65</v>
      </c>
    </row>
    <row r="1851" spans="1:20" x14ac:dyDescent="0.15">
      <c r="A1851" s="1" t="s">
        <v>1988</v>
      </c>
      <c r="B1851" s="2">
        <v>8.2372873775393405</v>
      </c>
      <c r="C1851" s="2">
        <v>9.5436302761051408</v>
      </c>
      <c r="D1851" s="1">
        <v>-0.21237</v>
      </c>
      <c r="E1851" s="1">
        <v>0.88949999999999996</v>
      </c>
      <c r="F1851" s="1">
        <v>1</v>
      </c>
      <c r="G1851" s="1" t="b">
        <v>0</v>
      </c>
      <c r="H1851" s="2">
        <v>35.381540108712102</v>
      </c>
      <c r="I1851" s="2">
        <v>10.296740401603101</v>
      </c>
      <c r="J1851" s="1">
        <v>1.7807999999999999</v>
      </c>
      <c r="K1851" s="1">
        <v>2.5309999999999998E-3</v>
      </c>
      <c r="L1851" s="1">
        <v>4.1743000000000002E-2</v>
      </c>
      <c r="M1851" s="1" t="s">
        <v>68</v>
      </c>
      <c r="N1851" s="2">
        <v>37.540170615164598</v>
      </c>
      <c r="O1851" s="2">
        <v>9.3948403830748894</v>
      </c>
      <c r="P1851" s="1">
        <v>1.9984999999999999</v>
      </c>
      <c r="Q1851" s="1">
        <v>1.1594000000000001E-3</v>
      </c>
      <c r="R1851" s="1">
        <v>2.1152000000000001E-2</v>
      </c>
      <c r="S1851" s="1" t="s">
        <v>68</v>
      </c>
      <c r="T1851" s="1" t="s">
        <v>65</v>
      </c>
    </row>
    <row r="1852" spans="1:20" x14ac:dyDescent="0.15">
      <c r="A1852" s="1" t="s">
        <v>541</v>
      </c>
      <c r="B1852" s="2">
        <v>31.974670507285001</v>
      </c>
      <c r="C1852" s="2">
        <v>78.436697158342795</v>
      </c>
      <c r="D1852" s="1">
        <v>-1.2946</v>
      </c>
      <c r="E1852" s="1">
        <v>7.8636999999999999E-4</v>
      </c>
      <c r="F1852" s="1">
        <v>2.2349999999999998E-2</v>
      </c>
      <c r="G1852" s="1" t="s">
        <v>69</v>
      </c>
      <c r="H1852" s="2">
        <v>203.42702956641301</v>
      </c>
      <c r="I1852" s="2">
        <v>84.628261175547294</v>
      </c>
      <c r="J1852" s="1">
        <v>1.2653000000000001</v>
      </c>
      <c r="K1852" s="3">
        <v>2.5492999999999999E-8</v>
      </c>
      <c r="L1852" s="3">
        <v>1.353E-6</v>
      </c>
      <c r="M1852" s="1" t="s">
        <v>68</v>
      </c>
      <c r="N1852" s="2">
        <v>215.70532978574499</v>
      </c>
      <c r="O1852" s="2">
        <v>36.532571213442999</v>
      </c>
      <c r="P1852" s="1">
        <v>2.5617999999999999</v>
      </c>
      <c r="Q1852" s="3">
        <v>1.4168000000000001E-15</v>
      </c>
      <c r="R1852" s="3">
        <v>1.868E-13</v>
      </c>
      <c r="S1852" s="1" t="s">
        <v>68</v>
      </c>
      <c r="T1852" s="1" t="s">
        <v>65</v>
      </c>
    </row>
    <row r="1853" spans="1:20" x14ac:dyDescent="0.15">
      <c r="A1853" s="1" t="s">
        <v>1989</v>
      </c>
      <c r="B1853" s="2">
        <v>23.470233723712798</v>
      </c>
      <c r="C1853" s="2">
        <v>57.343154203911197</v>
      </c>
      <c r="D1853" s="1">
        <v>-1.2887999999999999</v>
      </c>
      <c r="E1853" s="1">
        <v>4.7263000000000001E-3</v>
      </c>
      <c r="F1853" s="1">
        <v>9.4023999999999996E-2</v>
      </c>
      <c r="G1853" s="1" t="b">
        <v>0</v>
      </c>
      <c r="H1853" s="2">
        <v>140.210980597857</v>
      </c>
      <c r="I1853" s="2">
        <v>61.863471265629997</v>
      </c>
      <c r="J1853" s="1">
        <v>1.1803999999999999</v>
      </c>
      <c r="K1853" s="3">
        <v>5.8559000000000001E-6</v>
      </c>
      <c r="L1853" s="1">
        <v>2.0363E-4</v>
      </c>
      <c r="M1853" s="1" t="s">
        <v>68</v>
      </c>
      <c r="N1853" s="2">
        <v>148.690532067297</v>
      </c>
      <c r="O1853" s="2">
        <v>26.7523549482625</v>
      </c>
      <c r="P1853" s="1">
        <v>2.4746000000000001</v>
      </c>
      <c r="Q1853" s="3">
        <v>1.2064E-11</v>
      </c>
      <c r="R1853" s="3">
        <v>1.0930000000000001E-9</v>
      </c>
      <c r="S1853" s="1" t="s">
        <v>68</v>
      </c>
      <c r="T1853" s="1" t="s">
        <v>65</v>
      </c>
    </row>
    <row r="1854" spans="1:20" x14ac:dyDescent="0.15">
      <c r="A1854" s="1" t="s">
        <v>542</v>
      </c>
      <c r="B1854" s="2">
        <v>11354.352519829299</v>
      </c>
      <c r="C1854" s="2">
        <v>21978.8174652628</v>
      </c>
      <c r="D1854" s="1">
        <v>-0.95286999999999999</v>
      </c>
      <c r="E1854" s="3">
        <v>3.1097999999999999E-5</v>
      </c>
      <c r="F1854" s="1">
        <v>1.4242E-3</v>
      </c>
      <c r="G1854" s="1" t="s">
        <v>69</v>
      </c>
      <c r="H1854" s="2">
        <v>51972.463087241304</v>
      </c>
      <c r="I1854" s="2">
        <v>23716.9834992164</v>
      </c>
      <c r="J1854" s="1">
        <v>1.1317999999999999</v>
      </c>
      <c r="K1854" s="3">
        <v>9.3582000000000002E-30</v>
      </c>
      <c r="L1854" s="3">
        <v>2.9232999999999999E-27</v>
      </c>
      <c r="M1854" s="1" t="s">
        <v>68</v>
      </c>
      <c r="N1854" s="2">
        <v>55110.281977421597</v>
      </c>
      <c r="O1854" s="2">
        <v>12961.312001119801</v>
      </c>
      <c r="P1854" s="1">
        <v>2.0880999999999998</v>
      </c>
      <c r="Q1854" s="3">
        <v>1.1355999999999999E-23</v>
      </c>
      <c r="R1854" s="3">
        <v>2.9680000000000001E-21</v>
      </c>
      <c r="S1854" s="1" t="s">
        <v>68</v>
      </c>
      <c r="T1854" s="1" t="s">
        <v>65</v>
      </c>
    </row>
    <row r="1855" spans="1:20" x14ac:dyDescent="0.15">
      <c r="A1855" s="1" t="s">
        <v>1990</v>
      </c>
      <c r="B1855" s="2">
        <v>190.00456462570801</v>
      </c>
      <c r="C1855" s="2">
        <v>219.259378708577</v>
      </c>
      <c r="D1855" s="1">
        <v>-0.20660000000000001</v>
      </c>
      <c r="E1855" s="1">
        <v>0.67259000000000002</v>
      </c>
      <c r="F1855" s="1">
        <v>1</v>
      </c>
      <c r="G1855" s="1" t="b">
        <v>0</v>
      </c>
      <c r="H1855" s="2">
        <v>362.49376860930198</v>
      </c>
      <c r="I1855" s="2">
        <v>236.57594266883899</v>
      </c>
      <c r="J1855" s="1">
        <v>0.61565000000000003</v>
      </c>
      <c r="K1855" s="1">
        <v>2.2384E-4</v>
      </c>
      <c r="L1855" s="1">
        <v>5.2620999999999996E-3</v>
      </c>
      <c r="M1855" s="1" t="s">
        <v>68</v>
      </c>
      <c r="N1855" s="2">
        <v>384.416392870734</v>
      </c>
      <c r="O1855" s="2">
        <v>216.46188576637201</v>
      </c>
      <c r="P1855" s="1">
        <v>0.82855999999999996</v>
      </c>
      <c r="Q1855" s="1">
        <v>2.8857000000000002E-3</v>
      </c>
      <c r="R1855" s="1">
        <v>4.5754000000000003E-2</v>
      </c>
      <c r="S1855" s="1" t="s">
        <v>68</v>
      </c>
      <c r="T1855" s="1" t="s">
        <v>65</v>
      </c>
    </row>
    <row r="1856" spans="1:20" x14ac:dyDescent="0.15">
      <c r="A1856" s="1" t="s">
        <v>1991</v>
      </c>
      <c r="B1856" s="2">
        <v>205.251867320456</v>
      </c>
      <c r="C1856" s="2">
        <v>353.52004908059001</v>
      </c>
      <c r="D1856" s="1">
        <v>-0.78439999999999999</v>
      </c>
      <c r="E1856" s="1">
        <v>2.3372000000000002E-3</v>
      </c>
      <c r="F1856" s="1">
        <v>5.3976999999999997E-2</v>
      </c>
      <c r="G1856" s="1" t="b">
        <v>0</v>
      </c>
      <c r="H1856" s="2">
        <v>599.66819555987001</v>
      </c>
      <c r="I1856" s="2">
        <v>381.54861912908399</v>
      </c>
      <c r="J1856" s="1">
        <v>0.65229999999999999</v>
      </c>
      <c r="K1856" s="3">
        <v>1.0597999999999999E-5</v>
      </c>
      <c r="L1856" s="1">
        <v>3.4539999999999999E-4</v>
      </c>
      <c r="M1856" s="1" t="s">
        <v>68</v>
      </c>
      <c r="N1856" s="2">
        <v>635.82598418051305</v>
      </c>
      <c r="O1856" s="2">
        <v>234.42184455976599</v>
      </c>
      <c r="P1856" s="1">
        <v>1.4395</v>
      </c>
      <c r="Q1856" s="3">
        <v>7.2567000000000004E-10</v>
      </c>
      <c r="R1856" s="3">
        <v>5.0899999999999999E-8</v>
      </c>
      <c r="S1856" s="1" t="s">
        <v>68</v>
      </c>
      <c r="T1856" s="1" t="s">
        <v>65</v>
      </c>
    </row>
    <row r="1857" spans="1:20" x14ac:dyDescent="0.15">
      <c r="A1857" s="1" t="s">
        <v>1992</v>
      </c>
      <c r="B1857" s="2">
        <v>524.58327940838899</v>
      </c>
      <c r="C1857" s="2">
        <v>549.46306252177999</v>
      </c>
      <c r="D1857" s="1">
        <v>-6.6850999999999994E-2</v>
      </c>
      <c r="E1857" s="1">
        <v>0.81889999999999996</v>
      </c>
      <c r="F1857" s="1">
        <v>1</v>
      </c>
      <c r="G1857" s="1" t="b">
        <v>0</v>
      </c>
      <c r="H1857" s="2">
        <v>1102.13408398417</v>
      </c>
      <c r="I1857" s="2">
        <v>592.90542050271404</v>
      </c>
      <c r="J1857" s="1">
        <v>0.89442999999999995</v>
      </c>
      <c r="K1857" s="3">
        <v>3.5057999999999999E-12</v>
      </c>
      <c r="L1857" s="3">
        <v>3.0875999999999998E-10</v>
      </c>
      <c r="M1857" s="1" t="s">
        <v>68</v>
      </c>
      <c r="N1857" s="2">
        <v>1168.68432625184</v>
      </c>
      <c r="O1857" s="2">
        <v>598.44296876323494</v>
      </c>
      <c r="P1857" s="1">
        <v>0.96560000000000001</v>
      </c>
      <c r="Q1857" s="3">
        <v>1.1969E-5</v>
      </c>
      <c r="R1857" s="1">
        <v>3.8680000000000002E-4</v>
      </c>
      <c r="S1857" s="1" t="s">
        <v>68</v>
      </c>
      <c r="T1857" s="1" t="s">
        <v>65</v>
      </c>
    </row>
    <row r="1858" spans="1:20" x14ac:dyDescent="0.15">
      <c r="A1858" s="1" t="s">
        <v>1993</v>
      </c>
      <c r="B1858" s="2">
        <v>1957.8328896549399</v>
      </c>
      <c r="C1858" s="2">
        <v>2932.46857080274</v>
      </c>
      <c r="D1858" s="1">
        <v>-0.58286000000000004</v>
      </c>
      <c r="E1858" s="1">
        <v>1.3249E-2</v>
      </c>
      <c r="F1858" s="1">
        <v>0.20673</v>
      </c>
      <c r="G1858" s="1" t="b">
        <v>0</v>
      </c>
      <c r="H1858" s="2">
        <v>5084.5451256526303</v>
      </c>
      <c r="I1858" s="2">
        <v>3164.0983423744901</v>
      </c>
      <c r="J1858" s="1">
        <v>0.68432000000000004</v>
      </c>
      <c r="K1858" s="3">
        <v>5.5411000000000001E-11</v>
      </c>
      <c r="L1858" s="3">
        <v>4.2506999999999998E-9</v>
      </c>
      <c r="M1858" s="1" t="s">
        <v>68</v>
      </c>
      <c r="N1858" s="2">
        <v>5391.73557374968</v>
      </c>
      <c r="O1858" s="2">
        <v>2234.0676200847602</v>
      </c>
      <c r="P1858" s="1">
        <v>1.2710999999999999</v>
      </c>
      <c r="Q1858" s="3">
        <v>8.6818999999999998E-10</v>
      </c>
      <c r="R1858" s="3">
        <v>6.0384000000000007E-8</v>
      </c>
      <c r="S1858" s="1" t="s">
        <v>68</v>
      </c>
      <c r="T1858" s="1" t="s">
        <v>65</v>
      </c>
    </row>
    <row r="1859" spans="1:20" x14ac:dyDescent="0.15">
      <c r="A1859" s="1" t="s">
        <v>1994</v>
      </c>
      <c r="B1859" s="2">
        <v>141.862987487596</v>
      </c>
      <c r="C1859" s="2">
        <v>144.23874111562799</v>
      </c>
      <c r="D1859" s="1">
        <v>-2.3959999999999999E-2</v>
      </c>
      <c r="E1859" s="1">
        <v>0.96506999999999998</v>
      </c>
      <c r="F1859" s="1">
        <v>1</v>
      </c>
      <c r="G1859" s="1" t="b">
        <v>0</v>
      </c>
      <c r="H1859" s="2">
        <v>327.13297679238599</v>
      </c>
      <c r="I1859" s="2">
        <v>155.65060543135601</v>
      </c>
      <c r="J1859" s="1">
        <v>1.0716000000000001</v>
      </c>
      <c r="K1859" s="3">
        <v>4.4915999999999997E-9</v>
      </c>
      <c r="L1859" s="3">
        <v>2.6768000000000003E-7</v>
      </c>
      <c r="M1859" s="1" t="s">
        <v>68</v>
      </c>
      <c r="N1859" s="2">
        <v>346.956988526587</v>
      </c>
      <c r="O1859" s="2">
        <v>161.84338379835199</v>
      </c>
      <c r="P1859" s="1">
        <v>1.1002000000000001</v>
      </c>
      <c r="Q1859" s="3">
        <v>1.4970000000000001E-5</v>
      </c>
      <c r="R1859" s="1">
        <v>4.7296000000000003E-4</v>
      </c>
      <c r="S1859" s="1" t="s">
        <v>68</v>
      </c>
      <c r="T1859" s="1" t="s">
        <v>65</v>
      </c>
    </row>
    <row r="1860" spans="1:20" x14ac:dyDescent="0.15">
      <c r="A1860" s="1" t="s">
        <v>1995</v>
      </c>
      <c r="B1860" s="2">
        <v>2.5499379056725799</v>
      </c>
      <c r="C1860" s="2">
        <v>34.134832117551099</v>
      </c>
      <c r="D1860" s="1">
        <v>-3.7427000000000001</v>
      </c>
      <c r="E1860" s="1">
        <v>3.0663999999999999E-3</v>
      </c>
      <c r="F1860" s="1">
        <v>6.6481999999999999E-2</v>
      </c>
      <c r="G1860" s="1" t="b">
        <v>0</v>
      </c>
      <c r="H1860" s="2">
        <v>302.71972993485701</v>
      </c>
      <c r="I1860" s="2">
        <v>36.816667107653601</v>
      </c>
      <c r="J1860" s="1">
        <v>3.0396000000000001</v>
      </c>
      <c r="K1860" s="3">
        <v>1.4559E-11</v>
      </c>
      <c r="L1860" s="3">
        <v>1.1939E-9</v>
      </c>
      <c r="M1860" s="1" t="s">
        <v>68</v>
      </c>
      <c r="N1860" s="2">
        <v>320.87380813519599</v>
      </c>
      <c r="O1860" s="2">
        <v>2.8986364326526601</v>
      </c>
      <c r="P1860" s="1">
        <v>6.7904999999999998</v>
      </c>
      <c r="Q1860" s="3">
        <v>3.8897999999999999E-26</v>
      </c>
      <c r="R1860" s="3">
        <v>1.2435999999999999E-23</v>
      </c>
      <c r="S1860" s="1" t="s">
        <v>68</v>
      </c>
      <c r="T1860" s="1" t="s">
        <v>65</v>
      </c>
    </row>
    <row r="1861" spans="1:20" x14ac:dyDescent="0.15">
      <c r="A1861" s="1" t="s">
        <v>1996</v>
      </c>
      <c r="B1861" s="2">
        <v>55.444479176413097</v>
      </c>
      <c r="C1861" s="2">
        <v>97.822323717247897</v>
      </c>
      <c r="D1861" s="1">
        <v>-0.81911999999999996</v>
      </c>
      <c r="E1861" s="1">
        <v>0.35487999999999997</v>
      </c>
      <c r="F1861" s="1">
        <v>1</v>
      </c>
      <c r="G1861" s="1" t="b">
        <v>0</v>
      </c>
      <c r="H1861" s="2">
        <v>220.272496883278</v>
      </c>
      <c r="I1861" s="2">
        <v>105.52618111746099</v>
      </c>
      <c r="J1861" s="1">
        <v>1.0617000000000001</v>
      </c>
      <c r="K1861" s="1">
        <v>1.4111E-3</v>
      </c>
      <c r="L1861" s="1">
        <v>2.5628999999999999E-2</v>
      </c>
      <c r="M1861" s="1" t="s">
        <v>68</v>
      </c>
      <c r="N1861" s="2">
        <v>233.64220039423799</v>
      </c>
      <c r="O1861" s="2">
        <v>63.036766402513202</v>
      </c>
      <c r="P1861" s="1">
        <v>1.89</v>
      </c>
      <c r="Q1861" s="1">
        <v>1.1767E-4</v>
      </c>
      <c r="R1861" s="1">
        <v>2.9215999999999999E-3</v>
      </c>
      <c r="S1861" s="1" t="s">
        <v>68</v>
      </c>
      <c r="T1861" s="1" t="s">
        <v>65</v>
      </c>
    </row>
    <row r="1862" spans="1:20" x14ac:dyDescent="0.15">
      <c r="A1862" s="1" t="s">
        <v>1997</v>
      </c>
      <c r="B1862" s="2">
        <v>374.19011782216302</v>
      </c>
      <c r="C1862" s="2">
        <v>521.61877298384195</v>
      </c>
      <c r="D1862" s="1">
        <v>-0.47921999999999998</v>
      </c>
      <c r="E1862" s="1">
        <v>4.7341000000000001E-2</v>
      </c>
      <c r="F1862" s="1">
        <v>0.51097000000000004</v>
      </c>
      <c r="G1862" s="1" t="b">
        <v>0</v>
      </c>
      <c r="H1862" s="2">
        <v>817.65076671414602</v>
      </c>
      <c r="I1862" s="2">
        <v>562.81781157267903</v>
      </c>
      <c r="J1862" s="1">
        <v>0.53881999999999997</v>
      </c>
      <c r="K1862" s="3">
        <v>4.8909000000000002E-5</v>
      </c>
      <c r="L1862" s="1">
        <v>1.3545E-3</v>
      </c>
      <c r="M1862" s="1" t="s">
        <v>68</v>
      </c>
      <c r="N1862" s="2">
        <v>867.025881070065</v>
      </c>
      <c r="O1862" s="2">
        <v>427.35159855763402</v>
      </c>
      <c r="P1862" s="1">
        <v>1.0206999999999999</v>
      </c>
      <c r="Q1862" s="3">
        <v>2.8065000000000001E-6</v>
      </c>
      <c r="R1862" s="1">
        <v>1.0505000000000001E-4</v>
      </c>
      <c r="S1862" s="1" t="s">
        <v>68</v>
      </c>
      <c r="T1862" s="1" t="s">
        <v>65</v>
      </c>
    </row>
    <row r="1863" spans="1:20" x14ac:dyDescent="0.15">
      <c r="A1863" s="1" t="s">
        <v>1998</v>
      </c>
      <c r="B1863" s="2">
        <v>205.33162959314001</v>
      </c>
      <c r="C1863" s="2">
        <v>266.92328172424902</v>
      </c>
      <c r="D1863" s="1">
        <v>-0.37846999999999997</v>
      </c>
      <c r="E1863" s="1">
        <v>0.16979</v>
      </c>
      <c r="F1863" s="1">
        <v>1</v>
      </c>
      <c r="G1863" s="1" t="b">
        <v>0</v>
      </c>
      <c r="H1863" s="2">
        <v>448.04980566621299</v>
      </c>
      <c r="I1863" s="2">
        <v>288.00429210618103</v>
      </c>
      <c r="J1863" s="1">
        <v>0.63756999999999997</v>
      </c>
      <c r="K1863" s="3">
        <v>4.6891999999999998E-5</v>
      </c>
      <c r="L1863" s="1">
        <v>1.3029999999999999E-3</v>
      </c>
      <c r="M1863" s="1" t="s">
        <v>68</v>
      </c>
      <c r="N1863" s="2">
        <v>475.13693944507099</v>
      </c>
      <c r="O1863" s="2">
        <v>234.31411354112501</v>
      </c>
      <c r="P1863" s="1">
        <v>1.0199</v>
      </c>
      <c r="Q1863" s="3">
        <v>2.0914999999999999E-5</v>
      </c>
      <c r="R1863" s="1">
        <v>6.3513999999999997E-4</v>
      </c>
      <c r="S1863" s="1" t="s">
        <v>68</v>
      </c>
      <c r="T1863" s="1" t="s">
        <v>65</v>
      </c>
    </row>
    <row r="1864" spans="1:20" x14ac:dyDescent="0.15">
      <c r="A1864" s="1" t="s">
        <v>1999</v>
      </c>
      <c r="B1864" s="2">
        <v>83.427540105534007</v>
      </c>
      <c r="C1864" s="2">
        <v>155.51763874402701</v>
      </c>
      <c r="D1864" s="1">
        <v>-0.89847999999999995</v>
      </c>
      <c r="E1864" s="1">
        <v>5.2683000000000001E-3</v>
      </c>
      <c r="F1864" s="1">
        <v>0.10184</v>
      </c>
      <c r="G1864" s="1" t="b">
        <v>0</v>
      </c>
      <c r="H1864" s="2">
        <v>350.42768524657498</v>
      </c>
      <c r="I1864" s="2">
        <v>167.811076088357</v>
      </c>
      <c r="J1864" s="1">
        <v>1.0623</v>
      </c>
      <c r="K1864" s="3">
        <v>3.3158000000000001E-9</v>
      </c>
      <c r="L1864" s="3">
        <v>2.0202000000000001E-7</v>
      </c>
      <c r="M1864" s="1" t="s">
        <v>68</v>
      </c>
      <c r="N1864" s="2">
        <v>371.60559653603298</v>
      </c>
      <c r="O1864" s="2">
        <v>95.135622890156398</v>
      </c>
      <c r="P1864" s="1">
        <v>1.9657</v>
      </c>
      <c r="Q1864" s="3">
        <v>5.0882000000000005E-13</v>
      </c>
      <c r="R1864" s="3">
        <v>5.3383000000000001E-11</v>
      </c>
      <c r="S1864" s="1" t="s">
        <v>68</v>
      </c>
      <c r="T1864" s="1" t="s">
        <v>65</v>
      </c>
    </row>
    <row r="1865" spans="1:20" x14ac:dyDescent="0.15">
      <c r="A1865" s="1" t="s">
        <v>543</v>
      </c>
      <c r="B1865" s="2">
        <v>212.420982128449</v>
      </c>
      <c r="C1865" s="2">
        <v>419.86503023509101</v>
      </c>
      <c r="D1865" s="1">
        <v>-0.98299999999999998</v>
      </c>
      <c r="E1865" s="1">
        <v>1.6778E-4</v>
      </c>
      <c r="F1865" s="1">
        <v>6.0172000000000003E-3</v>
      </c>
      <c r="G1865" s="1" t="s">
        <v>69</v>
      </c>
      <c r="H1865" s="2">
        <v>650.77738734772902</v>
      </c>
      <c r="I1865" s="2">
        <v>453.062857095749</v>
      </c>
      <c r="J1865" s="1">
        <v>0.52244999999999997</v>
      </c>
      <c r="K1865" s="1">
        <v>5.1632000000000002E-4</v>
      </c>
      <c r="L1865" s="1">
        <v>1.0935E-2</v>
      </c>
      <c r="M1865" s="1" t="s">
        <v>68</v>
      </c>
      <c r="N1865" s="2">
        <v>689.919925335475</v>
      </c>
      <c r="O1865" s="2">
        <v>242.52334117361099</v>
      </c>
      <c r="P1865" s="1">
        <v>1.5083</v>
      </c>
      <c r="Q1865" s="3">
        <v>1.5891E-10</v>
      </c>
      <c r="R1865" s="3">
        <v>1.2394999999999999E-8</v>
      </c>
      <c r="S1865" s="1" t="s">
        <v>68</v>
      </c>
      <c r="T1865" s="1" t="s">
        <v>65</v>
      </c>
    </row>
    <row r="1866" spans="1:20" x14ac:dyDescent="0.15">
      <c r="A1866" s="1" t="s">
        <v>2000</v>
      </c>
      <c r="B1866" s="2">
        <v>23.804064217607699</v>
      </c>
      <c r="C1866" s="2">
        <v>59.268064058852097</v>
      </c>
      <c r="D1866" s="1">
        <v>-1.3160000000000001</v>
      </c>
      <c r="E1866" s="1">
        <v>2.4929000000000002E-3</v>
      </c>
      <c r="F1866" s="1">
        <v>5.6691999999999999E-2</v>
      </c>
      <c r="G1866" s="1" t="b">
        <v>0</v>
      </c>
      <c r="H1866" s="2">
        <v>159.623839947698</v>
      </c>
      <c r="I1866" s="2">
        <v>63.9517515163298</v>
      </c>
      <c r="J1866" s="1">
        <v>1.3196000000000001</v>
      </c>
      <c r="K1866" s="3">
        <v>1.7092E-7</v>
      </c>
      <c r="L1866" s="3">
        <v>7.9549000000000007E-6</v>
      </c>
      <c r="M1866" s="1" t="s">
        <v>68</v>
      </c>
      <c r="N1866" s="2">
        <v>169.27393233621001</v>
      </c>
      <c r="O1866" s="2">
        <v>27.1720348610964</v>
      </c>
      <c r="P1866" s="1">
        <v>2.6392000000000002</v>
      </c>
      <c r="Q1866" s="3">
        <v>5.3490000000000001E-14</v>
      </c>
      <c r="R1866" s="3">
        <v>6.1299999999999999E-12</v>
      </c>
      <c r="S1866" s="1" t="s">
        <v>68</v>
      </c>
      <c r="T1866" s="1" t="s">
        <v>65</v>
      </c>
    </row>
    <row r="1867" spans="1:20" x14ac:dyDescent="0.15">
      <c r="A1867" s="1" t="s">
        <v>2001</v>
      </c>
      <c r="B1867" s="2">
        <v>216.13236111575799</v>
      </c>
      <c r="C1867" s="2">
        <v>215.11119299200001</v>
      </c>
      <c r="D1867" s="1">
        <v>6.8325E-3</v>
      </c>
      <c r="E1867" s="1">
        <v>1</v>
      </c>
      <c r="F1867" s="1">
        <v>1</v>
      </c>
      <c r="G1867" s="1" t="b">
        <v>0</v>
      </c>
      <c r="H1867" s="2">
        <v>421.03056125459699</v>
      </c>
      <c r="I1867" s="2">
        <v>232.09494302873199</v>
      </c>
      <c r="J1867" s="1">
        <v>0.85921000000000003</v>
      </c>
      <c r="K1867" s="3">
        <v>1.9194000000000001E-7</v>
      </c>
      <c r="L1867" s="3">
        <v>8.8743999999999993E-6</v>
      </c>
      <c r="M1867" s="1" t="s">
        <v>68</v>
      </c>
      <c r="N1867" s="2">
        <v>446.45158610422698</v>
      </c>
      <c r="O1867" s="2">
        <v>246.71371506667501</v>
      </c>
      <c r="P1867" s="1">
        <v>0.85567000000000004</v>
      </c>
      <c r="Q1867" s="1">
        <v>3.1596E-4</v>
      </c>
      <c r="R1867" s="1">
        <v>6.8979999999999996E-3</v>
      </c>
      <c r="S1867" s="1" t="s">
        <v>68</v>
      </c>
      <c r="T1867" s="1" t="s">
        <v>65</v>
      </c>
    </row>
    <row r="1868" spans="1:20" x14ac:dyDescent="0.15">
      <c r="A1868" s="1" t="s">
        <v>2002</v>
      </c>
      <c r="B1868" s="2">
        <v>396.13764243694601</v>
      </c>
      <c r="C1868" s="2">
        <v>463.67934031522202</v>
      </c>
      <c r="D1868" s="1">
        <v>-0.22713</v>
      </c>
      <c r="E1868" s="1">
        <v>0.39650000000000002</v>
      </c>
      <c r="F1868" s="1">
        <v>1</v>
      </c>
      <c r="G1868" s="1" t="b">
        <v>0</v>
      </c>
      <c r="H1868" s="2">
        <v>772.05539845833198</v>
      </c>
      <c r="I1868" s="2">
        <v>500.28383003374898</v>
      </c>
      <c r="J1868" s="1">
        <v>0.62595999999999996</v>
      </c>
      <c r="K1868" s="3">
        <v>3.7753000000000001E-6</v>
      </c>
      <c r="L1868" s="1">
        <v>1.3642999999999999E-4</v>
      </c>
      <c r="M1868" s="1" t="s">
        <v>68</v>
      </c>
      <c r="N1868" s="2">
        <v>818.67863980701395</v>
      </c>
      <c r="O1868" s="2">
        <v>451.93212695381402</v>
      </c>
      <c r="P1868" s="1">
        <v>0.85719000000000001</v>
      </c>
      <c r="Q1868" s="1">
        <v>1.4710999999999999E-4</v>
      </c>
      <c r="R1868" s="1">
        <v>3.5542999999999998E-3</v>
      </c>
      <c r="S1868" s="1" t="s">
        <v>68</v>
      </c>
      <c r="T1868" s="1" t="s">
        <v>65</v>
      </c>
    </row>
    <row r="1869" spans="1:20" x14ac:dyDescent="0.15">
      <c r="A1869" s="1" t="s">
        <v>2003</v>
      </c>
      <c r="B1869" s="2">
        <v>15.887101094557099</v>
      </c>
      <c r="C1869" s="2">
        <v>38.7710263434697</v>
      </c>
      <c r="D1869" s="1">
        <v>-1.2870999999999999</v>
      </c>
      <c r="E1869" s="1">
        <v>1.9257E-2</v>
      </c>
      <c r="F1869" s="1">
        <v>0.27277000000000001</v>
      </c>
      <c r="G1869" s="1" t="b">
        <v>0</v>
      </c>
      <c r="H1869" s="2">
        <v>101.763578598645</v>
      </c>
      <c r="I1869" s="2">
        <v>41.826655881770002</v>
      </c>
      <c r="J1869" s="1">
        <v>1.2827</v>
      </c>
      <c r="K1869" s="3">
        <v>2.4190999999999999E-5</v>
      </c>
      <c r="L1869" s="1">
        <v>7.2084999999999998E-4</v>
      </c>
      <c r="M1869" s="1" t="s">
        <v>68</v>
      </c>
      <c r="N1869" s="2">
        <v>107.92589978729001</v>
      </c>
      <c r="O1869" s="2">
        <v>18.0907496810329</v>
      </c>
      <c r="P1869" s="1">
        <v>2.5767000000000002</v>
      </c>
      <c r="Q1869" s="3">
        <v>5.8972999999999999E-10</v>
      </c>
      <c r="R1869" s="3">
        <v>4.1957000000000003E-8</v>
      </c>
      <c r="S1869" s="1" t="s">
        <v>68</v>
      </c>
      <c r="T1869" s="1" t="s">
        <v>65</v>
      </c>
    </row>
    <row r="1870" spans="1:20" x14ac:dyDescent="0.15">
      <c r="A1870" s="1" t="s">
        <v>2004</v>
      </c>
      <c r="B1870" s="2">
        <v>929.83984476824196</v>
      </c>
      <c r="C1870" s="2">
        <v>1209.9784733292099</v>
      </c>
      <c r="D1870" s="1">
        <v>-0.37992999999999999</v>
      </c>
      <c r="E1870" s="1">
        <v>0.11070000000000001</v>
      </c>
      <c r="F1870" s="1">
        <v>0.86326999999999998</v>
      </c>
      <c r="G1870" s="1" t="b">
        <v>0</v>
      </c>
      <c r="H1870" s="2">
        <v>1857.4656138139201</v>
      </c>
      <c r="I1870" s="2">
        <v>1305.7367133077</v>
      </c>
      <c r="J1870" s="1">
        <v>0.50846999999999998</v>
      </c>
      <c r="K1870" s="3">
        <v>8.8805000000000008E-6</v>
      </c>
      <c r="L1870" s="1">
        <v>2.9516999999999998E-4</v>
      </c>
      <c r="M1870" s="1" t="s">
        <v>68</v>
      </c>
      <c r="N1870" s="2">
        <v>1969.70480382347</v>
      </c>
      <c r="O1870" s="2">
        <v>1061.06649248699</v>
      </c>
      <c r="P1870" s="1">
        <v>0.89246000000000003</v>
      </c>
      <c r="Q1870" s="3">
        <v>2.2306E-5</v>
      </c>
      <c r="R1870" s="1">
        <v>6.7270999999999997E-4</v>
      </c>
      <c r="S1870" s="1" t="s">
        <v>68</v>
      </c>
      <c r="T1870" s="1" t="s">
        <v>65</v>
      </c>
    </row>
    <row r="1871" spans="1:20" x14ac:dyDescent="0.15">
      <c r="A1871" s="1" t="s">
        <v>2005</v>
      </c>
      <c r="B1871" s="2">
        <v>235.62449150071299</v>
      </c>
      <c r="C1871" s="2">
        <v>170.04985084325801</v>
      </c>
      <c r="D1871" s="1">
        <v>0.47053</v>
      </c>
      <c r="E1871" s="1">
        <v>0.12098</v>
      </c>
      <c r="F1871" s="1">
        <v>0.91176000000000001</v>
      </c>
      <c r="G1871" s="1" t="b">
        <v>0</v>
      </c>
      <c r="H1871" s="2">
        <v>1049.0910893447401</v>
      </c>
      <c r="I1871" s="2">
        <v>183.50841297140099</v>
      </c>
      <c r="J1871" s="1">
        <v>2.5152000000000001</v>
      </c>
      <c r="K1871" s="3">
        <v>9.9558999999999995E-63</v>
      </c>
      <c r="L1871" s="3">
        <v>1.4978999999999999E-59</v>
      </c>
      <c r="M1871" s="1" t="s">
        <v>68</v>
      </c>
      <c r="N1871" s="2">
        <v>1112.3665389524999</v>
      </c>
      <c r="O1871" s="2">
        <v>269.13847999896097</v>
      </c>
      <c r="P1871" s="1">
        <v>2.0472000000000001</v>
      </c>
      <c r="Q1871" s="3">
        <v>3.1320999999999998E-19</v>
      </c>
      <c r="R1871" s="3">
        <v>5.6354000000000001E-17</v>
      </c>
      <c r="S1871" s="1" t="s">
        <v>68</v>
      </c>
      <c r="T1871" s="1" t="s">
        <v>65</v>
      </c>
    </row>
    <row r="1872" spans="1:20" x14ac:dyDescent="0.15">
      <c r="A1872" s="1" t="s">
        <v>2006</v>
      </c>
      <c r="B1872" s="2">
        <v>2369.1532789716898</v>
      </c>
      <c r="C1872" s="2">
        <v>2940.3822556154901</v>
      </c>
      <c r="D1872" s="1">
        <v>-0.31163000000000002</v>
      </c>
      <c r="E1872" s="1">
        <v>0.15292</v>
      </c>
      <c r="F1872" s="1">
        <v>1</v>
      </c>
      <c r="G1872" s="1" t="b">
        <v>0</v>
      </c>
      <c r="H1872" s="2">
        <v>3989.1999939851498</v>
      </c>
      <c r="I1872" s="2">
        <v>3173.0734816332401</v>
      </c>
      <c r="J1872" s="1">
        <v>0.33022000000000001</v>
      </c>
      <c r="K1872" s="1">
        <v>1.6865000000000001E-3</v>
      </c>
      <c r="L1872" s="1">
        <v>2.9651E-2</v>
      </c>
      <c r="M1872" s="1" t="s">
        <v>68</v>
      </c>
      <c r="N1872" s="2">
        <v>4230.20950986757</v>
      </c>
      <c r="O1872" s="2">
        <v>2705.1662005971998</v>
      </c>
      <c r="P1872" s="1">
        <v>0.64500999999999997</v>
      </c>
      <c r="Q1872" s="1">
        <v>1.0552000000000001E-3</v>
      </c>
      <c r="R1872" s="1">
        <v>1.95E-2</v>
      </c>
      <c r="S1872" s="1" t="s">
        <v>68</v>
      </c>
      <c r="T1872" s="1" t="s">
        <v>65</v>
      </c>
    </row>
    <row r="1873" spans="1:20" x14ac:dyDescent="0.15">
      <c r="A1873" s="1" t="s">
        <v>544</v>
      </c>
      <c r="B1873" s="2">
        <v>155.427206418879</v>
      </c>
      <c r="C1873" s="2">
        <v>291.13451823737898</v>
      </c>
      <c r="D1873" s="1">
        <v>-0.90544999999999998</v>
      </c>
      <c r="E1873" s="1">
        <v>1.1458E-3</v>
      </c>
      <c r="F1873" s="1">
        <v>3.0339000000000001E-2</v>
      </c>
      <c r="G1873" s="1" t="s">
        <v>69</v>
      </c>
      <c r="H1873" s="2">
        <v>978.28940360620504</v>
      </c>
      <c r="I1873" s="2">
        <v>314.16756681545502</v>
      </c>
      <c r="J1873" s="1">
        <v>1.6387</v>
      </c>
      <c r="K1873" s="3">
        <v>3.1571999999999998E-31</v>
      </c>
      <c r="L1873" s="3">
        <v>1.0978999999999999E-28</v>
      </c>
      <c r="M1873" s="1" t="s">
        <v>68</v>
      </c>
      <c r="N1873" s="2">
        <v>1037.3305544331299</v>
      </c>
      <c r="O1873" s="2">
        <v>177.350658558563</v>
      </c>
      <c r="P1873" s="1">
        <v>2.5482</v>
      </c>
      <c r="Q1873" s="3">
        <v>3.4769E-26</v>
      </c>
      <c r="R1873" s="3">
        <v>1.1164E-23</v>
      </c>
      <c r="S1873" s="1" t="s">
        <v>68</v>
      </c>
      <c r="T1873" s="1" t="s">
        <v>65</v>
      </c>
    </row>
    <row r="1874" spans="1:20" x14ac:dyDescent="0.15">
      <c r="A1874" s="1" t="s">
        <v>2007</v>
      </c>
      <c r="B1874" s="2">
        <v>2005.17386868412</v>
      </c>
      <c r="C1874" s="2">
        <v>2311.3735792966299</v>
      </c>
      <c r="D1874" s="1">
        <v>-0.20502000000000001</v>
      </c>
      <c r="E1874" s="1">
        <v>0.38862000000000002</v>
      </c>
      <c r="F1874" s="1">
        <v>1</v>
      </c>
      <c r="G1874" s="1" t="b">
        <v>0</v>
      </c>
      <c r="H1874" s="2">
        <v>3431.2610065091999</v>
      </c>
      <c r="I1874" s="2">
        <v>2493.9736482849698</v>
      </c>
      <c r="J1874" s="1">
        <v>0.46028999999999998</v>
      </c>
      <c r="K1874" s="3">
        <v>1.6747000000000001E-5</v>
      </c>
      <c r="L1874" s="1">
        <v>5.1895000000000001E-4</v>
      </c>
      <c r="M1874" s="1" t="s">
        <v>68</v>
      </c>
      <c r="N1874" s="2">
        <v>3638.3860192878401</v>
      </c>
      <c r="O1874" s="2">
        <v>2288.02631392485</v>
      </c>
      <c r="P1874" s="1">
        <v>0.66918999999999995</v>
      </c>
      <c r="Q1874" s="1">
        <v>1.1812000000000001E-3</v>
      </c>
      <c r="R1874" s="1">
        <v>2.1500999999999999E-2</v>
      </c>
      <c r="S1874" s="1" t="s">
        <v>68</v>
      </c>
      <c r="T1874" s="1" t="s">
        <v>65</v>
      </c>
    </row>
    <row r="1875" spans="1:20" x14ac:dyDescent="0.15">
      <c r="A1875" s="1" t="s">
        <v>545</v>
      </c>
      <c r="B1875" s="2">
        <v>169.204974853154</v>
      </c>
      <c r="C1875" s="2">
        <v>391.83064464582498</v>
      </c>
      <c r="D1875" s="1">
        <v>-1.2115</v>
      </c>
      <c r="E1875" s="3">
        <v>8.2902999999999992E-6</v>
      </c>
      <c r="F1875" s="1">
        <v>4.4341999999999998E-4</v>
      </c>
      <c r="G1875" s="1" t="s">
        <v>69</v>
      </c>
      <c r="H1875" s="2">
        <v>736.29554164914896</v>
      </c>
      <c r="I1875" s="2">
        <v>422.81233016629699</v>
      </c>
      <c r="J1875" s="1">
        <v>0.80027000000000004</v>
      </c>
      <c r="K1875" s="3">
        <v>1.1517E-8</v>
      </c>
      <c r="L1875" s="3">
        <v>6.4862000000000005E-7</v>
      </c>
      <c r="M1875" s="1" t="s">
        <v>68</v>
      </c>
      <c r="N1875" s="2">
        <v>780.73630093403006</v>
      </c>
      <c r="O1875" s="2">
        <v>193.06697012078101</v>
      </c>
      <c r="P1875" s="1">
        <v>2.0156999999999998</v>
      </c>
      <c r="Q1875" s="3">
        <v>5.3569000000000002E-17</v>
      </c>
      <c r="R1875" s="3">
        <v>8.0287999999999998E-15</v>
      </c>
      <c r="S1875" s="1" t="s">
        <v>68</v>
      </c>
      <c r="T1875" s="1" t="s">
        <v>65</v>
      </c>
    </row>
    <row r="1876" spans="1:20" x14ac:dyDescent="0.15">
      <c r="A1876" s="1" t="s">
        <v>2008</v>
      </c>
      <c r="B1876" s="2">
        <v>74.055399070585693</v>
      </c>
      <c r="C1876" s="2">
        <v>77.433555957232201</v>
      </c>
      <c r="D1876" s="1">
        <v>-6.4353999999999995E-2</v>
      </c>
      <c r="E1876" s="1">
        <v>0.96260999999999997</v>
      </c>
      <c r="F1876" s="1">
        <v>1</v>
      </c>
      <c r="G1876" s="1" t="b">
        <v>0</v>
      </c>
      <c r="H1876" s="2">
        <v>158.389484981028</v>
      </c>
      <c r="I1876" s="2">
        <v>83.542606622191798</v>
      </c>
      <c r="J1876" s="1">
        <v>0.92288999999999999</v>
      </c>
      <c r="K1876" s="1">
        <v>1.0516E-4</v>
      </c>
      <c r="L1876" s="1">
        <v>2.666E-3</v>
      </c>
      <c r="M1876" s="1" t="s">
        <v>68</v>
      </c>
      <c r="N1876" s="2">
        <v>167.972430087167</v>
      </c>
      <c r="O1876" s="2">
        <v>84.413134707123106</v>
      </c>
      <c r="P1876" s="1">
        <v>0.99268999999999996</v>
      </c>
      <c r="Q1876" s="1">
        <v>1.2867E-3</v>
      </c>
      <c r="R1876" s="1">
        <v>2.3123000000000001E-2</v>
      </c>
      <c r="S1876" s="1" t="s">
        <v>68</v>
      </c>
      <c r="T1876" s="1" t="s">
        <v>65</v>
      </c>
    </row>
    <row r="1877" spans="1:20" x14ac:dyDescent="0.15">
      <c r="A1877" s="1" t="s">
        <v>546</v>
      </c>
      <c r="B1877" s="2">
        <v>81.531756948245103</v>
      </c>
      <c r="C1877" s="2">
        <v>184.01290866020801</v>
      </c>
      <c r="D1877" s="1">
        <v>-1.1744000000000001</v>
      </c>
      <c r="E1877" s="1">
        <v>1.9076999999999999E-4</v>
      </c>
      <c r="F1877" s="1">
        <v>6.7438000000000003E-3</v>
      </c>
      <c r="G1877" s="1" t="s">
        <v>69</v>
      </c>
      <c r="H1877" s="2">
        <v>690.89898312384798</v>
      </c>
      <c r="I1877" s="2">
        <v>198.562915866482</v>
      </c>
      <c r="J1877" s="1">
        <v>1.7988999999999999</v>
      </c>
      <c r="K1877" s="3">
        <v>2.718E-30</v>
      </c>
      <c r="L1877" s="3">
        <v>8.7500000000000003E-28</v>
      </c>
      <c r="M1877" s="1" t="s">
        <v>68</v>
      </c>
      <c r="N1877" s="2">
        <v>732.57905462214796</v>
      </c>
      <c r="O1877" s="2">
        <v>92.970221573348994</v>
      </c>
      <c r="P1877" s="1">
        <v>2.9781</v>
      </c>
      <c r="Q1877" s="3">
        <v>3.9658999999999998E-30</v>
      </c>
      <c r="R1877" s="3">
        <v>1.6143E-27</v>
      </c>
      <c r="S1877" s="1" t="s">
        <v>68</v>
      </c>
      <c r="T1877" s="1" t="s">
        <v>65</v>
      </c>
    </row>
    <row r="1878" spans="1:20" x14ac:dyDescent="0.15">
      <c r="A1878" s="1" t="s">
        <v>2009</v>
      </c>
      <c r="B1878" s="2">
        <v>135.13405287040999</v>
      </c>
      <c r="C1878" s="2">
        <v>219.82875976519901</v>
      </c>
      <c r="D1878" s="1">
        <v>-0.70199</v>
      </c>
      <c r="E1878" s="1">
        <v>2.1748E-2</v>
      </c>
      <c r="F1878" s="1">
        <v>0.29776999999999998</v>
      </c>
      <c r="G1878" s="1" t="b">
        <v>0</v>
      </c>
      <c r="H1878" s="2">
        <v>395.028282084203</v>
      </c>
      <c r="I1878" s="2">
        <v>237.187960658859</v>
      </c>
      <c r="J1878" s="1">
        <v>0.73592999999999997</v>
      </c>
      <c r="K1878" s="3">
        <v>1.5108E-5</v>
      </c>
      <c r="L1878" s="1">
        <v>4.7294999999999998E-4</v>
      </c>
      <c r="M1878" s="1" t="s">
        <v>68</v>
      </c>
      <c r="N1878" s="2">
        <v>418.951390729992</v>
      </c>
      <c r="O1878" s="2">
        <v>154.01792573915299</v>
      </c>
      <c r="P1878" s="1">
        <v>1.4437</v>
      </c>
      <c r="Q1878" s="3">
        <v>2.3049E-8</v>
      </c>
      <c r="R1878" s="3">
        <v>1.2938E-6</v>
      </c>
      <c r="S1878" s="1" t="s">
        <v>68</v>
      </c>
      <c r="T1878" s="1" t="s">
        <v>65</v>
      </c>
    </row>
    <row r="1879" spans="1:20" x14ac:dyDescent="0.15">
      <c r="A1879" s="1" t="s">
        <v>547</v>
      </c>
      <c r="B1879" s="2">
        <v>857.63971013672597</v>
      </c>
      <c r="C1879" s="2">
        <v>1808.24488130293</v>
      </c>
      <c r="D1879" s="1">
        <v>-1.0761000000000001</v>
      </c>
      <c r="E1879" s="3">
        <v>8.2609999999999993E-6</v>
      </c>
      <c r="F1879" s="1">
        <v>4.4253000000000001E-4</v>
      </c>
      <c r="G1879" s="1" t="s">
        <v>69</v>
      </c>
      <c r="H1879" s="2">
        <v>6893.3265927315797</v>
      </c>
      <c r="I1879" s="2">
        <v>1951.2020712339699</v>
      </c>
      <c r="J1879" s="1">
        <v>1.8208</v>
      </c>
      <c r="K1879" s="3">
        <v>5.6800000000000002E-64</v>
      </c>
      <c r="L1879" s="3">
        <v>9.1029999999999996E-61</v>
      </c>
      <c r="M1879" s="1" t="s">
        <v>68</v>
      </c>
      <c r="N1879" s="2">
        <v>7309.6334914344798</v>
      </c>
      <c r="O1879" s="2">
        <v>978.50038496720799</v>
      </c>
      <c r="P1879" s="1">
        <v>2.9011999999999998</v>
      </c>
      <c r="Q1879" s="3">
        <v>1.8109999999999999E-39</v>
      </c>
      <c r="R1879" s="3">
        <v>1.4824000000000001E-36</v>
      </c>
      <c r="S1879" s="1" t="s">
        <v>68</v>
      </c>
      <c r="T1879" s="1" t="s">
        <v>65</v>
      </c>
    </row>
    <row r="1880" spans="1:20" x14ac:dyDescent="0.15">
      <c r="A1880" s="1" t="s">
        <v>2010</v>
      </c>
      <c r="B1880" s="2">
        <v>418.540128645697</v>
      </c>
      <c r="C1880" s="2">
        <v>580.77743321562502</v>
      </c>
      <c r="D1880" s="1">
        <v>-0.47261999999999998</v>
      </c>
      <c r="E1880" s="1">
        <v>5.6848000000000003E-2</v>
      </c>
      <c r="F1880" s="1">
        <v>0.57596999999999998</v>
      </c>
      <c r="G1880" s="1" t="b">
        <v>0</v>
      </c>
      <c r="H1880" s="2">
        <v>851.55981383894402</v>
      </c>
      <c r="I1880" s="2">
        <v>626.78212193943</v>
      </c>
      <c r="J1880" s="1">
        <v>0.44213999999999998</v>
      </c>
      <c r="K1880" s="1">
        <v>6.7670999999999996E-4</v>
      </c>
      <c r="L1880" s="1">
        <v>1.3831E-2</v>
      </c>
      <c r="M1880" s="1" t="s">
        <v>68</v>
      </c>
      <c r="N1880" s="2">
        <v>903.067438882734</v>
      </c>
      <c r="O1880" s="2">
        <v>477.63929789203797</v>
      </c>
      <c r="P1880" s="1">
        <v>0.91891</v>
      </c>
      <c r="Q1880" s="3">
        <v>2.9798000000000002E-5</v>
      </c>
      <c r="R1880" s="1">
        <v>8.6976999999999996E-4</v>
      </c>
      <c r="S1880" s="1" t="s">
        <v>68</v>
      </c>
      <c r="T1880" s="1" t="s">
        <v>65</v>
      </c>
    </row>
    <row r="1881" spans="1:20" x14ac:dyDescent="0.15">
      <c r="A1881" s="1" t="s">
        <v>2011</v>
      </c>
      <c r="B1881" s="2">
        <v>222.406334138977</v>
      </c>
      <c r="C1881" s="2">
        <v>309.89696892349002</v>
      </c>
      <c r="D1881" s="1">
        <v>-0.47859000000000002</v>
      </c>
      <c r="E1881" s="1">
        <v>0.27901999999999999</v>
      </c>
      <c r="F1881" s="1">
        <v>1</v>
      </c>
      <c r="G1881" s="1" t="b">
        <v>0</v>
      </c>
      <c r="H1881" s="2">
        <v>516.87980579768998</v>
      </c>
      <c r="I1881" s="2">
        <v>334.33648420078902</v>
      </c>
      <c r="J1881" s="1">
        <v>0.62853000000000003</v>
      </c>
      <c r="K1881" s="1">
        <v>1.6308E-3</v>
      </c>
      <c r="L1881" s="1">
        <v>2.8865999999999999E-2</v>
      </c>
      <c r="M1881" s="1" t="s">
        <v>68</v>
      </c>
      <c r="N1881" s="2">
        <v>548.04490684426605</v>
      </c>
      <c r="O1881" s="2">
        <v>253.41253058383001</v>
      </c>
      <c r="P1881" s="1">
        <v>1.1128</v>
      </c>
      <c r="Q1881" s="3">
        <v>8.9019000000000003E-6</v>
      </c>
      <c r="R1881" s="1">
        <v>2.9669000000000001E-4</v>
      </c>
      <c r="S1881" s="1" t="s">
        <v>68</v>
      </c>
      <c r="T1881" s="1" t="s">
        <v>65</v>
      </c>
    </row>
    <row r="1882" spans="1:20" x14ac:dyDescent="0.15">
      <c r="A1882" s="1" t="s">
        <v>2012</v>
      </c>
      <c r="B1882" s="2">
        <v>206.600270480858</v>
      </c>
      <c r="C1882" s="2">
        <v>344.031120718019</v>
      </c>
      <c r="D1882" s="1">
        <v>-0.73570000000000002</v>
      </c>
      <c r="E1882" s="1">
        <v>4.5180000000000003E-3</v>
      </c>
      <c r="F1882" s="1">
        <v>9.0812000000000004E-2</v>
      </c>
      <c r="G1882" s="1" t="b">
        <v>0</v>
      </c>
      <c r="H1882" s="2">
        <v>583.87974453657796</v>
      </c>
      <c r="I1882" s="2">
        <v>371.24559930227002</v>
      </c>
      <c r="J1882" s="1">
        <v>0.65329999999999999</v>
      </c>
      <c r="K1882" s="3">
        <v>8.8310000000000007E-6</v>
      </c>
      <c r="L1882" s="1">
        <v>2.9365000000000001E-4</v>
      </c>
      <c r="M1882" s="1" t="s">
        <v>68</v>
      </c>
      <c r="N1882" s="2">
        <v>619.13285945416396</v>
      </c>
      <c r="O1882" s="2">
        <v>235.958529161732</v>
      </c>
      <c r="P1882" s="1">
        <v>1.3916999999999999</v>
      </c>
      <c r="Q1882" s="3">
        <v>2.2809999999999999E-9</v>
      </c>
      <c r="R1882" s="3">
        <v>1.4891E-7</v>
      </c>
      <c r="S1882" s="1" t="s">
        <v>68</v>
      </c>
      <c r="T1882" s="1" t="s">
        <v>65</v>
      </c>
    </row>
    <row r="1883" spans="1:20" x14ac:dyDescent="0.15">
      <c r="A1883" s="1" t="s">
        <v>2013</v>
      </c>
      <c r="B1883" s="2">
        <v>10.5736757802194</v>
      </c>
      <c r="C1883" s="2">
        <v>31.477569337086599</v>
      </c>
      <c r="D1883" s="1">
        <v>-1.5738000000000001</v>
      </c>
      <c r="E1883" s="1">
        <v>1.529E-2</v>
      </c>
      <c r="F1883" s="1">
        <v>0.23057</v>
      </c>
      <c r="G1883" s="1" t="b">
        <v>0</v>
      </c>
      <c r="H1883" s="2">
        <v>92.465142530648095</v>
      </c>
      <c r="I1883" s="2">
        <v>33.981127152853603</v>
      </c>
      <c r="J1883" s="1">
        <v>1.4441999999999999</v>
      </c>
      <c r="K1883" s="3">
        <v>1.2368000000000001E-5</v>
      </c>
      <c r="L1883" s="1">
        <v>3.9796999999999999E-4</v>
      </c>
      <c r="M1883" s="1" t="s">
        <v>68</v>
      </c>
      <c r="N1883" s="2">
        <v>98.054572690678199</v>
      </c>
      <c r="O1883" s="2">
        <v>12.08444001372</v>
      </c>
      <c r="P1883" s="1">
        <v>3.0204</v>
      </c>
      <c r="Q1883" s="3">
        <v>6.7143000000000002E-12</v>
      </c>
      <c r="R1883" s="3">
        <v>6.2911999999999999E-10</v>
      </c>
      <c r="S1883" s="1" t="s">
        <v>68</v>
      </c>
      <c r="T1883" s="1" t="s">
        <v>65</v>
      </c>
    </row>
    <row r="1884" spans="1:20" x14ac:dyDescent="0.15">
      <c r="A1884" s="1" t="s">
        <v>2014</v>
      </c>
      <c r="B1884" s="2">
        <v>23.470233723712798</v>
      </c>
      <c r="C1884" s="2">
        <v>43.000584607326701</v>
      </c>
      <c r="D1884" s="1">
        <v>-0.87351999999999996</v>
      </c>
      <c r="E1884" s="1">
        <v>7.8435000000000005E-2</v>
      </c>
      <c r="F1884" s="1">
        <v>0.70477999999999996</v>
      </c>
      <c r="G1884" s="1" t="b">
        <v>0</v>
      </c>
      <c r="H1884" s="2">
        <v>175.53172136242301</v>
      </c>
      <c r="I1884" s="2">
        <v>46.390684377888199</v>
      </c>
      <c r="J1884" s="1">
        <v>1.9198</v>
      </c>
      <c r="K1884" s="3">
        <v>4.3697000000000001E-13</v>
      </c>
      <c r="L1884" s="3">
        <v>4.3010000000000002E-11</v>
      </c>
      <c r="M1884" s="1" t="s">
        <v>68</v>
      </c>
      <c r="N1884" s="2">
        <v>186.09134849591001</v>
      </c>
      <c r="O1884" s="2">
        <v>26.7523549482625</v>
      </c>
      <c r="P1884" s="1">
        <v>2.7982999999999998</v>
      </c>
      <c r="Q1884" s="3">
        <v>2.5865000000000001E-15</v>
      </c>
      <c r="R1884" s="3">
        <v>3.3566000000000001E-13</v>
      </c>
      <c r="S1884" s="1" t="s">
        <v>68</v>
      </c>
      <c r="T1884" s="1" t="s">
        <v>65</v>
      </c>
    </row>
    <row r="1885" spans="1:20" x14ac:dyDescent="0.15">
      <c r="A1885" s="1" t="s">
        <v>2015</v>
      </c>
      <c r="B1885" s="2">
        <v>63.161399035877501</v>
      </c>
      <c r="C1885" s="2">
        <v>85.269043063470306</v>
      </c>
      <c r="D1885" s="1">
        <v>-0.43297999999999998</v>
      </c>
      <c r="E1885" s="1">
        <v>0.25791999999999998</v>
      </c>
      <c r="F1885" s="1">
        <v>1</v>
      </c>
      <c r="G1885" s="1" t="b">
        <v>0</v>
      </c>
      <c r="H1885" s="2">
        <v>160.81814386201799</v>
      </c>
      <c r="I1885" s="2">
        <v>92.003293053733898</v>
      </c>
      <c r="J1885" s="1">
        <v>0.80567</v>
      </c>
      <c r="K1885" s="1">
        <v>6.5941000000000003E-4</v>
      </c>
      <c r="L1885" s="1">
        <v>1.3521999999999999E-2</v>
      </c>
      <c r="M1885" s="1" t="s">
        <v>68</v>
      </c>
      <c r="N1885" s="2">
        <v>170.51684666972</v>
      </c>
      <c r="O1885" s="2">
        <v>72.015139490391803</v>
      </c>
      <c r="P1885" s="1">
        <v>1.2435</v>
      </c>
      <c r="Q1885" s="3">
        <v>7.2904000000000005E-5</v>
      </c>
      <c r="R1885" s="1">
        <v>1.9223000000000001E-3</v>
      </c>
      <c r="S1885" s="1" t="s">
        <v>68</v>
      </c>
      <c r="T1885" s="1" t="s">
        <v>65</v>
      </c>
    </row>
    <row r="1886" spans="1:20" x14ac:dyDescent="0.15">
      <c r="A1886" s="1" t="s">
        <v>2016</v>
      </c>
      <c r="B1886" s="2">
        <v>82.947266251093296</v>
      </c>
      <c r="C1886" s="2">
        <v>115.445105192751</v>
      </c>
      <c r="D1886" s="1">
        <v>-0.47693999999999998</v>
      </c>
      <c r="E1886" s="1">
        <v>0.10752</v>
      </c>
      <c r="F1886" s="1">
        <v>0.85033000000000003</v>
      </c>
      <c r="G1886" s="1" t="b">
        <v>0</v>
      </c>
      <c r="H1886" s="2">
        <v>283.01010152048599</v>
      </c>
      <c r="I1886" s="2">
        <v>124.59432651452499</v>
      </c>
      <c r="J1886" s="1">
        <v>1.1836</v>
      </c>
      <c r="K1886" s="3">
        <v>2.2667E-9</v>
      </c>
      <c r="L1886" s="3">
        <v>1.4149000000000001E-7</v>
      </c>
      <c r="M1886" s="1" t="s">
        <v>68</v>
      </c>
      <c r="N1886" s="2">
        <v>300.10836006603199</v>
      </c>
      <c r="O1886" s="2">
        <v>94.789369965235593</v>
      </c>
      <c r="P1886" s="1">
        <v>1.6627000000000001</v>
      </c>
      <c r="Q1886" s="3">
        <v>4.8410000000000001E-10</v>
      </c>
      <c r="R1886" s="3">
        <v>3.4875E-8</v>
      </c>
      <c r="S1886" s="1" t="s">
        <v>68</v>
      </c>
      <c r="T1886" s="1" t="s">
        <v>65</v>
      </c>
    </row>
    <row r="1887" spans="1:20" x14ac:dyDescent="0.15">
      <c r="A1887" s="1" t="s">
        <v>2017</v>
      </c>
      <c r="B1887" s="2">
        <v>628.26387939875804</v>
      </c>
      <c r="C1887" s="2">
        <v>905.53142410444605</v>
      </c>
      <c r="D1887" s="1">
        <v>-0.52739000000000003</v>
      </c>
      <c r="E1887" s="1">
        <v>3.0759000000000002E-2</v>
      </c>
      <c r="F1887" s="1">
        <v>0.37911</v>
      </c>
      <c r="G1887" s="1" t="b">
        <v>0</v>
      </c>
      <c r="H1887" s="2">
        <v>1303.2118340086699</v>
      </c>
      <c r="I1887" s="2">
        <v>977.24050644113504</v>
      </c>
      <c r="J1887" s="1">
        <v>0.41528999999999999</v>
      </c>
      <c r="K1887" s="1">
        <v>6.0114999999999995E-4</v>
      </c>
      <c r="L1887" s="1">
        <v>1.2487E-2</v>
      </c>
      <c r="M1887" s="1" t="s">
        <v>68</v>
      </c>
      <c r="N1887" s="2">
        <v>1381.9109429728501</v>
      </c>
      <c r="O1887" s="2">
        <v>716.84111010252502</v>
      </c>
      <c r="P1887" s="1">
        <v>0.94694</v>
      </c>
      <c r="Q1887" s="3">
        <v>1.2213E-5</v>
      </c>
      <c r="R1887" s="1">
        <v>3.9383000000000002E-4</v>
      </c>
      <c r="S1887" s="1" t="s">
        <v>68</v>
      </c>
      <c r="T1887" s="1" t="s">
        <v>65</v>
      </c>
    </row>
    <row r="1888" spans="1:20" x14ac:dyDescent="0.15">
      <c r="A1888" s="1" t="s">
        <v>2018</v>
      </c>
      <c r="B1888" s="2">
        <v>426.91162830812902</v>
      </c>
      <c r="C1888" s="2">
        <v>426.47970235778303</v>
      </c>
      <c r="D1888" s="1">
        <v>1.4603999999999999E-3</v>
      </c>
      <c r="E1888" s="1">
        <v>0.91044000000000003</v>
      </c>
      <c r="F1888" s="1">
        <v>1</v>
      </c>
      <c r="G1888" s="1" t="b">
        <v>0</v>
      </c>
      <c r="H1888" s="2">
        <v>727.25599189019101</v>
      </c>
      <c r="I1888" s="2">
        <v>460.30892668506698</v>
      </c>
      <c r="J1888" s="1">
        <v>0.65986</v>
      </c>
      <c r="K1888" s="3">
        <v>3.1995000000000001E-5</v>
      </c>
      <c r="L1888" s="1">
        <v>9.2281999999999998E-4</v>
      </c>
      <c r="M1888" s="1" t="s">
        <v>68</v>
      </c>
      <c r="N1888" s="2">
        <v>771.142850661887</v>
      </c>
      <c r="O1888" s="2">
        <v>487.59906585495401</v>
      </c>
      <c r="P1888" s="1">
        <v>0.6613</v>
      </c>
      <c r="Q1888" s="1">
        <v>1.8887000000000001E-3</v>
      </c>
      <c r="R1888" s="1">
        <v>3.1923E-2</v>
      </c>
      <c r="S1888" s="1" t="s">
        <v>68</v>
      </c>
      <c r="T1888" s="1" t="s">
        <v>65</v>
      </c>
    </row>
    <row r="1889" spans="1:20" x14ac:dyDescent="0.15">
      <c r="A1889" s="1" t="s">
        <v>2019</v>
      </c>
      <c r="B1889" s="2">
        <v>751.30367265294205</v>
      </c>
      <c r="C1889" s="2">
        <v>1079.37752661575</v>
      </c>
      <c r="D1889" s="1">
        <v>-0.52273000000000003</v>
      </c>
      <c r="E1889" s="1">
        <v>2.4563999999999999E-2</v>
      </c>
      <c r="F1889" s="1">
        <v>0.32657999999999998</v>
      </c>
      <c r="G1889" s="1" t="b">
        <v>0</v>
      </c>
      <c r="H1889" s="2">
        <v>1514.5449087638699</v>
      </c>
      <c r="I1889" s="2">
        <v>1164.7776793494299</v>
      </c>
      <c r="J1889" s="1">
        <v>0.37883</v>
      </c>
      <c r="K1889" s="1">
        <v>1.1023000000000001E-3</v>
      </c>
      <c r="L1889" s="1">
        <v>2.0729000000000001E-2</v>
      </c>
      <c r="M1889" s="1" t="s">
        <v>68</v>
      </c>
      <c r="N1889" s="2">
        <v>1606.1061628837799</v>
      </c>
      <c r="O1889" s="2">
        <v>857.84356807183701</v>
      </c>
      <c r="P1889" s="1">
        <v>0.90478000000000003</v>
      </c>
      <c r="Q1889" s="3">
        <v>1.2815E-5</v>
      </c>
      <c r="R1889" s="1">
        <v>4.1128999999999997E-4</v>
      </c>
      <c r="S1889" s="1" t="s">
        <v>68</v>
      </c>
      <c r="T1889" s="1" t="s">
        <v>65</v>
      </c>
    </row>
    <row r="1890" spans="1:20" x14ac:dyDescent="0.15">
      <c r="A1890" s="1" t="s">
        <v>2020</v>
      </c>
      <c r="B1890" s="2">
        <v>1184.90244169628</v>
      </c>
      <c r="C1890" s="2">
        <v>1064.3570792328401</v>
      </c>
      <c r="D1890" s="1">
        <v>0.15479000000000001</v>
      </c>
      <c r="E1890" s="1">
        <v>0.52944000000000002</v>
      </c>
      <c r="F1890" s="1">
        <v>1</v>
      </c>
      <c r="G1890" s="1" t="b">
        <v>0</v>
      </c>
      <c r="H1890" s="2">
        <v>2393.8147417118798</v>
      </c>
      <c r="I1890" s="2">
        <v>1148.5821693303201</v>
      </c>
      <c r="J1890" s="1">
        <v>1.0595000000000001</v>
      </c>
      <c r="K1890" s="3">
        <v>3.5595E-20</v>
      </c>
      <c r="L1890" s="3">
        <v>6.1743000000000003E-18</v>
      </c>
      <c r="M1890" s="1" t="s">
        <v>68</v>
      </c>
      <c r="N1890" s="2">
        <v>2538.1636312436899</v>
      </c>
      <c r="O1890" s="2">
        <v>1352.20523857895</v>
      </c>
      <c r="P1890" s="1">
        <v>0.90847</v>
      </c>
      <c r="Q1890" s="3">
        <v>1.4972E-5</v>
      </c>
      <c r="R1890" s="1">
        <v>4.7296000000000003E-4</v>
      </c>
      <c r="S1890" s="1" t="s">
        <v>68</v>
      </c>
      <c r="T1890" s="1" t="s">
        <v>65</v>
      </c>
    </row>
    <row r="1891" spans="1:20" x14ac:dyDescent="0.15">
      <c r="A1891" s="1" t="s">
        <v>2021</v>
      </c>
      <c r="B1891" s="2">
        <v>171.52785701642799</v>
      </c>
      <c r="C1891" s="2">
        <v>191.60450489894501</v>
      </c>
      <c r="D1891" s="1">
        <v>-0.15969</v>
      </c>
      <c r="E1891" s="1">
        <v>0.61872000000000005</v>
      </c>
      <c r="F1891" s="1">
        <v>1</v>
      </c>
      <c r="G1891" s="1" t="b">
        <v>0</v>
      </c>
      <c r="H1891" s="2">
        <v>335.83281537198201</v>
      </c>
      <c r="I1891" s="2">
        <v>206.74369973204799</v>
      </c>
      <c r="J1891" s="1">
        <v>0.69989999999999997</v>
      </c>
      <c r="K1891" s="3">
        <v>6.5145000000000001E-5</v>
      </c>
      <c r="L1891" s="1">
        <v>1.7457E-3</v>
      </c>
      <c r="M1891" s="1" t="s">
        <v>68</v>
      </c>
      <c r="N1891" s="2">
        <v>356.103913829943</v>
      </c>
      <c r="O1891" s="2">
        <v>195.65044504160301</v>
      </c>
      <c r="P1891" s="1">
        <v>0.86402000000000001</v>
      </c>
      <c r="Q1891" s="1">
        <v>6.9629000000000002E-4</v>
      </c>
      <c r="R1891" s="1">
        <v>1.3594999999999999E-2</v>
      </c>
      <c r="S1891" s="1" t="s">
        <v>68</v>
      </c>
      <c r="T1891" s="1" t="s">
        <v>65</v>
      </c>
    </row>
    <row r="1892" spans="1:20" x14ac:dyDescent="0.15">
      <c r="A1892" s="1" t="s">
        <v>2022</v>
      </c>
      <c r="B1892" s="2">
        <v>14.5386979341556</v>
      </c>
      <c r="C1892" s="2">
        <v>35.3004916388821</v>
      </c>
      <c r="D1892" s="1">
        <v>-1.2798</v>
      </c>
      <c r="E1892" s="1">
        <v>2.2879E-2</v>
      </c>
      <c r="F1892" s="1">
        <v>0.30954999999999999</v>
      </c>
      <c r="G1892" s="1" t="b">
        <v>0</v>
      </c>
      <c r="H1892" s="2">
        <v>103.07803567001601</v>
      </c>
      <c r="I1892" s="2">
        <v>38.099195370973803</v>
      </c>
      <c r="J1892" s="1">
        <v>1.4359</v>
      </c>
      <c r="K1892" s="3">
        <v>7.9884999999999998E-5</v>
      </c>
      <c r="L1892" s="1">
        <v>2.0991999999999999E-3</v>
      </c>
      <c r="M1892" s="1" t="s">
        <v>68</v>
      </c>
      <c r="N1892" s="2">
        <v>109.344577867401</v>
      </c>
      <c r="O1892" s="2">
        <v>16.554065079066898</v>
      </c>
      <c r="P1892" s="1">
        <v>2.7235999999999998</v>
      </c>
      <c r="Q1892" s="3">
        <v>2.3864999999999999E-8</v>
      </c>
      <c r="R1892" s="3">
        <v>1.3346000000000001E-6</v>
      </c>
      <c r="S1892" s="1" t="s">
        <v>68</v>
      </c>
      <c r="T1892" s="1" t="s">
        <v>65</v>
      </c>
    </row>
    <row r="1893" spans="1:20" x14ac:dyDescent="0.15">
      <c r="A1893" s="1" t="s">
        <v>2023</v>
      </c>
      <c r="B1893" s="2">
        <v>23.470233723712798</v>
      </c>
      <c r="C1893" s="2">
        <v>22.720313577018199</v>
      </c>
      <c r="D1893" s="1">
        <v>4.6849000000000002E-2</v>
      </c>
      <c r="E1893" s="1">
        <v>0.92398999999999998</v>
      </c>
      <c r="F1893" s="1">
        <v>1</v>
      </c>
      <c r="G1893" s="1" t="b">
        <v>0</v>
      </c>
      <c r="H1893" s="2">
        <v>75.421588248890103</v>
      </c>
      <c r="I1893" s="2">
        <v>24.517815023967199</v>
      </c>
      <c r="J1893" s="1">
        <v>1.6211</v>
      </c>
      <c r="K1893" s="3">
        <v>1.2352E-5</v>
      </c>
      <c r="L1893" s="1">
        <v>3.9764999999999999E-4</v>
      </c>
      <c r="M1893" s="1" t="s">
        <v>68</v>
      </c>
      <c r="N1893" s="2">
        <v>79.979179444268098</v>
      </c>
      <c r="O1893" s="2">
        <v>26.7523549482625</v>
      </c>
      <c r="P1893" s="1">
        <v>1.58</v>
      </c>
      <c r="Q1893" s="1">
        <v>1.4503000000000001E-4</v>
      </c>
      <c r="R1893" s="1">
        <v>3.5086000000000002E-3</v>
      </c>
      <c r="S1893" s="1" t="s">
        <v>68</v>
      </c>
      <c r="T1893" s="1" t="s">
        <v>65</v>
      </c>
    </row>
    <row r="1894" spans="1:20" x14ac:dyDescent="0.15">
      <c r="A1894" s="1" t="s">
        <v>2024</v>
      </c>
      <c r="B1894" s="2">
        <v>372.29305950112001</v>
      </c>
      <c r="C1894" s="2">
        <v>387.356968740127</v>
      </c>
      <c r="D1894" s="1">
        <v>-5.7224999999999998E-2</v>
      </c>
      <c r="E1894" s="1">
        <v>0.91232999999999997</v>
      </c>
      <c r="F1894" s="1">
        <v>1</v>
      </c>
      <c r="G1894" s="1" t="b">
        <v>0</v>
      </c>
      <c r="H1894" s="2">
        <v>715.40946654977301</v>
      </c>
      <c r="I1894" s="2">
        <v>417.99921510214602</v>
      </c>
      <c r="J1894" s="1">
        <v>0.77527000000000001</v>
      </c>
      <c r="K1894" s="3">
        <v>3.7456000000000001E-8</v>
      </c>
      <c r="L1894" s="3">
        <v>1.9431999999999999E-6</v>
      </c>
      <c r="M1894" s="1" t="s">
        <v>68</v>
      </c>
      <c r="N1894" s="2">
        <v>758.60281554937103</v>
      </c>
      <c r="O1894" s="2">
        <v>424.441717963249</v>
      </c>
      <c r="P1894" s="1">
        <v>0.83777999999999997</v>
      </c>
      <c r="Q1894" s="1">
        <v>3.5027000000000002E-4</v>
      </c>
      <c r="R1894" s="1">
        <v>7.5560999999999996E-3</v>
      </c>
      <c r="S1894" s="1" t="s">
        <v>68</v>
      </c>
      <c r="T1894" s="1" t="s">
        <v>65</v>
      </c>
    </row>
    <row r="1895" spans="1:20" x14ac:dyDescent="0.15">
      <c r="A1895" s="1" t="s">
        <v>2025</v>
      </c>
      <c r="B1895" s="2">
        <v>10.533582116585301</v>
      </c>
      <c r="C1895" s="2">
        <v>15.3999591625488</v>
      </c>
      <c r="D1895" s="1">
        <v>-0.54793000000000003</v>
      </c>
      <c r="E1895" s="1">
        <v>0.48703000000000002</v>
      </c>
      <c r="F1895" s="1">
        <v>1</v>
      </c>
      <c r="G1895" s="1" t="b">
        <v>0</v>
      </c>
      <c r="H1895" s="2">
        <v>82.927845679787495</v>
      </c>
      <c r="I1895" s="2">
        <v>16.613794011771301</v>
      </c>
      <c r="J1895" s="1">
        <v>2.3195000000000001</v>
      </c>
      <c r="K1895" s="3">
        <v>2.8659999999999998E-9</v>
      </c>
      <c r="L1895" s="3">
        <v>1.7620999999999999E-7</v>
      </c>
      <c r="M1895" s="1" t="s">
        <v>68</v>
      </c>
      <c r="N1895" s="2">
        <v>87.934662727364596</v>
      </c>
      <c r="O1895" s="2">
        <v>12.014225643444499</v>
      </c>
      <c r="P1895" s="1">
        <v>2.8717000000000001</v>
      </c>
      <c r="Q1895" s="3">
        <v>4.1779999999999999E-10</v>
      </c>
      <c r="R1895" s="3">
        <v>3.0333999999999999E-8</v>
      </c>
      <c r="S1895" s="1" t="s">
        <v>68</v>
      </c>
      <c r="T1895" s="1" t="s">
        <v>65</v>
      </c>
    </row>
    <row r="1896" spans="1:20" x14ac:dyDescent="0.15">
      <c r="A1896" s="1" t="s">
        <v>2026</v>
      </c>
      <c r="B1896" s="2">
        <v>0.547379996887428</v>
      </c>
      <c r="C1896" s="2">
        <v>5.7478321567364201</v>
      </c>
      <c r="D1896" s="1">
        <v>-3.3923999999999999</v>
      </c>
      <c r="E1896" s="1">
        <v>5.5925999999999997E-2</v>
      </c>
      <c r="F1896" s="1">
        <v>0.56969000000000003</v>
      </c>
      <c r="G1896" s="1" t="b">
        <v>0</v>
      </c>
      <c r="H1896" s="2">
        <v>45.336481946774398</v>
      </c>
      <c r="I1896" s="2">
        <v>6.2063484688200203</v>
      </c>
      <c r="J1896" s="1">
        <v>2.8689</v>
      </c>
      <c r="K1896" s="3">
        <v>5.0979999999999997E-7</v>
      </c>
      <c r="L1896" s="3">
        <v>2.1951999999999999E-5</v>
      </c>
      <c r="M1896" s="1" t="s">
        <v>68</v>
      </c>
      <c r="N1896" s="2">
        <v>48.069364438581502</v>
      </c>
      <c r="O1896" s="2">
        <v>0.62871671484146796</v>
      </c>
      <c r="P1896" s="1">
        <v>6.2565999999999997</v>
      </c>
      <c r="Q1896" s="3">
        <v>3.9483E-12</v>
      </c>
      <c r="R1896" s="3">
        <v>3.8048000000000001E-10</v>
      </c>
      <c r="S1896" s="1" t="s">
        <v>68</v>
      </c>
      <c r="T1896" s="1" t="s">
        <v>65</v>
      </c>
    </row>
    <row r="1897" spans="1:20" x14ac:dyDescent="0.15">
      <c r="A1897" s="1" t="s">
        <v>548</v>
      </c>
      <c r="B1897" s="2">
        <v>66.459185256608393</v>
      </c>
      <c r="C1897" s="2">
        <v>175.770558817568</v>
      </c>
      <c r="D1897" s="1">
        <v>-1.4032</v>
      </c>
      <c r="E1897" s="3">
        <v>6.9871999999999998E-6</v>
      </c>
      <c r="F1897" s="1">
        <v>3.8232000000000001E-4</v>
      </c>
      <c r="G1897" s="1" t="s">
        <v>69</v>
      </c>
      <c r="H1897" s="2">
        <v>674.47260632542498</v>
      </c>
      <c r="I1897" s="2">
        <v>189.68708515488399</v>
      </c>
      <c r="J1897" s="1">
        <v>1.8301000000000001</v>
      </c>
      <c r="K1897" s="3">
        <v>1.3325E-30</v>
      </c>
      <c r="L1897" s="3">
        <v>4.4251E-28</v>
      </c>
      <c r="M1897" s="1" t="s">
        <v>68</v>
      </c>
      <c r="N1897" s="2">
        <v>715.15441250025901</v>
      </c>
      <c r="O1897" s="2">
        <v>75.893564489263198</v>
      </c>
      <c r="P1897" s="1">
        <v>3.2362000000000002</v>
      </c>
      <c r="Q1897" s="3">
        <v>1.4581000000000001E-34</v>
      </c>
      <c r="R1897" s="3">
        <v>8.4852000000000001E-32</v>
      </c>
      <c r="S1897" s="1" t="s">
        <v>68</v>
      </c>
      <c r="T1897" s="1" t="s">
        <v>65</v>
      </c>
    </row>
    <row r="1898" spans="1:20" x14ac:dyDescent="0.15">
      <c r="A1898" s="1" t="s">
        <v>2027</v>
      </c>
      <c r="B1898" s="2">
        <v>890.350422938002</v>
      </c>
      <c r="C1898" s="2">
        <v>1362.6489800157899</v>
      </c>
      <c r="D1898" s="1">
        <v>-0.61397000000000002</v>
      </c>
      <c r="E1898" s="1">
        <v>7.1306E-3</v>
      </c>
      <c r="F1898" s="1">
        <v>0.12920999999999999</v>
      </c>
      <c r="G1898" s="1" t="b">
        <v>0</v>
      </c>
      <c r="H1898" s="2">
        <v>2377.1323696669001</v>
      </c>
      <c r="I1898" s="2">
        <v>1470.5185154439</v>
      </c>
      <c r="J1898" s="1">
        <v>0.69289999999999996</v>
      </c>
      <c r="K1898" s="3">
        <v>7.7712E-10</v>
      </c>
      <c r="L1898" s="3">
        <v>5.2034000000000001E-8</v>
      </c>
      <c r="M1898" s="1" t="s">
        <v>68</v>
      </c>
      <c r="N1898" s="2">
        <v>2520.66700155034</v>
      </c>
      <c r="O1898" s="2">
        <v>1016.89925907382</v>
      </c>
      <c r="P1898" s="1">
        <v>1.3096000000000001</v>
      </c>
      <c r="Q1898" s="3">
        <v>2.6529000000000002E-10</v>
      </c>
      <c r="R1898" s="3">
        <v>1.9820999999999999E-8</v>
      </c>
      <c r="S1898" s="1" t="s">
        <v>68</v>
      </c>
      <c r="T1898" s="1" t="s">
        <v>65</v>
      </c>
    </row>
    <row r="1899" spans="1:20" x14ac:dyDescent="0.15">
      <c r="A1899" s="1" t="s">
        <v>2028</v>
      </c>
      <c r="B1899" s="2">
        <v>488.40429992911697</v>
      </c>
      <c r="C1899" s="2">
        <v>670.33005613346495</v>
      </c>
      <c r="D1899" s="1">
        <v>-0.45679999999999998</v>
      </c>
      <c r="E1899" s="1">
        <v>5.0486999999999997E-2</v>
      </c>
      <c r="F1899" s="1">
        <v>0.53280000000000005</v>
      </c>
      <c r="G1899" s="1" t="b">
        <v>0</v>
      </c>
      <c r="H1899" s="2">
        <v>1096.3399030856699</v>
      </c>
      <c r="I1899" s="2">
        <v>723.43561205789899</v>
      </c>
      <c r="J1899" s="1">
        <v>0.59975999999999996</v>
      </c>
      <c r="K1899" s="3">
        <v>2.2411E-6</v>
      </c>
      <c r="L1899" s="3">
        <v>8.4770000000000003E-5</v>
      </c>
      <c r="M1899" s="1" t="s">
        <v>68</v>
      </c>
      <c r="N1899" s="2">
        <v>1162.5275109511899</v>
      </c>
      <c r="O1899" s="2">
        <v>557.76396554036899</v>
      </c>
      <c r="P1899" s="1">
        <v>1.0595000000000001</v>
      </c>
      <c r="Q1899" s="3">
        <v>7.173E-7</v>
      </c>
      <c r="R1899" s="3">
        <v>3.0411000000000001E-5</v>
      </c>
      <c r="S1899" s="1" t="s">
        <v>68</v>
      </c>
      <c r="T1899" s="1" t="s">
        <v>65</v>
      </c>
    </row>
    <row r="1900" spans="1:20" x14ac:dyDescent="0.15">
      <c r="A1900" s="1" t="s">
        <v>2029</v>
      </c>
      <c r="B1900" s="2">
        <v>470.38127875005</v>
      </c>
      <c r="C1900" s="2">
        <v>480.759411367849</v>
      </c>
      <c r="D1900" s="1">
        <v>-3.1483999999999998E-2</v>
      </c>
      <c r="E1900" s="1">
        <v>0.79112000000000005</v>
      </c>
      <c r="F1900" s="1">
        <v>1</v>
      </c>
      <c r="G1900" s="1" t="b">
        <v>0</v>
      </c>
      <c r="H1900" s="2">
        <v>893.331964037695</v>
      </c>
      <c r="I1900" s="2">
        <v>518.82926572201404</v>
      </c>
      <c r="J1900" s="1">
        <v>0.78393999999999997</v>
      </c>
      <c r="K1900" s="3">
        <v>3.9320999999999997E-9</v>
      </c>
      <c r="L1900" s="3">
        <v>2.3664000000000001E-7</v>
      </c>
      <c r="M1900" s="1" t="s">
        <v>68</v>
      </c>
      <c r="N1900" s="2">
        <v>947.33440965205205</v>
      </c>
      <c r="O1900" s="2">
        <v>537.33468808006796</v>
      </c>
      <c r="P1900" s="1">
        <v>0.81805000000000005</v>
      </c>
      <c r="Q1900" s="3">
        <v>9.2853E-5</v>
      </c>
      <c r="R1900" s="1">
        <v>2.3663E-3</v>
      </c>
      <c r="S1900" s="1" t="s">
        <v>68</v>
      </c>
      <c r="T1900" s="1" t="s">
        <v>65</v>
      </c>
    </row>
    <row r="1901" spans="1:20" x14ac:dyDescent="0.15">
      <c r="A1901" s="1" t="s">
        <v>549</v>
      </c>
      <c r="B1901" s="2">
        <v>1597.23145291536</v>
      </c>
      <c r="C1901" s="2">
        <v>3027.38860700032</v>
      </c>
      <c r="D1901" s="1">
        <v>-0.92249999999999999</v>
      </c>
      <c r="E1901" s="1">
        <v>1.5192999999999999E-4</v>
      </c>
      <c r="F1901" s="1">
        <v>5.5278000000000002E-3</v>
      </c>
      <c r="G1901" s="1" t="s">
        <v>69</v>
      </c>
      <c r="H1901" s="2">
        <v>4533.16273460108</v>
      </c>
      <c r="I1901" s="2">
        <v>3266.6631609608899</v>
      </c>
      <c r="J1901" s="1">
        <v>0.47270000000000001</v>
      </c>
      <c r="K1901" s="3">
        <v>5.0603999999999999E-6</v>
      </c>
      <c r="L1901" s="1">
        <v>1.7875000000000001E-4</v>
      </c>
      <c r="M1901" s="1" t="s">
        <v>68</v>
      </c>
      <c r="N1901" s="2">
        <v>4807.2850134922401</v>
      </c>
      <c r="O1901" s="2">
        <v>1820.94658715183</v>
      </c>
      <c r="P1901" s="1">
        <v>1.4005000000000001</v>
      </c>
      <c r="Q1901" s="3">
        <v>4.7822E-11</v>
      </c>
      <c r="R1901" s="3">
        <v>4.0206E-9</v>
      </c>
      <c r="S1901" s="1" t="s">
        <v>68</v>
      </c>
      <c r="T1901" s="1" t="s">
        <v>65</v>
      </c>
    </row>
    <row r="1902" spans="1:20" x14ac:dyDescent="0.15">
      <c r="A1902" s="1" t="s">
        <v>2030</v>
      </c>
      <c r="B1902" s="2">
        <v>164.82635993264</v>
      </c>
      <c r="C1902" s="2">
        <v>168.23321094368401</v>
      </c>
      <c r="D1902" s="1">
        <v>-2.9516000000000001E-2</v>
      </c>
      <c r="E1902" s="1">
        <v>0.82555000000000001</v>
      </c>
      <c r="F1902" s="1">
        <v>1</v>
      </c>
      <c r="G1902" s="1" t="b">
        <v>0</v>
      </c>
      <c r="H1902" s="2">
        <v>332.94501492019998</v>
      </c>
      <c r="I1902" s="2">
        <v>181.56165385999199</v>
      </c>
      <c r="J1902" s="1">
        <v>0.87482000000000004</v>
      </c>
      <c r="K1902" s="3">
        <v>1.6840000000000001E-6</v>
      </c>
      <c r="L1902" s="3">
        <v>6.5236999999999999E-5</v>
      </c>
      <c r="M1902" s="1" t="s">
        <v>68</v>
      </c>
      <c r="N1902" s="2">
        <v>352.98868084525202</v>
      </c>
      <c r="O1902" s="2">
        <v>188.28539616124101</v>
      </c>
      <c r="P1902" s="1">
        <v>0.90669999999999995</v>
      </c>
      <c r="Q1902" s="1">
        <v>2.0492000000000001E-4</v>
      </c>
      <c r="R1902" s="1">
        <v>4.7450000000000001E-3</v>
      </c>
      <c r="S1902" s="1" t="s">
        <v>68</v>
      </c>
      <c r="T1902" s="1" t="s">
        <v>65</v>
      </c>
    </row>
    <row r="1903" spans="1:20" x14ac:dyDescent="0.15">
      <c r="A1903" s="1" t="s">
        <v>2031</v>
      </c>
      <c r="B1903" s="2">
        <v>2450.86902261661</v>
      </c>
      <c r="C1903" s="2">
        <v>2969.6372294139601</v>
      </c>
      <c r="D1903" s="1">
        <v>-0.27699000000000001</v>
      </c>
      <c r="E1903" s="1">
        <v>0.23408999999999999</v>
      </c>
      <c r="F1903" s="1">
        <v>1</v>
      </c>
      <c r="G1903" s="1" t="b">
        <v>0</v>
      </c>
      <c r="H1903" s="2">
        <v>4017.0308890168899</v>
      </c>
      <c r="I1903" s="2">
        <v>3204.5694414028599</v>
      </c>
      <c r="J1903" s="1">
        <v>0.32600000000000001</v>
      </c>
      <c r="K1903" s="1">
        <v>2.1713000000000001E-3</v>
      </c>
      <c r="L1903" s="1">
        <v>3.6806999999999999E-2</v>
      </c>
      <c r="M1903" s="1" t="s">
        <v>68</v>
      </c>
      <c r="N1903" s="2">
        <v>4259.4267754046105</v>
      </c>
      <c r="O1903" s="2">
        <v>2796.6442509977601</v>
      </c>
      <c r="P1903" s="1">
        <v>0.60696000000000006</v>
      </c>
      <c r="Q1903" s="1">
        <v>3.15E-3</v>
      </c>
      <c r="R1903" s="1">
        <v>4.9315999999999999E-2</v>
      </c>
      <c r="S1903" s="1" t="s">
        <v>68</v>
      </c>
      <c r="T1903" s="1" t="s">
        <v>65</v>
      </c>
    </row>
    <row r="1904" spans="1:20" x14ac:dyDescent="0.15">
      <c r="A1904" s="1" t="s">
        <v>2032</v>
      </c>
      <c r="B1904" s="2">
        <v>19.171381075881602</v>
      </c>
      <c r="C1904" s="2">
        <v>35.5446092807233</v>
      </c>
      <c r="D1904" s="1">
        <v>-0.89068000000000003</v>
      </c>
      <c r="E1904" s="1">
        <v>9.1433E-2</v>
      </c>
      <c r="F1904" s="1">
        <v>0.77356000000000003</v>
      </c>
      <c r="G1904" s="1" t="b">
        <v>0</v>
      </c>
      <c r="H1904" s="2">
        <v>133.44133104172599</v>
      </c>
      <c r="I1904" s="2">
        <v>38.348281939007201</v>
      </c>
      <c r="J1904" s="1">
        <v>1.7989999999999999</v>
      </c>
      <c r="K1904" s="3">
        <v>6.3017999999999999E-10</v>
      </c>
      <c r="L1904" s="3">
        <v>4.2661000000000001E-8</v>
      </c>
      <c r="M1904" s="1" t="s">
        <v>68</v>
      </c>
      <c r="N1904" s="2">
        <v>141.510091342073</v>
      </c>
      <c r="O1904" s="2">
        <v>21.8630499700817</v>
      </c>
      <c r="P1904" s="1">
        <v>2.6943000000000001</v>
      </c>
      <c r="Q1904" s="3">
        <v>1.0016000000000001E-12</v>
      </c>
      <c r="R1904" s="3">
        <v>1.0179E-10</v>
      </c>
      <c r="S1904" s="1" t="s">
        <v>68</v>
      </c>
      <c r="T1904" s="1" t="s">
        <v>65</v>
      </c>
    </row>
    <row r="1905" spans="1:20" x14ac:dyDescent="0.15">
      <c r="A1905" s="1" t="s">
        <v>2033</v>
      </c>
      <c r="B1905" s="2">
        <v>129.220072710729</v>
      </c>
      <c r="C1905" s="2">
        <v>173.872773145054</v>
      </c>
      <c r="D1905" s="1">
        <v>-0.42820000000000003</v>
      </c>
      <c r="E1905" s="1">
        <v>0.14910000000000001</v>
      </c>
      <c r="F1905" s="1">
        <v>1</v>
      </c>
      <c r="G1905" s="1" t="b">
        <v>0</v>
      </c>
      <c r="H1905" s="2">
        <v>301.74570680846602</v>
      </c>
      <c r="I1905" s="2">
        <v>187.626481189521</v>
      </c>
      <c r="J1905" s="1">
        <v>0.68547000000000002</v>
      </c>
      <c r="K1905" s="1">
        <v>1.74E-4</v>
      </c>
      <c r="L1905" s="1">
        <v>4.1947E-3</v>
      </c>
      <c r="M1905" s="1" t="s">
        <v>68</v>
      </c>
      <c r="N1905" s="2">
        <v>319.95312733712302</v>
      </c>
      <c r="O1905" s="2">
        <v>147.45472003609299</v>
      </c>
      <c r="P1905" s="1">
        <v>1.1175999999999999</v>
      </c>
      <c r="Q1905" s="3">
        <v>1.7887999999999999E-5</v>
      </c>
      <c r="R1905" s="1">
        <v>5.5426E-4</v>
      </c>
      <c r="S1905" s="1" t="s">
        <v>68</v>
      </c>
      <c r="T1905" s="1" t="s">
        <v>65</v>
      </c>
    </row>
    <row r="1906" spans="1:20" x14ac:dyDescent="0.15">
      <c r="A1906" s="1" t="s">
        <v>2034</v>
      </c>
      <c r="B1906" s="2">
        <v>91.851789561837904</v>
      </c>
      <c r="C1906" s="2">
        <v>142.91010972539499</v>
      </c>
      <c r="D1906" s="1">
        <v>-0.63773000000000002</v>
      </c>
      <c r="E1906" s="1">
        <v>4.4995E-2</v>
      </c>
      <c r="F1906" s="1">
        <v>0.49453000000000003</v>
      </c>
      <c r="G1906" s="1" t="b">
        <v>0</v>
      </c>
      <c r="H1906" s="2">
        <v>235.06473095714401</v>
      </c>
      <c r="I1906" s="2">
        <v>154.232835453956</v>
      </c>
      <c r="J1906" s="1">
        <v>0.60794999999999999</v>
      </c>
      <c r="K1906" s="1">
        <v>2.5052E-3</v>
      </c>
      <c r="L1906" s="1">
        <v>4.1429000000000001E-2</v>
      </c>
      <c r="M1906" s="1" t="s">
        <v>68</v>
      </c>
      <c r="N1906" s="2">
        <v>249.23093342499499</v>
      </c>
      <c r="O1906" s="2">
        <v>104.77541041478599</v>
      </c>
      <c r="P1906" s="1">
        <v>1.2502</v>
      </c>
      <c r="Q1906" s="3">
        <v>9.0582999999999993E-6</v>
      </c>
      <c r="R1906" s="1">
        <v>3.0122999999999999E-4</v>
      </c>
      <c r="S1906" s="1" t="s">
        <v>68</v>
      </c>
      <c r="T1906" s="1" t="s">
        <v>65</v>
      </c>
    </row>
    <row r="1907" spans="1:20" x14ac:dyDescent="0.15">
      <c r="A1907" s="1" t="s">
        <v>2035</v>
      </c>
      <c r="B1907" s="2">
        <v>7.2893957988948799</v>
      </c>
      <c r="C1907" s="2">
        <v>22.2323050676763</v>
      </c>
      <c r="D1907" s="1">
        <v>-1.6088</v>
      </c>
      <c r="E1907" s="1">
        <v>2.1347999999999999E-2</v>
      </c>
      <c r="F1907" s="1">
        <v>0.29350999999999999</v>
      </c>
      <c r="G1907" s="1" t="b">
        <v>0</v>
      </c>
      <c r="H1907" s="2">
        <v>67.656444508953498</v>
      </c>
      <c r="I1907" s="2">
        <v>23.988825889958001</v>
      </c>
      <c r="J1907" s="1">
        <v>1.4959</v>
      </c>
      <c r="K1907" s="3">
        <v>9.3508E-5</v>
      </c>
      <c r="L1907" s="1">
        <v>2.4061E-3</v>
      </c>
      <c r="M1907" s="1" t="s">
        <v>68</v>
      </c>
      <c r="N1907" s="2">
        <v>71.745819336702795</v>
      </c>
      <c r="O1907" s="2">
        <v>8.3121397246711908</v>
      </c>
      <c r="P1907" s="1">
        <v>3.1095999999999999</v>
      </c>
      <c r="Q1907" s="3">
        <v>1.4187000000000001E-9</v>
      </c>
      <c r="R1907" s="3">
        <v>9.5983000000000007E-8</v>
      </c>
      <c r="S1907" s="1" t="s">
        <v>68</v>
      </c>
      <c r="T1907" s="1" t="s">
        <v>65</v>
      </c>
    </row>
    <row r="1908" spans="1:20" x14ac:dyDescent="0.15">
      <c r="A1908" s="1" t="s">
        <v>550</v>
      </c>
      <c r="B1908" s="2">
        <v>19.505211569776598</v>
      </c>
      <c r="C1908" s="2">
        <v>85.783948980898501</v>
      </c>
      <c r="D1908" s="1">
        <v>-2.1368</v>
      </c>
      <c r="E1908" s="3">
        <v>2.1236999999999999E-7</v>
      </c>
      <c r="F1908" s="3">
        <v>1.7203000000000001E-5</v>
      </c>
      <c r="G1908" s="1" t="s">
        <v>69</v>
      </c>
      <c r="H1908" s="2">
        <v>442.93143329833401</v>
      </c>
      <c r="I1908" s="2">
        <v>92.590774471022598</v>
      </c>
      <c r="J1908" s="1">
        <v>2.2581000000000002</v>
      </c>
      <c r="K1908" s="3">
        <v>5.8956000000000005E-32</v>
      </c>
      <c r="L1908" s="3">
        <v>2.0997E-29</v>
      </c>
      <c r="M1908" s="1" t="s">
        <v>68</v>
      </c>
      <c r="N1908" s="2">
        <v>469.61581251574398</v>
      </c>
      <c r="O1908" s="2">
        <v>22.2827298829156</v>
      </c>
      <c r="P1908" s="1">
        <v>4.3975</v>
      </c>
      <c r="Q1908" s="3">
        <v>1.5088E-43</v>
      </c>
      <c r="R1908" s="3">
        <v>1.561E-40</v>
      </c>
      <c r="S1908" s="1" t="s">
        <v>68</v>
      </c>
      <c r="T1908" s="1" t="s">
        <v>65</v>
      </c>
    </row>
    <row r="1909" spans="1:20" x14ac:dyDescent="0.15">
      <c r="A1909" s="1" t="s">
        <v>551</v>
      </c>
      <c r="B1909" s="2">
        <v>41.947366387576601</v>
      </c>
      <c r="C1909" s="2">
        <v>126.859623733284</v>
      </c>
      <c r="D1909" s="1">
        <v>-1.5966</v>
      </c>
      <c r="E1909" s="3">
        <v>8.5885999999999994E-6</v>
      </c>
      <c r="F1909" s="1">
        <v>4.5762E-4</v>
      </c>
      <c r="G1909" s="1" t="s">
        <v>69</v>
      </c>
      <c r="H1909" s="2">
        <v>397.93321699967998</v>
      </c>
      <c r="I1909" s="2">
        <v>136.89317859821099</v>
      </c>
      <c r="J1909" s="1">
        <v>1.5395000000000001</v>
      </c>
      <c r="K1909" s="3">
        <v>5.2806000000000001E-17</v>
      </c>
      <c r="L1909" s="3">
        <v>7.2090999999999995E-15</v>
      </c>
      <c r="M1909" s="1" t="s">
        <v>68</v>
      </c>
      <c r="N1909" s="2">
        <v>421.89002841944802</v>
      </c>
      <c r="O1909" s="2">
        <v>47.811955432223499</v>
      </c>
      <c r="P1909" s="1">
        <v>3.1414</v>
      </c>
      <c r="Q1909" s="3">
        <v>1.2872E-26</v>
      </c>
      <c r="R1909" s="3">
        <v>4.2996999999999997E-24</v>
      </c>
      <c r="S1909" s="1" t="s">
        <v>68</v>
      </c>
      <c r="T1909" s="1" t="s">
        <v>65</v>
      </c>
    </row>
    <row r="1910" spans="1:20" x14ac:dyDescent="0.15">
      <c r="A1910" s="1" t="s">
        <v>2036</v>
      </c>
      <c r="B1910" s="2">
        <v>1599.0103555184301</v>
      </c>
      <c r="C1910" s="2">
        <v>2367.27801796022</v>
      </c>
      <c r="D1910" s="1">
        <v>-0.56605000000000005</v>
      </c>
      <c r="E1910" s="1">
        <v>1.5228999999999999E-2</v>
      </c>
      <c r="F1910" s="1">
        <v>0.22996</v>
      </c>
      <c r="G1910" s="1" t="b">
        <v>0</v>
      </c>
      <c r="H1910" s="2">
        <v>3564.0451090152401</v>
      </c>
      <c r="I1910" s="2">
        <v>2554.5243564174498</v>
      </c>
      <c r="J1910" s="1">
        <v>0.48046</v>
      </c>
      <c r="K1910" s="3">
        <v>7.4797999999999999E-6</v>
      </c>
      <c r="L1910" s="1">
        <v>2.5353000000000002E-4</v>
      </c>
      <c r="M1910" s="1" t="s">
        <v>68</v>
      </c>
      <c r="N1910" s="2">
        <v>3779.1867715898602</v>
      </c>
      <c r="O1910" s="2">
        <v>1824.88662343135</v>
      </c>
      <c r="P1910" s="1">
        <v>1.0503</v>
      </c>
      <c r="Q1910" s="3">
        <v>3.9087000000000001E-7</v>
      </c>
      <c r="R1910" s="3">
        <v>1.7592999999999999E-5</v>
      </c>
      <c r="S1910" s="1" t="s">
        <v>68</v>
      </c>
      <c r="T1910" s="1" t="s">
        <v>65</v>
      </c>
    </row>
    <row r="1911" spans="1:20" x14ac:dyDescent="0.15">
      <c r="A1911" s="1" t="s">
        <v>2037</v>
      </c>
      <c r="B1911" s="2">
        <v>3746.5152544689299</v>
      </c>
      <c r="C1911" s="2">
        <v>5282.8798827803002</v>
      </c>
      <c r="D1911" s="1">
        <v>-0.49578</v>
      </c>
      <c r="E1911" s="1">
        <v>3.0745999999999999E-2</v>
      </c>
      <c r="F1911" s="1">
        <v>0.37901000000000001</v>
      </c>
      <c r="G1911" s="1" t="b">
        <v>0</v>
      </c>
      <c r="H1911" s="2">
        <v>7068.2626076680899</v>
      </c>
      <c r="I1911" s="2">
        <v>5700.7917293534501</v>
      </c>
      <c r="J1911" s="1">
        <v>0.31019000000000002</v>
      </c>
      <c r="K1911" s="1">
        <v>2.3127999999999998E-3</v>
      </c>
      <c r="L1911" s="1">
        <v>3.8848000000000001E-2</v>
      </c>
      <c r="M1911" s="1" t="s">
        <v>68</v>
      </c>
      <c r="N1911" s="2">
        <v>7495.2063273901404</v>
      </c>
      <c r="O1911" s="2">
        <v>4275.7409286472202</v>
      </c>
      <c r="P1911" s="1">
        <v>0.80979000000000001</v>
      </c>
      <c r="Q1911" s="3">
        <v>6.2219999999999997E-5</v>
      </c>
      <c r="R1911" s="1">
        <v>1.6696E-3</v>
      </c>
      <c r="S1911" s="1" t="s">
        <v>68</v>
      </c>
      <c r="T1911" s="1" t="s">
        <v>65</v>
      </c>
    </row>
    <row r="1912" spans="1:20" x14ac:dyDescent="0.15">
      <c r="A1912" s="1" t="s">
        <v>552</v>
      </c>
      <c r="B1912" s="2">
        <v>47.608128435215399</v>
      </c>
      <c r="C1912" s="2">
        <v>101.970282659484</v>
      </c>
      <c r="D1912" s="1">
        <v>-1.0989</v>
      </c>
      <c r="E1912" s="1">
        <v>1.8986000000000001E-3</v>
      </c>
      <c r="F1912" s="1">
        <v>4.5473E-2</v>
      </c>
      <c r="G1912" s="1" t="s">
        <v>69</v>
      </c>
      <c r="H1912" s="2">
        <v>417.128686624073</v>
      </c>
      <c r="I1912" s="2">
        <v>110.037996755511</v>
      </c>
      <c r="J1912" s="1">
        <v>1.9225000000000001</v>
      </c>
      <c r="K1912" s="3">
        <v>8.1378000000000003E-25</v>
      </c>
      <c r="L1912" s="3">
        <v>1.9228E-22</v>
      </c>
      <c r="M1912" s="1" t="s">
        <v>68</v>
      </c>
      <c r="N1912" s="2">
        <v>442.35708440592799</v>
      </c>
      <c r="O1912" s="2">
        <v>54.344069722192799</v>
      </c>
      <c r="P1912" s="1">
        <v>3.0249999999999999</v>
      </c>
      <c r="Q1912" s="3">
        <v>1.1665E-26</v>
      </c>
      <c r="R1912" s="3">
        <v>3.9319000000000002E-24</v>
      </c>
      <c r="S1912" s="1" t="s">
        <v>68</v>
      </c>
      <c r="T1912" s="1" t="s">
        <v>65</v>
      </c>
    </row>
    <row r="1913" spans="1:20" x14ac:dyDescent="0.15">
      <c r="A1913" s="1" t="s">
        <v>2038</v>
      </c>
      <c r="B1913" s="2">
        <v>6.63524105051121</v>
      </c>
      <c r="C1913" s="2">
        <v>19.9005324763333</v>
      </c>
      <c r="D1913" s="1">
        <v>-1.5846</v>
      </c>
      <c r="E1913" s="1">
        <v>5.1208999999999998E-2</v>
      </c>
      <c r="F1913" s="1">
        <v>0.53839000000000004</v>
      </c>
      <c r="G1913" s="1" t="b">
        <v>0</v>
      </c>
      <c r="H1913" s="2">
        <v>64.092112760930306</v>
      </c>
      <c r="I1913" s="2">
        <v>21.485401359202498</v>
      </c>
      <c r="J1913" s="1">
        <v>1.5768</v>
      </c>
      <c r="K1913" s="1">
        <v>1.0807E-4</v>
      </c>
      <c r="L1913" s="1">
        <v>2.7331999999999999E-3</v>
      </c>
      <c r="M1913" s="1" t="s">
        <v>68</v>
      </c>
      <c r="N1913" s="2">
        <v>67.9434256674392</v>
      </c>
      <c r="O1913" s="2">
        <v>7.5789046088259404</v>
      </c>
      <c r="P1913" s="1">
        <v>3.1642999999999999</v>
      </c>
      <c r="Q1913" s="3">
        <v>1.8806999999999999E-9</v>
      </c>
      <c r="R1913" s="3">
        <v>1.2408000000000001E-7</v>
      </c>
      <c r="S1913" s="1" t="s">
        <v>68</v>
      </c>
      <c r="T1913" s="1" t="s">
        <v>65</v>
      </c>
    </row>
    <row r="1914" spans="1:20" x14ac:dyDescent="0.15">
      <c r="A1914" s="1" t="s">
        <v>2039</v>
      </c>
      <c r="B1914" s="2">
        <v>46.953973686831802</v>
      </c>
      <c r="C1914" s="2">
        <v>91.775898779476194</v>
      </c>
      <c r="D1914" s="1">
        <v>-0.96687000000000001</v>
      </c>
      <c r="E1914" s="1">
        <v>6.6800000000000002E-3</v>
      </c>
      <c r="F1914" s="1">
        <v>0.12237000000000001</v>
      </c>
      <c r="G1914" s="1" t="b">
        <v>0</v>
      </c>
      <c r="H1914" s="2">
        <v>195.36367123070599</v>
      </c>
      <c r="I1914" s="2">
        <v>99.046209507876</v>
      </c>
      <c r="J1914" s="1">
        <v>0.97999000000000003</v>
      </c>
      <c r="K1914" s="3">
        <v>9.6044000000000007E-6</v>
      </c>
      <c r="L1914" s="1">
        <v>3.1580999999999997E-4</v>
      </c>
      <c r="M1914" s="1" t="s">
        <v>68</v>
      </c>
      <c r="N1914" s="2">
        <v>207.186977251428</v>
      </c>
      <c r="O1914" s="2">
        <v>53.610834606347602</v>
      </c>
      <c r="P1914" s="1">
        <v>1.9502999999999999</v>
      </c>
      <c r="Q1914" s="3">
        <v>1.7018E-10</v>
      </c>
      <c r="R1914" s="3">
        <v>1.3205E-8</v>
      </c>
      <c r="S1914" s="1" t="s">
        <v>68</v>
      </c>
      <c r="T1914" s="1" t="s">
        <v>65</v>
      </c>
    </row>
    <row r="1915" spans="1:20" x14ac:dyDescent="0.15">
      <c r="A1915" s="1" t="s">
        <v>2040</v>
      </c>
      <c r="B1915" s="2">
        <v>633.49711738582698</v>
      </c>
      <c r="C1915" s="2">
        <v>967.32158358030995</v>
      </c>
      <c r="D1915" s="1">
        <v>-0.61065999999999998</v>
      </c>
      <c r="E1915" s="1">
        <v>1.3303000000000001E-2</v>
      </c>
      <c r="F1915" s="1">
        <v>0.20721000000000001</v>
      </c>
      <c r="G1915" s="1" t="b">
        <v>0</v>
      </c>
      <c r="H1915" s="2">
        <v>1619.5924617440801</v>
      </c>
      <c r="I1915" s="2">
        <v>1043.82778448969</v>
      </c>
      <c r="J1915" s="1">
        <v>0.63375000000000004</v>
      </c>
      <c r="K1915" s="3">
        <v>7.2258999999999999E-8</v>
      </c>
      <c r="L1915" s="3">
        <v>3.5968999999999998E-6</v>
      </c>
      <c r="M1915" s="1" t="s">
        <v>68</v>
      </c>
      <c r="N1915" s="2">
        <v>1717.4243409316</v>
      </c>
      <c r="O1915" s="2">
        <v>722.706991029287</v>
      </c>
      <c r="P1915" s="1">
        <v>1.2487999999999999</v>
      </c>
      <c r="Q1915" s="3">
        <v>8.5842000000000002E-9</v>
      </c>
      <c r="R1915" s="3">
        <v>5.1073000000000002E-7</v>
      </c>
      <c r="S1915" s="1" t="s">
        <v>68</v>
      </c>
      <c r="T1915" s="1" t="s">
        <v>65</v>
      </c>
    </row>
    <row r="1916" spans="1:20" x14ac:dyDescent="0.15">
      <c r="A1916" s="1" t="s">
        <v>553</v>
      </c>
      <c r="B1916" s="2">
        <v>111.904381128502</v>
      </c>
      <c r="C1916" s="2">
        <v>235.635128115469</v>
      </c>
      <c r="D1916" s="1">
        <v>-1.0743</v>
      </c>
      <c r="E1916" s="1">
        <v>2.3272000000000001E-4</v>
      </c>
      <c r="F1916" s="1">
        <v>7.9839999999999998E-3</v>
      </c>
      <c r="G1916" s="1" t="s">
        <v>69</v>
      </c>
      <c r="H1916" s="2">
        <v>773.24970237265097</v>
      </c>
      <c r="I1916" s="2">
        <v>254.27853094657101</v>
      </c>
      <c r="J1916" s="1">
        <v>1.6045</v>
      </c>
      <c r="K1916" s="3">
        <v>6.4432E-27</v>
      </c>
      <c r="L1916" s="3">
        <v>1.7273E-24</v>
      </c>
      <c r="M1916" s="1" t="s">
        <v>68</v>
      </c>
      <c r="N1916" s="2">
        <v>819.92155414052399</v>
      </c>
      <c r="O1916" s="2">
        <v>127.686857012543</v>
      </c>
      <c r="P1916" s="1">
        <v>2.6829000000000001</v>
      </c>
      <c r="Q1916" s="3">
        <v>6.8025000000000005E-27</v>
      </c>
      <c r="R1916" s="3">
        <v>2.3678000000000001E-24</v>
      </c>
      <c r="S1916" s="1" t="s">
        <v>68</v>
      </c>
      <c r="T1916" s="1" t="s">
        <v>65</v>
      </c>
    </row>
    <row r="1917" spans="1:20" x14ac:dyDescent="0.15">
      <c r="A1917" s="1" t="s">
        <v>2041</v>
      </c>
      <c r="B1917" s="2">
        <v>509.16464614720502</v>
      </c>
      <c r="C1917" s="2">
        <v>748.73985588372204</v>
      </c>
      <c r="D1917" s="1">
        <v>-0.55632999999999999</v>
      </c>
      <c r="E1917" s="1">
        <v>1.7031999999999999E-2</v>
      </c>
      <c r="F1917" s="1">
        <v>0.25045000000000001</v>
      </c>
      <c r="G1917" s="1" t="b">
        <v>0</v>
      </c>
      <c r="H1917" s="2">
        <v>1406.6288580924299</v>
      </c>
      <c r="I1917" s="2">
        <v>808.00538095016702</v>
      </c>
      <c r="J1917" s="1">
        <v>0.79979999999999996</v>
      </c>
      <c r="K1917" s="3">
        <v>4.9160000000000001E-11</v>
      </c>
      <c r="L1917" s="3">
        <v>3.8028000000000001E-9</v>
      </c>
      <c r="M1917" s="1" t="s">
        <v>68</v>
      </c>
      <c r="N1917" s="2">
        <v>1491.65057349579</v>
      </c>
      <c r="O1917" s="2">
        <v>581.58498633406896</v>
      </c>
      <c r="P1917" s="1">
        <v>1.3588</v>
      </c>
      <c r="Q1917" s="3">
        <v>1.5992E-10</v>
      </c>
      <c r="R1917" s="3">
        <v>1.246E-8</v>
      </c>
      <c r="S1917" s="1" t="s">
        <v>68</v>
      </c>
      <c r="T1917" s="1" t="s">
        <v>65</v>
      </c>
    </row>
    <row r="1918" spans="1:20" x14ac:dyDescent="0.15">
      <c r="A1918" s="1" t="s">
        <v>2042</v>
      </c>
      <c r="B1918" s="2">
        <v>1265.48928244798</v>
      </c>
      <c r="C1918" s="2">
        <v>1268.5951034611401</v>
      </c>
      <c r="D1918" s="1">
        <v>-3.5363999999999999E-3</v>
      </c>
      <c r="E1918" s="1">
        <v>0.87712999999999997</v>
      </c>
      <c r="F1918" s="1">
        <v>1</v>
      </c>
      <c r="G1918" s="1" t="b">
        <v>0</v>
      </c>
      <c r="H1918" s="2">
        <v>2133.3248580153299</v>
      </c>
      <c r="I1918" s="2">
        <v>1369.0858659718201</v>
      </c>
      <c r="J1918" s="1">
        <v>0.63988999999999996</v>
      </c>
      <c r="K1918" s="3">
        <v>2.4200999999999999E-8</v>
      </c>
      <c r="L1918" s="3">
        <v>1.2909E-6</v>
      </c>
      <c r="M1918" s="1" t="s">
        <v>68</v>
      </c>
      <c r="N1918" s="2">
        <v>2262.02466565345</v>
      </c>
      <c r="O1918" s="2">
        <v>1445.8298778082401</v>
      </c>
      <c r="P1918" s="1">
        <v>0.64571999999999996</v>
      </c>
      <c r="Q1918" s="1">
        <v>2.5641000000000001E-3</v>
      </c>
      <c r="R1918" s="1">
        <v>4.1324E-2</v>
      </c>
      <c r="S1918" s="1" t="s">
        <v>68</v>
      </c>
      <c r="T1918" s="1" t="s">
        <v>65</v>
      </c>
    </row>
    <row r="1919" spans="1:20" x14ac:dyDescent="0.15">
      <c r="A1919" s="1" t="s">
        <v>554</v>
      </c>
      <c r="B1919" s="2">
        <v>682.05356245427197</v>
      </c>
      <c r="C1919" s="2">
        <v>1248.3975656241601</v>
      </c>
      <c r="D1919" s="1">
        <v>-0.87212000000000001</v>
      </c>
      <c r="E1919" s="1">
        <v>3.0269999999999999E-4</v>
      </c>
      <c r="F1919" s="1">
        <v>9.9775999999999997E-3</v>
      </c>
      <c r="G1919" s="1" t="s">
        <v>69</v>
      </c>
      <c r="H1919" s="2">
        <v>1851.851662651</v>
      </c>
      <c r="I1919" s="2">
        <v>1347.1111294862601</v>
      </c>
      <c r="J1919" s="1">
        <v>0.45910000000000001</v>
      </c>
      <c r="K1919" s="3">
        <v>5.0120000000000001E-5</v>
      </c>
      <c r="L1919" s="1">
        <v>1.3833000000000001E-3</v>
      </c>
      <c r="M1919" s="1" t="s">
        <v>68</v>
      </c>
      <c r="N1919" s="2">
        <v>1963.8116341427201</v>
      </c>
      <c r="O1919" s="2">
        <v>778.38192116907601</v>
      </c>
      <c r="P1919" s="1">
        <v>1.3351</v>
      </c>
      <c r="Q1919" s="3">
        <v>4.0291000000000001E-10</v>
      </c>
      <c r="R1919" s="3">
        <v>2.9338000000000001E-8</v>
      </c>
      <c r="S1919" s="1" t="s">
        <v>68</v>
      </c>
      <c r="T1919" s="1" t="s">
        <v>65</v>
      </c>
    </row>
    <row r="1920" spans="1:20" x14ac:dyDescent="0.15">
      <c r="A1920" s="1" t="s">
        <v>555</v>
      </c>
      <c r="B1920" s="2">
        <v>25.739941038530802</v>
      </c>
      <c r="C1920" s="2">
        <v>70.709480007471399</v>
      </c>
      <c r="D1920" s="1">
        <v>-1.4579</v>
      </c>
      <c r="E1920" s="1">
        <v>3.3231999999999999E-4</v>
      </c>
      <c r="F1920" s="1">
        <v>1.0796E-2</v>
      </c>
      <c r="G1920" s="1" t="s">
        <v>69</v>
      </c>
      <c r="H1920" s="2">
        <v>180.78882688228899</v>
      </c>
      <c r="I1920" s="2">
        <v>76.309095883295797</v>
      </c>
      <c r="J1920" s="1">
        <v>1.2444</v>
      </c>
      <c r="K1920" s="3">
        <v>1.7018000000000001E-7</v>
      </c>
      <c r="L1920" s="3">
        <v>7.9254000000000004E-6</v>
      </c>
      <c r="M1920" s="1" t="s">
        <v>68</v>
      </c>
      <c r="N1920" s="2">
        <v>191.71458850310501</v>
      </c>
      <c r="O1920" s="2">
        <v>29.407650548179301</v>
      </c>
      <c r="P1920" s="1">
        <v>2.7046999999999999</v>
      </c>
      <c r="Q1920" s="3">
        <v>1.0142E-15</v>
      </c>
      <c r="R1920" s="3">
        <v>1.3515000000000001E-13</v>
      </c>
      <c r="S1920" s="1" t="s">
        <v>68</v>
      </c>
      <c r="T1920" s="1" t="s">
        <v>65</v>
      </c>
    </row>
    <row r="1921" spans="1:20" x14ac:dyDescent="0.15">
      <c r="A1921" s="1" t="s">
        <v>556</v>
      </c>
      <c r="B1921" s="2">
        <v>38.422949479031601</v>
      </c>
      <c r="C1921" s="2">
        <v>217.14391925362699</v>
      </c>
      <c r="D1921" s="1">
        <v>-2.4986000000000002</v>
      </c>
      <c r="E1921" s="3">
        <v>8.3784999999999995E-7</v>
      </c>
      <c r="F1921" s="3">
        <v>5.8554999999999998E-5</v>
      </c>
      <c r="G1921" s="1" t="s">
        <v>69</v>
      </c>
      <c r="H1921" s="2">
        <v>558.03550127872597</v>
      </c>
      <c r="I1921" s="2">
        <v>234.38637641460701</v>
      </c>
      <c r="J1921" s="1">
        <v>1.2515000000000001</v>
      </c>
      <c r="K1921" s="3">
        <v>4.2766000000000002E-13</v>
      </c>
      <c r="L1921" s="3">
        <v>4.2149000000000002E-11</v>
      </c>
      <c r="M1921" s="1" t="s">
        <v>68</v>
      </c>
      <c r="N1921" s="2">
        <v>591.71259880231298</v>
      </c>
      <c r="O1921" s="2">
        <v>43.866528680714303</v>
      </c>
      <c r="P1921" s="1">
        <v>3.7536999999999998</v>
      </c>
      <c r="Q1921" s="3">
        <v>1.6801000000000001E-39</v>
      </c>
      <c r="R1921" s="3">
        <v>1.4061999999999999E-36</v>
      </c>
      <c r="S1921" s="1" t="s">
        <v>68</v>
      </c>
      <c r="T1921" s="1" t="s">
        <v>65</v>
      </c>
    </row>
    <row r="1922" spans="1:20" x14ac:dyDescent="0.15">
      <c r="A1922" s="1" t="s">
        <v>2043</v>
      </c>
      <c r="B1922" s="2">
        <v>5.7941242233629904</v>
      </c>
      <c r="C1922" s="2">
        <v>13.2580558481935</v>
      </c>
      <c r="D1922" s="1">
        <v>-1.1941999999999999</v>
      </c>
      <c r="E1922" s="1">
        <v>0.18254999999999999</v>
      </c>
      <c r="F1922" s="1">
        <v>1</v>
      </c>
      <c r="G1922" s="1" t="b">
        <v>0</v>
      </c>
      <c r="H1922" s="2">
        <v>59.134667368074503</v>
      </c>
      <c r="I1922" s="2">
        <v>14.3041034783752</v>
      </c>
      <c r="J1922" s="1">
        <v>2.0476000000000001</v>
      </c>
      <c r="K1922" s="3">
        <v>3.6256000000000001E-6</v>
      </c>
      <c r="L1922" s="1">
        <v>1.3140999999999999E-4</v>
      </c>
      <c r="M1922" s="1" t="s">
        <v>68</v>
      </c>
      <c r="N1922" s="2">
        <v>62.708122713497701</v>
      </c>
      <c r="O1922" s="2">
        <v>6.6007223514260103</v>
      </c>
      <c r="P1922" s="1">
        <v>3.2480000000000002</v>
      </c>
      <c r="Q1922" s="3">
        <v>5.5193999999999998E-9</v>
      </c>
      <c r="R1922" s="3">
        <v>3.4091E-7</v>
      </c>
      <c r="S1922" s="1" t="s">
        <v>68</v>
      </c>
      <c r="T1922" s="1" t="s">
        <v>65</v>
      </c>
    </row>
    <row r="1923" spans="1:20" x14ac:dyDescent="0.15">
      <c r="A1923" s="1" t="s">
        <v>557</v>
      </c>
      <c r="B1923" s="2">
        <v>162.95716419957901</v>
      </c>
      <c r="C1923" s="2">
        <v>565.21495573285597</v>
      </c>
      <c r="D1923" s="1">
        <v>-1.7943</v>
      </c>
      <c r="E1923" s="3">
        <v>1.1667E-11</v>
      </c>
      <c r="F1923" s="3">
        <v>1.9992999999999999E-9</v>
      </c>
      <c r="G1923" s="1" t="s">
        <v>69</v>
      </c>
      <c r="H1923" s="2">
        <v>1372.70050820707</v>
      </c>
      <c r="I1923" s="2">
        <v>609.97145421769403</v>
      </c>
      <c r="J1923" s="1">
        <v>1.1701999999999999</v>
      </c>
      <c r="K1923" s="3">
        <v>1.4464000000000001E-20</v>
      </c>
      <c r="L1923" s="3">
        <v>2.5754999999999999E-18</v>
      </c>
      <c r="M1923" s="1" t="s">
        <v>68</v>
      </c>
      <c r="N1923" s="2">
        <v>1455.6311940385999</v>
      </c>
      <c r="O1923" s="2">
        <v>186.08408450488699</v>
      </c>
      <c r="P1923" s="1">
        <v>2.9676</v>
      </c>
      <c r="Q1923" s="3">
        <v>5.6408E-36</v>
      </c>
      <c r="R1923" s="3">
        <v>3.6858E-33</v>
      </c>
      <c r="S1923" s="1" t="s">
        <v>68</v>
      </c>
      <c r="T1923" s="1" t="s">
        <v>65</v>
      </c>
    </row>
    <row r="1924" spans="1:20" x14ac:dyDescent="0.15">
      <c r="A1924" s="1" t="s">
        <v>2044</v>
      </c>
      <c r="B1924" s="2">
        <v>53.295477907082201</v>
      </c>
      <c r="C1924" s="2">
        <v>104.19355852112</v>
      </c>
      <c r="D1924" s="1">
        <v>-0.96718000000000004</v>
      </c>
      <c r="E1924" s="1">
        <v>5.2867000000000001E-3</v>
      </c>
      <c r="F1924" s="1">
        <v>0.10211000000000001</v>
      </c>
      <c r="G1924" s="1" t="b">
        <v>0</v>
      </c>
      <c r="H1924" s="2">
        <v>268.55541032911998</v>
      </c>
      <c r="I1924" s="2">
        <v>112.43071614491799</v>
      </c>
      <c r="J1924" s="1">
        <v>1.2562</v>
      </c>
      <c r="K1924" s="3">
        <v>4.8935999999999995E-10</v>
      </c>
      <c r="L1924" s="3">
        <v>3.3590999999999999E-8</v>
      </c>
      <c r="M1924" s="1" t="s">
        <v>68</v>
      </c>
      <c r="N1924" s="2">
        <v>284.81173506431099</v>
      </c>
      <c r="O1924" s="2">
        <v>60.840273672615098</v>
      </c>
      <c r="P1924" s="1">
        <v>2.2269000000000001</v>
      </c>
      <c r="Q1924" s="3">
        <v>1.5289000000000001E-14</v>
      </c>
      <c r="R1924" s="3">
        <v>1.8411999999999999E-12</v>
      </c>
      <c r="S1924" s="1" t="s">
        <v>68</v>
      </c>
      <c r="T1924" s="1" t="s">
        <v>65</v>
      </c>
    </row>
    <row r="1925" spans="1:20" x14ac:dyDescent="0.15">
      <c r="A1925" s="1" t="s">
        <v>2045</v>
      </c>
      <c r="B1925" s="2">
        <v>68.114406432092295</v>
      </c>
      <c r="C1925" s="2">
        <v>87.817582339887196</v>
      </c>
      <c r="D1925" s="1">
        <v>-0.36654999999999999</v>
      </c>
      <c r="E1925" s="1">
        <v>0.35071999999999998</v>
      </c>
      <c r="F1925" s="1">
        <v>1</v>
      </c>
      <c r="G1925" s="1" t="b">
        <v>0</v>
      </c>
      <c r="H1925" s="2">
        <v>172.78409959386801</v>
      </c>
      <c r="I1925" s="2">
        <v>94.758943865128103</v>
      </c>
      <c r="J1925" s="1">
        <v>0.86663999999999997</v>
      </c>
      <c r="K1925" s="1">
        <v>2.1620999999999999E-4</v>
      </c>
      <c r="L1925" s="1">
        <v>5.0990000000000002E-3</v>
      </c>
      <c r="M1925" s="1" t="s">
        <v>68</v>
      </c>
      <c r="N1925" s="2">
        <v>183.18117321558699</v>
      </c>
      <c r="O1925" s="2">
        <v>77.637679584417896</v>
      </c>
      <c r="P1925" s="1">
        <v>1.2383999999999999</v>
      </c>
      <c r="Q1925" s="3">
        <v>7.3529999999999996E-5</v>
      </c>
      <c r="R1925" s="1">
        <v>1.9377999999999999E-3</v>
      </c>
      <c r="S1925" s="1" t="s">
        <v>68</v>
      </c>
      <c r="T1925" s="1" t="s">
        <v>65</v>
      </c>
    </row>
    <row r="1926" spans="1:20" x14ac:dyDescent="0.15">
      <c r="A1926" s="1" t="s">
        <v>2046</v>
      </c>
      <c r="B1926" s="2">
        <v>1124.9691724111799</v>
      </c>
      <c r="C1926" s="2">
        <v>1634.8332192591299</v>
      </c>
      <c r="D1926" s="1">
        <v>-0.53925999999999996</v>
      </c>
      <c r="E1926" s="1">
        <v>3.3928E-2</v>
      </c>
      <c r="F1926" s="1">
        <v>0.40595999999999999</v>
      </c>
      <c r="G1926" s="1" t="b">
        <v>0</v>
      </c>
      <c r="H1926" s="2">
        <v>2311.5448473334</v>
      </c>
      <c r="I1926" s="2">
        <v>1764.04608689517</v>
      </c>
      <c r="J1926" s="1">
        <v>0.38996999999999998</v>
      </c>
      <c r="K1926" s="1">
        <v>4.7657E-4</v>
      </c>
      <c r="L1926" s="1">
        <v>1.0198E-2</v>
      </c>
      <c r="M1926" s="1" t="s">
        <v>68</v>
      </c>
      <c r="N1926" s="2">
        <v>2450.9897798696402</v>
      </c>
      <c r="O1926" s="2">
        <v>1282.2971017423499</v>
      </c>
      <c r="P1926" s="1">
        <v>0.93462999999999996</v>
      </c>
      <c r="Q1926" s="3">
        <v>2.1177000000000001E-5</v>
      </c>
      <c r="R1926" s="1">
        <v>6.4230999999999999E-4</v>
      </c>
      <c r="S1926" s="1" t="s">
        <v>68</v>
      </c>
      <c r="T1926" s="1" t="s">
        <v>65</v>
      </c>
    </row>
    <row r="1927" spans="1:20" x14ac:dyDescent="0.15">
      <c r="A1927" s="1" t="s">
        <v>2047</v>
      </c>
      <c r="B1927" s="2">
        <v>179.27136430012101</v>
      </c>
      <c r="C1927" s="2">
        <v>245.80238781304999</v>
      </c>
      <c r="D1927" s="1">
        <v>-0.45534999999999998</v>
      </c>
      <c r="E1927" s="1">
        <v>9.9707000000000004E-2</v>
      </c>
      <c r="F1927" s="1">
        <v>0.81564999999999999</v>
      </c>
      <c r="G1927" s="1" t="b">
        <v>0</v>
      </c>
      <c r="H1927" s="2">
        <v>437.53559462648099</v>
      </c>
      <c r="I1927" s="2">
        <v>265.24264190886902</v>
      </c>
      <c r="J1927" s="1">
        <v>0.72209000000000001</v>
      </c>
      <c r="K1927" s="3">
        <v>9.7357000000000007E-6</v>
      </c>
      <c r="L1927" s="1">
        <v>3.1984E-4</v>
      </c>
      <c r="M1927" s="1" t="s">
        <v>68</v>
      </c>
      <c r="N1927" s="2">
        <v>463.89045943068197</v>
      </c>
      <c r="O1927" s="2">
        <v>204.592907789934</v>
      </c>
      <c r="P1927" s="1">
        <v>1.181</v>
      </c>
      <c r="Q1927" s="3">
        <v>1.5364E-6</v>
      </c>
      <c r="R1927" s="3">
        <v>6.1004000000000001E-5</v>
      </c>
      <c r="S1927" s="1" t="s">
        <v>68</v>
      </c>
      <c r="T1927" s="1" t="s">
        <v>65</v>
      </c>
    </row>
    <row r="1928" spans="1:20" x14ac:dyDescent="0.15">
      <c r="A1928" s="1" t="s">
        <v>2048</v>
      </c>
      <c r="B1928" s="2">
        <v>7593.2525229983803</v>
      </c>
      <c r="C1928" s="2">
        <v>10469.376610932401</v>
      </c>
      <c r="D1928" s="1">
        <v>-0.46339000000000002</v>
      </c>
      <c r="E1928" s="1">
        <v>4.3026000000000002E-2</v>
      </c>
      <c r="F1928" s="1">
        <v>0.47946</v>
      </c>
      <c r="G1928" s="1" t="b">
        <v>0</v>
      </c>
      <c r="H1928" s="2">
        <v>15779.1672317722</v>
      </c>
      <c r="I1928" s="2">
        <v>11297.3084087267</v>
      </c>
      <c r="J1928" s="1">
        <v>0.48204000000000002</v>
      </c>
      <c r="K1928" s="3">
        <v>1.1471E-6</v>
      </c>
      <c r="L1928" s="3">
        <v>4.6267999999999998E-5</v>
      </c>
      <c r="M1928" s="1" t="s">
        <v>68</v>
      </c>
      <c r="N1928" s="2">
        <v>16733.1857008486</v>
      </c>
      <c r="O1928" s="2">
        <v>8665.4725563945703</v>
      </c>
      <c r="P1928" s="1">
        <v>0.94935999999999998</v>
      </c>
      <c r="Q1928" s="3">
        <v>2.4225000000000001E-6</v>
      </c>
      <c r="R1928" s="3">
        <v>9.2020000000000003E-5</v>
      </c>
      <c r="S1928" s="1" t="s">
        <v>68</v>
      </c>
      <c r="T1928" s="1" t="s">
        <v>65</v>
      </c>
    </row>
    <row r="1929" spans="1:20" x14ac:dyDescent="0.15">
      <c r="A1929" s="1" t="s">
        <v>2049</v>
      </c>
      <c r="B1929" s="2">
        <v>108.686782235039</v>
      </c>
      <c r="C1929" s="2">
        <v>195.996808257363</v>
      </c>
      <c r="D1929" s="1">
        <v>-0.85065000000000002</v>
      </c>
      <c r="E1929" s="1">
        <v>5.3670999999999996E-3</v>
      </c>
      <c r="F1929" s="1">
        <v>0.10340000000000001</v>
      </c>
      <c r="G1929" s="1" t="b">
        <v>0</v>
      </c>
      <c r="H1929" s="2">
        <v>504.933875592015</v>
      </c>
      <c r="I1929" s="2">
        <v>211.47378594018801</v>
      </c>
      <c r="J1929" s="1">
        <v>1.2556</v>
      </c>
      <c r="K1929" s="3">
        <v>1.3359999999999999E-14</v>
      </c>
      <c r="L1929" s="3">
        <v>1.5175999999999999E-12</v>
      </c>
      <c r="M1929" s="1" t="s">
        <v>68</v>
      </c>
      <c r="N1929" s="2">
        <v>535.40987425616595</v>
      </c>
      <c r="O1929" s="2">
        <v>123.94886075422301</v>
      </c>
      <c r="P1929" s="1">
        <v>2.1109</v>
      </c>
      <c r="Q1929" s="3">
        <v>2.5053E-16</v>
      </c>
      <c r="R1929" s="3">
        <v>3.5477999999999998E-14</v>
      </c>
      <c r="S1929" s="1" t="s">
        <v>68</v>
      </c>
      <c r="T1929" s="1" t="s">
        <v>65</v>
      </c>
    </row>
    <row r="1930" spans="1:20" x14ac:dyDescent="0.15">
      <c r="A1930" s="1" t="s">
        <v>558</v>
      </c>
      <c r="B1930" s="2">
        <v>67.3800643564403</v>
      </c>
      <c r="C1930" s="2">
        <v>180.59684909481501</v>
      </c>
      <c r="D1930" s="1">
        <v>-1.4224000000000001</v>
      </c>
      <c r="E1930" s="3">
        <v>1.4418E-5</v>
      </c>
      <c r="F1930" s="1">
        <v>7.2192000000000003E-4</v>
      </c>
      <c r="G1930" s="1" t="s">
        <v>69</v>
      </c>
      <c r="H1930" s="2">
        <v>680.38694038097697</v>
      </c>
      <c r="I1930" s="2">
        <v>194.859991928417</v>
      </c>
      <c r="J1930" s="1">
        <v>1.8039000000000001</v>
      </c>
      <c r="K1930" s="3">
        <v>2.2034999999999999E-30</v>
      </c>
      <c r="L1930" s="3">
        <v>7.2195999999999997E-28</v>
      </c>
      <c r="M1930" s="1" t="s">
        <v>68</v>
      </c>
      <c r="N1930" s="2">
        <v>721.48699154751</v>
      </c>
      <c r="O1930" s="2">
        <v>76.764015728021704</v>
      </c>
      <c r="P1930" s="1">
        <v>3.2324999999999999</v>
      </c>
      <c r="Q1930" s="3">
        <v>2.0134E-33</v>
      </c>
      <c r="R1930" s="3">
        <v>1.0637E-30</v>
      </c>
      <c r="S1930" s="1" t="s">
        <v>68</v>
      </c>
      <c r="T1930" s="1" t="s">
        <v>65</v>
      </c>
    </row>
    <row r="1931" spans="1:20" x14ac:dyDescent="0.15">
      <c r="A1931" s="1" t="s">
        <v>2050</v>
      </c>
      <c r="B1931" s="2">
        <v>1385.33296357791</v>
      </c>
      <c r="C1931" s="2">
        <v>1905.9593886134901</v>
      </c>
      <c r="D1931" s="1">
        <v>-0.46028000000000002</v>
      </c>
      <c r="E1931" s="1">
        <v>6.0234999999999997E-2</v>
      </c>
      <c r="F1931" s="1">
        <v>0.59780999999999995</v>
      </c>
      <c r="G1931" s="1" t="b">
        <v>0</v>
      </c>
      <c r="H1931" s="2">
        <v>2807.3033310769501</v>
      </c>
      <c r="I1931" s="2">
        <v>2056.5250992162501</v>
      </c>
      <c r="J1931" s="1">
        <v>0.44897999999999999</v>
      </c>
      <c r="K1931" s="3">
        <v>3.235E-5</v>
      </c>
      <c r="L1931" s="1">
        <v>9.3196999999999996E-4</v>
      </c>
      <c r="M1931" s="1" t="s">
        <v>68</v>
      </c>
      <c r="N1931" s="2">
        <v>2976.90998002879</v>
      </c>
      <c r="O1931" s="2">
        <v>1580.0805120693699</v>
      </c>
      <c r="P1931" s="1">
        <v>0.91381999999999997</v>
      </c>
      <c r="Q1931" s="3">
        <v>1.5642999999999999E-5</v>
      </c>
      <c r="R1931" s="1">
        <v>4.9085000000000003E-4</v>
      </c>
      <c r="S1931" s="1" t="s">
        <v>68</v>
      </c>
      <c r="T1931" s="1" t="s">
        <v>65</v>
      </c>
    </row>
    <row r="1932" spans="1:20" x14ac:dyDescent="0.15">
      <c r="A1932" s="1" t="s">
        <v>2051</v>
      </c>
      <c r="B1932" s="2">
        <v>143.95923896305499</v>
      </c>
      <c r="C1932" s="2">
        <v>206.73344901156699</v>
      </c>
      <c r="D1932" s="1">
        <v>-0.52210999999999996</v>
      </c>
      <c r="E1932" s="1">
        <v>6.4014000000000001E-2</v>
      </c>
      <c r="F1932" s="1">
        <v>0.61797000000000002</v>
      </c>
      <c r="G1932" s="1" t="b">
        <v>0</v>
      </c>
      <c r="H1932" s="2">
        <v>326.096708790609</v>
      </c>
      <c r="I1932" s="2">
        <v>223.049914892506</v>
      </c>
      <c r="J1932" s="1">
        <v>0.54793000000000003</v>
      </c>
      <c r="K1932" s="1">
        <v>1.4763000000000001E-3</v>
      </c>
      <c r="L1932" s="1">
        <v>2.6596000000000002E-2</v>
      </c>
      <c r="M1932" s="1" t="s">
        <v>68</v>
      </c>
      <c r="N1932" s="2">
        <v>345.79400891546101</v>
      </c>
      <c r="O1932" s="2">
        <v>164.359856966537</v>
      </c>
      <c r="P1932" s="1">
        <v>1.0730999999999999</v>
      </c>
      <c r="Q1932" s="3">
        <v>1.8493999999999999E-5</v>
      </c>
      <c r="R1932" s="1">
        <v>5.7054999999999996E-4</v>
      </c>
      <c r="S1932" s="1" t="s">
        <v>68</v>
      </c>
      <c r="T1932" s="1" t="s">
        <v>65</v>
      </c>
    </row>
    <row r="1933" spans="1:20" x14ac:dyDescent="0.15">
      <c r="A1933" s="1" t="s">
        <v>2052</v>
      </c>
      <c r="B1933" s="2">
        <v>1652.4649329162901</v>
      </c>
      <c r="C1933" s="2">
        <v>1942.50668554665</v>
      </c>
      <c r="D1933" s="1">
        <v>-0.23330000000000001</v>
      </c>
      <c r="E1933" s="1">
        <v>0.33694000000000002</v>
      </c>
      <c r="F1933" s="1">
        <v>1</v>
      </c>
      <c r="G1933" s="1" t="b">
        <v>0</v>
      </c>
      <c r="H1933" s="2">
        <v>3124.8789854923002</v>
      </c>
      <c r="I1933" s="2">
        <v>2096.0206677044998</v>
      </c>
      <c r="J1933" s="1">
        <v>0.57615000000000005</v>
      </c>
      <c r="K1933" s="3">
        <v>8.9987999999999998E-8</v>
      </c>
      <c r="L1933" s="3">
        <v>4.4020999999999997E-6</v>
      </c>
      <c r="M1933" s="1" t="s">
        <v>68</v>
      </c>
      <c r="N1933" s="2">
        <v>3313.7177646342998</v>
      </c>
      <c r="O1933" s="2">
        <v>1885.2632753074899</v>
      </c>
      <c r="P1933" s="1">
        <v>0.81367999999999996</v>
      </c>
      <c r="Q1933" s="3">
        <v>9.1298999999999994E-5</v>
      </c>
      <c r="R1933" s="1">
        <v>2.3322999999999998E-3</v>
      </c>
      <c r="S1933" s="1" t="s">
        <v>68</v>
      </c>
      <c r="T1933" s="1" t="s">
        <v>65</v>
      </c>
    </row>
    <row r="1934" spans="1:20" x14ac:dyDescent="0.15">
      <c r="A1934" s="1" t="s">
        <v>2053</v>
      </c>
      <c r="B1934" s="2">
        <v>22.6692105601987</v>
      </c>
      <c r="C1934" s="2">
        <v>19.0601363697835</v>
      </c>
      <c r="D1934" s="1">
        <v>0.25018000000000001</v>
      </c>
      <c r="E1934" s="1">
        <v>0.65295999999999998</v>
      </c>
      <c r="F1934" s="1">
        <v>1</v>
      </c>
      <c r="G1934" s="1" t="b">
        <v>0</v>
      </c>
      <c r="H1934" s="2">
        <v>89.060292226407498</v>
      </c>
      <c r="I1934" s="2">
        <v>20.5658045178692</v>
      </c>
      <c r="J1934" s="1">
        <v>2.1145</v>
      </c>
      <c r="K1934" s="3">
        <v>9.0140999999999993E-9</v>
      </c>
      <c r="L1934" s="3">
        <v>5.1513999999999999E-7</v>
      </c>
      <c r="M1934" s="1" t="s">
        <v>68</v>
      </c>
      <c r="N1934" s="2">
        <v>94.435058370299501</v>
      </c>
      <c r="O1934" s="2">
        <v>25.844387061138001</v>
      </c>
      <c r="P1934" s="1">
        <v>1.8694999999999999</v>
      </c>
      <c r="Q1934" s="3">
        <v>3.3923000000000001E-6</v>
      </c>
      <c r="R1934" s="1">
        <v>1.2490999999999999E-4</v>
      </c>
      <c r="S1934" s="1" t="s">
        <v>68</v>
      </c>
      <c r="T1934" s="1" t="s">
        <v>65</v>
      </c>
    </row>
    <row r="1935" spans="1:20" x14ac:dyDescent="0.15">
      <c r="A1935" s="1" t="s">
        <v>2054</v>
      </c>
      <c r="B1935" s="2">
        <v>2.2962947390459498</v>
      </c>
      <c r="C1935" s="2">
        <v>12.7157989739979</v>
      </c>
      <c r="D1935" s="1">
        <v>-2.4691999999999998</v>
      </c>
      <c r="E1935" s="1">
        <v>1.6317000000000002E-2</v>
      </c>
      <c r="F1935" s="1">
        <v>0.24260000000000001</v>
      </c>
      <c r="G1935" s="1" t="b">
        <v>0</v>
      </c>
      <c r="H1935" s="2">
        <v>43.604379888201201</v>
      </c>
      <c r="I1935" s="2">
        <v>13.7197617736918</v>
      </c>
      <c r="J1935" s="1">
        <v>1.6681999999999999</v>
      </c>
      <c r="K1935" s="1">
        <v>5.9918999999999999E-4</v>
      </c>
      <c r="L1935" s="1">
        <v>1.2456999999999999E-2</v>
      </c>
      <c r="M1935" s="1" t="s">
        <v>68</v>
      </c>
      <c r="N1935" s="2">
        <v>46.241402498367002</v>
      </c>
      <c r="O1935" s="2">
        <v>2.6193852603696501</v>
      </c>
      <c r="P1935" s="1">
        <v>4.1418999999999997</v>
      </c>
      <c r="Q1935" s="3">
        <v>4.7734000000000001E-9</v>
      </c>
      <c r="R1935" s="3">
        <v>2.973E-7</v>
      </c>
      <c r="S1935" s="1" t="s">
        <v>68</v>
      </c>
      <c r="T1935" s="1" t="s">
        <v>65</v>
      </c>
    </row>
    <row r="1936" spans="1:20" x14ac:dyDescent="0.15">
      <c r="A1936" s="1" t="s">
        <v>2055</v>
      </c>
      <c r="B1936" s="2">
        <v>95.737049443090399</v>
      </c>
      <c r="C1936" s="2">
        <v>96.249574685174395</v>
      </c>
      <c r="D1936" s="1">
        <v>-7.7028000000000001E-3</v>
      </c>
      <c r="E1936" s="1">
        <v>0.92317000000000005</v>
      </c>
      <c r="F1936" s="1">
        <v>1</v>
      </c>
      <c r="G1936" s="1" t="b">
        <v>0</v>
      </c>
      <c r="H1936" s="2">
        <v>208.62405850775301</v>
      </c>
      <c r="I1936" s="2">
        <v>103.859324572028</v>
      </c>
      <c r="J1936" s="1">
        <v>1.0063</v>
      </c>
      <c r="K1936" s="3">
        <v>3.2698999999999998E-6</v>
      </c>
      <c r="L1936" s="1">
        <v>1.1993E-4</v>
      </c>
      <c r="M1936" s="1" t="s">
        <v>68</v>
      </c>
      <c r="N1936" s="2">
        <v>221.24068791963899</v>
      </c>
      <c r="O1936" s="2">
        <v>109.352766498774</v>
      </c>
      <c r="P1936" s="1">
        <v>1.0165999999999999</v>
      </c>
      <c r="Q1936" s="1">
        <v>1.5485E-4</v>
      </c>
      <c r="R1936" s="1">
        <v>3.7160000000000001E-3</v>
      </c>
      <c r="S1936" s="1" t="s">
        <v>68</v>
      </c>
      <c r="T1936" s="1" t="s">
        <v>65</v>
      </c>
    </row>
    <row r="1937" spans="1:20" x14ac:dyDescent="0.15">
      <c r="A1937" s="1" t="s">
        <v>559</v>
      </c>
      <c r="B1937" s="2">
        <v>185.43941268101301</v>
      </c>
      <c r="C1937" s="2">
        <v>462.16061287366199</v>
      </c>
      <c r="D1937" s="1">
        <v>-1.3173999999999999</v>
      </c>
      <c r="E1937" s="3">
        <v>6.6038000000000004E-7</v>
      </c>
      <c r="F1937" s="3">
        <v>4.7048000000000001E-5</v>
      </c>
      <c r="G1937" s="1" t="s">
        <v>69</v>
      </c>
      <c r="H1937" s="2">
        <v>775.42092047584197</v>
      </c>
      <c r="I1937" s="2">
        <v>498.70314205693199</v>
      </c>
      <c r="J1937" s="1">
        <v>0.63680000000000003</v>
      </c>
      <c r="K1937" s="3">
        <v>2.5185000000000001E-6</v>
      </c>
      <c r="L1937" s="3">
        <v>9.4104999999999994E-5</v>
      </c>
      <c r="M1937" s="1" t="s">
        <v>68</v>
      </c>
      <c r="N1937" s="2">
        <v>822.29103852511003</v>
      </c>
      <c r="O1937" s="2">
        <v>211.68352442446999</v>
      </c>
      <c r="P1937" s="1">
        <v>1.9577</v>
      </c>
      <c r="Q1937" s="3">
        <v>1.0329E-16</v>
      </c>
      <c r="R1937" s="3">
        <v>1.4998E-14</v>
      </c>
      <c r="S1937" s="1" t="s">
        <v>68</v>
      </c>
      <c r="T1937" s="1" t="s">
        <v>65</v>
      </c>
    </row>
    <row r="1938" spans="1:20" x14ac:dyDescent="0.15">
      <c r="A1938" s="1" t="s">
        <v>2056</v>
      </c>
      <c r="B1938" s="2">
        <v>32.214807434505403</v>
      </c>
      <c r="C1938" s="2">
        <v>49.290673638258703</v>
      </c>
      <c r="D1938" s="1">
        <v>-0.61358999999999997</v>
      </c>
      <c r="E1938" s="1">
        <v>0.19864000000000001</v>
      </c>
      <c r="F1938" s="1">
        <v>1</v>
      </c>
      <c r="G1938" s="1" t="b">
        <v>0</v>
      </c>
      <c r="H1938" s="2">
        <v>154.78510218065401</v>
      </c>
      <c r="I1938" s="2">
        <v>53.181374551391599</v>
      </c>
      <c r="J1938" s="1">
        <v>1.5412999999999999</v>
      </c>
      <c r="K1938" s="3">
        <v>6.5465000000000001E-9</v>
      </c>
      <c r="L1938" s="3">
        <v>3.8211999999999998E-7</v>
      </c>
      <c r="M1938" s="1" t="s">
        <v>68</v>
      </c>
      <c r="N1938" s="2">
        <v>164.111448502369</v>
      </c>
      <c r="O1938" s="2">
        <v>36.705697675903401</v>
      </c>
      <c r="P1938" s="1">
        <v>2.1606000000000001</v>
      </c>
      <c r="Q1938" s="3">
        <v>4.8508000000000005E-10</v>
      </c>
      <c r="R1938" s="3">
        <v>3.4912000000000002E-8</v>
      </c>
      <c r="S1938" s="1" t="s">
        <v>68</v>
      </c>
      <c r="T1938" s="1" t="s">
        <v>65</v>
      </c>
    </row>
    <row r="1939" spans="1:20" x14ac:dyDescent="0.15">
      <c r="A1939" s="1" t="s">
        <v>2057</v>
      </c>
      <c r="B1939" s="2">
        <v>8.4508368805318099</v>
      </c>
      <c r="C1939" s="2">
        <v>23.289694633640501</v>
      </c>
      <c r="D1939" s="1">
        <v>-1.4624999999999999</v>
      </c>
      <c r="E1939" s="1">
        <v>4.233E-2</v>
      </c>
      <c r="F1939" s="1">
        <v>0.47382000000000002</v>
      </c>
      <c r="G1939" s="1" t="b">
        <v>0</v>
      </c>
      <c r="H1939" s="2">
        <v>63.395555938514001</v>
      </c>
      <c r="I1939" s="2">
        <v>25.129833013987501</v>
      </c>
      <c r="J1939" s="1">
        <v>1.335</v>
      </c>
      <c r="K1939" s="1">
        <v>5.4454000000000004E-4</v>
      </c>
      <c r="L1939" s="1">
        <v>1.1469999999999999E-2</v>
      </c>
      <c r="M1939" s="1" t="s">
        <v>68</v>
      </c>
      <c r="N1939" s="2">
        <v>67.226971025100198</v>
      </c>
      <c r="O1939" s="2">
        <v>9.6038771850824496</v>
      </c>
      <c r="P1939" s="1">
        <v>2.8073999999999999</v>
      </c>
      <c r="Q1939" s="3">
        <v>8.9181999999999997E-8</v>
      </c>
      <c r="R1939" s="3">
        <v>4.5221999999999997E-6</v>
      </c>
      <c r="S1939" s="1" t="s">
        <v>68</v>
      </c>
      <c r="T1939" s="1" t="s">
        <v>65</v>
      </c>
    </row>
    <row r="1940" spans="1:20" x14ac:dyDescent="0.15">
      <c r="A1940" s="1" t="s">
        <v>2058</v>
      </c>
      <c r="B1940" s="2">
        <v>306.11537999912002</v>
      </c>
      <c r="C1940" s="2">
        <v>349.23692277490102</v>
      </c>
      <c r="D1940" s="1">
        <v>-0.19012999999999999</v>
      </c>
      <c r="E1940" s="1">
        <v>0.42637999999999998</v>
      </c>
      <c r="F1940" s="1">
        <v>1</v>
      </c>
      <c r="G1940" s="1" t="b">
        <v>0</v>
      </c>
      <c r="H1940" s="2">
        <v>523.17173378809298</v>
      </c>
      <c r="I1940" s="2">
        <v>376.83679006846501</v>
      </c>
      <c r="J1940" s="1">
        <v>0.47333999999999998</v>
      </c>
      <c r="K1940" s="1">
        <v>1.5539E-3</v>
      </c>
      <c r="L1940" s="1">
        <v>2.7778000000000001E-2</v>
      </c>
      <c r="M1940" s="1" t="s">
        <v>68</v>
      </c>
      <c r="N1940" s="2">
        <v>554.72818183608604</v>
      </c>
      <c r="O1940" s="2">
        <v>349.53597358429897</v>
      </c>
      <c r="P1940" s="1">
        <v>0.66634000000000004</v>
      </c>
      <c r="Q1940" s="1">
        <v>3.0111999999999999E-3</v>
      </c>
      <c r="R1940" s="1">
        <v>4.7502000000000003E-2</v>
      </c>
      <c r="S1940" s="1" t="s">
        <v>68</v>
      </c>
      <c r="T1940" s="1" t="s">
        <v>65</v>
      </c>
    </row>
    <row r="1941" spans="1:20" x14ac:dyDescent="0.15">
      <c r="A1941" s="1" t="s">
        <v>560</v>
      </c>
      <c r="B1941" s="2">
        <v>594.35375712513496</v>
      </c>
      <c r="C1941" s="2">
        <v>1140.8966710416901</v>
      </c>
      <c r="D1941" s="1">
        <v>-0.94077</v>
      </c>
      <c r="E1941" s="1">
        <v>1.0877E-4</v>
      </c>
      <c r="F1941" s="1">
        <v>4.1983999999999997E-3</v>
      </c>
      <c r="G1941" s="1" t="s">
        <v>69</v>
      </c>
      <c r="H1941" s="2">
        <v>1976.98716074606</v>
      </c>
      <c r="I1941" s="2">
        <v>1231.05737854668</v>
      </c>
      <c r="J1941" s="1">
        <v>0.68340999999999996</v>
      </c>
      <c r="K1941" s="3">
        <v>2.8190999999999999E-9</v>
      </c>
      <c r="L1941" s="3">
        <v>1.7361999999999999E-7</v>
      </c>
      <c r="M1941" s="1" t="s">
        <v>68</v>
      </c>
      <c r="N1941" s="2">
        <v>2096.2974285175201</v>
      </c>
      <c r="O1941" s="2">
        <v>678.32108296119202</v>
      </c>
      <c r="P1941" s="1">
        <v>1.6277999999999999</v>
      </c>
      <c r="Q1941" s="3">
        <v>5.4585999999999998E-14</v>
      </c>
      <c r="R1941" s="3">
        <v>6.2459999999999998E-12</v>
      </c>
      <c r="S1941" s="1" t="s">
        <v>68</v>
      </c>
      <c r="T1941" s="1" t="s">
        <v>65</v>
      </c>
    </row>
    <row r="1942" spans="1:20" x14ac:dyDescent="0.15">
      <c r="A1942" s="1" t="s">
        <v>2059</v>
      </c>
      <c r="B1942" s="2">
        <v>479.35205809407302</v>
      </c>
      <c r="C1942" s="2">
        <v>446.00140337750298</v>
      </c>
      <c r="D1942" s="1">
        <v>0.10403999999999999</v>
      </c>
      <c r="E1942" s="1">
        <v>0.70665</v>
      </c>
      <c r="F1942" s="1">
        <v>1</v>
      </c>
      <c r="G1942" s="1" t="b">
        <v>0</v>
      </c>
      <c r="H1942" s="2">
        <v>840.96550069451098</v>
      </c>
      <c r="I1942" s="2">
        <v>481.28359605778098</v>
      </c>
      <c r="J1942" s="1">
        <v>0.80515999999999999</v>
      </c>
      <c r="K1942" s="3">
        <v>3.4004E-9</v>
      </c>
      <c r="L1942" s="3">
        <v>2.0648999999999999E-7</v>
      </c>
      <c r="M1942" s="1" t="s">
        <v>68</v>
      </c>
      <c r="N1942" s="2">
        <v>891.70378303727705</v>
      </c>
      <c r="O1942" s="2">
        <v>547.10687280115496</v>
      </c>
      <c r="P1942" s="1">
        <v>0.70474000000000003</v>
      </c>
      <c r="Q1942" s="1">
        <v>1.2941999999999999E-3</v>
      </c>
      <c r="R1942" s="1">
        <v>2.3230000000000001E-2</v>
      </c>
      <c r="S1942" s="1" t="s">
        <v>68</v>
      </c>
      <c r="T1942" s="1" t="s">
        <v>65</v>
      </c>
    </row>
    <row r="1943" spans="1:20" x14ac:dyDescent="0.15">
      <c r="A1943" s="1" t="s">
        <v>561</v>
      </c>
      <c r="B1943" s="2">
        <v>278.06563798213699</v>
      </c>
      <c r="C1943" s="2">
        <v>860.06457986534497</v>
      </c>
      <c r="D1943" s="1">
        <v>-1.629</v>
      </c>
      <c r="E1943" s="3">
        <v>1.4325E-10</v>
      </c>
      <c r="F1943" s="3">
        <v>2.0473999999999999E-8</v>
      </c>
      <c r="G1943" s="1" t="s">
        <v>69</v>
      </c>
      <c r="H1943" s="2">
        <v>1396.41430717971</v>
      </c>
      <c r="I1943" s="2">
        <v>928.05393611609395</v>
      </c>
      <c r="J1943" s="1">
        <v>0.58945000000000003</v>
      </c>
      <c r="K1943" s="3">
        <v>8.4666000000000004E-7</v>
      </c>
      <c r="L1943" s="3">
        <v>3.4947999999999998E-5</v>
      </c>
      <c r="M1943" s="1" t="s">
        <v>68</v>
      </c>
      <c r="N1943" s="2">
        <v>1480.7920305346499</v>
      </c>
      <c r="O1943" s="2">
        <v>317.40281306592698</v>
      </c>
      <c r="P1943" s="1">
        <v>2.222</v>
      </c>
      <c r="Q1943" s="3">
        <v>1.2056000000000001E-22</v>
      </c>
      <c r="R1943" s="3">
        <v>2.8968999999999997E-20</v>
      </c>
      <c r="S1943" s="1" t="s">
        <v>68</v>
      </c>
      <c r="T1943" s="1" t="s">
        <v>65</v>
      </c>
    </row>
    <row r="1944" spans="1:20" x14ac:dyDescent="0.15">
      <c r="A1944" s="1" t="s">
        <v>2060</v>
      </c>
      <c r="B1944" s="2">
        <v>11.080962113472699</v>
      </c>
      <c r="C1944" s="2">
        <v>10.546771477215801</v>
      </c>
      <c r="D1944" s="1">
        <v>7.1281999999999998E-2</v>
      </c>
      <c r="E1944" s="1">
        <v>0.99433000000000005</v>
      </c>
      <c r="F1944" s="1">
        <v>1</v>
      </c>
      <c r="G1944" s="1" t="b">
        <v>0</v>
      </c>
      <c r="H1944" s="2">
        <v>38.049059772565499</v>
      </c>
      <c r="I1944" s="2">
        <v>11.382394954958601</v>
      </c>
      <c r="J1944" s="1">
        <v>1.7411000000000001</v>
      </c>
      <c r="K1944" s="1">
        <v>1.2002E-3</v>
      </c>
      <c r="L1944" s="1">
        <v>2.2322000000000002E-2</v>
      </c>
      <c r="M1944" s="1" t="s">
        <v>68</v>
      </c>
      <c r="N1944" s="2">
        <v>40.333170064420102</v>
      </c>
      <c r="O1944" s="2">
        <v>12.642942358286</v>
      </c>
      <c r="P1944" s="1">
        <v>1.6736</v>
      </c>
      <c r="Q1944" s="1">
        <v>2.7236000000000001E-3</v>
      </c>
      <c r="R1944" s="1">
        <v>4.3491000000000002E-2</v>
      </c>
      <c r="S1944" s="1" t="s">
        <v>68</v>
      </c>
      <c r="T1944" s="1" t="s">
        <v>65</v>
      </c>
    </row>
    <row r="1945" spans="1:20" x14ac:dyDescent="0.15">
      <c r="A1945" s="1" t="s">
        <v>2061</v>
      </c>
      <c r="B1945" s="2">
        <v>545.74371215364999</v>
      </c>
      <c r="C1945" s="2">
        <v>843.39001090307704</v>
      </c>
      <c r="D1945" s="1">
        <v>-0.62797999999999998</v>
      </c>
      <c r="E1945" s="1">
        <v>1.2397999999999999E-2</v>
      </c>
      <c r="F1945" s="1">
        <v>0.19706000000000001</v>
      </c>
      <c r="G1945" s="1" t="b">
        <v>0</v>
      </c>
      <c r="H1945" s="2">
        <v>1188.14709431501</v>
      </c>
      <c r="I1945" s="2">
        <v>910.10854069553898</v>
      </c>
      <c r="J1945" s="1">
        <v>0.3846</v>
      </c>
      <c r="K1945" s="1">
        <v>1.8309999999999999E-3</v>
      </c>
      <c r="L1945" s="1">
        <v>3.1813000000000001E-2</v>
      </c>
      <c r="M1945" s="1" t="s">
        <v>68</v>
      </c>
      <c r="N1945" s="2">
        <v>1259.8212722885701</v>
      </c>
      <c r="O1945" s="2">
        <v>622.46981374130496</v>
      </c>
      <c r="P1945" s="1">
        <v>1.0170999999999999</v>
      </c>
      <c r="Q1945" s="3">
        <v>4.6178000000000001E-6</v>
      </c>
      <c r="R1945" s="1">
        <v>1.6600999999999999E-4</v>
      </c>
      <c r="S1945" s="1" t="s">
        <v>68</v>
      </c>
      <c r="T1945" s="1" t="s">
        <v>65</v>
      </c>
    </row>
    <row r="1946" spans="1:20" x14ac:dyDescent="0.15">
      <c r="A1946" s="1" t="s">
        <v>2062</v>
      </c>
      <c r="B1946" s="2">
        <v>342.82908334504202</v>
      </c>
      <c r="C1946" s="2">
        <v>322.85665876498803</v>
      </c>
      <c r="D1946" s="1">
        <v>8.6596000000000006E-2</v>
      </c>
      <c r="E1946" s="1">
        <v>0.74126999999999998</v>
      </c>
      <c r="F1946" s="1">
        <v>1</v>
      </c>
      <c r="G1946" s="1" t="b">
        <v>0</v>
      </c>
      <c r="H1946" s="2">
        <v>682.07899138719904</v>
      </c>
      <c r="I1946" s="2">
        <v>348.33614854045697</v>
      </c>
      <c r="J1946" s="1">
        <v>0.96945999999999999</v>
      </c>
      <c r="K1946" s="3">
        <v>2.0583000000000001E-11</v>
      </c>
      <c r="L1946" s="3">
        <v>1.6547999999999999E-9</v>
      </c>
      <c r="M1946" s="1" t="s">
        <v>68</v>
      </c>
      <c r="N1946" s="2">
        <v>723.25636557219002</v>
      </c>
      <c r="O1946" s="2">
        <v>391.23388833056799</v>
      </c>
      <c r="P1946" s="1">
        <v>0.88648000000000005</v>
      </c>
      <c r="Q1946" s="3">
        <v>9.0371000000000006E-5</v>
      </c>
      <c r="R1946" s="1">
        <v>2.3108999999999998E-3</v>
      </c>
      <c r="S1946" s="1" t="s">
        <v>68</v>
      </c>
      <c r="T1946" s="1" t="s">
        <v>65</v>
      </c>
    </row>
    <row r="1947" spans="1:20" x14ac:dyDescent="0.15">
      <c r="A1947" s="1" t="s">
        <v>2063</v>
      </c>
      <c r="B1947" s="2">
        <v>32.695506343530703</v>
      </c>
      <c r="C1947" s="2">
        <v>75.210280095596403</v>
      </c>
      <c r="D1947" s="1">
        <v>-1.2018</v>
      </c>
      <c r="E1947" s="1">
        <v>2.7307999999999998E-3</v>
      </c>
      <c r="F1947" s="1">
        <v>6.0408000000000003E-2</v>
      </c>
      <c r="G1947" s="1" t="b">
        <v>0</v>
      </c>
      <c r="H1947" s="2">
        <v>164.30309627096</v>
      </c>
      <c r="I1947" s="2">
        <v>81.149887232784494</v>
      </c>
      <c r="J1947" s="1">
        <v>1.0177</v>
      </c>
      <c r="K1947" s="3">
        <v>1.7764000000000001E-5</v>
      </c>
      <c r="L1947" s="1">
        <v>5.4703E-4</v>
      </c>
      <c r="M1947" s="1" t="s">
        <v>68</v>
      </c>
      <c r="N1947" s="2">
        <v>174.25353682116599</v>
      </c>
      <c r="O1947" s="2">
        <v>37.300110360016603</v>
      </c>
      <c r="P1947" s="1">
        <v>2.2239</v>
      </c>
      <c r="Q1947" s="3">
        <v>2.7438E-11</v>
      </c>
      <c r="R1947" s="3">
        <v>2.3710999999999998E-9</v>
      </c>
      <c r="S1947" s="1" t="s">
        <v>68</v>
      </c>
      <c r="T1947" s="1" t="s">
        <v>65</v>
      </c>
    </row>
    <row r="1948" spans="1:20" x14ac:dyDescent="0.15">
      <c r="A1948" s="1" t="s">
        <v>2064</v>
      </c>
      <c r="B1948" s="2">
        <v>110.088785298481</v>
      </c>
      <c r="C1948" s="2">
        <v>106.579352702976</v>
      </c>
      <c r="D1948" s="1">
        <v>4.6739999999999997E-2</v>
      </c>
      <c r="E1948" s="1">
        <v>0.93239000000000005</v>
      </c>
      <c r="F1948" s="1">
        <v>1</v>
      </c>
      <c r="G1948" s="1" t="b">
        <v>0</v>
      </c>
      <c r="H1948" s="2">
        <v>270.22671304354702</v>
      </c>
      <c r="I1948" s="2">
        <v>115.02030924429</v>
      </c>
      <c r="J1948" s="1">
        <v>1.2323</v>
      </c>
      <c r="K1948" s="3">
        <v>1.7204E-9</v>
      </c>
      <c r="L1948" s="3">
        <v>1.099E-7</v>
      </c>
      <c r="M1948" s="1" t="s">
        <v>68</v>
      </c>
      <c r="N1948" s="2">
        <v>286.500342817974</v>
      </c>
      <c r="O1948" s="2">
        <v>125.661884436287</v>
      </c>
      <c r="P1948" s="1">
        <v>1.1890000000000001</v>
      </c>
      <c r="Q1948" s="3">
        <v>8.7102000000000001E-6</v>
      </c>
      <c r="R1948" s="1">
        <v>2.9107999999999998E-4</v>
      </c>
      <c r="S1948" s="1" t="s">
        <v>68</v>
      </c>
      <c r="T1948" s="1" t="s">
        <v>65</v>
      </c>
    </row>
    <row r="1949" spans="1:20" x14ac:dyDescent="0.15">
      <c r="A1949" s="1" t="s">
        <v>562</v>
      </c>
      <c r="B1949" s="2">
        <v>238.441153757834</v>
      </c>
      <c r="C1949" s="2">
        <v>498.51849407850801</v>
      </c>
      <c r="D1949" s="1">
        <v>-1.0640000000000001</v>
      </c>
      <c r="E1949" s="3">
        <v>3.9657000000000003E-5</v>
      </c>
      <c r="F1949" s="1">
        <v>1.755E-3</v>
      </c>
      <c r="G1949" s="1" t="s">
        <v>69</v>
      </c>
      <c r="H1949" s="2">
        <v>815.18205678080506</v>
      </c>
      <c r="I1949" s="2">
        <v>537.94334455193496</v>
      </c>
      <c r="J1949" s="1">
        <v>0.59967000000000004</v>
      </c>
      <c r="K1949" s="3">
        <v>7.469E-6</v>
      </c>
      <c r="L1949" s="1">
        <v>2.5326999999999999E-4</v>
      </c>
      <c r="M1949" s="1" t="s">
        <v>68</v>
      </c>
      <c r="N1949" s="2">
        <v>864.42287657197699</v>
      </c>
      <c r="O1949" s="2">
        <v>272.17433255452602</v>
      </c>
      <c r="P1949" s="1">
        <v>1.6672</v>
      </c>
      <c r="Q1949" s="3">
        <v>4.8969000000000001E-13</v>
      </c>
      <c r="R1949" s="3">
        <v>5.1667000000000001E-11</v>
      </c>
      <c r="S1949" s="1" t="s">
        <v>68</v>
      </c>
      <c r="T1949" s="1" t="s">
        <v>65</v>
      </c>
    </row>
    <row r="1950" spans="1:20" x14ac:dyDescent="0.15">
      <c r="A1950" s="1" t="s">
        <v>2065</v>
      </c>
      <c r="B1950" s="2">
        <v>1816.9089631070101</v>
      </c>
      <c r="C1950" s="2">
        <v>2125.4866075312302</v>
      </c>
      <c r="D1950" s="1">
        <v>-0.22631000000000001</v>
      </c>
      <c r="E1950" s="1">
        <v>0.34278999999999998</v>
      </c>
      <c r="F1950" s="1">
        <v>1</v>
      </c>
      <c r="G1950" s="1" t="b">
        <v>0</v>
      </c>
      <c r="H1950" s="2">
        <v>3624.7473376387602</v>
      </c>
      <c r="I1950" s="2">
        <v>2293.8400447076001</v>
      </c>
      <c r="J1950" s="1">
        <v>0.66012000000000004</v>
      </c>
      <c r="K1950" s="3">
        <v>1.5512E-9</v>
      </c>
      <c r="L1950" s="3">
        <v>9.9524999999999999E-8</v>
      </c>
      <c r="M1950" s="1" t="s">
        <v>68</v>
      </c>
      <c r="N1950" s="2">
        <v>3843.1796707019298</v>
      </c>
      <c r="O1950" s="2">
        <v>2075.9305695860999</v>
      </c>
      <c r="P1950" s="1">
        <v>0.88854</v>
      </c>
      <c r="Q1950" s="3">
        <v>3.4514999999999997E-5</v>
      </c>
      <c r="R1950" s="1">
        <v>9.922799999999999E-4</v>
      </c>
      <c r="S1950" s="1" t="s">
        <v>68</v>
      </c>
      <c r="T1950" s="1" t="s">
        <v>65</v>
      </c>
    </row>
    <row r="1951" spans="1:20" x14ac:dyDescent="0.15">
      <c r="A1951" s="1" t="s">
        <v>2066</v>
      </c>
      <c r="B1951" s="2">
        <v>580.33585176363795</v>
      </c>
      <c r="C1951" s="2">
        <v>844.50074173653297</v>
      </c>
      <c r="D1951" s="1">
        <v>-0.54120999999999997</v>
      </c>
      <c r="E1951" s="1">
        <v>2.3399E-2</v>
      </c>
      <c r="F1951" s="1">
        <v>0.31445000000000001</v>
      </c>
      <c r="G1951" s="1" t="b">
        <v>0</v>
      </c>
      <c r="H1951" s="2">
        <v>1426.8748391198101</v>
      </c>
      <c r="I1951" s="2">
        <v>911.42816438201203</v>
      </c>
      <c r="J1951" s="1">
        <v>0.64666000000000001</v>
      </c>
      <c r="K1951" s="3">
        <v>1.2478000000000001E-7</v>
      </c>
      <c r="L1951" s="3">
        <v>5.9347000000000001E-6</v>
      </c>
      <c r="M1951" s="1" t="s">
        <v>68</v>
      </c>
      <c r="N1951" s="2">
        <v>1512.89812454516</v>
      </c>
      <c r="O1951" s="2">
        <v>662.43164493651398</v>
      </c>
      <c r="P1951" s="1">
        <v>1.1915</v>
      </c>
      <c r="Q1951" s="3">
        <v>3.3821999999999997E-8</v>
      </c>
      <c r="R1951" s="3">
        <v>1.8443000000000001E-6</v>
      </c>
      <c r="S1951" s="1" t="s">
        <v>68</v>
      </c>
      <c r="T1951" s="1" t="s">
        <v>65</v>
      </c>
    </row>
    <row r="1952" spans="1:20" x14ac:dyDescent="0.15">
      <c r="A1952" s="1" t="s">
        <v>2067</v>
      </c>
      <c r="B1952" s="2">
        <v>69.596596822802496</v>
      </c>
      <c r="C1952" s="2">
        <v>129.814798971763</v>
      </c>
      <c r="D1952" s="1">
        <v>-0.89937</v>
      </c>
      <c r="E1952" s="1">
        <v>4.5840000000000004E-3</v>
      </c>
      <c r="F1952" s="1">
        <v>9.1821E-2</v>
      </c>
      <c r="G1952" s="1" t="b">
        <v>0</v>
      </c>
      <c r="H1952" s="2">
        <v>381.10922074023102</v>
      </c>
      <c r="I1952" s="2">
        <v>140.094789687603</v>
      </c>
      <c r="J1952" s="1">
        <v>1.4438</v>
      </c>
      <c r="K1952" s="3">
        <v>4.4491999999999998E-15</v>
      </c>
      <c r="L1952" s="3">
        <v>5.2732000000000002E-13</v>
      </c>
      <c r="M1952" s="1" t="s">
        <v>68</v>
      </c>
      <c r="N1952" s="2">
        <v>404.085396395224</v>
      </c>
      <c r="O1952" s="2">
        <v>79.491132007032803</v>
      </c>
      <c r="P1952" s="1">
        <v>2.3458000000000001</v>
      </c>
      <c r="Q1952" s="3">
        <v>4.8177000000000002E-18</v>
      </c>
      <c r="R1952" s="3">
        <v>7.8014999999999997E-16</v>
      </c>
      <c r="S1952" s="1" t="s">
        <v>68</v>
      </c>
      <c r="T1952" s="1" t="s">
        <v>65</v>
      </c>
    </row>
    <row r="1953" spans="1:20" x14ac:dyDescent="0.15">
      <c r="A1953" s="1" t="s">
        <v>563</v>
      </c>
      <c r="B1953" s="2">
        <v>31.587240110349601</v>
      </c>
      <c r="C1953" s="2">
        <v>116.855109130264</v>
      </c>
      <c r="D1953" s="1">
        <v>-1.8873</v>
      </c>
      <c r="E1953" s="3">
        <v>1.0796E-6</v>
      </c>
      <c r="F1953" s="3">
        <v>7.3034000000000006E-5</v>
      </c>
      <c r="G1953" s="1" t="s">
        <v>69</v>
      </c>
      <c r="H1953" s="2">
        <v>363.68734975800197</v>
      </c>
      <c r="I1953" s="2">
        <v>126.095125347936</v>
      </c>
      <c r="J1953" s="1">
        <v>1.5282</v>
      </c>
      <c r="K1953" s="3">
        <v>5.7850000000000003E-16</v>
      </c>
      <c r="L1953" s="3">
        <v>7.2529999999999995E-14</v>
      </c>
      <c r="M1953" s="1" t="s">
        <v>68</v>
      </c>
      <c r="N1953" s="2">
        <v>385.60783489099401</v>
      </c>
      <c r="O1953" s="2">
        <v>35.936552220511103</v>
      </c>
      <c r="P1953" s="1">
        <v>3.4236</v>
      </c>
      <c r="Q1953" s="3">
        <v>3.9869999999999998E-28</v>
      </c>
      <c r="R1953" s="3">
        <v>1.4557999999999999E-25</v>
      </c>
      <c r="S1953" s="1" t="s">
        <v>68</v>
      </c>
      <c r="T1953" s="1" t="s">
        <v>65</v>
      </c>
    </row>
    <row r="1954" spans="1:20" x14ac:dyDescent="0.15">
      <c r="A1954" s="1" t="s">
        <v>564</v>
      </c>
      <c r="B1954" s="2">
        <v>27.969554689714698</v>
      </c>
      <c r="C1954" s="2">
        <v>78.3553246110624</v>
      </c>
      <c r="D1954" s="1">
        <v>-1.4862</v>
      </c>
      <c r="E1954" s="1">
        <v>1.1669E-4</v>
      </c>
      <c r="F1954" s="1">
        <v>4.4447999999999996E-3</v>
      </c>
      <c r="G1954" s="1" t="s">
        <v>69</v>
      </c>
      <c r="H1954" s="2">
        <v>217.763013131967</v>
      </c>
      <c r="I1954" s="2">
        <v>84.545232319536098</v>
      </c>
      <c r="J1954" s="1">
        <v>1.365</v>
      </c>
      <c r="K1954" s="3">
        <v>9.2854999999999996E-10</v>
      </c>
      <c r="L1954" s="3">
        <v>6.1613999999999998E-8</v>
      </c>
      <c r="M1954" s="1" t="s">
        <v>68</v>
      </c>
      <c r="N1954" s="2">
        <v>230.92913566736601</v>
      </c>
      <c r="O1954" s="2">
        <v>31.992731777820602</v>
      </c>
      <c r="P1954" s="1">
        <v>2.8515999999999999</v>
      </c>
      <c r="Q1954" s="3">
        <v>5.5371000000000002E-19</v>
      </c>
      <c r="R1954" s="3">
        <v>9.7970999999999997E-17</v>
      </c>
      <c r="S1954" s="1" t="s">
        <v>68</v>
      </c>
      <c r="T1954" s="1" t="s">
        <v>65</v>
      </c>
    </row>
    <row r="1955" spans="1:20" x14ac:dyDescent="0.15">
      <c r="A1955" s="1" t="s">
        <v>565</v>
      </c>
      <c r="B1955" s="2">
        <v>293.725258279711</v>
      </c>
      <c r="C1955" s="2">
        <v>557.46152149692</v>
      </c>
      <c r="D1955" s="1">
        <v>-0.9244</v>
      </c>
      <c r="E1955" s="1">
        <v>4.5646E-4</v>
      </c>
      <c r="F1955" s="1">
        <v>1.4168E-2</v>
      </c>
      <c r="G1955" s="1" t="s">
        <v>69</v>
      </c>
      <c r="H1955" s="2">
        <v>1046.0452529804199</v>
      </c>
      <c r="I1955" s="2">
        <v>601.50134864833603</v>
      </c>
      <c r="J1955" s="1">
        <v>0.79830999999999996</v>
      </c>
      <c r="K1955" s="3">
        <v>6.2830999999999997E-10</v>
      </c>
      <c r="L1955" s="3">
        <v>4.2573E-8</v>
      </c>
      <c r="M1955" s="1" t="s">
        <v>68</v>
      </c>
      <c r="N1955" s="2">
        <v>1109.17137124542</v>
      </c>
      <c r="O1955" s="2">
        <v>334.93024147593798</v>
      </c>
      <c r="P1955" s="1">
        <v>1.7275</v>
      </c>
      <c r="Q1955" s="3">
        <v>7.5619000000000001E-14</v>
      </c>
      <c r="R1955" s="3">
        <v>8.4450999999999992E-12</v>
      </c>
      <c r="S1955" s="1" t="s">
        <v>68</v>
      </c>
      <c r="T1955" s="1" t="s">
        <v>65</v>
      </c>
    </row>
    <row r="1956" spans="1:20" x14ac:dyDescent="0.15">
      <c r="A1956" s="1" t="s">
        <v>566</v>
      </c>
      <c r="B1956" s="2">
        <v>41.012981048338403</v>
      </c>
      <c r="C1956" s="2">
        <v>125.55811652547899</v>
      </c>
      <c r="D1956" s="1">
        <v>-1.6142000000000001</v>
      </c>
      <c r="E1956" s="3">
        <v>3.4037000000000001E-6</v>
      </c>
      <c r="F1956" s="1">
        <v>2.0307999999999999E-4</v>
      </c>
      <c r="G1956" s="1" t="s">
        <v>69</v>
      </c>
      <c r="H1956" s="2">
        <v>253.48209612317899</v>
      </c>
      <c r="I1956" s="2">
        <v>135.50308490614799</v>
      </c>
      <c r="J1956" s="1">
        <v>0.90356000000000003</v>
      </c>
      <c r="K1956" s="3">
        <v>7.1355999999999999E-6</v>
      </c>
      <c r="L1956" s="1">
        <v>2.4331E-4</v>
      </c>
      <c r="M1956" s="1" t="s">
        <v>68</v>
      </c>
      <c r="N1956" s="2">
        <v>268.761414311566</v>
      </c>
      <c r="O1956" s="2">
        <v>46.835379483642399</v>
      </c>
      <c r="P1956" s="1">
        <v>2.5207000000000002</v>
      </c>
      <c r="Q1956" s="3">
        <v>9.4586000000000005E-17</v>
      </c>
      <c r="R1956" s="3">
        <v>1.3787999999999999E-14</v>
      </c>
      <c r="S1956" s="1" t="s">
        <v>68</v>
      </c>
      <c r="T1956" s="1" t="s">
        <v>65</v>
      </c>
    </row>
    <row r="1957" spans="1:20" x14ac:dyDescent="0.15">
      <c r="A1957" s="1" t="s">
        <v>567</v>
      </c>
      <c r="B1957" s="2">
        <v>426.60396018387797</v>
      </c>
      <c r="C1957" s="2">
        <v>880.37129475505901</v>
      </c>
      <c r="D1957" s="1">
        <v>-1.0451999999999999</v>
      </c>
      <c r="E1957" s="3">
        <v>2.2824E-5</v>
      </c>
      <c r="F1957" s="1">
        <v>1.0807E-3</v>
      </c>
      <c r="G1957" s="1" t="s">
        <v>69</v>
      </c>
      <c r="H1957" s="2">
        <v>1507.97406893825</v>
      </c>
      <c r="I1957" s="2">
        <v>950.04692974917896</v>
      </c>
      <c r="J1957" s="1">
        <v>0.66654000000000002</v>
      </c>
      <c r="K1957" s="3">
        <v>2.2017999999999999E-8</v>
      </c>
      <c r="L1957" s="3">
        <v>1.184E-6</v>
      </c>
      <c r="M1957" s="1" t="s">
        <v>68</v>
      </c>
      <c r="N1957" s="2">
        <v>1599.11571710973</v>
      </c>
      <c r="O1957" s="2">
        <v>486.89531584338101</v>
      </c>
      <c r="P1957" s="1">
        <v>1.7156</v>
      </c>
      <c r="Q1957" s="3">
        <v>5.9705999999999996E-15</v>
      </c>
      <c r="R1957" s="3">
        <v>7.5000999999999995E-13</v>
      </c>
      <c r="S1957" s="1" t="s">
        <v>68</v>
      </c>
      <c r="T1957" s="1" t="s">
        <v>65</v>
      </c>
    </row>
    <row r="1958" spans="1:20" x14ac:dyDescent="0.15">
      <c r="A1958" s="1" t="s">
        <v>2068</v>
      </c>
      <c r="B1958" s="2">
        <v>186.854921983861</v>
      </c>
      <c r="C1958" s="2">
        <v>243.334767535233</v>
      </c>
      <c r="D1958" s="1">
        <v>-0.38102000000000003</v>
      </c>
      <c r="E1958" s="1">
        <v>0.19807</v>
      </c>
      <c r="F1958" s="1">
        <v>1</v>
      </c>
      <c r="G1958" s="1" t="b">
        <v>0</v>
      </c>
      <c r="H1958" s="2">
        <v>407.27170412002698</v>
      </c>
      <c r="I1958" s="2">
        <v>262.63165194937102</v>
      </c>
      <c r="J1958" s="1">
        <v>0.63295000000000001</v>
      </c>
      <c r="K1958" s="1">
        <v>1.4255E-4</v>
      </c>
      <c r="L1958" s="1">
        <v>3.5136E-3</v>
      </c>
      <c r="M1958" s="1" t="s">
        <v>68</v>
      </c>
      <c r="N1958" s="2">
        <v>431.81994343159403</v>
      </c>
      <c r="O1958" s="2">
        <v>213.50267281635601</v>
      </c>
      <c r="P1958" s="1">
        <v>1.0162</v>
      </c>
      <c r="Q1958" s="3">
        <v>1.5882000000000001E-5</v>
      </c>
      <c r="R1958" s="1">
        <v>4.9709000000000005E-4</v>
      </c>
      <c r="S1958" s="1" t="s">
        <v>68</v>
      </c>
      <c r="T1958" s="1" t="s">
        <v>65</v>
      </c>
    </row>
    <row r="1959" spans="1:20" x14ac:dyDescent="0.15">
      <c r="A1959" s="1" t="s">
        <v>2069</v>
      </c>
      <c r="B1959" s="2">
        <v>14.3251484311631</v>
      </c>
      <c r="C1959" s="2">
        <v>41.1025721604721</v>
      </c>
      <c r="D1959" s="1">
        <v>-1.5206999999999999</v>
      </c>
      <c r="E1959" s="1">
        <v>3.2496999999999999E-3</v>
      </c>
      <c r="F1959" s="1">
        <v>6.9869000000000001E-2</v>
      </c>
      <c r="G1959" s="1" t="b">
        <v>0</v>
      </c>
      <c r="H1959" s="2">
        <v>118.44811894048701</v>
      </c>
      <c r="I1959" s="2">
        <v>44.360896410467902</v>
      </c>
      <c r="J1959" s="1">
        <v>1.4169</v>
      </c>
      <c r="K1959" s="3">
        <v>1.7675E-6</v>
      </c>
      <c r="L1959" s="3">
        <v>6.8040999999999994E-5</v>
      </c>
      <c r="M1959" s="1" t="s">
        <v>68</v>
      </c>
      <c r="N1959" s="2">
        <v>125.57694642039699</v>
      </c>
      <c r="O1959" s="2">
        <v>16.345028277059399</v>
      </c>
      <c r="P1959" s="1">
        <v>2.9416000000000002</v>
      </c>
      <c r="Q1959" s="3">
        <v>4.0844000000000002E-13</v>
      </c>
      <c r="R1959" s="3">
        <v>4.3340000000000002E-11</v>
      </c>
      <c r="S1959" s="1" t="s">
        <v>68</v>
      </c>
      <c r="T1959" s="1" t="s">
        <v>65</v>
      </c>
    </row>
    <row r="1960" spans="1:20" x14ac:dyDescent="0.15">
      <c r="A1960" s="1" t="s">
        <v>2070</v>
      </c>
      <c r="B1960" s="2">
        <v>1054.5863338280301</v>
      </c>
      <c r="C1960" s="2">
        <v>1545.6867787546701</v>
      </c>
      <c r="D1960" s="1">
        <v>-0.55157</v>
      </c>
      <c r="E1960" s="1">
        <v>2.4813999999999999E-2</v>
      </c>
      <c r="F1960" s="1">
        <v>0.32902999999999999</v>
      </c>
      <c r="G1960" s="1" t="b">
        <v>0</v>
      </c>
      <c r="H1960" s="2">
        <v>2854.7130717928999</v>
      </c>
      <c r="I1960" s="2">
        <v>1667.9001890505899</v>
      </c>
      <c r="J1960" s="1">
        <v>0.77531000000000005</v>
      </c>
      <c r="K1960" s="3">
        <v>1.5696000000000001E-12</v>
      </c>
      <c r="L1960" s="3">
        <v>1.4320000000000001E-10</v>
      </c>
      <c r="M1960" s="1" t="s">
        <v>68</v>
      </c>
      <c r="N1960" s="2">
        <v>3027.35677600288</v>
      </c>
      <c r="O1960" s="2">
        <v>1202.7486058355901</v>
      </c>
      <c r="P1960" s="1">
        <v>1.3317000000000001</v>
      </c>
      <c r="Q1960" s="3">
        <v>4.1553999999999999E-10</v>
      </c>
      <c r="R1960" s="3">
        <v>3.0198999999999998E-8</v>
      </c>
      <c r="S1960" s="1" t="s">
        <v>68</v>
      </c>
      <c r="T1960" s="1" t="s">
        <v>65</v>
      </c>
    </row>
    <row r="1961" spans="1:20" x14ac:dyDescent="0.15">
      <c r="A1961" s="1" t="s">
        <v>2071</v>
      </c>
      <c r="B1961" s="2">
        <v>6.2347294687541801</v>
      </c>
      <c r="C1961" s="2">
        <v>21.662924011053899</v>
      </c>
      <c r="D1961" s="1">
        <v>-1.7968</v>
      </c>
      <c r="E1961" s="1">
        <v>1.0038999999999999E-2</v>
      </c>
      <c r="F1961" s="1">
        <v>0.16767000000000001</v>
      </c>
      <c r="G1961" s="1" t="b">
        <v>0</v>
      </c>
      <c r="H1961" s="2">
        <v>68.453128962246495</v>
      </c>
      <c r="I1961" s="2">
        <v>23.376807899937599</v>
      </c>
      <c r="J1961" s="1">
        <v>1.55</v>
      </c>
      <c r="K1961" s="3">
        <v>4.5102000000000003E-5</v>
      </c>
      <c r="L1961" s="1">
        <v>1.2599E-3</v>
      </c>
      <c r="M1961" s="1" t="s">
        <v>68</v>
      </c>
      <c r="N1961" s="2">
        <v>72.608743767876305</v>
      </c>
      <c r="O1961" s="2">
        <v>7.1249206652636996</v>
      </c>
      <c r="P1961" s="1">
        <v>3.3492000000000002</v>
      </c>
      <c r="Q1961" s="3">
        <v>8.2555000000000006E-11</v>
      </c>
      <c r="R1961" s="3">
        <v>6.7061000000000002E-9</v>
      </c>
      <c r="S1961" s="1" t="s">
        <v>68</v>
      </c>
      <c r="T1961" s="1" t="s">
        <v>65</v>
      </c>
    </row>
    <row r="1962" spans="1:20" x14ac:dyDescent="0.15">
      <c r="A1962" s="1" t="s">
        <v>568</v>
      </c>
      <c r="B1962" s="2">
        <v>103.21340732074999</v>
      </c>
      <c r="C1962" s="2">
        <v>246.155002184599</v>
      </c>
      <c r="D1962" s="1">
        <v>-1.2539</v>
      </c>
      <c r="E1962" s="3">
        <v>1.1173E-5</v>
      </c>
      <c r="F1962" s="1">
        <v>5.7499999999999999E-4</v>
      </c>
      <c r="G1962" s="1" t="s">
        <v>69</v>
      </c>
      <c r="H1962" s="2">
        <v>598.47389164555102</v>
      </c>
      <c r="I1962" s="2">
        <v>265.60243361825002</v>
      </c>
      <c r="J1962" s="1">
        <v>1.1719999999999999</v>
      </c>
      <c r="K1962" s="3">
        <v>2.4788000000000001E-14</v>
      </c>
      <c r="L1962" s="3">
        <v>2.7273999999999999E-12</v>
      </c>
      <c r="M1962" s="1" t="s">
        <v>68</v>
      </c>
      <c r="N1962" s="2">
        <v>634.583069847003</v>
      </c>
      <c r="O1962" s="2">
        <v>117.909853365</v>
      </c>
      <c r="P1962" s="1">
        <v>2.4281000000000001</v>
      </c>
      <c r="Q1962" s="3">
        <v>3.7199999999999999E-22</v>
      </c>
      <c r="R1962" s="3">
        <v>8.4726999999999995E-20</v>
      </c>
      <c r="S1962" s="1" t="s">
        <v>68</v>
      </c>
      <c r="T1962" s="1" t="s">
        <v>65</v>
      </c>
    </row>
    <row r="1963" spans="1:20" x14ac:dyDescent="0.15">
      <c r="A1963" s="1" t="s">
        <v>569</v>
      </c>
      <c r="B1963" s="2">
        <v>45.498795774934003</v>
      </c>
      <c r="C1963" s="2">
        <v>149.87830331699701</v>
      </c>
      <c r="D1963" s="1">
        <v>-1.7199</v>
      </c>
      <c r="E1963" s="3">
        <v>2.7571000000000003E-7</v>
      </c>
      <c r="F1963" s="3">
        <v>2.1679999999999999E-5</v>
      </c>
      <c r="G1963" s="1" t="s">
        <v>69</v>
      </c>
      <c r="H1963" s="2">
        <v>601.36096933171302</v>
      </c>
      <c r="I1963" s="2">
        <v>161.71543276088599</v>
      </c>
      <c r="J1963" s="1">
        <v>1.8948</v>
      </c>
      <c r="K1963" s="3">
        <v>2.2654E-30</v>
      </c>
      <c r="L1963" s="3">
        <v>7.3898E-28</v>
      </c>
      <c r="M1963" s="1" t="s">
        <v>68</v>
      </c>
      <c r="N1963" s="2">
        <v>637.64683051844395</v>
      </c>
      <c r="O1963" s="2">
        <v>51.969631603377898</v>
      </c>
      <c r="P1963" s="1">
        <v>3.617</v>
      </c>
      <c r="Q1963" s="3">
        <v>6.8556999999999998E-39</v>
      </c>
      <c r="R1963" s="3">
        <v>5.4327999999999998E-36</v>
      </c>
      <c r="S1963" s="1" t="s">
        <v>68</v>
      </c>
      <c r="T1963" s="1" t="s">
        <v>65</v>
      </c>
    </row>
    <row r="1964" spans="1:20" x14ac:dyDescent="0.15">
      <c r="A1964" s="1" t="s">
        <v>2072</v>
      </c>
      <c r="B1964" s="2">
        <v>359.78435700914702</v>
      </c>
      <c r="C1964" s="2">
        <v>572.83367615402005</v>
      </c>
      <c r="D1964" s="1">
        <v>-0.67098000000000002</v>
      </c>
      <c r="E1964" s="1">
        <v>7.4574999999999997E-3</v>
      </c>
      <c r="F1964" s="1">
        <v>0.13367999999999999</v>
      </c>
      <c r="G1964" s="1" t="b">
        <v>0</v>
      </c>
      <c r="H1964" s="2">
        <v>946.84978918036802</v>
      </c>
      <c r="I1964" s="2">
        <v>618.179914368597</v>
      </c>
      <c r="J1964" s="1">
        <v>0.61511000000000005</v>
      </c>
      <c r="K1964" s="3">
        <v>2.8808999999999998E-6</v>
      </c>
      <c r="L1964" s="1">
        <v>1.0643E-4</v>
      </c>
      <c r="M1964" s="1" t="s">
        <v>68</v>
      </c>
      <c r="N1964" s="2">
        <v>1003.9434734318</v>
      </c>
      <c r="O1964" s="2">
        <v>410.61798178083097</v>
      </c>
      <c r="P1964" s="1">
        <v>1.2898000000000001</v>
      </c>
      <c r="Q1964" s="3">
        <v>8.9856000000000001E-9</v>
      </c>
      <c r="R1964" s="3">
        <v>5.3376000000000004E-7</v>
      </c>
      <c r="S1964" s="1" t="s">
        <v>68</v>
      </c>
      <c r="T1964" s="1" t="s">
        <v>65</v>
      </c>
    </row>
    <row r="1965" spans="1:20" x14ac:dyDescent="0.15">
      <c r="A1965" s="1" t="s">
        <v>2073</v>
      </c>
      <c r="B1965" s="2">
        <v>657.35648172481399</v>
      </c>
      <c r="C1965" s="2">
        <v>1260.13394596436</v>
      </c>
      <c r="D1965" s="1">
        <v>-0.93883000000000005</v>
      </c>
      <c r="E1965" s="1">
        <v>3.0568999999999999E-2</v>
      </c>
      <c r="F1965" s="1">
        <v>0.37741999999999998</v>
      </c>
      <c r="G1965" s="1" t="b">
        <v>0</v>
      </c>
      <c r="H1965" s="2">
        <v>2507.8282472369301</v>
      </c>
      <c r="I1965" s="2">
        <v>1360.2351529610701</v>
      </c>
      <c r="J1965" s="1">
        <v>0.88258000000000003</v>
      </c>
      <c r="K1965" s="1">
        <v>1.2195E-4</v>
      </c>
      <c r="L1965" s="1">
        <v>3.0420999999999998E-3</v>
      </c>
      <c r="M1965" s="1" t="s">
        <v>68</v>
      </c>
      <c r="N1965" s="2">
        <v>2659.4213345518401</v>
      </c>
      <c r="O1965" s="2">
        <v>751.04800400725105</v>
      </c>
      <c r="P1965" s="1">
        <v>1.8241000000000001</v>
      </c>
      <c r="Q1965" s="3">
        <v>5.2715999999999997E-18</v>
      </c>
      <c r="R1965" s="3">
        <v>8.4811999999999996E-16</v>
      </c>
      <c r="S1965" s="1" t="s">
        <v>68</v>
      </c>
      <c r="T1965" s="1" t="s">
        <v>65</v>
      </c>
    </row>
    <row r="1966" spans="1:20" x14ac:dyDescent="0.15">
      <c r="A1966" s="1" t="s">
        <v>2074</v>
      </c>
      <c r="B1966" s="2">
        <v>409.87531720758801</v>
      </c>
      <c r="C1966" s="2">
        <v>558.65407842633704</v>
      </c>
      <c r="D1966" s="1">
        <v>-0.44677</v>
      </c>
      <c r="E1966" s="1">
        <v>8.2059999999999994E-2</v>
      </c>
      <c r="F1966" s="1">
        <v>0.72338999999999998</v>
      </c>
      <c r="G1966" s="1" t="b">
        <v>0</v>
      </c>
      <c r="H1966" s="2">
        <v>791.03058729479699</v>
      </c>
      <c r="I1966" s="2">
        <v>602.84236919493503</v>
      </c>
      <c r="J1966" s="1">
        <v>0.39195000000000002</v>
      </c>
      <c r="K1966" s="1">
        <v>2.9905000000000001E-3</v>
      </c>
      <c r="L1966" s="1">
        <v>4.7926000000000003E-2</v>
      </c>
      <c r="M1966" s="1" t="s">
        <v>68</v>
      </c>
      <c r="N1966" s="2">
        <v>838.82346225805804</v>
      </c>
      <c r="O1966" s="2">
        <v>467.578224145756</v>
      </c>
      <c r="P1966" s="1">
        <v>0.84316000000000002</v>
      </c>
      <c r="Q1966" s="1">
        <v>1.8110000000000001E-4</v>
      </c>
      <c r="R1966" s="1">
        <v>4.2500999999999997E-3</v>
      </c>
      <c r="S1966" s="1" t="s">
        <v>68</v>
      </c>
      <c r="T1966" s="1" t="s">
        <v>65</v>
      </c>
    </row>
    <row r="1967" spans="1:20" x14ac:dyDescent="0.15">
      <c r="A1967" s="1" t="s">
        <v>2075</v>
      </c>
      <c r="B1967" s="2">
        <v>607.79769506551497</v>
      </c>
      <c r="C1967" s="2">
        <v>805.43248325807099</v>
      </c>
      <c r="D1967" s="1">
        <v>-0.40616999999999998</v>
      </c>
      <c r="E1967" s="1">
        <v>9.4761999999999999E-2</v>
      </c>
      <c r="F1967" s="1">
        <v>0.78917999999999999</v>
      </c>
      <c r="G1967" s="1" t="b">
        <v>0</v>
      </c>
      <c r="H1967" s="2">
        <v>1311.7907966655901</v>
      </c>
      <c r="I1967" s="2">
        <v>869.14298937182298</v>
      </c>
      <c r="J1967" s="1">
        <v>0.59387000000000001</v>
      </c>
      <c r="K1967" s="3">
        <v>1.5191E-6</v>
      </c>
      <c r="L1967" s="3">
        <v>5.9475000000000002E-5</v>
      </c>
      <c r="M1967" s="1" t="s">
        <v>68</v>
      </c>
      <c r="N1967" s="2">
        <v>1390.8306322163601</v>
      </c>
      <c r="O1967" s="2">
        <v>693.61771461057594</v>
      </c>
      <c r="P1967" s="1">
        <v>1.0037</v>
      </c>
      <c r="Q1967" s="3">
        <v>3.8739000000000003E-6</v>
      </c>
      <c r="R1967" s="1">
        <v>1.4138000000000001E-4</v>
      </c>
      <c r="S1967" s="1" t="s">
        <v>68</v>
      </c>
      <c r="T1967" s="1" t="s">
        <v>65</v>
      </c>
    </row>
    <row r="1968" spans="1:20" x14ac:dyDescent="0.15">
      <c r="A1968" s="1" t="s">
        <v>570</v>
      </c>
      <c r="B1968" s="2">
        <v>130.24815161664199</v>
      </c>
      <c r="C1968" s="2">
        <v>422.98272379379</v>
      </c>
      <c r="D1968" s="1">
        <v>-1.6993</v>
      </c>
      <c r="E1968" s="3">
        <v>5.8984E-10</v>
      </c>
      <c r="F1968" s="3">
        <v>7.7184999999999999E-8</v>
      </c>
      <c r="G1968" s="1" t="s">
        <v>69</v>
      </c>
      <c r="H1968" s="2">
        <v>1449.2556010261401</v>
      </c>
      <c r="I1968" s="2">
        <v>456.46134189510599</v>
      </c>
      <c r="J1968" s="1">
        <v>1.6667000000000001</v>
      </c>
      <c r="K1968" s="3">
        <v>7.6453000000000005E-38</v>
      </c>
      <c r="L1968" s="3">
        <v>3.5672E-35</v>
      </c>
      <c r="M1968" s="1" t="s">
        <v>68</v>
      </c>
      <c r="N1968" s="2">
        <v>1536.7139336298301</v>
      </c>
      <c r="O1968" s="2">
        <v>148.67784943504699</v>
      </c>
      <c r="P1968" s="1">
        <v>3.3696000000000002</v>
      </c>
      <c r="Q1968" s="3">
        <v>1.3512999999999999E-43</v>
      </c>
      <c r="R1968" s="3">
        <v>1.4177E-40</v>
      </c>
      <c r="S1968" s="1" t="s">
        <v>68</v>
      </c>
      <c r="T1968" s="1" t="s">
        <v>65</v>
      </c>
    </row>
    <row r="1969" spans="1:20" x14ac:dyDescent="0.15">
      <c r="A1969" s="1" t="s">
        <v>571</v>
      </c>
      <c r="B1969" s="2">
        <v>164.39883587207001</v>
      </c>
      <c r="C1969" s="2">
        <v>448.46879688097999</v>
      </c>
      <c r="D1969" s="1">
        <v>-1.4478</v>
      </c>
      <c r="E1969" s="3">
        <v>7.7926000000000006E-8</v>
      </c>
      <c r="F1969" s="3">
        <v>7.0129999999999996E-6</v>
      </c>
      <c r="G1969" s="1" t="s">
        <v>69</v>
      </c>
      <c r="H1969" s="2">
        <v>659.89776197700803</v>
      </c>
      <c r="I1969" s="2">
        <v>483.92540201522201</v>
      </c>
      <c r="J1969" s="1">
        <v>0.44746000000000002</v>
      </c>
      <c r="K1969" s="1">
        <v>1.511E-3</v>
      </c>
      <c r="L1969" s="1">
        <v>2.7102000000000001E-2</v>
      </c>
      <c r="M1969" s="1" t="s">
        <v>68</v>
      </c>
      <c r="N1969" s="2">
        <v>699.68202375193596</v>
      </c>
      <c r="O1969" s="2">
        <v>187.61916279803401</v>
      </c>
      <c r="P1969" s="1">
        <v>1.8989</v>
      </c>
      <c r="Q1969" s="3">
        <v>4.1859999999999998E-15</v>
      </c>
      <c r="R1969" s="3">
        <v>5.3029999999999997E-13</v>
      </c>
      <c r="S1969" s="1" t="s">
        <v>68</v>
      </c>
      <c r="T1969" s="1" t="s">
        <v>65</v>
      </c>
    </row>
    <row r="1970" spans="1:20" x14ac:dyDescent="0.15">
      <c r="A1970" s="1" t="s">
        <v>572</v>
      </c>
      <c r="B1970" s="2">
        <v>50.331522180246303</v>
      </c>
      <c r="C1970" s="2">
        <v>182.22339294306099</v>
      </c>
      <c r="D1970" s="1">
        <v>-1.8562000000000001</v>
      </c>
      <c r="E1970" s="3">
        <v>2.1801999999999999E-8</v>
      </c>
      <c r="F1970" s="3">
        <v>2.1878999999999998E-6</v>
      </c>
      <c r="G1970" s="1" t="s">
        <v>69</v>
      </c>
      <c r="H1970" s="2">
        <v>403.88760210758198</v>
      </c>
      <c r="I1970" s="2">
        <v>196.64383304040999</v>
      </c>
      <c r="J1970" s="1">
        <v>1.0384</v>
      </c>
      <c r="K1970" s="3">
        <v>1.3471E-9</v>
      </c>
      <c r="L1970" s="3">
        <v>8.7038000000000002E-8</v>
      </c>
      <c r="M1970" s="1" t="s">
        <v>68</v>
      </c>
      <c r="N1970" s="2">
        <v>428.28119538223302</v>
      </c>
      <c r="O1970" s="2">
        <v>57.381528586577602</v>
      </c>
      <c r="P1970" s="1">
        <v>2.8999000000000001</v>
      </c>
      <c r="Q1970" s="3">
        <v>3.2721E-24</v>
      </c>
      <c r="R1970" s="3">
        <v>8.8630999999999997E-22</v>
      </c>
      <c r="S1970" s="1" t="s">
        <v>68</v>
      </c>
      <c r="T1970" s="1" t="s">
        <v>65</v>
      </c>
    </row>
    <row r="1971" spans="1:20" x14ac:dyDescent="0.15">
      <c r="A1971" s="1" t="s">
        <v>2076</v>
      </c>
      <c r="B1971" s="2">
        <v>1685.8821252052401</v>
      </c>
      <c r="C1971" s="2">
        <v>2201.2956606092798</v>
      </c>
      <c r="D1971" s="1">
        <v>-0.38485000000000003</v>
      </c>
      <c r="E1971" s="1">
        <v>0.10100000000000001</v>
      </c>
      <c r="F1971" s="1">
        <v>0.82123000000000002</v>
      </c>
      <c r="G1971" s="1" t="b">
        <v>0</v>
      </c>
      <c r="H1971" s="2">
        <v>2985.7785928759599</v>
      </c>
      <c r="I1971" s="2">
        <v>2375.3214662363098</v>
      </c>
      <c r="J1971" s="1">
        <v>0.32998</v>
      </c>
      <c r="K1971" s="1">
        <v>2.4103000000000002E-3</v>
      </c>
      <c r="L1971" s="1">
        <v>4.0155999999999997E-2</v>
      </c>
      <c r="M1971" s="1" t="s">
        <v>68</v>
      </c>
      <c r="N1971" s="2">
        <v>3165.8956095031899</v>
      </c>
      <c r="O1971" s="2">
        <v>1923.8272443324599</v>
      </c>
      <c r="P1971" s="1">
        <v>0.71862999999999999</v>
      </c>
      <c r="Q1971" s="1">
        <v>5.2822999999999998E-4</v>
      </c>
      <c r="R1971" s="1">
        <v>1.073E-2</v>
      </c>
      <c r="S1971" s="1" t="s">
        <v>68</v>
      </c>
      <c r="T1971" s="1" t="s">
        <v>65</v>
      </c>
    </row>
    <row r="1972" spans="1:20" x14ac:dyDescent="0.15">
      <c r="A1972" s="1" t="s">
        <v>2077</v>
      </c>
      <c r="B1972" s="2">
        <v>214.276671622104</v>
      </c>
      <c r="C1972" s="2">
        <v>270.31221710721599</v>
      </c>
      <c r="D1972" s="1">
        <v>-0.33515</v>
      </c>
      <c r="E1972" s="1">
        <v>0.20329</v>
      </c>
      <c r="F1972" s="1">
        <v>1</v>
      </c>
      <c r="G1972" s="1" t="b">
        <v>0</v>
      </c>
      <c r="H1972" s="2">
        <v>418.32299053839301</v>
      </c>
      <c r="I1972" s="2">
        <v>291.67953975890799</v>
      </c>
      <c r="J1972" s="1">
        <v>0.52022999999999997</v>
      </c>
      <c r="K1972" s="1">
        <v>1.0436E-3</v>
      </c>
      <c r="L1972" s="1">
        <v>1.9799000000000001E-2</v>
      </c>
      <c r="M1972" s="1" t="s">
        <v>68</v>
      </c>
      <c r="N1972" s="2">
        <v>443.59999873943701</v>
      </c>
      <c r="O1972" s="2">
        <v>244.618528120143</v>
      </c>
      <c r="P1972" s="1">
        <v>0.85872999999999999</v>
      </c>
      <c r="Q1972" s="1">
        <v>2.7574000000000001E-4</v>
      </c>
      <c r="R1972" s="1">
        <v>6.1495999999999999E-3</v>
      </c>
      <c r="S1972" s="1" t="s">
        <v>68</v>
      </c>
      <c r="T1972" s="1" t="s">
        <v>65</v>
      </c>
    </row>
    <row r="1973" spans="1:20" x14ac:dyDescent="0.15">
      <c r="A1973" s="1" t="s">
        <v>573</v>
      </c>
      <c r="B1973" s="2">
        <v>43.963430535767998</v>
      </c>
      <c r="C1973" s="2">
        <v>142.91010972539499</v>
      </c>
      <c r="D1973" s="1">
        <v>-1.7007000000000001</v>
      </c>
      <c r="E1973" s="3">
        <v>5.7247000000000004E-7</v>
      </c>
      <c r="F1973" s="3">
        <v>4.1591999999999998E-5</v>
      </c>
      <c r="G1973" s="1" t="s">
        <v>69</v>
      </c>
      <c r="H1973" s="2">
        <v>587.72298811981602</v>
      </c>
      <c r="I1973" s="2">
        <v>154.232835453956</v>
      </c>
      <c r="J1973" s="1">
        <v>1.93</v>
      </c>
      <c r="K1973" s="3">
        <v>7.9604999999999992E-31</v>
      </c>
      <c r="L1973" s="3">
        <v>2.7296E-28</v>
      </c>
      <c r="M1973" s="1" t="s">
        <v>68</v>
      </c>
      <c r="N1973" s="2">
        <v>623.24242390566303</v>
      </c>
      <c r="O1973" s="2">
        <v>50.1879998598573</v>
      </c>
      <c r="P1973" s="1">
        <v>3.6343999999999999</v>
      </c>
      <c r="Q1973" s="3">
        <v>1.1740000000000001E-38</v>
      </c>
      <c r="R1973" s="3">
        <v>9.2057000000000005E-36</v>
      </c>
      <c r="S1973" s="1" t="s">
        <v>68</v>
      </c>
      <c r="T1973" s="1" t="s">
        <v>65</v>
      </c>
    </row>
    <row r="1974" spans="1:20" x14ac:dyDescent="0.15">
      <c r="A1974" s="1" t="s">
        <v>2078</v>
      </c>
      <c r="B1974" s="2">
        <v>401.54561142712799</v>
      </c>
      <c r="C1974" s="2">
        <v>623.50700277302406</v>
      </c>
      <c r="D1974" s="1">
        <v>-0.63483999999999996</v>
      </c>
      <c r="E1974" s="1">
        <v>7.6664999999999997E-3</v>
      </c>
      <c r="F1974" s="1">
        <v>0.13675999999999999</v>
      </c>
      <c r="G1974" s="1" t="b">
        <v>0</v>
      </c>
      <c r="H1974" s="2">
        <v>1024.8008867067399</v>
      </c>
      <c r="I1974" s="2">
        <v>672.86522746600599</v>
      </c>
      <c r="J1974" s="1">
        <v>0.60694999999999999</v>
      </c>
      <c r="K1974" s="3">
        <v>2.2427000000000001E-6</v>
      </c>
      <c r="L1974" s="3">
        <v>8.4788000000000002E-5</v>
      </c>
      <c r="M1974" s="1" t="s">
        <v>68</v>
      </c>
      <c r="N1974" s="2">
        <v>1086.6650115607099</v>
      </c>
      <c r="O1974" s="2">
        <v>458.68130958988502</v>
      </c>
      <c r="P1974" s="1">
        <v>1.2443</v>
      </c>
      <c r="Q1974" s="3">
        <v>8.6477999999999999E-9</v>
      </c>
      <c r="R1974" s="3">
        <v>5.1411000000000004E-7</v>
      </c>
      <c r="S1974" s="1" t="s">
        <v>68</v>
      </c>
      <c r="T1974" s="1" t="s">
        <v>65</v>
      </c>
    </row>
    <row r="1975" spans="1:20" x14ac:dyDescent="0.15">
      <c r="A1975" s="1" t="s">
        <v>574</v>
      </c>
      <c r="B1975" s="2">
        <v>68.568517916889803</v>
      </c>
      <c r="C1975" s="2">
        <v>191.92976831372701</v>
      </c>
      <c r="D1975" s="1">
        <v>-1.4850000000000001</v>
      </c>
      <c r="E1975" s="3">
        <v>1.8901999999999999E-6</v>
      </c>
      <c r="F1975" s="1">
        <v>1.1951999999999999E-4</v>
      </c>
      <c r="G1975" s="1" t="s">
        <v>69</v>
      </c>
      <c r="H1975" s="2">
        <v>622.26706995726397</v>
      </c>
      <c r="I1975" s="2">
        <v>207.106631154035</v>
      </c>
      <c r="J1975" s="1">
        <v>1.5871999999999999</v>
      </c>
      <c r="K1975" s="3">
        <v>1.5655000000000001E-23</v>
      </c>
      <c r="L1975" s="3">
        <v>3.4348E-21</v>
      </c>
      <c r="M1975" s="1" t="s">
        <v>68</v>
      </c>
      <c r="N1975" s="2">
        <v>659.80960986086995</v>
      </c>
      <c r="O1975" s="2">
        <v>78.268002608078106</v>
      </c>
      <c r="P1975" s="1">
        <v>3.0756000000000001</v>
      </c>
      <c r="Q1975" s="3">
        <v>3.5857000000000002E-31</v>
      </c>
      <c r="R1975" s="3">
        <v>1.5712E-28</v>
      </c>
      <c r="S1975" s="1" t="s">
        <v>68</v>
      </c>
      <c r="T1975" s="1" t="s">
        <v>65</v>
      </c>
    </row>
    <row r="1976" spans="1:20" x14ac:dyDescent="0.15">
      <c r="A1976" s="1" t="s">
        <v>2079</v>
      </c>
      <c r="B1976" s="2">
        <v>354.24345089782599</v>
      </c>
      <c r="C1976" s="2">
        <v>390.82750344471498</v>
      </c>
      <c r="D1976" s="1">
        <v>-0.14179</v>
      </c>
      <c r="E1976" s="1">
        <v>0.62492999999999999</v>
      </c>
      <c r="F1976" s="1">
        <v>1</v>
      </c>
      <c r="G1976" s="1" t="b">
        <v>0</v>
      </c>
      <c r="H1976" s="2">
        <v>722.29782373171497</v>
      </c>
      <c r="I1976" s="2">
        <v>421.72667561294202</v>
      </c>
      <c r="J1976" s="1">
        <v>0.77629000000000004</v>
      </c>
      <c r="K1976" s="3">
        <v>3.8275999999999998E-8</v>
      </c>
      <c r="L1976" s="3">
        <v>1.9842999999999998E-6</v>
      </c>
      <c r="M1976" s="1" t="s">
        <v>68</v>
      </c>
      <c r="N1976" s="2">
        <v>765.85607539469504</v>
      </c>
      <c r="O1976" s="2">
        <v>404.04835084249601</v>
      </c>
      <c r="P1976" s="1">
        <v>0.92254999999999998</v>
      </c>
      <c r="Q1976" s="3">
        <v>6.6254999999999995E-5</v>
      </c>
      <c r="R1976" s="1">
        <v>1.7639000000000001E-3</v>
      </c>
      <c r="S1976" s="1" t="s">
        <v>68</v>
      </c>
      <c r="T1976" s="1" t="s">
        <v>65</v>
      </c>
    </row>
    <row r="1977" spans="1:20" x14ac:dyDescent="0.15">
      <c r="A1977" s="1" t="s">
        <v>2080</v>
      </c>
      <c r="B1977" s="2">
        <v>285.64834555670802</v>
      </c>
      <c r="C1977" s="2">
        <v>442.232729440561</v>
      </c>
      <c r="D1977" s="1">
        <v>-0.63056999999999996</v>
      </c>
      <c r="E1977" s="1">
        <v>1.7270000000000001E-2</v>
      </c>
      <c r="F1977" s="1">
        <v>0.25308999999999998</v>
      </c>
      <c r="G1977" s="1" t="b">
        <v>0</v>
      </c>
      <c r="H1977" s="2">
        <v>748.93875144286005</v>
      </c>
      <c r="I1977" s="2">
        <v>477.22088041033498</v>
      </c>
      <c r="J1977" s="1">
        <v>0.65019000000000005</v>
      </c>
      <c r="K1977" s="3">
        <v>2.5023000000000002E-6</v>
      </c>
      <c r="L1977" s="3">
        <v>9.3641999999999996E-5</v>
      </c>
      <c r="M1977" s="1" t="s">
        <v>68</v>
      </c>
      <c r="N1977" s="2">
        <v>794.13926047771997</v>
      </c>
      <c r="O1977" s="2">
        <v>325.816258573965</v>
      </c>
      <c r="P1977" s="1">
        <v>1.2853000000000001</v>
      </c>
      <c r="Q1977" s="3">
        <v>3.2402000000000001E-8</v>
      </c>
      <c r="R1977" s="3">
        <v>1.7720999999999999E-6</v>
      </c>
      <c r="S1977" s="1" t="s">
        <v>68</v>
      </c>
      <c r="T1977" s="1" t="s">
        <v>65</v>
      </c>
    </row>
    <row r="1978" spans="1:20" x14ac:dyDescent="0.15">
      <c r="A1978" s="1" t="s">
        <v>2081</v>
      </c>
      <c r="B1978" s="2">
        <v>40.238545309052199</v>
      </c>
      <c r="C1978" s="2">
        <v>38.825047933982802</v>
      </c>
      <c r="D1978" s="1">
        <v>5.1589999999999997E-2</v>
      </c>
      <c r="E1978" s="1">
        <v>0.92735000000000001</v>
      </c>
      <c r="F1978" s="1">
        <v>1</v>
      </c>
      <c r="G1978" s="1" t="b">
        <v>0</v>
      </c>
      <c r="H1978" s="2">
        <v>101.98241385533299</v>
      </c>
      <c r="I1978" s="2">
        <v>41.912824450386502</v>
      </c>
      <c r="J1978" s="1">
        <v>1.2828999999999999</v>
      </c>
      <c r="K1978" s="3">
        <v>3.3521E-5</v>
      </c>
      <c r="L1978" s="1">
        <v>9.6192999999999995E-4</v>
      </c>
      <c r="M1978" s="1" t="s">
        <v>68</v>
      </c>
      <c r="N1978" s="2">
        <v>108.14518869622501</v>
      </c>
      <c r="O1978" s="2">
        <v>45.891501256970798</v>
      </c>
      <c r="P1978" s="1">
        <v>1.2366999999999999</v>
      </c>
      <c r="Q1978" s="1">
        <v>5.0763000000000002E-4</v>
      </c>
      <c r="R1978" s="1">
        <v>1.0366E-2</v>
      </c>
      <c r="S1978" s="1" t="s">
        <v>68</v>
      </c>
      <c r="T1978" s="1" t="s">
        <v>65</v>
      </c>
    </row>
    <row r="1979" spans="1:20" x14ac:dyDescent="0.15">
      <c r="A1979" s="1" t="s">
        <v>2082</v>
      </c>
      <c r="B1979" s="2">
        <v>646.36793801426199</v>
      </c>
      <c r="C1979" s="2">
        <v>752.37290890853001</v>
      </c>
      <c r="D1979" s="1">
        <v>-0.21909000000000001</v>
      </c>
      <c r="E1979" s="1">
        <v>0.33667999999999998</v>
      </c>
      <c r="F1979" s="1">
        <v>1</v>
      </c>
      <c r="G1979" s="1" t="b">
        <v>0</v>
      </c>
      <c r="H1979" s="2">
        <v>1122.7219444877701</v>
      </c>
      <c r="I1979" s="2">
        <v>811.92971517092701</v>
      </c>
      <c r="J1979" s="1">
        <v>0.46756999999999999</v>
      </c>
      <c r="K1979" s="1">
        <v>1.6927000000000001E-4</v>
      </c>
      <c r="L1979" s="1">
        <v>4.0952999999999996E-3</v>
      </c>
      <c r="M1979" s="1" t="s">
        <v>68</v>
      </c>
      <c r="N1979" s="2">
        <v>1190.53281920975</v>
      </c>
      <c r="O1979" s="2">
        <v>737.90713582176204</v>
      </c>
      <c r="P1979" s="1">
        <v>0.69010000000000005</v>
      </c>
      <c r="Q1979" s="1">
        <v>1.0258999999999999E-3</v>
      </c>
      <c r="R1979" s="1">
        <v>1.9081999999999998E-2</v>
      </c>
      <c r="S1979" s="1" t="s">
        <v>68</v>
      </c>
      <c r="T1979" s="1" t="s">
        <v>65</v>
      </c>
    </row>
    <row r="1980" spans="1:20" x14ac:dyDescent="0.15">
      <c r="A1980" s="1" t="s">
        <v>2083</v>
      </c>
      <c r="B1980" s="2">
        <v>147.670617950365</v>
      </c>
      <c r="C1980" s="2">
        <v>112.110418174638</v>
      </c>
      <c r="D1980" s="1">
        <v>0.39745999999999998</v>
      </c>
      <c r="E1980" s="1">
        <v>0.20652999999999999</v>
      </c>
      <c r="F1980" s="1">
        <v>1</v>
      </c>
      <c r="G1980" s="1" t="b">
        <v>0</v>
      </c>
      <c r="H1980" s="2">
        <v>276.73819905625902</v>
      </c>
      <c r="I1980" s="2">
        <v>120.97443143247099</v>
      </c>
      <c r="J1980" s="1">
        <v>1.1938</v>
      </c>
      <c r="K1980" s="3">
        <v>2.1222E-9</v>
      </c>
      <c r="L1980" s="3">
        <v>1.3341E-7</v>
      </c>
      <c r="M1980" s="1" t="s">
        <v>68</v>
      </c>
      <c r="N1980" s="2">
        <v>293.45437903197899</v>
      </c>
      <c r="O1980" s="2">
        <v>168.55023085960099</v>
      </c>
      <c r="P1980" s="1">
        <v>0.79996</v>
      </c>
      <c r="Q1980" s="1">
        <v>1.6864E-3</v>
      </c>
      <c r="R1980" s="1">
        <v>2.9031999999999999E-2</v>
      </c>
      <c r="S1980" s="1" t="s">
        <v>68</v>
      </c>
      <c r="T1980" s="1" t="s">
        <v>65</v>
      </c>
    </row>
    <row r="1981" spans="1:20" x14ac:dyDescent="0.15">
      <c r="A1981" s="1" t="s">
        <v>2084</v>
      </c>
      <c r="B1981" s="2">
        <v>128.098300238142</v>
      </c>
      <c r="C1981" s="2">
        <v>153.53825374989199</v>
      </c>
      <c r="D1981" s="1">
        <v>-0.26135000000000003</v>
      </c>
      <c r="E1981" s="1">
        <v>0.46144000000000002</v>
      </c>
      <c r="F1981" s="1">
        <v>1</v>
      </c>
      <c r="G1981" s="1" t="b">
        <v>0</v>
      </c>
      <c r="H1981" s="2">
        <v>264.81157161113902</v>
      </c>
      <c r="I1981" s="2">
        <v>165.69825926492601</v>
      </c>
      <c r="J1981" s="1">
        <v>0.67640999999999996</v>
      </c>
      <c r="K1981" s="1">
        <v>4.1106999999999998E-4</v>
      </c>
      <c r="L1981" s="1">
        <v>8.9913000000000007E-3</v>
      </c>
      <c r="M1981" s="1" t="s">
        <v>68</v>
      </c>
      <c r="N1981" s="2">
        <v>280.79716808839498</v>
      </c>
      <c r="O1981" s="2">
        <v>145.985037186765</v>
      </c>
      <c r="P1981" s="1">
        <v>0.94371000000000005</v>
      </c>
      <c r="Q1981" s="1">
        <v>6.4968000000000003E-4</v>
      </c>
      <c r="R1981" s="1">
        <v>1.282E-2</v>
      </c>
      <c r="S1981" s="1" t="s">
        <v>68</v>
      </c>
      <c r="T1981" s="1" t="s">
        <v>65</v>
      </c>
    </row>
    <row r="1982" spans="1:20" x14ac:dyDescent="0.15">
      <c r="A1982" s="1" t="s">
        <v>2085</v>
      </c>
      <c r="B1982" s="2">
        <v>129.68726538034801</v>
      </c>
      <c r="C1982" s="2">
        <v>151.01683865590101</v>
      </c>
      <c r="D1982" s="1">
        <v>-0.21967</v>
      </c>
      <c r="E1982" s="1">
        <v>0.48670000000000002</v>
      </c>
      <c r="F1982" s="1">
        <v>1</v>
      </c>
      <c r="G1982" s="1" t="b">
        <v>0</v>
      </c>
      <c r="H1982" s="2">
        <v>378.77996672449802</v>
      </c>
      <c r="I1982" s="2">
        <v>162.970284738869</v>
      </c>
      <c r="J1982" s="1">
        <v>1.2168000000000001</v>
      </c>
      <c r="K1982" s="3">
        <v>1.147E-11</v>
      </c>
      <c r="L1982" s="3">
        <v>9.5008999999999997E-10</v>
      </c>
      <c r="M1982" s="1" t="s">
        <v>68</v>
      </c>
      <c r="N1982" s="2">
        <v>401.63597728825403</v>
      </c>
      <c r="O1982" s="2">
        <v>147.94300801038301</v>
      </c>
      <c r="P1982" s="1">
        <v>1.4408000000000001</v>
      </c>
      <c r="Q1982" s="3">
        <v>2.1766999999999999E-8</v>
      </c>
      <c r="R1982" s="3">
        <v>1.2265E-6</v>
      </c>
      <c r="S1982" s="1" t="s">
        <v>68</v>
      </c>
      <c r="T1982" s="1" t="s">
        <v>65</v>
      </c>
    </row>
    <row r="1983" spans="1:20" x14ac:dyDescent="0.15">
      <c r="A1983" s="1" t="s">
        <v>2086</v>
      </c>
      <c r="B1983" s="2">
        <v>0</v>
      </c>
      <c r="C1983" s="2">
        <v>2.1147791319285201</v>
      </c>
      <c r="D1983" s="1" t="e">
        <f>-Inf</f>
        <v>#NAME?</v>
      </c>
      <c r="E1983" s="1">
        <v>0.30346000000000001</v>
      </c>
      <c r="F1983" s="1">
        <v>1</v>
      </c>
      <c r="G1983" s="1" t="b">
        <v>0</v>
      </c>
      <c r="H1983" s="2">
        <v>57.203032813367898</v>
      </c>
      <c r="I1983" s="2">
        <v>2.2820142480591299</v>
      </c>
      <c r="J1983" s="1">
        <v>4.6477000000000004</v>
      </c>
      <c r="K1983" s="3">
        <v>6.9145000000000005E-13</v>
      </c>
      <c r="L1983" s="3">
        <v>6.6200000000000001E-11</v>
      </c>
      <c r="M1983" s="1" t="s">
        <v>68</v>
      </c>
      <c r="N1983" s="2">
        <v>60.638693508864598</v>
      </c>
      <c r="O1983" s="2">
        <v>0</v>
      </c>
      <c r="P1983" s="1" t="s">
        <v>331</v>
      </c>
      <c r="Q1983" s="3">
        <v>4.0301999999999999E-16</v>
      </c>
      <c r="R1983" s="3">
        <v>5.6218E-14</v>
      </c>
      <c r="S1983" s="1" t="s">
        <v>68</v>
      </c>
      <c r="T1983" s="1" t="s">
        <v>65</v>
      </c>
    </row>
    <row r="1984" spans="1:20" x14ac:dyDescent="0.15">
      <c r="A1984" s="1" t="s">
        <v>2087</v>
      </c>
      <c r="B1984" s="2">
        <v>1256.8615892914099</v>
      </c>
      <c r="C1984" s="2">
        <v>1603.7075839705701</v>
      </c>
      <c r="D1984" s="1">
        <v>-0.35159000000000001</v>
      </c>
      <c r="E1984" s="1">
        <v>0.14069000000000001</v>
      </c>
      <c r="F1984" s="1">
        <v>0.98421999999999998</v>
      </c>
      <c r="G1984" s="1" t="b">
        <v>0</v>
      </c>
      <c r="H1984" s="2">
        <v>2270.0315834436901</v>
      </c>
      <c r="I1984" s="2">
        <v>1730.51719944553</v>
      </c>
      <c r="J1984" s="1">
        <v>0.39151000000000002</v>
      </c>
      <c r="K1984" s="1">
        <v>4.6723000000000001E-4</v>
      </c>
      <c r="L1984" s="1">
        <v>1.0033E-2</v>
      </c>
      <c r="M1984" s="1" t="s">
        <v>68</v>
      </c>
      <c r="N1984" s="2">
        <v>2407.0006859247901</v>
      </c>
      <c r="O1984" s="2">
        <v>1434.1019001178799</v>
      </c>
      <c r="P1984" s="1">
        <v>0.74709000000000003</v>
      </c>
      <c r="Q1984" s="1">
        <v>3.7790000000000002E-4</v>
      </c>
      <c r="R1984" s="1">
        <v>8.0750000000000006E-3</v>
      </c>
      <c r="S1984" s="1" t="s">
        <v>68</v>
      </c>
      <c r="T1984" s="1" t="s">
        <v>65</v>
      </c>
    </row>
    <row r="1985" spans="1:20" x14ac:dyDescent="0.15">
      <c r="A1985" s="1" t="s">
        <v>2088</v>
      </c>
      <c r="B1985" s="2">
        <v>67.540439010976996</v>
      </c>
      <c r="C1985" s="2">
        <v>76.999569038403294</v>
      </c>
      <c r="D1985" s="1">
        <v>-0.18909999999999999</v>
      </c>
      <c r="E1985" s="1">
        <v>0.62319999999999998</v>
      </c>
      <c r="F1985" s="1">
        <v>1</v>
      </c>
      <c r="G1985" s="1" t="b">
        <v>0</v>
      </c>
      <c r="H1985" s="2">
        <v>298.87865464847999</v>
      </c>
      <c r="I1985" s="2">
        <v>83.099786056799104</v>
      </c>
      <c r="J1985" s="1">
        <v>1.8466</v>
      </c>
      <c r="K1985" s="3">
        <v>1.8391000000000001E-18</v>
      </c>
      <c r="L1985" s="3">
        <v>2.7954E-16</v>
      </c>
      <c r="M1985" s="1" t="s">
        <v>68</v>
      </c>
      <c r="N1985" s="2">
        <v>316.918660623449</v>
      </c>
      <c r="O1985" s="2">
        <v>77.044873209123594</v>
      </c>
      <c r="P1985" s="1">
        <v>2.0402999999999998</v>
      </c>
      <c r="Q1985" s="3">
        <v>5.0169999999999997E-13</v>
      </c>
      <c r="R1985" s="3">
        <v>5.2859999999999999E-11</v>
      </c>
      <c r="S1985" s="1" t="s">
        <v>68</v>
      </c>
      <c r="T1985" s="1" t="s">
        <v>65</v>
      </c>
    </row>
    <row r="1986" spans="1:20" x14ac:dyDescent="0.15">
      <c r="A1986" s="1" t="s">
        <v>2089</v>
      </c>
      <c r="B1986" s="2">
        <v>791.23412478315799</v>
      </c>
      <c r="C1986" s="2">
        <v>740.14557199255501</v>
      </c>
      <c r="D1986" s="1">
        <v>9.6296000000000007E-2</v>
      </c>
      <c r="E1986" s="1">
        <v>0.68544000000000005</v>
      </c>
      <c r="F1986" s="1">
        <v>1</v>
      </c>
      <c r="G1986" s="1" t="b">
        <v>0</v>
      </c>
      <c r="H1986" s="2">
        <v>1338.33376504272</v>
      </c>
      <c r="I1986" s="2">
        <v>798.67731053535999</v>
      </c>
      <c r="J1986" s="1">
        <v>0.74475000000000002</v>
      </c>
      <c r="K1986" s="3">
        <v>1.3047000000000001E-9</v>
      </c>
      <c r="L1986" s="3">
        <v>8.4521000000000006E-8</v>
      </c>
      <c r="M1986" s="1" t="s">
        <v>68</v>
      </c>
      <c r="N1986" s="2">
        <v>1419.1217644502999</v>
      </c>
      <c r="O1986" s="2">
        <v>902.78315955804203</v>
      </c>
      <c r="P1986" s="1">
        <v>0.65254999999999996</v>
      </c>
      <c r="Q1986" s="1">
        <v>2.3552999999999998E-3</v>
      </c>
      <c r="R1986" s="1">
        <v>3.8459E-2</v>
      </c>
      <c r="S1986" s="1" t="s">
        <v>68</v>
      </c>
      <c r="T1986" s="1" t="s">
        <v>65</v>
      </c>
    </row>
    <row r="1987" spans="1:20" x14ac:dyDescent="0.15">
      <c r="A1987" s="1" t="s">
        <v>2090</v>
      </c>
      <c r="B1987" s="2">
        <v>22.1885116511733</v>
      </c>
      <c r="C1987" s="2">
        <v>25.838233910057401</v>
      </c>
      <c r="D1987" s="1">
        <v>-0.21969</v>
      </c>
      <c r="E1987" s="1">
        <v>0.84519</v>
      </c>
      <c r="F1987" s="1">
        <v>1</v>
      </c>
      <c r="G1987" s="1" t="b">
        <v>0</v>
      </c>
      <c r="H1987" s="2">
        <v>65.665456141340997</v>
      </c>
      <c r="I1987" s="2">
        <v>27.885483825381801</v>
      </c>
      <c r="J1987" s="1">
        <v>1.2356</v>
      </c>
      <c r="K1987" s="1">
        <v>9.4658000000000003E-4</v>
      </c>
      <c r="L1987" s="1">
        <v>1.822E-2</v>
      </c>
      <c r="M1987" s="1" t="s">
        <v>68</v>
      </c>
      <c r="N1987" s="2">
        <v>69.639980572019397</v>
      </c>
      <c r="O1987" s="2">
        <v>25.249974377024898</v>
      </c>
      <c r="P1987" s="1">
        <v>1.4636</v>
      </c>
      <c r="Q1987" s="1">
        <v>1.073E-3</v>
      </c>
      <c r="R1987" s="1">
        <v>1.9779999999999999E-2</v>
      </c>
      <c r="S1987" s="1" t="s">
        <v>68</v>
      </c>
      <c r="T1987" s="1" t="s">
        <v>65</v>
      </c>
    </row>
    <row r="1988" spans="1:20" x14ac:dyDescent="0.15">
      <c r="A1988" s="1" t="s">
        <v>2091</v>
      </c>
      <c r="B1988" s="2">
        <v>283.40522566611799</v>
      </c>
      <c r="C1988" s="2">
        <v>358.53643540916403</v>
      </c>
      <c r="D1988" s="1">
        <v>-0.33925</v>
      </c>
      <c r="E1988" s="1">
        <v>0.23480000000000001</v>
      </c>
      <c r="F1988" s="1">
        <v>1</v>
      </c>
      <c r="G1988" s="1" t="b">
        <v>0</v>
      </c>
      <c r="H1988" s="2">
        <v>543.08306299545802</v>
      </c>
      <c r="I1988" s="2">
        <v>386.88444390203398</v>
      </c>
      <c r="J1988" s="1">
        <v>0.48926999999999998</v>
      </c>
      <c r="K1988" s="1">
        <v>8.5616000000000002E-4</v>
      </c>
      <c r="L1988" s="1">
        <v>1.6785000000000001E-2</v>
      </c>
      <c r="M1988" s="1" t="s">
        <v>68</v>
      </c>
      <c r="N1988" s="2">
        <v>575.88951410942104</v>
      </c>
      <c r="O1988" s="2">
        <v>323.125052634501</v>
      </c>
      <c r="P1988" s="1">
        <v>0.8337</v>
      </c>
      <c r="Q1988" s="1">
        <v>5.2218999999999996E-4</v>
      </c>
      <c r="R1988" s="1">
        <v>1.0625000000000001E-2</v>
      </c>
      <c r="S1988" s="1" t="s">
        <v>68</v>
      </c>
      <c r="T1988" s="1" t="s">
        <v>65</v>
      </c>
    </row>
    <row r="1989" spans="1:20" x14ac:dyDescent="0.15">
      <c r="A1989" s="1" t="s">
        <v>2092</v>
      </c>
      <c r="B1989" s="2">
        <v>674.31005517057895</v>
      </c>
      <c r="C1989" s="2">
        <v>802.260768108859</v>
      </c>
      <c r="D1989" s="1">
        <v>-0.25065999999999999</v>
      </c>
      <c r="E1989" s="1">
        <v>0.30919000000000002</v>
      </c>
      <c r="F1989" s="1">
        <v>1</v>
      </c>
      <c r="G1989" s="1" t="b">
        <v>0</v>
      </c>
      <c r="H1989" s="2">
        <v>1132.8971671137599</v>
      </c>
      <c r="I1989" s="2">
        <v>865.65833600384894</v>
      </c>
      <c r="J1989" s="1">
        <v>0.38815</v>
      </c>
      <c r="K1989" s="1">
        <v>1.3722000000000001E-3</v>
      </c>
      <c r="L1989" s="1">
        <v>2.5027000000000001E-2</v>
      </c>
      <c r="M1989" s="1" t="s">
        <v>68</v>
      </c>
      <c r="N1989" s="2">
        <v>1201.3842465686</v>
      </c>
      <c r="O1989" s="2">
        <v>769.43945842074504</v>
      </c>
      <c r="P1989" s="1">
        <v>0.64281999999999995</v>
      </c>
      <c r="Q1989" s="1">
        <v>2.6319E-3</v>
      </c>
      <c r="R1989" s="1">
        <v>4.2235000000000002E-2</v>
      </c>
      <c r="S1989" s="1" t="s">
        <v>68</v>
      </c>
      <c r="T1989" s="1" t="s">
        <v>65</v>
      </c>
    </row>
    <row r="1990" spans="1:20" x14ac:dyDescent="0.15">
      <c r="A1990" s="1" t="s">
        <v>2093</v>
      </c>
      <c r="B1990" s="2">
        <v>154.43964623118501</v>
      </c>
      <c r="C1990" s="2">
        <v>186.94095971626001</v>
      </c>
      <c r="D1990" s="1">
        <v>-0.27554000000000001</v>
      </c>
      <c r="E1990" s="1">
        <v>0.27712999999999999</v>
      </c>
      <c r="F1990" s="1">
        <v>1</v>
      </c>
      <c r="G1990" s="1" t="b">
        <v>0</v>
      </c>
      <c r="H1990" s="2">
        <v>313.81179017119302</v>
      </c>
      <c r="I1990" s="2">
        <v>201.736850670537</v>
      </c>
      <c r="J1990" s="1">
        <v>0.63741999999999999</v>
      </c>
      <c r="K1990" s="1">
        <v>3.5414000000000002E-4</v>
      </c>
      <c r="L1990" s="1">
        <v>7.8756E-3</v>
      </c>
      <c r="M1990" s="1" t="s">
        <v>68</v>
      </c>
      <c r="N1990" s="2">
        <v>332.76392367182399</v>
      </c>
      <c r="O1990" s="2">
        <v>176.445903289076</v>
      </c>
      <c r="P1990" s="1">
        <v>0.91527000000000003</v>
      </c>
      <c r="Q1990" s="1">
        <v>1.5981E-4</v>
      </c>
      <c r="R1990" s="1">
        <v>3.8187999999999998E-3</v>
      </c>
      <c r="S1990" s="1" t="s">
        <v>68</v>
      </c>
      <c r="T1990" s="1" t="s">
        <v>65</v>
      </c>
    </row>
    <row r="1991" spans="1:20" x14ac:dyDescent="0.15">
      <c r="A1991" s="1" t="s">
        <v>2094</v>
      </c>
      <c r="B1991" s="2">
        <v>753.01164362229702</v>
      </c>
      <c r="C1991" s="2">
        <v>789.273046987572</v>
      </c>
      <c r="D1991" s="1">
        <v>-6.7851999999999996E-2</v>
      </c>
      <c r="E1991" s="1">
        <v>0.77461000000000002</v>
      </c>
      <c r="F1991" s="1">
        <v>1</v>
      </c>
      <c r="G1991" s="1" t="b">
        <v>0</v>
      </c>
      <c r="H1991" s="2">
        <v>1389.7218686658</v>
      </c>
      <c r="I1991" s="2">
        <v>851.75425937061402</v>
      </c>
      <c r="J1991" s="1">
        <v>0.70628999999999997</v>
      </c>
      <c r="K1991" s="3">
        <v>8.5544000000000002E-9</v>
      </c>
      <c r="L1991" s="3">
        <v>4.9192000000000003E-7</v>
      </c>
      <c r="M1991" s="1" t="s">
        <v>68</v>
      </c>
      <c r="N1991" s="2">
        <v>1473.52287638749</v>
      </c>
      <c r="O1991" s="2">
        <v>859.26770272870499</v>
      </c>
      <c r="P1991" s="1">
        <v>0.77808999999999995</v>
      </c>
      <c r="Q1991" s="1">
        <v>2.9454999999999998E-4</v>
      </c>
      <c r="R1991" s="1">
        <v>6.4958999999999998E-3</v>
      </c>
      <c r="S1991" s="1" t="s">
        <v>68</v>
      </c>
      <c r="T1991" s="1" t="s">
        <v>65</v>
      </c>
    </row>
    <row r="1992" spans="1:20" x14ac:dyDescent="0.15">
      <c r="A1992" s="1" t="s">
        <v>2095</v>
      </c>
      <c r="B1992" s="2">
        <v>1073.82567115553</v>
      </c>
      <c r="C1992" s="2">
        <v>1203.7433129861599</v>
      </c>
      <c r="D1992" s="1">
        <v>-0.16477</v>
      </c>
      <c r="E1992" s="1">
        <v>0.48898000000000003</v>
      </c>
      <c r="F1992" s="1">
        <v>1</v>
      </c>
      <c r="G1992" s="1" t="b">
        <v>0</v>
      </c>
      <c r="H1992" s="2">
        <v>1942.4845754922001</v>
      </c>
      <c r="I1992" s="2">
        <v>1298.90892771104</v>
      </c>
      <c r="J1992" s="1">
        <v>0.5806</v>
      </c>
      <c r="K1992" s="3">
        <v>3.2646999999999998E-7</v>
      </c>
      <c r="L1992" s="3">
        <v>1.4586000000000001E-5</v>
      </c>
      <c r="M1992" s="1" t="s">
        <v>68</v>
      </c>
      <c r="N1992" s="2">
        <v>2059.89177510435</v>
      </c>
      <c r="O1992" s="2">
        <v>1225.3904391139799</v>
      </c>
      <c r="P1992" s="1">
        <v>0.74933000000000005</v>
      </c>
      <c r="Q1992" s="1">
        <v>3.2370000000000001E-4</v>
      </c>
      <c r="R1992" s="1">
        <v>7.0420999999999999E-3</v>
      </c>
      <c r="S1992" s="1" t="s">
        <v>68</v>
      </c>
      <c r="T1992" s="1" t="s">
        <v>65</v>
      </c>
    </row>
    <row r="1993" spans="1:20" x14ac:dyDescent="0.15">
      <c r="A1993" s="1" t="s">
        <v>2096</v>
      </c>
      <c r="B1993" s="2">
        <v>2786.08711074452</v>
      </c>
      <c r="C1993" s="2">
        <v>4120.3241428913398</v>
      </c>
      <c r="D1993" s="1">
        <v>-0.56452000000000002</v>
      </c>
      <c r="E1993" s="1">
        <v>1.7024999999999998E-2</v>
      </c>
      <c r="F1993" s="1">
        <v>0.25041000000000002</v>
      </c>
      <c r="G1993" s="1" t="b">
        <v>0</v>
      </c>
      <c r="H1993" s="2">
        <v>6051.0345598613503</v>
      </c>
      <c r="I1993" s="2">
        <v>4445.8336709418099</v>
      </c>
      <c r="J1993" s="1">
        <v>0.44473000000000001</v>
      </c>
      <c r="K1993" s="1">
        <v>1.9087999999999999E-4</v>
      </c>
      <c r="L1993" s="1">
        <v>4.5583999999999998E-3</v>
      </c>
      <c r="M1993" s="1" t="s">
        <v>68</v>
      </c>
      <c r="N1993" s="2">
        <v>6417.0479318050802</v>
      </c>
      <c r="O1993" s="2">
        <v>3178.5079651230699</v>
      </c>
      <c r="P1993" s="1">
        <v>1.0136000000000001</v>
      </c>
      <c r="Q1993" s="3">
        <v>8.2574999999999999E-7</v>
      </c>
      <c r="R1993" s="3">
        <v>3.4576000000000002E-5</v>
      </c>
      <c r="S1993" s="1" t="s">
        <v>68</v>
      </c>
      <c r="T1993" s="1" t="s">
        <v>65</v>
      </c>
    </row>
    <row r="1994" spans="1:20" x14ac:dyDescent="0.15">
      <c r="A1994" s="1" t="s">
        <v>2097</v>
      </c>
      <c r="B1994" s="2">
        <v>369.11640438046101</v>
      </c>
      <c r="C1994" s="2">
        <v>458.74432653392802</v>
      </c>
      <c r="D1994" s="1">
        <v>-0.31361</v>
      </c>
      <c r="E1994" s="1">
        <v>0.21187</v>
      </c>
      <c r="F1994" s="1">
        <v>1</v>
      </c>
      <c r="G1994" s="1" t="b">
        <v>0</v>
      </c>
      <c r="H1994" s="2">
        <v>735.35940127824801</v>
      </c>
      <c r="I1994" s="2">
        <v>495.03103411681002</v>
      </c>
      <c r="J1994" s="1">
        <v>0.57093000000000005</v>
      </c>
      <c r="K1994" s="3">
        <v>3.5849999999999997E-5</v>
      </c>
      <c r="L1994" s="1">
        <v>1.0212000000000001E-3</v>
      </c>
      <c r="M1994" s="1" t="s">
        <v>68</v>
      </c>
      <c r="N1994" s="2">
        <v>779.719791111738</v>
      </c>
      <c r="O1994" s="2">
        <v>421.27025559358901</v>
      </c>
      <c r="P1994" s="1">
        <v>0.88821000000000006</v>
      </c>
      <c r="Q1994" s="3">
        <v>7.6989000000000004E-5</v>
      </c>
      <c r="R1994" s="1">
        <v>2.0129000000000002E-3</v>
      </c>
      <c r="S1994" s="1" t="s">
        <v>68</v>
      </c>
      <c r="T1994" s="1" t="s">
        <v>65</v>
      </c>
    </row>
    <row r="1995" spans="1:20" x14ac:dyDescent="0.15">
      <c r="A1995" s="1" t="s">
        <v>2098</v>
      </c>
      <c r="B1995" s="2">
        <v>19.625492560679099</v>
      </c>
      <c r="C1995" s="2">
        <v>11.089028351411301</v>
      </c>
      <c r="D1995" s="1">
        <v>0.8236</v>
      </c>
      <c r="E1995" s="1">
        <v>0.63312999999999997</v>
      </c>
      <c r="F1995" s="1">
        <v>1</v>
      </c>
      <c r="G1995" s="1" t="b">
        <v>0</v>
      </c>
      <c r="H1995" s="2">
        <v>187.75511787207199</v>
      </c>
      <c r="I1995" s="2">
        <v>11.966736659641899</v>
      </c>
      <c r="J1995" s="1">
        <v>3.9718</v>
      </c>
      <c r="K1995" s="1">
        <v>1.1034E-4</v>
      </c>
      <c r="L1995" s="1">
        <v>2.7820000000000002E-3</v>
      </c>
      <c r="M1995" s="1" t="s">
        <v>68</v>
      </c>
      <c r="N1995" s="2">
        <v>198.930607239745</v>
      </c>
      <c r="O1995" s="2">
        <v>22.4933729937419</v>
      </c>
      <c r="P1995" s="1">
        <v>3.1446999999999998</v>
      </c>
      <c r="Q1995" s="1">
        <v>6.5976999999999995E-4</v>
      </c>
      <c r="R1995" s="1">
        <v>1.2980999999999999E-2</v>
      </c>
      <c r="S1995" s="1" t="s">
        <v>68</v>
      </c>
      <c r="T1995" s="1" t="s">
        <v>65</v>
      </c>
    </row>
    <row r="1996" spans="1:20" x14ac:dyDescent="0.15">
      <c r="A1996" s="1" t="s">
        <v>2099</v>
      </c>
      <c r="B1996" s="2">
        <v>236.33054593379899</v>
      </c>
      <c r="C1996" s="2">
        <v>294.28001630152602</v>
      </c>
      <c r="D1996" s="1">
        <v>-0.31637999999999999</v>
      </c>
      <c r="E1996" s="1">
        <v>0.63414000000000004</v>
      </c>
      <c r="F1996" s="1">
        <v>1</v>
      </c>
      <c r="G1996" s="1" t="b">
        <v>0</v>
      </c>
      <c r="H1996" s="2">
        <v>641.14285392847205</v>
      </c>
      <c r="I1996" s="2">
        <v>317.501279906322</v>
      </c>
      <c r="J1996" s="1">
        <v>1.0139</v>
      </c>
      <c r="K1996" s="3">
        <v>6.4621999999999997E-12</v>
      </c>
      <c r="L1996" s="3">
        <v>5.5139E-10</v>
      </c>
      <c r="M1996" s="1" t="s">
        <v>68</v>
      </c>
      <c r="N1996" s="2">
        <v>679.859434836329</v>
      </c>
      <c r="O1996" s="2">
        <v>269.05541515813502</v>
      </c>
      <c r="P1996" s="1">
        <v>1.3372999999999999</v>
      </c>
      <c r="Q1996" s="3">
        <v>1.0335E-5</v>
      </c>
      <c r="R1996" s="1">
        <v>3.3825000000000001E-4</v>
      </c>
      <c r="S1996" s="1" t="s">
        <v>68</v>
      </c>
      <c r="T1996" s="1" t="s">
        <v>65</v>
      </c>
    </row>
    <row r="1997" spans="1:20" x14ac:dyDescent="0.15">
      <c r="A1997" s="1" t="s">
        <v>2100</v>
      </c>
      <c r="B1997" s="2">
        <v>473.82508327674202</v>
      </c>
      <c r="C1997" s="2">
        <v>670.11374299707302</v>
      </c>
      <c r="D1997" s="1">
        <v>-0.50004999999999999</v>
      </c>
      <c r="E1997" s="1">
        <v>3.9271E-2</v>
      </c>
      <c r="F1997" s="1">
        <v>0.45258999999999999</v>
      </c>
      <c r="G1997" s="1" t="b">
        <v>0</v>
      </c>
      <c r="H1997" s="2">
        <v>988.42457517984599</v>
      </c>
      <c r="I1997" s="2">
        <v>723.12175378137499</v>
      </c>
      <c r="J1997" s="1">
        <v>0.45089000000000001</v>
      </c>
      <c r="K1997" s="1">
        <v>3.8182E-4</v>
      </c>
      <c r="L1997" s="1">
        <v>8.4401000000000007E-3</v>
      </c>
      <c r="M1997" s="1" t="s">
        <v>68</v>
      </c>
      <c r="N1997" s="2">
        <v>1048.1233938764501</v>
      </c>
      <c r="O1997" s="2">
        <v>540.89152633183403</v>
      </c>
      <c r="P1997" s="1">
        <v>0.95440000000000003</v>
      </c>
      <c r="Q1997" s="3">
        <v>1.0624E-5</v>
      </c>
      <c r="R1997" s="1">
        <v>3.4695E-4</v>
      </c>
      <c r="S1997" s="1" t="s">
        <v>68</v>
      </c>
      <c r="T1997" s="1" t="s">
        <v>65</v>
      </c>
    </row>
    <row r="1998" spans="1:20" x14ac:dyDescent="0.15">
      <c r="A1998" s="1" t="s">
        <v>2101</v>
      </c>
      <c r="B1998" s="2">
        <v>554.51487328866995</v>
      </c>
      <c r="C1998" s="2">
        <v>772.24677075111799</v>
      </c>
      <c r="D1998" s="1">
        <v>-0.47783999999999999</v>
      </c>
      <c r="E1998" s="1">
        <v>6.1754999999999997E-2</v>
      </c>
      <c r="F1998" s="1">
        <v>0.60490999999999995</v>
      </c>
      <c r="G1998" s="1" t="b">
        <v>0</v>
      </c>
      <c r="H1998" s="2">
        <v>1239.7354531998301</v>
      </c>
      <c r="I1998" s="2">
        <v>833.32580824890795</v>
      </c>
      <c r="J1998" s="1">
        <v>0.57308000000000003</v>
      </c>
      <c r="K1998" s="3">
        <v>3.5965000000000002E-6</v>
      </c>
      <c r="L1998" s="1">
        <v>1.3061E-4</v>
      </c>
      <c r="M1998" s="1" t="s">
        <v>68</v>
      </c>
      <c r="N1998" s="2">
        <v>1314.51532380343</v>
      </c>
      <c r="O1998" s="2">
        <v>632.38724612939905</v>
      </c>
      <c r="P1998" s="1">
        <v>1.0557000000000001</v>
      </c>
      <c r="Q1998" s="3">
        <v>2.1308999999999998E-6</v>
      </c>
      <c r="R1998" s="3">
        <v>8.2294999999999997E-5</v>
      </c>
      <c r="S1998" s="1" t="s">
        <v>68</v>
      </c>
      <c r="T1998" s="1" t="s">
        <v>65</v>
      </c>
    </row>
    <row r="1999" spans="1:20" x14ac:dyDescent="0.15">
      <c r="A1999" s="1" t="s">
        <v>2102</v>
      </c>
      <c r="B1999" s="2">
        <v>707.80615962304</v>
      </c>
      <c r="C1999" s="2">
        <v>875.43764161980801</v>
      </c>
      <c r="D1999" s="1">
        <v>-0.30664999999999998</v>
      </c>
      <c r="E1999" s="1">
        <v>0.22681999999999999</v>
      </c>
      <c r="F1999" s="1">
        <v>1</v>
      </c>
      <c r="G1999" s="1" t="b">
        <v>0</v>
      </c>
      <c r="H1999" s="2">
        <v>1281.50904892983</v>
      </c>
      <c r="I1999" s="2">
        <v>944.609237844586</v>
      </c>
      <c r="J1999" s="1">
        <v>0.44005</v>
      </c>
      <c r="K1999" s="1">
        <v>2.6005000000000001E-4</v>
      </c>
      <c r="L1999" s="1">
        <v>6.0117E-3</v>
      </c>
      <c r="M1999" s="1" t="s">
        <v>68</v>
      </c>
      <c r="N1999" s="2">
        <v>1358.88523919925</v>
      </c>
      <c r="O1999" s="2">
        <v>807.39937690869397</v>
      </c>
      <c r="P1999" s="1">
        <v>0.75107000000000002</v>
      </c>
      <c r="Q1999" s="1">
        <v>5.6999999999999998E-4</v>
      </c>
      <c r="R1999" s="1">
        <v>1.1435000000000001E-2</v>
      </c>
      <c r="S1999" s="1" t="s">
        <v>68</v>
      </c>
      <c r="T1999" s="1" t="s">
        <v>65</v>
      </c>
    </row>
    <row r="2000" spans="1:20" x14ac:dyDescent="0.15">
      <c r="A2000" s="1" t="s">
        <v>2103</v>
      </c>
      <c r="B2000" s="2">
        <v>456.80227841560702</v>
      </c>
      <c r="C2000" s="2">
        <v>544.23081660549406</v>
      </c>
      <c r="D2000" s="1">
        <v>-0.25264999999999999</v>
      </c>
      <c r="E2000" s="1">
        <v>0.35616999999999999</v>
      </c>
      <c r="F2000" s="1">
        <v>1</v>
      </c>
      <c r="G2000" s="1" t="b">
        <v>0</v>
      </c>
      <c r="H2000" s="2">
        <v>924.432590049792</v>
      </c>
      <c r="I2000" s="2">
        <v>587.19410545735502</v>
      </c>
      <c r="J2000" s="1">
        <v>0.65473000000000003</v>
      </c>
      <c r="K2000" s="3">
        <v>5.7602000000000003E-6</v>
      </c>
      <c r="L2000" s="1">
        <v>2.0076999999999999E-4</v>
      </c>
      <c r="M2000" s="1" t="s">
        <v>68</v>
      </c>
      <c r="N2000" s="2">
        <v>980.32643799784705</v>
      </c>
      <c r="O2000" s="2">
        <v>520.97680933245897</v>
      </c>
      <c r="P2000" s="1">
        <v>0.91203999999999996</v>
      </c>
      <c r="Q2000" s="3">
        <v>4.7700000000000001E-5</v>
      </c>
      <c r="R2000" s="1">
        <v>1.3209000000000001E-3</v>
      </c>
      <c r="S2000" s="1" t="s">
        <v>68</v>
      </c>
      <c r="T2000" s="1" t="s">
        <v>65</v>
      </c>
    </row>
    <row r="2001" spans="1:20" x14ac:dyDescent="0.15">
      <c r="A2001" s="1" t="s">
        <v>2104</v>
      </c>
      <c r="B2001" s="2">
        <v>579.78762165758201</v>
      </c>
      <c r="C2001" s="2">
        <v>785.15266577644297</v>
      </c>
      <c r="D2001" s="1">
        <v>-0.43745000000000001</v>
      </c>
      <c r="E2001" s="1">
        <v>8.5388000000000006E-2</v>
      </c>
      <c r="F2001" s="1">
        <v>0.74212999999999996</v>
      </c>
      <c r="G2001" s="1" t="b">
        <v>0</v>
      </c>
      <c r="H2001" s="2">
        <v>1279.73472752204</v>
      </c>
      <c r="I2001" s="2">
        <v>847.20848802201704</v>
      </c>
      <c r="J2001" s="1">
        <v>0.59506000000000003</v>
      </c>
      <c r="K2001" s="3">
        <v>1.5043999999999999E-6</v>
      </c>
      <c r="L2001" s="3">
        <v>5.8928999999999998E-5</v>
      </c>
      <c r="M2001" s="1" t="s">
        <v>68</v>
      </c>
      <c r="N2001" s="2">
        <v>1356.84427240375</v>
      </c>
      <c r="O2001" s="2">
        <v>661.30660870328802</v>
      </c>
      <c r="P2001" s="1">
        <v>1.0368999999999999</v>
      </c>
      <c r="Q2001" s="3">
        <v>2.9838999999999999E-6</v>
      </c>
      <c r="R2001" s="1">
        <v>1.1113E-4</v>
      </c>
      <c r="S2001" s="1" t="s">
        <v>68</v>
      </c>
      <c r="T2001" s="1" t="s">
        <v>65</v>
      </c>
    </row>
    <row r="2002" spans="1:20" x14ac:dyDescent="0.15">
      <c r="A2002" s="1" t="s">
        <v>2105</v>
      </c>
      <c r="B2002" s="2">
        <v>114311.10634425</v>
      </c>
      <c r="C2002" s="2">
        <v>152804.44023003901</v>
      </c>
      <c r="D2002" s="1">
        <v>-0.41871999999999998</v>
      </c>
      <c r="E2002" s="1">
        <v>0.11539000000000001</v>
      </c>
      <c r="F2002" s="1">
        <v>0.88505999999999996</v>
      </c>
      <c r="G2002" s="1" t="b">
        <v>0</v>
      </c>
      <c r="H2002" s="2">
        <v>247674.05269044201</v>
      </c>
      <c r="I2002" s="2">
        <v>164919.23803314101</v>
      </c>
      <c r="J2002" s="1">
        <v>0.58667999999999998</v>
      </c>
      <c r="K2002" s="3">
        <v>9.2938000000000007E-6</v>
      </c>
      <c r="L2002" s="1">
        <v>3.0655E-4</v>
      </c>
      <c r="M2002" s="1" t="s">
        <v>68</v>
      </c>
      <c r="N2002" s="2">
        <v>262632.87014128099</v>
      </c>
      <c r="O2002" s="2">
        <v>130592.497825577</v>
      </c>
      <c r="P2002" s="1">
        <v>1.008</v>
      </c>
      <c r="Q2002" s="3">
        <v>2.0319999999999999E-7</v>
      </c>
      <c r="R2002" s="3">
        <v>9.6164E-6</v>
      </c>
      <c r="S2002" s="1" t="s">
        <v>68</v>
      </c>
      <c r="T2002" s="1" t="s">
        <v>65</v>
      </c>
    </row>
    <row r="2003" spans="1:20" x14ac:dyDescent="0.15">
      <c r="A2003" s="1" t="s">
        <v>2106</v>
      </c>
      <c r="B2003" s="2">
        <v>1661.1305944635701</v>
      </c>
      <c r="C2003" s="2">
        <v>2489.0943579568502</v>
      </c>
      <c r="D2003" s="1">
        <v>-0.58345999999999998</v>
      </c>
      <c r="E2003" s="1">
        <v>1.2145E-2</v>
      </c>
      <c r="F2003" s="1">
        <v>0.19423000000000001</v>
      </c>
      <c r="G2003" s="1" t="b">
        <v>0</v>
      </c>
      <c r="H2003" s="2">
        <v>3371.5699610019301</v>
      </c>
      <c r="I2003" s="2">
        <v>2686.02321795943</v>
      </c>
      <c r="J2003" s="1">
        <v>0.32795000000000002</v>
      </c>
      <c r="K2003" s="1">
        <v>2.1549E-3</v>
      </c>
      <c r="L2003" s="1">
        <v>3.6562999999999998E-2</v>
      </c>
      <c r="M2003" s="1" t="s">
        <v>68</v>
      </c>
      <c r="N2003" s="2">
        <v>3575.1664996363802</v>
      </c>
      <c r="O2003" s="2">
        <v>1895.82066857215</v>
      </c>
      <c r="P2003" s="1">
        <v>0.91518999999999995</v>
      </c>
      <c r="Q2003" s="3">
        <v>8.7491999999999992E-6</v>
      </c>
      <c r="R2003" s="1">
        <v>2.9211999999999999E-4</v>
      </c>
      <c r="S2003" s="1" t="s">
        <v>68</v>
      </c>
      <c r="T2003" s="1" t="s">
        <v>65</v>
      </c>
    </row>
    <row r="2004" spans="1:20" x14ac:dyDescent="0.15">
      <c r="A2004" s="1" t="s">
        <v>2107</v>
      </c>
      <c r="B2004" s="2">
        <v>5193.2488963194901</v>
      </c>
      <c r="C2004" s="2">
        <v>7556.7550045641201</v>
      </c>
      <c r="D2004" s="1">
        <v>-0.54113</v>
      </c>
      <c r="E2004" s="1">
        <v>1.8280999999999999E-2</v>
      </c>
      <c r="F2004" s="1">
        <v>0.26368000000000003</v>
      </c>
      <c r="G2004" s="1" t="b">
        <v>0</v>
      </c>
      <c r="H2004" s="2">
        <v>10307.4453628594</v>
      </c>
      <c r="I2004" s="2">
        <v>8154.5476671469196</v>
      </c>
      <c r="J2004" s="1">
        <v>0.33800999999999998</v>
      </c>
      <c r="K2004" s="1">
        <v>8.0130999999999996E-4</v>
      </c>
      <c r="L2004" s="1">
        <v>1.5893000000000001E-2</v>
      </c>
      <c r="M2004" s="1" t="s">
        <v>68</v>
      </c>
      <c r="N2004" s="2">
        <v>10929.900592313599</v>
      </c>
      <c r="O2004" s="2">
        <v>5926.7324259884099</v>
      </c>
      <c r="P2004" s="1">
        <v>0.88297000000000003</v>
      </c>
      <c r="Q2004" s="3">
        <v>1.2756E-5</v>
      </c>
      <c r="R2004" s="1">
        <v>4.0976000000000001E-4</v>
      </c>
      <c r="S2004" s="1" t="s">
        <v>68</v>
      </c>
      <c r="T2004" s="1" t="s">
        <v>65</v>
      </c>
    </row>
    <row r="2005" spans="1:20" x14ac:dyDescent="0.15">
      <c r="A2005" s="1" t="s">
        <v>575</v>
      </c>
      <c r="B2005" s="2">
        <v>2622.8425855334499</v>
      </c>
      <c r="C2005" s="2">
        <v>6366.9501197302297</v>
      </c>
      <c r="D2005" s="1">
        <v>-1.2795000000000001</v>
      </c>
      <c r="E2005" s="3">
        <v>2.6149999999999999E-8</v>
      </c>
      <c r="F2005" s="3">
        <v>2.587E-6</v>
      </c>
      <c r="G2005" s="1" t="s">
        <v>69</v>
      </c>
      <c r="H2005" s="2">
        <v>9043.7630320290209</v>
      </c>
      <c r="I2005" s="2">
        <v>6870.32659006825</v>
      </c>
      <c r="J2005" s="1">
        <v>0.39654</v>
      </c>
      <c r="K2005" s="3">
        <v>7.6917999999999998E-5</v>
      </c>
      <c r="L2005" s="1">
        <v>2.0273000000000001E-3</v>
      </c>
      <c r="M2005" s="1" t="s">
        <v>68</v>
      </c>
      <c r="N2005" s="2">
        <v>9590.3876276533992</v>
      </c>
      <c r="O2005" s="2">
        <v>2995.79681146351</v>
      </c>
      <c r="P2005" s="1">
        <v>1.6786000000000001</v>
      </c>
      <c r="Q2005" s="3">
        <v>1.9432999999999999E-16</v>
      </c>
      <c r="R2005" s="3">
        <v>2.7730999999999999E-14</v>
      </c>
      <c r="S2005" s="1" t="s">
        <v>68</v>
      </c>
      <c r="T2005" s="1" t="s">
        <v>65</v>
      </c>
    </row>
    <row r="2006" spans="1:20" x14ac:dyDescent="0.15">
      <c r="A2006" s="1" t="s">
        <v>2108</v>
      </c>
      <c r="B2006" s="2">
        <v>603.08439954193602</v>
      </c>
      <c r="C2006" s="2">
        <v>972.03937712784898</v>
      </c>
      <c r="D2006" s="1">
        <v>-0.68864999999999998</v>
      </c>
      <c r="E2006" s="1">
        <v>5.6067000000000001E-3</v>
      </c>
      <c r="F2006" s="1">
        <v>0.10714</v>
      </c>
      <c r="G2006" s="1" t="b">
        <v>0</v>
      </c>
      <c r="H2006" s="2">
        <v>1396.2927084914099</v>
      </c>
      <c r="I2006" s="2">
        <v>1048.8899861218799</v>
      </c>
      <c r="J2006" s="1">
        <v>0.41274</v>
      </c>
      <c r="K2006" s="1">
        <v>5.8224000000000004E-4</v>
      </c>
      <c r="L2006" s="1">
        <v>1.2146000000000001E-2</v>
      </c>
      <c r="M2006" s="1" t="s">
        <v>68</v>
      </c>
      <c r="N2006" s="2">
        <v>1480.5133221615499</v>
      </c>
      <c r="O2006" s="2">
        <v>687.92014121981799</v>
      </c>
      <c r="P2006" s="1">
        <v>1.1057999999999999</v>
      </c>
      <c r="Q2006" s="3">
        <v>4.8599000000000003E-7</v>
      </c>
      <c r="R2006" s="3">
        <v>2.1319999999999999E-5</v>
      </c>
      <c r="S2006" s="1" t="s">
        <v>68</v>
      </c>
      <c r="T2006" s="1" t="s">
        <v>65</v>
      </c>
    </row>
    <row r="2007" spans="1:20" x14ac:dyDescent="0.15">
      <c r="A2007" s="1" t="s">
        <v>2109</v>
      </c>
      <c r="B2007" s="2">
        <v>312.69659609200602</v>
      </c>
      <c r="C2007" s="2">
        <v>504.56446546759901</v>
      </c>
      <c r="D2007" s="1">
        <v>-0.69028</v>
      </c>
      <c r="E2007" s="1">
        <v>8.0847999999999996E-3</v>
      </c>
      <c r="F2007" s="1">
        <v>0.14272000000000001</v>
      </c>
      <c r="G2007" s="1" t="b">
        <v>0</v>
      </c>
      <c r="H2007" s="2">
        <v>1111.1328599251499</v>
      </c>
      <c r="I2007" s="2">
        <v>544.48494815740503</v>
      </c>
      <c r="J2007" s="1">
        <v>1.0290999999999999</v>
      </c>
      <c r="K2007" s="3">
        <v>2.8912000000000001E-15</v>
      </c>
      <c r="L2007" s="3">
        <v>3.4657000000000001E-13</v>
      </c>
      <c r="M2007" s="1" t="s">
        <v>68</v>
      </c>
      <c r="N2007" s="2">
        <v>1178.1677162952001</v>
      </c>
      <c r="O2007" s="2">
        <v>356.690379353835</v>
      </c>
      <c r="P2007" s="1">
        <v>1.7238</v>
      </c>
      <c r="Q2007" s="3">
        <v>4.3715E-14</v>
      </c>
      <c r="R2007" s="3">
        <v>5.0642999999999997E-12</v>
      </c>
      <c r="S2007" s="1" t="s">
        <v>68</v>
      </c>
      <c r="T2007" s="1" t="s">
        <v>65</v>
      </c>
    </row>
    <row r="2008" spans="1:20" x14ac:dyDescent="0.15">
      <c r="A2008" s="1" t="s">
        <v>576</v>
      </c>
      <c r="B2008" s="2">
        <v>220.831725345346</v>
      </c>
      <c r="C2008" s="2">
        <v>502.205341919489</v>
      </c>
      <c r="D2008" s="1">
        <v>-1.1853</v>
      </c>
      <c r="E2008" s="3">
        <v>5.2503999999999997E-6</v>
      </c>
      <c r="F2008" s="1">
        <v>3.0006999999999999E-4</v>
      </c>
      <c r="G2008" s="1" t="s">
        <v>69</v>
      </c>
      <c r="H2008" s="2">
        <v>1265.4609888318701</v>
      </c>
      <c r="I2008" s="2">
        <v>541.98466333925501</v>
      </c>
      <c r="J2008" s="1">
        <v>1.2233000000000001</v>
      </c>
      <c r="K2008" s="3">
        <v>2.0058999999999998E-21</v>
      </c>
      <c r="L2008" s="3">
        <v>3.7722999999999999E-19</v>
      </c>
      <c r="M2008" s="1" t="s">
        <v>68</v>
      </c>
      <c r="N2008" s="2">
        <v>1341.86276533518</v>
      </c>
      <c r="O2008" s="2">
        <v>252.05700398841799</v>
      </c>
      <c r="P2008" s="1">
        <v>2.4123999999999999</v>
      </c>
      <c r="Q2008" s="3">
        <v>2.2989000000000001E-25</v>
      </c>
      <c r="R2008" s="3">
        <v>6.6892000000000001E-23</v>
      </c>
      <c r="S2008" s="1" t="s">
        <v>68</v>
      </c>
      <c r="T2008" s="1" t="s">
        <v>65</v>
      </c>
    </row>
    <row r="2009" spans="1:20" x14ac:dyDescent="0.15">
      <c r="A2009" s="1" t="s">
        <v>2110</v>
      </c>
      <c r="B2009" s="2">
        <v>478.32440424274398</v>
      </c>
      <c r="C2009" s="2">
        <v>437.840199307803</v>
      </c>
      <c r="D2009" s="1">
        <v>0.12758</v>
      </c>
      <c r="E2009" s="1">
        <v>0.67947999999999997</v>
      </c>
      <c r="F2009" s="1">
        <v>1</v>
      </c>
      <c r="G2009" s="1" t="b">
        <v>0</v>
      </c>
      <c r="H2009" s="2">
        <v>845.385147943113</v>
      </c>
      <c r="I2009" s="2">
        <v>472.52161020013699</v>
      </c>
      <c r="J2009" s="1">
        <v>0.83923000000000003</v>
      </c>
      <c r="K2009" s="3">
        <v>9.7394000000000005E-10</v>
      </c>
      <c r="L2009" s="3">
        <v>6.451E-8</v>
      </c>
      <c r="M2009" s="1" t="s">
        <v>68</v>
      </c>
      <c r="N2009" s="2">
        <v>896.35403838451396</v>
      </c>
      <c r="O2009" s="2">
        <v>546.13190316139196</v>
      </c>
      <c r="P2009" s="1">
        <v>0.71482000000000001</v>
      </c>
      <c r="Q2009" s="1">
        <v>9.3283000000000005E-4</v>
      </c>
      <c r="R2009" s="1">
        <v>1.7609E-2</v>
      </c>
      <c r="S2009" s="1" t="s">
        <v>68</v>
      </c>
      <c r="T2009" s="1" t="s">
        <v>65</v>
      </c>
    </row>
    <row r="2010" spans="1:20" x14ac:dyDescent="0.15">
      <c r="A2010" s="1" t="s">
        <v>2111</v>
      </c>
      <c r="B2010" s="2">
        <v>128.41862449262999</v>
      </c>
      <c r="C2010" s="2">
        <v>128.974629639553</v>
      </c>
      <c r="D2010" s="1">
        <v>-6.2329000000000004E-3</v>
      </c>
      <c r="E2010" s="1">
        <v>0.91818</v>
      </c>
      <c r="F2010" s="1">
        <v>1</v>
      </c>
      <c r="G2010" s="1" t="b">
        <v>0</v>
      </c>
      <c r="H2010" s="2">
        <v>340.651527612851</v>
      </c>
      <c r="I2010" s="2">
        <v>139.14437684832799</v>
      </c>
      <c r="J2010" s="1">
        <v>1.2917000000000001</v>
      </c>
      <c r="K2010" s="3">
        <v>3.7289000000000004E-12</v>
      </c>
      <c r="L2010" s="3">
        <v>3.2609000000000001E-10</v>
      </c>
      <c r="M2010" s="1" t="s">
        <v>68</v>
      </c>
      <c r="N2010" s="2">
        <v>361.23710370601702</v>
      </c>
      <c r="O2010" s="2">
        <v>146.29859238977599</v>
      </c>
      <c r="P2010" s="1">
        <v>1.304</v>
      </c>
      <c r="Q2010" s="3">
        <v>1.1674E-6</v>
      </c>
      <c r="R2010" s="3">
        <v>4.7389999999999999E-5</v>
      </c>
      <c r="S2010" s="1" t="s">
        <v>68</v>
      </c>
      <c r="T2010" s="1" t="s">
        <v>65</v>
      </c>
    </row>
    <row r="2011" spans="1:20" x14ac:dyDescent="0.15">
      <c r="A2011" s="1" t="s">
        <v>2112</v>
      </c>
      <c r="B2011" s="2">
        <v>0</v>
      </c>
      <c r="C2011" s="2">
        <v>0.54225687419553104</v>
      </c>
      <c r="D2011" s="1" t="e">
        <f>-Inf</f>
        <v>#NAME?</v>
      </c>
      <c r="E2011" s="1">
        <v>0.97997999999999996</v>
      </c>
      <c r="F2011" s="1">
        <v>1</v>
      </c>
      <c r="G2011" s="1" t="b">
        <v>0</v>
      </c>
      <c r="H2011" s="2">
        <v>44.898088667777202</v>
      </c>
      <c r="I2011" s="2">
        <v>0.58434170468330404</v>
      </c>
      <c r="J2011" s="1">
        <v>6.2637</v>
      </c>
      <c r="K2011" s="3">
        <v>7.3720000000000001E-8</v>
      </c>
      <c r="L2011" s="3">
        <v>3.6646999999999998E-6</v>
      </c>
      <c r="M2011" s="1" t="s">
        <v>68</v>
      </c>
      <c r="N2011" s="2">
        <v>47.579314307460898</v>
      </c>
      <c r="O2011" s="2">
        <v>0</v>
      </c>
      <c r="P2011" s="1" t="s">
        <v>331</v>
      </c>
      <c r="Q2011" s="3">
        <v>3.2777E-9</v>
      </c>
      <c r="R2011" s="3">
        <v>2.0886000000000001E-7</v>
      </c>
      <c r="S2011" s="1" t="s">
        <v>68</v>
      </c>
      <c r="T2011" s="1" t="s">
        <v>65</v>
      </c>
    </row>
    <row r="2012" spans="1:20" x14ac:dyDescent="0.15">
      <c r="A2012" s="1" t="s">
        <v>2113</v>
      </c>
      <c r="B2012" s="2">
        <v>1671.9207951288699</v>
      </c>
      <c r="C2012" s="2">
        <v>2171.6602679338098</v>
      </c>
      <c r="D2012" s="1">
        <v>-0.37729000000000001</v>
      </c>
      <c r="E2012" s="1">
        <v>7.9019000000000006E-2</v>
      </c>
      <c r="F2012" s="1">
        <v>0.70798000000000005</v>
      </c>
      <c r="G2012" s="1" t="b">
        <v>0</v>
      </c>
      <c r="H2012" s="2">
        <v>3835.8080054493298</v>
      </c>
      <c r="I2012" s="2">
        <v>2343.5304864658001</v>
      </c>
      <c r="J2012" s="1">
        <v>0.71084999999999998</v>
      </c>
      <c r="K2012" s="3">
        <v>3.4298000000000003E-11</v>
      </c>
      <c r="L2012" s="3">
        <v>2.6898E-9</v>
      </c>
      <c r="M2012" s="1" t="s">
        <v>68</v>
      </c>
      <c r="N2012" s="2">
        <v>4067.5309706498801</v>
      </c>
      <c r="O2012" s="2">
        <v>1909.85126370223</v>
      </c>
      <c r="P2012" s="1">
        <v>1.0907</v>
      </c>
      <c r="Q2012" s="3">
        <v>5.1870000000000001E-8</v>
      </c>
      <c r="R2012" s="3">
        <v>2.7618E-6</v>
      </c>
      <c r="S2012" s="1" t="s">
        <v>68</v>
      </c>
      <c r="T2012" s="1" t="s">
        <v>65</v>
      </c>
    </row>
    <row r="2013" spans="1:20" x14ac:dyDescent="0.15">
      <c r="A2013" s="1" t="s">
        <v>2114</v>
      </c>
      <c r="B2013" s="2">
        <v>199.39021190006201</v>
      </c>
      <c r="C2013" s="2">
        <v>285.65792790491099</v>
      </c>
      <c r="D2013" s="1">
        <v>-0.51868999999999998</v>
      </c>
      <c r="E2013" s="1">
        <v>7.5703999999999994E-2</v>
      </c>
      <c r="F2013" s="1">
        <v>0.68949000000000005</v>
      </c>
      <c r="G2013" s="1" t="b">
        <v>0</v>
      </c>
      <c r="H2013" s="2">
        <v>482.07683765120299</v>
      </c>
      <c r="I2013" s="2">
        <v>308.23798120000498</v>
      </c>
      <c r="J2013" s="1">
        <v>0.64522000000000002</v>
      </c>
      <c r="K2013" s="3">
        <v>2.9221E-5</v>
      </c>
      <c r="L2013" s="1">
        <v>8.5313999999999995E-4</v>
      </c>
      <c r="M2013" s="1" t="s">
        <v>68</v>
      </c>
      <c r="N2013" s="2">
        <v>511.19984406459099</v>
      </c>
      <c r="O2013" s="2">
        <v>227.29049865922801</v>
      </c>
      <c r="P2013" s="1">
        <v>1.1694</v>
      </c>
      <c r="Q2013" s="3">
        <v>2.4155E-6</v>
      </c>
      <c r="R2013" s="3">
        <v>9.1847000000000003E-5</v>
      </c>
      <c r="S2013" s="1" t="s">
        <v>68</v>
      </c>
      <c r="T2013" s="1" t="s">
        <v>65</v>
      </c>
    </row>
    <row r="2014" spans="1:20" x14ac:dyDescent="0.15">
      <c r="A2014" s="1" t="s">
        <v>577</v>
      </c>
      <c r="B2014" s="2">
        <v>44.243661126622499</v>
      </c>
      <c r="C2014" s="2">
        <v>105.52196313701199</v>
      </c>
      <c r="D2014" s="1">
        <v>-1.254</v>
      </c>
      <c r="E2014" s="1">
        <v>6.4658999999999995E-4</v>
      </c>
      <c r="F2014" s="1">
        <v>1.8901000000000001E-2</v>
      </c>
      <c r="G2014" s="1" t="s">
        <v>69</v>
      </c>
      <c r="H2014" s="2">
        <v>438.63121644116399</v>
      </c>
      <c r="I2014" s="2">
        <v>113.87930212025999</v>
      </c>
      <c r="J2014" s="1">
        <v>1.9455</v>
      </c>
      <c r="K2014" s="3">
        <v>8.4051999999999997E-26</v>
      </c>
      <c r="L2014" s="3">
        <v>2.1148000000000001E-23</v>
      </c>
      <c r="M2014" s="1" t="s">
        <v>68</v>
      </c>
      <c r="N2014" s="2">
        <v>465.08984860185802</v>
      </c>
      <c r="O2014" s="2">
        <v>50.431340692593103</v>
      </c>
      <c r="P2014" s="1">
        <v>3.2050999999999998</v>
      </c>
      <c r="Q2014" s="3">
        <v>1.3829999999999999E-28</v>
      </c>
      <c r="R2014" s="3">
        <v>5.177E-26</v>
      </c>
      <c r="S2014" s="1" t="s">
        <v>68</v>
      </c>
      <c r="T2014" s="1" t="s">
        <v>65</v>
      </c>
    </row>
    <row r="2015" spans="1:20" x14ac:dyDescent="0.15">
      <c r="A2015" s="1" t="s">
        <v>578</v>
      </c>
      <c r="B2015" s="2">
        <v>21.908281060318799</v>
      </c>
      <c r="C2015" s="2">
        <v>82.693379604626699</v>
      </c>
      <c r="D2015" s="1">
        <v>-1.9162999999999999</v>
      </c>
      <c r="E2015" s="3">
        <v>3.6810999999999998E-6</v>
      </c>
      <c r="F2015" s="1">
        <v>2.1814E-4</v>
      </c>
      <c r="G2015" s="1" t="s">
        <v>69</v>
      </c>
      <c r="H2015" s="2">
        <v>288.54539610994601</v>
      </c>
      <c r="I2015" s="2">
        <v>89.2199659570026</v>
      </c>
      <c r="J2015" s="1">
        <v>1.6934</v>
      </c>
      <c r="K2015" s="3">
        <v>4.0504000000000002E-16</v>
      </c>
      <c r="L2015" s="3">
        <v>5.1394000000000002E-14</v>
      </c>
      <c r="M2015" s="1" t="s">
        <v>68</v>
      </c>
      <c r="N2015" s="2">
        <v>305.98729854221199</v>
      </c>
      <c r="O2015" s="2">
        <v>25.006633544288999</v>
      </c>
      <c r="P2015" s="1">
        <v>3.6131000000000002</v>
      </c>
      <c r="Q2015" s="3">
        <v>2.2528000000000001E-28</v>
      </c>
      <c r="R2015" s="3">
        <v>8.3075999999999997E-26</v>
      </c>
      <c r="S2015" s="1" t="s">
        <v>68</v>
      </c>
      <c r="T2015" s="1" t="s">
        <v>65</v>
      </c>
    </row>
    <row r="2016" spans="1:20" x14ac:dyDescent="0.15">
      <c r="A2016" s="1" t="s">
        <v>2115</v>
      </c>
      <c r="B2016" s="2">
        <v>224.70347898719299</v>
      </c>
      <c r="C2016" s="2">
        <v>234.306496725237</v>
      </c>
      <c r="D2016" s="1">
        <v>-6.0373999999999997E-2</v>
      </c>
      <c r="E2016" s="1">
        <v>0.78376999999999997</v>
      </c>
      <c r="F2016" s="1">
        <v>1</v>
      </c>
      <c r="G2016" s="1" t="b">
        <v>0</v>
      </c>
      <c r="H2016" s="2">
        <v>461.21006531238203</v>
      </c>
      <c r="I2016" s="2">
        <v>252.860760969171</v>
      </c>
      <c r="J2016" s="1">
        <v>0.86707999999999996</v>
      </c>
      <c r="K2016" s="3">
        <v>8.3728999999999995E-8</v>
      </c>
      <c r="L2016" s="3">
        <v>4.1150000000000004E-6</v>
      </c>
      <c r="M2016" s="1" t="s">
        <v>68</v>
      </c>
      <c r="N2016" s="2">
        <v>489.04418032444801</v>
      </c>
      <c r="O2016" s="2">
        <v>256.52823536258398</v>
      </c>
      <c r="P2016" s="1">
        <v>0.93084999999999996</v>
      </c>
      <c r="Q2016" s="3">
        <v>7.5636000000000006E-5</v>
      </c>
      <c r="R2016" s="1">
        <v>1.9838E-3</v>
      </c>
      <c r="S2016" s="1" t="s">
        <v>68</v>
      </c>
      <c r="T2016" s="1" t="s">
        <v>65</v>
      </c>
    </row>
    <row r="2017" spans="1:20" x14ac:dyDescent="0.15">
      <c r="A2017" s="1" t="s">
        <v>579</v>
      </c>
      <c r="B2017" s="2">
        <v>2301.2507218242599</v>
      </c>
      <c r="C2017" s="2">
        <v>5425.3569126842303</v>
      </c>
      <c r="D2017" s="1">
        <v>-1.2373000000000001</v>
      </c>
      <c r="E2017" s="3">
        <v>1.1777E-7</v>
      </c>
      <c r="F2017" s="3">
        <v>1.0178E-5</v>
      </c>
      <c r="G2017" s="1" t="s">
        <v>69</v>
      </c>
      <c r="H2017" s="2">
        <v>11611.0806239802</v>
      </c>
      <c r="I2017" s="2">
        <v>5854.4584802502404</v>
      </c>
      <c r="J2017" s="1">
        <v>0.98789000000000005</v>
      </c>
      <c r="K2017" s="3">
        <v>3.2151999999999998E-22</v>
      </c>
      <c r="L2017" s="3">
        <v>6.4234999999999995E-20</v>
      </c>
      <c r="M2017" s="1" t="s">
        <v>68</v>
      </c>
      <c r="N2017" s="2">
        <v>12312.6325976525</v>
      </c>
      <c r="O2017" s="2">
        <v>2626.7449187780198</v>
      </c>
      <c r="P2017" s="1">
        <v>2.2288000000000001</v>
      </c>
      <c r="Q2017" s="3">
        <v>4.7658000000000002E-26</v>
      </c>
      <c r="R2017" s="3">
        <v>1.5106999999999999E-23</v>
      </c>
      <c r="S2017" s="1" t="s">
        <v>68</v>
      </c>
      <c r="T2017" s="1" t="s">
        <v>65</v>
      </c>
    </row>
    <row r="2018" spans="1:20" x14ac:dyDescent="0.15">
      <c r="A2018" s="1" t="s">
        <v>2116</v>
      </c>
      <c r="B2018" s="2">
        <v>2.0025579087851502</v>
      </c>
      <c r="C2018" s="2">
        <v>4.2838066287106402</v>
      </c>
      <c r="D2018" s="1">
        <v>-1.097</v>
      </c>
      <c r="E2018" s="1">
        <v>0.65476000000000001</v>
      </c>
      <c r="F2018" s="1">
        <v>1</v>
      </c>
      <c r="G2018" s="1" t="b">
        <v>0</v>
      </c>
      <c r="H2018" s="2">
        <v>26.063078514540098</v>
      </c>
      <c r="I2018" s="2">
        <v>4.6193810667923501</v>
      </c>
      <c r="J2018" s="1">
        <v>2.4962</v>
      </c>
      <c r="K2018" s="1">
        <v>4.4225999999999998E-4</v>
      </c>
      <c r="L2018" s="1">
        <v>9.5668999999999997E-3</v>
      </c>
      <c r="M2018" s="1" t="s">
        <v>68</v>
      </c>
      <c r="N2018" s="2">
        <v>27.639549560786001</v>
      </c>
      <c r="O2018" s="2">
        <v>2.2699197178111898</v>
      </c>
      <c r="P2018" s="1">
        <v>3.6059999999999999</v>
      </c>
      <c r="Q2018" s="3">
        <v>3.7970999999999999E-5</v>
      </c>
      <c r="R2018" s="1">
        <v>1.0778999999999999E-3</v>
      </c>
      <c r="S2018" s="1" t="s">
        <v>68</v>
      </c>
      <c r="T2018" s="1" t="s">
        <v>65</v>
      </c>
    </row>
    <row r="2019" spans="1:20" x14ac:dyDescent="0.15">
      <c r="A2019" s="1" t="s">
        <v>2117</v>
      </c>
      <c r="B2019" s="2">
        <v>10.680450531715699</v>
      </c>
      <c r="C2019" s="2">
        <v>24.319960017178001</v>
      </c>
      <c r="D2019" s="1">
        <v>-1.1872</v>
      </c>
      <c r="E2019" s="1">
        <v>5.8025E-2</v>
      </c>
      <c r="F2019" s="1">
        <v>0.58306000000000002</v>
      </c>
      <c r="G2019" s="1" t="b">
        <v>0</v>
      </c>
      <c r="H2019" s="2">
        <v>75.919335340793197</v>
      </c>
      <c r="I2019" s="2">
        <v>26.243163852679999</v>
      </c>
      <c r="J2019" s="1">
        <v>1.5325</v>
      </c>
      <c r="K2019" s="3">
        <v>2.7112999999999999E-5</v>
      </c>
      <c r="L2019" s="1">
        <v>7.9759999999999998E-4</v>
      </c>
      <c r="M2019" s="1" t="s">
        <v>68</v>
      </c>
      <c r="N2019" s="2">
        <v>80.505639135438997</v>
      </c>
      <c r="O2019" s="2">
        <v>12.1889584147238</v>
      </c>
      <c r="P2019" s="1">
        <v>2.7235</v>
      </c>
      <c r="Q2019" s="3">
        <v>4.6561000000000001E-9</v>
      </c>
      <c r="R2019" s="3">
        <v>2.9023999999999998E-7</v>
      </c>
      <c r="S2019" s="1" t="s">
        <v>68</v>
      </c>
      <c r="T2019" s="1" t="s">
        <v>65</v>
      </c>
    </row>
    <row r="2020" spans="1:20" x14ac:dyDescent="0.15">
      <c r="A2020" s="1" t="s">
        <v>580</v>
      </c>
      <c r="B2020" s="2">
        <v>19.211474739515801</v>
      </c>
      <c r="C2020" s="2">
        <v>68.4862041458357</v>
      </c>
      <c r="D2020" s="1">
        <v>-1.8338000000000001</v>
      </c>
      <c r="E2020" s="3">
        <v>2.4578000000000001E-5</v>
      </c>
      <c r="F2020" s="1">
        <v>1.1552000000000001E-3</v>
      </c>
      <c r="G2020" s="1" t="s">
        <v>69</v>
      </c>
      <c r="H2020" s="2">
        <v>169.32061824234199</v>
      </c>
      <c r="I2020" s="2">
        <v>73.916376493888507</v>
      </c>
      <c r="J2020" s="1">
        <v>1.1958</v>
      </c>
      <c r="K2020" s="3">
        <v>7.4531000000000005E-7</v>
      </c>
      <c r="L2020" s="3">
        <v>3.1219E-5</v>
      </c>
      <c r="M2020" s="1" t="s">
        <v>68</v>
      </c>
      <c r="N2020" s="2">
        <v>179.57672164840901</v>
      </c>
      <c r="O2020" s="2">
        <v>21.933264340357098</v>
      </c>
      <c r="P2020" s="1">
        <v>3.0333999999999999</v>
      </c>
      <c r="Q2020" s="3">
        <v>2.3705000000000001E-17</v>
      </c>
      <c r="R2020" s="3">
        <v>3.6786999999999996E-15</v>
      </c>
      <c r="S2020" s="1" t="s">
        <v>68</v>
      </c>
      <c r="T2020" s="1" t="s">
        <v>65</v>
      </c>
    </row>
    <row r="2021" spans="1:20" x14ac:dyDescent="0.15">
      <c r="A2021" s="1" t="s">
        <v>581</v>
      </c>
      <c r="B2021" s="2">
        <v>32.001257931512903</v>
      </c>
      <c r="C2021" s="2">
        <v>105.522189911352</v>
      </c>
      <c r="D2021" s="1">
        <v>-1.7213000000000001</v>
      </c>
      <c r="E2021" s="3">
        <v>5.9221999999999998E-6</v>
      </c>
      <c r="F2021" s="1">
        <v>3.3018000000000001E-4</v>
      </c>
      <c r="G2021" s="1" t="s">
        <v>69</v>
      </c>
      <c r="H2021" s="2">
        <v>350.40765972039998</v>
      </c>
      <c r="I2021" s="2">
        <v>113.84848612231799</v>
      </c>
      <c r="J2021" s="1">
        <v>1.6218999999999999</v>
      </c>
      <c r="K2021" s="3">
        <v>2.9509999999999998E-17</v>
      </c>
      <c r="L2021" s="3">
        <v>4.0971000000000003E-15</v>
      </c>
      <c r="M2021" s="1" t="s">
        <v>68</v>
      </c>
      <c r="N2021" s="2">
        <v>371.576302578266</v>
      </c>
      <c r="O2021" s="2">
        <v>36.496660873895898</v>
      </c>
      <c r="P2021" s="1">
        <v>3.3477999999999999</v>
      </c>
      <c r="Q2021" s="3">
        <v>6.2552999999999997E-28</v>
      </c>
      <c r="R2021" s="3">
        <v>2.273E-25</v>
      </c>
      <c r="S2021" s="1" t="s">
        <v>68</v>
      </c>
      <c r="T2021" s="1" t="s">
        <v>65</v>
      </c>
    </row>
    <row r="2022" spans="1:20" x14ac:dyDescent="0.15">
      <c r="A2022" s="1" t="s">
        <v>2118</v>
      </c>
      <c r="B2022" s="2">
        <v>71.839291658808094</v>
      </c>
      <c r="C2022" s="2">
        <v>80.225986101149701</v>
      </c>
      <c r="D2022" s="1">
        <v>-0.1593</v>
      </c>
      <c r="E2022" s="1">
        <v>0.69323999999999997</v>
      </c>
      <c r="F2022" s="1">
        <v>1</v>
      </c>
      <c r="G2022" s="1" t="b">
        <v>0</v>
      </c>
      <c r="H2022" s="2">
        <v>146.26404780539599</v>
      </c>
      <c r="I2022" s="2">
        <v>86.578159999561905</v>
      </c>
      <c r="J2022" s="1">
        <v>0.75649999999999995</v>
      </c>
      <c r="K2022" s="1">
        <v>1.6485E-3</v>
      </c>
      <c r="L2022" s="1">
        <v>2.9100999999999998E-2</v>
      </c>
      <c r="M2022" s="1" t="s">
        <v>68</v>
      </c>
      <c r="N2022" s="2">
        <v>155.125224192415</v>
      </c>
      <c r="O2022" s="2">
        <v>81.934178187304397</v>
      </c>
      <c r="P2022" s="1">
        <v>0.92090000000000005</v>
      </c>
      <c r="Q2022" s="1">
        <v>2.5601E-3</v>
      </c>
      <c r="R2022" s="1">
        <v>4.1278000000000002E-2</v>
      </c>
      <c r="S2022" s="1" t="s">
        <v>68</v>
      </c>
      <c r="T2022" s="1" t="s">
        <v>65</v>
      </c>
    </row>
    <row r="2023" spans="1:20" x14ac:dyDescent="0.15">
      <c r="A2023" s="1" t="s">
        <v>2119</v>
      </c>
      <c r="B2023" s="2">
        <v>75.577258070345493</v>
      </c>
      <c r="C2023" s="2">
        <v>24.238587469897599</v>
      </c>
      <c r="D2023" s="1">
        <v>1.6406000000000001</v>
      </c>
      <c r="E2023" s="1">
        <v>5.8284000000000001E-3</v>
      </c>
      <c r="F2023" s="1">
        <v>0.10999</v>
      </c>
      <c r="G2023" s="1" t="b">
        <v>0</v>
      </c>
      <c r="H2023" s="2">
        <v>163.26755103480301</v>
      </c>
      <c r="I2023" s="2">
        <v>26.160134996668901</v>
      </c>
      <c r="J2023" s="1">
        <v>2.6417999999999999</v>
      </c>
      <c r="K2023" s="3">
        <v>9.5335999999999995E-19</v>
      </c>
      <c r="L2023" s="3">
        <v>1.4858999999999999E-16</v>
      </c>
      <c r="M2023" s="1" t="s">
        <v>68</v>
      </c>
      <c r="N2023" s="2">
        <v>173.142029523291</v>
      </c>
      <c r="O2023" s="2">
        <v>86.088641740821203</v>
      </c>
      <c r="P2023" s="1">
        <v>1.0081</v>
      </c>
      <c r="Q2023" s="1">
        <v>1.3284E-3</v>
      </c>
      <c r="R2023" s="1">
        <v>2.3706000000000001E-2</v>
      </c>
      <c r="S2023" s="1" t="s">
        <v>68</v>
      </c>
      <c r="T2023" s="1" t="s">
        <v>65</v>
      </c>
    </row>
    <row r="2024" spans="1:20" x14ac:dyDescent="0.15">
      <c r="A2024" s="1" t="s">
        <v>582</v>
      </c>
      <c r="B2024" s="2">
        <v>8.9982168774192406</v>
      </c>
      <c r="C2024" s="2">
        <v>64.961647850735005</v>
      </c>
      <c r="D2024" s="1">
        <v>-2.8519000000000001</v>
      </c>
      <c r="E2024" s="3">
        <v>3.5081000000000002E-8</v>
      </c>
      <c r="F2024" s="3">
        <v>3.3795999999999998E-6</v>
      </c>
      <c r="G2024" s="1" t="s">
        <v>69</v>
      </c>
      <c r="H2024" s="2">
        <v>141.127095442582</v>
      </c>
      <c r="I2024" s="2">
        <v>70.1027474144758</v>
      </c>
      <c r="J2024" s="1">
        <v>1.0095000000000001</v>
      </c>
      <c r="K2024" s="3">
        <v>6.7181000000000006E-5</v>
      </c>
      <c r="L2024" s="1">
        <v>1.7912E-3</v>
      </c>
      <c r="M2024" s="1" t="s">
        <v>68</v>
      </c>
      <c r="N2024" s="2">
        <v>149.67774793182099</v>
      </c>
      <c r="O2024" s="2">
        <v>10.2325938999239</v>
      </c>
      <c r="P2024" s="1">
        <v>3.8706</v>
      </c>
      <c r="Q2024" s="3">
        <v>1.3843999999999999E-19</v>
      </c>
      <c r="R2024" s="3">
        <v>2.5653000000000001E-17</v>
      </c>
      <c r="S2024" s="1" t="s">
        <v>68</v>
      </c>
      <c r="T2024" s="1" t="s">
        <v>65</v>
      </c>
    </row>
    <row r="2025" spans="1:20" x14ac:dyDescent="0.15">
      <c r="A2025" s="1" t="s">
        <v>2120</v>
      </c>
      <c r="B2025" s="2">
        <v>379.39549322124998</v>
      </c>
      <c r="C2025" s="2">
        <v>591.75864516035097</v>
      </c>
      <c r="D2025" s="1">
        <v>-0.64131000000000005</v>
      </c>
      <c r="E2025" s="1">
        <v>1.5585999999999999E-2</v>
      </c>
      <c r="F2025" s="1">
        <v>0.23422999999999999</v>
      </c>
      <c r="G2025" s="1" t="b">
        <v>0</v>
      </c>
      <c r="H2025" s="2">
        <v>900.67801725919003</v>
      </c>
      <c r="I2025" s="2">
        <v>638.54570546389698</v>
      </c>
      <c r="J2025" s="1">
        <v>0.49621999999999999</v>
      </c>
      <c r="K2025" s="1">
        <v>1.3605999999999999E-4</v>
      </c>
      <c r="L2025" s="1">
        <v>3.3625E-3</v>
      </c>
      <c r="M2025" s="1" t="s">
        <v>68</v>
      </c>
      <c r="N2025" s="2">
        <v>955.05554127301298</v>
      </c>
      <c r="O2025" s="2">
        <v>432.508910546366</v>
      </c>
      <c r="P2025" s="1">
        <v>1.1429</v>
      </c>
      <c r="Q2025" s="3">
        <v>7.2951000000000003E-7</v>
      </c>
      <c r="R2025" s="3">
        <v>3.0840000000000003E-5</v>
      </c>
      <c r="S2025" s="1" t="s">
        <v>68</v>
      </c>
      <c r="T2025" s="1" t="s">
        <v>65</v>
      </c>
    </row>
    <row r="2026" spans="1:20" x14ac:dyDescent="0.15">
      <c r="A2026" s="1" t="s">
        <v>2121</v>
      </c>
      <c r="B2026" s="2">
        <v>1266.5308675932999</v>
      </c>
      <c r="C2026" s="2">
        <v>1416.7923877907001</v>
      </c>
      <c r="D2026" s="1">
        <v>-0.16175</v>
      </c>
      <c r="E2026" s="1">
        <v>0.48497000000000001</v>
      </c>
      <c r="F2026" s="1">
        <v>1</v>
      </c>
      <c r="G2026" s="1" t="b">
        <v>0</v>
      </c>
      <c r="H2026" s="2">
        <v>2560.7110376669498</v>
      </c>
      <c r="I2026" s="2">
        <v>1528.99292104798</v>
      </c>
      <c r="J2026" s="1">
        <v>0.74395999999999995</v>
      </c>
      <c r="K2026" s="3">
        <v>2.5023000000000001E-11</v>
      </c>
      <c r="L2026" s="3">
        <v>1.9963999999999998E-9</v>
      </c>
      <c r="M2026" s="1" t="s">
        <v>68</v>
      </c>
      <c r="N2026" s="2">
        <v>2715.5047701890499</v>
      </c>
      <c r="O2026" s="2">
        <v>1447.15913191701</v>
      </c>
      <c r="P2026" s="1">
        <v>0.90800000000000003</v>
      </c>
      <c r="Q2026" s="3">
        <v>2.5079000000000002E-5</v>
      </c>
      <c r="R2026" s="1">
        <v>7.4585999999999999E-4</v>
      </c>
      <c r="S2026" s="1" t="s">
        <v>68</v>
      </c>
      <c r="T2026" s="1" t="s">
        <v>65</v>
      </c>
    </row>
    <row r="2027" spans="1:20" x14ac:dyDescent="0.15">
      <c r="A2027" s="1" t="s">
        <v>2122</v>
      </c>
      <c r="B2027" s="2">
        <v>295.68814757944602</v>
      </c>
      <c r="C2027" s="2">
        <v>423.00939442753599</v>
      </c>
      <c r="D2027" s="1">
        <v>-0.51661000000000001</v>
      </c>
      <c r="E2027" s="1">
        <v>4.5637999999999998E-2</v>
      </c>
      <c r="F2027" s="1">
        <v>0.49939</v>
      </c>
      <c r="G2027" s="1" t="b">
        <v>0</v>
      </c>
      <c r="H2027" s="2">
        <v>723.27401515496604</v>
      </c>
      <c r="I2027" s="2">
        <v>456.55065017632802</v>
      </c>
      <c r="J2027" s="1">
        <v>0.66376999999999997</v>
      </c>
      <c r="K2027" s="3">
        <v>2.2234000000000002E-6</v>
      </c>
      <c r="L2027" s="3">
        <v>8.4184999999999994E-5</v>
      </c>
      <c r="M2027" s="1" t="s">
        <v>68</v>
      </c>
      <c r="N2027" s="2">
        <v>766.93117313252003</v>
      </c>
      <c r="O2027" s="2">
        <v>337.37810658266602</v>
      </c>
      <c r="P2027" s="1">
        <v>1.1847000000000001</v>
      </c>
      <c r="Q2027" s="3">
        <v>2.6085000000000001E-7</v>
      </c>
      <c r="R2027" s="3">
        <v>1.2129E-5</v>
      </c>
      <c r="S2027" s="1" t="s">
        <v>68</v>
      </c>
      <c r="T2027" s="1" t="s">
        <v>65</v>
      </c>
    </row>
    <row r="2028" spans="1:20" x14ac:dyDescent="0.15">
      <c r="A2028" s="1" t="s">
        <v>2123</v>
      </c>
      <c r="B2028" s="2">
        <v>227.97425272911099</v>
      </c>
      <c r="C2028" s="2">
        <v>306.50735321750102</v>
      </c>
      <c r="D2028" s="1">
        <v>-0.42704999999999999</v>
      </c>
      <c r="E2028" s="1">
        <v>0.10732999999999999</v>
      </c>
      <c r="F2028" s="1">
        <v>0.84960000000000002</v>
      </c>
      <c r="G2028" s="1" t="b">
        <v>0</v>
      </c>
      <c r="H2028" s="2">
        <v>468.018320389623</v>
      </c>
      <c r="I2028" s="2">
        <v>330.75368454188902</v>
      </c>
      <c r="J2028" s="1">
        <v>0.50080999999999998</v>
      </c>
      <c r="K2028" s="1">
        <v>1.5820000000000001E-3</v>
      </c>
      <c r="L2028" s="1">
        <v>2.8170000000000001E-2</v>
      </c>
      <c r="M2028" s="1" t="s">
        <v>68</v>
      </c>
      <c r="N2028" s="2">
        <v>496.180264338705</v>
      </c>
      <c r="O2028" s="2">
        <v>260.19441094181002</v>
      </c>
      <c r="P2028" s="1">
        <v>0.93127000000000004</v>
      </c>
      <c r="Q2028" s="1">
        <v>1.0477E-4</v>
      </c>
      <c r="R2028" s="1">
        <v>2.6383000000000001E-3</v>
      </c>
      <c r="S2028" s="1" t="s">
        <v>68</v>
      </c>
      <c r="T2028" s="1" t="s">
        <v>65</v>
      </c>
    </row>
    <row r="2029" spans="1:20" x14ac:dyDescent="0.15">
      <c r="A2029" s="1" t="s">
        <v>2124</v>
      </c>
      <c r="B2029" s="2">
        <v>6.1545421414858597</v>
      </c>
      <c r="C2029" s="2">
        <v>20.253146847881698</v>
      </c>
      <c r="D2029" s="1">
        <v>-1.7183999999999999</v>
      </c>
      <c r="E2029" s="1">
        <v>0.13592000000000001</v>
      </c>
      <c r="F2029" s="1">
        <v>0.97019</v>
      </c>
      <c r="G2029" s="1" t="b">
        <v>0</v>
      </c>
      <c r="H2029" s="2">
        <v>55.769868116184597</v>
      </c>
      <c r="I2029" s="2">
        <v>21.845193068583999</v>
      </c>
      <c r="J2029" s="1">
        <v>1.3522000000000001</v>
      </c>
      <c r="K2029" s="1">
        <v>8.8767000000000002E-4</v>
      </c>
      <c r="L2029" s="1">
        <v>1.7302999999999999E-2</v>
      </c>
      <c r="M2029" s="1" t="s">
        <v>68</v>
      </c>
      <c r="N2029" s="2">
        <v>59.147196308652802</v>
      </c>
      <c r="O2029" s="2">
        <v>6.9844919247127999</v>
      </c>
      <c r="P2029" s="1">
        <v>3.0821000000000001</v>
      </c>
      <c r="Q2029" s="3">
        <v>8.3440999999999999E-8</v>
      </c>
      <c r="R2029" s="3">
        <v>4.2543000000000001E-6</v>
      </c>
      <c r="S2029" s="1" t="s">
        <v>68</v>
      </c>
      <c r="T2029" s="1" t="s">
        <v>65</v>
      </c>
    </row>
    <row r="2030" spans="1:20" x14ac:dyDescent="0.15">
      <c r="A2030" s="1" t="s">
        <v>2125</v>
      </c>
      <c r="B2030" s="2">
        <v>303.283936338839</v>
      </c>
      <c r="C2030" s="2">
        <v>395.27428194232698</v>
      </c>
      <c r="D2030" s="1">
        <v>-0.38218999999999997</v>
      </c>
      <c r="E2030" s="1">
        <v>0.24884999999999999</v>
      </c>
      <c r="F2030" s="1">
        <v>1</v>
      </c>
      <c r="G2030" s="1" t="b">
        <v>0</v>
      </c>
      <c r="H2030" s="2">
        <v>600.78384290072904</v>
      </c>
      <c r="I2030" s="2">
        <v>426.48129839381397</v>
      </c>
      <c r="J2030" s="1">
        <v>0.49436000000000002</v>
      </c>
      <c r="K2030" s="1">
        <v>5.2882999999999999E-4</v>
      </c>
      <c r="L2030" s="1">
        <v>1.1158E-2</v>
      </c>
      <c r="M2030" s="1" t="s">
        <v>68</v>
      </c>
      <c r="N2030" s="2">
        <v>637.05466730945602</v>
      </c>
      <c r="O2030" s="2">
        <v>345.64951704133398</v>
      </c>
      <c r="P2030" s="1">
        <v>0.88210999999999995</v>
      </c>
      <c r="Q2030" s="1">
        <v>2.7176000000000001E-4</v>
      </c>
      <c r="R2030" s="1">
        <v>6.0753999999999999E-3</v>
      </c>
      <c r="S2030" s="1" t="s">
        <v>68</v>
      </c>
      <c r="T2030" s="1" t="s">
        <v>65</v>
      </c>
    </row>
    <row r="2031" spans="1:20" x14ac:dyDescent="0.15">
      <c r="A2031" s="1" t="s">
        <v>2126</v>
      </c>
      <c r="B2031" s="2">
        <v>375.61785820066302</v>
      </c>
      <c r="C2031" s="2">
        <v>406.932011027339</v>
      </c>
      <c r="D2031" s="1">
        <v>-0.11552</v>
      </c>
      <c r="E2031" s="1">
        <v>0.66644999999999999</v>
      </c>
      <c r="F2031" s="1">
        <v>1</v>
      </c>
      <c r="G2031" s="1" t="b">
        <v>0</v>
      </c>
      <c r="H2031" s="2">
        <v>648.70918793789497</v>
      </c>
      <c r="I2031" s="2">
        <v>439.15250103730398</v>
      </c>
      <c r="J2031" s="1">
        <v>0.56284999999999996</v>
      </c>
      <c r="K2031" s="3">
        <v>6.9585999999999994E-5</v>
      </c>
      <c r="L2031" s="1">
        <v>1.8533E-3</v>
      </c>
      <c r="M2031" s="1" t="s">
        <v>68</v>
      </c>
      <c r="N2031" s="2">
        <v>687.90279999272605</v>
      </c>
      <c r="O2031" s="2">
        <v>428.53239238176599</v>
      </c>
      <c r="P2031" s="1">
        <v>0.68279999999999996</v>
      </c>
      <c r="Q2031" s="1">
        <v>2.6703999999999999E-3</v>
      </c>
      <c r="R2031" s="1">
        <v>4.2750999999999997E-2</v>
      </c>
      <c r="S2031" s="1" t="s">
        <v>68</v>
      </c>
      <c r="T2031" s="1" t="s">
        <v>65</v>
      </c>
    </row>
    <row r="2032" spans="1:20" x14ac:dyDescent="0.15">
      <c r="A2032" s="1" t="s">
        <v>2127</v>
      </c>
      <c r="B2032" s="2">
        <v>32.868962182889</v>
      </c>
      <c r="C2032" s="2">
        <v>34.975228224101002</v>
      </c>
      <c r="D2032" s="1">
        <v>-8.9607999999999993E-2</v>
      </c>
      <c r="E2032" s="1">
        <v>0.98472000000000004</v>
      </c>
      <c r="F2032" s="1">
        <v>1</v>
      </c>
      <c r="G2032" s="1" t="b">
        <v>0</v>
      </c>
      <c r="H2032" s="2">
        <v>133.161696440892</v>
      </c>
      <c r="I2032" s="2">
        <v>37.736263948986803</v>
      </c>
      <c r="J2032" s="1">
        <v>1.8191999999999999</v>
      </c>
      <c r="K2032" s="3">
        <v>1.3834000000000001E-7</v>
      </c>
      <c r="L2032" s="3">
        <v>6.5417000000000004E-6</v>
      </c>
      <c r="M2032" s="1" t="s">
        <v>68</v>
      </c>
      <c r="N2032" s="2">
        <v>141.15144824658699</v>
      </c>
      <c r="O2032" s="2">
        <v>37.438932791748698</v>
      </c>
      <c r="P2032" s="1">
        <v>1.9146000000000001</v>
      </c>
      <c r="Q2032" s="3">
        <v>7.2762000000000005E-7</v>
      </c>
      <c r="R2032" s="3">
        <v>3.0778000000000002E-5</v>
      </c>
      <c r="S2032" s="1" t="s">
        <v>68</v>
      </c>
      <c r="T2032" s="1" t="s">
        <v>65</v>
      </c>
    </row>
    <row r="2033" spans="1:20" x14ac:dyDescent="0.15">
      <c r="A2033" s="1" t="s">
        <v>583</v>
      </c>
      <c r="B2033" s="2">
        <v>130.87571894079699</v>
      </c>
      <c r="C2033" s="2">
        <v>422.90135124650999</v>
      </c>
      <c r="D2033" s="1">
        <v>-1.6920999999999999</v>
      </c>
      <c r="E2033" s="3">
        <v>5.3177000000000002E-10</v>
      </c>
      <c r="F2033" s="3">
        <v>7.0245000000000005E-8</v>
      </c>
      <c r="G2033" s="1" t="s">
        <v>69</v>
      </c>
      <c r="H2033" s="2">
        <v>739.46080840490504</v>
      </c>
      <c r="I2033" s="2">
        <v>456.37831303909502</v>
      </c>
      <c r="J2033" s="1">
        <v>0.69623999999999997</v>
      </c>
      <c r="K2033" s="3">
        <v>6.4356000000000003E-7</v>
      </c>
      <c r="L2033" s="3">
        <v>2.7203999999999999E-5</v>
      </c>
      <c r="M2033" s="1" t="s">
        <v>68</v>
      </c>
      <c r="N2033" s="2">
        <v>784.05576007445597</v>
      </c>
      <c r="O2033" s="2">
        <v>149.44699489044001</v>
      </c>
      <c r="P2033" s="1">
        <v>2.3913000000000002</v>
      </c>
      <c r="Q2033" s="3">
        <v>1.2481999999999999E-22</v>
      </c>
      <c r="R2033" s="3">
        <v>2.9801000000000002E-20</v>
      </c>
      <c r="S2033" s="1" t="s">
        <v>68</v>
      </c>
      <c r="T2033" s="1" t="s">
        <v>65</v>
      </c>
    </row>
    <row r="2034" spans="1:20" x14ac:dyDescent="0.15">
      <c r="A2034" s="1" t="s">
        <v>2128</v>
      </c>
      <c r="B2034" s="2">
        <v>630.93452334991798</v>
      </c>
      <c r="C2034" s="2">
        <v>703.977333290356</v>
      </c>
      <c r="D2034" s="1">
        <v>-0.15804000000000001</v>
      </c>
      <c r="E2034" s="1">
        <v>0.49251</v>
      </c>
      <c r="F2034" s="1">
        <v>1</v>
      </c>
      <c r="G2034" s="1" t="b">
        <v>0</v>
      </c>
      <c r="H2034" s="2">
        <v>1084.75226405429</v>
      </c>
      <c r="I2034" s="2">
        <v>759.66165803565798</v>
      </c>
      <c r="J2034" s="1">
        <v>0.51393999999999995</v>
      </c>
      <c r="K2034" s="3">
        <v>4.0806999999999997E-5</v>
      </c>
      <c r="L2034" s="1">
        <v>1.1490999999999999E-3</v>
      </c>
      <c r="M2034" s="1" t="s">
        <v>68</v>
      </c>
      <c r="N2034" s="2">
        <v>1150.26535266315</v>
      </c>
      <c r="O2034" s="2">
        <v>720.19854940519701</v>
      </c>
      <c r="P2034" s="1">
        <v>0.67549999999999999</v>
      </c>
      <c r="Q2034" s="1">
        <v>1.4331000000000001E-3</v>
      </c>
      <c r="R2034" s="1">
        <v>2.5225000000000001E-2</v>
      </c>
      <c r="S2034" s="1" t="s">
        <v>68</v>
      </c>
      <c r="T2034" s="1" t="s">
        <v>65</v>
      </c>
    </row>
    <row r="2035" spans="1:20" x14ac:dyDescent="0.15">
      <c r="A2035" s="1" t="s">
        <v>2129</v>
      </c>
      <c r="B2035" s="2">
        <v>46.940467447425497</v>
      </c>
      <c r="C2035" s="2">
        <v>74.098642164778596</v>
      </c>
      <c r="D2035" s="1">
        <v>-0.65861000000000003</v>
      </c>
      <c r="E2035" s="1">
        <v>0.10126</v>
      </c>
      <c r="F2035" s="1">
        <v>0.82279000000000002</v>
      </c>
      <c r="G2035" s="1" t="b">
        <v>0</v>
      </c>
      <c r="H2035" s="2">
        <v>165.61683057671101</v>
      </c>
      <c r="I2035" s="2">
        <v>79.953527538080806</v>
      </c>
      <c r="J2035" s="1">
        <v>1.0506</v>
      </c>
      <c r="K2035" s="3">
        <v>1.207E-5</v>
      </c>
      <c r="L2035" s="1">
        <v>3.8958999999999999E-4</v>
      </c>
      <c r="M2035" s="1" t="s">
        <v>68</v>
      </c>
      <c r="N2035" s="2">
        <v>175.62074258802701</v>
      </c>
      <c r="O2035" s="2">
        <v>53.504709896525</v>
      </c>
      <c r="P2035" s="1">
        <v>1.7146999999999999</v>
      </c>
      <c r="Q2035" s="3">
        <v>1.1507E-7</v>
      </c>
      <c r="R2035" s="3">
        <v>5.6914000000000003E-6</v>
      </c>
      <c r="S2035" s="1" t="s">
        <v>68</v>
      </c>
      <c r="T2035" s="1" t="s">
        <v>65</v>
      </c>
    </row>
    <row r="2036" spans="1:20" x14ac:dyDescent="0.15">
      <c r="A2036" s="1" t="s">
        <v>2130</v>
      </c>
      <c r="B2036" s="2">
        <v>2505.4976972263498</v>
      </c>
      <c r="C2036" s="2">
        <v>3510.15475431907</v>
      </c>
      <c r="D2036" s="1">
        <v>-0.48643999999999998</v>
      </c>
      <c r="E2036" s="1">
        <v>4.2285000000000003E-2</v>
      </c>
      <c r="F2036" s="1">
        <v>0.47361999999999999</v>
      </c>
      <c r="G2036" s="1" t="b">
        <v>0</v>
      </c>
      <c r="H2036" s="2">
        <v>6402.3103329523001</v>
      </c>
      <c r="I2036" s="2">
        <v>3787.6021037937298</v>
      </c>
      <c r="J2036" s="1">
        <v>0.75731000000000004</v>
      </c>
      <c r="K2036" s="3">
        <v>2.8020000000000001E-13</v>
      </c>
      <c r="L2036" s="3">
        <v>2.8142999999999999E-11</v>
      </c>
      <c r="M2036" s="1" t="s">
        <v>68</v>
      </c>
      <c r="N2036" s="2">
        <v>6788.9866668865798</v>
      </c>
      <c r="O2036" s="2">
        <v>2857.9224455257499</v>
      </c>
      <c r="P2036" s="1">
        <v>1.2482</v>
      </c>
      <c r="Q2036" s="3">
        <v>2.2431999999999999E-9</v>
      </c>
      <c r="R2036" s="3">
        <v>1.4656999999999999E-7</v>
      </c>
      <c r="S2036" s="1" t="s">
        <v>68</v>
      </c>
      <c r="T2036" s="1" t="s">
        <v>65</v>
      </c>
    </row>
    <row r="2037" spans="1:20" x14ac:dyDescent="0.15">
      <c r="A2037" s="1" t="s">
        <v>2131</v>
      </c>
      <c r="B2037" s="2">
        <v>289.23986860769998</v>
      </c>
      <c r="C2037" s="2">
        <v>319.440372425254</v>
      </c>
      <c r="D2037" s="1">
        <v>-0.14327999999999999</v>
      </c>
      <c r="E2037" s="1">
        <v>0.60177999999999998</v>
      </c>
      <c r="F2037" s="1">
        <v>1</v>
      </c>
      <c r="G2037" s="1" t="b">
        <v>0</v>
      </c>
      <c r="H2037" s="2">
        <v>519.70897520218602</v>
      </c>
      <c r="I2037" s="2">
        <v>344.664040600335</v>
      </c>
      <c r="J2037" s="1">
        <v>0.59250999999999998</v>
      </c>
      <c r="K2037" s="1">
        <v>3.3042E-4</v>
      </c>
      <c r="L2037" s="1">
        <v>7.3968999999999997E-3</v>
      </c>
      <c r="M2037" s="1" t="s">
        <v>68</v>
      </c>
      <c r="N2037" s="2">
        <v>551.17520258215802</v>
      </c>
      <c r="O2037" s="2">
        <v>330.04414911539499</v>
      </c>
      <c r="P2037" s="1">
        <v>0.73985000000000001</v>
      </c>
      <c r="Q2037" s="1">
        <v>1.2495E-3</v>
      </c>
      <c r="R2037" s="1">
        <v>2.2558000000000002E-2</v>
      </c>
      <c r="S2037" s="1" t="s">
        <v>68</v>
      </c>
      <c r="T2037" s="1" t="s">
        <v>65</v>
      </c>
    </row>
    <row r="2038" spans="1:20" x14ac:dyDescent="0.15">
      <c r="A2038" s="1" t="s">
        <v>2132</v>
      </c>
      <c r="B2038" s="2">
        <v>3629.9612835226199</v>
      </c>
      <c r="C2038" s="2">
        <v>3911.4216663829902</v>
      </c>
      <c r="D2038" s="1">
        <v>-0.10774</v>
      </c>
      <c r="E2038" s="1">
        <v>0.68332000000000004</v>
      </c>
      <c r="F2038" s="1">
        <v>1</v>
      </c>
      <c r="G2038" s="1" t="b">
        <v>0</v>
      </c>
      <c r="H2038" s="2">
        <v>6155.9962286118998</v>
      </c>
      <c r="I2038" s="2">
        <v>4220.4463892305703</v>
      </c>
      <c r="J2038" s="1">
        <v>0.54459999999999997</v>
      </c>
      <c r="K2038" s="3">
        <v>1.1903E-7</v>
      </c>
      <c r="L2038" s="3">
        <v>5.6830999999999998E-6</v>
      </c>
      <c r="M2038" s="1" t="s">
        <v>68</v>
      </c>
      <c r="N2038" s="2">
        <v>6527.8371555158301</v>
      </c>
      <c r="O2038" s="2">
        <v>4140.6536839603004</v>
      </c>
      <c r="P2038" s="1">
        <v>0.65674999999999994</v>
      </c>
      <c r="Q2038" s="1">
        <v>1.5150999999999999E-3</v>
      </c>
      <c r="R2038" s="1">
        <v>2.648E-2</v>
      </c>
      <c r="S2038" s="1" t="s">
        <v>68</v>
      </c>
      <c r="T2038" s="1" t="s">
        <v>65</v>
      </c>
    </row>
    <row r="2039" spans="1:20" x14ac:dyDescent="0.15">
      <c r="A2039" s="1" t="s">
        <v>2133</v>
      </c>
      <c r="B2039" s="2">
        <v>524.743654062926</v>
      </c>
      <c r="C2039" s="2">
        <v>634.84037554061695</v>
      </c>
      <c r="D2039" s="1">
        <v>-0.27478000000000002</v>
      </c>
      <c r="E2039" s="1">
        <v>0.27395000000000003</v>
      </c>
      <c r="F2039" s="1">
        <v>1</v>
      </c>
      <c r="G2039" s="1" t="b">
        <v>0</v>
      </c>
      <c r="H2039" s="2">
        <v>964.51268924232102</v>
      </c>
      <c r="I2039" s="2">
        <v>685.05023469573803</v>
      </c>
      <c r="J2039" s="1">
        <v>0.49358999999999997</v>
      </c>
      <c r="K2039" s="1">
        <v>1.0152E-4</v>
      </c>
      <c r="L2039" s="1">
        <v>2.5850999999999999E-3</v>
      </c>
      <c r="M2039" s="1" t="s">
        <v>68</v>
      </c>
      <c r="N2039" s="2">
        <v>1022.82403474248</v>
      </c>
      <c r="O2039" s="2">
        <v>598.72382624433703</v>
      </c>
      <c r="P2039" s="1">
        <v>0.77259999999999995</v>
      </c>
      <c r="Q2039" s="1">
        <v>4.0356000000000002E-4</v>
      </c>
      <c r="R2039" s="1">
        <v>8.5281000000000003E-3</v>
      </c>
      <c r="S2039" s="1" t="s">
        <v>68</v>
      </c>
      <c r="T2039" s="1" t="s">
        <v>65</v>
      </c>
    </row>
    <row r="2040" spans="1:20" x14ac:dyDescent="0.15">
      <c r="A2040" s="1" t="s">
        <v>2134</v>
      </c>
      <c r="B2040" s="2">
        <v>319.985991890901</v>
      </c>
      <c r="C2040" s="2">
        <v>421.95268518459301</v>
      </c>
      <c r="D2040" s="1">
        <v>-0.39906999999999998</v>
      </c>
      <c r="E2040" s="1">
        <v>0.13450999999999999</v>
      </c>
      <c r="F2040" s="1">
        <v>0.97019</v>
      </c>
      <c r="G2040" s="1" t="b">
        <v>0</v>
      </c>
      <c r="H2040" s="2">
        <v>713.33982160869903</v>
      </c>
      <c r="I2040" s="2">
        <v>455.31719505847099</v>
      </c>
      <c r="J2040" s="1">
        <v>0.64771999999999996</v>
      </c>
      <c r="K2040" s="3">
        <v>2.5952000000000002E-6</v>
      </c>
      <c r="L2040" s="3">
        <v>9.6528999999999997E-5</v>
      </c>
      <c r="M2040" s="1" t="s">
        <v>68</v>
      </c>
      <c r="N2040" s="2">
        <v>756.48274558012099</v>
      </c>
      <c r="O2040" s="2">
        <v>365.002519078506</v>
      </c>
      <c r="P2040" s="1">
        <v>1.0513999999999999</v>
      </c>
      <c r="Q2040" s="3">
        <v>4.5229000000000004E-6</v>
      </c>
      <c r="R2040" s="1">
        <v>1.6275999999999999E-4</v>
      </c>
      <c r="S2040" s="1" t="s">
        <v>68</v>
      </c>
      <c r="T2040" s="1" t="s">
        <v>65</v>
      </c>
    </row>
    <row r="2041" spans="1:20" x14ac:dyDescent="0.15">
      <c r="A2041" s="1" t="s">
        <v>2135</v>
      </c>
      <c r="B2041" s="2">
        <v>708.07330902907302</v>
      </c>
      <c r="C2041" s="2">
        <v>1138.3210075828499</v>
      </c>
      <c r="D2041" s="1">
        <v>-0.68493999999999999</v>
      </c>
      <c r="E2041" s="1">
        <v>5.2544999999999996E-3</v>
      </c>
      <c r="F2041" s="1">
        <v>0.10163</v>
      </c>
      <c r="G2041" s="1" t="b">
        <v>0</v>
      </c>
      <c r="H2041" s="2">
        <v>1628.61270874248</v>
      </c>
      <c r="I2041" s="2">
        <v>1228.2740514499501</v>
      </c>
      <c r="J2041" s="1">
        <v>0.40700999999999998</v>
      </c>
      <c r="K2041" s="1">
        <v>3.9038000000000001E-4</v>
      </c>
      <c r="L2041" s="1">
        <v>8.6166000000000003E-3</v>
      </c>
      <c r="M2041" s="1" t="s">
        <v>68</v>
      </c>
      <c r="N2041" s="2">
        <v>1727.03996955922</v>
      </c>
      <c r="O2041" s="2">
        <v>807.78475279079896</v>
      </c>
      <c r="P2041" s="1">
        <v>1.0963000000000001</v>
      </c>
      <c r="Q2041" s="3">
        <v>3.5662000000000003E-7</v>
      </c>
      <c r="R2041" s="3">
        <v>1.6178E-5</v>
      </c>
      <c r="S2041" s="1" t="s">
        <v>68</v>
      </c>
      <c r="T2041" s="1" t="s">
        <v>65</v>
      </c>
    </row>
    <row r="2042" spans="1:20" x14ac:dyDescent="0.15">
      <c r="A2042" s="1" t="s">
        <v>584</v>
      </c>
      <c r="B2042" s="2">
        <v>317.369797951951</v>
      </c>
      <c r="C2042" s="2">
        <v>1116.60270133524</v>
      </c>
      <c r="D2042" s="1">
        <v>-1.8149</v>
      </c>
      <c r="E2042" s="3">
        <v>4.5922999999999995E-13</v>
      </c>
      <c r="F2042" s="3">
        <v>9.7059999999999999E-11</v>
      </c>
      <c r="G2042" s="1" t="s">
        <v>69</v>
      </c>
      <c r="H2042" s="2">
        <v>3868.95535981384</v>
      </c>
      <c r="I2042" s="2">
        <v>1204.9959709690499</v>
      </c>
      <c r="J2042" s="1">
        <v>1.6829000000000001</v>
      </c>
      <c r="K2042" s="3">
        <v>1.4199E-50</v>
      </c>
      <c r="L2042" s="3">
        <v>1.2766E-47</v>
      </c>
      <c r="M2042" s="1" t="s">
        <v>68</v>
      </c>
      <c r="N2042" s="2">
        <v>4102.4078857541599</v>
      </c>
      <c r="O2042" s="2">
        <v>362.317738374317</v>
      </c>
      <c r="P2042" s="1">
        <v>3.5011000000000001</v>
      </c>
      <c r="Q2042" s="3">
        <v>3.9022999999999999E-52</v>
      </c>
      <c r="R2042" s="3">
        <v>6.7601E-49</v>
      </c>
      <c r="S2042" s="1" t="s">
        <v>68</v>
      </c>
      <c r="T2042" s="1" t="s">
        <v>65</v>
      </c>
    </row>
    <row r="2043" spans="1:20" x14ac:dyDescent="0.15">
      <c r="A2043" s="1" t="s">
        <v>585</v>
      </c>
      <c r="B2043" s="2">
        <v>423.72061683889501</v>
      </c>
      <c r="C2043" s="2">
        <v>978.30188842767302</v>
      </c>
      <c r="D2043" s="1">
        <v>-1.2072000000000001</v>
      </c>
      <c r="E2043" s="3">
        <v>7.5909E-7</v>
      </c>
      <c r="F2043" s="3">
        <v>5.3479000000000001E-5</v>
      </c>
      <c r="G2043" s="1" t="s">
        <v>69</v>
      </c>
      <c r="H2043" s="2">
        <v>1613.56086559396</v>
      </c>
      <c r="I2043" s="2">
        <v>1055.7146320059301</v>
      </c>
      <c r="J2043" s="1">
        <v>0.61202999999999996</v>
      </c>
      <c r="K2043" s="3">
        <v>1.7189000000000001E-7</v>
      </c>
      <c r="L2043" s="3">
        <v>7.9946999999999999E-6</v>
      </c>
      <c r="M2043" s="1" t="s">
        <v>68</v>
      </c>
      <c r="N2043" s="2">
        <v>1711.1218873907501</v>
      </c>
      <c r="O2043" s="2">
        <v>483.82515925708702</v>
      </c>
      <c r="P2043" s="1">
        <v>1.8224</v>
      </c>
      <c r="Q2043" s="3">
        <v>6.4584000000000001E-17</v>
      </c>
      <c r="R2043" s="3">
        <v>9.6218000000000003E-15</v>
      </c>
      <c r="S2043" s="1" t="s">
        <v>68</v>
      </c>
      <c r="T2043" s="1" t="s">
        <v>65</v>
      </c>
    </row>
    <row r="2044" spans="1:20" x14ac:dyDescent="0.15">
      <c r="A2044" s="1" t="s">
        <v>2136</v>
      </c>
      <c r="B2044" s="2">
        <v>207.13371918375401</v>
      </c>
      <c r="C2044" s="2">
        <v>239.16013795925099</v>
      </c>
      <c r="D2044" s="1">
        <v>-0.20741000000000001</v>
      </c>
      <c r="E2044" s="1">
        <v>0.50551999999999997</v>
      </c>
      <c r="F2044" s="1">
        <v>1</v>
      </c>
      <c r="G2044" s="1" t="b">
        <v>0</v>
      </c>
      <c r="H2044" s="2">
        <v>573.92407993289498</v>
      </c>
      <c r="I2044" s="2">
        <v>258.03052803009899</v>
      </c>
      <c r="J2044" s="1">
        <v>1.1533</v>
      </c>
      <c r="K2044" s="3">
        <v>1.0147E-13</v>
      </c>
      <c r="L2044" s="3">
        <v>1.0686E-11</v>
      </c>
      <c r="M2044" s="1" t="s">
        <v>68</v>
      </c>
      <c r="N2044" s="2">
        <v>608.55219331749697</v>
      </c>
      <c r="O2044" s="2">
        <v>236.232961407559</v>
      </c>
      <c r="P2044" s="1">
        <v>1.3652</v>
      </c>
      <c r="Q2044" s="3">
        <v>1.6493000000000001E-8</v>
      </c>
      <c r="R2044" s="3">
        <v>9.4287999999999998E-7</v>
      </c>
      <c r="S2044" s="1" t="s">
        <v>68</v>
      </c>
      <c r="T2044" s="1" t="s">
        <v>65</v>
      </c>
    </row>
    <row r="2045" spans="1:20" x14ac:dyDescent="0.15">
      <c r="A2045" s="1" t="s">
        <v>586</v>
      </c>
      <c r="B2045" s="2">
        <v>133.83924961304899</v>
      </c>
      <c r="C2045" s="2">
        <v>267.058675862043</v>
      </c>
      <c r="D2045" s="1">
        <v>-0.99665999999999999</v>
      </c>
      <c r="E2045" s="1">
        <v>5.3485000000000002E-4</v>
      </c>
      <c r="F2045" s="1">
        <v>1.6201E-2</v>
      </c>
      <c r="G2045" s="1" t="s">
        <v>69</v>
      </c>
      <c r="H2045" s="2">
        <v>456.75036701142898</v>
      </c>
      <c r="I2045" s="2">
        <v>288.17348953080801</v>
      </c>
      <c r="J2045" s="1">
        <v>0.66447000000000001</v>
      </c>
      <c r="K2045" s="3">
        <v>2.5001E-5</v>
      </c>
      <c r="L2045" s="1">
        <v>7.4257999999999995E-4</v>
      </c>
      <c r="M2045" s="1" t="s">
        <v>68</v>
      </c>
      <c r="N2045" s="2">
        <v>484.33533706167702</v>
      </c>
      <c r="O2045" s="2">
        <v>152.65758021728499</v>
      </c>
      <c r="P2045" s="1">
        <v>1.6657</v>
      </c>
      <c r="Q2045" s="3">
        <v>4.7600999999999998E-11</v>
      </c>
      <c r="R2045" s="3">
        <v>4.0091999999999998E-9</v>
      </c>
      <c r="S2045" s="1" t="s">
        <v>68</v>
      </c>
      <c r="T2045" s="1" t="s">
        <v>65</v>
      </c>
    </row>
    <row r="2046" spans="1:20" x14ac:dyDescent="0.15">
      <c r="A2046" s="1" t="s">
        <v>2137</v>
      </c>
      <c r="B2046" s="2">
        <v>134.09331783426001</v>
      </c>
      <c r="C2046" s="2">
        <v>148.11591178227701</v>
      </c>
      <c r="D2046" s="1">
        <v>-0.14349000000000001</v>
      </c>
      <c r="E2046" s="1">
        <v>0.56035999999999997</v>
      </c>
      <c r="F2046" s="1">
        <v>1</v>
      </c>
      <c r="G2046" s="1" t="b">
        <v>0</v>
      </c>
      <c r="H2046" s="2">
        <v>255.07546502976501</v>
      </c>
      <c r="I2046" s="2">
        <v>159.82402622015101</v>
      </c>
      <c r="J2046" s="1">
        <v>0.67444000000000004</v>
      </c>
      <c r="K2046" s="1">
        <v>4.4464E-4</v>
      </c>
      <c r="L2046" s="1">
        <v>9.6100000000000005E-3</v>
      </c>
      <c r="M2046" s="1" t="s">
        <v>68</v>
      </c>
      <c r="N2046" s="2">
        <v>270.48726317391299</v>
      </c>
      <c r="O2046" s="2">
        <v>153.18499114875999</v>
      </c>
      <c r="P2046" s="1">
        <v>0.82028999999999996</v>
      </c>
      <c r="Q2046" s="1">
        <v>1.0269000000000001E-3</v>
      </c>
      <c r="R2046" s="1">
        <v>1.9094E-2</v>
      </c>
      <c r="S2046" s="1" t="s">
        <v>68</v>
      </c>
      <c r="T2046" s="1" t="s">
        <v>65</v>
      </c>
    </row>
    <row r="2047" spans="1:20" x14ac:dyDescent="0.15">
      <c r="A2047" s="1" t="s">
        <v>2138</v>
      </c>
      <c r="B2047" s="2">
        <v>491.12641851039399</v>
      </c>
      <c r="C2047" s="2">
        <v>519.06978015874404</v>
      </c>
      <c r="D2047" s="1">
        <v>-7.9834000000000002E-2</v>
      </c>
      <c r="E2047" s="1">
        <v>0.81501999999999997</v>
      </c>
      <c r="F2047" s="1">
        <v>1</v>
      </c>
      <c r="G2047" s="1" t="b">
        <v>0</v>
      </c>
      <c r="H2047" s="2">
        <v>1125.36871585983</v>
      </c>
      <c r="I2047" s="2">
        <v>560.12379275716899</v>
      </c>
      <c r="J2047" s="1">
        <v>1.0065999999999999</v>
      </c>
      <c r="K2047" s="3">
        <v>8.8832999999999998E-15</v>
      </c>
      <c r="L2047" s="3">
        <v>1.0249E-12</v>
      </c>
      <c r="M2047" s="1" t="s">
        <v>68</v>
      </c>
      <c r="N2047" s="2">
        <v>1193.24505238799</v>
      </c>
      <c r="O2047" s="2">
        <v>560.05694512717696</v>
      </c>
      <c r="P2047" s="1">
        <v>1.0911999999999999</v>
      </c>
      <c r="Q2047" s="3">
        <v>1.2262E-6</v>
      </c>
      <c r="R2047" s="3">
        <v>4.9639999999999999E-5</v>
      </c>
      <c r="S2047" s="1" t="s">
        <v>68</v>
      </c>
      <c r="T2047" s="1" t="s">
        <v>65</v>
      </c>
    </row>
    <row r="2048" spans="1:20" x14ac:dyDescent="0.15">
      <c r="A2048" s="1" t="s">
        <v>2139</v>
      </c>
      <c r="B2048" s="2">
        <v>51.973662170908597</v>
      </c>
      <c r="C2048" s="2">
        <v>53.5473560845425</v>
      </c>
      <c r="D2048" s="1">
        <v>-4.3034999999999997E-2</v>
      </c>
      <c r="E2048" s="1">
        <v>0.99117</v>
      </c>
      <c r="F2048" s="1">
        <v>1</v>
      </c>
      <c r="G2048" s="1" t="b">
        <v>0</v>
      </c>
      <c r="H2048" s="2">
        <v>152.794113813042</v>
      </c>
      <c r="I2048" s="2">
        <v>57.773079332846898</v>
      </c>
      <c r="J2048" s="1">
        <v>1.4031</v>
      </c>
      <c r="K2048" s="3">
        <v>8.3413999999999995E-8</v>
      </c>
      <c r="L2048" s="3">
        <v>4.1022999999999997E-6</v>
      </c>
      <c r="M2048" s="1" t="s">
        <v>68</v>
      </c>
      <c r="N2048" s="2">
        <v>162.005609737686</v>
      </c>
      <c r="O2048" s="2">
        <v>59.267678731102002</v>
      </c>
      <c r="P2048" s="1">
        <v>1.4507000000000001</v>
      </c>
      <c r="Q2048" s="3">
        <v>6.888E-6</v>
      </c>
      <c r="R2048" s="1">
        <v>2.3634E-4</v>
      </c>
      <c r="S2048" s="1" t="s">
        <v>68</v>
      </c>
      <c r="T2048" s="1" t="s">
        <v>65</v>
      </c>
    </row>
    <row r="2049" spans="1:20" x14ac:dyDescent="0.15">
      <c r="A2049" s="1" t="s">
        <v>587</v>
      </c>
      <c r="B2049" s="2">
        <v>83.3342715934441</v>
      </c>
      <c r="C2049" s="2">
        <v>260.660090101403</v>
      </c>
      <c r="D2049" s="1">
        <v>-1.6452</v>
      </c>
      <c r="E2049" s="3">
        <v>2.5856E-8</v>
      </c>
      <c r="F2049" s="3">
        <v>2.5652E-6</v>
      </c>
      <c r="G2049" s="1" t="s">
        <v>69</v>
      </c>
      <c r="H2049" s="2">
        <v>1026.4936604785901</v>
      </c>
      <c r="I2049" s="2">
        <v>281.272094215957</v>
      </c>
      <c r="J2049" s="1">
        <v>1.8676999999999999</v>
      </c>
      <c r="K2049" s="3">
        <v>1.6195999999999999E-39</v>
      </c>
      <c r="L2049" s="3">
        <v>8.2345000000000005E-37</v>
      </c>
      <c r="M2049" s="1" t="s">
        <v>68</v>
      </c>
      <c r="N2049" s="2">
        <v>1088.48585789864</v>
      </c>
      <c r="O2049" s="2">
        <v>95.137229198975206</v>
      </c>
      <c r="P2049" s="1">
        <v>3.5162</v>
      </c>
      <c r="Q2049" s="3">
        <v>2.2933E-43</v>
      </c>
      <c r="R2049" s="3">
        <v>2.3400999999999998E-40</v>
      </c>
      <c r="S2049" s="1" t="s">
        <v>68</v>
      </c>
      <c r="T2049" s="1" t="s">
        <v>65</v>
      </c>
    </row>
    <row r="2050" spans="1:20" x14ac:dyDescent="0.15">
      <c r="A2050" s="1" t="s">
        <v>2140</v>
      </c>
      <c r="B2050" s="2">
        <v>639.91923398793097</v>
      </c>
      <c r="C2050" s="2">
        <v>838.94368595414596</v>
      </c>
      <c r="D2050" s="1">
        <v>-0.39068000000000003</v>
      </c>
      <c r="E2050" s="1">
        <v>0.10534</v>
      </c>
      <c r="F2050" s="1">
        <v>0.84243999999999997</v>
      </c>
      <c r="G2050" s="1" t="b">
        <v>0</v>
      </c>
      <c r="H2050" s="2">
        <v>1192.3915711873699</v>
      </c>
      <c r="I2050" s="2">
        <v>905.292285918782</v>
      </c>
      <c r="J2050" s="1">
        <v>0.39739999999999998</v>
      </c>
      <c r="K2050" s="1">
        <v>8.6598999999999997E-4</v>
      </c>
      <c r="L2050" s="1">
        <v>1.6934000000000001E-2</v>
      </c>
      <c r="M2050" s="1" t="s">
        <v>68</v>
      </c>
      <c r="N2050" s="2">
        <v>1264.5681882086501</v>
      </c>
      <c r="O2050" s="2">
        <v>730.32501859529805</v>
      </c>
      <c r="P2050" s="1">
        <v>0.79203000000000001</v>
      </c>
      <c r="Q2050" s="1">
        <v>1.8128999999999999E-4</v>
      </c>
      <c r="R2050" s="1">
        <v>4.2519999999999997E-3</v>
      </c>
      <c r="S2050" s="1" t="s">
        <v>68</v>
      </c>
      <c r="T2050" s="1" t="s">
        <v>65</v>
      </c>
    </row>
    <row r="2051" spans="1:20" x14ac:dyDescent="0.15">
      <c r="A2051" s="1" t="s">
        <v>2141</v>
      </c>
      <c r="B2051" s="2">
        <v>221.81928553303999</v>
      </c>
      <c r="C2051" s="2">
        <v>339.74731408930802</v>
      </c>
      <c r="D2051" s="1">
        <v>-0.61507999999999996</v>
      </c>
      <c r="E2051" s="1">
        <v>2.5985000000000001E-2</v>
      </c>
      <c r="F2051" s="1">
        <v>0.33944999999999997</v>
      </c>
      <c r="G2051" s="1" t="b">
        <v>0</v>
      </c>
      <c r="H2051" s="2">
        <v>640.70590618071503</v>
      </c>
      <c r="I2051" s="2">
        <v>366.62621823547801</v>
      </c>
      <c r="J2051" s="1">
        <v>0.80535000000000001</v>
      </c>
      <c r="K2051" s="3">
        <v>2.2452000000000001E-8</v>
      </c>
      <c r="L2051" s="3">
        <v>1.2047000000000001E-6</v>
      </c>
      <c r="M2051" s="1" t="s">
        <v>68</v>
      </c>
      <c r="N2051" s="2">
        <v>679.47232933170994</v>
      </c>
      <c r="O2051" s="2">
        <v>252.96175925790499</v>
      </c>
      <c r="P2051" s="1">
        <v>1.4255</v>
      </c>
      <c r="Q2051" s="3">
        <v>2.0208999999999999E-9</v>
      </c>
      <c r="R2051" s="3">
        <v>1.3299E-7</v>
      </c>
      <c r="S2051" s="1" t="s">
        <v>68</v>
      </c>
      <c r="T2051" s="1" t="s">
        <v>65</v>
      </c>
    </row>
    <row r="2052" spans="1:20" x14ac:dyDescent="0.15">
      <c r="A2052" s="1" t="s">
        <v>2142</v>
      </c>
      <c r="B2052" s="2">
        <v>1389.83143443475</v>
      </c>
      <c r="C2052" s="2">
        <v>1535.14000727746</v>
      </c>
      <c r="D2052" s="1">
        <v>-0.14346</v>
      </c>
      <c r="E2052" s="1">
        <v>0.60865000000000002</v>
      </c>
      <c r="F2052" s="1">
        <v>1</v>
      </c>
      <c r="G2052" s="1" t="b">
        <v>0</v>
      </c>
      <c r="H2052" s="2">
        <v>2785.6198487586598</v>
      </c>
      <c r="I2052" s="2">
        <v>1656.5177940956301</v>
      </c>
      <c r="J2052" s="1">
        <v>0.74983999999999995</v>
      </c>
      <c r="K2052" s="3">
        <v>1.1577999999999999E-11</v>
      </c>
      <c r="L2052" s="3">
        <v>9.5793000000000002E-10</v>
      </c>
      <c r="M2052" s="1" t="s">
        <v>68</v>
      </c>
      <c r="N2052" s="2">
        <v>2953.8620978997101</v>
      </c>
      <c r="O2052" s="2">
        <v>1584.82456938055</v>
      </c>
      <c r="P2052" s="1">
        <v>0.89827999999999997</v>
      </c>
      <c r="Q2052" s="3">
        <v>2.6923E-5</v>
      </c>
      <c r="R2052" s="1">
        <v>7.9646000000000003E-4</v>
      </c>
      <c r="S2052" s="1" t="s">
        <v>68</v>
      </c>
      <c r="T2052" s="1" t="s">
        <v>65</v>
      </c>
    </row>
    <row r="2053" spans="1:20" x14ac:dyDescent="0.15">
      <c r="A2053" s="1" t="s">
        <v>2143</v>
      </c>
      <c r="B2053" s="2">
        <v>84.242069508454406</v>
      </c>
      <c r="C2053" s="2">
        <v>127.808516569541</v>
      </c>
      <c r="D2053" s="1">
        <v>-0.60136999999999996</v>
      </c>
      <c r="E2053" s="1">
        <v>5.8656E-2</v>
      </c>
      <c r="F2053" s="1">
        <v>0.58745999999999998</v>
      </c>
      <c r="G2053" s="1" t="b">
        <v>0</v>
      </c>
      <c r="H2053" s="2">
        <v>273.57220953488201</v>
      </c>
      <c r="I2053" s="2">
        <v>137.923480580892</v>
      </c>
      <c r="J2053" s="1">
        <v>0.98804999999999998</v>
      </c>
      <c r="K2053" s="3">
        <v>4.7024000000000001E-7</v>
      </c>
      <c r="L2053" s="3">
        <v>2.0392000000000001E-5</v>
      </c>
      <c r="M2053" s="1" t="s">
        <v>68</v>
      </c>
      <c r="N2053" s="2">
        <v>290.08344757830201</v>
      </c>
      <c r="O2053" s="2">
        <v>96.149715487103506</v>
      </c>
      <c r="P2053" s="1">
        <v>1.5931</v>
      </c>
      <c r="Q2053" s="3">
        <v>6.7150000000000001E-9</v>
      </c>
      <c r="R2053" s="3">
        <v>4.0732999999999998E-7</v>
      </c>
      <c r="S2053" s="1" t="s">
        <v>68</v>
      </c>
      <c r="T2053" s="1" t="s">
        <v>65</v>
      </c>
    </row>
    <row r="2054" spans="1:20" x14ac:dyDescent="0.15">
      <c r="A2054" s="1" t="s">
        <v>2144</v>
      </c>
      <c r="B2054" s="2">
        <v>350.73254022868701</v>
      </c>
      <c r="C2054" s="2">
        <v>571.20758585445503</v>
      </c>
      <c r="D2054" s="1">
        <v>-0.70364000000000004</v>
      </c>
      <c r="E2054" s="1">
        <v>5.7913000000000001E-3</v>
      </c>
      <c r="F2054" s="1">
        <v>0.10958</v>
      </c>
      <c r="G2054" s="1" t="b">
        <v>0</v>
      </c>
      <c r="H2054" s="2">
        <v>905.55463778172395</v>
      </c>
      <c r="I2054" s="2">
        <v>616.33444126072004</v>
      </c>
      <c r="J2054" s="1">
        <v>0.55508999999999997</v>
      </c>
      <c r="K2054" s="3">
        <v>2.5755E-5</v>
      </c>
      <c r="L2054" s="1">
        <v>7.6283000000000004E-4</v>
      </c>
      <c r="M2054" s="1" t="s">
        <v>68</v>
      </c>
      <c r="N2054" s="2">
        <v>960.12219608263695</v>
      </c>
      <c r="O2054" s="2">
        <v>400.209048800809</v>
      </c>
      <c r="P2054" s="1">
        <v>1.2625</v>
      </c>
      <c r="Q2054" s="3">
        <v>2.5408000000000002E-8</v>
      </c>
      <c r="R2054" s="3">
        <v>1.4156E-6</v>
      </c>
      <c r="S2054" s="1" t="s">
        <v>68</v>
      </c>
      <c r="T2054" s="1" t="s">
        <v>65</v>
      </c>
    </row>
    <row r="2055" spans="1:20" x14ac:dyDescent="0.15">
      <c r="A2055" s="1" t="s">
        <v>2145</v>
      </c>
      <c r="B2055" s="2">
        <v>2.2962947390459498</v>
      </c>
      <c r="C2055" s="2">
        <v>13.2580558481935</v>
      </c>
      <c r="D2055" s="1">
        <v>-2.5295000000000001</v>
      </c>
      <c r="E2055" s="1">
        <v>1.2597000000000001E-2</v>
      </c>
      <c r="F2055" s="1">
        <v>0.19911000000000001</v>
      </c>
      <c r="G2055" s="1" t="b">
        <v>0</v>
      </c>
      <c r="H2055" s="2">
        <v>41.354505211549501</v>
      </c>
      <c r="I2055" s="2">
        <v>14.3041034783752</v>
      </c>
      <c r="J2055" s="1">
        <v>1.5316000000000001</v>
      </c>
      <c r="K2055" s="1">
        <v>1.688E-3</v>
      </c>
      <c r="L2055" s="1">
        <v>2.9663999999999999E-2</v>
      </c>
      <c r="M2055" s="1" t="s">
        <v>68</v>
      </c>
      <c r="N2055" s="2">
        <v>43.857686909214799</v>
      </c>
      <c r="O2055" s="2">
        <v>2.6193852603696501</v>
      </c>
      <c r="P2055" s="1">
        <v>4.0655000000000001</v>
      </c>
      <c r="Q2055" s="3">
        <v>1.4459000000000001E-8</v>
      </c>
      <c r="R2055" s="3">
        <v>8.3559000000000003E-7</v>
      </c>
      <c r="S2055" s="1" t="s">
        <v>68</v>
      </c>
      <c r="T2055" s="1" t="s">
        <v>65</v>
      </c>
    </row>
    <row r="2056" spans="1:20" x14ac:dyDescent="0.15">
      <c r="A2056" s="1" t="s">
        <v>588</v>
      </c>
      <c r="B2056" s="2">
        <v>69.275847513729204</v>
      </c>
      <c r="C2056" s="2">
        <v>173.24914372357799</v>
      </c>
      <c r="D2056" s="1">
        <v>-1.3224</v>
      </c>
      <c r="E2056" s="3">
        <v>5.4787999999999998E-5</v>
      </c>
      <c r="F2056" s="1">
        <v>2.3343000000000001E-3</v>
      </c>
      <c r="G2056" s="1" t="s">
        <v>69</v>
      </c>
      <c r="H2056" s="2">
        <v>667.96256584395405</v>
      </c>
      <c r="I2056" s="2">
        <v>186.95911062882701</v>
      </c>
      <c r="J2056" s="1">
        <v>1.837</v>
      </c>
      <c r="K2056" s="3">
        <v>8.6363000000000008E-31</v>
      </c>
      <c r="L2056" s="3">
        <v>2.9340000000000001E-28</v>
      </c>
      <c r="M2056" s="1" t="s">
        <v>68</v>
      </c>
      <c r="N2056" s="2">
        <v>708.303320912755</v>
      </c>
      <c r="O2056" s="2">
        <v>78.929417044829194</v>
      </c>
      <c r="P2056" s="1">
        <v>3.1657000000000002</v>
      </c>
      <c r="Q2056" s="3">
        <v>2.8859999999999998E-32</v>
      </c>
      <c r="R2056" s="3">
        <v>1.4237000000000001E-29</v>
      </c>
      <c r="S2056" s="1" t="s">
        <v>68</v>
      </c>
      <c r="T2056" s="1" t="s">
        <v>65</v>
      </c>
    </row>
    <row r="2057" spans="1:20" x14ac:dyDescent="0.15">
      <c r="A2057" s="1" t="s">
        <v>589</v>
      </c>
      <c r="B2057" s="2">
        <v>94.828826473495496</v>
      </c>
      <c r="C2057" s="2">
        <v>356.20511636650298</v>
      </c>
      <c r="D2057" s="1">
        <v>-1.9093</v>
      </c>
      <c r="E2057" s="3">
        <v>5.4039000000000003E-9</v>
      </c>
      <c r="F2057" s="3">
        <v>5.9543000000000003E-7</v>
      </c>
      <c r="G2057" s="1" t="s">
        <v>69</v>
      </c>
      <c r="H2057" s="2">
        <v>1133.1768017146001</v>
      </c>
      <c r="I2057" s="2">
        <v>384.319387375394</v>
      </c>
      <c r="J2057" s="1">
        <v>1.56</v>
      </c>
      <c r="K2057" s="3">
        <v>1.3302000000000001E-24</v>
      </c>
      <c r="L2057" s="3">
        <v>3.1031999999999998E-22</v>
      </c>
      <c r="M2057" s="1" t="s">
        <v>68</v>
      </c>
      <c r="N2057" s="2">
        <v>1201.7428896640899</v>
      </c>
      <c r="O2057" s="2">
        <v>108.09212045145399</v>
      </c>
      <c r="P2057" s="1">
        <v>3.4748000000000001</v>
      </c>
      <c r="Q2057" s="3">
        <v>9.3412999999999998E-43</v>
      </c>
      <c r="R2057" s="3">
        <v>9.4031999999999993E-40</v>
      </c>
      <c r="S2057" s="1" t="s">
        <v>68</v>
      </c>
      <c r="T2057" s="1" t="s">
        <v>65</v>
      </c>
    </row>
    <row r="2058" spans="1:20" x14ac:dyDescent="0.15">
      <c r="A2058" s="1" t="s">
        <v>590</v>
      </c>
      <c r="B2058" s="2">
        <v>1669.8067868681601</v>
      </c>
      <c r="C2058" s="2">
        <v>3265.2196600206598</v>
      </c>
      <c r="D2058" s="1">
        <v>-0.96750000000000003</v>
      </c>
      <c r="E2058" s="3">
        <v>5.0099000000000003E-5</v>
      </c>
      <c r="F2058" s="1">
        <v>2.1556000000000001E-3</v>
      </c>
      <c r="G2058" s="1" t="s">
        <v>69</v>
      </c>
      <c r="H2058" s="2">
        <v>5831.5143597852903</v>
      </c>
      <c r="I2058" s="2">
        <v>3523.3375510094802</v>
      </c>
      <c r="J2058" s="1">
        <v>0.72692999999999997</v>
      </c>
      <c r="K2058" s="3">
        <v>2.5797E-12</v>
      </c>
      <c r="L2058" s="3">
        <v>2.3052E-10</v>
      </c>
      <c r="M2058" s="1" t="s">
        <v>68</v>
      </c>
      <c r="N2058" s="2">
        <v>6183.9012340469799</v>
      </c>
      <c r="O2058" s="2">
        <v>1904.7470682323001</v>
      </c>
      <c r="P2058" s="1">
        <v>1.6989000000000001</v>
      </c>
      <c r="Q2058" s="3">
        <v>8.8182E-16</v>
      </c>
      <c r="R2058" s="3">
        <v>1.1772E-13</v>
      </c>
      <c r="S2058" s="1" t="s">
        <v>68</v>
      </c>
      <c r="T2058" s="1" t="s">
        <v>65</v>
      </c>
    </row>
    <row r="2059" spans="1:20" x14ac:dyDescent="0.15">
      <c r="A2059" s="1" t="s">
        <v>2146</v>
      </c>
      <c r="B2059" s="2">
        <v>131.62314220127101</v>
      </c>
      <c r="C2059" s="2">
        <v>139.11453838036701</v>
      </c>
      <c r="D2059" s="1">
        <v>-7.986E-2</v>
      </c>
      <c r="E2059" s="1">
        <v>0.81450999999999996</v>
      </c>
      <c r="F2059" s="1">
        <v>1</v>
      </c>
      <c r="G2059" s="1" t="b">
        <v>0</v>
      </c>
      <c r="H2059" s="2">
        <v>266.08525486453999</v>
      </c>
      <c r="I2059" s="2">
        <v>150.11162752323099</v>
      </c>
      <c r="J2059" s="1">
        <v>0.82584999999999997</v>
      </c>
      <c r="K2059" s="3">
        <v>2.5418999999999998E-5</v>
      </c>
      <c r="L2059" s="1">
        <v>7.5347000000000001E-4</v>
      </c>
      <c r="M2059" s="1" t="s">
        <v>68</v>
      </c>
      <c r="N2059" s="2">
        <v>282.10578593972201</v>
      </c>
      <c r="O2059" s="2">
        <v>150.17862369746601</v>
      </c>
      <c r="P2059" s="1">
        <v>0.90956000000000004</v>
      </c>
      <c r="Q2059" s="1">
        <v>6.5638999999999997E-4</v>
      </c>
      <c r="R2059" s="1">
        <v>1.2938E-2</v>
      </c>
      <c r="S2059" s="1" t="s">
        <v>68</v>
      </c>
      <c r="T2059" s="1" t="s">
        <v>65</v>
      </c>
    </row>
    <row r="2060" spans="1:20" x14ac:dyDescent="0.15">
      <c r="A2060" s="1" t="s">
        <v>2147</v>
      </c>
      <c r="B2060" s="2">
        <v>32.081445258781201</v>
      </c>
      <c r="C2060" s="2">
        <v>33.727969381149101</v>
      </c>
      <c r="D2060" s="1">
        <v>-7.2206000000000006E-2</v>
      </c>
      <c r="E2060" s="1">
        <v>0.85985</v>
      </c>
      <c r="F2060" s="1">
        <v>1</v>
      </c>
      <c r="G2060" s="1" t="b">
        <v>0</v>
      </c>
      <c r="H2060" s="2">
        <v>115.20275008002901</v>
      </c>
      <c r="I2060" s="2">
        <v>36.401522827598001</v>
      </c>
      <c r="J2060" s="1">
        <v>1.6620999999999999</v>
      </c>
      <c r="K2060" s="3">
        <v>7.8722999999999996E-8</v>
      </c>
      <c r="L2060" s="3">
        <v>3.895E-6</v>
      </c>
      <c r="M2060" s="1" t="s">
        <v>68</v>
      </c>
      <c r="N2060" s="2">
        <v>122.14031144890301</v>
      </c>
      <c r="O2060" s="2">
        <v>36.637089614446801</v>
      </c>
      <c r="P2060" s="1">
        <v>1.7372000000000001</v>
      </c>
      <c r="Q2060" s="3">
        <v>8.8863000000000004E-7</v>
      </c>
      <c r="R2060" s="3">
        <v>3.6959000000000003E-5</v>
      </c>
      <c r="S2060" s="1" t="s">
        <v>68</v>
      </c>
      <c r="T2060" s="1" t="s">
        <v>65</v>
      </c>
    </row>
    <row r="2061" spans="1:20" x14ac:dyDescent="0.15">
      <c r="A2061" s="1" t="s">
        <v>2148</v>
      </c>
      <c r="B2061" s="2">
        <v>2174.4467997888901</v>
      </c>
      <c r="C2061" s="2">
        <v>2597.8716765337499</v>
      </c>
      <c r="D2061" s="1">
        <v>-0.25668000000000002</v>
      </c>
      <c r="E2061" s="1">
        <v>0.26049</v>
      </c>
      <c r="F2061" s="1">
        <v>1</v>
      </c>
      <c r="G2061" s="1" t="b">
        <v>0</v>
      </c>
      <c r="H2061" s="2">
        <v>3548.7529595526098</v>
      </c>
      <c r="I2061" s="2">
        <v>2803.1620423242498</v>
      </c>
      <c r="J2061" s="1">
        <v>0.34026000000000001</v>
      </c>
      <c r="K2061" s="1">
        <v>1.3944000000000001E-3</v>
      </c>
      <c r="L2061" s="1">
        <v>2.5357999999999999E-2</v>
      </c>
      <c r="M2061" s="1" t="s">
        <v>68</v>
      </c>
      <c r="N2061" s="2">
        <v>3762.9171619281801</v>
      </c>
      <c r="O2061" s="2">
        <v>2481.8720673539301</v>
      </c>
      <c r="P2061" s="1">
        <v>0.60041999999999995</v>
      </c>
      <c r="Q2061" s="1">
        <v>3.0501999999999999E-3</v>
      </c>
      <c r="R2061" s="1">
        <v>4.7975999999999998E-2</v>
      </c>
      <c r="S2061" s="1" t="s">
        <v>68</v>
      </c>
      <c r="T2061" s="1" t="s">
        <v>65</v>
      </c>
    </row>
    <row r="2062" spans="1:20" x14ac:dyDescent="0.15">
      <c r="A2062" s="1" t="s">
        <v>2149</v>
      </c>
      <c r="B2062" s="2">
        <v>8764.1843789247396</v>
      </c>
      <c r="C2062" s="2">
        <v>10455.5373817618</v>
      </c>
      <c r="D2062" s="1">
        <v>-0.25457999999999997</v>
      </c>
      <c r="E2062" s="1">
        <v>0.23111999999999999</v>
      </c>
      <c r="F2062" s="1">
        <v>1</v>
      </c>
      <c r="G2062" s="1" t="b">
        <v>0</v>
      </c>
      <c r="H2062" s="2">
        <v>16068.8179445931</v>
      </c>
      <c r="I2062" s="2">
        <v>11283.9947191513</v>
      </c>
      <c r="J2062" s="1">
        <v>0.50999000000000005</v>
      </c>
      <c r="K2062" s="3">
        <v>5.0437000000000001E-7</v>
      </c>
      <c r="L2062" s="3">
        <v>2.1756999999999999E-5</v>
      </c>
      <c r="M2062" s="1" t="s">
        <v>68</v>
      </c>
      <c r="N2062" s="2">
        <v>17038.269139321001</v>
      </c>
      <c r="O2062" s="2">
        <v>10006.0772872254</v>
      </c>
      <c r="P2062" s="1">
        <v>0.76790000000000003</v>
      </c>
      <c r="Q2062" s="1">
        <v>1.0598E-4</v>
      </c>
      <c r="R2062" s="1">
        <v>2.6606999999999998E-3</v>
      </c>
      <c r="S2062" s="1" t="s">
        <v>68</v>
      </c>
      <c r="T2062" s="1" t="s">
        <v>65</v>
      </c>
    </row>
    <row r="2063" spans="1:20" x14ac:dyDescent="0.15">
      <c r="A2063" s="1" t="s">
        <v>591</v>
      </c>
      <c r="B2063" s="2">
        <v>140.154166409071</v>
      </c>
      <c r="C2063" s="2">
        <v>260.71456524059698</v>
      </c>
      <c r="D2063" s="1">
        <v>-0.89546000000000003</v>
      </c>
      <c r="E2063" s="1">
        <v>1.6666999999999999E-3</v>
      </c>
      <c r="F2063" s="1">
        <v>4.1179E-2</v>
      </c>
      <c r="G2063" s="1" t="s">
        <v>69</v>
      </c>
      <c r="H2063" s="2">
        <v>771.91666530634495</v>
      </c>
      <c r="I2063" s="2">
        <v>281.29663078868799</v>
      </c>
      <c r="J2063" s="1">
        <v>1.4563999999999999</v>
      </c>
      <c r="K2063" s="3">
        <v>2.553E-23</v>
      </c>
      <c r="L2063" s="3">
        <v>5.5033000000000004E-21</v>
      </c>
      <c r="M2063" s="1" t="s">
        <v>68</v>
      </c>
      <c r="N2063" s="2">
        <v>818.57652672914696</v>
      </c>
      <c r="O2063" s="2">
        <v>159.9229296231</v>
      </c>
      <c r="P2063" s="1">
        <v>2.3557000000000001</v>
      </c>
      <c r="Q2063" s="3">
        <v>4.3782000000000001E-22</v>
      </c>
      <c r="R2063" s="3">
        <v>9.8233000000000005E-20</v>
      </c>
      <c r="S2063" s="1" t="s">
        <v>68</v>
      </c>
      <c r="T2063" s="1" t="s">
        <v>65</v>
      </c>
    </row>
    <row r="2064" spans="1:20" x14ac:dyDescent="0.15">
      <c r="A2064" s="1" t="s">
        <v>592</v>
      </c>
      <c r="B2064" s="2">
        <v>314.49868568262002</v>
      </c>
      <c r="C2064" s="2">
        <v>609.43658209806995</v>
      </c>
      <c r="D2064" s="1">
        <v>-0.95442000000000005</v>
      </c>
      <c r="E2064" s="1">
        <v>2.7439000000000001E-4</v>
      </c>
      <c r="F2064" s="1">
        <v>9.1964000000000004E-3</v>
      </c>
      <c r="G2064" s="1" t="s">
        <v>69</v>
      </c>
      <c r="H2064" s="2">
        <v>1057.13586768551</v>
      </c>
      <c r="I2064" s="2">
        <v>657.54593943986401</v>
      </c>
      <c r="J2064" s="1">
        <v>0.68500000000000005</v>
      </c>
      <c r="K2064" s="3">
        <v>1.5916999999999999E-7</v>
      </c>
      <c r="L2064" s="3">
        <v>7.4457999999999999E-6</v>
      </c>
      <c r="M2064" s="1" t="s">
        <v>68</v>
      </c>
      <c r="N2064" s="2">
        <v>1120.95854215555</v>
      </c>
      <c r="O2064" s="2">
        <v>358.60922722026902</v>
      </c>
      <c r="P2064" s="1">
        <v>1.6442000000000001</v>
      </c>
      <c r="Q2064" s="3">
        <v>8.5248000000000002E-13</v>
      </c>
      <c r="R2064" s="3">
        <v>8.7347000000000001E-11</v>
      </c>
      <c r="S2064" s="1" t="s">
        <v>68</v>
      </c>
      <c r="T2064" s="1" t="s">
        <v>65</v>
      </c>
    </row>
    <row r="2065" spans="1:20" x14ac:dyDescent="0.15">
      <c r="A2065" s="1" t="s">
        <v>593</v>
      </c>
      <c r="B2065" s="2">
        <v>282.217622214838</v>
      </c>
      <c r="C2065" s="2">
        <v>925.24276762681302</v>
      </c>
      <c r="D2065" s="1">
        <v>-1.7130000000000001</v>
      </c>
      <c r="E2065" s="3">
        <v>1.4982999999999999E-11</v>
      </c>
      <c r="F2065" s="3">
        <v>2.512E-9</v>
      </c>
      <c r="G2065" s="1" t="s">
        <v>69</v>
      </c>
      <c r="H2065" s="2">
        <v>1435.1792265352401</v>
      </c>
      <c r="I2065" s="2">
        <v>998.43972580915101</v>
      </c>
      <c r="J2065" s="1">
        <v>0.52347999999999995</v>
      </c>
      <c r="K2065" s="3">
        <v>1.219E-5</v>
      </c>
      <c r="L2065" s="1">
        <v>3.9327999999999998E-4</v>
      </c>
      <c r="M2065" s="1" t="s">
        <v>68</v>
      </c>
      <c r="N2065" s="2">
        <v>1521.81947688593</v>
      </c>
      <c r="O2065" s="2">
        <v>322.11738527282898</v>
      </c>
      <c r="P2065" s="1">
        <v>2.2401</v>
      </c>
      <c r="Q2065" s="3">
        <v>6.3532000000000005E-23</v>
      </c>
      <c r="R2065" s="3">
        <v>1.5566999999999999E-20</v>
      </c>
      <c r="S2065" s="1" t="s">
        <v>68</v>
      </c>
      <c r="T2065" s="1" t="s">
        <v>65</v>
      </c>
    </row>
    <row r="2066" spans="1:20" x14ac:dyDescent="0.15">
      <c r="A2066" s="1" t="s">
        <v>2150</v>
      </c>
      <c r="B2066" s="2">
        <v>2549.58650940804</v>
      </c>
      <c r="C2066" s="2">
        <v>3293.82115892314</v>
      </c>
      <c r="D2066" s="1">
        <v>-0.3695</v>
      </c>
      <c r="E2066" s="1">
        <v>9.1872999999999996E-2</v>
      </c>
      <c r="F2066" s="1">
        <v>0.77480000000000004</v>
      </c>
      <c r="G2066" s="1" t="b">
        <v>0</v>
      </c>
      <c r="H2066" s="2">
        <v>5614.1653778124301</v>
      </c>
      <c r="I2066" s="2">
        <v>3554.5082559083698</v>
      </c>
      <c r="J2066" s="1">
        <v>0.65942000000000001</v>
      </c>
      <c r="K2066" s="3">
        <v>2.9789999999999997E-10</v>
      </c>
      <c r="L2066" s="3">
        <v>2.0936E-8</v>
      </c>
      <c r="M2066" s="1" t="s">
        <v>68</v>
      </c>
      <c r="N2066" s="2">
        <v>5953.1240206734701</v>
      </c>
      <c r="O2066" s="2">
        <v>2911.2990056067401</v>
      </c>
      <c r="P2066" s="1">
        <v>1.032</v>
      </c>
      <c r="Q2066" s="3">
        <v>2.8622999999999999E-7</v>
      </c>
      <c r="R2066" s="3">
        <v>1.3217999999999999E-5</v>
      </c>
      <c r="S2066" s="1" t="s">
        <v>68</v>
      </c>
      <c r="T2066" s="1" t="s">
        <v>65</v>
      </c>
    </row>
    <row r="2067" spans="1:20" x14ac:dyDescent="0.15">
      <c r="A2067" s="1" t="s">
        <v>2151</v>
      </c>
      <c r="B2067" s="2">
        <v>858.25334616689099</v>
      </c>
      <c r="C2067" s="2">
        <v>1129.04793880799</v>
      </c>
      <c r="D2067" s="1">
        <v>-0.39562999999999998</v>
      </c>
      <c r="E2067" s="1">
        <v>0.11228</v>
      </c>
      <c r="F2067" s="1">
        <v>0.86995</v>
      </c>
      <c r="G2067" s="1" t="b">
        <v>0</v>
      </c>
      <c r="H2067" s="2">
        <v>1588.3301859913399</v>
      </c>
      <c r="I2067" s="2">
        <v>1218.34652189554</v>
      </c>
      <c r="J2067" s="1">
        <v>0.38258999999999999</v>
      </c>
      <c r="K2067" s="1">
        <v>1.2078E-3</v>
      </c>
      <c r="L2067" s="1">
        <v>2.2456E-2</v>
      </c>
      <c r="M2067" s="1" t="s">
        <v>68</v>
      </c>
      <c r="N2067" s="2">
        <v>1684.0950162971701</v>
      </c>
      <c r="O2067" s="2">
        <v>978.91524595358499</v>
      </c>
      <c r="P2067" s="1">
        <v>0.78271999999999997</v>
      </c>
      <c r="Q2067" s="1">
        <v>3.3388999999999999E-4</v>
      </c>
      <c r="R2067" s="1">
        <v>7.2341999999999997E-3</v>
      </c>
      <c r="S2067" s="1" t="s">
        <v>68</v>
      </c>
      <c r="T2067" s="1" t="s">
        <v>65</v>
      </c>
    </row>
    <row r="2068" spans="1:20" x14ac:dyDescent="0.15">
      <c r="A2068" s="1" t="s">
        <v>2152</v>
      </c>
      <c r="B2068" s="2">
        <v>174.85223066138701</v>
      </c>
      <c r="C2068" s="2">
        <v>237.58738892717699</v>
      </c>
      <c r="D2068" s="1">
        <v>-0.44231999999999999</v>
      </c>
      <c r="E2068" s="1">
        <v>0.12025</v>
      </c>
      <c r="F2068" s="1">
        <v>0.90751999999999999</v>
      </c>
      <c r="G2068" s="1" t="b">
        <v>0</v>
      </c>
      <c r="H2068" s="2">
        <v>470.388348223327</v>
      </c>
      <c r="I2068" s="2">
        <v>256.36367148466599</v>
      </c>
      <c r="J2068" s="1">
        <v>0.87565999999999999</v>
      </c>
      <c r="K2068" s="3">
        <v>5.5410999999999999E-8</v>
      </c>
      <c r="L2068" s="3">
        <v>2.7997999999999999E-6</v>
      </c>
      <c r="M2068" s="1" t="s">
        <v>68</v>
      </c>
      <c r="N2068" s="2">
        <v>498.739743674458</v>
      </c>
      <c r="O2068" s="2">
        <v>199.492959700927</v>
      </c>
      <c r="P2068" s="1">
        <v>1.3219000000000001</v>
      </c>
      <c r="Q2068" s="3">
        <v>8.2037999999999996E-8</v>
      </c>
      <c r="R2068" s="3">
        <v>4.1941999999999996E-6</v>
      </c>
      <c r="S2068" s="1" t="s">
        <v>68</v>
      </c>
      <c r="T2068" s="1" t="s">
        <v>65</v>
      </c>
    </row>
    <row r="2069" spans="1:20" x14ac:dyDescent="0.15">
      <c r="A2069" s="1" t="s">
        <v>2153</v>
      </c>
      <c r="B2069" s="2">
        <v>197.73499072457801</v>
      </c>
      <c r="C2069" s="2">
        <v>261.50048620795297</v>
      </c>
      <c r="D2069" s="1">
        <v>-0.40325</v>
      </c>
      <c r="E2069" s="1">
        <v>0.15526000000000001</v>
      </c>
      <c r="F2069" s="1">
        <v>1</v>
      </c>
      <c r="G2069" s="1" t="b">
        <v>0</v>
      </c>
      <c r="H2069" s="2">
        <v>395.207066288541</v>
      </c>
      <c r="I2069" s="2">
        <v>282.19169105728997</v>
      </c>
      <c r="J2069" s="1">
        <v>0.48592999999999997</v>
      </c>
      <c r="K2069" s="1">
        <v>2.4164999999999998E-3</v>
      </c>
      <c r="L2069" s="1">
        <v>4.0231000000000003E-2</v>
      </c>
      <c r="M2069" s="1" t="s">
        <v>68</v>
      </c>
      <c r="N2069" s="2">
        <v>419.11209172339301</v>
      </c>
      <c r="O2069" s="2">
        <v>225.54638356407301</v>
      </c>
      <c r="P2069" s="1">
        <v>0.89390999999999998</v>
      </c>
      <c r="Q2069" s="1">
        <v>2.7616000000000001E-4</v>
      </c>
      <c r="R2069" s="1">
        <v>6.1554000000000001E-3</v>
      </c>
      <c r="S2069" s="1" t="s">
        <v>68</v>
      </c>
      <c r="T2069" s="1" t="s">
        <v>65</v>
      </c>
    </row>
    <row r="2070" spans="1:20" x14ac:dyDescent="0.15">
      <c r="A2070" s="1" t="s">
        <v>2154</v>
      </c>
      <c r="B2070" s="2">
        <v>68.808654844110094</v>
      </c>
      <c r="C2070" s="2">
        <v>53.330362625128103</v>
      </c>
      <c r="D2070" s="1">
        <v>0.36763000000000001</v>
      </c>
      <c r="E2070" s="1">
        <v>0.29932999999999998</v>
      </c>
      <c r="F2070" s="1">
        <v>1</v>
      </c>
      <c r="G2070" s="1" t="b">
        <v>0</v>
      </c>
      <c r="H2070" s="2">
        <v>143.21748867545099</v>
      </c>
      <c r="I2070" s="2">
        <v>57.551669050150501</v>
      </c>
      <c r="J2070" s="1">
        <v>1.3152999999999999</v>
      </c>
      <c r="K2070" s="3">
        <v>6.6881000000000002E-7</v>
      </c>
      <c r="L2070" s="3">
        <v>2.8174000000000002E-5</v>
      </c>
      <c r="M2070" s="1" t="s">
        <v>68</v>
      </c>
      <c r="N2070" s="2">
        <v>151.87858417208901</v>
      </c>
      <c r="O2070" s="2">
        <v>78.441129070538594</v>
      </c>
      <c r="P2070" s="1">
        <v>0.95323999999999998</v>
      </c>
      <c r="Q2070" s="1">
        <v>2.5424000000000002E-3</v>
      </c>
      <c r="R2070" s="1">
        <v>4.1036999999999997E-2</v>
      </c>
      <c r="S2070" s="1" t="s">
        <v>68</v>
      </c>
      <c r="T2070" s="1" t="s">
        <v>65</v>
      </c>
    </row>
    <row r="2071" spans="1:20" x14ac:dyDescent="0.15">
      <c r="A2071" s="1" t="s">
        <v>2155</v>
      </c>
      <c r="B2071" s="2">
        <v>646.58106246267005</v>
      </c>
      <c r="C2071" s="2">
        <v>948.09915566464701</v>
      </c>
      <c r="D2071" s="1">
        <v>-0.55220999999999998</v>
      </c>
      <c r="E2071" s="1">
        <v>2.3094E-2</v>
      </c>
      <c r="F2071" s="1">
        <v>0.31156</v>
      </c>
      <c r="G2071" s="1" t="b">
        <v>0</v>
      </c>
      <c r="H2071" s="2">
        <v>2437.6208223930798</v>
      </c>
      <c r="I2071" s="2">
        <v>1023.03429026392</v>
      </c>
      <c r="J2071" s="1">
        <v>1.2525999999999999</v>
      </c>
      <c r="K2071" s="3">
        <v>1.9316E-27</v>
      </c>
      <c r="L2071" s="3">
        <v>5.3533000000000004E-25</v>
      </c>
      <c r="M2071" s="1" t="s">
        <v>68</v>
      </c>
      <c r="N2071" s="2">
        <v>2584.8009179462301</v>
      </c>
      <c r="O2071" s="2">
        <v>737.86801286457705</v>
      </c>
      <c r="P2071" s="1">
        <v>1.8086</v>
      </c>
      <c r="Q2071" s="3">
        <v>5.972E-17</v>
      </c>
      <c r="R2071" s="3">
        <v>8.9328999999999997E-15</v>
      </c>
      <c r="S2071" s="1" t="s">
        <v>68</v>
      </c>
      <c r="T2071" s="1" t="s">
        <v>65</v>
      </c>
    </row>
    <row r="2072" spans="1:20" x14ac:dyDescent="0.15">
      <c r="A2072" s="1" t="s">
        <v>2156</v>
      </c>
      <c r="B2072" s="2">
        <v>182.742181305625</v>
      </c>
      <c r="C2072" s="2">
        <v>292.24638294253799</v>
      </c>
      <c r="D2072" s="1">
        <v>-0.67737999999999998</v>
      </c>
      <c r="E2072" s="1">
        <v>1.7871999999999999E-2</v>
      </c>
      <c r="F2072" s="1">
        <v>0.25979999999999998</v>
      </c>
      <c r="G2072" s="1" t="b">
        <v>0</v>
      </c>
      <c r="H2072" s="2">
        <v>531.01697963273102</v>
      </c>
      <c r="I2072" s="2">
        <v>315.33311051221602</v>
      </c>
      <c r="J2072" s="1">
        <v>0.75187999999999999</v>
      </c>
      <c r="K2072" s="3">
        <v>7.5367999999999996E-7</v>
      </c>
      <c r="L2072" s="3">
        <v>3.1498000000000002E-5</v>
      </c>
      <c r="M2072" s="1" t="s">
        <v>68</v>
      </c>
      <c r="N2072" s="2">
        <v>563.07871777471905</v>
      </c>
      <c r="O2072" s="2">
        <v>208.361995461346</v>
      </c>
      <c r="P2072" s="1">
        <v>1.4341999999999999</v>
      </c>
      <c r="Q2072" s="3">
        <v>5.7511000000000001E-9</v>
      </c>
      <c r="R2072" s="3">
        <v>3.5405000000000002E-7</v>
      </c>
      <c r="S2072" s="1" t="s">
        <v>68</v>
      </c>
      <c r="T2072" s="1" t="s">
        <v>65</v>
      </c>
    </row>
    <row r="2073" spans="1:20" x14ac:dyDescent="0.15">
      <c r="A2073" s="1" t="s">
        <v>2157</v>
      </c>
      <c r="B2073" s="2">
        <v>113.54609606458</v>
      </c>
      <c r="C2073" s="2">
        <v>158.283171479858</v>
      </c>
      <c r="D2073" s="1">
        <v>-0.47922999999999999</v>
      </c>
      <c r="E2073" s="1">
        <v>0.25230000000000002</v>
      </c>
      <c r="F2073" s="1">
        <v>1</v>
      </c>
      <c r="G2073" s="1" t="b">
        <v>0</v>
      </c>
      <c r="H2073" s="2">
        <v>267.36038364918102</v>
      </c>
      <c r="I2073" s="2">
        <v>170.788137182448</v>
      </c>
      <c r="J2073" s="1">
        <v>0.64658000000000004</v>
      </c>
      <c r="K2073" s="1">
        <v>5.6428000000000001E-4</v>
      </c>
      <c r="L2073" s="1">
        <v>1.1825E-2</v>
      </c>
      <c r="M2073" s="1" t="s">
        <v>68</v>
      </c>
      <c r="N2073" s="2">
        <v>283.51734841755001</v>
      </c>
      <c r="O2073" s="2">
        <v>129.324847397875</v>
      </c>
      <c r="P2073" s="1">
        <v>1.1324000000000001</v>
      </c>
      <c r="Q2073" s="3">
        <v>5.8535000000000001E-5</v>
      </c>
      <c r="R2073" s="1">
        <v>1.5815E-3</v>
      </c>
      <c r="S2073" s="1" t="s">
        <v>68</v>
      </c>
      <c r="T2073" s="1" t="s">
        <v>65</v>
      </c>
    </row>
    <row r="2074" spans="1:20" x14ac:dyDescent="0.15">
      <c r="A2074" s="1" t="s">
        <v>2158</v>
      </c>
      <c r="B2074" s="2">
        <v>41.733816884584101</v>
      </c>
      <c r="C2074" s="2">
        <v>61.735230787988598</v>
      </c>
      <c r="D2074" s="1">
        <v>-0.56488000000000005</v>
      </c>
      <c r="E2074" s="1">
        <v>0.16664999999999999</v>
      </c>
      <c r="F2074" s="1">
        <v>1</v>
      </c>
      <c r="G2074" s="1" t="b">
        <v>0</v>
      </c>
      <c r="H2074" s="2">
        <v>124.541237200376</v>
      </c>
      <c r="I2074" s="2">
        <v>66.624373471713</v>
      </c>
      <c r="J2074" s="1">
        <v>0.90249999999999997</v>
      </c>
      <c r="K2074" s="1">
        <v>6.9565000000000002E-4</v>
      </c>
      <c r="L2074" s="1">
        <v>1.4139000000000001E-2</v>
      </c>
      <c r="M2074" s="1" t="s">
        <v>68</v>
      </c>
      <c r="N2074" s="2">
        <v>132.07022646104801</v>
      </c>
      <c r="O2074" s="2">
        <v>47.602918630215903</v>
      </c>
      <c r="P2074" s="1">
        <v>1.4722</v>
      </c>
      <c r="Q2074" s="3">
        <v>1.4474000000000001E-5</v>
      </c>
      <c r="R2074" s="1">
        <v>4.5937000000000001E-4</v>
      </c>
      <c r="S2074" s="1" t="s">
        <v>68</v>
      </c>
      <c r="T2074" s="1" t="s">
        <v>65</v>
      </c>
    </row>
    <row r="2075" spans="1:20" x14ac:dyDescent="0.15">
      <c r="A2075" s="1" t="s">
        <v>594</v>
      </c>
      <c r="B2075" s="2">
        <v>73.214282243437495</v>
      </c>
      <c r="C2075" s="2">
        <v>152.12847658671899</v>
      </c>
      <c r="D2075" s="1">
        <v>-1.0550999999999999</v>
      </c>
      <c r="E2075" s="1">
        <v>1.4812E-3</v>
      </c>
      <c r="F2075" s="1">
        <v>3.7361999999999999E-2</v>
      </c>
      <c r="G2075" s="1" t="s">
        <v>69</v>
      </c>
      <c r="H2075" s="2">
        <v>567.35468563851896</v>
      </c>
      <c r="I2075" s="2">
        <v>164.166644433572</v>
      </c>
      <c r="J2075" s="1">
        <v>1.7890999999999999</v>
      </c>
      <c r="K2075" s="3">
        <v>4.7784999999999997E-27</v>
      </c>
      <c r="L2075" s="3">
        <v>1.2904E-24</v>
      </c>
      <c r="M2075" s="1" t="s">
        <v>68</v>
      </c>
      <c r="N2075" s="2">
        <v>601.66469216994199</v>
      </c>
      <c r="O2075" s="2">
        <v>83.434952449723198</v>
      </c>
      <c r="P2075" s="1">
        <v>2.8502000000000001</v>
      </c>
      <c r="Q2075" s="3">
        <v>1.7717999999999999E-26</v>
      </c>
      <c r="R2075" s="3">
        <v>5.8657E-24</v>
      </c>
      <c r="S2075" s="1" t="s">
        <v>68</v>
      </c>
      <c r="T2075" s="1" t="s">
        <v>65</v>
      </c>
    </row>
    <row r="2076" spans="1:20" x14ac:dyDescent="0.15">
      <c r="A2076" s="1" t="s">
        <v>595</v>
      </c>
      <c r="B2076" s="2">
        <v>1607.6063605957499</v>
      </c>
      <c r="C2076" s="2">
        <v>2994.4725488972499</v>
      </c>
      <c r="D2076" s="1">
        <v>-0.89739000000000002</v>
      </c>
      <c r="E2076" s="1">
        <v>1.738E-4</v>
      </c>
      <c r="F2076" s="1">
        <v>6.2122000000000002E-3</v>
      </c>
      <c r="G2076" s="1" t="s">
        <v>69</v>
      </c>
      <c r="H2076" s="2">
        <v>4445.4475545453297</v>
      </c>
      <c r="I2076" s="2">
        <v>3231.3384546769398</v>
      </c>
      <c r="J2076" s="1">
        <v>0.4602</v>
      </c>
      <c r="K2076" s="3">
        <v>1.3954999999999999E-5</v>
      </c>
      <c r="L2076" s="1">
        <v>4.4041000000000002E-4</v>
      </c>
      <c r="M2076" s="1" t="s">
        <v>68</v>
      </c>
      <c r="N2076" s="2">
        <v>4713.6580810453297</v>
      </c>
      <c r="O2076" s="2">
        <v>1833.67259435094</v>
      </c>
      <c r="P2076" s="1">
        <v>1.3621000000000001</v>
      </c>
      <c r="Q2076" s="3">
        <v>1.2020999999999999E-10</v>
      </c>
      <c r="R2076" s="3">
        <v>9.6177999999999996E-9</v>
      </c>
      <c r="S2076" s="1" t="s">
        <v>68</v>
      </c>
      <c r="T2076" s="1" t="s">
        <v>65</v>
      </c>
    </row>
    <row r="2077" spans="1:20" x14ac:dyDescent="0.15">
      <c r="A2077" s="1" t="s">
        <v>2159</v>
      </c>
      <c r="B2077" s="2">
        <v>8.3841557926697305</v>
      </c>
      <c r="C2077" s="2">
        <v>0</v>
      </c>
      <c r="D2077" s="1" t="s">
        <v>331</v>
      </c>
      <c r="E2077" s="1">
        <v>3.9633000000000003E-3</v>
      </c>
      <c r="F2077" s="1">
        <v>8.2002000000000005E-2</v>
      </c>
      <c r="G2077" s="1" t="b">
        <v>0</v>
      </c>
      <c r="H2077" s="2">
        <v>132.20625330943599</v>
      </c>
      <c r="I2077" s="2">
        <v>0</v>
      </c>
      <c r="J2077" s="1" t="s">
        <v>331</v>
      </c>
      <c r="K2077" s="3">
        <v>1.7416999999999999E-36</v>
      </c>
      <c r="L2077" s="3">
        <v>7.5530999999999998E-34</v>
      </c>
      <c r="M2077" s="1" t="s">
        <v>68</v>
      </c>
      <c r="N2077" s="2">
        <v>140.15711677977899</v>
      </c>
      <c r="O2077" s="2">
        <v>9.5695731543541207</v>
      </c>
      <c r="P2077" s="1">
        <v>3.8723999999999998</v>
      </c>
      <c r="Q2077" s="3">
        <v>3.5888999999999999E-19</v>
      </c>
      <c r="R2077" s="3">
        <v>6.4262999999999998E-17</v>
      </c>
      <c r="S2077" s="1" t="s">
        <v>68</v>
      </c>
      <c r="T2077" s="1" t="s">
        <v>65</v>
      </c>
    </row>
    <row r="2078" spans="1:20" x14ac:dyDescent="0.15">
      <c r="A2078" s="1" t="s">
        <v>2160</v>
      </c>
      <c r="B2078" s="2">
        <v>1.60204632702812</v>
      </c>
      <c r="C2078" s="2">
        <v>7.4559753266034203</v>
      </c>
      <c r="D2078" s="1">
        <v>-2.2185000000000001</v>
      </c>
      <c r="E2078" s="1">
        <v>0.12911</v>
      </c>
      <c r="F2078" s="1">
        <v>0.94830000000000003</v>
      </c>
      <c r="G2078" s="1" t="b">
        <v>0</v>
      </c>
      <c r="H2078" s="2">
        <v>31.518270999298998</v>
      </c>
      <c r="I2078" s="2">
        <v>8.0424024388810498</v>
      </c>
      <c r="J2078" s="1">
        <v>1.9704999999999999</v>
      </c>
      <c r="K2078" s="1">
        <v>2.3652E-3</v>
      </c>
      <c r="L2078" s="1">
        <v>3.9574999999999999E-2</v>
      </c>
      <c r="M2078" s="1" t="s">
        <v>68</v>
      </c>
      <c r="N2078" s="2">
        <v>33.4013122058984</v>
      </c>
      <c r="O2078" s="2">
        <v>1.8159357742489499</v>
      </c>
      <c r="P2078" s="1">
        <v>4.2011000000000003</v>
      </c>
      <c r="Q2078" s="3">
        <v>4.9884000000000004E-6</v>
      </c>
      <c r="R2078" s="1">
        <v>1.7771E-4</v>
      </c>
      <c r="S2078" s="1" t="s">
        <v>68</v>
      </c>
      <c r="T2078" s="1" t="s">
        <v>65</v>
      </c>
    </row>
    <row r="2079" spans="1:20" x14ac:dyDescent="0.15">
      <c r="A2079" s="1" t="s">
        <v>596</v>
      </c>
      <c r="B2079" s="2">
        <v>39.651071648530603</v>
      </c>
      <c r="C2079" s="2">
        <v>106.00997164635299</v>
      </c>
      <c r="D2079" s="1">
        <v>-1.4188000000000001</v>
      </c>
      <c r="E2079" s="1">
        <v>1.3789999999999999E-4</v>
      </c>
      <c r="F2079" s="1">
        <v>5.1133999999999997E-3</v>
      </c>
      <c r="G2079" s="1" t="s">
        <v>69</v>
      </c>
      <c r="H2079" s="2">
        <v>434.70859351884502</v>
      </c>
      <c r="I2079" s="2">
        <v>114.40829125427</v>
      </c>
      <c r="J2079" s="1">
        <v>1.9258999999999999</v>
      </c>
      <c r="K2079" s="3">
        <v>3.3308999999999999E-25</v>
      </c>
      <c r="L2079" s="3">
        <v>8.0774999999999999E-23</v>
      </c>
      <c r="M2079" s="1" t="s">
        <v>68</v>
      </c>
      <c r="N2079" s="2">
        <v>460.914580632541</v>
      </c>
      <c r="O2079" s="2">
        <v>45.192570171853802</v>
      </c>
      <c r="P2079" s="1">
        <v>3.3502999999999998</v>
      </c>
      <c r="Q2079" s="3">
        <v>3.4645E-30</v>
      </c>
      <c r="R2079" s="3">
        <v>1.418E-27</v>
      </c>
      <c r="S2079" s="1" t="s">
        <v>68</v>
      </c>
      <c r="T2079" s="1" t="s">
        <v>65</v>
      </c>
    </row>
    <row r="2080" spans="1:20" x14ac:dyDescent="0.15">
      <c r="A2080" s="1" t="s">
        <v>2161</v>
      </c>
      <c r="B2080" s="2">
        <v>2.5499379056725799</v>
      </c>
      <c r="C2080" s="2">
        <v>3.6601772072347099</v>
      </c>
      <c r="D2080" s="1">
        <v>-0.52144999999999997</v>
      </c>
      <c r="E2080" s="1">
        <v>0.88371</v>
      </c>
      <c r="F2080" s="1">
        <v>1</v>
      </c>
      <c r="G2080" s="1" t="b">
        <v>0</v>
      </c>
      <c r="H2080" s="2">
        <v>25.943648123108101</v>
      </c>
      <c r="I2080" s="2">
        <v>3.95201050609792</v>
      </c>
      <c r="J2080" s="1">
        <v>2.7147000000000001</v>
      </c>
      <c r="K2080" s="1">
        <v>2.4246000000000001E-4</v>
      </c>
      <c r="L2080" s="1">
        <v>5.6565000000000001E-3</v>
      </c>
      <c r="M2080" s="1" t="s">
        <v>68</v>
      </c>
      <c r="N2080" s="2">
        <v>27.5152581274351</v>
      </c>
      <c r="O2080" s="2">
        <v>2.8986364326526601</v>
      </c>
      <c r="P2080" s="1">
        <v>3.2467999999999999</v>
      </c>
      <c r="Q2080" s="3">
        <v>8.3524999999999997E-5</v>
      </c>
      <c r="R2080" s="1">
        <v>2.1588000000000002E-3</v>
      </c>
      <c r="S2080" s="1" t="s">
        <v>68</v>
      </c>
      <c r="T2080" s="1" t="s">
        <v>65</v>
      </c>
    </row>
    <row r="2081" spans="1:20" x14ac:dyDescent="0.15">
      <c r="A2081" s="1" t="s">
        <v>2162</v>
      </c>
      <c r="B2081" s="2">
        <v>2.6968063208029802</v>
      </c>
      <c r="C2081" s="2">
        <v>5.3411961946749003</v>
      </c>
      <c r="D2081" s="1">
        <v>-0.98590999999999995</v>
      </c>
      <c r="E2081" s="1">
        <v>0.53563000000000005</v>
      </c>
      <c r="F2081" s="1">
        <v>1</v>
      </c>
      <c r="G2081" s="1" t="b">
        <v>0</v>
      </c>
      <c r="H2081" s="2">
        <v>28.691269891662898</v>
      </c>
      <c r="I2081" s="2">
        <v>5.7603881908219199</v>
      </c>
      <c r="J2081" s="1">
        <v>2.3163999999999998</v>
      </c>
      <c r="K2081" s="1">
        <v>4.4540999999999998E-4</v>
      </c>
      <c r="L2081" s="1">
        <v>9.6177999999999993E-3</v>
      </c>
      <c r="M2081" s="1" t="s">
        <v>68</v>
      </c>
      <c r="N2081" s="2">
        <v>30.425433407758099</v>
      </c>
      <c r="O2081" s="2">
        <v>3.0733692039318901</v>
      </c>
      <c r="P2081" s="1">
        <v>3.3073999999999999</v>
      </c>
      <c r="Q2081" s="3">
        <v>2.2617999999999999E-5</v>
      </c>
      <c r="R2081" s="1">
        <v>6.8157000000000005E-4</v>
      </c>
      <c r="S2081" s="1" t="s">
        <v>68</v>
      </c>
      <c r="T2081" s="1" t="s">
        <v>65</v>
      </c>
    </row>
    <row r="2082" spans="1:20" x14ac:dyDescent="0.15">
      <c r="A2082" s="1" t="s">
        <v>2163</v>
      </c>
      <c r="B2082" s="2">
        <v>36.967771567133902</v>
      </c>
      <c r="C2082" s="2">
        <v>65.314035447942899</v>
      </c>
      <c r="D2082" s="1">
        <v>-0.82111999999999996</v>
      </c>
      <c r="E2082" s="1">
        <v>3.2871999999999998E-2</v>
      </c>
      <c r="F2082" s="1">
        <v>0.39706999999999998</v>
      </c>
      <c r="G2082" s="1" t="b">
        <v>0</v>
      </c>
      <c r="H2082" s="2">
        <v>142.181943439294</v>
      </c>
      <c r="I2082" s="2">
        <v>70.493355121799794</v>
      </c>
      <c r="J2082" s="1">
        <v>1.0122</v>
      </c>
      <c r="K2082" s="3">
        <v>8.1385999999999996E-5</v>
      </c>
      <c r="L2082" s="1">
        <v>2.1343999999999998E-3</v>
      </c>
      <c r="M2082" s="1" t="s">
        <v>68</v>
      </c>
      <c r="N2082" s="2">
        <v>150.76707687421299</v>
      </c>
      <c r="O2082" s="2">
        <v>42.2253256777445</v>
      </c>
      <c r="P2082" s="1">
        <v>1.8361000000000001</v>
      </c>
      <c r="Q2082" s="3">
        <v>2.8215000000000002E-8</v>
      </c>
      <c r="R2082" s="3">
        <v>1.5592E-6</v>
      </c>
      <c r="S2082" s="1" t="s">
        <v>68</v>
      </c>
      <c r="T2082" s="1" t="s">
        <v>65</v>
      </c>
    </row>
    <row r="2083" spans="1:20" x14ac:dyDescent="0.15">
      <c r="A2083" s="1" t="s">
        <v>2164</v>
      </c>
      <c r="B2083" s="2">
        <v>294.35282560386599</v>
      </c>
      <c r="C2083" s="2">
        <v>483.19990746323998</v>
      </c>
      <c r="D2083" s="1">
        <v>-0.71506999999999998</v>
      </c>
      <c r="E2083" s="1">
        <v>6.8777999999999999E-3</v>
      </c>
      <c r="F2083" s="1">
        <v>0.12551000000000001</v>
      </c>
      <c r="G2083" s="1" t="b">
        <v>0</v>
      </c>
      <c r="H2083" s="2">
        <v>976.49722496910601</v>
      </c>
      <c r="I2083" s="2">
        <v>521.41257939617503</v>
      </c>
      <c r="J2083" s="1">
        <v>0.90519000000000005</v>
      </c>
      <c r="K2083" s="3">
        <v>8.6248999999999997E-12</v>
      </c>
      <c r="L2083" s="3">
        <v>7.2584000000000005E-10</v>
      </c>
      <c r="M2083" s="1" t="s">
        <v>68</v>
      </c>
      <c r="N2083" s="2">
        <v>1035.4147106196201</v>
      </c>
      <c r="O2083" s="2">
        <v>335.69938693133003</v>
      </c>
      <c r="P2083" s="1">
        <v>1.625</v>
      </c>
      <c r="Q2083" s="3">
        <v>1.909E-12</v>
      </c>
      <c r="R2083" s="3">
        <v>1.8933999999999999E-10</v>
      </c>
      <c r="S2083" s="1" t="s">
        <v>68</v>
      </c>
      <c r="T2083" s="1" t="s">
        <v>65</v>
      </c>
    </row>
    <row r="2084" spans="1:20" x14ac:dyDescent="0.15">
      <c r="A2084" s="1" t="s">
        <v>2165</v>
      </c>
      <c r="B2084" s="2">
        <v>93.066830546515305</v>
      </c>
      <c r="C2084" s="2">
        <v>108.450014193063</v>
      </c>
      <c r="D2084" s="1">
        <v>-0.22069</v>
      </c>
      <c r="E2084" s="1">
        <v>0.46737000000000001</v>
      </c>
      <c r="F2084" s="1">
        <v>1</v>
      </c>
      <c r="G2084" s="1" t="b">
        <v>0</v>
      </c>
      <c r="H2084" s="2">
        <v>238.74849309659899</v>
      </c>
      <c r="I2084" s="2">
        <v>117.053236924316</v>
      </c>
      <c r="J2084" s="1">
        <v>1.0283</v>
      </c>
      <c r="K2084" s="3">
        <v>8.1455999999999996E-7</v>
      </c>
      <c r="L2084" s="3">
        <v>3.3735999999999997E-5</v>
      </c>
      <c r="M2084" s="1" t="s">
        <v>68</v>
      </c>
      <c r="N2084" s="2">
        <v>253.157618527609</v>
      </c>
      <c r="O2084" s="2">
        <v>106.243486955295</v>
      </c>
      <c r="P2084" s="1">
        <v>1.2526999999999999</v>
      </c>
      <c r="Q2084" s="3">
        <v>4.6697999999999997E-6</v>
      </c>
      <c r="R2084" s="1">
        <v>1.6756E-4</v>
      </c>
      <c r="S2084" s="1" t="s">
        <v>68</v>
      </c>
      <c r="T2084" s="1" t="s">
        <v>65</v>
      </c>
    </row>
    <row r="2085" spans="1:20" x14ac:dyDescent="0.15">
      <c r="A2085" s="1" t="s">
        <v>2166</v>
      </c>
      <c r="B2085" s="2">
        <v>644.67092295680504</v>
      </c>
      <c r="C2085" s="2">
        <v>848.97691215997702</v>
      </c>
      <c r="D2085" s="1">
        <v>-0.39716000000000001</v>
      </c>
      <c r="E2085" s="1">
        <v>0.28415000000000001</v>
      </c>
      <c r="F2085" s="1">
        <v>1</v>
      </c>
      <c r="G2085" s="1" t="b">
        <v>0</v>
      </c>
      <c r="H2085" s="2">
        <v>1676.8348228441801</v>
      </c>
      <c r="I2085" s="2">
        <v>915.90230346879696</v>
      </c>
      <c r="J2085" s="1">
        <v>0.87246999999999997</v>
      </c>
      <c r="K2085" s="3">
        <v>8.4285000000000007E-6</v>
      </c>
      <c r="L2085" s="1">
        <v>2.8166999999999998E-4</v>
      </c>
      <c r="M2085" s="1" t="s">
        <v>68</v>
      </c>
      <c r="N2085" s="2">
        <v>1778.0701500427499</v>
      </c>
      <c r="O2085" s="2">
        <v>735.10016731956205</v>
      </c>
      <c r="P2085" s="1">
        <v>1.2743</v>
      </c>
      <c r="Q2085" s="3">
        <v>6.9263E-9</v>
      </c>
      <c r="R2085" s="3">
        <v>4.1843999999999998E-7</v>
      </c>
      <c r="S2085" s="1" t="s">
        <v>68</v>
      </c>
      <c r="T2085" s="1" t="s">
        <v>65</v>
      </c>
    </row>
    <row r="2086" spans="1:20" x14ac:dyDescent="0.15">
      <c r="A2086" s="1" t="s">
        <v>2167</v>
      </c>
      <c r="B2086" s="2">
        <v>146.66912646867999</v>
      </c>
      <c r="C2086" s="2">
        <v>209.715521658131</v>
      </c>
      <c r="D2086" s="1">
        <v>-0.51587000000000005</v>
      </c>
      <c r="E2086" s="1">
        <v>8.0409999999999995E-2</v>
      </c>
      <c r="F2086" s="1">
        <v>0.71562999999999999</v>
      </c>
      <c r="G2086" s="1" t="b">
        <v>0</v>
      </c>
      <c r="H2086" s="2">
        <v>332.66682585060602</v>
      </c>
      <c r="I2086" s="2">
        <v>226.310018265178</v>
      </c>
      <c r="J2086" s="1">
        <v>0.55578000000000005</v>
      </c>
      <c r="K2086" s="1">
        <v>1.4578E-3</v>
      </c>
      <c r="L2086" s="1">
        <v>2.6321000000000001E-2</v>
      </c>
      <c r="M2086" s="1" t="s">
        <v>68</v>
      </c>
      <c r="N2086" s="2">
        <v>352.73298237626602</v>
      </c>
      <c r="O2086" s="2">
        <v>167.29119112109899</v>
      </c>
      <c r="P2086" s="1">
        <v>1.0762</v>
      </c>
      <c r="Q2086" s="3">
        <v>3.2601999999999997E-5</v>
      </c>
      <c r="R2086" s="1">
        <v>9.4275999999999995E-4</v>
      </c>
      <c r="S2086" s="1" t="s">
        <v>68</v>
      </c>
      <c r="T2086" s="1" t="s">
        <v>65</v>
      </c>
    </row>
    <row r="2087" spans="1:20" x14ac:dyDescent="0.15">
      <c r="A2087" s="1" t="s">
        <v>2168</v>
      </c>
      <c r="B2087" s="2">
        <v>89.127970762222503</v>
      </c>
      <c r="C2087" s="2">
        <v>165.73914680646101</v>
      </c>
      <c r="D2087" s="1">
        <v>-0.89495999999999998</v>
      </c>
      <c r="E2087" s="1">
        <v>2.2842999999999999E-2</v>
      </c>
      <c r="F2087" s="1">
        <v>0.30921999999999999</v>
      </c>
      <c r="G2087" s="1" t="b">
        <v>0</v>
      </c>
      <c r="H2087" s="2">
        <v>417.72656134685298</v>
      </c>
      <c r="I2087" s="2">
        <v>178.830539621329</v>
      </c>
      <c r="J2087" s="1">
        <v>1.224</v>
      </c>
      <c r="K2087" s="3">
        <v>7.4936000000000003E-12</v>
      </c>
      <c r="L2087" s="3">
        <v>6.3424999999999996E-10</v>
      </c>
      <c r="M2087" s="1" t="s">
        <v>68</v>
      </c>
      <c r="N2087" s="2">
        <v>443.03001388593299</v>
      </c>
      <c r="O2087" s="2">
        <v>101.489791791209</v>
      </c>
      <c r="P2087" s="1">
        <v>2.1261000000000001</v>
      </c>
      <c r="Q2087" s="3">
        <v>1.3149E-14</v>
      </c>
      <c r="R2087" s="3">
        <v>1.5979000000000001E-12</v>
      </c>
      <c r="S2087" s="1" t="s">
        <v>68</v>
      </c>
      <c r="T2087" s="1" t="s">
        <v>65</v>
      </c>
    </row>
    <row r="2088" spans="1:20" x14ac:dyDescent="0.15">
      <c r="A2088" s="1" t="s">
        <v>2169</v>
      </c>
      <c r="B2088" s="2">
        <v>207.45361838365901</v>
      </c>
      <c r="C2088" s="2">
        <v>276.57540873006099</v>
      </c>
      <c r="D2088" s="1">
        <v>-0.41488000000000003</v>
      </c>
      <c r="E2088" s="1">
        <v>0.35448000000000002</v>
      </c>
      <c r="F2088" s="1">
        <v>1</v>
      </c>
      <c r="G2088" s="1" t="b">
        <v>0</v>
      </c>
      <c r="H2088" s="2">
        <v>1136.8762527865099</v>
      </c>
      <c r="I2088" s="2">
        <v>298.41173764913202</v>
      </c>
      <c r="J2088" s="1">
        <v>1.9297</v>
      </c>
      <c r="K2088" s="3">
        <v>2.0651000000000001E-43</v>
      </c>
      <c r="L2088" s="3">
        <v>1.2479000000000001E-40</v>
      </c>
      <c r="M2088" s="1" t="s">
        <v>68</v>
      </c>
      <c r="N2088" s="2">
        <v>1205.3900348449699</v>
      </c>
      <c r="O2088" s="2">
        <v>236.298356851378</v>
      </c>
      <c r="P2088" s="1">
        <v>2.3508</v>
      </c>
      <c r="Q2088" s="3">
        <v>1.3933000000000001E-22</v>
      </c>
      <c r="R2088" s="3">
        <v>3.2948999999999999E-20</v>
      </c>
      <c r="S2088" s="1" t="s">
        <v>68</v>
      </c>
      <c r="T2088" s="1" t="s">
        <v>65</v>
      </c>
    </row>
    <row r="2089" spans="1:20" x14ac:dyDescent="0.15">
      <c r="A2089" s="1" t="s">
        <v>2170</v>
      </c>
      <c r="B2089" s="2">
        <v>5.58057472037052</v>
      </c>
      <c r="C2089" s="2">
        <v>4.7718151380525704</v>
      </c>
      <c r="D2089" s="1">
        <v>0.22588</v>
      </c>
      <c r="E2089" s="1">
        <v>1</v>
      </c>
      <c r="F2089" s="1">
        <v>1</v>
      </c>
      <c r="G2089" s="1" t="b">
        <v>0</v>
      </c>
      <c r="H2089" s="2">
        <v>36.914109671151998</v>
      </c>
      <c r="I2089" s="2">
        <v>5.1483702008015699</v>
      </c>
      <c r="J2089" s="1">
        <v>2.8420000000000001</v>
      </c>
      <c r="K2089" s="3">
        <v>7.4251999999999997E-6</v>
      </c>
      <c r="L2089" s="1">
        <v>2.5213999999999998E-4</v>
      </c>
      <c r="M2089" s="1" t="s">
        <v>68</v>
      </c>
      <c r="N2089" s="2">
        <v>39.126665290960503</v>
      </c>
      <c r="O2089" s="2">
        <v>6.3916855494184599</v>
      </c>
      <c r="P2089" s="1">
        <v>2.6139000000000001</v>
      </c>
      <c r="Q2089" s="3">
        <v>1.9655000000000001E-5</v>
      </c>
      <c r="R2089" s="1">
        <v>6.0150999999999998E-4</v>
      </c>
      <c r="S2089" s="1" t="s">
        <v>68</v>
      </c>
      <c r="T2089" s="1" t="s">
        <v>65</v>
      </c>
    </row>
    <row r="2090" spans="1:20" x14ac:dyDescent="0.15">
      <c r="A2090" s="1" t="s">
        <v>2171</v>
      </c>
      <c r="B2090" s="2">
        <v>466.01489490518799</v>
      </c>
      <c r="C2090" s="2">
        <v>555.12952213123594</v>
      </c>
      <c r="D2090" s="1">
        <v>-0.25245000000000001</v>
      </c>
      <c r="E2090" s="1">
        <v>0.29848999999999998</v>
      </c>
      <c r="F2090" s="1">
        <v>1</v>
      </c>
      <c r="G2090" s="1" t="b">
        <v>0</v>
      </c>
      <c r="H2090" s="2">
        <v>857.11296565771897</v>
      </c>
      <c r="I2090" s="2">
        <v>599.02874011552296</v>
      </c>
      <c r="J2090" s="1">
        <v>0.51685999999999999</v>
      </c>
      <c r="K2090" s="3">
        <v>9.6477999999999993E-5</v>
      </c>
      <c r="L2090" s="1">
        <v>2.4713000000000001E-3</v>
      </c>
      <c r="M2090" s="1" t="s">
        <v>68</v>
      </c>
      <c r="N2090" s="2">
        <v>908.82125437693003</v>
      </c>
      <c r="O2090" s="2">
        <v>531.91475955277497</v>
      </c>
      <c r="P2090" s="1">
        <v>0.77280000000000004</v>
      </c>
      <c r="Q2090" s="1">
        <v>4.1854000000000001E-4</v>
      </c>
      <c r="R2090" s="1">
        <v>8.8144999999999994E-3</v>
      </c>
      <c r="S2090" s="1" t="s">
        <v>68</v>
      </c>
      <c r="T2090" s="1" t="s">
        <v>65</v>
      </c>
    </row>
    <row r="2091" spans="1:20" x14ac:dyDescent="0.15">
      <c r="A2091" s="1" t="s">
        <v>2172</v>
      </c>
      <c r="B2091" s="2">
        <v>76.418799952078302</v>
      </c>
      <c r="C2091" s="2">
        <v>141.392062606856</v>
      </c>
      <c r="D2091" s="1">
        <v>-0.88770000000000004</v>
      </c>
      <c r="E2091" s="1">
        <v>3.9550000000000002E-3</v>
      </c>
      <c r="F2091" s="1">
        <v>8.1878999999999993E-2</v>
      </c>
      <c r="G2091" s="1" t="b">
        <v>0</v>
      </c>
      <c r="H2091" s="2">
        <v>404.64351274290499</v>
      </c>
      <c r="I2091" s="2">
        <v>152.55969948331199</v>
      </c>
      <c r="J2091" s="1">
        <v>1.4073</v>
      </c>
      <c r="K2091" s="3">
        <v>3.9070999999999999E-15</v>
      </c>
      <c r="L2091" s="3">
        <v>4.6607999999999997E-13</v>
      </c>
      <c r="M2091" s="1" t="s">
        <v>68</v>
      </c>
      <c r="N2091" s="2">
        <v>429.03405958462201</v>
      </c>
      <c r="O2091" s="2">
        <v>87.314983757413401</v>
      </c>
      <c r="P2091" s="1">
        <v>2.2968000000000002</v>
      </c>
      <c r="Q2091" s="3">
        <v>4.9491999999999998E-18</v>
      </c>
      <c r="R2091" s="3">
        <v>7.9971000000000003E-16</v>
      </c>
      <c r="S2091" s="1" t="s">
        <v>68</v>
      </c>
      <c r="T2091" s="1" t="s">
        <v>65</v>
      </c>
    </row>
    <row r="2092" spans="1:20" x14ac:dyDescent="0.15">
      <c r="A2092" s="1" t="s">
        <v>597</v>
      </c>
      <c r="B2092" s="2">
        <v>156.21472334298701</v>
      </c>
      <c r="C2092" s="2">
        <v>333.45722505837603</v>
      </c>
      <c r="D2092" s="1">
        <v>-1.0940000000000001</v>
      </c>
      <c r="E2092" s="3">
        <v>9.3647999999999995E-5</v>
      </c>
      <c r="F2092" s="1">
        <v>3.6881000000000001E-3</v>
      </c>
      <c r="G2092" s="1" t="s">
        <v>69</v>
      </c>
      <c r="H2092" s="2">
        <v>1026.55229152587</v>
      </c>
      <c r="I2092" s="2">
        <v>359.83552806197503</v>
      </c>
      <c r="J2092" s="1">
        <v>1.5124</v>
      </c>
      <c r="K2092" s="3">
        <v>5.9952000000000004E-28</v>
      </c>
      <c r="L2092" s="3">
        <v>1.7045E-25</v>
      </c>
      <c r="M2092" s="1" t="s">
        <v>68</v>
      </c>
      <c r="N2092" s="2">
        <v>1088.47079514544</v>
      </c>
      <c r="O2092" s="2">
        <v>178.152501735865</v>
      </c>
      <c r="P2092" s="1">
        <v>2.6111</v>
      </c>
      <c r="Q2092" s="3">
        <v>4.1826999999999998E-27</v>
      </c>
      <c r="R2092" s="3">
        <v>1.4697E-24</v>
      </c>
      <c r="S2092" s="1" t="s">
        <v>68</v>
      </c>
      <c r="T2092" s="1" t="s">
        <v>65</v>
      </c>
    </row>
    <row r="2093" spans="1:20" x14ac:dyDescent="0.15">
      <c r="A2093" s="1" t="s">
        <v>598</v>
      </c>
      <c r="B2093" s="2">
        <v>26.9013821201677</v>
      </c>
      <c r="C2093" s="2">
        <v>100.91289309352</v>
      </c>
      <c r="D2093" s="1">
        <v>-1.9074</v>
      </c>
      <c r="E2093" s="3">
        <v>8.4699000000000004E-7</v>
      </c>
      <c r="F2093" s="3">
        <v>5.9134E-5</v>
      </c>
      <c r="G2093" s="1" t="s">
        <v>69</v>
      </c>
      <c r="H2093" s="2">
        <v>326.05665773825802</v>
      </c>
      <c r="I2093" s="2">
        <v>108.89698963148101</v>
      </c>
      <c r="J2093" s="1">
        <v>1.5822000000000001</v>
      </c>
      <c r="K2093" s="3">
        <v>1.0346000000000001E-15</v>
      </c>
      <c r="L2093" s="3">
        <v>1.2819000000000001E-13</v>
      </c>
      <c r="M2093" s="1" t="s">
        <v>68</v>
      </c>
      <c r="N2093" s="2">
        <v>345.73542099992699</v>
      </c>
      <c r="O2093" s="2">
        <v>30.699388008590599</v>
      </c>
      <c r="P2093" s="1">
        <v>3.4933999999999998</v>
      </c>
      <c r="Q2093" s="3">
        <v>1.0149999999999999E-28</v>
      </c>
      <c r="R2093" s="3">
        <v>3.8377999999999997E-26</v>
      </c>
      <c r="S2093" s="1" t="s">
        <v>68</v>
      </c>
      <c r="T2093" s="1" t="s">
        <v>65</v>
      </c>
    </row>
    <row r="2094" spans="1:20" x14ac:dyDescent="0.15">
      <c r="A2094" s="1" t="s">
        <v>2173</v>
      </c>
      <c r="B2094" s="2">
        <v>941.16094380893503</v>
      </c>
      <c r="C2094" s="2">
        <v>1208.6778732187699</v>
      </c>
      <c r="D2094" s="1">
        <v>-0.36092000000000002</v>
      </c>
      <c r="E2094" s="1">
        <v>0.1353</v>
      </c>
      <c r="F2094" s="1">
        <v>0.97019</v>
      </c>
      <c r="G2094" s="1" t="b">
        <v>0</v>
      </c>
      <c r="H2094" s="2">
        <v>1773.8783713015901</v>
      </c>
      <c r="I2094" s="2">
        <v>1304.22335562386</v>
      </c>
      <c r="J2094" s="1">
        <v>0.44372</v>
      </c>
      <c r="K2094" s="1">
        <v>1.2295000000000001E-4</v>
      </c>
      <c r="L2094" s="1">
        <v>3.0631E-3</v>
      </c>
      <c r="M2094" s="1" t="s">
        <v>68</v>
      </c>
      <c r="N2094" s="2">
        <v>1880.9063851163</v>
      </c>
      <c r="O2094" s="2">
        <v>1073.8825613077399</v>
      </c>
      <c r="P2094" s="1">
        <v>0.80859000000000003</v>
      </c>
      <c r="Q2094" s="1">
        <v>1.4294000000000001E-4</v>
      </c>
      <c r="R2094" s="1">
        <v>3.4627E-3</v>
      </c>
      <c r="S2094" s="1" t="s">
        <v>68</v>
      </c>
      <c r="T2094" s="1" t="s">
        <v>65</v>
      </c>
    </row>
    <row r="2095" spans="1:20" x14ac:dyDescent="0.15">
      <c r="A2095" s="1" t="s">
        <v>2174</v>
      </c>
      <c r="B2095" s="2">
        <v>142.04994956636</v>
      </c>
      <c r="C2095" s="2">
        <v>195.535697156108</v>
      </c>
      <c r="D2095" s="1">
        <v>-0.46103</v>
      </c>
      <c r="E2095" s="1">
        <v>0.11337</v>
      </c>
      <c r="F2095" s="1">
        <v>0.87443000000000004</v>
      </c>
      <c r="G2095" s="1" t="b">
        <v>0</v>
      </c>
      <c r="H2095" s="2">
        <v>365.60040431777298</v>
      </c>
      <c r="I2095" s="2">
        <v>211.003289089459</v>
      </c>
      <c r="J2095" s="1">
        <v>0.79300000000000004</v>
      </c>
      <c r="K2095" s="3">
        <v>2.8814999999999999E-6</v>
      </c>
      <c r="L2095" s="1">
        <v>1.0643E-4</v>
      </c>
      <c r="M2095" s="1" t="s">
        <v>68</v>
      </c>
      <c r="N2095" s="2">
        <v>387.75091476436103</v>
      </c>
      <c r="O2095" s="2">
        <v>162.088330939907</v>
      </c>
      <c r="P2095" s="1">
        <v>1.2583</v>
      </c>
      <c r="Q2095" s="3">
        <v>5.3201999999999997E-7</v>
      </c>
      <c r="R2095" s="3">
        <v>2.3135000000000001E-5</v>
      </c>
      <c r="S2095" s="1" t="s">
        <v>68</v>
      </c>
      <c r="T2095" s="1" t="s">
        <v>65</v>
      </c>
    </row>
    <row r="2096" spans="1:20" x14ac:dyDescent="0.15">
      <c r="A2096" s="1" t="s">
        <v>2175</v>
      </c>
      <c r="B2096" s="2">
        <v>1296.2201992734299</v>
      </c>
      <c r="C2096" s="2">
        <v>1174.54281432688</v>
      </c>
      <c r="D2096" s="1">
        <v>0.14221</v>
      </c>
      <c r="E2096" s="1">
        <v>0.58709</v>
      </c>
      <c r="F2096" s="1">
        <v>1</v>
      </c>
      <c r="G2096" s="1" t="b">
        <v>0</v>
      </c>
      <c r="H2096" s="2">
        <v>2228.1979111351702</v>
      </c>
      <c r="I2096" s="2">
        <v>1267.4375045141501</v>
      </c>
      <c r="J2096" s="1">
        <v>0.81396000000000002</v>
      </c>
      <c r="K2096" s="3">
        <v>1.3142E-12</v>
      </c>
      <c r="L2096" s="3">
        <v>1.2141E-10</v>
      </c>
      <c r="M2096" s="1" t="s">
        <v>68</v>
      </c>
      <c r="N2096" s="2">
        <v>2362.5428886556701</v>
      </c>
      <c r="O2096" s="2">
        <v>1479.6894840247601</v>
      </c>
      <c r="P2096" s="1">
        <v>0.67505000000000004</v>
      </c>
      <c r="Q2096" s="1">
        <v>1.0319000000000001E-3</v>
      </c>
      <c r="R2096" s="1">
        <v>1.9164E-2</v>
      </c>
      <c r="S2096" s="1" t="s">
        <v>68</v>
      </c>
      <c r="T2096" s="1" t="s">
        <v>65</v>
      </c>
    </row>
    <row r="2097" spans="1:20" x14ac:dyDescent="0.15">
      <c r="A2097" s="1" t="s">
        <v>2176</v>
      </c>
      <c r="B2097" s="2">
        <v>11.0408684498386</v>
      </c>
      <c r="C2097" s="2">
        <v>16.457348728513001</v>
      </c>
      <c r="D2097" s="1">
        <v>-0.57587999999999995</v>
      </c>
      <c r="E2097" s="1">
        <v>0.49110999999999999</v>
      </c>
      <c r="F2097" s="1">
        <v>1</v>
      </c>
      <c r="G2097" s="1" t="b">
        <v>0</v>
      </c>
      <c r="H2097" s="2">
        <v>47.745838067208702</v>
      </c>
      <c r="I2097" s="2">
        <v>17.7548011358009</v>
      </c>
      <c r="J2097" s="1">
        <v>1.4272</v>
      </c>
      <c r="K2097" s="1">
        <v>1.3889E-3</v>
      </c>
      <c r="L2097" s="1">
        <v>2.5269E-2</v>
      </c>
      <c r="M2097" s="1" t="s">
        <v>68</v>
      </c>
      <c r="N2097" s="2">
        <v>50.635959376618601</v>
      </c>
      <c r="O2097" s="2">
        <v>12.5727279880106</v>
      </c>
      <c r="P2097" s="1">
        <v>2.0099</v>
      </c>
      <c r="Q2097" s="1">
        <v>1.5307999999999999E-4</v>
      </c>
      <c r="R2097" s="1">
        <v>3.6771999999999998E-3</v>
      </c>
      <c r="S2097" s="1" t="s">
        <v>68</v>
      </c>
      <c r="T2097" s="1" t="s">
        <v>65</v>
      </c>
    </row>
    <row r="2098" spans="1:20" x14ac:dyDescent="0.15">
      <c r="A2098" s="1" t="s">
        <v>2177</v>
      </c>
      <c r="B2098" s="2">
        <v>2.2962947390459498</v>
      </c>
      <c r="C2098" s="2">
        <v>3.7144255720883099</v>
      </c>
      <c r="D2098" s="1">
        <v>-0.69382999999999995</v>
      </c>
      <c r="E2098" s="1">
        <v>0.75410999999999995</v>
      </c>
      <c r="F2098" s="1">
        <v>1</v>
      </c>
      <c r="G2098" s="1" t="b">
        <v>0</v>
      </c>
      <c r="H2098" s="2">
        <v>32.733323205413903</v>
      </c>
      <c r="I2098" s="2">
        <v>4.0073630767720099</v>
      </c>
      <c r="J2098" s="1">
        <v>3.03</v>
      </c>
      <c r="K2098" s="3">
        <v>7.7175000000000002E-6</v>
      </c>
      <c r="L2098" s="1">
        <v>2.6015000000000001E-4</v>
      </c>
      <c r="M2098" s="1" t="s">
        <v>68</v>
      </c>
      <c r="N2098" s="2">
        <v>34.724992810425597</v>
      </c>
      <c r="O2098" s="2">
        <v>2.6193852603696501</v>
      </c>
      <c r="P2098" s="1">
        <v>3.7286999999999999</v>
      </c>
      <c r="Q2098" s="3">
        <v>1.0015000000000001E-6</v>
      </c>
      <c r="R2098" s="3">
        <v>4.1241E-5</v>
      </c>
      <c r="S2098" s="1" t="s">
        <v>68</v>
      </c>
      <c r="T2098" s="1" t="s">
        <v>65</v>
      </c>
    </row>
    <row r="2099" spans="1:20" x14ac:dyDescent="0.15">
      <c r="A2099" s="1" t="s">
        <v>2178</v>
      </c>
      <c r="B2099" s="2">
        <v>110.449203216604</v>
      </c>
      <c r="C2099" s="2">
        <v>173.953918917994</v>
      </c>
      <c r="D2099" s="1">
        <v>-0.65532000000000001</v>
      </c>
      <c r="E2099" s="1">
        <v>2.7805E-2</v>
      </c>
      <c r="F2099" s="1">
        <v>0.35447000000000001</v>
      </c>
      <c r="G2099" s="1" t="b">
        <v>0</v>
      </c>
      <c r="H2099" s="2">
        <v>477.07861844037598</v>
      </c>
      <c r="I2099" s="2">
        <v>187.74032604347499</v>
      </c>
      <c r="J2099" s="1">
        <v>1.3454999999999999</v>
      </c>
      <c r="K2099" s="3">
        <v>1.5592999999999999E-15</v>
      </c>
      <c r="L2099" s="3">
        <v>1.8938E-13</v>
      </c>
      <c r="M2099" s="1" t="s">
        <v>68</v>
      </c>
      <c r="N2099" s="2">
        <v>505.85448088186502</v>
      </c>
      <c r="O2099" s="2">
        <v>126.045654009573</v>
      </c>
      <c r="P2099" s="1">
        <v>2.0047999999999999</v>
      </c>
      <c r="Q2099" s="3">
        <v>4.4542999999999998E-15</v>
      </c>
      <c r="R2099" s="3">
        <v>5.6332999999999998E-13</v>
      </c>
      <c r="S2099" s="1" t="s">
        <v>68</v>
      </c>
      <c r="T2099" s="1" t="s">
        <v>65</v>
      </c>
    </row>
    <row r="2100" spans="1:20" x14ac:dyDescent="0.15">
      <c r="A2100" s="1" t="s">
        <v>2179</v>
      </c>
      <c r="B2100" s="2">
        <v>27.849273698812201</v>
      </c>
      <c r="C2100" s="2">
        <v>58.264922857741503</v>
      </c>
      <c r="D2100" s="1">
        <v>-1.0649999999999999</v>
      </c>
      <c r="E2100" s="1">
        <v>1.3088000000000001E-2</v>
      </c>
      <c r="F2100" s="1">
        <v>0.20466999999999999</v>
      </c>
      <c r="G2100" s="1" t="b">
        <v>0</v>
      </c>
      <c r="H2100" s="2">
        <v>383.278993312181</v>
      </c>
      <c r="I2100" s="2">
        <v>62.866096962974403</v>
      </c>
      <c r="J2100" s="1">
        <v>2.6080000000000001</v>
      </c>
      <c r="K2100" s="3">
        <v>2.7088999999999999E-35</v>
      </c>
      <c r="L2100" s="3">
        <v>1.0795000000000001E-32</v>
      </c>
      <c r="M2100" s="1" t="s">
        <v>68</v>
      </c>
      <c r="N2100" s="2">
        <v>406.35193615330797</v>
      </c>
      <c r="O2100" s="2">
        <v>31.782088666994301</v>
      </c>
      <c r="P2100" s="1">
        <v>3.6764000000000001</v>
      </c>
      <c r="Q2100" s="3">
        <v>8.9849999999999995E-33</v>
      </c>
      <c r="R2100" s="3">
        <v>4.5648000000000002E-30</v>
      </c>
      <c r="S2100" s="1" t="s">
        <v>68</v>
      </c>
      <c r="T2100" s="1" t="s">
        <v>65</v>
      </c>
    </row>
    <row r="2101" spans="1:20" x14ac:dyDescent="0.15">
      <c r="A2101" s="1" t="s">
        <v>599</v>
      </c>
      <c r="B2101" s="2">
        <v>39.5978968000748</v>
      </c>
      <c r="C2101" s="2">
        <v>112.46280577184601</v>
      </c>
      <c r="D2101" s="1">
        <v>-1.506</v>
      </c>
      <c r="E2101" s="3">
        <v>1.5211999999999999E-5</v>
      </c>
      <c r="F2101" s="1">
        <v>7.5675999999999998E-4</v>
      </c>
      <c r="G2101" s="1" t="s">
        <v>69</v>
      </c>
      <c r="H2101" s="2">
        <v>352.399370853633</v>
      </c>
      <c r="I2101" s="2">
        <v>121.365039139795</v>
      </c>
      <c r="J2101" s="1">
        <v>1.5379</v>
      </c>
      <c r="K2101" s="3">
        <v>4.5069000000000003E-16</v>
      </c>
      <c r="L2101" s="3">
        <v>5.6893000000000001E-14</v>
      </c>
      <c r="M2101" s="1" t="s">
        <v>68</v>
      </c>
      <c r="N2101" s="2">
        <v>373.73361365620002</v>
      </c>
      <c r="O2101" s="2">
        <v>45.264390850948097</v>
      </c>
      <c r="P2101" s="1">
        <v>3.0455999999999999</v>
      </c>
      <c r="Q2101" s="3">
        <v>9.1107000000000002E-26</v>
      </c>
      <c r="R2101" s="3">
        <v>2.8043999999999999E-23</v>
      </c>
      <c r="S2101" s="1" t="s">
        <v>68</v>
      </c>
      <c r="T2101" s="1" t="s">
        <v>65</v>
      </c>
    </row>
    <row r="2102" spans="1:20" x14ac:dyDescent="0.15">
      <c r="A2102" s="1" t="s">
        <v>2180</v>
      </c>
      <c r="B2102" s="2">
        <v>84.922811681065895</v>
      </c>
      <c r="C2102" s="2">
        <v>112.08329399221201</v>
      </c>
      <c r="D2102" s="1">
        <v>-0.40034999999999998</v>
      </c>
      <c r="E2102" s="1">
        <v>0.24775</v>
      </c>
      <c r="F2102" s="1">
        <v>1</v>
      </c>
      <c r="G2102" s="1" t="b">
        <v>0</v>
      </c>
      <c r="H2102" s="2">
        <v>192.81485919266501</v>
      </c>
      <c r="I2102" s="2">
        <v>120.946755147134</v>
      </c>
      <c r="J2102" s="1">
        <v>0.67283999999999999</v>
      </c>
      <c r="K2102" s="1">
        <v>1.6701000000000001E-3</v>
      </c>
      <c r="L2102" s="1">
        <v>2.9397E-2</v>
      </c>
      <c r="M2102" s="1" t="s">
        <v>68</v>
      </c>
      <c r="N2102" s="2">
        <v>204.46679692227301</v>
      </c>
      <c r="O2102" s="2">
        <v>96.847040263401595</v>
      </c>
      <c r="P2102" s="1">
        <v>1.0781000000000001</v>
      </c>
      <c r="Q2102" s="1">
        <v>2.1362E-4</v>
      </c>
      <c r="R2102" s="1">
        <v>4.9195000000000003E-3</v>
      </c>
      <c r="S2102" s="1" t="s">
        <v>68</v>
      </c>
      <c r="T2102" s="1" t="s">
        <v>65</v>
      </c>
    </row>
    <row r="2103" spans="1:20" x14ac:dyDescent="0.15">
      <c r="A2103" s="1" t="s">
        <v>2181</v>
      </c>
      <c r="B2103" s="2">
        <v>179.47183261829099</v>
      </c>
      <c r="C2103" s="2">
        <v>258.00305409527903</v>
      </c>
      <c r="D2103" s="1">
        <v>-0.52363000000000004</v>
      </c>
      <c r="E2103" s="1">
        <v>4.9154999999999997E-2</v>
      </c>
      <c r="F2103" s="1">
        <v>0.52390000000000003</v>
      </c>
      <c r="G2103" s="1" t="b">
        <v>0</v>
      </c>
      <c r="H2103" s="2">
        <v>712.56171715034202</v>
      </c>
      <c r="I2103" s="2">
        <v>278.405738263214</v>
      </c>
      <c r="J2103" s="1">
        <v>1.3557999999999999</v>
      </c>
      <c r="K2103" s="3">
        <v>1.0581E-19</v>
      </c>
      <c r="L2103" s="3">
        <v>1.7451000000000001E-17</v>
      </c>
      <c r="M2103" s="1" t="s">
        <v>68</v>
      </c>
      <c r="N2103" s="2">
        <v>755.54617048021305</v>
      </c>
      <c r="O2103" s="2">
        <v>204.94397964131201</v>
      </c>
      <c r="P2103" s="1">
        <v>1.8823000000000001</v>
      </c>
      <c r="Q2103" s="3">
        <v>1.7544000000000001E-15</v>
      </c>
      <c r="R2103" s="3">
        <v>2.3007E-13</v>
      </c>
      <c r="S2103" s="1" t="s">
        <v>68</v>
      </c>
      <c r="T2103" s="1" t="s">
        <v>65</v>
      </c>
    </row>
    <row r="2104" spans="1:20" x14ac:dyDescent="0.15">
      <c r="A2104" s="1" t="s">
        <v>2182</v>
      </c>
      <c r="B2104" s="2">
        <v>166.17433803845699</v>
      </c>
      <c r="C2104" s="2">
        <v>223.97626515875399</v>
      </c>
      <c r="D2104" s="1">
        <v>-0.43064999999999998</v>
      </c>
      <c r="E2104" s="1">
        <v>0.18572</v>
      </c>
      <c r="F2104" s="1">
        <v>1</v>
      </c>
      <c r="G2104" s="1" t="b">
        <v>0</v>
      </c>
      <c r="H2104" s="2">
        <v>468.75709656125002</v>
      </c>
      <c r="I2104" s="2">
        <v>241.76140829279399</v>
      </c>
      <c r="J2104" s="1">
        <v>0.95526</v>
      </c>
      <c r="K2104" s="3">
        <v>7.7554000000000003E-6</v>
      </c>
      <c r="L2104" s="1">
        <v>2.6118000000000002E-4</v>
      </c>
      <c r="M2104" s="1" t="s">
        <v>68</v>
      </c>
      <c r="N2104" s="2">
        <v>497.10972383632901</v>
      </c>
      <c r="O2104" s="2">
        <v>189.57392100401501</v>
      </c>
      <c r="P2104" s="1">
        <v>1.3908</v>
      </c>
      <c r="Q2104" s="3">
        <v>1.5209000000000001E-8</v>
      </c>
      <c r="R2104" s="3">
        <v>8.7550000000000002E-7</v>
      </c>
      <c r="S2104" s="1" t="s">
        <v>68</v>
      </c>
      <c r="T2104" s="1" t="s">
        <v>65</v>
      </c>
    </row>
    <row r="2105" spans="1:20" x14ac:dyDescent="0.15">
      <c r="A2105" s="1" t="s">
        <v>600</v>
      </c>
      <c r="B2105" s="2">
        <v>315.23430292202602</v>
      </c>
      <c r="C2105" s="2">
        <v>659.37642191984799</v>
      </c>
      <c r="D2105" s="1">
        <v>-1.0647</v>
      </c>
      <c r="E2105" s="3">
        <v>8.4930000000000002E-5</v>
      </c>
      <c r="F2105" s="1">
        <v>3.3888E-3</v>
      </c>
      <c r="G2105" s="1" t="s">
        <v>69</v>
      </c>
      <c r="H2105" s="2">
        <v>1237.8846435154501</v>
      </c>
      <c r="I2105" s="2">
        <v>711.63807282288496</v>
      </c>
      <c r="J2105" s="1">
        <v>0.79866000000000004</v>
      </c>
      <c r="K2105" s="3">
        <v>2.0625999999999999E-10</v>
      </c>
      <c r="L2105" s="3">
        <v>1.4763E-8</v>
      </c>
      <c r="M2105" s="1" t="s">
        <v>68</v>
      </c>
      <c r="N2105" s="2">
        <v>1312.61454274312</v>
      </c>
      <c r="O2105" s="2">
        <v>360.22737035424097</v>
      </c>
      <c r="P2105" s="1">
        <v>1.8654999999999999</v>
      </c>
      <c r="Q2105" s="3">
        <v>2.5977E-17</v>
      </c>
      <c r="R2105" s="3">
        <v>4.0062000000000003E-15</v>
      </c>
      <c r="S2105" s="1" t="s">
        <v>68</v>
      </c>
      <c r="T2105" s="1" t="s">
        <v>65</v>
      </c>
    </row>
    <row r="2106" spans="1:20" x14ac:dyDescent="0.15">
      <c r="A2106" s="1" t="s">
        <v>601</v>
      </c>
      <c r="B2106" s="2">
        <v>78.180795879058493</v>
      </c>
      <c r="C2106" s="2">
        <v>271.85761518252201</v>
      </c>
      <c r="D2106" s="1">
        <v>-1.798</v>
      </c>
      <c r="E2106" s="3">
        <v>2.5500000000000001E-9</v>
      </c>
      <c r="F2106" s="3">
        <v>2.9791E-7</v>
      </c>
      <c r="G2106" s="1" t="s">
        <v>69</v>
      </c>
      <c r="H2106" s="2">
        <v>674.87094855207204</v>
      </c>
      <c r="I2106" s="2">
        <v>293.34953601694701</v>
      </c>
      <c r="J2106" s="1">
        <v>1.202</v>
      </c>
      <c r="K2106" s="3">
        <v>7.8895000000000003E-16</v>
      </c>
      <c r="L2106" s="3">
        <v>9.8412999999999997E-14</v>
      </c>
      <c r="M2106" s="1" t="s">
        <v>68</v>
      </c>
      <c r="N2106" s="2">
        <v>715.58587471584599</v>
      </c>
      <c r="O2106" s="2">
        <v>89.1636172535719</v>
      </c>
      <c r="P2106" s="1">
        <v>3.0045999999999999</v>
      </c>
      <c r="Q2106" s="3">
        <v>2.0618999999999999E-30</v>
      </c>
      <c r="R2106" s="3">
        <v>8.5666999999999996E-28</v>
      </c>
      <c r="S2106" s="1" t="s">
        <v>68</v>
      </c>
      <c r="T2106" s="1" t="s">
        <v>65</v>
      </c>
    </row>
    <row r="2107" spans="1:20" x14ac:dyDescent="0.15">
      <c r="A2107" s="1" t="s">
        <v>2183</v>
      </c>
      <c r="B2107" s="2">
        <v>373.34772583126102</v>
      </c>
      <c r="C2107" s="2">
        <v>391.34286291082401</v>
      </c>
      <c r="D2107" s="1">
        <v>-6.7913000000000001E-2</v>
      </c>
      <c r="E2107" s="1">
        <v>0.89258999999999999</v>
      </c>
      <c r="F2107" s="1">
        <v>1</v>
      </c>
      <c r="G2107" s="1" t="b">
        <v>0</v>
      </c>
      <c r="H2107" s="2">
        <v>666.76681639839501</v>
      </c>
      <c r="I2107" s="2">
        <v>422.25252503434598</v>
      </c>
      <c r="J2107" s="1">
        <v>0.65908</v>
      </c>
      <c r="K2107" s="3">
        <v>3.8465000000000004E-6</v>
      </c>
      <c r="L2107" s="1">
        <v>1.3887E-4</v>
      </c>
      <c r="M2107" s="1" t="s">
        <v>68</v>
      </c>
      <c r="N2107" s="2">
        <v>706.95746195274398</v>
      </c>
      <c r="O2107" s="2">
        <v>425.628937022657</v>
      </c>
      <c r="P2107" s="1">
        <v>0.73202999999999996</v>
      </c>
      <c r="Q2107" s="1">
        <v>2.1787E-3</v>
      </c>
      <c r="R2107" s="1">
        <v>3.5992999999999997E-2</v>
      </c>
      <c r="S2107" s="1" t="s">
        <v>68</v>
      </c>
      <c r="T2107" s="1" t="s">
        <v>65</v>
      </c>
    </row>
    <row r="2108" spans="1:20" x14ac:dyDescent="0.15">
      <c r="A2108" s="1" t="s">
        <v>602</v>
      </c>
      <c r="B2108" s="2">
        <v>36.954265327727697</v>
      </c>
      <c r="C2108" s="2">
        <v>111.188649520808</v>
      </c>
      <c r="D2108" s="1">
        <v>-1.5891999999999999</v>
      </c>
      <c r="E2108" s="3">
        <v>2.0823999999999999E-5</v>
      </c>
      <c r="F2108" s="1">
        <v>9.9617999999999994E-4</v>
      </c>
      <c r="G2108" s="1" t="s">
        <v>69</v>
      </c>
      <c r="H2108" s="2">
        <v>344.654252639871</v>
      </c>
      <c r="I2108" s="2">
        <v>119.97180573512701</v>
      </c>
      <c r="J2108" s="1">
        <v>1.5225</v>
      </c>
      <c r="K2108" s="3">
        <v>1.0470000000000001E-15</v>
      </c>
      <c r="L2108" s="3">
        <v>1.2929E-13</v>
      </c>
      <c r="M2108" s="1" t="s">
        <v>68</v>
      </c>
      <c r="N2108" s="2">
        <v>365.529547506401</v>
      </c>
      <c r="O2108" s="2">
        <v>42.119200967921998</v>
      </c>
      <c r="P2108" s="1">
        <v>3.1173999999999999</v>
      </c>
      <c r="Q2108" s="3">
        <v>3.8862999999999999E-25</v>
      </c>
      <c r="R2108" s="3">
        <v>1.1007E-22</v>
      </c>
      <c r="S2108" s="1" t="s">
        <v>68</v>
      </c>
      <c r="T2108" s="1" t="s">
        <v>65</v>
      </c>
    </row>
    <row r="2109" spans="1:20" x14ac:dyDescent="0.15">
      <c r="A2109" s="1" t="s">
        <v>2184</v>
      </c>
      <c r="B2109" s="2">
        <v>718.698884493994</v>
      </c>
      <c r="C2109" s="2">
        <v>833.33215503256497</v>
      </c>
      <c r="D2109" s="1">
        <v>-0.2135</v>
      </c>
      <c r="E2109" s="1">
        <v>0.57499</v>
      </c>
      <c r="F2109" s="1">
        <v>1</v>
      </c>
      <c r="G2109" s="1" t="b">
        <v>0</v>
      </c>
      <c r="H2109" s="2">
        <v>1325.41381171066</v>
      </c>
      <c r="I2109" s="2">
        <v>899.13187088281995</v>
      </c>
      <c r="J2109" s="1">
        <v>0.55984</v>
      </c>
      <c r="K2109" s="3">
        <v>5.7701999999999997E-5</v>
      </c>
      <c r="L2109" s="1">
        <v>1.5644999999999999E-3</v>
      </c>
      <c r="M2109" s="1" t="s">
        <v>68</v>
      </c>
      <c r="N2109" s="2">
        <v>1405.5660510641201</v>
      </c>
      <c r="O2109" s="2">
        <v>819.05289284784806</v>
      </c>
      <c r="P2109" s="1">
        <v>0.77912000000000003</v>
      </c>
      <c r="Q2109" s="1">
        <v>5.5663999999999996E-4</v>
      </c>
      <c r="R2109" s="1">
        <v>1.1206000000000001E-2</v>
      </c>
      <c r="S2109" s="1" t="s">
        <v>68</v>
      </c>
      <c r="T2109" s="1" t="s">
        <v>65</v>
      </c>
    </row>
    <row r="2110" spans="1:20" x14ac:dyDescent="0.15">
      <c r="A2110" s="1" t="s">
        <v>2185</v>
      </c>
      <c r="B2110" s="2">
        <v>232.273105376942</v>
      </c>
      <c r="C2110" s="2">
        <v>294.90341894866202</v>
      </c>
      <c r="D2110" s="1">
        <v>-0.34442</v>
      </c>
      <c r="E2110" s="1">
        <v>0.19980000000000001</v>
      </c>
      <c r="F2110" s="1">
        <v>1</v>
      </c>
      <c r="G2110" s="1" t="b">
        <v>0</v>
      </c>
      <c r="H2110" s="2">
        <v>518.69273272658495</v>
      </c>
      <c r="I2110" s="2">
        <v>318.19946646495902</v>
      </c>
      <c r="J2110" s="1">
        <v>0.70494999999999997</v>
      </c>
      <c r="K2110" s="3">
        <v>3.2389999999999998E-6</v>
      </c>
      <c r="L2110" s="1">
        <v>1.1898E-4</v>
      </c>
      <c r="M2110" s="1" t="s">
        <v>68</v>
      </c>
      <c r="N2110" s="2">
        <v>550.04151692879896</v>
      </c>
      <c r="O2110" s="2">
        <v>265.08371591999099</v>
      </c>
      <c r="P2110" s="1">
        <v>1.0530999999999999</v>
      </c>
      <c r="Q2110" s="3">
        <v>7.3058999999999998E-6</v>
      </c>
      <c r="R2110" s="1">
        <v>2.4929999999999999E-4</v>
      </c>
      <c r="S2110" s="1" t="s">
        <v>68</v>
      </c>
      <c r="T2110" s="1" t="s">
        <v>65</v>
      </c>
    </row>
    <row r="2111" spans="1:20" x14ac:dyDescent="0.15">
      <c r="A2111" s="1" t="s">
        <v>2186</v>
      </c>
      <c r="B2111" s="2">
        <v>152.42315702840901</v>
      </c>
      <c r="C2111" s="2">
        <v>235.093098015614</v>
      </c>
      <c r="D2111" s="1">
        <v>-0.62514999999999998</v>
      </c>
      <c r="E2111" s="1">
        <v>3.3516999999999998E-2</v>
      </c>
      <c r="F2111" s="1">
        <v>0.40215000000000001</v>
      </c>
      <c r="G2111" s="1" t="b">
        <v>0</v>
      </c>
      <c r="H2111" s="2">
        <v>931.777920505667</v>
      </c>
      <c r="I2111" s="2">
        <v>253.66337324394499</v>
      </c>
      <c r="J2111" s="1">
        <v>1.8771</v>
      </c>
      <c r="K2111" s="3">
        <v>5.9947E-38</v>
      </c>
      <c r="L2111" s="3">
        <v>2.8149E-35</v>
      </c>
      <c r="M2111" s="1" t="s">
        <v>68</v>
      </c>
      <c r="N2111" s="2">
        <v>987.99609730555801</v>
      </c>
      <c r="O2111" s="2">
        <v>173.82169910224999</v>
      </c>
      <c r="P2111" s="1">
        <v>2.5068999999999999</v>
      </c>
      <c r="Q2111" s="3">
        <v>6.5161000000000002E-25</v>
      </c>
      <c r="R2111" s="3">
        <v>1.8247999999999999E-22</v>
      </c>
      <c r="S2111" s="1" t="s">
        <v>68</v>
      </c>
      <c r="T2111" s="1" t="s">
        <v>65</v>
      </c>
    </row>
    <row r="2112" spans="1:20" x14ac:dyDescent="0.15">
      <c r="A2112" s="1" t="s">
        <v>2187</v>
      </c>
      <c r="B2112" s="2">
        <v>22.161924226945398</v>
      </c>
      <c r="C2112" s="2">
        <v>29.4984111172921</v>
      </c>
      <c r="D2112" s="1">
        <v>-0.41254999999999997</v>
      </c>
      <c r="E2112" s="1">
        <v>0.44257999999999997</v>
      </c>
      <c r="F2112" s="1">
        <v>1</v>
      </c>
      <c r="G2112" s="1" t="b">
        <v>0</v>
      </c>
      <c r="H2112" s="2">
        <v>135.41229388316401</v>
      </c>
      <c r="I2112" s="2">
        <v>31.8374943314797</v>
      </c>
      <c r="J2112" s="1">
        <v>2.0886</v>
      </c>
      <c r="K2112" s="3">
        <v>5.4190999999999998E-12</v>
      </c>
      <c r="L2112" s="3">
        <v>4.6453E-10</v>
      </c>
      <c r="M2112" s="1" t="s">
        <v>68</v>
      </c>
      <c r="N2112" s="2">
        <v>143.58663614899001</v>
      </c>
      <c r="O2112" s="2">
        <v>25.285884716571999</v>
      </c>
      <c r="P2112" s="1">
        <v>2.5055000000000001</v>
      </c>
      <c r="Q2112" s="3">
        <v>9.2661999999999994E-12</v>
      </c>
      <c r="R2112" s="3">
        <v>8.5958000000000004E-10</v>
      </c>
      <c r="S2112" s="1" t="s">
        <v>68</v>
      </c>
      <c r="T2112" s="1" t="s">
        <v>65</v>
      </c>
    </row>
    <row r="2113" spans="1:20" x14ac:dyDescent="0.15">
      <c r="A2113" s="1" t="s">
        <v>603</v>
      </c>
      <c r="B2113" s="2">
        <v>17.102142079234401</v>
      </c>
      <c r="C2113" s="2">
        <v>61.355719008353901</v>
      </c>
      <c r="D2113" s="1">
        <v>-1.843</v>
      </c>
      <c r="E2113" s="3">
        <v>3.1885999999999999E-5</v>
      </c>
      <c r="F2113" s="1">
        <v>1.4555E-3</v>
      </c>
      <c r="G2113" s="1" t="s">
        <v>69</v>
      </c>
      <c r="H2113" s="2">
        <v>116.73604240808901</v>
      </c>
      <c r="I2113" s="2">
        <v>66.206089479051897</v>
      </c>
      <c r="J2113" s="1">
        <v>0.81820999999999999</v>
      </c>
      <c r="K2113" s="1">
        <v>2.6614999999999998E-3</v>
      </c>
      <c r="L2113" s="1">
        <v>4.3505000000000002E-2</v>
      </c>
      <c r="M2113" s="1" t="s">
        <v>68</v>
      </c>
      <c r="N2113" s="2">
        <v>123.778278437949</v>
      </c>
      <c r="O2113" s="2">
        <v>19.558826221542201</v>
      </c>
      <c r="P2113" s="1">
        <v>2.6619000000000002</v>
      </c>
      <c r="Q2113" s="3">
        <v>4.4815999999999998E-12</v>
      </c>
      <c r="R2113" s="3">
        <v>4.2798999999999999E-10</v>
      </c>
      <c r="S2113" s="1" t="s">
        <v>68</v>
      </c>
      <c r="T2113" s="1" t="s">
        <v>65</v>
      </c>
    </row>
    <row r="2114" spans="1:20" x14ac:dyDescent="0.15">
      <c r="A2114" s="1" t="s">
        <v>604</v>
      </c>
      <c r="B2114" s="2">
        <v>1071.87671314978</v>
      </c>
      <c r="C2114" s="2">
        <v>2716.89490606344</v>
      </c>
      <c r="D2114" s="1">
        <v>-1.3418000000000001</v>
      </c>
      <c r="E2114" s="3">
        <v>1.8296000000000001E-8</v>
      </c>
      <c r="F2114" s="3">
        <v>1.8575E-6</v>
      </c>
      <c r="G2114" s="1" t="s">
        <v>69</v>
      </c>
      <c r="H2114" s="2">
        <v>5487.5967150201895</v>
      </c>
      <c r="I2114" s="2">
        <v>2931.7177984826899</v>
      </c>
      <c r="J2114" s="1">
        <v>0.90442999999999996</v>
      </c>
      <c r="K2114" s="3">
        <v>7.6326999999999995E-18</v>
      </c>
      <c r="L2114" s="3">
        <v>1.1119999999999999E-15</v>
      </c>
      <c r="M2114" s="1" t="s">
        <v>68</v>
      </c>
      <c r="N2114" s="2">
        <v>5819.1467290984501</v>
      </c>
      <c r="O2114" s="2">
        <v>1223.29685847627</v>
      </c>
      <c r="P2114" s="1">
        <v>2.25</v>
      </c>
      <c r="Q2114" s="3">
        <v>8.9438000000000001E-26</v>
      </c>
      <c r="R2114" s="3">
        <v>2.7643999999999997E-23</v>
      </c>
      <c r="S2114" s="1" t="s">
        <v>68</v>
      </c>
      <c r="T2114" s="1" t="s">
        <v>65</v>
      </c>
    </row>
    <row r="2115" spans="1:20" x14ac:dyDescent="0.15">
      <c r="A2115" s="1" t="s">
        <v>340</v>
      </c>
      <c r="B2115" s="2">
        <v>63.682191608537103</v>
      </c>
      <c r="C2115" s="2">
        <v>24.3742083820316</v>
      </c>
      <c r="D2115" s="1">
        <v>1.3855</v>
      </c>
      <c r="E2115" s="1">
        <v>1.384E-3</v>
      </c>
      <c r="F2115" s="1">
        <v>3.5192000000000001E-2</v>
      </c>
      <c r="G2115" s="1" t="s">
        <v>68</v>
      </c>
      <c r="H2115" s="2">
        <v>165.27856492859101</v>
      </c>
      <c r="I2115" s="2">
        <v>26.298516423354101</v>
      </c>
      <c r="J2115" s="1">
        <v>2.6518000000000002</v>
      </c>
      <c r="K2115" s="3">
        <v>4.1546E-19</v>
      </c>
      <c r="L2115" s="3">
        <v>6.5586000000000002E-17</v>
      </c>
      <c r="M2115" s="1" t="s">
        <v>68</v>
      </c>
      <c r="N2115" s="2">
        <v>175.27716224574101</v>
      </c>
      <c r="O2115" s="2">
        <v>72.679766544780406</v>
      </c>
      <c r="P2115" s="1">
        <v>1.27</v>
      </c>
      <c r="Q2115" s="3">
        <v>2.4059000000000001E-5</v>
      </c>
      <c r="R2115" s="1">
        <v>7.2090999999999995E-4</v>
      </c>
      <c r="S2115" s="1" t="s">
        <v>68</v>
      </c>
      <c r="T2115" s="1" t="s">
        <v>65</v>
      </c>
    </row>
    <row r="2116" spans="1:20" x14ac:dyDescent="0.15">
      <c r="A2116" s="1" t="s">
        <v>341</v>
      </c>
      <c r="B2116" s="2">
        <v>18.624001078994201</v>
      </c>
      <c r="C2116" s="2">
        <v>0.515132691768729</v>
      </c>
      <c r="D2116" s="1">
        <v>5.1760999999999999</v>
      </c>
      <c r="E2116" s="3">
        <v>2.4349E-5</v>
      </c>
      <c r="F2116" s="1">
        <v>1.1467000000000001E-3</v>
      </c>
      <c r="G2116" s="1" t="s">
        <v>68</v>
      </c>
      <c r="H2116" s="2">
        <v>55.272121024281503</v>
      </c>
      <c r="I2116" s="2">
        <v>0.55666541934626301</v>
      </c>
      <c r="J2116" s="1">
        <v>6.6336000000000004</v>
      </c>
      <c r="K2116" s="3">
        <v>4.2288999999999998E-15</v>
      </c>
      <c r="L2116" s="3">
        <v>5.0364999999999998E-13</v>
      </c>
      <c r="M2116" s="1" t="s">
        <v>68</v>
      </c>
      <c r="N2116" s="2">
        <v>58.620736617481903</v>
      </c>
      <c r="O2116" s="2">
        <v>21.234333255240202</v>
      </c>
      <c r="P2116" s="1">
        <v>1.4650000000000001</v>
      </c>
      <c r="Q2116" s="1">
        <v>1.397E-3</v>
      </c>
      <c r="R2116" s="1">
        <v>2.4648E-2</v>
      </c>
      <c r="S2116" s="1" t="s">
        <v>68</v>
      </c>
      <c r="T2116" s="1" t="s">
        <v>65</v>
      </c>
    </row>
    <row r="2117" spans="1:20" x14ac:dyDescent="0.15">
      <c r="A2117" s="1" t="s">
        <v>2188</v>
      </c>
      <c r="B2117" s="2">
        <v>1123.72796905686</v>
      </c>
      <c r="C2117" s="2">
        <v>1579.5241519628901</v>
      </c>
      <c r="D2117" s="1">
        <v>-0.49120000000000003</v>
      </c>
      <c r="E2117" s="1">
        <v>5.2845999999999997E-2</v>
      </c>
      <c r="F2117" s="1">
        <v>0.54962999999999995</v>
      </c>
      <c r="G2117" s="1" t="b">
        <v>0</v>
      </c>
      <c r="H2117" s="2">
        <v>2375.5003952391999</v>
      </c>
      <c r="I2117" s="2">
        <v>1704.28915302776</v>
      </c>
      <c r="J2117" s="1">
        <v>0.47905999999999999</v>
      </c>
      <c r="K2117" s="3">
        <v>1.4032000000000001E-5</v>
      </c>
      <c r="L2117" s="1">
        <v>4.4244E-4</v>
      </c>
      <c r="M2117" s="1" t="s">
        <v>68</v>
      </c>
      <c r="N2117" s="2">
        <v>2518.9855093989599</v>
      </c>
      <c r="O2117" s="2">
        <v>1281.11309530058</v>
      </c>
      <c r="P2117" s="1">
        <v>0.97543999999999997</v>
      </c>
      <c r="Q2117" s="3">
        <v>6.8217000000000003E-6</v>
      </c>
      <c r="R2117" s="1">
        <v>2.3449000000000001E-4</v>
      </c>
      <c r="S2117" s="1" t="s">
        <v>68</v>
      </c>
      <c r="T2117" s="1" t="s">
        <v>65</v>
      </c>
    </row>
    <row r="2118" spans="1:20" x14ac:dyDescent="0.15">
      <c r="A2118" s="1" t="s">
        <v>2189</v>
      </c>
      <c r="B2118" s="2">
        <v>211.83308341334299</v>
      </c>
      <c r="C2118" s="2">
        <v>349.26382018298699</v>
      </c>
      <c r="D2118" s="1">
        <v>-0.72138999999999998</v>
      </c>
      <c r="E2118" s="1">
        <v>8.7696000000000007E-3</v>
      </c>
      <c r="F2118" s="1">
        <v>0.15101999999999999</v>
      </c>
      <c r="G2118" s="1" t="b">
        <v>0</v>
      </c>
      <c r="H2118" s="2">
        <v>608.46960730158401</v>
      </c>
      <c r="I2118" s="2">
        <v>376.89528235174402</v>
      </c>
      <c r="J2118" s="1">
        <v>0.69101999999999997</v>
      </c>
      <c r="K2118" s="3">
        <v>2.0727000000000001E-6</v>
      </c>
      <c r="L2118" s="3">
        <v>7.8928000000000001E-5</v>
      </c>
      <c r="M2118" s="1" t="s">
        <v>68</v>
      </c>
      <c r="N2118" s="2">
        <v>645.22232389920396</v>
      </c>
      <c r="O2118" s="2">
        <v>241.57625032930201</v>
      </c>
      <c r="P2118" s="1">
        <v>1.4173</v>
      </c>
      <c r="Q2118" s="3">
        <v>3.6531000000000001E-9</v>
      </c>
      <c r="R2118" s="3">
        <v>2.3061E-7</v>
      </c>
      <c r="S2118" s="1" t="s">
        <v>68</v>
      </c>
      <c r="T2118" s="1" t="s">
        <v>65</v>
      </c>
    </row>
    <row r="2119" spans="1:20" x14ac:dyDescent="0.15">
      <c r="A2119" s="1" t="s">
        <v>2190</v>
      </c>
      <c r="B2119" s="2">
        <v>3.7915663145778402</v>
      </c>
      <c r="C2119" s="2">
        <v>16.8911088730014</v>
      </c>
      <c r="D2119" s="1">
        <v>-2.1554000000000002</v>
      </c>
      <c r="E2119" s="1">
        <v>9.8335000000000002E-3</v>
      </c>
      <c r="F2119" s="1">
        <v>0.16524</v>
      </c>
      <c r="G2119" s="1" t="b">
        <v>0</v>
      </c>
      <c r="H2119" s="2">
        <v>58.218552523349501</v>
      </c>
      <c r="I2119" s="2">
        <v>18.228437699135998</v>
      </c>
      <c r="J2119" s="1">
        <v>1.6753</v>
      </c>
      <c r="K2119" s="3">
        <v>9.2251999999999997E-5</v>
      </c>
      <c r="L2119" s="1">
        <v>2.3812999999999998E-3</v>
      </c>
      <c r="M2119" s="1" t="s">
        <v>68</v>
      </c>
      <c r="N2119" s="2">
        <v>61.7209068489732</v>
      </c>
      <c r="O2119" s="2">
        <v>4.3308026336148204</v>
      </c>
      <c r="P2119" s="1">
        <v>3.8331</v>
      </c>
      <c r="Q2119" s="3">
        <v>1.3250000000000001E-10</v>
      </c>
      <c r="R2119" s="3">
        <v>1.0522999999999999E-8</v>
      </c>
      <c r="S2119" s="1" t="s">
        <v>68</v>
      </c>
      <c r="T2119" s="1" t="s">
        <v>65</v>
      </c>
    </row>
    <row r="2120" spans="1:20" x14ac:dyDescent="0.15">
      <c r="A2120" s="1" t="s">
        <v>605</v>
      </c>
      <c r="B2120" s="2">
        <v>51.8668874194124</v>
      </c>
      <c r="C2120" s="2">
        <v>133.14993953855699</v>
      </c>
      <c r="D2120" s="1">
        <v>-1.3602000000000001</v>
      </c>
      <c r="E2120" s="3">
        <v>8.3996E-5</v>
      </c>
      <c r="F2120" s="1">
        <v>3.3573000000000001E-3</v>
      </c>
      <c r="G2120" s="1" t="s">
        <v>69</v>
      </c>
      <c r="H2120" s="2">
        <v>509.01597995811699</v>
      </c>
      <c r="I2120" s="2">
        <v>143.653052773772</v>
      </c>
      <c r="J2120" s="1">
        <v>1.8250999999999999</v>
      </c>
      <c r="K2120" s="3">
        <v>3.8870000000000002E-26</v>
      </c>
      <c r="L2120" s="3">
        <v>1.0054999999999999E-23</v>
      </c>
      <c r="M2120" s="1" t="s">
        <v>68</v>
      </c>
      <c r="N2120" s="2">
        <v>539.76802157436703</v>
      </c>
      <c r="O2120" s="2">
        <v>59.163160330098201</v>
      </c>
      <c r="P2120" s="1">
        <v>3.1896</v>
      </c>
      <c r="Q2120" s="3">
        <v>1.9029999999999999E-30</v>
      </c>
      <c r="R2120" s="3">
        <v>7.9638999999999996E-28</v>
      </c>
      <c r="S2120" s="1" t="s">
        <v>68</v>
      </c>
      <c r="T2120" s="1" t="s">
        <v>65</v>
      </c>
    </row>
    <row r="2121" spans="1:20" x14ac:dyDescent="0.15">
      <c r="A2121" s="1" t="s">
        <v>2191</v>
      </c>
      <c r="B2121" s="2">
        <v>132.38407170115099</v>
      </c>
      <c r="C2121" s="2">
        <v>238.482260172921</v>
      </c>
      <c r="D2121" s="1">
        <v>-0.84914999999999996</v>
      </c>
      <c r="E2121" s="1">
        <v>3.5766000000000001E-3</v>
      </c>
      <c r="F2121" s="1">
        <v>7.5868000000000005E-2</v>
      </c>
      <c r="G2121" s="1" t="b">
        <v>0</v>
      </c>
      <c r="H2121" s="2">
        <v>534.04351323649996</v>
      </c>
      <c r="I2121" s="2">
        <v>257.30780489873001</v>
      </c>
      <c r="J2121" s="1">
        <v>1.0535000000000001</v>
      </c>
      <c r="K2121" s="3">
        <v>1.6026999999999999E-11</v>
      </c>
      <c r="L2121" s="3">
        <v>1.3041000000000001E-9</v>
      </c>
      <c r="M2121" s="1" t="s">
        <v>68</v>
      </c>
      <c r="N2121" s="2">
        <v>566.29606383727798</v>
      </c>
      <c r="O2121" s="2">
        <v>151.01637721431501</v>
      </c>
      <c r="P2121" s="1">
        <v>1.9069</v>
      </c>
      <c r="Q2121" s="3">
        <v>2.6451E-14</v>
      </c>
      <c r="R2121" s="3">
        <v>3.1176E-12</v>
      </c>
      <c r="S2121" s="1" t="s">
        <v>68</v>
      </c>
      <c r="T2121" s="1" t="s">
        <v>65</v>
      </c>
    </row>
    <row r="2122" spans="1:20" x14ac:dyDescent="0.15">
      <c r="A2122" s="1" t="s">
        <v>2192</v>
      </c>
      <c r="B2122" s="2">
        <v>313.52463173433301</v>
      </c>
      <c r="C2122" s="2">
        <v>451.39684793703202</v>
      </c>
      <c r="D2122" s="1">
        <v>-0.52581999999999995</v>
      </c>
      <c r="E2122" s="1">
        <v>3.9879999999999999E-2</v>
      </c>
      <c r="F2122" s="1">
        <v>0.45839000000000002</v>
      </c>
      <c r="G2122" s="1" t="b">
        <v>0</v>
      </c>
      <c r="H2122" s="2">
        <v>841.602703704021</v>
      </c>
      <c r="I2122" s="2">
        <v>487.09933681927703</v>
      </c>
      <c r="J2122" s="1">
        <v>0.78891999999999995</v>
      </c>
      <c r="K2122" s="3">
        <v>6.4173000000000002E-9</v>
      </c>
      <c r="L2122" s="3">
        <v>3.7605999999999999E-7</v>
      </c>
      <c r="M2122" s="1" t="s">
        <v>68</v>
      </c>
      <c r="N2122" s="2">
        <v>892.38382811956603</v>
      </c>
      <c r="O2122" s="2">
        <v>357.81059666060401</v>
      </c>
      <c r="P2122" s="1">
        <v>1.3185</v>
      </c>
      <c r="Q2122" s="3">
        <v>6.2333E-9</v>
      </c>
      <c r="R2122" s="3">
        <v>3.8028000000000001E-7</v>
      </c>
      <c r="S2122" s="1" t="s">
        <v>68</v>
      </c>
      <c r="T2122" s="1" t="s">
        <v>65</v>
      </c>
    </row>
    <row r="2123" spans="1:20" x14ac:dyDescent="0.15">
      <c r="A2123" s="1" t="s">
        <v>2193</v>
      </c>
      <c r="B2123" s="2">
        <v>460.92852533324901</v>
      </c>
      <c r="C2123" s="2">
        <v>521.04871160419805</v>
      </c>
      <c r="D2123" s="1">
        <v>-0.17688000000000001</v>
      </c>
      <c r="E2123" s="1">
        <v>0.44024999999999997</v>
      </c>
      <c r="F2123" s="1">
        <v>1</v>
      </c>
      <c r="G2123" s="1" t="b">
        <v>0</v>
      </c>
      <c r="H2123" s="2">
        <v>838.37952866659896</v>
      </c>
      <c r="I2123" s="2">
        <v>562.29824157648602</v>
      </c>
      <c r="J2123" s="1">
        <v>0.57626999999999995</v>
      </c>
      <c r="K2123" s="3">
        <v>1.1421E-5</v>
      </c>
      <c r="L2123" s="1">
        <v>3.6961999999999997E-4</v>
      </c>
      <c r="M2123" s="1" t="s">
        <v>68</v>
      </c>
      <c r="N2123" s="2">
        <v>889.13090404559</v>
      </c>
      <c r="O2123" s="2">
        <v>526.22361139729196</v>
      </c>
      <c r="P2123" s="1">
        <v>0.75671999999999995</v>
      </c>
      <c r="Q2123" s="1">
        <v>3.8771999999999998E-4</v>
      </c>
      <c r="R2123" s="1">
        <v>8.2573999999999998E-3</v>
      </c>
      <c r="S2123" s="1" t="s">
        <v>68</v>
      </c>
      <c r="T2123" s="1" t="s">
        <v>65</v>
      </c>
    </row>
    <row r="2124" spans="1:20" x14ac:dyDescent="0.15">
      <c r="A2124" s="1" t="s">
        <v>2194</v>
      </c>
      <c r="B2124" s="2">
        <v>65.764936844590494</v>
      </c>
      <c r="C2124" s="2">
        <v>47.880669700745997</v>
      </c>
      <c r="D2124" s="1">
        <v>0.45788000000000001</v>
      </c>
      <c r="E2124" s="1">
        <v>0.27094000000000001</v>
      </c>
      <c r="F2124" s="1">
        <v>1</v>
      </c>
      <c r="G2124" s="1" t="b">
        <v>0</v>
      </c>
      <c r="H2124" s="2">
        <v>162.25203132482099</v>
      </c>
      <c r="I2124" s="2">
        <v>51.680575717980403</v>
      </c>
      <c r="J2124" s="1">
        <v>1.6505000000000001</v>
      </c>
      <c r="K2124" s="3">
        <v>3.7104999999999997E-10</v>
      </c>
      <c r="L2124" s="3">
        <v>2.5854000000000001E-8</v>
      </c>
      <c r="M2124" s="1" t="s">
        <v>68</v>
      </c>
      <c r="N2124" s="2">
        <v>172.05981618318199</v>
      </c>
      <c r="O2124" s="2">
        <v>75.0901150031425</v>
      </c>
      <c r="P2124" s="1">
        <v>1.1961999999999999</v>
      </c>
      <c r="Q2124" s="3">
        <v>5.6270999999999997E-5</v>
      </c>
      <c r="R2124" s="1">
        <v>1.5287E-3</v>
      </c>
      <c r="S2124" s="1" t="s">
        <v>68</v>
      </c>
      <c r="T2124" s="1" t="s">
        <v>65</v>
      </c>
    </row>
    <row r="2125" spans="1:20" x14ac:dyDescent="0.15">
      <c r="A2125" s="1" t="s">
        <v>606</v>
      </c>
      <c r="B2125" s="2">
        <v>58.542222133557701</v>
      </c>
      <c r="C2125" s="2">
        <v>146.51626534211701</v>
      </c>
      <c r="D2125" s="1">
        <v>-1.3234999999999999</v>
      </c>
      <c r="E2125" s="3">
        <v>5.7997000000000001E-5</v>
      </c>
      <c r="F2125" s="1">
        <v>2.4520000000000002E-3</v>
      </c>
      <c r="G2125" s="1" t="s">
        <v>69</v>
      </c>
      <c r="H2125" s="2">
        <v>546.64667197786105</v>
      </c>
      <c r="I2125" s="2">
        <v>158.098677391438</v>
      </c>
      <c r="J2125" s="1">
        <v>1.7898000000000001</v>
      </c>
      <c r="K2125" s="3">
        <v>2.5919999999999999E-26</v>
      </c>
      <c r="L2125" s="3">
        <v>6.7760999999999996E-24</v>
      </c>
      <c r="M2125" s="1" t="s">
        <v>68</v>
      </c>
      <c r="N2125" s="2">
        <v>579.64043546543405</v>
      </c>
      <c r="O2125" s="2">
        <v>66.812279309199596</v>
      </c>
      <c r="P2125" s="1">
        <v>3.117</v>
      </c>
      <c r="Q2125" s="3">
        <v>2.0701E-30</v>
      </c>
      <c r="R2125" s="3">
        <v>8.5666999999999996E-28</v>
      </c>
      <c r="S2125" s="1" t="s">
        <v>68</v>
      </c>
      <c r="T2125" s="1" t="s">
        <v>65</v>
      </c>
    </row>
    <row r="2126" spans="1:20" x14ac:dyDescent="0.15">
      <c r="A2126" s="1" t="s">
        <v>2195</v>
      </c>
      <c r="B2126" s="2">
        <v>233.033609822237</v>
      </c>
      <c r="C2126" s="2">
        <v>328.983775927019</v>
      </c>
      <c r="D2126" s="1">
        <v>-0.49747999999999998</v>
      </c>
      <c r="E2126" s="1">
        <v>8.0215999999999996E-2</v>
      </c>
      <c r="F2126" s="1">
        <v>0.71491000000000005</v>
      </c>
      <c r="G2126" s="1" t="b">
        <v>0</v>
      </c>
      <c r="H2126" s="2">
        <v>609.58525464244201</v>
      </c>
      <c r="I2126" s="2">
        <v>354.99159699988098</v>
      </c>
      <c r="J2126" s="1">
        <v>0.78003999999999996</v>
      </c>
      <c r="K2126" s="3">
        <v>8.5488000000000004E-8</v>
      </c>
      <c r="L2126" s="3">
        <v>4.1958999999999999E-6</v>
      </c>
      <c r="M2126" s="1" t="s">
        <v>68</v>
      </c>
      <c r="N2126" s="2">
        <v>646.45100702814796</v>
      </c>
      <c r="O2126" s="2">
        <v>265.67330967764798</v>
      </c>
      <c r="P2126" s="1">
        <v>1.2828999999999999</v>
      </c>
      <c r="Q2126" s="3">
        <v>8.6964999999999998E-8</v>
      </c>
      <c r="R2126" s="3">
        <v>4.4279000000000004E-6</v>
      </c>
      <c r="S2126" s="1" t="s">
        <v>68</v>
      </c>
      <c r="T2126" s="1" t="s">
        <v>65</v>
      </c>
    </row>
    <row r="2127" spans="1:20" x14ac:dyDescent="0.15">
      <c r="A2127" s="1" t="s">
        <v>2196</v>
      </c>
      <c r="B2127" s="2">
        <v>540.71009237558201</v>
      </c>
      <c r="C2127" s="2">
        <v>531.78625945576403</v>
      </c>
      <c r="D2127" s="1">
        <v>2.4008999999999999E-2</v>
      </c>
      <c r="E2127" s="1">
        <v>0.84118999999999999</v>
      </c>
      <c r="F2127" s="1">
        <v>1</v>
      </c>
      <c r="G2127" s="1" t="b">
        <v>0</v>
      </c>
      <c r="H2127" s="2">
        <v>1011.6206015344</v>
      </c>
      <c r="I2127" s="2">
        <v>573.75110653703405</v>
      </c>
      <c r="J2127" s="1">
        <v>0.81816999999999995</v>
      </c>
      <c r="K2127" s="3">
        <v>1.8898000000000002E-8</v>
      </c>
      <c r="L2127" s="3">
        <v>1.0289E-6</v>
      </c>
      <c r="M2127" s="1" t="s">
        <v>68</v>
      </c>
      <c r="N2127" s="2">
        <v>1072.7284767235601</v>
      </c>
      <c r="O2127" s="2">
        <v>616.45868514753602</v>
      </c>
      <c r="P2127" s="1">
        <v>0.79920999999999998</v>
      </c>
      <c r="Q2127" s="1">
        <v>4.2325000000000002E-4</v>
      </c>
      <c r="R2127" s="1">
        <v>8.9011999999999997E-3</v>
      </c>
      <c r="S2127" s="1" t="s">
        <v>68</v>
      </c>
      <c r="T2127" s="1" t="s">
        <v>65</v>
      </c>
    </row>
    <row r="2128" spans="1:20" x14ac:dyDescent="0.15">
      <c r="A2128" s="1" t="s">
        <v>2197</v>
      </c>
      <c r="B2128" s="2">
        <v>95.189244391618303</v>
      </c>
      <c r="C2128" s="2">
        <v>124.771968783783</v>
      </c>
      <c r="D2128" s="1">
        <v>-0.39041999999999999</v>
      </c>
      <c r="E2128" s="1">
        <v>0.27694000000000002</v>
      </c>
      <c r="F2128" s="1">
        <v>1</v>
      </c>
      <c r="G2128" s="1" t="b">
        <v>0</v>
      </c>
      <c r="H2128" s="2">
        <v>225.62756173715999</v>
      </c>
      <c r="I2128" s="2">
        <v>134.638840635489</v>
      </c>
      <c r="J2128" s="1">
        <v>0.74485000000000001</v>
      </c>
      <c r="K2128" s="1">
        <v>2.5273E-4</v>
      </c>
      <c r="L2128" s="1">
        <v>5.8663999999999999E-3</v>
      </c>
      <c r="M2128" s="1" t="s">
        <v>68</v>
      </c>
      <c r="N2128" s="2">
        <v>239.25749325051601</v>
      </c>
      <c r="O2128" s="2">
        <v>108.47589002474101</v>
      </c>
      <c r="P2128" s="1">
        <v>1.1412</v>
      </c>
      <c r="Q2128" s="3">
        <v>7.5264000000000003E-5</v>
      </c>
      <c r="R2128" s="1">
        <v>1.9762E-3</v>
      </c>
      <c r="S2128" s="1" t="s">
        <v>68</v>
      </c>
      <c r="T2128" s="1" t="s">
        <v>65</v>
      </c>
    </row>
    <row r="2129" spans="1:20" x14ac:dyDescent="0.15">
      <c r="A2129" s="1" t="s">
        <v>2198</v>
      </c>
      <c r="B2129" s="2">
        <v>1.09475999377486</v>
      </c>
      <c r="C2129" s="2">
        <v>14.0984519547433</v>
      </c>
      <c r="D2129" s="1">
        <v>-3.6869000000000001</v>
      </c>
      <c r="E2129" s="1">
        <v>2.0032000000000001E-2</v>
      </c>
      <c r="F2129" s="1">
        <v>0.28038999999999997</v>
      </c>
      <c r="G2129" s="1" t="b">
        <v>0</v>
      </c>
      <c r="H2129" s="2">
        <v>278.191389279617</v>
      </c>
      <c r="I2129" s="2">
        <v>15.223700319708399</v>
      </c>
      <c r="J2129" s="1">
        <v>4.1917</v>
      </c>
      <c r="K2129" s="3">
        <v>4.0476999999999999E-47</v>
      </c>
      <c r="L2129" s="3">
        <v>2.8419000000000002E-44</v>
      </c>
      <c r="M2129" s="1" t="s">
        <v>68</v>
      </c>
      <c r="N2129" s="2">
        <v>294.97517018995802</v>
      </c>
      <c r="O2129" s="2">
        <v>1.2574334296829399</v>
      </c>
      <c r="P2129" s="1">
        <v>7.8739999999999997</v>
      </c>
      <c r="Q2129" s="3">
        <v>2.6922000000000003E-51</v>
      </c>
      <c r="R2129" s="3">
        <v>4.3596000000000001E-48</v>
      </c>
      <c r="S2129" s="1" t="s">
        <v>68</v>
      </c>
      <c r="T2129" s="1" t="s">
        <v>65</v>
      </c>
    </row>
    <row r="2130" spans="1:20" x14ac:dyDescent="0.15">
      <c r="A2130" s="1" t="s">
        <v>607</v>
      </c>
      <c r="B2130" s="2">
        <v>27.155025286794402</v>
      </c>
      <c r="C2130" s="2">
        <v>84.293026044786501</v>
      </c>
      <c r="D2130" s="1">
        <v>-1.6342000000000001</v>
      </c>
      <c r="E2130" s="3">
        <v>5.0198000000000003E-5</v>
      </c>
      <c r="F2130" s="1">
        <v>2.1586000000000001E-3</v>
      </c>
      <c r="G2130" s="1" t="s">
        <v>69</v>
      </c>
      <c r="H2130" s="2">
        <v>328.445988332517</v>
      </c>
      <c r="I2130" s="2">
        <v>90.945314785715397</v>
      </c>
      <c r="J2130" s="1">
        <v>1.8526</v>
      </c>
      <c r="K2130" s="3">
        <v>6.0593E-20</v>
      </c>
      <c r="L2130" s="3">
        <v>1.0152E-17</v>
      </c>
      <c r="M2130" s="1" t="s">
        <v>68</v>
      </c>
      <c r="N2130" s="2">
        <v>348.27272198019801</v>
      </c>
      <c r="O2130" s="2">
        <v>30.9786391808736</v>
      </c>
      <c r="P2130" s="1">
        <v>3.4908999999999999</v>
      </c>
      <c r="Q2130" s="3">
        <v>1.1179000000000001E-28</v>
      </c>
      <c r="R2130" s="3">
        <v>4.2056000000000001E-26</v>
      </c>
      <c r="S2130" s="1" t="s">
        <v>68</v>
      </c>
      <c r="T2130" s="1" t="s">
        <v>65</v>
      </c>
    </row>
    <row r="2131" spans="1:20" x14ac:dyDescent="0.15">
      <c r="A2131" s="1" t="s">
        <v>2199</v>
      </c>
      <c r="B2131" s="2">
        <v>300.86821071806003</v>
      </c>
      <c r="C2131" s="2">
        <v>350.619348981305</v>
      </c>
      <c r="D2131" s="1">
        <v>-0.22076999999999999</v>
      </c>
      <c r="E2131" s="1">
        <v>0.39889000000000002</v>
      </c>
      <c r="F2131" s="1">
        <v>1</v>
      </c>
      <c r="G2131" s="1" t="b">
        <v>0</v>
      </c>
      <c r="H2131" s="2">
        <v>771.75573833132205</v>
      </c>
      <c r="I2131" s="2">
        <v>378.37154461242397</v>
      </c>
      <c r="J2131" s="1">
        <v>1.0283</v>
      </c>
      <c r="K2131" s="3">
        <v>4.8589999999999998E-13</v>
      </c>
      <c r="L2131" s="3">
        <v>4.7634000000000003E-11</v>
      </c>
      <c r="M2131" s="1" t="s">
        <v>68</v>
      </c>
      <c r="N2131" s="2">
        <v>818.29070275376102</v>
      </c>
      <c r="O2131" s="2">
        <v>343.315808188522</v>
      </c>
      <c r="P2131" s="1">
        <v>1.2531000000000001</v>
      </c>
      <c r="Q2131" s="3">
        <v>4.7726E-8</v>
      </c>
      <c r="R2131" s="3">
        <v>2.5503E-6</v>
      </c>
      <c r="S2131" s="1" t="s">
        <v>68</v>
      </c>
      <c r="T2131" s="1" t="s">
        <v>65</v>
      </c>
    </row>
    <row r="2132" spans="1:20" x14ac:dyDescent="0.15">
      <c r="A2132" s="1" t="s">
        <v>2200</v>
      </c>
      <c r="B2132" s="2">
        <v>6.1946358051200203</v>
      </c>
      <c r="C2132" s="2">
        <v>14.2340728668773</v>
      </c>
      <c r="D2132" s="1">
        <v>-1.2002999999999999</v>
      </c>
      <c r="E2132" s="1">
        <v>0.16377</v>
      </c>
      <c r="F2132" s="1">
        <v>1</v>
      </c>
      <c r="G2132" s="1" t="b">
        <v>0</v>
      </c>
      <c r="H2132" s="2">
        <v>43.484949496769197</v>
      </c>
      <c r="I2132" s="2">
        <v>15.362081746393599</v>
      </c>
      <c r="J2132" s="1">
        <v>1.5011000000000001</v>
      </c>
      <c r="K2132" s="1">
        <v>1.6023000000000001E-3</v>
      </c>
      <c r="L2132" s="1">
        <v>2.8471E-2</v>
      </c>
      <c r="M2132" s="1" t="s">
        <v>68</v>
      </c>
      <c r="N2132" s="2">
        <v>46.117111065015997</v>
      </c>
      <c r="O2132" s="2">
        <v>7.0547062949882502</v>
      </c>
      <c r="P2132" s="1">
        <v>2.7086000000000001</v>
      </c>
      <c r="Q2132" s="3">
        <v>6.0039999999999996E-6</v>
      </c>
      <c r="R2132" s="1">
        <v>2.0986999999999999E-4</v>
      </c>
      <c r="S2132" s="1" t="s">
        <v>68</v>
      </c>
      <c r="T2132" s="1" t="s">
        <v>65</v>
      </c>
    </row>
    <row r="2133" spans="1:20" x14ac:dyDescent="0.15">
      <c r="A2133" s="1" t="s">
        <v>2201</v>
      </c>
      <c r="B2133" s="2">
        <v>213.408117261558</v>
      </c>
      <c r="C2133" s="2">
        <v>339.85626436769701</v>
      </c>
      <c r="D2133" s="1">
        <v>-0.67130999999999996</v>
      </c>
      <c r="E2133" s="1">
        <v>6.5549999999999997E-2</v>
      </c>
      <c r="F2133" s="1">
        <v>0.62760000000000005</v>
      </c>
      <c r="G2133" s="1" t="b">
        <v>0</v>
      </c>
      <c r="H2133" s="2">
        <v>553.81466376063804</v>
      </c>
      <c r="I2133" s="2">
        <v>366.67529138094102</v>
      </c>
      <c r="J2133" s="1">
        <v>0.59489999999999998</v>
      </c>
      <c r="K2133" s="1">
        <v>1.5196E-4</v>
      </c>
      <c r="L2133" s="1">
        <v>3.7193999999999999E-3</v>
      </c>
      <c r="M2133" s="1" t="s">
        <v>68</v>
      </c>
      <c r="N2133" s="2">
        <v>587.25233840624401</v>
      </c>
      <c r="O2133" s="2">
        <v>243.17993668390599</v>
      </c>
      <c r="P2133" s="1">
        <v>1.272</v>
      </c>
      <c r="Q2133" s="3">
        <v>2.649E-7</v>
      </c>
      <c r="R2133" s="3">
        <v>1.2294E-5</v>
      </c>
      <c r="S2133" s="1" t="s">
        <v>68</v>
      </c>
      <c r="T2133" s="1" t="s">
        <v>65</v>
      </c>
    </row>
    <row r="2134" spans="1:20" x14ac:dyDescent="0.15">
      <c r="A2134" s="1" t="s">
        <v>2202</v>
      </c>
      <c r="B2134" s="2">
        <v>8.5977052956622106</v>
      </c>
      <c r="C2134" s="2">
        <v>29.1460235200841</v>
      </c>
      <c r="D2134" s="1">
        <v>-1.7613000000000001</v>
      </c>
      <c r="E2134" s="1">
        <v>7.0610999999999998E-3</v>
      </c>
      <c r="F2134" s="1">
        <v>0.12812000000000001</v>
      </c>
      <c r="G2134" s="1" t="b">
        <v>0</v>
      </c>
      <c r="H2134" s="2">
        <v>143.55575432357099</v>
      </c>
      <c r="I2134" s="2">
        <v>31.446886624155699</v>
      </c>
      <c r="J2134" s="1">
        <v>2.1905999999999999</v>
      </c>
      <c r="K2134" s="3">
        <v>2.0439999999999999E-13</v>
      </c>
      <c r="L2134" s="3">
        <v>2.0957000000000001E-11</v>
      </c>
      <c r="M2134" s="1" t="s">
        <v>68</v>
      </c>
      <c r="N2134" s="2">
        <v>152.22216451437501</v>
      </c>
      <c r="O2134" s="2">
        <v>9.7786099563616808</v>
      </c>
      <c r="P2134" s="1">
        <v>3.9603999999999999</v>
      </c>
      <c r="Q2134" s="3">
        <v>3.5378999999999998E-20</v>
      </c>
      <c r="R2134" s="3">
        <v>6.8097000000000001E-18</v>
      </c>
      <c r="S2134" s="1" t="s">
        <v>68</v>
      </c>
      <c r="T2134" s="1" t="s">
        <v>65</v>
      </c>
    </row>
    <row r="2135" spans="1:20" x14ac:dyDescent="0.15">
      <c r="A2135" s="1" t="s">
        <v>2203</v>
      </c>
      <c r="B2135" s="2">
        <v>722.29040754498601</v>
      </c>
      <c r="C2135" s="2">
        <v>762.48705411295998</v>
      </c>
      <c r="D2135" s="1">
        <v>-7.8133999999999995E-2</v>
      </c>
      <c r="E2135" s="1">
        <v>0.89129000000000003</v>
      </c>
      <c r="F2135" s="1">
        <v>1</v>
      </c>
      <c r="G2135" s="1" t="b">
        <v>0</v>
      </c>
      <c r="H2135" s="2">
        <v>1269.6417752976099</v>
      </c>
      <c r="I2135" s="2">
        <v>822.68439357283899</v>
      </c>
      <c r="J2135" s="1">
        <v>0.62600999999999996</v>
      </c>
      <c r="K2135" s="3">
        <v>1.0610000000000001E-6</v>
      </c>
      <c r="L2135" s="3">
        <v>4.3093999999999998E-5</v>
      </c>
      <c r="M2135" s="1" t="s">
        <v>68</v>
      </c>
      <c r="N2135" s="2">
        <v>1346.2644378157199</v>
      </c>
      <c r="O2135" s="2">
        <v>823.28078338927799</v>
      </c>
      <c r="P2135" s="1">
        <v>0.70950999999999997</v>
      </c>
      <c r="Q2135" s="1">
        <v>1.8319E-3</v>
      </c>
      <c r="R2135" s="1">
        <v>3.1106000000000002E-2</v>
      </c>
      <c r="S2135" s="1" t="s">
        <v>68</v>
      </c>
      <c r="T2135" s="1" t="s">
        <v>65</v>
      </c>
    </row>
    <row r="2136" spans="1:20" x14ac:dyDescent="0.15">
      <c r="A2136" s="1" t="s">
        <v>2204</v>
      </c>
      <c r="B2136" s="2">
        <v>12.723102104135</v>
      </c>
      <c r="C2136" s="2">
        <v>7.8897354710917398</v>
      </c>
      <c r="D2136" s="1">
        <v>0.68940000000000001</v>
      </c>
      <c r="E2136" s="1">
        <v>0.43974999999999997</v>
      </c>
      <c r="F2136" s="1">
        <v>1</v>
      </c>
      <c r="G2136" s="1" t="b">
        <v>0</v>
      </c>
      <c r="H2136" s="2">
        <v>47.825217406290001</v>
      </c>
      <c r="I2136" s="2">
        <v>8.5160390022161891</v>
      </c>
      <c r="J2136" s="1">
        <v>2.4895</v>
      </c>
      <c r="K2136" s="3">
        <v>2.4971000000000002E-6</v>
      </c>
      <c r="L2136" s="3">
        <v>9.3493999999999996E-5</v>
      </c>
      <c r="M2136" s="1" t="s">
        <v>68</v>
      </c>
      <c r="N2136" s="2">
        <v>50.7016628944357</v>
      </c>
      <c r="O2136" s="2">
        <v>14.5290925028104</v>
      </c>
      <c r="P2136" s="1">
        <v>1.8030999999999999</v>
      </c>
      <c r="Q2136" s="1">
        <v>3.3370999999999997E-4</v>
      </c>
      <c r="R2136" s="1">
        <v>7.2325999999999996E-3</v>
      </c>
      <c r="S2136" s="1" t="s">
        <v>68</v>
      </c>
      <c r="T2136" s="1" t="s">
        <v>65</v>
      </c>
    </row>
    <row r="2137" spans="1:20" x14ac:dyDescent="0.15">
      <c r="A2137" s="1" t="s">
        <v>608</v>
      </c>
      <c r="B2137" s="2">
        <v>25.152467378009199</v>
      </c>
      <c r="C2137" s="2">
        <v>92.074264786171</v>
      </c>
      <c r="D2137" s="1">
        <v>-1.8721000000000001</v>
      </c>
      <c r="E2137" s="3">
        <v>2.4128E-6</v>
      </c>
      <c r="F2137" s="1">
        <v>1.4788E-4</v>
      </c>
      <c r="G2137" s="1" t="s">
        <v>69</v>
      </c>
      <c r="H2137" s="2">
        <v>234.06923677333799</v>
      </c>
      <c r="I2137" s="2">
        <v>99.350648646583494</v>
      </c>
      <c r="J2137" s="1">
        <v>1.2363</v>
      </c>
      <c r="K2137" s="3">
        <v>9.1633000000000004E-9</v>
      </c>
      <c r="L2137" s="3">
        <v>5.2325999999999999E-7</v>
      </c>
      <c r="M2137" s="1" t="s">
        <v>68</v>
      </c>
      <c r="N2137" s="2">
        <v>248.17801404265299</v>
      </c>
      <c r="O2137" s="2">
        <v>28.708719463062401</v>
      </c>
      <c r="P2137" s="1">
        <v>3.1118000000000001</v>
      </c>
      <c r="Q2137" s="3">
        <v>4.4748000000000003E-21</v>
      </c>
      <c r="R2137" s="3">
        <v>9.4160999999999999E-19</v>
      </c>
      <c r="S2137" s="1" t="s">
        <v>68</v>
      </c>
      <c r="T2137" s="1" t="s">
        <v>65</v>
      </c>
    </row>
    <row r="2138" spans="1:20" x14ac:dyDescent="0.15">
      <c r="A2138" s="1" t="s">
        <v>2205</v>
      </c>
      <c r="B2138" s="2">
        <v>1128.1610339895899</v>
      </c>
      <c r="C2138" s="2">
        <v>1381.49393712088</v>
      </c>
      <c r="D2138" s="1">
        <v>-0.29226000000000002</v>
      </c>
      <c r="E2138" s="1">
        <v>0.25501000000000001</v>
      </c>
      <c r="F2138" s="1">
        <v>1</v>
      </c>
      <c r="G2138" s="1" t="b">
        <v>0</v>
      </c>
      <c r="H2138" s="2">
        <v>1932.9451103444801</v>
      </c>
      <c r="I2138" s="2">
        <v>1490.61638169553</v>
      </c>
      <c r="J2138" s="1">
        <v>0.37489</v>
      </c>
      <c r="K2138" s="1">
        <v>9.0180999999999996E-4</v>
      </c>
      <c r="L2138" s="1">
        <v>1.7541999999999999E-2</v>
      </c>
      <c r="M2138" s="1" t="s">
        <v>68</v>
      </c>
      <c r="N2138" s="2">
        <v>2049.6174482012798</v>
      </c>
      <c r="O2138" s="2">
        <v>1286.5673278586</v>
      </c>
      <c r="P2138" s="1">
        <v>0.67183000000000004</v>
      </c>
      <c r="Q2138" s="1">
        <v>1.9498E-3</v>
      </c>
      <c r="R2138" s="1">
        <v>3.2800000000000003E-2</v>
      </c>
      <c r="S2138" s="1" t="s">
        <v>68</v>
      </c>
      <c r="T2138" s="1" t="s">
        <v>65</v>
      </c>
    </row>
    <row r="2139" spans="1:20" x14ac:dyDescent="0.15">
      <c r="A2139" s="1" t="s">
        <v>2206</v>
      </c>
      <c r="B2139" s="2">
        <v>382.74772945419102</v>
      </c>
      <c r="C2139" s="2">
        <v>486.66976184480598</v>
      </c>
      <c r="D2139" s="1">
        <v>-0.34655000000000002</v>
      </c>
      <c r="E2139" s="1">
        <v>0.14287</v>
      </c>
      <c r="F2139" s="1">
        <v>0.9919</v>
      </c>
      <c r="G2139" s="1" t="b">
        <v>0</v>
      </c>
      <c r="H2139" s="2">
        <v>736.35489546205497</v>
      </c>
      <c r="I2139" s="2">
        <v>525.23248790079901</v>
      </c>
      <c r="J2139" s="1">
        <v>0.48744999999999999</v>
      </c>
      <c r="K2139" s="1">
        <v>4.2377000000000002E-4</v>
      </c>
      <c r="L2139" s="1">
        <v>9.2291999999999999E-3</v>
      </c>
      <c r="M2139" s="1" t="s">
        <v>68</v>
      </c>
      <c r="N2139" s="2">
        <v>780.77271049408</v>
      </c>
      <c r="O2139" s="2">
        <v>437.05999414372002</v>
      </c>
      <c r="P2139" s="1">
        <v>0.83706999999999998</v>
      </c>
      <c r="Q2139" s="1">
        <v>1.3273000000000001E-4</v>
      </c>
      <c r="R2139" s="1">
        <v>3.2490000000000002E-3</v>
      </c>
      <c r="S2139" s="1" t="s">
        <v>68</v>
      </c>
      <c r="T2139" s="1" t="s">
        <v>65</v>
      </c>
    </row>
    <row r="2140" spans="1:20" x14ac:dyDescent="0.15">
      <c r="A2140" s="1" t="s">
        <v>609</v>
      </c>
      <c r="B2140" s="2">
        <v>1933.6561764435501</v>
      </c>
      <c r="C2140" s="2">
        <v>5393.8775291524198</v>
      </c>
      <c r="D2140" s="1">
        <v>-1.48</v>
      </c>
      <c r="E2140" s="3">
        <v>3.2462000000000001E-10</v>
      </c>
      <c r="F2140" s="3">
        <v>4.4308000000000002E-8</v>
      </c>
      <c r="G2140" s="1" t="s">
        <v>69</v>
      </c>
      <c r="H2140" s="2">
        <v>12935.898729265</v>
      </c>
      <c r="I2140" s="2">
        <v>5820.7238810809304</v>
      </c>
      <c r="J2140" s="1">
        <v>1.1520999999999999</v>
      </c>
      <c r="K2140" s="3">
        <v>1.5907999999999999E-29</v>
      </c>
      <c r="L2140" s="3">
        <v>4.8459999999999997E-27</v>
      </c>
      <c r="M2140" s="1" t="s">
        <v>68</v>
      </c>
      <c r="N2140" s="2">
        <v>13717.680136176399</v>
      </c>
      <c r="O2140" s="2">
        <v>2207.1501702181299</v>
      </c>
      <c r="P2140" s="1">
        <v>2.6358000000000001</v>
      </c>
      <c r="Q2140" s="3">
        <v>1.1824000000000001E-34</v>
      </c>
      <c r="R2140" s="3">
        <v>6.9353000000000001E-32</v>
      </c>
      <c r="S2140" s="1" t="s">
        <v>68</v>
      </c>
      <c r="T2140" s="1" t="s">
        <v>65</v>
      </c>
    </row>
    <row r="2141" spans="1:20" x14ac:dyDescent="0.15">
      <c r="A2141" s="1" t="s">
        <v>610</v>
      </c>
      <c r="B2141" s="2">
        <v>56.486064321732201</v>
      </c>
      <c r="C2141" s="2">
        <v>246.37176886967299</v>
      </c>
      <c r="D2141" s="1">
        <v>-2.1248999999999998</v>
      </c>
      <c r="E2141" s="3">
        <v>2.5835999999999999E-11</v>
      </c>
      <c r="F2141" s="3">
        <v>4.2109999999999996E-9</v>
      </c>
      <c r="G2141" s="1" t="s">
        <v>69</v>
      </c>
      <c r="H2141" s="2">
        <v>575.39946397928998</v>
      </c>
      <c r="I2141" s="2">
        <v>265.854659898889</v>
      </c>
      <c r="J2141" s="1">
        <v>1.1138999999999999</v>
      </c>
      <c r="K2141" s="3">
        <v>7.2593E-12</v>
      </c>
      <c r="L2141" s="3">
        <v>6.1584000000000002E-10</v>
      </c>
      <c r="M2141" s="1" t="s">
        <v>68</v>
      </c>
      <c r="N2141" s="2">
        <v>610.25669537299405</v>
      </c>
      <c r="O2141" s="2">
        <v>64.366020511290401</v>
      </c>
      <c r="P2141" s="1">
        <v>3.2450000000000001</v>
      </c>
      <c r="Q2141" s="3">
        <v>3.3827000000000002E-32</v>
      </c>
      <c r="R2141" s="3">
        <v>1.6576999999999999E-29</v>
      </c>
      <c r="S2141" s="1" t="s">
        <v>68</v>
      </c>
      <c r="T2141" s="1" t="s">
        <v>65</v>
      </c>
    </row>
    <row r="2142" spans="1:20" x14ac:dyDescent="0.15">
      <c r="A2142" s="1" t="s">
        <v>2207</v>
      </c>
      <c r="B2142" s="2">
        <v>1075.17279915217</v>
      </c>
      <c r="C2142" s="2">
        <v>1196.04390034073</v>
      </c>
      <c r="D2142" s="1">
        <v>-0.1537</v>
      </c>
      <c r="E2142" s="1">
        <v>0.57616999999999996</v>
      </c>
      <c r="F2142" s="1">
        <v>1</v>
      </c>
      <c r="G2142" s="1" t="b">
        <v>0</v>
      </c>
      <c r="H2142" s="2">
        <v>2015.15492814444</v>
      </c>
      <c r="I2142" s="2">
        <v>1290.5249907103</v>
      </c>
      <c r="J2142" s="1">
        <v>0.64293</v>
      </c>
      <c r="K2142" s="3">
        <v>2.0685E-8</v>
      </c>
      <c r="L2142" s="3">
        <v>1.1163E-6</v>
      </c>
      <c r="M2142" s="1" t="s">
        <v>68</v>
      </c>
      <c r="N2142" s="2">
        <v>2136.70341770204</v>
      </c>
      <c r="O2142" s="2">
        <v>1226.1826444383701</v>
      </c>
      <c r="P2142" s="1">
        <v>0.80120999999999998</v>
      </c>
      <c r="Q2142" s="1">
        <v>2.1659000000000001E-4</v>
      </c>
      <c r="R2142" s="1">
        <v>4.9674000000000003E-3</v>
      </c>
      <c r="S2142" s="1" t="s">
        <v>68</v>
      </c>
      <c r="T2142" s="1" t="s">
        <v>65</v>
      </c>
    </row>
    <row r="2143" spans="1:20" x14ac:dyDescent="0.15">
      <c r="A2143" s="1" t="s">
        <v>2208</v>
      </c>
      <c r="B2143" s="2">
        <v>164.972803293185</v>
      </c>
      <c r="C2143" s="2">
        <v>198.46397498650001</v>
      </c>
      <c r="D2143" s="1">
        <v>-0.26665</v>
      </c>
      <c r="E2143" s="1">
        <v>0.36969000000000002</v>
      </c>
      <c r="F2143" s="1">
        <v>1</v>
      </c>
      <c r="G2143" s="1" t="b">
        <v>0</v>
      </c>
      <c r="H2143" s="2">
        <v>366.51579639687799</v>
      </c>
      <c r="I2143" s="2">
        <v>214.146407895572</v>
      </c>
      <c r="J2143" s="1">
        <v>0.77527999999999997</v>
      </c>
      <c r="K2143" s="3">
        <v>4.9840000000000001E-6</v>
      </c>
      <c r="L2143" s="1">
        <v>1.7621999999999999E-4</v>
      </c>
      <c r="M2143" s="1" t="s">
        <v>68</v>
      </c>
      <c r="N2143" s="2">
        <v>388.68665831563499</v>
      </c>
      <c r="O2143" s="2">
        <v>188.21196917332799</v>
      </c>
      <c r="P2143" s="1">
        <v>1.0462</v>
      </c>
      <c r="Q2143" s="3">
        <v>2.7495999999999999E-5</v>
      </c>
      <c r="R2143" s="1">
        <v>8.1309999999999998E-4</v>
      </c>
      <c r="S2143" s="1" t="s">
        <v>68</v>
      </c>
      <c r="T2143" s="1" t="s">
        <v>65</v>
      </c>
    </row>
    <row r="2144" spans="1:20" x14ac:dyDescent="0.15">
      <c r="A2144" s="1" t="s">
        <v>2209</v>
      </c>
      <c r="B2144" s="2">
        <v>2446.9069758447699</v>
      </c>
      <c r="C2144" s="2">
        <v>3366.2415033925599</v>
      </c>
      <c r="D2144" s="1">
        <v>-0.46017999999999998</v>
      </c>
      <c r="E2144" s="1">
        <v>4.0041E-2</v>
      </c>
      <c r="F2144" s="1">
        <v>0.45948</v>
      </c>
      <c r="G2144" s="1" t="b">
        <v>0</v>
      </c>
      <c r="H2144" s="2">
        <v>4804.9613454937999</v>
      </c>
      <c r="I2144" s="2">
        <v>3632.2836137864201</v>
      </c>
      <c r="J2144" s="1">
        <v>0.40365000000000001</v>
      </c>
      <c r="K2144" s="3">
        <v>9.0978999999999997E-5</v>
      </c>
      <c r="L2144" s="1">
        <v>2.3549999999999999E-3</v>
      </c>
      <c r="M2144" s="1" t="s">
        <v>68</v>
      </c>
      <c r="N2144" s="2">
        <v>5095.3789665882896</v>
      </c>
      <c r="O2144" s="2">
        <v>2793.91174424676</v>
      </c>
      <c r="P2144" s="1">
        <v>0.8669</v>
      </c>
      <c r="Q2144" s="3">
        <v>1.3532E-5</v>
      </c>
      <c r="R2144" s="1">
        <v>4.3281E-4</v>
      </c>
      <c r="S2144" s="1" t="s">
        <v>68</v>
      </c>
      <c r="T2144" s="1" t="s">
        <v>65</v>
      </c>
    </row>
    <row r="2145" spans="1:20" x14ac:dyDescent="0.15">
      <c r="A2145" s="1" t="s">
        <v>2210</v>
      </c>
      <c r="B2145" s="2">
        <v>189.97840225606399</v>
      </c>
      <c r="C2145" s="2">
        <v>324.15793919845299</v>
      </c>
      <c r="D2145" s="1">
        <v>-0.77085999999999999</v>
      </c>
      <c r="E2145" s="1">
        <v>5.0385999999999998E-3</v>
      </c>
      <c r="F2145" s="1">
        <v>9.8437999999999998E-2</v>
      </c>
      <c r="G2145" s="1" t="b">
        <v>0</v>
      </c>
      <c r="H2145" s="2">
        <v>576.19470290134302</v>
      </c>
      <c r="I2145" s="2">
        <v>349.75705823046201</v>
      </c>
      <c r="J2145" s="1">
        <v>0.72019999999999995</v>
      </c>
      <c r="K2145" s="3">
        <v>9.8009000000000009E-7</v>
      </c>
      <c r="L2145" s="3">
        <v>4.0095999999999997E-5</v>
      </c>
      <c r="M2145" s="1" t="s">
        <v>68</v>
      </c>
      <c r="N2145" s="2">
        <v>611.016675177666</v>
      </c>
      <c r="O2145" s="2">
        <v>216.745955865111</v>
      </c>
      <c r="P2145" s="1">
        <v>1.4952000000000001</v>
      </c>
      <c r="Q2145" s="3">
        <v>4.8693999999999997E-10</v>
      </c>
      <c r="R2145" s="3">
        <v>3.5006999999999997E-8</v>
      </c>
      <c r="S2145" s="1" t="s">
        <v>68</v>
      </c>
      <c r="T2145" s="1" t="s">
        <v>65</v>
      </c>
    </row>
    <row r="2146" spans="1:20" x14ac:dyDescent="0.15">
      <c r="A2146" s="1" t="s">
        <v>611</v>
      </c>
      <c r="B2146" s="2">
        <v>59.490113712202202</v>
      </c>
      <c r="C2146" s="2">
        <v>126.100373399674</v>
      </c>
      <c r="D2146" s="1">
        <v>-1.0839000000000001</v>
      </c>
      <c r="E2146" s="1">
        <v>1.1657E-3</v>
      </c>
      <c r="F2146" s="1">
        <v>3.0807999999999999E-2</v>
      </c>
      <c r="G2146" s="1" t="s">
        <v>69</v>
      </c>
      <c r="H2146" s="2">
        <v>598.63265032371396</v>
      </c>
      <c r="I2146" s="2">
        <v>136.08742661083099</v>
      </c>
      <c r="J2146" s="1">
        <v>2.1371000000000002</v>
      </c>
      <c r="K2146" s="3">
        <v>5.9524999999999997E-36</v>
      </c>
      <c r="L2146" s="3">
        <v>2.4515E-33</v>
      </c>
      <c r="M2146" s="1" t="s">
        <v>68</v>
      </c>
      <c r="N2146" s="2">
        <v>634.71447688263697</v>
      </c>
      <c r="O2146" s="2">
        <v>67.894979967603305</v>
      </c>
      <c r="P2146" s="1">
        <v>3.2246999999999999</v>
      </c>
      <c r="Q2146" s="3">
        <v>9.0082000000000002E-33</v>
      </c>
      <c r="R2146" s="3">
        <v>4.5648000000000002E-30</v>
      </c>
      <c r="S2146" s="1" t="s">
        <v>68</v>
      </c>
      <c r="T2146" s="1" t="s">
        <v>65</v>
      </c>
    </row>
    <row r="2147" spans="1:20" x14ac:dyDescent="0.15">
      <c r="A2147" s="1" t="s">
        <v>2211</v>
      </c>
      <c r="B2147" s="2">
        <v>7.14252738376448</v>
      </c>
      <c r="C2147" s="2">
        <v>17.785753344404799</v>
      </c>
      <c r="D2147" s="1">
        <v>-1.3162</v>
      </c>
      <c r="E2147" s="1">
        <v>0.15834999999999999</v>
      </c>
      <c r="F2147" s="1">
        <v>1</v>
      </c>
      <c r="G2147" s="1" t="b">
        <v>0</v>
      </c>
      <c r="H2147" s="2">
        <v>126.94987055519</v>
      </c>
      <c r="I2147" s="2">
        <v>19.2033871111433</v>
      </c>
      <c r="J2147" s="1">
        <v>2.7248000000000001</v>
      </c>
      <c r="K2147" s="3">
        <v>1.6689E-15</v>
      </c>
      <c r="L2147" s="3">
        <v>2.0202000000000001E-13</v>
      </c>
      <c r="M2147" s="1" t="s">
        <v>68</v>
      </c>
      <c r="N2147" s="2">
        <v>134.58534908583499</v>
      </c>
      <c r="O2147" s="2">
        <v>8.1374069533919595</v>
      </c>
      <c r="P2147" s="1">
        <v>4.0477999999999996</v>
      </c>
      <c r="Q2147" s="3">
        <v>3.5413999999999998E-19</v>
      </c>
      <c r="R2147" s="3">
        <v>6.3565999999999996E-17</v>
      </c>
      <c r="S2147" s="1" t="s">
        <v>68</v>
      </c>
      <c r="T2147" s="1" t="s">
        <v>65</v>
      </c>
    </row>
    <row r="2148" spans="1:20" x14ac:dyDescent="0.15">
      <c r="A2148" s="1" t="s">
        <v>0</v>
      </c>
      <c r="B2148" s="2">
        <v>227.426447677639</v>
      </c>
      <c r="C2148" s="2">
        <v>184.744808037051</v>
      </c>
      <c r="D2148" s="1">
        <v>0.29987000000000003</v>
      </c>
      <c r="E2148" s="1">
        <v>0.25358999999999998</v>
      </c>
      <c r="F2148" s="1">
        <v>1</v>
      </c>
      <c r="G2148" s="1" t="b">
        <v>0</v>
      </c>
      <c r="H2148" s="2">
        <v>487.173738961666</v>
      </c>
      <c r="I2148" s="2">
        <v>199.371807566467</v>
      </c>
      <c r="J2148" s="1">
        <v>1.2889999999999999</v>
      </c>
      <c r="K2148" s="3">
        <v>7.9002000000000001E-15</v>
      </c>
      <c r="L2148" s="3">
        <v>9.1861999999999998E-13</v>
      </c>
      <c r="M2148" s="1" t="s">
        <v>68</v>
      </c>
      <c r="N2148" s="2">
        <v>516.58873240964999</v>
      </c>
      <c r="O2148" s="2">
        <v>259.31753446777702</v>
      </c>
      <c r="P2148" s="1">
        <v>0.99429999999999996</v>
      </c>
      <c r="Q2148" s="3">
        <v>4.7967999999999999E-5</v>
      </c>
      <c r="R2148" s="1">
        <v>1.3267999999999999E-3</v>
      </c>
      <c r="S2148" s="1" t="s">
        <v>68</v>
      </c>
      <c r="T2148" s="1" t="s">
        <v>65</v>
      </c>
    </row>
    <row r="2149" spans="1:20" x14ac:dyDescent="0.15">
      <c r="A2149" s="1" t="s">
        <v>1</v>
      </c>
      <c r="B2149" s="2">
        <v>554.515723397839</v>
      </c>
      <c r="C2149" s="2">
        <v>813.70150373445699</v>
      </c>
      <c r="D2149" s="1">
        <v>-0.55327000000000004</v>
      </c>
      <c r="E2149" s="1">
        <v>2.2384000000000001E-2</v>
      </c>
      <c r="F2149" s="1">
        <v>0.30438999999999999</v>
      </c>
      <c r="G2149" s="1" t="b">
        <v>0</v>
      </c>
      <c r="H2149" s="2">
        <v>1249.0353347990699</v>
      </c>
      <c r="I2149" s="2">
        <v>878.10812836464197</v>
      </c>
      <c r="J2149" s="1">
        <v>0.50834000000000001</v>
      </c>
      <c r="K2149" s="3">
        <v>3.1158000000000002E-5</v>
      </c>
      <c r="L2149" s="1">
        <v>9.0255000000000001E-4</v>
      </c>
      <c r="M2149" s="1" t="s">
        <v>68</v>
      </c>
      <c r="N2149" s="2">
        <v>1324.4895955265499</v>
      </c>
      <c r="O2149" s="2">
        <v>632.88356564778303</v>
      </c>
      <c r="P2149" s="1">
        <v>1.0653999999999999</v>
      </c>
      <c r="Q2149" s="3">
        <v>7.7963E-7</v>
      </c>
      <c r="R2149" s="3">
        <v>3.2866E-5</v>
      </c>
      <c r="S2149" s="1" t="s">
        <v>68</v>
      </c>
      <c r="T2149" s="1" t="s">
        <v>65</v>
      </c>
    </row>
    <row r="2150" spans="1:20" x14ac:dyDescent="0.15">
      <c r="A2150" s="1" t="s">
        <v>612</v>
      </c>
      <c r="B2150" s="2">
        <v>1006.9811807749001</v>
      </c>
      <c r="C2150" s="2">
        <v>1662.2964095970499</v>
      </c>
      <c r="D2150" s="1">
        <v>-0.72314000000000001</v>
      </c>
      <c r="E2150" s="1">
        <v>1.5319999999999999E-3</v>
      </c>
      <c r="F2150" s="1">
        <v>3.8490999999999997E-2</v>
      </c>
      <c r="G2150" s="1" t="s">
        <v>69</v>
      </c>
      <c r="H2150" s="2">
        <v>2705.69851115647</v>
      </c>
      <c r="I2150" s="2">
        <v>1793.9311238181499</v>
      </c>
      <c r="J2150" s="1">
        <v>0.59287999999999996</v>
      </c>
      <c r="K2150" s="3">
        <v>8.1451999999999994E-8</v>
      </c>
      <c r="L2150" s="3">
        <v>4.0111999999999998E-6</v>
      </c>
      <c r="M2150" s="1" t="s">
        <v>68</v>
      </c>
      <c r="N2150" s="2">
        <v>2869.1154872771399</v>
      </c>
      <c r="O2150" s="2">
        <v>1150.1416544277499</v>
      </c>
      <c r="P2150" s="1">
        <v>1.3188</v>
      </c>
      <c r="Q2150" s="3">
        <v>1.5604000000000001E-10</v>
      </c>
      <c r="R2150" s="3">
        <v>1.2209E-8</v>
      </c>
      <c r="S2150" s="1" t="s">
        <v>68</v>
      </c>
      <c r="T2150" s="1" t="s">
        <v>65</v>
      </c>
    </row>
    <row r="2151" spans="1:20" x14ac:dyDescent="0.15">
      <c r="A2151" s="1" t="s">
        <v>613</v>
      </c>
      <c r="B2151" s="2">
        <v>177.22871272770101</v>
      </c>
      <c r="C2151" s="2">
        <v>367.99846636364902</v>
      </c>
      <c r="D2151" s="1">
        <v>-1.0541</v>
      </c>
      <c r="E2151" s="3">
        <v>9.4333000000000006E-5</v>
      </c>
      <c r="F2151" s="1">
        <v>3.7087999999999999E-3</v>
      </c>
      <c r="G2151" s="1" t="s">
        <v>69</v>
      </c>
      <c r="H2151" s="2">
        <v>563.61084692053703</v>
      </c>
      <c r="I2151" s="2">
        <v>397.12897144556899</v>
      </c>
      <c r="J2151" s="1">
        <v>0.50509000000000004</v>
      </c>
      <c r="K2151" s="1">
        <v>5.6057000000000004E-4</v>
      </c>
      <c r="L2151" s="1">
        <v>1.1764E-2</v>
      </c>
      <c r="M2151" s="1" t="s">
        <v>68</v>
      </c>
      <c r="N2151" s="2">
        <v>597.65012519402705</v>
      </c>
      <c r="O2151" s="2">
        <v>202.25277370184801</v>
      </c>
      <c r="P2151" s="1">
        <v>1.5630999999999999</v>
      </c>
      <c r="Q2151" s="3">
        <v>8.8777999999999998E-11</v>
      </c>
      <c r="R2151" s="3">
        <v>7.1958999999999999E-9</v>
      </c>
      <c r="S2151" s="1" t="s">
        <v>68</v>
      </c>
      <c r="T2151" s="1" t="s">
        <v>65</v>
      </c>
    </row>
    <row r="2152" spans="1:20" x14ac:dyDescent="0.15">
      <c r="A2152" s="1" t="s">
        <v>614</v>
      </c>
      <c r="B2152" s="2">
        <v>53.135103252545498</v>
      </c>
      <c r="C2152" s="2">
        <v>158.85255253648</v>
      </c>
      <c r="D2152" s="1">
        <v>-1.58</v>
      </c>
      <c r="E2152" s="3">
        <v>3.0811E-6</v>
      </c>
      <c r="F2152" s="1">
        <v>1.8573999999999999E-4</v>
      </c>
      <c r="G2152" s="1" t="s">
        <v>69</v>
      </c>
      <c r="H2152" s="2">
        <v>628.14135296046504</v>
      </c>
      <c r="I2152" s="2">
        <v>171.400155172468</v>
      </c>
      <c r="J2152" s="1">
        <v>1.8736999999999999</v>
      </c>
      <c r="K2152" s="3">
        <v>9.4653999999999999E-31</v>
      </c>
      <c r="L2152" s="3">
        <v>3.1862999999999998E-28</v>
      </c>
      <c r="M2152" s="1" t="s">
        <v>68</v>
      </c>
      <c r="N2152" s="2">
        <v>666.08360099258698</v>
      </c>
      <c r="O2152" s="2">
        <v>60.5594161915133</v>
      </c>
      <c r="P2152" s="1">
        <v>3.4592999999999998</v>
      </c>
      <c r="Q2152" s="3">
        <v>4.0151000000000002E-36</v>
      </c>
      <c r="R2152" s="3">
        <v>2.6703999999999999E-33</v>
      </c>
      <c r="S2152" s="1" t="s">
        <v>68</v>
      </c>
      <c r="T2152" s="1" t="s">
        <v>65</v>
      </c>
    </row>
    <row r="2153" spans="1:20" x14ac:dyDescent="0.15">
      <c r="A2153" s="1" t="s">
        <v>2</v>
      </c>
      <c r="B2153" s="2">
        <v>96.043867458172798</v>
      </c>
      <c r="C2153" s="2">
        <v>109.29063707395299</v>
      </c>
      <c r="D2153" s="1">
        <v>-0.18640000000000001</v>
      </c>
      <c r="E2153" s="1">
        <v>0.59206000000000003</v>
      </c>
      <c r="F2153" s="1">
        <v>1</v>
      </c>
      <c r="G2153" s="1" t="b">
        <v>0</v>
      </c>
      <c r="H2153" s="2">
        <v>208.722740607389</v>
      </c>
      <c r="I2153" s="2">
        <v>117.94201776770601</v>
      </c>
      <c r="J2153" s="1">
        <v>0.82350999999999996</v>
      </c>
      <c r="K2153" s="1">
        <v>1.4224999999999999E-4</v>
      </c>
      <c r="L2153" s="1">
        <v>3.5084999999999999E-3</v>
      </c>
      <c r="M2153" s="1" t="s">
        <v>68</v>
      </c>
      <c r="N2153" s="2">
        <v>221.28421308197301</v>
      </c>
      <c r="O2153" s="2">
        <v>109.560196991963</v>
      </c>
      <c r="P2153" s="1">
        <v>1.0142</v>
      </c>
      <c r="Q2153" s="1">
        <v>3.9776999999999998E-4</v>
      </c>
      <c r="R2153" s="1">
        <v>8.4352999999999997E-3</v>
      </c>
      <c r="S2153" s="1" t="s">
        <v>68</v>
      </c>
      <c r="T2153" s="1" t="s">
        <v>65</v>
      </c>
    </row>
    <row r="2154" spans="1:20" x14ac:dyDescent="0.15">
      <c r="A2154" s="1" t="s">
        <v>3</v>
      </c>
      <c r="B2154" s="2">
        <v>356.99428217625399</v>
      </c>
      <c r="C2154" s="2">
        <v>344.98024032861701</v>
      </c>
      <c r="D2154" s="1">
        <v>4.9387E-2</v>
      </c>
      <c r="E2154" s="1">
        <v>0.89419999999999999</v>
      </c>
      <c r="F2154" s="1">
        <v>1</v>
      </c>
      <c r="G2154" s="1" t="b">
        <v>0</v>
      </c>
      <c r="H2154" s="2">
        <v>866.59018593005396</v>
      </c>
      <c r="I2154" s="2">
        <v>372.24508528700898</v>
      </c>
      <c r="J2154" s="1">
        <v>1.2191000000000001</v>
      </c>
      <c r="K2154" s="3">
        <v>3.1529E-18</v>
      </c>
      <c r="L2154" s="3">
        <v>4.7338999999999999E-16</v>
      </c>
      <c r="M2154" s="1" t="s">
        <v>68</v>
      </c>
      <c r="N2154" s="2">
        <v>918.85328246694303</v>
      </c>
      <c r="O2154" s="2">
        <v>407.54621888571802</v>
      </c>
      <c r="P2154" s="1">
        <v>1.1729000000000001</v>
      </c>
      <c r="Q2154" s="3">
        <v>1.4182999999999999E-7</v>
      </c>
      <c r="R2154" s="3">
        <v>6.8916000000000002E-6</v>
      </c>
      <c r="S2154" s="1" t="s">
        <v>68</v>
      </c>
      <c r="T2154" s="1" t="s">
        <v>65</v>
      </c>
    </row>
    <row r="2155" spans="1:20" x14ac:dyDescent="0.15">
      <c r="A2155" s="1" t="s">
        <v>4</v>
      </c>
      <c r="B2155" s="2">
        <v>219.483322184945</v>
      </c>
      <c r="C2155" s="2">
        <v>288.42323386640197</v>
      </c>
      <c r="D2155" s="1">
        <v>-0.39407999999999999</v>
      </c>
      <c r="E2155" s="1">
        <v>0.13696</v>
      </c>
      <c r="F2155" s="1">
        <v>0.97174000000000005</v>
      </c>
      <c r="G2155" s="1" t="b">
        <v>0</v>
      </c>
      <c r="H2155" s="2">
        <v>456.27192268008201</v>
      </c>
      <c r="I2155" s="2">
        <v>311.24585829203801</v>
      </c>
      <c r="J2155" s="1">
        <v>0.55184</v>
      </c>
      <c r="K2155" s="1">
        <v>4.7301E-4</v>
      </c>
      <c r="L2155" s="1">
        <v>1.014E-2</v>
      </c>
      <c r="M2155" s="1" t="s">
        <v>68</v>
      </c>
      <c r="N2155" s="2">
        <v>483.78669901502298</v>
      </c>
      <c r="O2155" s="2">
        <v>250.520319386452</v>
      </c>
      <c r="P2155" s="1">
        <v>0.94943999999999995</v>
      </c>
      <c r="Q2155" s="3">
        <v>6.8064000000000004E-5</v>
      </c>
      <c r="R2155" s="1">
        <v>1.8094000000000001E-3</v>
      </c>
      <c r="S2155" s="1" t="s">
        <v>68</v>
      </c>
      <c r="T2155" s="1" t="s">
        <v>65</v>
      </c>
    </row>
    <row r="2156" spans="1:20" x14ac:dyDescent="0.15">
      <c r="A2156" s="1" t="s">
        <v>5</v>
      </c>
      <c r="B2156" s="2">
        <v>1018.8610407789701</v>
      </c>
      <c r="C2156" s="2">
        <v>1231.8583907996799</v>
      </c>
      <c r="D2156" s="1">
        <v>-0.27388000000000001</v>
      </c>
      <c r="E2156" s="1">
        <v>0.25772</v>
      </c>
      <c r="F2156" s="1">
        <v>1</v>
      </c>
      <c r="G2156" s="1" t="b">
        <v>0</v>
      </c>
      <c r="H2156" s="2">
        <v>2753.9799790710699</v>
      </c>
      <c r="I2156" s="2">
        <v>1329.3349314903301</v>
      </c>
      <c r="J2156" s="1">
        <v>1.0508</v>
      </c>
      <c r="K2156" s="3">
        <v>1.2668E-20</v>
      </c>
      <c r="L2156" s="3">
        <v>2.2667E-18</v>
      </c>
      <c r="M2156" s="1" t="s">
        <v>68</v>
      </c>
      <c r="N2156" s="2">
        <v>2920.1820773207101</v>
      </c>
      <c r="O2156" s="2">
        <v>1162.4517658771999</v>
      </c>
      <c r="P2156" s="1">
        <v>1.3289</v>
      </c>
      <c r="Q2156" s="3">
        <v>4.0180999999999998E-10</v>
      </c>
      <c r="R2156" s="3">
        <v>2.9315000000000001E-8</v>
      </c>
      <c r="S2156" s="1" t="s">
        <v>68</v>
      </c>
      <c r="T2156" s="1" t="s">
        <v>65</v>
      </c>
    </row>
    <row r="2157" spans="1:20" x14ac:dyDescent="0.15">
      <c r="A2157" s="1" t="s">
        <v>615</v>
      </c>
      <c r="B2157" s="2">
        <v>126.416916693014</v>
      </c>
      <c r="C2157" s="2">
        <v>387.73670729410202</v>
      </c>
      <c r="D2157" s="1">
        <v>-1.6169</v>
      </c>
      <c r="E2157" s="3">
        <v>1.8301999999999999E-9</v>
      </c>
      <c r="F2157" s="3">
        <v>2.1892999999999999E-7</v>
      </c>
      <c r="G2157" s="1" t="s">
        <v>69</v>
      </c>
      <c r="H2157" s="2">
        <v>1313.66596846988</v>
      </c>
      <c r="I2157" s="2">
        <v>418.38668309686398</v>
      </c>
      <c r="J2157" s="1">
        <v>1.6507000000000001</v>
      </c>
      <c r="K2157" s="3">
        <v>3.5217000000000003E-36</v>
      </c>
      <c r="L2157" s="3">
        <v>1.4836E-33</v>
      </c>
      <c r="M2157" s="1" t="s">
        <v>68</v>
      </c>
      <c r="N2157" s="2">
        <v>1393.06954111394</v>
      </c>
      <c r="O2157" s="2">
        <v>144.524992190349</v>
      </c>
      <c r="P2157" s="1">
        <v>3.2688999999999999</v>
      </c>
      <c r="Q2157" s="3">
        <v>3.9060999999999997E-42</v>
      </c>
      <c r="R2157" s="3">
        <v>3.8795000000000001E-39</v>
      </c>
      <c r="S2157" s="1" t="s">
        <v>68</v>
      </c>
      <c r="T2157" s="1" t="s">
        <v>65</v>
      </c>
    </row>
    <row r="2158" spans="1:20" x14ac:dyDescent="0.15">
      <c r="A2158" s="1" t="s">
        <v>6</v>
      </c>
      <c r="B2158" s="2">
        <v>138.52510760323099</v>
      </c>
      <c r="C2158" s="2">
        <v>184.90732635727099</v>
      </c>
      <c r="D2158" s="1">
        <v>-0.41665000000000002</v>
      </c>
      <c r="E2158" s="1">
        <v>0.18706999999999999</v>
      </c>
      <c r="F2158" s="1">
        <v>1</v>
      </c>
      <c r="G2158" s="1" t="b">
        <v>0</v>
      </c>
      <c r="H2158" s="2">
        <v>299.57521147089602</v>
      </c>
      <c r="I2158" s="2">
        <v>199.56868127643199</v>
      </c>
      <c r="J2158" s="1">
        <v>0.58603000000000005</v>
      </c>
      <c r="K2158" s="1">
        <v>1.4153E-3</v>
      </c>
      <c r="L2158" s="1">
        <v>2.5687000000000001E-2</v>
      </c>
      <c r="M2158" s="1" t="s">
        <v>68</v>
      </c>
      <c r="N2158" s="2">
        <v>317.63511526578799</v>
      </c>
      <c r="O2158" s="2">
        <v>157.89474442920499</v>
      </c>
      <c r="P2158" s="1">
        <v>1.0084</v>
      </c>
      <c r="Q2158" s="1">
        <v>1.9074000000000001E-4</v>
      </c>
      <c r="R2158" s="1">
        <v>4.4498000000000003E-3</v>
      </c>
      <c r="S2158" s="1" t="s">
        <v>68</v>
      </c>
      <c r="T2158" s="1" t="s">
        <v>65</v>
      </c>
    </row>
    <row r="2159" spans="1:20" x14ac:dyDescent="0.15">
      <c r="A2159" s="1" t="s">
        <v>616</v>
      </c>
      <c r="B2159" s="2">
        <v>504.823999617401</v>
      </c>
      <c r="C2159" s="2">
        <v>976.37697857273304</v>
      </c>
      <c r="D2159" s="1">
        <v>-0.95165999999999995</v>
      </c>
      <c r="E2159" s="1">
        <v>1.5851999999999999E-4</v>
      </c>
      <c r="F2159" s="1">
        <v>5.7307E-3</v>
      </c>
      <c r="G2159" s="1" t="s">
        <v>69</v>
      </c>
      <c r="H2159" s="2">
        <v>1783.53798960636</v>
      </c>
      <c r="I2159" s="2">
        <v>1053.62635175523</v>
      </c>
      <c r="J2159" s="1">
        <v>0.75938000000000005</v>
      </c>
      <c r="K2159" s="3">
        <v>7.3709999999999997E-11</v>
      </c>
      <c r="L2159" s="3">
        <v>5.5847000000000004E-9</v>
      </c>
      <c r="M2159" s="1" t="s">
        <v>68</v>
      </c>
      <c r="N2159" s="2">
        <v>1891.3564757659601</v>
      </c>
      <c r="O2159" s="2">
        <v>575.63282794884401</v>
      </c>
      <c r="P2159" s="1">
        <v>1.7161999999999999</v>
      </c>
      <c r="Q2159" s="3">
        <v>9.4536000000000004E-15</v>
      </c>
      <c r="R2159" s="3">
        <v>1.1640000000000001E-12</v>
      </c>
      <c r="S2159" s="1" t="s">
        <v>68</v>
      </c>
      <c r="T2159" s="1" t="s">
        <v>65</v>
      </c>
    </row>
    <row r="2160" spans="1:20" x14ac:dyDescent="0.15">
      <c r="A2160" s="1" t="s">
        <v>7</v>
      </c>
      <c r="B2160" s="2">
        <v>196.11986321272801</v>
      </c>
      <c r="C2160" s="2">
        <v>330.33907795099702</v>
      </c>
      <c r="D2160" s="1">
        <v>-0.75221000000000005</v>
      </c>
      <c r="E2160" s="1">
        <v>4.6591999999999996E-3</v>
      </c>
      <c r="F2160" s="1">
        <v>9.3006000000000005E-2</v>
      </c>
      <c r="G2160" s="1" t="b">
        <v>0</v>
      </c>
      <c r="H2160" s="2">
        <v>562.47589681912405</v>
      </c>
      <c r="I2160" s="2">
        <v>356.498675258503</v>
      </c>
      <c r="J2160" s="1">
        <v>0.65788999999999997</v>
      </c>
      <c r="K2160" s="3">
        <v>9.9629000000000008E-6</v>
      </c>
      <c r="L2160" s="1">
        <v>3.2643E-4</v>
      </c>
      <c r="M2160" s="1" t="s">
        <v>68</v>
      </c>
      <c r="N2160" s="2">
        <v>596.44362042056696</v>
      </c>
      <c r="O2160" s="2">
        <v>223.87248283919399</v>
      </c>
      <c r="P2160" s="1">
        <v>1.4137</v>
      </c>
      <c r="Q2160" s="3">
        <v>2.5456E-9</v>
      </c>
      <c r="R2160" s="3">
        <v>1.6528999999999999E-7</v>
      </c>
      <c r="S2160" s="1" t="s">
        <v>68</v>
      </c>
      <c r="T2160" s="1" t="s">
        <v>65</v>
      </c>
    </row>
    <row r="2161" spans="1:20" x14ac:dyDescent="0.15">
      <c r="A2161" s="1" t="s">
        <v>8</v>
      </c>
      <c r="B2161" s="2">
        <v>146.014546665712</v>
      </c>
      <c r="C2161" s="2">
        <v>322.91090712984197</v>
      </c>
      <c r="D2161" s="1">
        <v>-1.145</v>
      </c>
      <c r="E2161" s="1">
        <v>4.3068999999999998E-3</v>
      </c>
      <c r="F2161" s="1">
        <v>8.7644E-2</v>
      </c>
      <c r="G2161" s="1" t="b">
        <v>0</v>
      </c>
      <c r="H2161" s="2">
        <v>608.52968388011004</v>
      </c>
      <c r="I2161" s="2">
        <v>348.39150111113099</v>
      </c>
      <c r="J2161" s="1">
        <v>0.80462</v>
      </c>
      <c r="K2161" s="3">
        <v>2.2884999999999999E-7</v>
      </c>
      <c r="L2161" s="3">
        <v>1.0453E-5</v>
      </c>
      <c r="M2161" s="1" t="s">
        <v>68</v>
      </c>
      <c r="N2161" s="2">
        <v>645.31020577250501</v>
      </c>
      <c r="O2161" s="2">
        <v>166.30979624606201</v>
      </c>
      <c r="P2161" s="1">
        <v>1.9560999999999999</v>
      </c>
      <c r="Q2161" s="3">
        <v>9.1464999999999998E-15</v>
      </c>
      <c r="R2161" s="3">
        <v>1.128E-12</v>
      </c>
      <c r="S2161" s="1" t="s">
        <v>68</v>
      </c>
      <c r="T2161" s="1" t="s">
        <v>65</v>
      </c>
    </row>
    <row r="2162" spans="1:20" x14ac:dyDescent="0.15">
      <c r="A2162" s="1" t="s">
        <v>9</v>
      </c>
      <c r="B2162" s="2">
        <v>434.42722974025401</v>
      </c>
      <c r="C2162" s="2">
        <v>729.38158028158398</v>
      </c>
      <c r="D2162" s="1">
        <v>-0.74756</v>
      </c>
      <c r="E2162" s="1">
        <v>2.6408999999999998E-3</v>
      </c>
      <c r="F2162" s="1">
        <v>5.8791999999999997E-2</v>
      </c>
      <c r="G2162" s="1" t="b">
        <v>0</v>
      </c>
      <c r="H2162" s="2">
        <v>1863.00090840339</v>
      </c>
      <c r="I2162" s="2">
        <v>787.10432129564697</v>
      </c>
      <c r="J2162" s="1">
        <v>1.2430000000000001</v>
      </c>
      <c r="K2162" s="3">
        <v>3.2258E-25</v>
      </c>
      <c r="L2162" s="3">
        <v>7.8485000000000002E-23</v>
      </c>
      <c r="M2162" s="1" t="s">
        <v>68</v>
      </c>
      <c r="N2162" s="2">
        <v>1975.5837422996501</v>
      </c>
      <c r="O2162" s="2">
        <v>495.73004757307098</v>
      </c>
      <c r="P2162" s="1">
        <v>1.9946999999999999</v>
      </c>
      <c r="Q2162" s="3">
        <v>1.7219000000000001E-19</v>
      </c>
      <c r="R2162" s="3">
        <v>3.1669999999999999E-17</v>
      </c>
      <c r="S2162" s="1" t="s">
        <v>68</v>
      </c>
      <c r="T2162" s="1" t="s">
        <v>65</v>
      </c>
    </row>
    <row r="2163" spans="1:20" x14ac:dyDescent="0.15">
      <c r="A2163" s="1" t="s">
        <v>10</v>
      </c>
      <c r="B2163" s="2">
        <v>106.670718086848</v>
      </c>
      <c r="C2163" s="2">
        <v>105.332320634364</v>
      </c>
      <c r="D2163" s="1">
        <v>1.8216E-2</v>
      </c>
      <c r="E2163" s="1">
        <v>0.87112999999999996</v>
      </c>
      <c r="F2163" s="1">
        <v>1</v>
      </c>
      <c r="G2163" s="1" t="b">
        <v>0</v>
      </c>
      <c r="H2163" s="2">
        <v>344.05637791709103</v>
      </c>
      <c r="I2163" s="2">
        <v>113.654752124959</v>
      </c>
      <c r="J2163" s="1">
        <v>1.5980000000000001</v>
      </c>
      <c r="K2163" s="3">
        <v>1.0818E-16</v>
      </c>
      <c r="L2163" s="3">
        <v>1.4369E-14</v>
      </c>
      <c r="M2163" s="1" t="s">
        <v>68</v>
      </c>
      <c r="N2163" s="2">
        <v>364.85661802639601</v>
      </c>
      <c r="O2163" s="2">
        <v>121.57281632658901</v>
      </c>
      <c r="P2163" s="1">
        <v>1.5854999999999999</v>
      </c>
      <c r="Q2163" s="3">
        <v>3.5943999999999999E-9</v>
      </c>
      <c r="R2163" s="3">
        <v>2.2748E-7</v>
      </c>
      <c r="S2163" s="1" t="s">
        <v>68</v>
      </c>
      <c r="T2163" s="1" t="s">
        <v>65</v>
      </c>
    </row>
    <row r="2164" spans="1:20" x14ac:dyDescent="0.15">
      <c r="A2164" s="1" t="s">
        <v>617</v>
      </c>
      <c r="B2164" s="2">
        <v>810.33924982576195</v>
      </c>
      <c r="C2164" s="2">
        <v>2120.0932039407699</v>
      </c>
      <c r="D2164" s="1">
        <v>-1.3875</v>
      </c>
      <c r="E2164" s="3">
        <v>7.6745000000000003E-9</v>
      </c>
      <c r="F2164" s="3">
        <v>8.2732000000000003E-7</v>
      </c>
      <c r="G2164" s="1" t="s">
        <v>69</v>
      </c>
      <c r="H2164" s="2">
        <v>3173.51729904996</v>
      </c>
      <c r="I2164" s="2">
        <v>2287.7469599646201</v>
      </c>
      <c r="J2164" s="1">
        <v>0.47216000000000002</v>
      </c>
      <c r="K2164" s="3">
        <v>1.3023999999999999E-5</v>
      </c>
      <c r="L2164" s="1">
        <v>4.1476000000000002E-4</v>
      </c>
      <c r="M2164" s="1" t="s">
        <v>68</v>
      </c>
      <c r="N2164" s="2">
        <v>3365.0542843514199</v>
      </c>
      <c r="O2164" s="2">
        <v>924.86006525658797</v>
      </c>
      <c r="P2164" s="1">
        <v>1.8633</v>
      </c>
      <c r="Q2164" s="3">
        <v>3.3526999999999999E-18</v>
      </c>
      <c r="R2164" s="3">
        <v>5.5009000000000003E-16</v>
      </c>
      <c r="S2164" s="1" t="s">
        <v>68</v>
      </c>
      <c r="T2164" s="1" t="s">
        <v>65</v>
      </c>
    </row>
    <row r="2165" spans="1:20" x14ac:dyDescent="0.15">
      <c r="A2165" s="1" t="s">
        <v>11</v>
      </c>
      <c r="B2165" s="2">
        <v>2.14942632391555</v>
      </c>
      <c r="C2165" s="2">
        <v>8.3777439804336709</v>
      </c>
      <c r="D2165" s="1">
        <v>-1.9625999999999999</v>
      </c>
      <c r="E2165" s="1">
        <v>0.11816</v>
      </c>
      <c r="F2165" s="1">
        <v>0.89776</v>
      </c>
      <c r="G2165" s="1" t="b">
        <v>0</v>
      </c>
      <c r="H2165" s="2">
        <v>33.469931080180899</v>
      </c>
      <c r="I2165" s="2">
        <v>9.0450281362254099</v>
      </c>
      <c r="J2165" s="1">
        <v>1.8876999999999999</v>
      </c>
      <c r="K2165" s="1">
        <v>1.0150999999999999E-3</v>
      </c>
      <c r="L2165" s="1">
        <v>1.9347E-2</v>
      </c>
      <c r="M2165" s="1" t="s">
        <v>68</v>
      </c>
      <c r="N2165" s="2">
        <v>35.500035368298398</v>
      </c>
      <c r="O2165" s="2">
        <v>2.4446524890904202</v>
      </c>
      <c r="P2165" s="1">
        <v>3.8601000000000001</v>
      </c>
      <c r="Q2165" s="3">
        <v>7.8319999999999997E-7</v>
      </c>
      <c r="R2165" s="3">
        <v>3.2978999999999997E-5</v>
      </c>
      <c r="S2165" s="1" t="s">
        <v>68</v>
      </c>
      <c r="T2165" s="1" t="s">
        <v>65</v>
      </c>
    </row>
    <row r="2166" spans="1:20" x14ac:dyDescent="0.15">
      <c r="A2166" s="1" t="s">
        <v>618</v>
      </c>
      <c r="B2166" s="2">
        <v>165.74723903247201</v>
      </c>
      <c r="C2166" s="2">
        <v>392.61747271054298</v>
      </c>
      <c r="D2166" s="1">
        <v>-1.2441</v>
      </c>
      <c r="E2166" s="1">
        <v>2.7766999999999999E-4</v>
      </c>
      <c r="F2166" s="1">
        <v>9.2887000000000004E-3</v>
      </c>
      <c r="G2166" s="1" t="s">
        <v>69</v>
      </c>
      <c r="H2166" s="2">
        <v>838.79645088818097</v>
      </c>
      <c r="I2166" s="2">
        <v>423.58412644312898</v>
      </c>
      <c r="J2166" s="1">
        <v>0.98567000000000005</v>
      </c>
      <c r="K2166" s="3">
        <v>3.7169999999999999E-9</v>
      </c>
      <c r="L2166" s="3">
        <v>2.2497999999999999E-7</v>
      </c>
      <c r="M2166" s="1" t="s">
        <v>68</v>
      </c>
      <c r="N2166" s="2">
        <v>889.48871559244299</v>
      </c>
      <c r="O2166" s="2">
        <v>189.1558474</v>
      </c>
      <c r="P2166" s="1">
        <v>2.2334000000000001</v>
      </c>
      <c r="Q2166" s="3">
        <v>9.1925000000000006E-21</v>
      </c>
      <c r="R2166" s="3">
        <v>1.8836000000000001E-18</v>
      </c>
      <c r="S2166" s="1" t="s">
        <v>68</v>
      </c>
      <c r="T2166" s="1" t="s">
        <v>65</v>
      </c>
    </row>
    <row r="2167" spans="1:20" x14ac:dyDescent="0.15">
      <c r="A2167" s="1" t="s">
        <v>12</v>
      </c>
      <c r="B2167" s="2">
        <v>182.68858140258499</v>
      </c>
      <c r="C2167" s="2">
        <v>272.86075638363297</v>
      </c>
      <c r="D2167" s="1">
        <v>-0.57877999999999996</v>
      </c>
      <c r="E2167" s="1">
        <v>5.1991999999999997E-2</v>
      </c>
      <c r="F2167" s="1">
        <v>0.54412000000000005</v>
      </c>
      <c r="G2167" s="1" t="b">
        <v>0</v>
      </c>
      <c r="H2167" s="2">
        <v>488.52824708538799</v>
      </c>
      <c r="I2167" s="2">
        <v>294.43519057030198</v>
      </c>
      <c r="J2167" s="1">
        <v>0.73048999999999997</v>
      </c>
      <c r="K2167" s="3">
        <v>2.3207999999999999E-6</v>
      </c>
      <c r="L2167" s="3">
        <v>8.7468999999999999E-5</v>
      </c>
      <c r="M2167" s="1" t="s">
        <v>68</v>
      </c>
      <c r="N2167" s="2">
        <v>518.06599840529498</v>
      </c>
      <c r="O2167" s="2">
        <v>208.18565638124801</v>
      </c>
      <c r="P2167" s="1">
        <v>1.3152999999999999</v>
      </c>
      <c r="Q2167" s="3">
        <v>1.4963E-7</v>
      </c>
      <c r="R2167" s="3">
        <v>7.2470000000000002E-6</v>
      </c>
      <c r="S2167" s="1" t="s">
        <v>68</v>
      </c>
      <c r="T2167" s="1" t="s">
        <v>65</v>
      </c>
    </row>
    <row r="2168" spans="1:20" x14ac:dyDescent="0.15">
      <c r="A2168" s="1" t="s">
        <v>13</v>
      </c>
      <c r="B2168" s="2">
        <v>19.571892657638699</v>
      </c>
      <c r="C2168" s="2">
        <v>52.679609021225403</v>
      </c>
      <c r="D2168" s="1">
        <v>-1.4285000000000001</v>
      </c>
      <c r="E2168" s="1">
        <v>2.3116999999999999E-3</v>
      </c>
      <c r="F2168" s="1">
        <v>5.3511999999999997E-2</v>
      </c>
      <c r="G2168" s="1" t="b">
        <v>0</v>
      </c>
      <c r="H2168" s="2">
        <v>239.663885175704</v>
      </c>
      <c r="I2168" s="2">
        <v>56.856622204119098</v>
      </c>
      <c r="J2168" s="1">
        <v>2.0756000000000001</v>
      </c>
      <c r="K2168" s="3">
        <v>2.6237000000000001E-18</v>
      </c>
      <c r="L2168" s="3">
        <v>3.9620999999999998E-16</v>
      </c>
      <c r="M2168" s="1" t="s">
        <v>68</v>
      </c>
      <c r="N2168" s="2">
        <v>254.09336207888299</v>
      </c>
      <c r="O2168" s="2">
        <v>22.3170339136439</v>
      </c>
      <c r="P2168" s="1">
        <v>3.5091000000000001</v>
      </c>
      <c r="Q2168" s="3">
        <v>2.2892999999999999E-24</v>
      </c>
      <c r="R2168" s="3">
        <v>6.2238000000000004E-22</v>
      </c>
      <c r="S2168" s="1" t="s">
        <v>68</v>
      </c>
      <c r="T2168" s="1" t="s">
        <v>65</v>
      </c>
    </row>
    <row r="2169" spans="1:20" x14ac:dyDescent="0.15">
      <c r="A2169" s="1" t="s">
        <v>14</v>
      </c>
      <c r="B2169" s="2">
        <v>10.4669010287232</v>
      </c>
      <c r="C2169" s="2">
        <v>26.7328783814608</v>
      </c>
      <c r="D2169" s="1">
        <v>-1.3528</v>
      </c>
      <c r="E2169" s="1">
        <v>7.0180000000000006E-2</v>
      </c>
      <c r="F2169" s="1">
        <v>0.65605999999999998</v>
      </c>
      <c r="G2169" s="1" t="b">
        <v>0</v>
      </c>
      <c r="H2169" s="2">
        <v>71.737826109435005</v>
      </c>
      <c r="I2169" s="2">
        <v>28.860433237389099</v>
      </c>
      <c r="J2169" s="1">
        <v>1.3136000000000001</v>
      </c>
      <c r="K2169" s="1">
        <v>4.1163000000000001E-4</v>
      </c>
      <c r="L2169" s="1">
        <v>8.9940999999999997E-3</v>
      </c>
      <c r="M2169" s="1" t="s">
        <v>68</v>
      </c>
      <c r="N2169" s="2">
        <v>76.052494341653599</v>
      </c>
      <c r="O2169" s="2">
        <v>11.9799216127162</v>
      </c>
      <c r="P2169" s="1">
        <v>2.6663999999999999</v>
      </c>
      <c r="Q2169" s="3">
        <v>7.9059999999999998E-9</v>
      </c>
      <c r="R2169" s="3">
        <v>4.7264999999999999E-7</v>
      </c>
      <c r="S2169" s="1" t="s">
        <v>68</v>
      </c>
      <c r="T2169" s="1" t="s">
        <v>65</v>
      </c>
    </row>
    <row r="2170" spans="1:20" x14ac:dyDescent="0.15">
      <c r="A2170" s="1" t="s">
        <v>15</v>
      </c>
      <c r="B2170" s="2">
        <v>0</v>
      </c>
      <c r="C2170" s="2">
        <v>1.57252225773299</v>
      </c>
      <c r="D2170" s="1" t="e">
        <f>-Inf</f>
        <v>#NAME?</v>
      </c>
      <c r="E2170" s="1">
        <v>0.45389000000000002</v>
      </c>
      <c r="F2170" s="1">
        <v>1</v>
      </c>
      <c r="G2170" s="1" t="b">
        <v>0</v>
      </c>
      <c r="H2170" s="2">
        <v>132.86348184512201</v>
      </c>
      <c r="I2170" s="2">
        <v>1.69767254337583</v>
      </c>
      <c r="J2170" s="1">
        <v>6.2901999999999996</v>
      </c>
      <c r="K2170" s="3">
        <v>1.0968000000000001E-32</v>
      </c>
      <c r="L2170" s="3">
        <v>4.0631999999999999E-30</v>
      </c>
      <c r="M2170" s="1" t="s">
        <v>68</v>
      </c>
      <c r="N2170" s="2">
        <v>140.86645581983501</v>
      </c>
      <c r="O2170" s="2">
        <v>0</v>
      </c>
      <c r="P2170" s="1" t="s">
        <v>331</v>
      </c>
      <c r="Q2170" s="3">
        <v>3.5972E-32</v>
      </c>
      <c r="R2170" s="3">
        <v>1.7513E-29</v>
      </c>
      <c r="S2170" s="1" t="s">
        <v>68</v>
      </c>
      <c r="T2170" s="1" t="s">
        <v>65</v>
      </c>
    </row>
    <row r="2171" spans="1:20" x14ac:dyDescent="0.15">
      <c r="A2171" s="1" t="s">
        <v>619</v>
      </c>
      <c r="B2171" s="2">
        <v>0</v>
      </c>
      <c r="C2171" s="2">
        <v>23.886199872689701</v>
      </c>
      <c r="D2171" s="1" t="e">
        <f>-Inf</f>
        <v>#NAME?</v>
      </c>
      <c r="E2171" s="3">
        <v>5.4085999999999999E-8</v>
      </c>
      <c r="F2171" s="3">
        <v>5.0030999999999996E-6</v>
      </c>
      <c r="G2171" s="1" t="s">
        <v>69</v>
      </c>
      <c r="H2171" s="2">
        <v>166.293361872952</v>
      </c>
      <c r="I2171" s="2">
        <v>25.7695272893449</v>
      </c>
      <c r="J2171" s="1">
        <v>2.69</v>
      </c>
      <c r="K2171" s="3">
        <v>2.5964000000000002E-19</v>
      </c>
      <c r="L2171" s="3">
        <v>4.1610999999999998E-17</v>
      </c>
      <c r="M2171" s="1" t="s">
        <v>68</v>
      </c>
      <c r="N2171" s="2">
        <v>176.30790327259899</v>
      </c>
      <c r="O2171" s="2">
        <v>0</v>
      </c>
      <c r="P2171" s="1" t="s">
        <v>331</v>
      </c>
      <c r="Q2171" s="3">
        <v>4.7481999999999996E-38</v>
      </c>
      <c r="R2171" s="3">
        <v>3.5725999999999999E-35</v>
      </c>
      <c r="S2171" s="1" t="s">
        <v>68</v>
      </c>
      <c r="T2171" s="1" t="s">
        <v>65</v>
      </c>
    </row>
    <row r="2172" spans="1:20" x14ac:dyDescent="0.15">
      <c r="A2172" s="1" t="s">
        <v>620</v>
      </c>
      <c r="B2172" s="2">
        <v>105.923294826374</v>
      </c>
      <c r="C2172" s="2">
        <v>382.88397315744999</v>
      </c>
      <c r="D2172" s="1">
        <v>-1.8539000000000001</v>
      </c>
      <c r="E2172" s="3">
        <v>8.7751000000000003E-8</v>
      </c>
      <c r="F2172" s="3">
        <v>7.7669000000000001E-6</v>
      </c>
      <c r="G2172" s="1" t="s">
        <v>69</v>
      </c>
      <c r="H2172" s="2">
        <v>1399.81915748395</v>
      </c>
      <c r="I2172" s="2">
        <v>413.09365204416702</v>
      </c>
      <c r="J2172" s="1">
        <v>1.7606999999999999</v>
      </c>
      <c r="K2172" s="3">
        <v>2.3717000000000002E-41</v>
      </c>
      <c r="L2172" s="3">
        <v>1.3047999999999999E-38</v>
      </c>
      <c r="M2172" s="1" t="s">
        <v>68</v>
      </c>
      <c r="N2172" s="2">
        <v>1484.4115448550299</v>
      </c>
      <c r="O2172" s="2">
        <v>120.841187519562</v>
      </c>
      <c r="P2172" s="1">
        <v>3.6187</v>
      </c>
      <c r="Q2172" s="3">
        <v>8.2969999999999997E-48</v>
      </c>
      <c r="R2172" s="3">
        <v>1.1445E-44</v>
      </c>
      <c r="S2172" s="1" t="s">
        <v>68</v>
      </c>
      <c r="T2172" s="1" t="s">
        <v>65</v>
      </c>
    </row>
    <row r="2173" spans="1:20" x14ac:dyDescent="0.15">
      <c r="A2173" s="1" t="s">
        <v>16</v>
      </c>
      <c r="B2173" s="2">
        <v>277.74446361847902</v>
      </c>
      <c r="C2173" s="2">
        <v>367.86352577453601</v>
      </c>
      <c r="D2173" s="1">
        <v>-0.40540999999999999</v>
      </c>
      <c r="E2173" s="1">
        <v>0.20338000000000001</v>
      </c>
      <c r="F2173" s="1">
        <v>1</v>
      </c>
      <c r="G2173" s="1" t="b">
        <v>0</v>
      </c>
      <c r="H2173" s="2">
        <v>617.92680204774297</v>
      </c>
      <c r="I2173" s="2">
        <v>396.89814202505602</v>
      </c>
      <c r="J2173" s="1">
        <v>0.63866999999999996</v>
      </c>
      <c r="K2173" s="3">
        <v>8.9480999999999999E-6</v>
      </c>
      <c r="L2173" s="1">
        <v>2.9701E-4</v>
      </c>
      <c r="M2173" s="1" t="s">
        <v>68</v>
      </c>
      <c r="N2173" s="2">
        <v>655.22505803144998</v>
      </c>
      <c r="O2173" s="2">
        <v>316.592938344532</v>
      </c>
      <c r="P2173" s="1">
        <v>1.0494000000000001</v>
      </c>
      <c r="Q2173" s="3">
        <v>1.277E-5</v>
      </c>
      <c r="R2173" s="1">
        <v>4.1002999999999998E-4</v>
      </c>
      <c r="S2173" s="1" t="s">
        <v>68</v>
      </c>
      <c r="T2173" s="1" t="s">
        <v>65</v>
      </c>
    </row>
    <row r="2174" spans="1:20" x14ac:dyDescent="0.15">
      <c r="A2174" s="1" t="s">
        <v>17</v>
      </c>
      <c r="B2174" s="2">
        <v>9.5856905379408204</v>
      </c>
      <c r="C2174" s="2">
        <v>28.820533330962501</v>
      </c>
      <c r="D2174" s="1">
        <v>-1.5881000000000001</v>
      </c>
      <c r="E2174" s="1">
        <v>3.7636000000000003E-2</v>
      </c>
      <c r="F2174" s="1">
        <v>0.43933</v>
      </c>
      <c r="G2174" s="1" t="b">
        <v>0</v>
      </c>
      <c r="H2174" s="2">
        <v>71.439611513665199</v>
      </c>
      <c r="I2174" s="2">
        <v>31.1147712001112</v>
      </c>
      <c r="J2174" s="1">
        <v>1.1991000000000001</v>
      </c>
      <c r="K2174" s="1">
        <v>8.2158999999999997E-4</v>
      </c>
      <c r="L2174" s="1">
        <v>1.6230999999999999E-2</v>
      </c>
      <c r="M2174" s="1" t="s">
        <v>68</v>
      </c>
      <c r="N2174" s="2">
        <v>75.767501914901402</v>
      </c>
      <c r="O2174" s="2">
        <v>10.931524985040801</v>
      </c>
      <c r="P2174" s="1">
        <v>2.7930999999999999</v>
      </c>
      <c r="Q2174" s="3">
        <v>6.6603000000000003E-9</v>
      </c>
      <c r="R2174" s="3">
        <v>4.0466999999999998E-7</v>
      </c>
      <c r="S2174" s="1" t="s">
        <v>68</v>
      </c>
      <c r="T2174" s="1" t="s">
        <v>65</v>
      </c>
    </row>
    <row r="2175" spans="1:20" x14ac:dyDescent="0.15">
      <c r="A2175" s="1" t="s">
        <v>18</v>
      </c>
      <c r="B2175" s="2">
        <v>87.192518995884001</v>
      </c>
      <c r="C2175" s="2">
        <v>115.689222834593</v>
      </c>
      <c r="D2175" s="1">
        <v>-0.40798000000000001</v>
      </c>
      <c r="E2175" s="1">
        <v>0.20843999999999999</v>
      </c>
      <c r="F2175" s="1">
        <v>1</v>
      </c>
      <c r="G2175" s="1" t="b">
        <v>0</v>
      </c>
      <c r="H2175" s="2">
        <v>197.31460854596801</v>
      </c>
      <c r="I2175" s="2">
        <v>124.843413082558</v>
      </c>
      <c r="J2175" s="1">
        <v>0.66037999999999997</v>
      </c>
      <c r="K2175" s="1">
        <v>1.8901E-3</v>
      </c>
      <c r="L2175" s="1">
        <v>3.2710000000000003E-2</v>
      </c>
      <c r="M2175" s="1" t="s">
        <v>68</v>
      </c>
      <c r="N2175" s="2">
        <v>209.23422810057701</v>
      </c>
      <c r="O2175" s="2">
        <v>99.502335863318393</v>
      </c>
      <c r="P2175" s="1">
        <v>1.0723</v>
      </c>
      <c r="Q2175" s="1">
        <v>1.5594E-4</v>
      </c>
      <c r="R2175" s="1">
        <v>3.7396999999999999E-3</v>
      </c>
      <c r="S2175" s="1" t="s">
        <v>68</v>
      </c>
      <c r="T2175" s="1" t="s">
        <v>65</v>
      </c>
    </row>
    <row r="2176" spans="1:20" x14ac:dyDescent="0.15">
      <c r="A2176" s="1" t="s">
        <v>621</v>
      </c>
      <c r="B2176" s="2">
        <v>164.33257983879301</v>
      </c>
      <c r="C2176" s="2">
        <v>372.85120050030099</v>
      </c>
      <c r="D2176" s="1">
        <v>-1.1819999999999999</v>
      </c>
      <c r="E2176" s="1">
        <v>4.3998000000000003E-4</v>
      </c>
      <c r="F2176" s="1">
        <v>1.3749000000000001E-2</v>
      </c>
      <c r="G2176" s="1" t="s">
        <v>69</v>
      </c>
      <c r="H2176" s="2">
        <v>1110.23821613784</v>
      </c>
      <c r="I2176" s="2">
        <v>402.42200249826698</v>
      </c>
      <c r="J2176" s="1">
        <v>1.4641</v>
      </c>
      <c r="K2176" s="3">
        <v>1.8715000000000001E-27</v>
      </c>
      <c r="L2176" s="3">
        <v>5.2062999999999999E-25</v>
      </c>
      <c r="M2176" s="1" t="s">
        <v>68</v>
      </c>
      <c r="N2176" s="2">
        <v>1177.31273901494</v>
      </c>
      <c r="O2176" s="2">
        <v>187.83301852649799</v>
      </c>
      <c r="P2176" s="1">
        <v>2.6480000000000001</v>
      </c>
      <c r="Q2176" s="3">
        <v>1.1369E-29</v>
      </c>
      <c r="R2176" s="3">
        <v>4.4571999999999998E-27</v>
      </c>
      <c r="S2176" s="1" t="s">
        <v>68</v>
      </c>
      <c r="T2176" s="1" t="s">
        <v>65</v>
      </c>
    </row>
    <row r="2177" spans="1:20" x14ac:dyDescent="0.15">
      <c r="A2177" s="1" t="s">
        <v>19</v>
      </c>
      <c r="B2177" s="2">
        <v>244.461908669011</v>
      </c>
      <c r="C2177" s="2">
        <v>309.54390100325998</v>
      </c>
      <c r="D2177" s="1">
        <v>-0.34053</v>
      </c>
      <c r="E2177" s="1">
        <v>0.22025</v>
      </c>
      <c r="F2177" s="1">
        <v>1</v>
      </c>
      <c r="G2177" s="1" t="b">
        <v>0</v>
      </c>
      <c r="H2177" s="2">
        <v>524.22802731604497</v>
      </c>
      <c r="I2177" s="2">
        <v>334.03832448729298</v>
      </c>
      <c r="J2177" s="1">
        <v>0.65017999999999998</v>
      </c>
      <c r="K2177" s="3">
        <v>1.5628999999999999E-5</v>
      </c>
      <c r="L2177" s="1">
        <v>4.8842999999999998E-4</v>
      </c>
      <c r="M2177" s="1" t="s">
        <v>68</v>
      </c>
      <c r="N2177" s="2">
        <v>555.92045540497895</v>
      </c>
      <c r="O2177" s="2">
        <v>278.84205665859002</v>
      </c>
      <c r="P2177" s="1">
        <v>0.99543000000000004</v>
      </c>
      <c r="Q2177" s="3">
        <v>2.8509000000000001E-5</v>
      </c>
      <c r="R2177" s="1">
        <v>8.3958000000000004E-4</v>
      </c>
      <c r="S2177" s="1" t="s">
        <v>68</v>
      </c>
      <c r="T2177" s="1" t="s">
        <v>65</v>
      </c>
    </row>
    <row r="2178" spans="1:20" x14ac:dyDescent="0.15">
      <c r="A2178" s="1" t="s">
        <v>622</v>
      </c>
      <c r="B2178" s="2">
        <v>124.480614817507</v>
      </c>
      <c r="C2178" s="2">
        <v>249.354068290578</v>
      </c>
      <c r="D2178" s="1">
        <v>-1.0023</v>
      </c>
      <c r="E2178" s="1">
        <v>4.8390999999999999E-4</v>
      </c>
      <c r="F2178" s="1">
        <v>1.4881E-2</v>
      </c>
      <c r="G2178" s="1" t="s">
        <v>69</v>
      </c>
      <c r="H2178" s="2">
        <v>390.52708719965898</v>
      </c>
      <c r="I2178" s="2">
        <v>269.083947273619</v>
      </c>
      <c r="J2178" s="1">
        <v>0.53737000000000001</v>
      </c>
      <c r="K2178" s="1">
        <v>1.1525000000000001E-3</v>
      </c>
      <c r="L2178" s="1">
        <v>2.1569999999999999E-2</v>
      </c>
      <c r="M2178" s="1" t="s">
        <v>68</v>
      </c>
      <c r="N2178" s="2">
        <v>414.08101492518603</v>
      </c>
      <c r="O2178" s="2">
        <v>142.04121674407401</v>
      </c>
      <c r="P2178" s="1">
        <v>1.5436000000000001</v>
      </c>
      <c r="Q2178" s="3">
        <v>1.7936999999999999E-9</v>
      </c>
      <c r="R2178" s="3">
        <v>1.1908E-7</v>
      </c>
      <c r="S2178" s="1" t="s">
        <v>68</v>
      </c>
      <c r="T2178" s="1" t="s">
        <v>65</v>
      </c>
    </row>
    <row r="2179" spans="1:20" x14ac:dyDescent="0.15">
      <c r="A2179" s="1" t="s">
        <v>623</v>
      </c>
      <c r="B2179" s="2">
        <v>62.293694784501398</v>
      </c>
      <c r="C2179" s="2">
        <v>1086.4806607964699</v>
      </c>
      <c r="D2179" s="1">
        <v>-4.1243999999999996</v>
      </c>
      <c r="E2179" s="3">
        <v>2.1357E-45</v>
      </c>
      <c r="F2179" s="3">
        <v>4.1378000000000001E-42</v>
      </c>
      <c r="G2179" s="1" t="s">
        <v>69</v>
      </c>
      <c r="H2179" s="2">
        <v>5907.75265801365</v>
      </c>
      <c r="I2179" s="2">
        <v>1172.49110607688</v>
      </c>
      <c r="J2179" s="1">
        <v>2.3330000000000002</v>
      </c>
      <c r="K2179" s="3">
        <v>1.7797999999999999E-96</v>
      </c>
      <c r="L2179" s="3">
        <v>5.2482999999999996E-93</v>
      </c>
      <c r="M2179" s="1" t="s">
        <v>68</v>
      </c>
      <c r="N2179" s="2">
        <v>6264.7726318801897</v>
      </c>
      <c r="O2179" s="2">
        <v>71.072867572538996</v>
      </c>
      <c r="P2179" s="1">
        <v>6.4618000000000002</v>
      </c>
      <c r="Q2179" s="3">
        <v>5.7298999999999999E-125</v>
      </c>
      <c r="R2179" s="3">
        <v>4.2682000000000002E-120</v>
      </c>
      <c r="S2179" s="1" t="s">
        <v>68</v>
      </c>
      <c r="T2179" s="1" t="s">
        <v>65</v>
      </c>
    </row>
    <row r="2180" spans="1:20" x14ac:dyDescent="0.15">
      <c r="A2180" s="1" t="s">
        <v>20</v>
      </c>
      <c r="B2180" s="2">
        <v>5.7941242233629904</v>
      </c>
      <c r="C2180" s="2">
        <v>15.3999591625488</v>
      </c>
      <c r="D2180" s="1">
        <v>-1.4103000000000001</v>
      </c>
      <c r="E2180" s="1">
        <v>9.3974000000000002E-2</v>
      </c>
      <c r="F2180" s="1">
        <v>0.78486999999999996</v>
      </c>
      <c r="G2180" s="1" t="b">
        <v>0</v>
      </c>
      <c r="H2180" s="2">
        <v>52.066080450554097</v>
      </c>
      <c r="I2180" s="2">
        <v>16.613794011771301</v>
      </c>
      <c r="J2180" s="1">
        <v>1.6479999999999999</v>
      </c>
      <c r="K2180" s="1">
        <v>2.6258999999999999E-4</v>
      </c>
      <c r="L2180" s="1">
        <v>6.0621E-3</v>
      </c>
      <c r="M2180" s="1" t="s">
        <v>68</v>
      </c>
      <c r="N2180" s="2">
        <v>55.1912172482713</v>
      </c>
      <c r="O2180" s="2">
        <v>6.6007223514260103</v>
      </c>
      <c r="P2180" s="1">
        <v>3.0636999999999999</v>
      </c>
      <c r="Q2180" s="3">
        <v>1.3993000000000001E-7</v>
      </c>
      <c r="R2180" s="3">
        <v>6.8128000000000002E-6</v>
      </c>
      <c r="S2180" s="1" t="s">
        <v>68</v>
      </c>
      <c r="T2180" s="1" t="s">
        <v>65</v>
      </c>
    </row>
    <row r="2181" spans="1:20" x14ac:dyDescent="0.15">
      <c r="A2181" s="1" t="s">
        <v>21</v>
      </c>
      <c r="B2181" s="2">
        <v>29.384638937978199</v>
      </c>
      <c r="C2181" s="2">
        <v>14.3425695965845</v>
      </c>
      <c r="D2181" s="1">
        <v>1.0347999999999999</v>
      </c>
      <c r="E2181" s="1">
        <v>7.7040999999999998E-2</v>
      </c>
      <c r="F2181" s="1">
        <v>0.69784999999999997</v>
      </c>
      <c r="G2181" s="1" t="b">
        <v>0</v>
      </c>
      <c r="H2181" s="2">
        <v>99.314171425859797</v>
      </c>
      <c r="I2181" s="2">
        <v>15.472786887741799</v>
      </c>
      <c r="J2181" s="1">
        <v>2.6823000000000001</v>
      </c>
      <c r="K2181" s="3">
        <v>1.2588E-12</v>
      </c>
      <c r="L2181" s="3">
        <v>1.1659999999999999E-10</v>
      </c>
      <c r="M2181" s="1" t="s">
        <v>68</v>
      </c>
      <c r="N2181" s="2">
        <v>105.300716933719</v>
      </c>
      <c r="O2181" s="2">
        <v>33.563720410514897</v>
      </c>
      <c r="P2181" s="1">
        <v>1.6495</v>
      </c>
      <c r="Q2181" s="3">
        <v>6.5660000000000003E-6</v>
      </c>
      <c r="R2181" s="1">
        <v>2.2686000000000001E-4</v>
      </c>
      <c r="S2181" s="1" t="s">
        <v>68</v>
      </c>
      <c r="T2181" s="1" t="s">
        <v>65</v>
      </c>
    </row>
    <row r="2182" spans="1:20" x14ac:dyDescent="0.15">
      <c r="A2182" s="1" t="s">
        <v>22</v>
      </c>
      <c r="B2182" s="2">
        <v>159.565684412173</v>
      </c>
      <c r="C2182" s="2">
        <v>200.795747577843</v>
      </c>
      <c r="D2182" s="1">
        <v>-0.33157999999999999</v>
      </c>
      <c r="E2182" s="1">
        <v>0.28605999999999998</v>
      </c>
      <c r="F2182" s="1">
        <v>1</v>
      </c>
      <c r="G2182" s="1" t="b">
        <v>0</v>
      </c>
      <c r="H2182" s="2">
        <v>347.02283494233501</v>
      </c>
      <c r="I2182" s="2">
        <v>216.64983242632701</v>
      </c>
      <c r="J2182" s="1">
        <v>0.67967</v>
      </c>
      <c r="K2182" s="3">
        <v>7.5857000000000002E-5</v>
      </c>
      <c r="L2182" s="1">
        <v>2.0022E-3</v>
      </c>
      <c r="M2182" s="1" t="s">
        <v>68</v>
      </c>
      <c r="N2182" s="2">
        <v>367.98608221565399</v>
      </c>
      <c r="O2182" s="2">
        <v>181.959106055642</v>
      </c>
      <c r="P2182" s="1">
        <v>1.016</v>
      </c>
      <c r="Q2182" s="3">
        <v>7.5984999999999998E-5</v>
      </c>
      <c r="R2182" s="1">
        <v>1.9902000000000001E-3</v>
      </c>
      <c r="S2182" s="1" t="s">
        <v>68</v>
      </c>
      <c r="T2182" s="1" t="s">
        <v>65</v>
      </c>
    </row>
    <row r="2183" spans="1:20" x14ac:dyDescent="0.15">
      <c r="A2183" s="1" t="s">
        <v>23</v>
      </c>
      <c r="B2183" s="2">
        <v>191.807079270907</v>
      </c>
      <c r="C2183" s="2">
        <v>290.29434890517001</v>
      </c>
      <c r="D2183" s="1">
        <v>-0.59785999999999995</v>
      </c>
      <c r="E2183" s="1">
        <v>4.0744000000000002E-2</v>
      </c>
      <c r="F2183" s="1">
        <v>0.46411000000000002</v>
      </c>
      <c r="G2183" s="1" t="b">
        <v>0</v>
      </c>
      <c r="H2183" s="2">
        <v>444.305966948231</v>
      </c>
      <c r="I2183" s="2">
        <v>313.21715397617902</v>
      </c>
      <c r="J2183" s="1">
        <v>0.50439000000000001</v>
      </c>
      <c r="K2183" s="1">
        <v>1.2394000000000001E-3</v>
      </c>
      <c r="L2183" s="1">
        <v>2.2969E-2</v>
      </c>
      <c r="M2183" s="1" t="s">
        <v>68</v>
      </c>
      <c r="N2183" s="2">
        <v>471.12237246915601</v>
      </c>
      <c r="O2183" s="2">
        <v>218.62889339199799</v>
      </c>
      <c r="P2183" s="1">
        <v>1.1075999999999999</v>
      </c>
      <c r="Q2183" s="3">
        <v>1.1038E-5</v>
      </c>
      <c r="R2183" s="1">
        <v>3.5943999999999999E-4</v>
      </c>
      <c r="S2183" s="1" t="s">
        <v>68</v>
      </c>
      <c r="T2183" s="1" t="s">
        <v>65</v>
      </c>
    </row>
    <row r="2184" spans="1:20" x14ac:dyDescent="0.15">
      <c r="A2184" s="1" t="s">
        <v>24</v>
      </c>
      <c r="B2184" s="2">
        <v>26.4206832111424</v>
      </c>
      <c r="C2184" s="2">
        <v>26.597484243667299</v>
      </c>
      <c r="D2184" s="1">
        <v>-9.6220000000000003E-3</v>
      </c>
      <c r="E2184" s="1">
        <v>0.97018000000000004</v>
      </c>
      <c r="F2184" s="1">
        <v>1</v>
      </c>
      <c r="G2184" s="1" t="b">
        <v>0</v>
      </c>
      <c r="H2184" s="2">
        <v>75.581069692672699</v>
      </c>
      <c r="I2184" s="2">
        <v>28.691235812761398</v>
      </c>
      <c r="J2184" s="1">
        <v>1.3974</v>
      </c>
      <c r="K2184" s="3">
        <v>7.7608000000000006E-5</v>
      </c>
      <c r="L2184" s="1">
        <v>2.0441000000000001E-3</v>
      </c>
      <c r="M2184" s="1" t="s">
        <v>68</v>
      </c>
      <c r="N2184" s="2">
        <v>80.162058793152895</v>
      </c>
      <c r="O2184" s="2">
        <v>30.104975324477401</v>
      </c>
      <c r="P2184" s="1">
        <v>1.4129</v>
      </c>
      <c r="Q2184" s="1">
        <v>5.3689000000000005E-4</v>
      </c>
      <c r="R2184" s="1">
        <v>1.0879E-2</v>
      </c>
      <c r="S2184" s="1" t="s">
        <v>68</v>
      </c>
      <c r="T2184" s="1" t="s">
        <v>65</v>
      </c>
    </row>
    <row r="2185" spans="1:20" x14ac:dyDescent="0.15">
      <c r="A2185" s="1" t="s">
        <v>624</v>
      </c>
      <c r="B2185" s="2">
        <v>108.379964219957</v>
      </c>
      <c r="C2185" s="2">
        <v>293.33089669092902</v>
      </c>
      <c r="D2185" s="1">
        <v>-1.4363999999999999</v>
      </c>
      <c r="E2185" s="3">
        <v>4.4621000000000002E-7</v>
      </c>
      <c r="F2185" s="3">
        <v>3.3427999999999999E-5</v>
      </c>
      <c r="G2185" s="1" t="s">
        <v>69</v>
      </c>
      <c r="H2185" s="2">
        <v>474.47045258942802</v>
      </c>
      <c r="I2185" s="2">
        <v>316.50179392158299</v>
      </c>
      <c r="J2185" s="1">
        <v>0.58409999999999995</v>
      </c>
      <c r="K2185" s="1">
        <v>1.6411E-4</v>
      </c>
      <c r="L2185" s="1">
        <v>3.9849000000000004E-3</v>
      </c>
      <c r="M2185" s="1" t="s">
        <v>68</v>
      </c>
      <c r="N2185" s="2">
        <v>503.09789099265998</v>
      </c>
      <c r="O2185" s="2">
        <v>123.741430261034</v>
      </c>
      <c r="P2185" s="1">
        <v>2.0234999999999999</v>
      </c>
      <c r="Q2185" s="3">
        <v>1.7350999999999999E-15</v>
      </c>
      <c r="R2185" s="3">
        <v>2.2793999999999999E-13</v>
      </c>
      <c r="S2185" s="1" t="s">
        <v>68</v>
      </c>
      <c r="T2185" s="1" t="s">
        <v>65</v>
      </c>
    </row>
    <row r="2186" spans="1:20" x14ac:dyDescent="0.15">
      <c r="A2186" s="1" t="s">
        <v>25</v>
      </c>
      <c r="B2186" s="2">
        <v>4.1920778963348697</v>
      </c>
      <c r="C2186" s="2">
        <v>1.03026538353746</v>
      </c>
      <c r="D2186" s="1">
        <v>2.0246</v>
      </c>
      <c r="E2186" s="1">
        <v>0.31146000000000001</v>
      </c>
      <c r="F2186" s="1">
        <v>1</v>
      </c>
      <c r="G2186" s="1" t="b">
        <v>0</v>
      </c>
      <c r="H2186" s="2">
        <v>34.186513428772599</v>
      </c>
      <c r="I2186" s="2">
        <v>1.11333083869253</v>
      </c>
      <c r="J2186" s="1">
        <v>4.9405000000000001</v>
      </c>
      <c r="K2186" s="3">
        <v>1.7296999999999999E-8</v>
      </c>
      <c r="L2186" s="3">
        <v>9.4738E-7</v>
      </c>
      <c r="M2186" s="1" t="s">
        <v>68</v>
      </c>
      <c r="N2186" s="2">
        <v>36.245783968404297</v>
      </c>
      <c r="O2186" s="2">
        <v>4.7847865771770604</v>
      </c>
      <c r="P2186" s="1">
        <v>2.9213</v>
      </c>
      <c r="Q2186" s="3">
        <v>1.6608000000000001E-5</v>
      </c>
      <c r="R2186" s="1">
        <v>5.1741000000000005E-4</v>
      </c>
      <c r="S2186" s="1" t="s">
        <v>68</v>
      </c>
      <c r="T2186" s="1" t="s">
        <v>65</v>
      </c>
    </row>
    <row r="2187" spans="1:20" x14ac:dyDescent="0.15">
      <c r="A2187" s="1" t="s">
        <v>26</v>
      </c>
      <c r="B2187" s="2">
        <v>0.400511581757031</v>
      </c>
      <c r="C2187" s="2">
        <v>0</v>
      </c>
      <c r="D2187" s="1" t="s">
        <v>331</v>
      </c>
      <c r="E2187" s="1">
        <v>1</v>
      </c>
      <c r="F2187" s="1">
        <v>1</v>
      </c>
      <c r="G2187" s="1" t="b">
        <v>0</v>
      </c>
      <c r="H2187" s="2">
        <v>20.6472143165117</v>
      </c>
      <c r="I2187" s="2">
        <v>0</v>
      </c>
      <c r="J2187" s="1" t="s">
        <v>331</v>
      </c>
      <c r="K2187" s="3">
        <v>1.8362000000000001E-6</v>
      </c>
      <c r="L2187" s="3">
        <v>7.0501999999999997E-5</v>
      </c>
      <c r="M2187" s="1" t="s">
        <v>68</v>
      </c>
      <c r="N2187" s="2">
        <v>21.884902517956998</v>
      </c>
      <c r="O2187" s="2">
        <v>0.45398394356223798</v>
      </c>
      <c r="P2187" s="1">
        <v>5.5911999999999997</v>
      </c>
      <c r="Q2187" s="3">
        <v>9.8990999999999998E-6</v>
      </c>
      <c r="R2187" s="1">
        <v>3.257E-4</v>
      </c>
      <c r="S2187" s="1" t="s">
        <v>68</v>
      </c>
      <c r="T2187" s="1" t="s">
        <v>65</v>
      </c>
    </row>
    <row r="2188" spans="1:20" ht="12" thickBot="1" x14ac:dyDescent="0.2">
      <c r="A2188" s="6" t="s">
        <v>27</v>
      </c>
      <c r="B2188" s="7">
        <v>0</v>
      </c>
      <c r="C2188" s="7">
        <v>1.5996464401597901</v>
      </c>
      <c r="D2188" s="6" t="e">
        <f>-Inf</f>
        <v>#NAME?</v>
      </c>
      <c r="E2188" s="6">
        <v>0.45140000000000002</v>
      </c>
      <c r="F2188" s="6">
        <v>1</v>
      </c>
      <c r="G2188" s="6" t="b">
        <v>0</v>
      </c>
      <c r="H2188" s="7">
        <v>17.401845456053799</v>
      </c>
      <c r="I2188" s="7">
        <v>1.72534882871287</v>
      </c>
      <c r="J2188" s="6">
        <v>3.3342999999999998</v>
      </c>
      <c r="K2188" s="6">
        <v>9.3017999999999996E-4</v>
      </c>
      <c r="L2188" s="6">
        <v>1.7989999999999999E-2</v>
      </c>
      <c r="M2188" s="6" t="s">
        <v>68</v>
      </c>
      <c r="N2188" s="7">
        <v>18.4482675464631</v>
      </c>
      <c r="O2188" s="7">
        <v>0</v>
      </c>
      <c r="P2188" s="6" t="s">
        <v>331</v>
      </c>
      <c r="Q2188" s="8">
        <v>1.0311E-5</v>
      </c>
      <c r="R2188" s="6">
        <v>3.3761000000000002E-4</v>
      </c>
      <c r="S2188" s="6" t="s">
        <v>68</v>
      </c>
      <c r="T2188" s="6" t="s">
        <v>65</v>
      </c>
    </row>
  </sheetData>
  <mergeCells count="1">
    <mergeCell ref="A1:T1"/>
  </mergeCells>
  <phoneticPr fontId="1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Table 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Yanghong</cp:lastModifiedBy>
  <dcterms:created xsi:type="dcterms:W3CDTF">2016-01-21T02:24:56Z</dcterms:created>
  <dcterms:modified xsi:type="dcterms:W3CDTF">2017-06-04T10:27:43Z</dcterms:modified>
</cp:coreProperties>
</file>